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 vs Nanjing" sheetId="1" state="visible" r:id="rId2"/>
    <sheet name="C vs Shanghai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50" uniqueCount="6641">
  <si>
    <t xml:space="preserve">gene_id</t>
  </si>
  <si>
    <t xml:space="preserve">locus</t>
  </si>
  <si>
    <t xml:space="preserve">log2(fold_change)(NJ/C)</t>
  </si>
  <si>
    <t xml:space="preserve">p_value</t>
  </si>
  <si>
    <t xml:space="preserve">updown</t>
  </si>
  <si>
    <t xml:space="preserve">Annotation</t>
  </si>
  <si>
    <t xml:space="preserve">transcript_id</t>
  </si>
  <si>
    <t xml:space="preserve">antisense</t>
  </si>
  <si>
    <t xml:space="preserve">pre_miRNA</t>
  </si>
  <si>
    <t xml:space="preserve">chr12:111843751-111889427</t>
  </si>
  <si>
    <t xml:space="preserve">up</t>
  </si>
  <si>
    <t xml:space="preserve">NA</t>
  </si>
  <si>
    <t xml:space="preserve">NM_005475_dup1</t>
  </si>
  <si>
    <t xml:space="preserve">chr1:77554665-77685132</t>
  </si>
  <si>
    <t xml:space="preserve">NM_005482_dup1</t>
  </si>
  <si>
    <t xml:space="preserve">chrX:149531550-149682448</t>
  </si>
  <si>
    <t xml:space="preserve">down</t>
  </si>
  <si>
    <t xml:space="preserve">NM_001177465_dup1;NM_001177466_dup1;NM_005491_dup1</t>
  </si>
  <si>
    <t xml:space="preserve">chr15:82821160-82824865</t>
  </si>
  <si>
    <t xml:space="preserve">NM_001199057_dup1</t>
  </si>
  <si>
    <t xml:space="preserve">chr2:44113362-44223762</t>
  </si>
  <si>
    <t xml:space="preserve">NM_133259_dup1</t>
  </si>
  <si>
    <t xml:space="preserve">chr12:42550864-42632154</t>
  </si>
  <si>
    <t xml:space="preserve">NM_001190977_dup1;NM_001190979_dup1;NM_001190980_dup1;NM_005748_dup1</t>
  </si>
  <si>
    <t xml:space="preserve">chr1:47649260-47655771</t>
  </si>
  <si>
    <t xml:space="preserve">NM_005764_dup1</t>
  </si>
  <si>
    <t xml:space="preserve">chr5:77781037-77944648</t>
  </si>
  <si>
    <t xml:space="preserve">NM_005779_dup1</t>
  </si>
  <si>
    <t xml:space="preserve">chr2:238768186-238820756</t>
  </si>
  <si>
    <t xml:space="preserve">NM_005855_dup1</t>
  </si>
  <si>
    <t xml:space="preserve">chr3:136055998-136471245</t>
  </si>
  <si>
    <t xml:space="preserve">NM_005862_dup1</t>
  </si>
  <si>
    <t xml:space="preserve">chr6:139693395-139695785</t>
  </si>
  <si>
    <t xml:space="preserve">NM_001168388_dup1;NM_001168389_dup1;NM_006079_dup1</t>
  </si>
  <si>
    <t xml:space="preserve">chr4:129190391-129209984</t>
  </si>
  <si>
    <t xml:space="preserve">NM_006320_dup1</t>
  </si>
  <si>
    <t xml:space="preserve">chr1:244214560-244220778</t>
  </si>
  <si>
    <t xml:space="preserve">NM_006352_dup1;NM_205768_dup1</t>
  </si>
  <si>
    <t xml:space="preserve">chr19:4542225-4559771</t>
  </si>
  <si>
    <t xml:space="preserve">NM_032108_dup1</t>
  </si>
  <si>
    <t xml:space="preserve">chr11:308106-309410</t>
  </si>
  <si>
    <t xml:space="preserve">NM_006435_dup1</t>
  </si>
  <si>
    <t xml:space="preserve">chr14:57669193-57756797</t>
  </si>
  <si>
    <t xml:space="preserve">NM_006544_dup1</t>
  </si>
  <si>
    <t xml:space="preserve">chr2:128062138-128100770</t>
  </si>
  <si>
    <t xml:space="preserve">NM_006609_dup1</t>
  </si>
  <si>
    <t xml:space="preserve">chr5:57749808-57755913</t>
  </si>
  <si>
    <t xml:space="preserve">NM_006622_dup1</t>
  </si>
  <si>
    <t xml:space="preserve">chr2:70121074-70132368</t>
  </si>
  <si>
    <t xml:space="preserve">NM_006857_dup1</t>
  </si>
  <si>
    <t xml:space="preserve">chr1:151744039-151763010</t>
  </si>
  <si>
    <t xml:space="preserve">NM_001083963_dup1;NM_001083964_dup1;NM_001083965_dup1;NM_006862_dup1</t>
  </si>
  <si>
    <t xml:space="preserve">chr8:30239641-30429734</t>
  </si>
  <si>
    <t xml:space="preserve">NM_001008710_dup1;NM_001008711_dup1;NM_001008712_dup1;NM_006867_dup1</t>
  </si>
  <si>
    <t xml:space="preserve">chr10:45455218-45490172</t>
  </si>
  <si>
    <t xml:space="preserve">NM_007021_dup1</t>
  </si>
  <si>
    <t xml:space="preserve">chr11:86511490-86666440</t>
  </si>
  <si>
    <t xml:space="preserve">NM_007173_dup1</t>
  </si>
  <si>
    <t xml:space="preserve">chr22:38914953-38966189</t>
  </si>
  <si>
    <t xml:space="preserve">NM_007068_dup1</t>
  </si>
  <si>
    <t xml:space="preserve">chr1:203148058-203155922</t>
  </si>
  <si>
    <t xml:space="preserve">NM_001276_dup1</t>
  </si>
  <si>
    <t xml:space="preserve">chr12:93771700-93797024</t>
  </si>
  <si>
    <t xml:space="preserve">NM_019094_dup1;NM_199040_dup1</t>
  </si>
  <si>
    <t xml:space="preserve">chr1:111770280-111786062</t>
  </si>
  <si>
    <t xml:space="preserve">NM_001025197_dup1;NM_001025199_dup1;NM_004000_dup1</t>
  </si>
  <si>
    <t xml:space="preserve">chr1:221874761-221915516</t>
  </si>
  <si>
    <t xml:space="preserve">NM_007207_dup1;NM_144728_dup1;NM_144729_dup1</t>
  </si>
  <si>
    <t xml:space="preserve">chr12:64798152-64842464</t>
  </si>
  <si>
    <t xml:space="preserve">NM_007235_dup1</t>
  </si>
  <si>
    <t xml:space="preserve">chr7:149944300-150035245</t>
  </si>
  <si>
    <t xml:space="preserve">NM_138434_dup1</t>
  </si>
  <si>
    <t xml:space="preserve">chr3:126290621-126373967</t>
  </si>
  <si>
    <t xml:space="preserve">NM_001173513_dup1;NM_052883_dup1</t>
  </si>
  <si>
    <t xml:space="preserve">chr17:74523439-74549660</t>
  </si>
  <si>
    <t xml:space="preserve">NM_134268_dup1</t>
  </si>
  <si>
    <t xml:space="preserve">chr11:119209651-119217383</t>
  </si>
  <si>
    <t xml:space="preserve">NM_015645_dup1</t>
  </si>
  <si>
    <t xml:space="preserve">chr1:10057254-10076078</t>
  </si>
  <si>
    <t xml:space="preserve">inf</t>
  </si>
  <si>
    <t xml:space="preserve">NM_052960_dup1</t>
  </si>
  <si>
    <t xml:space="preserve">chr2:133174146-133429070</t>
  </si>
  <si>
    <t xml:space="preserve">NM_001077427_dup1;NM_144586_dup1</t>
  </si>
  <si>
    <t xml:space="preserve">chr16:2880172-2882285</t>
  </si>
  <si>
    <t xml:space="preserve">NM_145252_dup1</t>
  </si>
  <si>
    <t xml:space="preserve">chr17:48261456-48279000</t>
  </si>
  <si>
    <t xml:space="preserve">NM_000088_dup1</t>
  </si>
  <si>
    <t xml:space="preserve">chr3:99357453-99515158</t>
  </si>
  <si>
    <t xml:space="preserve">NM_001850_dup1;NM_020351_dup1</t>
  </si>
  <si>
    <t xml:space="preserve">chr1:40766162-40782939</t>
  </si>
  <si>
    <t xml:space="preserve">NM_001852_dup1</t>
  </si>
  <si>
    <t xml:space="preserve">chr10:71561643-71718904</t>
  </si>
  <si>
    <t xml:space="preserve">NM_001130103_dup1;NM_080798_dup1;NM_080800_dup1;NM_080801_dup1;NM_080802_dup1;NM_080805_dup1</t>
  </si>
  <si>
    <t xml:space="preserve">chr1:32117847-32169768</t>
  </si>
  <si>
    <t xml:space="preserve">NM_001856_dup1</t>
  </si>
  <si>
    <t xml:space="preserve">chr3:194075975-194090472</t>
  </si>
  <si>
    <t xml:space="preserve">NM_001135057_dup1;NM_130830_dup1</t>
  </si>
  <si>
    <t xml:space="preserve">chr3:127291907-127309568</t>
  </si>
  <si>
    <t xml:space="preserve">NM_001136053_dup1;NM_001142646_dup1;NM_016372_dup1</t>
  </si>
  <si>
    <t xml:space="preserve">chr22:24823529-24890783</t>
  </si>
  <si>
    <t xml:space="preserve">NM_000675_dup1</t>
  </si>
  <si>
    <t xml:space="preserve">chr6:126102306-126253176</t>
  </si>
  <si>
    <t xml:space="preserve">NM_001122842_dup1;NM_001199619_dup1;NM_001199620_dup1;NM_001199621_dup1;NM_001199622_dup1;NM_181782_dup1</t>
  </si>
  <si>
    <t xml:space="preserve">chr6:74405257-74538041</t>
  </si>
  <si>
    <t xml:space="preserve">NM_001159587_dup1;NM_001159588_dup1;NM_133493_dup1</t>
  </si>
  <si>
    <t xml:space="preserve">chr17:28705941-28796675</t>
  </si>
  <si>
    <t xml:space="preserve">NM_001199775_dup1;NM_001304_dup1</t>
  </si>
  <si>
    <t xml:space="preserve">chr1:156669397-156675608</t>
  </si>
  <si>
    <t xml:space="preserve">NM_001199723_dup1;NM_001878_dup1</t>
  </si>
  <si>
    <t xml:space="preserve">chr1:153579366-153585514</t>
  </si>
  <si>
    <t xml:space="preserve">NM_080388_dup1</t>
  </si>
  <si>
    <t xml:space="preserve">chr2:219854911-219858127</t>
  </si>
  <si>
    <t xml:space="preserve">NM_005209_dup1;NM_057093_dup1;NM_057094_dup1</t>
  </si>
  <si>
    <t xml:space="preserve">chr20:47662837-47713486</t>
  </si>
  <si>
    <t xml:space="preserve">NM_001316_dup1</t>
  </si>
  <si>
    <t xml:space="preserve">chr11:118398209-118401740</t>
  </si>
  <si>
    <t xml:space="preserve">NM_001080441_dup1</t>
  </si>
  <si>
    <t xml:space="preserve">chr17:38171613-38174066</t>
  </si>
  <si>
    <t xml:space="preserve">NM_000759_dup1;NM_001178147_dup1;NM_172219_dup1;NM_172220_dup1</t>
  </si>
  <si>
    <t xml:space="preserve">chr12:77415025-77459360</t>
  </si>
  <si>
    <t xml:space="preserve">NM_203394_dup1</t>
  </si>
  <si>
    <t xml:space="preserve">chr12:52562779-52585784</t>
  </si>
  <si>
    <t xml:space="preserve">NM_001081492_dup1;NM_182507_dup1</t>
  </si>
  <si>
    <t xml:space="preserve">chr5:82767492-82878122</t>
  </si>
  <si>
    <t xml:space="preserve">NM_001126336_dup1;NM_001164097_dup1;NM_001164098_dup1;NM_004385_dup1</t>
  </si>
  <si>
    <t xml:space="preserve">chr15:75966662-76005189</t>
  </si>
  <si>
    <t xml:space="preserve">NM_001897_dup1</t>
  </si>
  <si>
    <t xml:space="preserve">chr17:74864797-74946471</t>
  </si>
  <si>
    <t xml:space="preserve">NM_001199172_dup1;NM_144677_dup1;NM_198955_dup1</t>
  </si>
  <si>
    <t xml:space="preserve">chr17:80901666-81009686</t>
  </si>
  <si>
    <t xml:space="preserve">NM_001009905_dup1</t>
  </si>
  <si>
    <t xml:space="preserve">chr17:18602489-18639431</t>
  </si>
  <si>
    <t xml:space="preserve">NM_001037330_dup1</t>
  </si>
  <si>
    <t xml:space="preserve">chr18:57098170-57364644</t>
  </si>
  <si>
    <t xml:space="preserve">NM_133459_dup1</t>
  </si>
  <si>
    <t xml:space="preserve">chr11:65779461-65780976</t>
  </si>
  <si>
    <t xml:space="preserve">NM_001323_dup1</t>
  </si>
  <si>
    <t xml:space="preserve">chr1:85018803-85040163</t>
  </si>
  <si>
    <t xml:space="preserve">NM_004388_dup1</t>
  </si>
  <si>
    <t xml:space="preserve">chr2:95940200-95957056</t>
  </si>
  <si>
    <t xml:space="preserve">NM_001165977_dup1;NM_001165978_dup1;NM_144707_dup1</t>
  </si>
  <si>
    <t xml:space="preserve">chr3:112323406-112359977</t>
  </si>
  <si>
    <t xml:space="preserve">NM_199511_dup1;NM_199512_dup1</t>
  </si>
  <si>
    <t xml:space="preserve">chr1:150702671-150738433</t>
  </si>
  <si>
    <t xml:space="preserve">NM_001199739_dup1;NM_004079_dup1</t>
  </si>
  <si>
    <t xml:space="preserve">chr4:79839093-79860582</t>
  </si>
  <si>
    <t xml:space="preserve">NM_001040202_dup1</t>
  </si>
  <si>
    <t xml:space="preserve">chr15:75011882-75017877</t>
  </si>
  <si>
    <t xml:space="preserve">NM_000499_dup1</t>
  </si>
  <si>
    <t xml:space="preserve">chr2:38294745-38303323</t>
  </si>
  <si>
    <t xml:space="preserve">NM_000104_dup1</t>
  </si>
  <si>
    <t xml:space="preserve">chr8:124780881-124827692</t>
  </si>
  <si>
    <t xml:space="preserve">NM_144963_dup1</t>
  </si>
  <si>
    <t xml:space="preserve">chr9:15170841-15307358</t>
  </si>
  <si>
    <t xml:space="preserve">NM_001168339_dup1;NM_001168340_dup1;NM_001168341_dup1;NM_001168342_dup1;NM_152574_dup1</t>
  </si>
  <si>
    <t xml:space="preserve">chr9:90112755-90323549</t>
  </si>
  <si>
    <t xml:space="preserve">NM_004938_dup1</t>
  </si>
  <si>
    <t xml:space="preserve">chr5:176883613-176900694</t>
  </si>
  <si>
    <t xml:space="preserve">NM_004395_dup1;NM_080881_dup1</t>
  </si>
  <si>
    <t xml:space="preserve">chr19:52658124-52674896</t>
  </si>
  <si>
    <t xml:space="preserve">NM_001102657_dup1</t>
  </si>
  <si>
    <t xml:space="preserve">chr7:106065908-106410653</t>
  </si>
  <si>
    <t xml:space="preserve">NM_175884_dup1</t>
  </si>
  <si>
    <t xml:space="preserve">chr18:19230857-19284766</t>
  </si>
  <si>
    <t xml:space="preserve">NM_138340_dup1</t>
  </si>
  <si>
    <t xml:space="preserve">chr16:69743303-69760533</t>
  </si>
  <si>
    <t xml:space="preserve">NM_000903_dup1;NM_001025433_dup1;NM_001025434_dup1</t>
  </si>
  <si>
    <t xml:space="preserve">chr7:107531585-107561643</t>
  </si>
  <si>
    <t xml:space="preserve">NM_000108_dup1</t>
  </si>
  <si>
    <t xml:space="preserve">chrX:69664704-69725340</t>
  </si>
  <si>
    <t xml:space="preserve">NM_001166278_dup1;NM_020730_dup1;NM_021120_dup1</t>
  </si>
  <si>
    <t xml:space="preserve">chr19:46272974-46285815</t>
  </si>
  <si>
    <t xml:space="preserve">NM_001081560_dup1;NM_001081562_dup1;NM_001081563_dup1;NM_004409_dup1</t>
  </si>
  <si>
    <t xml:space="preserve">chr8:29190578-29208267</t>
  </si>
  <si>
    <t xml:space="preserve">NM_001394_dup1;NM_057158_dup1</t>
  </si>
  <si>
    <t xml:space="preserve">chr11:1575280-1587166</t>
  </si>
  <si>
    <t xml:space="preserve">NM_004420_dup1</t>
  </si>
  <si>
    <t xml:space="preserve">chr5:137801180-137805004</t>
  </si>
  <si>
    <t xml:space="preserve">NM_001964_dup1</t>
  </si>
  <si>
    <t xml:space="preserve">chr12:46123619-46301819</t>
  </si>
  <si>
    <t xml:space="preserve">NM_152641_dup1</t>
  </si>
  <si>
    <t xml:space="preserve">chr14:103800492-103811362</t>
  </si>
  <si>
    <t xml:space="preserve">NM_001969_dup1;NM_183004_dup1</t>
  </si>
  <si>
    <t xml:space="preserve">chr1:201979689-201986316</t>
  </si>
  <si>
    <t xml:space="preserve">NM_001114309_dup1;NM_004433_dup1</t>
  </si>
  <si>
    <t xml:space="preserve">chr17:34245083-34257780</t>
  </si>
  <si>
    <t xml:space="preserve">NM_001034836_dup1;NM_001163120_dup1;NM_001163121_dup1;NM_001163122_dup1;NM_001163124_dup1;NM_001163125_dup1;NM_001163130_dup1;NM_145654_dup1</t>
  </si>
  <si>
    <t xml:space="preserve">chr20:34700347-34820721</t>
  </si>
  <si>
    <t xml:space="preserve">NM_012156_dup1;NM_177996_dup1</t>
  </si>
  <si>
    <t xml:space="preserve">chr8:21911080-21940036</t>
  </si>
  <si>
    <t xml:space="preserve">NM_001114135_dup1;NM_001114136_dup1;NM_001114137_dup1;NM_001114138_dup1;NM_001114139_dup1;NM_001978_dup1</t>
  </si>
  <si>
    <t xml:space="preserve">chr4:75230859-75254477</t>
  </si>
  <si>
    <t xml:space="preserve">NM_001432_dup1</t>
  </si>
  <si>
    <t xml:space="preserve">chr16:2325878-2476707</t>
  </si>
  <si>
    <t xml:space="preserve">NM_001089_dup1</t>
  </si>
  <si>
    <t xml:space="preserve">chr10:63952952-64028466</t>
  </si>
  <si>
    <t xml:space="preserve">NM_145307_dup1</t>
  </si>
  <si>
    <t xml:space="preserve">chr11:124933012-124960412</t>
  </si>
  <si>
    <t xml:space="preserve">NM_001145290_dup1;NM_198277_dup1</t>
  </si>
  <si>
    <t xml:space="preserve">chr11:58601537-58611997</t>
  </si>
  <si>
    <t xml:space="preserve">NM_145016_dup1</t>
  </si>
  <si>
    <t xml:space="preserve">chr15:101420008-101456831</t>
  </si>
  <si>
    <t xml:space="preserve">NM_000693_dup1</t>
  </si>
  <si>
    <t xml:space="preserve">chr1:161185086-161189038</t>
  </si>
  <si>
    <t xml:space="preserve">NM_004106_dup1</t>
  </si>
  <si>
    <t xml:space="preserve">chr10:65281122-65384883</t>
  </si>
  <si>
    <t xml:space="preserve">NM_001001330_dup1</t>
  </si>
  <si>
    <t xml:space="preserve">chr5:141971361-142077635</t>
  </si>
  <si>
    <t xml:space="preserve">NM_000800_dup1;NM_001144892_dup1;NM_001144934_dup1;NM_001144935_dup1;NM_033136_dup1;NM_033137_dup1</t>
  </si>
  <si>
    <t xml:space="preserve">chr4:123747862-123844123</t>
  </si>
  <si>
    <t xml:space="preserve">NM_002006_dup1</t>
  </si>
  <si>
    <t xml:space="preserve">chr3:47455183-47517445</t>
  </si>
  <si>
    <t xml:space="preserve">NM_012235_dup1</t>
  </si>
  <si>
    <t xml:space="preserve">chr9:135136826-135230372</t>
  </si>
  <si>
    <t xml:space="preserve">NM_015046_dup1</t>
  </si>
  <si>
    <t xml:space="preserve">chr6:110931180-111136412</t>
  </si>
  <si>
    <t xml:space="preserve">NM_015076_dup1</t>
  </si>
  <si>
    <t xml:space="preserve">chr4:25749048-25864610</t>
  </si>
  <si>
    <t xml:space="preserve">NM_015187_dup1</t>
  </si>
  <si>
    <t xml:space="preserve">chr21:45645515-45660834</t>
  </si>
  <si>
    <t xml:space="preserve">NM_015259_dup1</t>
  </si>
  <si>
    <t xml:space="preserve">chr18:59711456-59854289</t>
  </si>
  <si>
    <t xml:space="preserve">NM_012327_dup1;NM_176787_dup1</t>
  </si>
  <si>
    <t xml:space="preserve">chr6:88299784-88377172</t>
  </si>
  <si>
    <t xml:space="preserve">NM_001197259_dup1;NM_012381_dup1;NM_181837_dup1</t>
  </si>
  <si>
    <t xml:space="preserve">chr19:49375648-49379319</t>
  </si>
  <si>
    <t xml:space="preserve">NM_014330_dup1</t>
  </si>
  <si>
    <t xml:space="preserve">chr4:138948575-139163503</t>
  </si>
  <si>
    <t xml:space="preserve">NM_014331_dup1</t>
  </si>
  <si>
    <t xml:space="preserve">chr11:115044344-115375241</t>
  </si>
  <si>
    <t xml:space="preserve">NM_001098517_dup1;NM_014333_dup1</t>
  </si>
  <si>
    <t xml:space="preserve">chr10:91174324-91180759</t>
  </si>
  <si>
    <t xml:space="preserve">NM_012420_dup1</t>
  </si>
  <si>
    <t xml:space="preserve">chr16:29912146-29917377</t>
  </si>
  <si>
    <t xml:space="preserve">NM_181718_dup1</t>
  </si>
  <si>
    <t xml:space="preserve">chr1:55505148-55530526</t>
  </si>
  <si>
    <t xml:space="preserve">NM_174936_dup1</t>
  </si>
  <si>
    <t xml:space="preserve">chr2:171673199-171717661</t>
  </si>
  <si>
    <t xml:space="preserve">NM_000817_dup1;NM_013445_dup1</t>
  </si>
  <si>
    <t xml:space="preserve">chrX:30845558-30907511</t>
  </si>
  <si>
    <t xml:space="preserve">NM_152787_dup1</t>
  </si>
  <si>
    <t xml:space="preserve">chr2:37571752-37600465</t>
  </si>
  <si>
    <t xml:space="preserve">NM_012413_dup1</t>
  </si>
  <si>
    <t xml:space="preserve">chr1:201864963-201915716</t>
  </si>
  <si>
    <t xml:space="preserve">NM_012134_dup1</t>
  </si>
  <si>
    <t xml:space="preserve">chr12:51318533-51326300</t>
  </si>
  <si>
    <t xml:space="preserve">NM_014033_dup1</t>
  </si>
  <si>
    <t xml:space="preserve">chr11:64067862-64072239</t>
  </si>
  <si>
    <t xml:space="preserve">NM_001039496_dup1</t>
  </si>
  <si>
    <t xml:space="preserve">chr3:100468178-100712334</t>
  </si>
  <si>
    <t xml:space="preserve">NM_015429_dup1</t>
  </si>
  <si>
    <t xml:space="preserve">chr11:35453373-35547176</t>
  </si>
  <si>
    <t xml:space="preserve">NM_001001991_dup1;NM_015430_dup1</t>
  </si>
  <si>
    <t xml:space="preserve">chr3:156390959-156424559</t>
  </si>
  <si>
    <t xml:space="preserve">NM_001184717_dup1;NM_001184718_dup1;NM_015508_dup1</t>
  </si>
  <si>
    <t xml:space="preserve">chr13:114523521-114567046</t>
  </si>
  <si>
    <t xml:space="preserve">NM_000820_dup1;NM_001143945_dup1;NM_001143946_dup1</t>
  </si>
  <si>
    <t xml:space="preserve">chr15:45879416-45902393</t>
  </si>
  <si>
    <t xml:space="preserve">NM_012388_dup1</t>
  </si>
  <si>
    <t xml:space="preserve">chr1:89573309-89591799</t>
  </si>
  <si>
    <t xml:space="preserve">NM_004120_dup1</t>
  </si>
  <si>
    <t xml:space="preserve">chr15:33009470-33026870</t>
  </si>
  <si>
    <t xml:space="preserve">NM_001191322_dup1;NM_001191323_dup1;NM_013372_dup1</t>
  </si>
  <si>
    <t xml:space="preserve">chr6:37600283-37665766</t>
  </si>
  <si>
    <t xml:space="preserve">NM_153487_dup1</t>
  </si>
  <si>
    <t xml:space="preserve">chr13:35516423-36246874</t>
  </si>
  <si>
    <t xml:space="preserve">NM_001204197_dup1;NM_015678_dup1</t>
  </si>
  <si>
    <t xml:space="preserve">chr10:92671856-92681032</t>
  </si>
  <si>
    <t xml:space="preserve">NM_014391_dup1</t>
  </si>
  <si>
    <t xml:space="preserve">chr5:132211070-132299354</t>
  </si>
  <si>
    <t xml:space="preserve">NM_014423_dup1</t>
  </si>
  <si>
    <t xml:space="preserve">chr7:140218219-140302342</t>
  </si>
  <si>
    <t xml:space="preserve">NM_015689_dup1</t>
  </si>
  <si>
    <t xml:space="preserve">chr7:33169151-33645680</t>
  </si>
  <si>
    <t xml:space="preserve">NM_001033604_dup1;NM_001033605_dup1;NM_014451_dup1;NM_198428_dup1</t>
  </si>
  <si>
    <t xml:space="preserve">chr6:53362138-53409927</t>
  </si>
  <si>
    <t xml:space="preserve">NM_001197115_dup1;NM_001498_dup1</t>
  </si>
  <si>
    <t xml:space="preserve">chr1:182350838-182361341</t>
  </si>
  <si>
    <t xml:space="preserve">NM_001033044_dup1;NM_001033056_dup1;NM_002065_dup1</t>
  </si>
  <si>
    <t xml:space="preserve">chr20:44313289-44337587</t>
  </si>
  <si>
    <t xml:space="preserve">NM_172006_dup1;NM_172131_dup1</t>
  </si>
  <si>
    <t xml:space="preserve">chr2:157291964-157442915</t>
  </si>
  <si>
    <t xml:space="preserve">NM_000408_dup1;NM_001083112_dup1</t>
  </si>
  <si>
    <t xml:space="preserve">chr5:98104998-98132198</t>
  </si>
  <si>
    <t xml:space="preserve">NM_001012761_dup1</t>
  </si>
  <si>
    <t xml:space="preserve">NM_001508_dup1</t>
  </si>
  <si>
    <t xml:space="preserve">chr1:226418860-226497198</t>
  </si>
  <si>
    <t xml:space="preserve">NM_173083_dup1</t>
  </si>
  <si>
    <t xml:space="preserve">chr2:12856997-12882860</t>
  </si>
  <si>
    <t xml:space="preserve">NM_021643_dup1</t>
  </si>
  <si>
    <t xml:space="preserve">chr6:108362612-108395941</t>
  </si>
  <si>
    <t xml:space="preserve">NM_014028_dup1</t>
  </si>
  <si>
    <t xml:space="preserve">chr5:142657495-142815077</t>
  </si>
  <si>
    <t xml:space="preserve">NM_000176_dup1;NM_001018074_dup1;NM_001018075_dup1;NM_001018076_dup1;NM_001018077_dup1;NM_001020825_dup1;NM_001024094_dup1;NM_001204258_dup1;NM_001204259_dup1;NM_001204260_dup1;NM_001204261_dup1;NM_001204262_dup1;NM_001204263_dup1;NM_001204264_dup1;NM_001204265_dup1</t>
  </si>
  <si>
    <t xml:space="preserve">chr4:74962751-74964997</t>
  </si>
  <si>
    <t xml:space="preserve">NM_002089_dup1</t>
  </si>
  <si>
    <t xml:space="preserve">chr6:52842745-52860178</t>
  </si>
  <si>
    <t xml:space="preserve">NM_001512_dup1</t>
  </si>
  <si>
    <t xml:space="preserve">chr7:2273925-2281833</t>
  </si>
  <si>
    <t xml:space="preserve">NM_013393_dup1</t>
  </si>
  <si>
    <t xml:space="preserve">chr9:80912058-80945009</t>
  </si>
  <si>
    <t xml:space="preserve">NM_021154_dup1;NM_058179_dup1</t>
  </si>
  <si>
    <t xml:space="preserve">chr15:60639349-60690185</t>
  </si>
  <si>
    <t xml:space="preserve">NM_001002857_dup1;NM_001002858_dup1;NM_001136015_dup1;NM_004039_dup1</t>
  </si>
  <si>
    <t xml:space="preserve">chr14:99947738-100070727</t>
  </si>
  <si>
    <t xml:space="preserve">NM_001144995_dup1</t>
  </si>
  <si>
    <t xml:space="preserve">chr17:46626231-46651810</t>
  </si>
  <si>
    <t xml:space="preserve">NM_002146_dup1</t>
  </si>
  <si>
    <t xml:space="preserve">chr2:10443039-10567743</t>
  </si>
  <si>
    <t xml:space="preserve">NM_002149_dup1;NM_134421_dup1</t>
  </si>
  <si>
    <t xml:space="preserve">chr1:209859524-209908295</t>
  </si>
  <si>
    <t xml:space="preserve">NM_001206741_dup1;NM_005525_dup1;NM_181755_dup1</t>
  </si>
  <si>
    <t xml:space="preserve">chr14:102547074-102606086</t>
  </si>
  <si>
    <t xml:space="preserve">NM_001017963_dup1;NM_005348_dup1</t>
  </si>
  <si>
    <t xml:space="preserve">chr10:91152321-91163745</t>
  </si>
  <si>
    <t xml:space="preserve">NM_001548_dup1</t>
  </si>
  <si>
    <t xml:space="preserve">chr7:112063198-112117258</t>
  </si>
  <si>
    <t xml:space="preserve">NM_001007245_dup1;NM_001197079_dup1;NM_001197080_dup1;NM_001550_dup1</t>
  </si>
  <si>
    <t xml:space="preserve">chr1:31882411-31907527</t>
  </si>
  <si>
    <t xml:space="preserve">NM_001199037_dup1;NM_001199038_dup1;NM_001199039_dup1;NM_018565_dup1;NM_178865_dup1</t>
  </si>
  <si>
    <t xml:space="preserve">chr3:196281058-196294181</t>
  </si>
  <si>
    <t xml:space="preserve">NM_182627_dup1</t>
  </si>
  <si>
    <t xml:space="preserve">chr2:217536827-217560272</t>
  </si>
  <si>
    <t xml:space="preserve">NM_000599_dup1</t>
  </si>
  <si>
    <t xml:space="preserve">chr1:152670839-152671918</t>
  </si>
  <si>
    <t xml:space="preserve">NM_178428_dup1</t>
  </si>
  <si>
    <t xml:space="preserve">chr2:113531491-113542971</t>
  </si>
  <si>
    <t xml:space="preserve">NM_000575_dup1</t>
  </si>
  <si>
    <t xml:space="preserve">chr2:113587336-113594356</t>
  </si>
  <si>
    <t xml:space="preserve">NM_000576_dup1</t>
  </si>
  <si>
    <t xml:space="preserve">chr7:22766765-22771621</t>
  </si>
  <si>
    <t xml:space="preserve">NM_000600_dup1</t>
  </si>
  <si>
    <t xml:space="preserve">chr4:74606222-74609433</t>
  </si>
  <si>
    <t xml:space="preserve">NM_000584_dup1</t>
  </si>
  <si>
    <t xml:space="preserve">chr8:82569150-82598589</t>
  </si>
  <si>
    <t xml:space="preserve">NM_001144878_dup1;NM_001144879_dup1;NM_005536_dup1</t>
  </si>
  <si>
    <t xml:space="preserve">chr12:56075329-56106089</t>
  </si>
  <si>
    <t xml:space="preserve">NM_001144996_dup1;NM_001144997_dup1;NM_002206_dup1</t>
  </si>
  <si>
    <t xml:space="preserve">chr17:73717515-73753899</t>
  </si>
  <si>
    <t xml:space="preserve">NM_000213_dup1;NM_001005619_dup1;NM_001005731_dup1</t>
  </si>
  <si>
    <t xml:space="preserve">chr6:15246526-15522253</t>
  </si>
  <si>
    <t xml:space="preserve">NM_004973_dup1</t>
  </si>
  <si>
    <t xml:space="preserve">chr12:52626953-52642709</t>
  </si>
  <si>
    <t xml:space="preserve">NM_005556_dup1</t>
  </si>
  <si>
    <t xml:space="preserve">chr12:53290970-53298868</t>
  </si>
  <si>
    <t xml:space="preserve">NM_002273_dup1</t>
  </si>
  <si>
    <t xml:space="preserve">chr12:53342654-53346685</t>
  </si>
  <si>
    <t xml:space="preserve">NM_000224_dup1;NM_199187_dup1</t>
  </si>
  <si>
    <t xml:space="preserve">chr13:26618734-26626130</t>
  </si>
  <si>
    <t xml:space="preserve">NM_001007538_dup1</t>
  </si>
  <si>
    <t xml:space="preserve">chr6:35744391-35747329</t>
  </si>
  <si>
    <t xml:space="preserve">NM_207409_dup1</t>
  </si>
  <si>
    <t xml:space="preserve">chr9:131937830-131940540</t>
  </si>
  <si>
    <t xml:space="preserve">NM_203434_dup1</t>
  </si>
  <si>
    <t xml:space="preserve">chr19:49519236-49520347</t>
  </si>
  <si>
    <t xml:space="preserve">NM_000894_dup1</t>
  </si>
  <si>
    <t xml:space="preserve">chr22:30636441-30642987</t>
  </si>
  <si>
    <t xml:space="preserve">NM_002309_dup1</t>
  </si>
  <si>
    <t xml:space="preserve">chr19:42901325-43156171</t>
  </si>
  <si>
    <t xml:space="preserve">NM_005357_dup1</t>
  </si>
  <si>
    <t xml:space="preserve">chr8:119201693-119738306</t>
  </si>
  <si>
    <t xml:space="preserve">NM_001101676_dup1;NM_207506_dup1</t>
  </si>
  <si>
    <t xml:space="preserve">chr15:74209808-74244478</t>
  </si>
  <si>
    <t xml:space="preserve">NM_005576_dup1</t>
  </si>
  <si>
    <t xml:space="preserve">chr14:74964885-75079034</t>
  </si>
  <si>
    <t xml:space="preserve">NM_000428_dup1</t>
  </si>
  <si>
    <t xml:space="preserve">chr2:70142172-70170077</t>
  </si>
  <si>
    <t xml:space="preserve">NM_001202513_dup1;NM_001202514_dup1;NM_002357_dup1</t>
  </si>
  <si>
    <t xml:space="preserve">chr17:4613788-4624795</t>
  </si>
  <si>
    <t xml:space="preserve">NM_004313_dup1;NM_199004_dup1</t>
  </si>
  <si>
    <t xml:space="preserve">chr8:98881310-99048948</t>
  </si>
  <si>
    <t xml:space="preserve">NM_002380_dup1;NM_030583_dup1</t>
  </si>
  <si>
    <t xml:space="preserve">chr18:74690788-74844774</t>
  </si>
  <si>
    <t xml:space="preserve">NM_001025081_dup1;NM_001025090_dup1;NM_001025092_dup1;NM_001025100_dup1;NM_001025101_dup1;NM_002385_dup1</t>
  </si>
  <si>
    <t xml:space="preserve">chr7:130126045-130371406</t>
  </si>
  <si>
    <t xml:space="preserve">NM_002402_dup1;NM_177524_dup1;NM_177525_dup1</t>
  </si>
  <si>
    <t xml:space="preserve">chr1:17300996-17308081</t>
  </si>
  <si>
    <t xml:space="preserve">NM_001135247_dup1;NM_001135248_dup1;NM_002403_dup1;NM_017459_dup1</t>
  </si>
  <si>
    <t xml:space="preserve">chr8:17913924-17955126</t>
  </si>
  <si>
    <t xml:space="preserve">NM_001127505_dup1;NM_004315_dup1;NM_177924_dup1</t>
  </si>
  <si>
    <t xml:space="preserve">chr11:102654406-102714342</t>
  </si>
  <si>
    <t xml:space="preserve">NM_001145938_dup1;NM_002421_dup1</t>
  </si>
  <si>
    <t xml:space="preserve">chr16:55513080-55540586</t>
  </si>
  <si>
    <t xml:space="preserve">NM_001127891_dup1;NM_004530_dup1</t>
  </si>
  <si>
    <t xml:space="preserve">chr1:43613593-43622067</t>
  </si>
  <si>
    <t xml:space="preserve">NM_001101376_dup1</t>
  </si>
  <si>
    <t xml:space="preserve">chr4:83405603-83483126</t>
  </si>
  <si>
    <t xml:space="preserve">NM_001080506_dup1</t>
  </si>
  <si>
    <t xml:space="preserve">chr2:192110106-192290115</t>
  </si>
  <si>
    <t xml:space="preserve">NM_001130158_dup1;NM_001161819_dup1;NM_012223_dup1</t>
  </si>
  <si>
    <t xml:space="preserve">chr9:133320093-133376661</t>
  </si>
  <si>
    <t xml:space="preserve">NM_000050_dup1;NM_054012_dup1</t>
  </si>
  <si>
    <t xml:space="preserve">chr16:56642477-56643409</t>
  </si>
  <si>
    <t xml:space="preserve">NM_005953_dup1</t>
  </si>
  <si>
    <t xml:space="preserve">chr12:111348622-111358404</t>
  </si>
  <si>
    <t xml:space="preserve">NM_000432_dup1</t>
  </si>
  <si>
    <t xml:space="preserve">chr3:123304388-123603149</t>
  </si>
  <si>
    <t xml:space="preserve">NM_053025_dup1;NM_053026_dup1;NM_053027_dup1;NM_053028_dup1;NM_053031_dup1;NM_053032_dup1</t>
  </si>
  <si>
    <t xml:space="preserve">chr1:212738696-212794117</t>
  </si>
  <si>
    <t xml:space="preserve">NM_001030287_dup1;NM_001040619_dup1;NM_001206484_dup1;NM_001206485_dup1;NM_001206486_dup1;NM_001206488_dup1;NM_001674_dup1</t>
  </si>
  <si>
    <t xml:space="preserve">chrX:43808021-43832921</t>
  </si>
  <si>
    <t xml:space="preserve">NM_000266_dup1</t>
  </si>
  <si>
    <t xml:space="preserve">chr13:52638897-52733996</t>
  </si>
  <si>
    <t xml:space="preserve">NM_001146099_dup1;NM_002498_dup1;NM_152720_dup1</t>
  </si>
  <si>
    <t xml:space="preserve">chr19:51874873-51875969</t>
  </si>
  <si>
    <t xml:space="preserve">NM_005601_dup1</t>
  </si>
  <si>
    <t xml:space="preserve">chr3:170136652-170152479</t>
  </si>
  <si>
    <t xml:space="preserve">NM_001185056_dup1;NM_005602_dup1</t>
  </si>
  <si>
    <t xml:space="preserve">chr18:61554938-61571124</t>
  </si>
  <si>
    <t xml:space="preserve">NM_001143818_dup1;NM_002575_dup1</t>
  </si>
  <si>
    <t xml:space="preserve">chr19:708952-748330</t>
  </si>
  <si>
    <t xml:space="preserve">NM_001040134_dup1;NM_002579_dup1</t>
  </si>
  <si>
    <t xml:space="preserve">chrX:151999510-152037907</t>
  </si>
  <si>
    <t xml:space="preserve">NM_001129765_dup1;NM_015922_dup1</t>
  </si>
  <si>
    <t xml:space="preserve">chr16:67694850-67696681</t>
  </si>
  <si>
    <t xml:space="preserve">NM_001037281_dup1;NM_016948_dup1</t>
  </si>
  <si>
    <t xml:space="preserve">chr1:164528596-164821067</t>
  </si>
  <si>
    <t xml:space="preserve">NM_001204961_dup1;NM_001204963_dup1;NM_002585_dup1</t>
  </si>
  <si>
    <t xml:space="preserve">chr1:93615298-93646246</t>
  </si>
  <si>
    <t xml:space="preserve">NM_001167830_dup1;NM_016040_dup1</t>
  </si>
  <si>
    <t xml:space="preserve">chr15:63445538-63449741</t>
  </si>
  <si>
    <t xml:space="preserve">NM_015920_dup1</t>
  </si>
  <si>
    <t xml:space="preserve">chr5:133936838-133968533</t>
  </si>
  <si>
    <t xml:space="preserve">NM_001033503_dup1;NM_016103_dup1</t>
  </si>
  <si>
    <t xml:space="preserve">chr12:44152746-44183346</t>
  </si>
  <si>
    <t xml:space="preserve">NM_001114182_dup1;NM_001145256_dup1;NM_001145257_dup1;NM_001145258_dup1;NM_016123_dup1</t>
  </si>
  <si>
    <t xml:space="preserve">chr19:49316273-49339934</t>
  </si>
  <si>
    <t xml:space="preserve">NM_016246_dup1</t>
  </si>
  <si>
    <t xml:space="preserve">chr7:129932973-129964020</t>
  </si>
  <si>
    <t xml:space="preserve">NM_001163446_dup1;NM_016352_dup1</t>
  </si>
  <si>
    <t xml:space="preserve">chr8:66629904-66753969</t>
  </si>
  <si>
    <t xml:space="preserve">NM_001242318_dup1;NM_002603_dup1;NM_002604_dup1</t>
  </si>
  <si>
    <t xml:space="preserve">chr22:39619684-39640957</t>
  </si>
  <si>
    <t xml:space="preserve">NM_002608_dup1;NM_033016_dup1</t>
  </si>
  <si>
    <t xml:space="preserve">chr12:104166080-104234975</t>
  </si>
  <si>
    <t xml:space="preserve">NM_001031701_dup1</t>
  </si>
  <si>
    <t xml:space="preserve">chr7:5938340-5965605</t>
  </si>
  <si>
    <t xml:space="preserve">NM_015622_dup1</t>
  </si>
  <si>
    <t xml:space="preserve">chr10:114133915-114188138</t>
  </si>
  <si>
    <t xml:space="preserve">NM_016234_dup1;NM_203379_dup1;NM_203380_dup1</t>
  </si>
  <si>
    <t xml:space="preserve">chr20:52824501-52836492</t>
  </si>
  <si>
    <t xml:space="preserve">NM_002623_dup1</t>
  </si>
  <si>
    <t xml:space="preserve">chr5:67522461-67597649</t>
  </si>
  <si>
    <t xml:space="preserve">NM_181504_dup1;NM_181523_dup1;NM_181524_dup1</t>
  </si>
  <si>
    <t xml:space="preserve">chr21:43159528-43187249</t>
  </si>
  <si>
    <t xml:space="preserve">NM_020639_dup1</t>
  </si>
  <si>
    <t xml:space="preserve">chr7:131185020-131241376</t>
  </si>
  <si>
    <t xml:space="preserve">NM_001018111_dup1;NM_005397_dup1</t>
  </si>
  <si>
    <t xml:space="preserve">chr7:102105389-102119381</t>
  </si>
  <si>
    <t xml:space="preserve">NM_006234_dup1</t>
  </si>
  <si>
    <t xml:space="preserve">chr8:94929082-94938296</t>
  </si>
  <si>
    <t xml:space="preserve">NM_001161778_dup1;NM_001161779_dup1;NM_001161780_dup1;NM_001161781_dup1;NM_018444_dup1</t>
  </si>
  <si>
    <t xml:space="preserve">chr8:25285362-25315984</t>
  </si>
  <si>
    <t xml:space="preserve">NM_017634_dup1</t>
  </si>
  <si>
    <t xml:space="preserve">chr19:9759329-9785776</t>
  </si>
  <si>
    <t xml:space="preserve">NM_001130031_dup1;NM_001130032_dup1;NM_017656_dup1</t>
  </si>
  <si>
    <t xml:space="preserve">chr15:56922373-57025787</t>
  </si>
  <si>
    <t xml:space="preserve">NM_001002843_dup1;NM_001002844_dup1;NM_017661_dup1</t>
  </si>
  <si>
    <t xml:space="preserve">chr1:118406106-118472302</t>
  </si>
  <si>
    <t xml:space="preserve">NM_001135589_dup1;NM_017686_dup1</t>
  </si>
  <si>
    <t xml:space="preserve">chr15:41107642-41120907</t>
  </si>
  <si>
    <t xml:space="preserve">NM_001130143_dup1;NM_017726_dup1</t>
  </si>
  <si>
    <t xml:space="preserve">chr16:4932507-4987136</t>
  </si>
  <si>
    <t xml:space="preserve">NM_002705_dup1</t>
  </si>
  <si>
    <t xml:space="preserve">chr11:63320241-63330855</t>
  </si>
  <si>
    <t xml:space="preserve">NM_017878_dup1</t>
  </si>
  <si>
    <t xml:space="preserve">chr1:17866329-18024370</t>
  </si>
  <si>
    <t xml:space="preserve">NM_001011722_dup1;NM_018125_dup1</t>
  </si>
  <si>
    <t xml:space="preserve">chr1:12290112-12572099</t>
  </si>
  <si>
    <t xml:space="preserve">NM_015378_dup1;NM_018156_dup1</t>
  </si>
  <si>
    <t xml:space="preserve">chr5:145969066-146461033</t>
  </si>
  <si>
    <t xml:space="preserve">NM_001127381_dup1;NM_004576_dup1;NM_181674_dup1;NM_181675_dup1;NM_181676_dup1;NM_181677_dup1;NM_181678_dup1</t>
  </si>
  <si>
    <t xml:space="preserve">chr16:67193890-67203848</t>
  </si>
  <si>
    <t xml:space="preserve">NM_018378_dup1</t>
  </si>
  <si>
    <t xml:space="preserve">chr9:100961279-101018003</t>
  </si>
  <si>
    <t xml:space="preserve">NM_018421_dup1</t>
  </si>
  <si>
    <t xml:space="preserve">chr1:20808883-20812728</t>
  </si>
  <si>
    <t xml:space="preserve">NM_018584_dup1</t>
  </si>
  <si>
    <t xml:space="preserve">chr20:6055491-6104191</t>
  </si>
  <si>
    <t xml:space="preserve">NM_017671_dup1</t>
  </si>
  <si>
    <t xml:space="preserve">chr3:179065479-179111014</t>
  </si>
  <si>
    <t xml:space="preserve">NM_033540_dup1</t>
  </si>
  <si>
    <t xml:space="preserve">chr14:61769748-62017698</t>
  </si>
  <si>
    <t xml:space="preserve">NM_006255_dup1</t>
  </si>
  <si>
    <t xml:space="preserve">chr17:67410837-67538470</t>
  </si>
  <si>
    <t xml:space="preserve">NM_002758_dup1</t>
  </si>
  <si>
    <t xml:space="preserve">chr19:50030874-50046890</t>
  </si>
  <si>
    <t xml:space="preserve">NM_020650_dup1</t>
  </si>
  <si>
    <t xml:space="preserve">chr5:271735-438406</t>
  </si>
  <si>
    <t xml:space="preserve">NM_001242412_dup1;NM_020731_dup1</t>
  </si>
  <si>
    <t xml:space="preserve">chr8:17501302-17658516</t>
  </si>
  <si>
    <t xml:space="preserve">NM_001001924_dup1;NM_001001925_dup1;NM_001001931_dup1;NM_001166393_dup1;NM_020749_dup1</t>
  </si>
  <si>
    <t xml:space="preserve">chr2:217122584-217236750</t>
  </si>
  <si>
    <t xml:space="preserve">NM_020814_dup1</t>
  </si>
  <si>
    <t xml:space="preserve">chr7:138516125-138666064</t>
  </si>
  <si>
    <t xml:space="preserve">NM_001164665_dup1;NM_020910_dup1</t>
  </si>
  <si>
    <t xml:space="preserve">chr20:361307-378203</t>
  </si>
  <si>
    <t xml:space="preserve">NM_021158_dup1</t>
  </si>
  <si>
    <t xml:space="preserve">chr14:74751979-74769767</t>
  </si>
  <si>
    <t xml:space="preserve">NM_005050_dup1</t>
  </si>
  <si>
    <t xml:space="preserve">chr11:73357222-73373864</t>
  </si>
  <si>
    <t xml:space="preserve">NM_001130033_dup1;NM_001130034_dup1;NM_001130035_dup1;NM_001130036_dup1;NM_021200_dup1</t>
  </si>
  <si>
    <t xml:space="preserve">chr14:102695177-102771531</t>
  </si>
  <si>
    <t xml:space="preserve">NM_014226_dup1</t>
  </si>
  <si>
    <t xml:space="preserve">chr11:405715-417455</t>
  </si>
  <si>
    <t xml:space="preserve">NM_001135053_dup1;NM_001135054_dup1;NM_021805_dup1</t>
  </si>
  <si>
    <t xml:space="preserve">chr1:163038395-163046592</t>
  </si>
  <si>
    <t xml:space="preserve">NM_001102445_dup1;NM_001113380_dup1;NM_001113381_dup1;NM_005613_dup1</t>
  </si>
  <si>
    <t xml:space="preserve">chr10:121258956-121302222</t>
  </si>
  <si>
    <t xml:space="preserve">NM_001005339_dup1;NM_002925_dup1</t>
  </si>
  <si>
    <t xml:space="preserve">chr4:44680432-44702697</t>
  </si>
  <si>
    <t xml:space="preserve">NM_021927_dup1</t>
  </si>
  <si>
    <t xml:space="preserve">chr9:88556056-88637217</t>
  </si>
  <si>
    <t xml:space="preserve">NM_024635_dup1</t>
  </si>
  <si>
    <t xml:space="preserve">chrX:38128422-38186788</t>
  </si>
  <si>
    <t xml:space="preserve">NM_000328_dup1;NM_001034853_dup1</t>
  </si>
  <si>
    <t xml:space="preserve">chr3:38589552-38691164</t>
  </si>
  <si>
    <t xml:space="preserve">NM_000335_dup1;NM_001099404_dup1;NM_001099405_dup1;NM_001160160_dup1;NM_001160161_dup1;NM_198056_dup1</t>
  </si>
  <si>
    <t xml:space="preserve">chr12:6456008-6486523</t>
  </si>
  <si>
    <t xml:space="preserve">NM_001038_dup1;NM_001159575_dup1;NM_001159576_dup1</t>
  </si>
  <si>
    <t xml:space="preserve">chr2:20400557-20425194</t>
  </si>
  <si>
    <t xml:space="preserve">NM_001006946_dup1;NM_002997_dup1</t>
  </si>
  <si>
    <t xml:space="preserve">chr8:19171080-19253729</t>
  </si>
  <si>
    <t xml:space="preserve">NM_001174159_dup1;NM_001174160_dup1;NM_022071_dup1</t>
  </si>
  <si>
    <t xml:space="preserve">chr8:41119467-41166990</t>
  </si>
  <si>
    <t xml:space="preserve">NM_003012_dup1</t>
  </si>
  <si>
    <t xml:space="preserve">chr8:22019183-22021992</t>
  </si>
  <si>
    <t xml:space="preserve">NM_001172357_dup1;NM_001172410_dup1;NM_003018_dup1</t>
  </si>
  <si>
    <t xml:space="preserve">chr7:47314751-47621742</t>
  </si>
  <si>
    <t xml:space="preserve">NM_022748_dup1</t>
  </si>
  <si>
    <t xml:space="preserve">chr5:107194733-107717799</t>
  </si>
  <si>
    <t xml:space="preserve">NM_001163315_dup1</t>
  </si>
  <si>
    <t xml:space="preserve">chr6:5084609-5087455</t>
  </si>
  <si>
    <t xml:space="preserve">NM_001145115_dup1</t>
  </si>
  <si>
    <t xml:space="preserve">chr11:62623483-62656816</t>
  </si>
  <si>
    <t xml:space="preserve">NM_001012662_dup1;NM_001012664_dup1;NM_001013251_dup1;NM_002394_dup1</t>
  </si>
  <si>
    <t xml:space="preserve">chr8:49830235-49833999</t>
  </si>
  <si>
    <t xml:space="preserve">NM_003068_dup1</t>
  </si>
  <si>
    <t xml:space="preserve">chr5:125695787-125829853</t>
  </si>
  <si>
    <t xml:space="preserve">NM_001146319_dup1;NM_001146320_dup1;NM_001146321_dup1;NM_001146322_dup1;NM_023927_dup1</t>
  </si>
  <si>
    <t xml:space="preserve">chr16:30542778-30546194</t>
  </si>
  <si>
    <t xml:space="preserve">NM_023931_dup1</t>
  </si>
  <si>
    <t xml:space="preserve">chr17:70067182-70233344</t>
  </si>
  <si>
    <t xml:space="preserve">NM_000346_dup1</t>
  </si>
  <si>
    <t xml:space="preserve">chr5:151041007-151105861</t>
  </si>
  <si>
    <t xml:space="preserve">NM_003118_dup1</t>
  </si>
  <si>
    <t xml:space="preserve">chr19:49055428-49102684</t>
  </si>
  <si>
    <t xml:space="preserve">NM_004605_dup1;NM_177973_dup1</t>
  </si>
  <si>
    <t xml:space="preserve">chr9:72999512-73029573</t>
  </si>
  <si>
    <t xml:space="preserve">NM_001206_dup1</t>
  </si>
  <si>
    <t xml:space="preserve">chr11:117049938-117075508</t>
  </si>
  <si>
    <t xml:space="preserve">NM_001001522_dup1;NM_003186_dup1</t>
  </si>
  <si>
    <t xml:space="preserve">chr3:195776154-195809032</t>
  </si>
  <si>
    <t xml:space="preserve">NM_001128148_dup1;NM_003234_dup1</t>
  </si>
  <si>
    <t xml:space="preserve">chr9:101867411-101916474</t>
  </si>
  <si>
    <t xml:space="preserve">NM_001130916_dup1;NM_004612_dup1</t>
  </si>
  <si>
    <t xml:space="preserve">chr20:36756862-36793700</t>
  </si>
  <si>
    <t xml:space="preserve">NM_004613_dup1;NM_198951_dup1</t>
  </si>
  <si>
    <t xml:space="preserve">chr20:23026269-23030301</t>
  </si>
  <si>
    <t xml:space="preserve">NM_000361_dup1</t>
  </si>
  <si>
    <t xml:space="preserve">chr11:119252487-119371306</t>
  </si>
  <si>
    <t xml:space="preserve">NM_006288_dup1</t>
  </si>
  <si>
    <t xml:space="preserve">chr22:32908538-33454377</t>
  </si>
  <si>
    <t xml:space="preserve">NM_000362_dup1</t>
  </si>
  <si>
    <t xml:space="preserve">chr11:64879340-64883707</t>
  </si>
  <si>
    <t xml:space="preserve">NM_003273_dup1</t>
  </si>
  <si>
    <t xml:space="preserve">chr19:55644160-55660606</t>
  </si>
  <si>
    <t xml:space="preserve">NM_001126132_dup1;NM_001126133_dup1;NM_003283_dup1</t>
  </si>
  <si>
    <t xml:space="preserve">chrY:15360262-15592550</t>
  </si>
  <si>
    <t xml:space="preserve">NM_007125_dup1;NM_182659_dup1;NM_182660_dup1</t>
  </si>
  <si>
    <t xml:space="preserve">chr6:43737945-43754224</t>
  </si>
  <si>
    <t xml:space="preserve">NM_001025366_dup1;NM_001025367_dup1;NM_001025368_dup1;NM_001025369_dup1;NM_001025370_dup1;NM_001033756_dup1;NM_001171622_dup1;NM_001171623_dup1;NM_001171624_dup1;NM_001171625_dup1;NM_001171626_dup1;NM_001171627_dup1;NM_001171628_dup1;NM_001171629_dup1;NM_001171630_dup1;NM_001204384_dup1;NM_001204385_dup1;NM_003376_dup1</t>
  </si>
  <si>
    <t xml:space="preserve">chr12:6058039-6233836</t>
  </si>
  <si>
    <t xml:space="preserve">NM_000552_dup1</t>
  </si>
  <si>
    <t xml:space="preserve">chr22:20748479-20762752</t>
  </si>
  <si>
    <t xml:space="preserve">NM_003426_dup1</t>
  </si>
  <si>
    <t xml:space="preserve">chr2:73612885-73837046</t>
  </si>
  <si>
    <t xml:space="preserve">NM_015120_dup1</t>
  </si>
  <si>
    <t xml:space="preserve">chr3:50305039-50314573</t>
  </si>
  <si>
    <t xml:space="preserve">NM_001005914_dup1;NM_004636_dup1</t>
  </si>
  <si>
    <t xml:space="preserve">chr15:45653321-45713617</t>
  </si>
  <si>
    <t xml:space="preserve">NM_024063_dup1</t>
  </si>
  <si>
    <t xml:space="preserve">chr15:41245635-41248717</t>
  </si>
  <si>
    <t xml:space="preserve">NM_001142776_dup1;NM_024111_dup1</t>
  </si>
  <si>
    <t xml:space="preserve">chr3:194123402-194188968</t>
  </si>
  <si>
    <t xml:space="preserve">NM_024524_dup1</t>
  </si>
  <si>
    <t xml:space="preserve">chr13:79188420-79233314</t>
  </si>
  <si>
    <t xml:space="preserve">NM_024546_dup1</t>
  </si>
  <si>
    <t xml:space="preserve">chr8:67976602-68108849</t>
  </si>
  <si>
    <t xml:space="preserve">NM_024790_dup1</t>
  </si>
  <si>
    <t xml:space="preserve">chr22:50920011-50924866</t>
  </si>
  <si>
    <t xml:space="preserve">NM_024866_dup1</t>
  </si>
  <si>
    <t xml:space="preserve">chr11:124824016-124911385</t>
  </si>
  <si>
    <t xml:space="preserve">NM_025004_dup1</t>
  </si>
  <si>
    <t xml:space="preserve">chr16:53088944-53361414</t>
  </si>
  <si>
    <t xml:space="preserve">NM_025134_dup1</t>
  </si>
  <si>
    <t xml:space="preserve">chr2:232063341-232209914</t>
  </si>
  <si>
    <t xml:space="preserve">NM_025139_dup1</t>
  </si>
  <si>
    <t xml:space="preserve">chr10:32557858-32636113</t>
  </si>
  <si>
    <t xml:space="preserve">NM_025209_dup1</t>
  </si>
  <si>
    <t xml:space="preserve">chr19:39138266-39235114</t>
  </si>
  <si>
    <t xml:space="preserve">NM_004924_dup1</t>
  </si>
  <si>
    <t xml:space="preserve">chr12:1726221-1756378</t>
  </si>
  <si>
    <t xml:space="preserve">NM_030775_dup1;NM_032642_dup1</t>
  </si>
  <si>
    <t xml:space="preserve">chr14:73136659-73360809</t>
  </si>
  <si>
    <t xml:space="preserve">NM_012074_dup1</t>
  </si>
  <si>
    <t xml:space="preserve">chr16:87863628-87903100</t>
  </si>
  <si>
    <t xml:space="preserve">NM_003486_dup1</t>
  </si>
  <si>
    <t xml:space="preserve">chr1:70724684-70820417</t>
  </si>
  <si>
    <t xml:space="preserve">NM_030816_dup1</t>
  </si>
  <si>
    <t xml:space="preserve">chr6:127587882-127609705</t>
  </si>
  <si>
    <t xml:space="preserve">NM_030963_dup1</t>
  </si>
  <si>
    <t xml:space="preserve">chr10:44051791-44070066</t>
  </si>
  <si>
    <t xml:space="preserve">NM_001099282_dup1;NM_001099283_dup1;NM_001099284_dup1;NM_005674_dup1</t>
  </si>
  <si>
    <t xml:space="preserve">chr20:46130600-46285621</t>
  </si>
  <si>
    <t xml:space="preserve">NM_001174087_dup1;NM_001174088_dup1;NM_006534_dup1;NM_181659_dup1</t>
  </si>
  <si>
    <t xml:space="preserve">chr17:6354582-6459877</t>
  </si>
  <si>
    <t xml:space="preserve">NM_001165966_dup1;NM_031220_dup1</t>
  </si>
  <si>
    <t xml:space="preserve">chr8:11197145-11324276</t>
  </si>
  <si>
    <t xml:space="preserve">NM_053279_dup1</t>
  </si>
  <si>
    <t xml:space="preserve">chr1:28585962-28609002</t>
  </si>
  <si>
    <t xml:space="preserve">NM_031459_dup1</t>
  </si>
  <si>
    <t xml:space="preserve">chr5:137450420-137475132</t>
  </si>
  <si>
    <t xml:space="preserve">NM_003551_dup1</t>
  </si>
  <si>
    <t xml:space="preserve">chr5:72861597-72877794</t>
  </si>
  <si>
    <t xml:space="preserve">NM_032175_dup1</t>
  </si>
  <si>
    <t xml:space="preserve">chr2:75719443-75796848</t>
  </si>
  <si>
    <t xml:space="preserve">NM_001135032_dup1;NM_032181_dup1</t>
  </si>
  <si>
    <t xml:space="preserve">chr4:123091757-123283914</t>
  </si>
  <si>
    <t xml:space="preserve">NM_015312_dup1</t>
  </si>
  <si>
    <t xml:space="preserve">chr17:3763608-3796337</t>
  </si>
  <si>
    <t xml:space="preserve">NM_032294_dup1;NM_172206_dup1;NM_172207_dup1</t>
  </si>
  <si>
    <t xml:space="preserve">chr1:156252703-156262234</t>
  </si>
  <si>
    <t xml:space="preserve">NM_032323_dup1</t>
  </si>
  <si>
    <t xml:space="preserve">chr2:192699030-192712006</t>
  </si>
  <si>
    <t xml:space="preserve">NM_004657_dup1</t>
  </si>
  <si>
    <t xml:space="preserve">chr6:130339727-130462596</t>
  </si>
  <si>
    <t xml:space="preserve">NM_001007102_dup1;NM_032438_dup1</t>
  </si>
  <si>
    <t xml:space="preserve">chr9:34379016-34397849</t>
  </si>
  <si>
    <t xml:space="preserve">NM_032596_dup1;NM_147168_dup1;NM_147169_dup1</t>
  </si>
  <si>
    <t xml:space="preserve">chr1:40420783-40435628</t>
  </si>
  <si>
    <t xml:space="preserve">NM_001136493_dup1;NM_032793_dup1</t>
  </si>
  <si>
    <t xml:space="preserve">chr15:50999729-51057910</t>
  </si>
  <si>
    <t xml:space="preserve">NM_032802_dup1</t>
  </si>
  <si>
    <t xml:space="preserve">chr1:204372491-204381661</t>
  </si>
  <si>
    <t xml:space="preserve">NM_032833_dup1</t>
  </si>
  <si>
    <t xml:space="preserve">chr16:75032914-75144892</t>
  </si>
  <si>
    <t xml:space="preserve">NM_032268_dup1</t>
  </si>
  <si>
    <t xml:space="preserve">chr19:1354975-1378430</t>
  </si>
  <si>
    <t xml:space="preserve">NM_032853_dup1</t>
  </si>
  <si>
    <t xml:space="preserve">chr4:8594386-8621488</t>
  </si>
  <si>
    <t xml:space="preserve">NM_001014447_dup1;NM_001014448_dup1;NM_003652_dup1</t>
  </si>
  <si>
    <t xml:space="preserve">chr22:44639556-44708731</t>
  </si>
  <si>
    <t xml:space="preserve">NM_001099294_dup1</t>
  </si>
  <si>
    <t xml:space="preserve">chr19:33469497-33555824</t>
  </si>
  <si>
    <t xml:space="preserve">NM_033103_dup1</t>
  </si>
  <si>
    <t xml:space="preserve">chr11:109964086-110042566</t>
  </si>
  <si>
    <t xml:space="preserve">NM_033390_dup1</t>
  </si>
  <si>
    <t xml:space="preserve">chr7:116164838-116201239</t>
  </si>
  <si>
    <t xml:space="preserve">NM_001172895_dup1;NM_001172896_dup1;NM_001172897_dup1;NM_001753_dup1</t>
  </si>
  <si>
    <t xml:space="preserve">chr6:44796468-45518819</t>
  </si>
  <si>
    <t xml:space="preserve">NM_001015051_dup1;NM_001024630_dup1;NM_004348_dup1</t>
  </si>
  <si>
    <t xml:space="preserve">chr5:172741442-172756506</t>
  </si>
  <si>
    <t xml:space="preserve">NM_003714_dup1</t>
  </si>
  <si>
    <t xml:space="preserve">chr18:61420276-61472604</t>
  </si>
  <si>
    <t xml:space="preserve">NM_001040147_dup1;NM_003784_dup1</t>
  </si>
  <si>
    <t xml:space="preserve">chr8:90769974-90803292</t>
  </si>
  <si>
    <t xml:space="preserve">NM_003821_dup1</t>
  </si>
  <si>
    <t xml:space="preserve">chr2:206547223-206662857</t>
  </si>
  <si>
    <t xml:space="preserve">NM_003872_dup1;NM_018534_dup1;NM_201264_dup1;NM_201266_dup1;NM_201267_dup1;NM_201279_dup1</t>
  </si>
  <si>
    <t xml:space="preserve">chr13:45007654-45154568</t>
  </si>
  <si>
    <t xml:space="preserve">NM_006022_dup1;NM_183422_dup1</t>
  </si>
  <si>
    <t xml:space="preserve">chr19:53341784-53360902</t>
  </si>
  <si>
    <t xml:space="preserve">NM_001008801_dup1;NM_199132_dup1</t>
  </si>
  <si>
    <t xml:space="preserve">chr3:190023489-190040235</t>
  </si>
  <si>
    <t xml:space="preserve">NM_021101_dup1</t>
  </si>
  <si>
    <t xml:space="preserve">chr15:50716578-50838902</t>
  </si>
  <si>
    <t xml:space="preserve">NM_001128610_dup1;NM_001128611_dup1;NM_005154_dup1</t>
  </si>
  <si>
    <t xml:space="preserve">chr22:21369441-21382302</t>
  </si>
  <si>
    <t xml:space="preserve">NM_001159554_dup1;NM_005446_dup1</t>
  </si>
  <si>
    <t xml:space="preserve">chr19:53898396-53930574</t>
  </si>
  <si>
    <t xml:space="preserve">NM_001040185_dup1</t>
  </si>
  <si>
    <t xml:space="preserve">chrX:109917083-110039286</t>
  </si>
  <si>
    <t xml:space="preserve">NM_001143981_dup1;NM_001143982_dup1;NM_001143983_dup1;NM_145234_dup1</t>
  </si>
  <si>
    <t xml:space="preserve">chr1:207070787-207095378</t>
  </si>
  <si>
    <t xml:space="preserve">NM_001142473_dup1;NM_001193338_dup1;NM_005449_dup1</t>
  </si>
  <si>
    <t xml:space="preserve">chr15:55609381-55800432</t>
  </si>
  <si>
    <t xml:space="preserve">NM_001204450_dup1;NM_001204451_dup1;NM_004748_dup1;NM_020739_dup1</t>
  </si>
  <si>
    <t xml:space="preserve">chr19:41171809-41196556</t>
  </si>
  <si>
    <t xml:space="preserve">NM_004756_dup1</t>
  </si>
  <si>
    <t xml:space="preserve">chr16:57653909-57698944</t>
  </si>
  <si>
    <t xml:space="preserve">NM_001145770_dup1;NM_001145771_dup1;NM_001145772_dup1;NM_001145773_dup1;NM_001145774_dup1;NM_005682_dup1;NM_201524_dup1;NM_201525_dup1</t>
  </si>
  <si>
    <t xml:space="preserve">chr9:18474078-18910948</t>
  </si>
  <si>
    <t xml:space="preserve">NM_001040272_dup1;NM_052866_dup1</t>
  </si>
  <si>
    <t xml:space="preserve">chr9:110247132-110252047</t>
  </si>
  <si>
    <t xml:space="preserve">NM_004235_dup1</t>
  </si>
  <si>
    <t xml:space="preserve">chr13:102104965-102368794</t>
  </si>
  <si>
    <t xml:space="preserve">NM_004791_dup1</t>
  </si>
  <si>
    <t xml:space="preserve">chr1:11708417-11723384</t>
  </si>
  <si>
    <t xml:space="preserve">NM_001014765_dup1;NM_033182_dup1;NM_183412_dup1;NM_183413_dup1</t>
  </si>
  <si>
    <t xml:space="preserve">chr17:40274755-40275371</t>
  </si>
  <si>
    <t xml:space="preserve">NM_033194_dup1</t>
  </si>
  <si>
    <t xml:space="preserve">chr11:61595712-61634825</t>
  </si>
  <si>
    <t xml:space="preserve">NM_004265_dup1</t>
  </si>
  <si>
    <t xml:space="preserve">chr19:51728334-51743274</t>
  </si>
  <si>
    <t xml:space="preserve">NM_001082618_dup1;NM_001177608_dup1;NM_001772_dup1</t>
  </si>
  <si>
    <t xml:space="preserve">chr2:27994583-28002608</t>
  </si>
  <si>
    <t xml:space="preserve">NM_004891_dup1;NM_145330_dup1</t>
  </si>
  <si>
    <t xml:space="preserve">chr19:52536676-52552073</t>
  </si>
  <si>
    <t xml:space="preserve">NM_014650_dup1</t>
  </si>
  <si>
    <t xml:space="preserve">chr17:62006097-62009704</t>
  </si>
  <si>
    <t xml:space="preserve">NM_000626_dup1;NM_001039933_dup1;NM_021602_dup1</t>
  </si>
  <si>
    <t xml:space="preserve">chr17:45772629-45789429</t>
  </si>
  <si>
    <t xml:space="preserve">NM_014726_dup1</t>
  </si>
  <si>
    <t xml:space="preserve">chr17:43513265-43568146</t>
  </si>
  <si>
    <t xml:space="preserve">NM_014798_dup1</t>
  </si>
  <si>
    <t xml:space="preserve">chr8:126036501-126104061</t>
  </si>
  <si>
    <t xml:space="preserve">NM_014846_dup1</t>
  </si>
  <si>
    <t xml:space="preserve">chr5:137620958-137667516</t>
  </si>
  <si>
    <t xml:space="preserve">NM_001790_dup1;NM_022809_dup1</t>
  </si>
  <si>
    <t xml:space="preserve">chr18:214519-268059</t>
  </si>
  <si>
    <t xml:space="preserve">NM_005131_dup1</t>
  </si>
  <si>
    <t xml:space="preserve">chr4:83343716-83351378</t>
  </si>
  <si>
    <t xml:space="preserve">NM_001207000_dup1;NM_031372_dup1</t>
  </si>
  <si>
    <t xml:space="preserve">XLOC_000027|-</t>
  </si>
  <si>
    <t xml:space="preserve">chr1:860389-860722</t>
  </si>
  <si>
    <t xml:space="preserve">TCONS_00000055</t>
  </si>
  <si>
    <t xml:space="preserve">XLOC_000073|-</t>
  </si>
  <si>
    <t xml:space="preserve">chr1:1841169-1841535</t>
  </si>
  <si>
    <t xml:space="preserve">TCONS_00000128</t>
  </si>
  <si>
    <t xml:space="preserve">XLOC_000082|-</t>
  </si>
  <si>
    <t xml:space="preserve">chr1:2251409-2251756</t>
  </si>
  <si>
    <t xml:space="preserve">TCONS_00000139</t>
  </si>
  <si>
    <t xml:space="preserve">XLOC_000168|-</t>
  </si>
  <si>
    <t xml:space="preserve">chr1:10458339-10458642</t>
  </si>
  <si>
    <t xml:space="preserve">TCONS_00000293</t>
  </si>
  <si>
    <t xml:space="preserve">XLOC_000174|-</t>
  </si>
  <si>
    <t xml:space="preserve">chr1:11113641-11114259</t>
  </si>
  <si>
    <t xml:space="preserve">TCONS_00000305</t>
  </si>
  <si>
    <t xml:space="preserve">TCONS_00000305:288-355</t>
  </si>
  <si>
    <t xml:space="preserve">XLOC_000181|-</t>
  </si>
  <si>
    <t xml:space="preserve">chr1:11359148-11359598</t>
  </si>
  <si>
    <t xml:space="preserve">TCONS_00000312</t>
  </si>
  <si>
    <t xml:space="preserve">XLOC_000224|-</t>
  </si>
  <si>
    <t xml:space="preserve">chr1:14025992-14026411</t>
  </si>
  <si>
    <t xml:space="preserve">TCONS_00000385</t>
  </si>
  <si>
    <t xml:space="preserve">XLOC_000251|-</t>
  </si>
  <si>
    <t xml:space="preserve">chr1:16483045-16483831</t>
  </si>
  <si>
    <t xml:space="preserve">TCONS_00000429</t>
  </si>
  <si>
    <t xml:space="preserve">XLOC_000267|-</t>
  </si>
  <si>
    <t xml:space="preserve">chr1:16944432-16944643</t>
  </si>
  <si>
    <t xml:space="preserve">TCONS_00000451</t>
  </si>
  <si>
    <t xml:space="preserve">XLOC_000296|-</t>
  </si>
  <si>
    <t xml:space="preserve">chr1:19229473-19229703</t>
  </si>
  <si>
    <t xml:space="preserve">TCONS_00000503</t>
  </si>
  <si>
    <t xml:space="preserve">XLOC_000324|-</t>
  </si>
  <si>
    <t xml:space="preserve">chr1:20988409-20988892</t>
  </si>
  <si>
    <t xml:space="preserve">TCONS_00000546</t>
  </si>
  <si>
    <t xml:space="preserve">XLOC_000325|-</t>
  </si>
  <si>
    <t xml:space="preserve">chr1:21060500-21060952</t>
  </si>
  <si>
    <t xml:space="preserve">TCONS_00000547</t>
  </si>
  <si>
    <t xml:space="preserve">XLOC_000361|-</t>
  </si>
  <si>
    <t xml:space="preserve">chr1:24069499-24069784</t>
  </si>
  <si>
    <t xml:space="preserve">TCONS_00000607</t>
  </si>
  <si>
    <t xml:space="preserve">XLOC_000378|-</t>
  </si>
  <si>
    <t xml:space="preserve">chr1:25026487-25026717</t>
  </si>
  <si>
    <t xml:space="preserve">TCONS_00000631</t>
  </si>
  <si>
    <t xml:space="preserve">XLOC_000415|-</t>
  </si>
  <si>
    <t xml:space="preserve">chr1:26855799-26856033</t>
  </si>
  <si>
    <t xml:space="preserve">TCONS_00000682</t>
  </si>
  <si>
    <t xml:space="preserve">XLOC_000494|-</t>
  </si>
  <si>
    <t xml:space="preserve">chr1:32253683-32254198</t>
  </si>
  <si>
    <t xml:space="preserve">TCONS_00000821</t>
  </si>
  <si>
    <t xml:space="preserve">XLOC_000571|-</t>
  </si>
  <si>
    <t xml:space="preserve">chr1:36852322-36852585</t>
  </si>
  <si>
    <t xml:space="preserve">TCONS_00000922</t>
  </si>
  <si>
    <t xml:space="preserve">XLOC_000593|-</t>
  </si>
  <si>
    <t xml:space="preserve">chr1:39326004-39326243</t>
  </si>
  <si>
    <t xml:space="preserve">TCONS_00000951</t>
  </si>
  <si>
    <t xml:space="preserve">XLOC_000624|-</t>
  </si>
  <si>
    <t xml:space="preserve">chr1:41708833-41709154</t>
  </si>
  <si>
    <t xml:space="preserve">TCONS_00001002</t>
  </si>
  <si>
    <t xml:space="preserve">XLOC_000626|-</t>
  </si>
  <si>
    <t xml:space="preserve">chr1:41846805-41847146</t>
  </si>
  <si>
    <t xml:space="preserve">TCONS_00001004</t>
  </si>
  <si>
    <t xml:space="preserve">XLOC_000642|-</t>
  </si>
  <si>
    <t xml:space="preserve">chr1:43389644-43389927</t>
  </si>
  <si>
    <t xml:space="preserve">TCONS_00001023</t>
  </si>
  <si>
    <t xml:space="preserve">XLOC_000732|-</t>
  </si>
  <si>
    <t xml:space="preserve">chr1:50889788-50890015</t>
  </si>
  <si>
    <t xml:space="preserve">TCONS_00001164</t>
  </si>
  <si>
    <t xml:space="preserve">XLOC_000772|-</t>
  </si>
  <si>
    <t xml:space="preserve">chr1:54688846-54689259</t>
  </si>
  <si>
    <t xml:space="preserve">TCONS_00001232</t>
  </si>
  <si>
    <t xml:space="preserve">XLOC_000779|-</t>
  </si>
  <si>
    <t xml:space="preserve">chr1:55007992-55008446</t>
  </si>
  <si>
    <t xml:space="preserve">TCONS_00001239</t>
  </si>
  <si>
    <t xml:space="preserve">XLOC_000862|-</t>
  </si>
  <si>
    <t xml:space="preserve">chr1:65713752-65713970</t>
  </si>
  <si>
    <t xml:space="preserve">TCONS_00001368</t>
  </si>
  <si>
    <t xml:space="preserve">XLOC_000876|-</t>
  </si>
  <si>
    <t xml:space="preserve">chr1:68149824-68150024</t>
  </si>
  <si>
    <t xml:space="preserve">TCONS_00001412</t>
  </si>
  <si>
    <t xml:space="preserve">XLOC_001002|-</t>
  </si>
  <si>
    <t xml:space="preserve">chr1:93544396-93544722</t>
  </si>
  <si>
    <t xml:space="preserve">TCONS_00001639</t>
  </si>
  <si>
    <t xml:space="preserve">XLOC_001024|n363906</t>
  </si>
  <si>
    <t xml:space="preserve">chr1:95392853-95433017</t>
  </si>
  <si>
    <t xml:space="preserve">TCONS_00001687;TCONS_00001688;TCONS_00001689;TCONS_00001690;TCONS_00001691</t>
  </si>
  <si>
    <t xml:space="preserve">XLOC_001144|-</t>
  </si>
  <si>
    <t xml:space="preserve">chr1:110892903-110893236</t>
  </si>
  <si>
    <t xml:space="preserve">TCONS_00001921</t>
  </si>
  <si>
    <t xml:space="preserve">XLOC_001186|-</t>
  </si>
  <si>
    <t xml:space="preserve">chr1:115124942-115125342</t>
  </si>
  <si>
    <t xml:space="preserve">TCONS_00001999</t>
  </si>
  <si>
    <t xml:space="preserve">XLOC_001232|-</t>
  </si>
  <si>
    <t xml:space="preserve">chr1:120453375-120453834</t>
  </si>
  <si>
    <t xml:space="preserve">TCONS_00002054</t>
  </si>
  <si>
    <t xml:space="preserve">XLOC_001288|-</t>
  </si>
  <si>
    <t xml:space="preserve">chr1:146420089-146420447</t>
  </si>
  <si>
    <t xml:space="preserve">TCONS_00002152</t>
  </si>
  <si>
    <t xml:space="preserve">XLOC_001353|-</t>
  </si>
  <si>
    <t xml:space="preserve">chr1:150488797-150489417</t>
  </si>
  <si>
    <t xml:space="preserve">TCONS_00002249</t>
  </si>
  <si>
    <t xml:space="preserve">XLOC_001369|-</t>
  </si>
  <si>
    <t xml:space="preserve">chr1:151094102-151094379</t>
  </si>
  <si>
    <t xml:space="preserve">TCONS_00002270</t>
  </si>
  <si>
    <t xml:space="preserve">XLOC_001375|-</t>
  </si>
  <si>
    <t xml:space="preserve">chr1:151166365-151166788</t>
  </si>
  <si>
    <t xml:space="preserve">TCONS_00002280</t>
  </si>
  <si>
    <t xml:space="preserve">XLOC_001435|-</t>
  </si>
  <si>
    <t xml:space="preserve">chr1:153964438-153964721</t>
  </si>
  <si>
    <t xml:space="preserve">TCONS_00002357</t>
  </si>
  <si>
    <t xml:space="preserve">XLOC_001445|-</t>
  </si>
  <si>
    <t xml:space="preserve">chr1:154531485-154531914</t>
  </si>
  <si>
    <t xml:space="preserve">TCONS_00002381</t>
  </si>
  <si>
    <t xml:space="preserve">XLOC_001452|-</t>
  </si>
  <si>
    <t xml:space="preserve">chr1:154970516-154970732</t>
  </si>
  <si>
    <t xml:space="preserve">TCONS_00002392</t>
  </si>
  <si>
    <t xml:space="preserve">XLOC_001483|-</t>
  </si>
  <si>
    <t xml:space="preserve">chr1:156075778-156076428</t>
  </si>
  <si>
    <t xml:space="preserve">TCONS_00002447</t>
  </si>
  <si>
    <t xml:space="preserve">XLOC_001493|-</t>
  </si>
  <si>
    <t xml:space="preserve">chr1:156430398-156430716</t>
  </si>
  <si>
    <t xml:space="preserve">TCONS_00002471</t>
  </si>
  <si>
    <t xml:space="preserve">XLOC_001502|-</t>
  </si>
  <si>
    <t xml:space="preserve">chr1:156722777-156723399</t>
  </si>
  <si>
    <t xml:space="preserve">TCONS_00002483</t>
  </si>
  <si>
    <t xml:space="preserve">XLOC_001503|-</t>
  </si>
  <si>
    <t xml:space="preserve">chr1:156723958-156724319</t>
  </si>
  <si>
    <t xml:space="preserve">TCONS_00002484</t>
  </si>
  <si>
    <t xml:space="preserve">XLOC_001517|-</t>
  </si>
  <si>
    <t xml:space="preserve">chr1:157938763-157938971</t>
  </si>
  <si>
    <t xml:space="preserve">TCONS_00002500</t>
  </si>
  <si>
    <t xml:space="preserve">XLOC_001543|-</t>
  </si>
  <si>
    <t xml:space="preserve">chr1:159895608-159895921</t>
  </si>
  <si>
    <t xml:space="preserve">TCONS_00002546</t>
  </si>
  <si>
    <t xml:space="preserve">XLOC_001560|-</t>
  </si>
  <si>
    <t xml:space="preserve">chr1:160960975-160961203</t>
  </si>
  <si>
    <t xml:space="preserve">TCONS_00002570</t>
  </si>
  <si>
    <t xml:space="preserve">XLOC_001649|-</t>
  </si>
  <si>
    <t xml:space="preserve">chr1:170500045-170500338</t>
  </si>
  <si>
    <t xml:space="preserve">TCONS_00002718</t>
  </si>
  <si>
    <t xml:space="preserve">XLOC_001662|-</t>
  </si>
  <si>
    <t xml:space="preserve">chr1:171454230-171454522</t>
  </si>
  <si>
    <t xml:space="preserve">TCONS_00002736</t>
  </si>
  <si>
    <t xml:space="preserve">XLOC_001688|-</t>
  </si>
  <si>
    <t xml:space="preserve">chr1:174960948-174961292</t>
  </si>
  <si>
    <t xml:space="preserve">TCONS_00002770</t>
  </si>
  <si>
    <t xml:space="preserve">XLOC_001715|-</t>
  </si>
  <si>
    <t xml:space="preserve">chr1:179329165-179329398</t>
  </si>
  <si>
    <t xml:space="preserve">TCONS_00002812</t>
  </si>
  <si>
    <t xml:space="preserve">XLOC_001818|343450</t>
  </si>
  <si>
    <t xml:space="preserve">chr1:196194912-196577643</t>
  </si>
  <si>
    <t xml:space="preserve">TCONS_00002989</t>
  </si>
  <si>
    <t xml:space="preserve">NM_198503</t>
  </si>
  <si>
    <t xml:space="preserve">TCONS_00002989:165-234</t>
  </si>
  <si>
    <t xml:space="preserve">XLOC_001853|-</t>
  </si>
  <si>
    <t xml:space="preserve">chr1:201430445-201430790</t>
  </si>
  <si>
    <t xml:space="preserve">TCONS_00003046</t>
  </si>
  <si>
    <t xml:space="preserve">XLOC_001879|-</t>
  </si>
  <si>
    <t xml:space="preserve">chr1:202829952-202830401</t>
  </si>
  <si>
    <t xml:space="preserve">TCONS_00003094</t>
  </si>
  <si>
    <t xml:space="preserve">XLOC_001891|-</t>
  </si>
  <si>
    <t xml:space="preserve">chr1:203482893-203483254</t>
  </si>
  <si>
    <t xml:space="preserve">TCONS_00003112</t>
  </si>
  <si>
    <t xml:space="preserve">XLOC_001905|-</t>
  </si>
  <si>
    <t xml:space="preserve">chr1:204541749-204542040</t>
  </si>
  <si>
    <t xml:space="preserve">TCONS_00003133</t>
  </si>
  <si>
    <t xml:space="preserve">XLOC_001951|-</t>
  </si>
  <si>
    <t xml:space="preserve">chr1:208059361-208059654</t>
  </si>
  <si>
    <t xml:space="preserve">TCONS_00003221</t>
  </si>
  <si>
    <t xml:space="preserve">XLOC_001988|n364260</t>
  </si>
  <si>
    <t xml:space="preserve">chr1:212398618-212458414</t>
  </si>
  <si>
    <t xml:space="preserve">TCONS_00003304</t>
  </si>
  <si>
    <t xml:space="preserve">XLOC_002062|-</t>
  </si>
  <si>
    <t xml:space="preserve">chr1:224179826-224180269</t>
  </si>
  <si>
    <t xml:space="preserve">TCONS_00003422</t>
  </si>
  <si>
    <t xml:space="preserve">XLOC_002098|-</t>
  </si>
  <si>
    <t xml:space="preserve">chr1:227506436-227506864</t>
  </si>
  <si>
    <t xml:space="preserve">TCONS_00003479</t>
  </si>
  <si>
    <t xml:space="preserve">XLOC_002108|-</t>
  </si>
  <si>
    <t xml:space="preserve">chr1:228137317-228137518</t>
  </si>
  <si>
    <t xml:space="preserve">TCONS_00003491</t>
  </si>
  <si>
    <t xml:space="preserve">XLOC_002117|-</t>
  </si>
  <si>
    <t xml:space="preserve">chr1:228293274-228293534</t>
  </si>
  <si>
    <t xml:space="preserve">TCONS_00003504</t>
  </si>
  <si>
    <t xml:space="preserve">XLOC_002127|-</t>
  </si>
  <si>
    <t xml:space="preserve">chr1:228605759-228606002</t>
  </si>
  <si>
    <t xml:space="preserve">TCONS_00003519</t>
  </si>
  <si>
    <t xml:space="preserve">XLOC_002137|-</t>
  </si>
  <si>
    <t xml:space="preserve">chr1:229645530-229645754</t>
  </si>
  <si>
    <t xml:space="preserve">TCONS_00003534</t>
  </si>
  <si>
    <t xml:space="preserve">XLOC_002142|-</t>
  </si>
  <si>
    <t xml:space="preserve">chr1:230422230-230422548</t>
  </si>
  <si>
    <t xml:space="preserve">TCONS_00003540</t>
  </si>
  <si>
    <t xml:space="preserve">XLOC_002163|-</t>
  </si>
  <si>
    <t xml:space="preserve">chr1:232766534-232766934</t>
  </si>
  <si>
    <t xml:space="preserve">TCONS_00003597</t>
  </si>
  <si>
    <t xml:space="preserve">XLOC_002174|-</t>
  </si>
  <si>
    <t xml:space="preserve">chr1:233118742-233119480</t>
  </si>
  <si>
    <t xml:space="preserve">TCONS_00003615</t>
  </si>
  <si>
    <t xml:space="preserve">XLOC_002317|-</t>
  </si>
  <si>
    <t xml:space="preserve">chr1:859460-859880</t>
  </si>
  <si>
    <t xml:space="preserve">TCONS_00003872</t>
  </si>
  <si>
    <t xml:space="preserve">XLOC_002336|-</t>
  </si>
  <si>
    <t xml:space="preserve">chr1:1172209-1172566</t>
  </si>
  <si>
    <t xml:space="preserve">TCONS_00003895</t>
  </si>
  <si>
    <t xml:space="preserve">XLOC_002456|-</t>
  </si>
  <si>
    <t xml:space="preserve">chr1:10513869-10514307</t>
  </si>
  <si>
    <t xml:space="preserve">TCONS_00004113</t>
  </si>
  <si>
    <t xml:space="preserve">XLOC_002458|-</t>
  </si>
  <si>
    <t xml:space="preserve">chr1:10692228-10692432</t>
  </si>
  <si>
    <t xml:space="preserve">TCONS_00004116</t>
  </si>
  <si>
    <t xml:space="preserve">XLOC_002476|-</t>
  </si>
  <si>
    <t xml:space="preserve">chr1:11969741-11969970</t>
  </si>
  <si>
    <t xml:space="preserve">TCONS_00004142</t>
  </si>
  <si>
    <t xml:space="preserve">XLOC_002481|-</t>
  </si>
  <si>
    <t xml:space="preserve">chr1:12680359-12680610</t>
  </si>
  <si>
    <t xml:space="preserve">TCONS_00004148</t>
  </si>
  <si>
    <t xml:space="preserve">XLOC_002513|-</t>
  </si>
  <si>
    <t xml:space="preserve">chr1:15930361-15930645</t>
  </si>
  <si>
    <t xml:space="preserve">TCONS_00004189</t>
  </si>
  <si>
    <t xml:space="preserve">XLOC_002590|-</t>
  </si>
  <si>
    <t xml:space="preserve">TCONS_00004330</t>
  </si>
  <si>
    <t xml:space="preserve">XLOC_002653|-</t>
  </si>
  <si>
    <t xml:space="preserve">chr1:25895623-25896018</t>
  </si>
  <si>
    <t xml:space="preserve">TCONS_00004458</t>
  </si>
  <si>
    <t xml:space="preserve">XLOC_002743|-</t>
  </si>
  <si>
    <t xml:space="preserve">chr1:32538201-32538414</t>
  </si>
  <si>
    <t xml:space="preserve">TCONS_00004604</t>
  </si>
  <si>
    <t xml:space="preserve">XLOC_002750|-</t>
  </si>
  <si>
    <t xml:space="preserve">chr1:32816379-32816590</t>
  </si>
  <si>
    <t xml:space="preserve">TCONS_00004614</t>
  </si>
  <si>
    <t xml:space="preserve">XLOC_002765|-</t>
  </si>
  <si>
    <t xml:space="preserve">chr1:33592560-33592839</t>
  </si>
  <si>
    <t xml:space="preserve">TCONS_00004647</t>
  </si>
  <si>
    <t xml:space="preserve">XLOC_002792|-</t>
  </si>
  <si>
    <t xml:space="preserve">chr1:36390603-36390898</t>
  </si>
  <si>
    <t xml:space="preserve">TCONS_00004694</t>
  </si>
  <si>
    <t xml:space="preserve">XLOC_002801|-</t>
  </si>
  <si>
    <t xml:space="preserve">chr1:36852935-36853314</t>
  </si>
  <si>
    <t xml:space="preserve">TCONS_00004703</t>
  </si>
  <si>
    <t xml:space="preserve">XLOC_002802|-</t>
  </si>
  <si>
    <t xml:space="preserve">chr1:36856288-36856803</t>
  </si>
  <si>
    <t xml:space="preserve">TCONS_00004704</t>
  </si>
  <si>
    <t xml:space="preserve">XLOC_002847|-</t>
  </si>
  <si>
    <t xml:space="preserve">chr1:40982668-40982879</t>
  </si>
  <si>
    <t xml:space="preserve">TCONS_00004775</t>
  </si>
  <si>
    <t xml:space="preserve">XLOC_002874|n363318</t>
  </si>
  <si>
    <t xml:space="preserve">chr1:43585529-43611958</t>
  </si>
  <si>
    <t xml:space="preserve">TCONS_00004827</t>
  </si>
  <si>
    <t xml:space="preserve">XLOC_003009|-</t>
  </si>
  <si>
    <t xml:space="preserve">chr1:55011746-55012095</t>
  </si>
  <si>
    <t xml:space="preserve">TCONS_00005036</t>
  </si>
  <si>
    <t xml:space="preserve">XLOC_003031|-</t>
  </si>
  <si>
    <t xml:space="preserve">chr1:59054286-59054878</t>
  </si>
  <si>
    <t xml:space="preserve">TCONS_00005065</t>
  </si>
  <si>
    <t xml:space="preserve">XLOC_003155|-</t>
  </si>
  <si>
    <t xml:space="preserve">chr1:86077354-86077610</t>
  </si>
  <si>
    <t xml:space="preserve">TCONS_00005269</t>
  </si>
  <si>
    <t xml:space="preserve">XLOC_003302|-</t>
  </si>
  <si>
    <t xml:space="preserve">chr1:109645629-109645855</t>
  </si>
  <si>
    <t xml:space="preserve">TCONS_00005557</t>
  </si>
  <si>
    <t xml:space="preserve">XLOC_003317|-</t>
  </si>
  <si>
    <t xml:space="preserve">chr1:110597519-110597864</t>
  </si>
  <si>
    <t xml:space="preserve">TCONS_00005582</t>
  </si>
  <si>
    <t xml:space="preserve">XLOC_003361|n363933</t>
  </si>
  <si>
    <t xml:space="preserve">chr1:113673591-113674746</t>
  </si>
  <si>
    <t xml:space="preserve">TCONS_00005654</t>
  </si>
  <si>
    <t xml:space="preserve">XLOC_003425|-</t>
  </si>
  <si>
    <t xml:space="preserve">chr1:120793534-120793969</t>
  </si>
  <si>
    <t xml:space="preserve">TCONS_00005764</t>
  </si>
  <si>
    <t xml:space="preserve">XLOC_003455|-</t>
  </si>
  <si>
    <t xml:space="preserve">chr1:145287465-145287752</t>
  </si>
  <si>
    <t xml:space="preserve">TCONS_00005847</t>
  </si>
  <si>
    <t xml:space="preserve">XLOC_003456|-</t>
  </si>
  <si>
    <t xml:space="preserve">chr1:145287874-145288089</t>
  </si>
  <si>
    <t xml:space="preserve">TCONS_00005848</t>
  </si>
  <si>
    <t xml:space="preserve">XLOC_003470|-</t>
  </si>
  <si>
    <t xml:space="preserve">chr1:146398542-146398997</t>
  </si>
  <si>
    <t xml:space="preserve">TCONS_00005867</t>
  </si>
  <si>
    <t xml:space="preserve">XLOC_003471|-</t>
  </si>
  <si>
    <t xml:space="preserve">chr1:146411623-146411845</t>
  </si>
  <si>
    <t xml:space="preserve">TCONS_00005868</t>
  </si>
  <si>
    <t xml:space="preserve">XLOC_003474|-</t>
  </si>
  <si>
    <t xml:space="preserve">chr1:146543262-146544079</t>
  </si>
  <si>
    <t xml:space="preserve">TCONS_00005872</t>
  </si>
  <si>
    <t xml:space="preserve">XLOC_003481|-</t>
  </si>
  <si>
    <t xml:space="preserve">chr1:147102280-147102614</t>
  </si>
  <si>
    <t xml:space="preserve">TCONS_00005884</t>
  </si>
  <si>
    <t xml:space="preserve">XLOC_003509|-</t>
  </si>
  <si>
    <t xml:space="preserve">chr1:149262948-149263208</t>
  </si>
  <si>
    <t xml:space="preserve">TCONS_00005923</t>
  </si>
  <si>
    <t xml:space="preserve">XLOC_003533|-</t>
  </si>
  <si>
    <t xml:space="preserve">chr1:150292711-150292963</t>
  </si>
  <si>
    <t xml:space="preserve">TCONS_00005956</t>
  </si>
  <si>
    <t xml:space="preserve">XLOC_003555|-</t>
  </si>
  <si>
    <t xml:space="preserve">chr1:151092888-151093167</t>
  </si>
  <si>
    <t xml:space="preserve">TCONS_00005998</t>
  </si>
  <si>
    <t xml:space="preserve">XLOC_003564|-</t>
  </si>
  <si>
    <t xml:space="preserve">TCONS_00006011</t>
  </si>
  <si>
    <t xml:space="preserve">XLOC_003642|-</t>
  </si>
  <si>
    <t xml:space="preserve">chr1:154972085-154972509</t>
  </si>
  <si>
    <t xml:space="preserve">TCONS_00006147</t>
  </si>
  <si>
    <t xml:space="preserve">XLOC_003679|-</t>
  </si>
  <si>
    <t xml:space="preserve">TCONS_00006232</t>
  </si>
  <si>
    <t xml:space="preserve">XLOC_003789|-</t>
  </si>
  <si>
    <t xml:space="preserve">chr1:161368673-161368909</t>
  </si>
  <si>
    <t xml:space="preserve">TCONS_00006421</t>
  </si>
  <si>
    <t xml:space="preserve">XLOC_003817|-</t>
  </si>
  <si>
    <t xml:space="preserve">chr1:165599168-165599453</t>
  </si>
  <si>
    <t xml:space="preserve">TCONS_00006463</t>
  </si>
  <si>
    <t xml:space="preserve">XLOC_003898|n363494</t>
  </si>
  <si>
    <t xml:space="preserve">chr1:176176626-176198485</t>
  </si>
  <si>
    <t xml:space="preserve">TCONS_00006613</t>
  </si>
  <si>
    <t xml:space="preserve">XLOC_003908|-</t>
  </si>
  <si>
    <t xml:space="preserve">chr1:178693770-178694145</t>
  </si>
  <si>
    <t xml:space="preserve">TCONS_00006628</t>
  </si>
  <si>
    <t xml:space="preserve">XLOC_004048|-</t>
  </si>
  <si>
    <t xml:space="preserve">chr1:203094565-203094834</t>
  </si>
  <si>
    <t xml:space="preserve">TCONS_00006853</t>
  </si>
  <si>
    <t xml:space="preserve">XLOC_004256|-</t>
  </si>
  <si>
    <t xml:space="preserve">chr1:228261875-228262279</t>
  </si>
  <si>
    <t xml:space="preserve">TCONS_00007207</t>
  </si>
  <si>
    <t xml:space="preserve">XLOC_004317|-</t>
  </si>
  <si>
    <t xml:space="preserve">chr1:233084385-233084819</t>
  </si>
  <si>
    <t xml:space="preserve">TCONS_00007301</t>
  </si>
  <si>
    <t xml:space="preserve">XLOC_004337|-</t>
  </si>
  <si>
    <t xml:space="preserve">chr1:234858663-234858992</t>
  </si>
  <si>
    <t xml:space="preserve">TCONS_00007329</t>
  </si>
  <si>
    <t xml:space="preserve">XLOC_004390|-</t>
  </si>
  <si>
    <t xml:space="preserve">chr1:244894110-244894352</t>
  </si>
  <si>
    <t xml:space="preserve">TCONS_00007434</t>
  </si>
  <si>
    <t xml:space="preserve">XLOC_004588|-</t>
  </si>
  <si>
    <t xml:space="preserve">chr10:14447430-14447811</t>
  </si>
  <si>
    <t xml:space="preserve">TCONS_00007738</t>
  </si>
  <si>
    <t xml:space="preserve">XLOC_004604|n339984</t>
  </si>
  <si>
    <t xml:space="preserve">chr10:17256244-17279592</t>
  </si>
  <si>
    <t xml:space="preserve">TCONS_00007766</t>
  </si>
  <si>
    <t xml:space="preserve">XLOC_004632|-</t>
  </si>
  <si>
    <t xml:space="preserve">chr10:22717853-22718108</t>
  </si>
  <si>
    <t xml:space="preserve">TCONS_00007815</t>
  </si>
  <si>
    <t xml:space="preserve">XLOC_004645|-</t>
  </si>
  <si>
    <t xml:space="preserve">chr10:25242726-25242934</t>
  </si>
  <si>
    <t xml:space="preserve">TCONS_00007833</t>
  </si>
  <si>
    <t xml:space="preserve">XLOC_004726|-</t>
  </si>
  <si>
    <t xml:space="preserve">chr10:34192219-34192461</t>
  </si>
  <si>
    <t xml:space="preserve">TCONS_00007947</t>
  </si>
  <si>
    <t xml:space="preserve">XLOC_004823|-</t>
  </si>
  <si>
    <t xml:space="preserve">chr10:50573017-50573472</t>
  </si>
  <si>
    <t xml:space="preserve">TCONS_00008122</t>
  </si>
  <si>
    <t xml:space="preserve">XLOC_004971|-</t>
  </si>
  <si>
    <t xml:space="preserve">chr10:78364489-78364729</t>
  </si>
  <si>
    <t xml:space="preserve">TCONS_00008378</t>
  </si>
  <si>
    <t xml:space="preserve">XLOC_005121|7093</t>
  </si>
  <si>
    <t xml:space="preserve">chr10:98124362-98273687</t>
  </si>
  <si>
    <t xml:space="preserve">TCONS_00008660</t>
  </si>
  <si>
    <t xml:space="preserve">NM_012465</t>
  </si>
  <si>
    <t xml:space="preserve">XLOC_005124|-</t>
  </si>
  <si>
    <t xml:space="preserve">chr10:98750312-98750685</t>
  </si>
  <si>
    <t xml:space="preserve">TCONS_00008665</t>
  </si>
  <si>
    <t xml:space="preserve">XLOC_005205|-</t>
  </si>
  <si>
    <t xml:space="preserve">chr10:104842223-104842442</t>
  </si>
  <si>
    <t xml:space="preserve">TCONS_00008807</t>
  </si>
  <si>
    <t xml:space="preserve">XLOC_005223|-</t>
  </si>
  <si>
    <t xml:space="preserve">chr10:106069658-106070092</t>
  </si>
  <si>
    <t xml:space="preserve">TCONS_00008834</t>
  </si>
  <si>
    <t xml:space="preserve">XLOC_005245|-</t>
  </si>
  <si>
    <t xml:space="preserve">chr10:112289281-112289559</t>
  </si>
  <si>
    <t xml:space="preserve">TCONS_00008873</t>
  </si>
  <si>
    <t xml:space="preserve">TCONS_00008873:131-207</t>
  </si>
  <si>
    <t xml:space="preserve">XLOC_005440|-</t>
  </si>
  <si>
    <t xml:space="preserve">chr10:1029775-1030059</t>
  </si>
  <si>
    <t xml:space="preserve">TCONS_00009196</t>
  </si>
  <si>
    <t xml:space="preserve">XLOC_005580|7431</t>
  </si>
  <si>
    <t xml:space="preserve">TCONS_00009466</t>
  </si>
  <si>
    <t xml:space="preserve">NM_003380</t>
  </si>
  <si>
    <t xml:space="preserve">XLOC_005600|-</t>
  </si>
  <si>
    <t xml:space="preserve">chr10:21814688-21815007</t>
  </si>
  <si>
    <t xml:space="preserve">TCONS_00009492</t>
  </si>
  <si>
    <t xml:space="preserve">XLOC_005691|-</t>
  </si>
  <si>
    <t xml:space="preserve">chr10:33626412-33626816</t>
  </si>
  <si>
    <t xml:space="preserve">TCONS_00009642</t>
  </si>
  <si>
    <t xml:space="preserve">XLOC_005722|-</t>
  </si>
  <si>
    <t xml:space="preserve">chr10:43633075-43633384</t>
  </si>
  <si>
    <t xml:space="preserve">TCONS_00009699</t>
  </si>
  <si>
    <t xml:space="preserve">XLOC_005727|-</t>
  </si>
  <si>
    <t xml:space="preserve">chr10:43908377-43908701</t>
  </si>
  <si>
    <t xml:space="preserve">TCONS_00009709</t>
  </si>
  <si>
    <t xml:space="preserve">XLOC_005802|-</t>
  </si>
  <si>
    <t xml:space="preserve">chr10:50747391-50747739</t>
  </si>
  <si>
    <t xml:space="preserve">TCONS_00009837</t>
  </si>
  <si>
    <t xml:space="preserve">XLOC_005909|-</t>
  </si>
  <si>
    <t xml:space="preserve">chr10:73853731-73853999</t>
  </si>
  <si>
    <t xml:space="preserve">TCONS_00010044</t>
  </si>
  <si>
    <t xml:space="preserve">XLOC_005913|-</t>
  </si>
  <si>
    <t xml:space="preserve">chr10:74036246-74036901</t>
  </si>
  <si>
    <t xml:space="preserve">TCONS_00010057</t>
  </si>
  <si>
    <t xml:space="preserve">XLOC_005943|-</t>
  </si>
  <si>
    <t xml:space="preserve">chr10:75638902-75639136</t>
  </si>
  <si>
    <t xml:space="preserve">TCONS_00010118</t>
  </si>
  <si>
    <t xml:space="preserve">XLOC_006018|n381525</t>
  </si>
  <si>
    <t xml:space="preserve">chr10:89578069-89605365</t>
  </si>
  <si>
    <t xml:space="preserve">TCONS_00010267</t>
  </si>
  <si>
    <t xml:space="preserve">XLOC_006064|-</t>
  </si>
  <si>
    <t xml:space="preserve">chr10:96089767-96090261</t>
  </si>
  <si>
    <t xml:space="preserve">TCONS_00010338</t>
  </si>
  <si>
    <t xml:space="preserve">XLOC_006089|-</t>
  </si>
  <si>
    <t xml:space="preserve">TCONS_00010381</t>
  </si>
  <si>
    <t xml:space="preserve">XLOC_006090|-</t>
  </si>
  <si>
    <t xml:space="preserve">chr10:98751474-98751743</t>
  </si>
  <si>
    <t xml:space="preserve">TCONS_00010382</t>
  </si>
  <si>
    <t xml:space="preserve">XLOC_006232|-</t>
  </si>
  <si>
    <t xml:space="preserve">chr10:119135662-119136125</t>
  </si>
  <si>
    <t xml:space="preserve">TCONS_00010609</t>
  </si>
  <si>
    <t xml:space="preserve">XLOC_006421|-</t>
  </si>
  <si>
    <t xml:space="preserve">chr11:1293116-1293456</t>
  </si>
  <si>
    <t xml:space="preserve">TCONS_00010899</t>
  </si>
  <si>
    <t xml:space="preserve">XLOC_006512|-</t>
  </si>
  <si>
    <t xml:space="preserve">chr11:6224556-6224874</t>
  </si>
  <si>
    <t xml:space="preserve">TCONS_00011049</t>
  </si>
  <si>
    <t xml:space="preserve">XLOC_006552|-</t>
  </si>
  <si>
    <t xml:space="preserve">chr11:9594284-9594550</t>
  </si>
  <si>
    <t xml:space="preserve">TCONS_00011103</t>
  </si>
  <si>
    <t xml:space="preserve">XLOC_006553|-</t>
  </si>
  <si>
    <t xml:space="preserve">chr11:9594733-9595095</t>
  </si>
  <si>
    <t xml:space="preserve">TCONS_00011104</t>
  </si>
  <si>
    <t xml:space="preserve">XLOC_006612|-</t>
  </si>
  <si>
    <t xml:space="preserve">chr11:18404655-18404901</t>
  </si>
  <si>
    <t xml:space="preserve">TCONS_00011207</t>
  </si>
  <si>
    <t xml:space="preserve">XLOC_006646|-</t>
  </si>
  <si>
    <t xml:space="preserve">chr11:27384881-27385138</t>
  </si>
  <si>
    <t xml:space="preserve">TCONS_00011278</t>
  </si>
  <si>
    <t xml:space="preserve">XLOC_006648|n340997</t>
  </si>
  <si>
    <t xml:space="preserve">chr11:27528384-27899195</t>
  </si>
  <si>
    <t xml:space="preserve">TCONS_00011280;TCONS_00011281;TCONS_00011283;TCONS_00011285;TCONS_00011286;TCONS_00011287;TCONS_00011288</t>
  </si>
  <si>
    <t xml:space="preserve">XLOC_006659|n344804</t>
  </si>
  <si>
    <t xml:space="preserve">chr11:28724085-29059363</t>
  </si>
  <si>
    <t xml:space="preserve">TCONS_00011310</t>
  </si>
  <si>
    <t xml:space="preserve">XLOC_006683|-</t>
  </si>
  <si>
    <t xml:space="preserve">chr11:34171366-34171756</t>
  </si>
  <si>
    <t xml:space="preserve">TCONS_00011357</t>
  </si>
  <si>
    <t xml:space="preserve">XLOC_006728|-</t>
  </si>
  <si>
    <t xml:space="preserve">chr11:45111240-45111460</t>
  </si>
  <si>
    <t xml:space="preserve">TCONS_00011429</t>
  </si>
  <si>
    <t xml:space="preserve">XLOC_006846|-</t>
  </si>
  <si>
    <t xml:space="preserve">chr11:59317681-59317882</t>
  </si>
  <si>
    <t xml:space="preserve">TCONS_00011647</t>
  </si>
  <si>
    <t xml:space="preserve">XLOC_006914|-</t>
  </si>
  <si>
    <t xml:space="preserve">chr11:62359350-62359787</t>
  </si>
  <si>
    <t xml:space="preserve">TCONS_00011756</t>
  </si>
  <si>
    <t xml:space="preserve">TCONS_00011756:331-396</t>
  </si>
  <si>
    <t xml:space="preserve">XLOC_006989|-</t>
  </si>
  <si>
    <t xml:space="preserve">chr11:65094563-65095081</t>
  </si>
  <si>
    <t xml:space="preserve">TCONS_00011885</t>
  </si>
  <si>
    <t xml:space="preserve">XLOC_007024|-</t>
  </si>
  <si>
    <t xml:space="preserve">chr11:66015400-66015619</t>
  </si>
  <si>
    <t xml:space="preserve">TCONS_00011932</t>
  </si>
  <si>
    <t xml:space="preserve">XLOC_007040|-</t>
  </si>
  <si>
    <t xml:space="preserve">chr11:66377299-66377524</t>
  </si>
  <si>
    <t xml:space="preserve">TCONS_00011955</t>
  </si>
  <si>
    <t xml:space="preserve">XLOC_007067|-</t>
  </si>
  <si>
    <t xml:space="preserve">chr11:67398202-67398583</t>
  </si>
  <si>
    <t xml:space="preserve">TCONS_00012003</t>
  </si>
  <si>
    <t xml:space="preserve">XLOC_007090|-</t>
  </si>
  <si>
    <t xml:space="preserve">chr11:68872225-68872428</t>
  </si>
  <si>
    <t xml:space="preserve">TCONS_00012046</t>
  </si>
  <si>
    <t xml:space="preserve">XLOC_007095|-</t>
  </si>
  <si>
    <t xml:space="preserve">chr11:69182248-69182706</t>
  </si>
  <si>
    <t xml:space="preserve">TCONS_00012051</t>
  </si>
  <si>
    <t xml:space="preserve">XLOC_007112|-</t>
  </si>
  <si>
    <t xml:space="preserve">chr11:70116209-70116724</t>
  </si>
  <si>
    <t xml:space="preserve">TCONS_00012070</t>
  </si>
  <si>
    <t xml:space="preserve">XLOC_007222|-</t>
  </si>
  <si>
    <t xml:space="preserve">chr11:85565415-85565636</t>
  </si>
  <si>
    <t xml:space="preserve">TCONS_00012273</t>
  </si>
  <si>
    <t xml:space="preserve">XLOC_007260|-</t>
  </si>
  <si>
    <t xml:space="preserve">chr11:93551698-93551996</t>
  </si>
  <si>
    <t xml:space="preserve">TCONS_00012343</t>
  </si>
  <si>
    <t xml:space="preserve">XLOC_007398|-</t>
  </si>
  <si>
    <t xml:space="preserve">chr11:118784735-118785206</t>
  </si>
  <si>
    <t xml:space="preserve">TCONS_00012581</t>
  </si>
  <si>
    <t xml:space="preserve">XLOC_007399|-</t>
  </si>
  <si>
    <t xml:space="preserve">chr11:118785943-118786741</t>
  </si>
  <si>
    <t xml:space="preserve">TCONS_00012582</t>
  </si>
  <si>
    <t xml:space="preserve">XLOC_007450|-</t>
  </si>
  <si>
    <t xml:space="preserve">chr11:123067234-123067532</t>
  </si>
  <si>
    <t xml:space="preserve">TCONS_00012665</t>
  </si>
  <si>
    <t xml:space="preserve">XLOC_007519|-</t>
  </si>
  <si>
    <t xml:space="preserve">chr11:130185379-130185604</t>
  </si>
  <si>
    <t xml:space="preserve">TCONS_00012767</t>
  </si>
  <si>
    <t xml:space="preserve">XLOC_007587|-</t>
  </si>
  <si>
    <t xml:space="preserve">chr11:1587798-1588164</t>
  </si>
  <si>
    <t xml:space="preserve">TCONS_00012903</t>
  </si>
  <si>
    <t xml:space="preserve">XLOC_007680|-</t>
  </si>
  <si>
    <t xml:space="preserve">TCONS_00013060</t>
  </si>
  <si>
    <t xml:space="preserve">XLOC_007729|-</t>
  </si>
  <si>
    <t xml:space="preserve">TCONS_00013131</t>
  </si>
  <si>
    <t xml:space="preserve">XLOC_007777|-</t>
  </si>
  <si>
    <t xml:space="preserve">chr11:17229631-17230000</t>
  </si>
  <si>
    <t xml:space="preserve">TCONS_00013236</t>
  </si>
  <si>
    <t xml:space="preserve">XLOC_007897|-</t>
  </si>
  <si>
    <t xml:space="preserve">chr11:44586069-44586630</t>
  </si>
  <si>
    <t xml:space="preserve">TCONS_00013442</t>
  </si>
  <si>
    <t xml:space="preserve">TCONS_00013442:247-313</t>
  </si>
  <si>
    <t xml:space="preserve">XLOC_008064|-</t>
  </si>
  <si>
    <t xml:space="preserve">chr11:62441338-62441825</t>
  </si>
  <si>
    <t xml:space="preserve">TCONS_00013671</t>
  </si>
  <si>
    <t xml:space="preserve">XLOC_008089|-</t>
  </si>
  <si>
    <t xml:space="preserve">chr11:63724844-63725186</t>
  </si>
  <si>
    <t xml:space="preserve">TCONS_00013738</t>
  </si>
  <si>
    <t xml:space="preserve">XLOC_008101|-</t>
  </si>
  <si>
    <t xml:space="preserve">chr11:64125564-64125874</t>
  </si>
  <si>
    <t xml:space="preserve">TCONS_00013768</t>
  </si>
  <si>
    <t xml:space="preserve">XLOC_008102|-</t>
  </si>
  <si>
    <t xml:space="preserve">chr11:64126117-64126395</t>
  </si>
  <si>
    <t xml:space="preserve">TCONS_00013769</t>
  </si>
  <si>
    <t xml:space="preserve">XLOC_008109|-</t>
  </si>
  <si>
    <t xml:space="preserve">chr11:64529695-64529944</t>
  </si>
  <si>
    <t xml:space="preserve">TCONS_00013782</t>
  </si>
  <si>
    <t xml:space="preserve">XLOC_008133|-</t>
  </si>
  <si>
    <t xml:space="preserve">chr11:65184902-65185170</t>
  </si>
  <si>
    <t xml:space="preserve">TCONS_00013822</t>
  </si>
  <si>
    <t xml:space="preserve">XLOC_008182|-</t>
  </si>
  <si>
    <t xml:space="preserve">chr11:67055234-67055444</t>
  </si>
  <si>
    <t xml:space="preserve">TCONS_00013899</t>
  </si>
  <si>
    <t xml:space="preserve">XLOC_008192|-</t>
  </si>
  <si>
    <t xml:space="preserve">chr11:67250022-67250378</t>
  </si>
  <si>
    <t xml:space="preserve">TCONS_00013915</t>
  </si>
  <si>
    <t xml:space="preserve">XLOC_008206|-</t>
  </si>
  <si>
    <t xml:space="preserve">chr11:67797718-67798045</t>
  </si>
  <si>
    <t xml:space="preserve">TCONS_00013935</t>
  </si>
  <si>
    <t xml:space="preserve">TCONS_00013935:187-260</t>
  </si>
  <si>
    <t xml:space="preserve">XLOC_008216|-</t>
  </si>
  <si>
    <t xml:space="preserve">chr11:68708692-68708987</t>
  </si>
  <si>
    <t xml:space="preserve">TCONS_00013952</t>
  </si>
  <si>
    <t xml:space="preserve">XLOC_008224|-</t>
  </si>
  <si>
    <t xml:space="preserve">TCONS_00013962</t>
  </si>
  <si>
    <t xml:space="preserve">XLOC_008233|-</t>
  </si>
  <si>
    <t xml:space="preserve">TCONS_00013972</t>
  </si>
  <si>
    <t xml:space="preserve">XLOC_008289|-</t>
  </si>
  <si>
    <t xml:space="preserve">chr11:75238174-75238403</t>
  </si>
  <si>
    <t xml:space="preserve">TCONS_00014045</t>
  </si>
  <si>
    <t xml:space="preserve">XLOC_008290|-</t>
  </si>
  <si>
    <t xml:space="preserve">chr11:75284035-75284549</t>
  </si>
  <si>
    <t xml:space="preserve">TCONS_00014046</t>
  </si>
  <si>
    <t xml:space="preserve">XLOC_008360|10003</t>
  </si>
  <si>
    <t xml:space="preserve">chr11:89867817-89925779</t>
  </si>
  <si>
    <t xml:space="preserve">TCONS_00014173</t>
  </si>
  <si>
    <t xml:space="preserve">NM_005467</t>
  </si>
  <si>
    <t xml:space="preserve">XLOC_008386|-</t>
  </si>
  <si>
    <t xml:space="preserve">chr11:95523223-95523462</t>
  </si>
  <si>
    <t xml:space="preserve">TCONS_00014206</t>
  </si>
  <si>
    <t xml:space="preserve">XLOC_008537|-</t>
  </si>
  <si>
    <t xml:space="preserve">chr11:118977522-118977787</t>
  </si>
  <si>
    <t xml:space="preserve">TCONS_00014477</t>
  </si>
  <si>
    <t xml:space="preserve">XLOC_008544|-</t>
  </si>
  <si>
    <t xml:space="preserve">chr11:119455147-119455623</t>
  </si>
  <si>
    <t xml:space="preserve">TCONS_00014487</t>
  </si>
  <si>
    <t xml:space="preserve">XLOC_008558|-</t>
  </si>
  <si>
    <t xml:space="preserve">chr11:122924081-122924342</t>
  </si>
  <si>
    <t xml:space="preserve">TCONS_00014520</t>
  </si>
  <si>
    <t xml:space="preserve">XLOC_008676|-</t>
  </si>
  <si>
    <t xml:space="preserve">chr12:3185966-3186397</t>
  </si>
  <si>
    <t xml:space="preserve">TCONS_00014740</t>
  </si>
  <si>
    <t xml:space="preserve">XLOC_008680|-</t>
  </si>
  <si>
    <t xml:space="preserve">chr12:3404863-3405084</t>
  </si>
  <si>
    <t xml:space="preserve">TCONS_00014745</t>
  </si>
  <si>
    <t xml:space="preserve">TCONS_00014745:149-214</t>
  </si>
  <si>
    <t xml:space="preserve">XLOC_008686|-</t>
  </si>
  <si>
    <t xml:space="preserve">chr12:4140082-4140321</t>
  </si>
  <si>
    <t xml:space="preserve">TCONS_00014752</t>
  </si>
  <si>
    <t xml:space="preserve">XLOC_008719|-</t>
  </si>
  <si>
    <t xml:space="preserve">chr12:6603428-6603662</t>
  </si>
  <si>
    <t xml:space="preserve">TCONS_00014793</t>
  </si>
  <si>
    <t xml:space="preserve">XLOC_008725|-</t>
  </si>
  <si>
    <t xml:space="preserve">chr12:6832680-6832979</t>
  </si>
  <si>
    <t xml:space="preserve">TCONS_00014800</t>
  </si>
  <si>
    <t xml:space="preserve">XLOC_008727|-</t>
  </si>
  <si>
    <t xml:space="preserve">chr12:6874649-6874871</t>
  </si>
  <si>
    <t xml:space="preserve">TCONS_00014805</t>
  </si>
  <si>
    <t xml:space="preserve">XLOC_008809|-</t>
  </si>
  <si>
    <t xml:space="preserve">chr12:11327956-11328165</t>
  </si>
  <si>
    <t xml:space="preserve">TCONS_00014975</t>
  </si>
  <si>
    <t xml:space="preserve">XLOC_008814|-</t>
  </si>
  <si>
    <t xml:space="preserve">chr12:11801790-11802152</t>
  </si>
  <si>
    <t xml:space="preserve">TCONS_00014982</t>
  </si>
  <si>
    <t xml:space="preserve">XLOC_008821|-</t>
  </si>
  <si>
    <t xml:space="preserve">chr12:12621964-12622630</t>
  </si>
  <si>
    <t xml:space="preserve">TCONS_00014991</t>
  </si>
  <si>
    <t xml:space="preserve">XLOC_008853|-</t>
  </si>
  <si>
    <t xml:space="preserve">chr12:16034891-16035222</t>
  </si>
  <si>
    <t xml:space="preserve">TCONS_00015036</t>
  </si>
  <si>
    <t xml:space="preserve">XLOC_008884|-</t>
  </si>
  <si>
    <t xml:space="preserve">chr12:21811266-21811563</t>
  </si>
  <si>
    <t xml:space="preserve">TCONS_00015086</t>
  </si>
  <si>
    <t xml:space="preserve">XLOC_008925|-</t>
  </si>
  <si>
    <t xml:space="preserve">chr12:31405231-31405522</t>
  </si>
  <si>
    <t xml:space="preserve">TCONS_00015167</t>
  </si>
  <si>
    <t xml:space="preserve">XLOC_008957|-</t>
  </si>
  <si>
    <t xml:space="preserve">chr12:42417714-42418121</t>
  </si>
  <si>
    <t xml:space="preserve">TCONS_00015216</t>
  </si>
  <si>
    <t xml:space="preserve">XLOC_008972|-</t>
  </si>
  <si>
    <t xml:space="preserve">chr12:46663360-46663581</t>
  </si>
  <si>
    <t xml:space="preserve">TCONS_00015250</t>
  </si>
  <si>
    <t xml:space="preserve">XLOC_008982|-</t>
  </si>
  <si>
    <t xml:space="preserve">chr12:47549209-47549445</t>
  </si>
  <si>
    <t xml:space="preserve">TCONS_00015270</t>
  </si>
  <si>
    <t xml:space="preserve">XLOC_009020|-</t>
  </si>
  <si>
    <t xml:space="preserve">chr12:49583157-49583388</t>
  </si>
  <si>
    <t xml:space="preserve">TCONS_00015339</t>
  </si>
  <si>
    <t xml:space="preserve">XLOC_009056|-</t>
  </si>
  <si>
    <t xml:space="preserve">chr12:51908385-51909090</t>
  </si>
  <si>
    <t xml:space="preserve">TCONS_00015408</t>
  </si>
  <si>
    <t xml:space="preserve">XLOC_009067|-</t>
  </si>
  <si>
    <t xml:space="preserve">chr12:52541818-52542065</t>
  </si>
  <si>
    <t xml:space="preserve">TCONS_00015434</t>
  </si>
  <si>
    <t xml:space="preserve">XLOC_009071|-</t>
  </si>
  <si>
    <t xml:space="preserve">chr12:53340396-53340995</t>
  </si>
  <si>
    <t xml:space="preserve">TCONS_00015443</t>
  </si>
  <si>
    <t xml:space="preserve">XLOC_009088|-</t>
  </si>
  <si>
    <t xml:space="preserve">chr12:53718795-53719391</t>
  </si>
  <si>
    <t xml:space="preserve">TCONS_00015465</t>
  </si>
  <si>
    <t xml:space="preserve">XLOC_009146|-</t>
  </si>
  <si>
    <t xml:space="preserve">chr12:56401944-56402157</t>
  </si>
  <si>
    <t xml:space="preserve">TCONS_00015571</t>
  </si>
  <si>
    <t xml:space="preserve">XLOC_009157|-</t>
  </si>
  <si>
    <t xml:space="preserve">chr12:56615867-56617471</t>
  </si>
  <si>
    <t xml:space="preserve">TCONS_00015589</t>
  </si>
  <si>
    <t xml:space="preserve">XLOC_009163|-</t>
  </si>
  <si>
    <t xml:space="preserve">chr12:56728257-56728466</t>
  </si>
  <si>
    <t xml:space="preserve">TCONS_00015597</t>
  </si>
  <si>
    <t xml:space="preserve">XLOC_009231|-</t>
  </si>
  <si>
    <t xml:space="preserve">chr12:66044018-66044282</t>
  </si>
  <si>
    <t xml:space="preserve">TCONS_00015713</t>
  </si>
  <si>
    <t xml:space="preserve">XLOC_009238|-</t>
  </si>
  <si>
    <t xml:space="preserve">chr12:66524601-66524847</t>
  </si>
  <si>
    <t xml:space="preserve">TCONS_00015721</t>
  </si>
  <si>
    <t xml:space="preserve">XLOC_009295|-</t>
  </si>
  <si>
    <t xml:space="preserve">chr12:76272034-76272246</t>
  </si>
  <si>
    <t xml:space="preserve">TCONS_00015805</t>
  </si>
  <si>
    <t xml:space="preserve">XLOC_009342|-</t>
  </si>
  <si>
    <t xml:space="preserve">chr12:89748408-89748821</t>
  </si>
  <si>
    <t xml:space="preserve">TCONS_00015882</t>
  </si>
  <si>
    <t xml:space="preserve">XLOC_009359|-</t>
  </si>
  <si>
    <t xml:space="preserve">chr12:92533464-92533698</t>
  </si>
  <si>
    <t xml:space="preserve">TCONS_00015906</t>
  </si>
  <si>
    <t xml:space="preserve">XLOC_009384|-</t>
  </si>
  <si>
    <t xml:space="preserve">chr12:96794503-96794736</t>
  </si>
  <si>
    <t xml:space="preserve">TCONS_00015961</t>
  </si>
  <si>
    <t xml:space="preserve">XLOC_009409|-</t>
  </si>
  <si>
    <t xml:space="preserve">chr12:102270540-102270766</t>
  </si>
  <si>
    <t xml:space="preserve">TCONS_00016019</t>
  </si>
  <si>
    <t xml:space="preserve">XLOC_009431|-</t>
  </si>
  <si>
    <t xml:space="preserve">chr12:104776141-104776342</t>
  </si>
  <si>
    <t xml:space="preserve">TCONS_00016062</t>
  </si>
  <si>
    <t xml:space="preserve">XLOC_009482|-</t>
  </si>
  <si>
    <t xml:space="preserve">chr12:111155088-111155292</t>
  </si>
  <si>
    <t xml:space="preserve">TCONS_00016134</t>
  </si>
  <si>
    <t xml:space="preserve">XLOC_009515|-</t>
  </si>
  <si>
    <t xml:space="preserve">chr12:114250724-114251043</t>
  </si>
  <si>
    <t xml:space="preserve">TCONS_00016190</t>
  </si>
  <si>
    <t xml:space="preserve">XLOC_009521|-</t>
  </si>
  <si>
    <t xml:space="preserve">chr12:115124534-115124833</t>
  </si>
  <si>
    <t xml:space="preserve">TCONS_00016200</t>
  </si>
  <si>
    <t xml:space="preserve">XLOC_009565|-</t>
  </si>
  <si>
    <t xml:space="preserve">chr12:120632622-120632894</t>
  </si>
  <si>
    <t xml:space="preserve">TCONS_00016259</t>
  </si>
  <si>
    <t xml:space="preserve">XLOC_009616|-</t>
  </si>
  <si>
    <t xml:space="preserve">chr12:123634624-123635099</t>
  </si>
  <si>
    <t xml:space="preserve">TCONS_00016343</t>
  </si>
  <si>
    <t xml:space="preserve">XLOC_009617|-</t>
  </si>
  <si>
    <t xml:space="preserve">chr12:123636896-123637279</t>
  </si>
  <si>
    <t xml:space="preserve">TCONS_00016344</t>
  </si>
  <si>
    <t xml:space="preserve">XLOC_009620|-</t>
  </si>
  <si>
    <t xml:space="preserve">chr12:123714855-123715068</t>
  </si>
  <si>
    <t xml:space="preserve">TCONS_00016347</t>
  </si>
  <si>
    <t xml:space="preserve">XLOC_009794|-</t>
  </si>
  <si>
    <t xml:space="preserve">TCONS_00016684</t>
  </si>
  <si>
    <t xml:space="preserve">XLOC_009821|-</t>
  </si>
  <si>
    <t xml:space="preserve">chr12:8179775-8180051</t>
  </si>
  <si>
    <t xml:space="preserve">TCONS_00016720</t>
  </si>
  <si>
    <t xml:space="preserve">XLOC_009836|-</t>
  </si>
  <si>
    <t xml:space="preserve">chr12:9087435-9087635</t>
  </si>
  <si>
    <t xml:space="preserve">TCONS_00016739</t>
  </si>
  <si>
    <t xml:space="preserve">XLOC_009896|-</t>
  </si>
  <si>
    <t xml:space="preserve">chr12:11653087-11653557</t>
  </si>
  <si>
    <t xml:space="preserve">TCONS_00016854</t>
  </si>
  <si>
    <t xml:space="preserve">XLOC_009983|-</t>
  </si>
  <si>
    <t xml:space="preserve">chr12:27676418-27676742</t>
  </si>
  <si>
    <t xml:space="preserve">TCONS_00017013</t>
  </si>
  <si>
    <t xml:space="preserve">XLOC_010121|-</t>
  </si>
  <si>
    <t xml:space="preserve">chr12:50677456-50677699</t>
  </si>
  <si>
    <t xml:space="preserve">TCONS_00017277</t>
  </si>
  <si>
    <t xml:space="preserve">XLOC_010134|-</t>
  </si>
  <si>
    <t xml:space="preserve">TCONS_00017304</t>
  </si>
  <si>
    <t xml:space="preserve">XLOC_010143|-</t>
  </si>
  <si>
    <t xml:space="preserve">chr12:52540603-52541063</t>
  </si>
  <si>
    <t xml:space="preserve">TCONS_00017314</t>
  </si>
  <si>
    <t xml:space="preserve">XLOC_010185|-</t>
  </si>
  <si>
    <t xml:space="preserve">chr12:53840606-53840849</t>
  </si>
  <si>
    <t xml:space="preserve">TCONS_00017365</t>
  </si>
  <si>
    <t xml:space="preserve">XLOC_010258|-</t>
  </si>
  <si>
    <t xml:space="preserve">chr12:57852397-57852812</t>
  </si>
  <si>
    <t xml:space="preserve">TCONS_00017510</t>
  </si>
  <si>
    <t xml:space="preserve">XLOC_010330|-</t>
  </si>
  <si>
    <t xml:space="preserve">chr12:69003760-69004111</t>
  </si>
  <si>
    <t xml:space="preserve">TCONS_00017643</t>
  </si>
  <si>
    <t xml:space="preserve">XLOC_010358|-</t>
  </si>
  <si>
    <t xml:space="preserve">chr12:76100392-76100738</t>
  </si>
  <si>
    <t xml:space="preserve">TCONS_00017707</t>
  </si>
  <si>
    <t xml:space="preserve">XLOC_010368|-</t>
  </si>
  <si>
    <t xml:space="preserve">chr12:77272989-77273192</t>
  </si>
  <si>
    <t xml:space="preserve">TCONS_00017720</t>
  </si>
  <si>
    <t xml:space="preserve">XLOC_010377|-</t>
  </si>
  <si>
    <t xml:space="preserve">chr12:79981753-79982012</t>
  </si>
  <si>
    <t xml:space="preserve">TCONS_00017734</t>
  </si>
  <si>
    <t xml:space="preserve">XLOC_010680|-</t>
  </si>
  <si>
    <t xml:space="preserve">chr12:123256788-123257203</t>
  </si>
  <si>
    <t xml:space="preserve">TCONS_00018301</t>
  </si>
  <si>
    <t xml:space="preserve">XLOC_010726|n380430</t>
  </si>
  <si>
    <t xml:space="preserve">chr12:127758833-127768828</t>
  </si>
  <si>
    <t xml:space="preserve">TCONS_00018411</t>
  </si>
  <si>
    <t xml:space="preserve">XLOC_010802|-</t>
  </si>
  <si>
    <t xml:space="preserve">chr13:20176053-20176276</t>
  </si>
  <si>
    <t xml:space="preserve">TCONS_00018541</t>
  </si>
  <si>
    <t xml:space="preserve">XLOC_010869|387914</t>
  </si>
  <si>
    <t xml:space="preserve">TCONS_00018643</t>
  </si>
  <si>
    <t xml:space="preserve">NM_001007538</t>
  </si>
  <si>
    <t xml:space="preserve">XLOC_010930|-</t>
  </si>
  <si>
    <t xml:space="preserve">chr13:34116326-34116594</t>
  </si>
  <si>
    <t xml:space="preserve">TCONS_00018718</t>
  </si>
  <si>
    <t xml:space="preserve">XLOC_011006|-</t>
  </si>
  <si>
    <t xml:space="preserve">chr13:45492798-45493047</t>
  </si>
  <si>
    <t xml:space="preserve">TCONS_00018826</t>
  </si>
  <si>
    <t xml:space="preserve">XLOC_011016|-</t>
  </si>
  <si>
    <t xml:space="preserve">chr13:45907522-45907768</t>
  </si>
  <si>
    <t xml:space="preserve">TCONS_00018836</t>
  </si>
  <si>
    <t xml:space="preserve">XLOC_011042|-</t>
  </si>
  <si>
    <t xml:space="preserve">chr13:49821586-49821844</t>
  </si>
  <si>
    <t xml:space="preserve">TCONS_00018898</t>
  </si>
  <si>
    <t xml:space="preserve">XLOC_011098|-</t>
  </si>
  <si>
    <t xml:space="preserve">chr13:60739013-60739251</t>
  </si>
  <si>
    <t xml:space="preserve">TCONS_00019034</t>
  </si>
  <si>
    <t xml:space="preserve">XLOC_011099|-</t>
  </si>
  <si>
    <t xml:space="preserve">chr13:60969898-60970539</t>
  </si>
  <si>
    <t xml:space="preserve">TCONS_00019035</t>
  </si>
  <si>
    <t xml:space="preserve">XLOC_011201|-</t>
  </si>
  <si>
    <t xml:space="preserve">chr13:88324047-88324354</t>
  </si>
  <si>
    <t xml:space="preserve">TCONS_00019193</t>
  </si>
  <si>
    <t xml:space="preserve">XLOC_011223|-</t>
  </si>
  <si>
    <t xml:space="preserve">chr13:95248631-95248969</t>
  </si>
  <si>
    <t xml:space="preserve">TCONS_00019227</t>
  </si>
  <si>
    <t xml:space="preserve">XLOC_011308|-</t>
  </si>
  <si>
    <t xml:space="preserve">chr13:111267414-111267673</t>
  </si>
  <si>
    <t xml:space="preserve">TCONS_00019352</t>
  </si>
  <si>
    <t xml:space="preserve">XLOC_011351|-</t>
  </si>
  <si>
    <t xml:space="preserve">chr13:114517869-114518381</t>
  </si>
  <si>
    <t xml:space="preserve">TCONS_00019431</t>
  </si>
  <si>
    <t xml:space="preserve">XLOC_011418|-</t>
  </si>
  <si>
    <t xml:space="preserve">chr13:26597258-26597472</t>
  </si>
  <si>
    <t xml:space="preserve">TCONS_00019527</t>
  </si>
  <si>
    <t xml:space="preserve">XLOC_011611|n405556</t>
  </si>
  <si>
    <t xml:space="preserve">chr13:50555937-51205735</t>
  </si>
  <si>
    <t xml:space="preserve">TCONS_00019882;TCONS_00019883;TCONS_00019884;TCONS_00019885;TCONS_00019886;TCONS_00019888;TCONS_00019895;TCONS_00019896;TCONS_00019897;TCONS_00019898;TCONS_00019901;TCONS_00019902;TCONS_00019903;TCONS_00019914</t>
  </si>
  <si>
    <t xml:space="preserve">XLOC_011665|-</t>
  </si>
  <si>
    <t xml:space="preserve">TCONS_00020007</t>
  </si>
  <si>
    <t xml:space="preserve">XLOC_011842|23026</t>
  </si>
  <si>
    <t xml:space="preserve">chr13:109248499-109860355</t>
  </si>
  <si>
    <t xml:space="preserve">TCONS_00020268</t>
  </si>
  <si>
    <t xml:space="preserve">NM_001198950</t>
  </si>
  <si>
    <t xml:space="preserve">XLOC_011925|-</t>
  </si>
  <si>
    <t xml:space="preserve">chr14:20930163-20930603</t>
  </si>
  <si>
    <t xml:space="preserve">TCONS_00020404</t>
  </si>
  <si>
    <t xml:space="preserve">XLOC_011946|-</t>
  </si>
  <si>
    <t xml:space="preserve">chr14:21537174-21537482</t>
  </si>
  <si>
    <t xml:space="preserve">TCONS_00020431</t>
  </si>
  <si>
    <t xml:space="preserve">XLOC_012053|-</t>
  </si>
  <si>
    <t xml:space="preserve">chr14:35513650-35513954</t>
  </si>
  <si>
    <t xml:space="preserve">TCONS_00020697</t>
  </si>
  <si>
    <t xml:space="preserve">XLOC_012082|-</t>
  </si>
  <si>
    <t xml:space="preserve">chr14:39572910-39573286</t>
  </si>
  <si>
    <t xml:space="preserve">TCONS_00020736</t>
  </si>
  <si>
    <t xml:space="preserve">XLOC_012083|-</t>
  </si>
  <si>
    <t xml:space="preserve">chr14:39583052-39583362</t>
  </si>
  <si>
    <t xml:space="preserve">TCONS_00020737</t>
  </si>
  <si>
    <t xml:space="preserve">XLOC_012104|-</t>
  </si>
  <si>
    <t xml:space="preserve">chr14:50041371-50041854</t>
  </si>
  <si>
    <t xml:space="preserve">TCONS_00020779</t>
  </si>
  <si>
    <t xml:space="preserve">XLOC_012113|-</t>
  </si>
  <si>
    <t xml:space="preserve">chr14:50334388-50334874</t>
  </si>
  <si>
    <t xml:space="preserve">TCONS_00020792</t>
  </si>
  <si>
    <t xml:space="preserve">XLOC_012121|-</t>
  </si>
  <si>
    <t xml:space="preserve">chr14:50863172-50863421</t>
  </si>
  <si>
    <t xml:space="preserve">TCONS_00020804</t>
  </si>
  <si>
    <t xml:space="preserve">XLOC_012125|-</t>
  </si>
  <si>
    <t xml:space="preserve">chr14:51692411-51692644</t>
  </si>
  <si>
    <t xml:space="preserve">TCONS_00020811</t>
  </si>
  <si>
    <t xml:space="preserve">XLOC_012155|-</t>
  </si>
  <si>
    <t xml:space="preserve">chr14:55822600-55822832</t>
  </si>
  <si>
    <t xml:space="preserve">TCONS_00020859</t>
  </si>
  <si>
    <t xml:space="preserve">XLOC_012191|-</t>
  </si>
  <si>
    <t xml:space="preserve">chr14:60558199-60558534</t>
  </si>
  <si>
    <t xml:space="preserve">TCONS_00020911</t>
  </si>
  <si>
    <t xml:space="preserve">XLOC_012282|-</t>
  </si>
  <si>
    <t xml:space="preserve">chr14:73361009-73361233</t>
  </si>
  <si>
    <t xml:space="preserve">TCONS_00021070</t>
  </si>
  <si>
    <t xml:space="preserve">XLOC_012309|-</t>
  </si>
  <si>
    <t xml:space="preserve">chr14:74937130-74937339</t>
  </si>
  <si>
    <t xml:space="preserve">TCONS_00021109</t>
  </si>
  <si>
    <t xml:space="preserve">XLOC_012321|-</t>
  </si>
  <si>
    <t xml:space="preserve">chr14:75535930-75536268</t>
  </si>
  <si>
    <t xml:space="preserve">TCONS_00021122</t>
  </si>
  <si>
    <t xml:space="preserve">XLOC_012337|-</t>
  </si>
  <si>
    <t xml:space="preserve">chr14:76672785-76673087</t>
  </si>
  <si>
    <t xml:space="preserve">TCONS_00021148</t>
  </si>
  <si>
    <t xml:space="preserve">XLOC_012338|-</t>
  </si>
  <si>
    <t xml:space="preserve">chr14:76674693-76674941</t>
  </si>
  <si>
    <t xml:space="preserve">TCONS_00021149</t>
  </si>
  <si>
    <t xml:space="preserve">XLOC_012400|-</t>
  </si>
  <si>
    <t xml:space="preserve">chr14:90421501-90421952</t>
  </si>
  <si>
    <t xml:space="preserve">TCONS_00021256</t>
  </si>
  <si>
    <t xml:space="preserve">XLOC_012413|-</t>
  </si>
  <si>
    <t xml:space="preserve">chr14:91977120-91977482</t>
  </si>
  <si>
    <t xml:space="preserve">TCONS_00021282</t>
  </si>
  <si>
    <t xml:space="preserve">XLOC_012420|-</t>
  </si>
  <si>
    <t xml:space="preserve">chr14:93159106-93159316</t>
  </si>
  <si>
    <t xml:space="preserve">TCONS_00021294</t>
  </si>
  <si>
    <t xml:space="preserve">XLOC_012421|-</t>
  </si>
  <si>
    <t xml:space="preserve">chr14:93160701-93160954</t>
  </si>
  <si>
    <t xml:space="preserve">TCONS_00021295</t>
  </si>
  <si>
    <t xml:space="preserve">XLOC_012437|-</t>
  </si>
  <si>
    <t xml:space="preserve">chr14:94592408-94592834</t>
  </si>
  <si>
    <t xml:space="preserve">TCONS_00021329</t>
  </si>
  <si>
    <t xml:space="preserve">XLOC_012445|-</t>
  </si>
  <si>
    <t xml:space="preserve">chr14:95876434-95876662</t>
  </si>
  <si>
    <t xml:space="preserve">TCONS_00021346</t>
  </si>
  <si>
    <t xml:space="preserve">XLOC_012446|-</t>
  </si>
  <si>
    <t xml:space="preserve">chr14:95877767-95878039</t>
  </si>
  <si>
    <t xml:space="preserve">TCONS_00021347</t>
  </si>
  <si>
    <t xml:space="preserve">XLOC_012487|-</t>
  </si>
  <si>
    <t xml:space="preserve">chr14:100204399-100204890</t>
  </si>
  <si>
    <t xml:space="preserve">TCONS_00021403</t>
  </si>
  <si>
    <t xml:space="preserve">XLOC_012488|-</t>
  </si>
  <si>
    <t xml:space="preserve">chr14:100205493-100205789</t>
  </si>
  <si>
    <t xml:space="preserve">TCONS_00021404</t>
  </si>
  <si>
    <t xml:space="preserve">XLOC_012499|-</t>
  </si>
  <si>
    <t xml:space="preserve">chr14:100752425-100752765</t>
  </si>
  <si>
    <t xml:space="preserve">TCONS_00021427</t>
  </si>
  <si>
    <t xml:space="preserve">XLOC_012529|-</t>
  </si>
  <si>
    <t xml:space="preserve">chr14:102430153-102430505</t>
  </si>
  <si>
    <t xml:space="preserve">TCONS_00021478</t>
  </si>
  <si>
    <t xml:space="preserve">XLOC_012552|-</t>
  </si>
  <si>
    <t xml:space="preserve">chr14:103981232-103981602</t>
  </si>
  <si>
    <t xml:space="preserve">TCONS_00021520</t>
  </si>
  <si>
    <t xml:space="preserve">XLOC_012556|-</t>
  </si>
  <si>
    <t xml:space="preserve">chr14:104021472-104021738</t>
  </si>
  <si>
    <t xml:space="preserve">TCONS_00021525</t>
  </si>
  <si>
    <t xml:space="preserve">XLOC_012569|-</t>
  </si>
  <si>
    <t xml:space="preserve">chr14:105143894-105144435</t>
  </si>
  <si>
    <t xml:space="preserve">TCONS_00021542</t>
  </si>
  <si>
    <t xml:space="preserve">hsa-mir-4710</t>
  </si>
  <si>
    <t xml:space="preserve">XLOC_012572|-</t>
  </si>
  <si>
    <t xml:space="preserve">chr14:105188496-105188853</t>
  </si>
  <si>
    <t xml:space="preserve">TCONS_00021548</t>
  </si>
  <si>
    <t xml:space="preserve">XLOC_012586|-</t>
  </si>
  <si>
    <t xml:space="preserve">chr14:105487940-105488350</t>
  </si>
  <si>
    <t xml:space="preserve">TCONS_00021567</t>
  </si>
  <si>
    <t xml:space="preserve">XLOC_012589|-</t>
  </si>
  <si>
    <t xml:space="preserve">chr14:105553298-105553607</t>
  </si>
  <si>
    <t xml:space="preserve">TCONS_00021570</t>
  </si>
  <si>
    <t xml:space="preserve">XLOC_012638|-</t>
  </si>
  <si>
    <t xml:space="preserve">chr14:21457120-21457456</t>
  </si>
  <si>
    <t xml:space="preserve">TCONS_00021694</t>
  </si>
  <si>
    <t xml:space="preserve">XLOC_012661|-</t>
  </si>
  <si>
    <t xml:space="preserve">chr14:23235225-23235574</t>
  </si>
  <si>
    <t xml:space="preserve">TCONS_00021740</t>
  </si>
  <si>
    <t xml:space="preserve">XLOC_012692|-</t>
  </si>
  <si>
    <t xml:space="preserve">chr14:24636707-24637098</t>
  </si>
  <si>
    <t xml:space="preserve">TCONS_00021813</t>
  </si>
  <si>
    <t xml:space="preserve">XLOC_012753|-</t>
  </si>
  <si>
    <t xml:space="preserve">chr14:35023970-35024170</t>
  </si>
  <si>
    <t xml:space="preserve">TCONS_00021909</t>
  </si>
  <si>
    <t xml:space="preserve">XLOC_012760|-</t>
  </si>
  <si>
    <t xml:space="preserve">chr14:35761214-35761421</t>
  </si>
  <si>
    <t xml:space="preserve">TCONS_00021922</t>
  </si>
  <si>
    <t xml:space="preserve">XLOC_012784|n374394</t>
  </si>
  <si>
    <t xml:space="preserve">chr14:39901833-39962715</t>
  </si>
  <si>
    <t xml:space="preserve">TCONS_00021959</t>
  </si>
  <si>
    <t xml:space="preserve">XLOC_012815|-</t>
  </si>
  <si>
    <t xml:space="preserve">TCONS_00022005</t>
  </si>
  <si>
    <t xml:space="preserve">XLOC_012887|-</t>
  </si>
  <si>
    <t xml:space="preserve">chr14:59261497-59261761</t>
  </si>
  <si>
    <t xml:space="preserve">TCONS_00022112</t>
  </si>
  <si>
    <t xml:space="preserve">XLOC_012902|-</t>
  </si>
  <si>
    <t xml:space="preserve">chr14:61124478-61124872</t>
  </si>
  <si>
    <t xml:space="preserve">TCONS_00022130</t>
  </si>
  <si>
    <t xml:space="preserve">XLOC_012923|-</t>
  </si>
  <si>
    <t xml:space="preserve">chr14:64852805-64853023</t>
  </si>
  <si>
    <t xml:space="preserve">TCONS_00022173</t>
  </si>
  <si>
    <t xml:space="preserve">XLOC_012982|-</t>
  </si>
  <si>
    <t xml:space="preserve">chr14:73083567-73083911</t>
  </si>
  <si>
    <t xml:space="preserve">TCONS_00022268</t>
  </si>
  <si>
    <t xml:space="preserve">XLOC_012988|-</t>
  </si>
  <si>
    <t xml:space="preserve">chr14:73588263-73588547</t>
  </si>
  <si>
    <t xml:space="preserve">TCONS_00022275</t>
  </si>
  <si>
    <t xml:space="preserve">XLOC_013020|-</t>
  </si>
  <si>
    <t xml:space="preserve">chr14:75446047-75446317</t>
  </si>
  <si>
    <t xml:space="preserve">TCONS_00022324</t>
  </si>
  <si>
    <t xml:space="preserve">XLOC_013064|-</t>
  </si>
  <si>
    <t xml:space="preserve">chr14:81732119-81732606</t>
  </si>
  <si>
    <t xml:space="preserve">TCONS_00022387</t>
  </si>
  <si>
    <t xml:space="preserve">XLOC_013066|-</t>
  </si>
  <si>
    <t xml:space="preserve">chr14:81734077-81734304</t>
  </si>
  <si>
    <t xml:space="preserve">TCONS_00022389</t>
  </si>
  <si>
    <t xml:space="preserve">XLOC_013093|-</t>
  </si>
  <si>
    <t xml:space="preserve">chr14:90862659-90863185</t>
  </si>
  <si>
    <t xml:space="preserve">TCONS_00022431</t>
  </si>
  <si>
    <t xml:space="preserve">XLOC_013117|-</t>
  </si>
  <si>
    <t xml:space="preserve">chr14:93617521-93617812</t>
  </si>
  <si>
    <t xml:space="preserve">TCONS_00022480</t>
  </si>
  <si>
    <t xml:space="preserve">XLOC_013140|-</t>
  </si>
  <si>
    <t xml:space="preserve">chr14:95878512-95879095</t>
  </si>
  <si>
    <t xml:space="preserve">TCONS_00022527</t>
  </si>
  <si>
    <t xml:space="preserve">XLOC_013186|-</t>
  </si>
  <si>
    <t xml:space="preserve">chr14:102691684-102691925</t>
  </si>
  <si>
    <t xml:space="preserve">TCONS_00022621</t>
  </si>
  <si>
    <t xml:space="preserve">XLOC_013196|-</t>
  </si>
  <si>
    <t xml:space="preserve">chr14:103588351-103588625</t>
  </si>
  <si>
    <t xml:space="preserve">TCONS_00022633</t>
  </si>
  <si>
    <t xml:space="preserve">XLOC_013205|-</t>
  </si>
  <si>
    <t xml:space="preserve">chr14:104017709-104018011</t>
  </si>
  <si>
    <t xml:space="preserve">TCONS_00022645</t>
  </si>
  <si>
    <t xml:space="preserve">XLOC_013217|-</t>
  </si>
  <si>
    <t xml:space="preserve">chr14:105187193-105187504</t>
  </si>
  <si>
    <t xml:space="preserve">TCONS_00022664</t>
  </si>
  <si>
    <t xml:space="preserve">XLOC_013219|-</t>
  </si>
  <si>
    <t xml:space="preserve">TCONS_00022666</t>
  </si>
  <si>
    <t xml:space="preserve">XLOC_013225|122618</t>
  </si>
  <si>
    <t xml:space="preserve">chr14:105391186-105399573</t>
  </si>
  <si>
    <t xml:space="preserve">TCONS_00022674</t>
  </si>
  <si>
    <t xml:space="preserve">NM_138790</t>
  </si>
  <si>
    <t xml:space="preserve">XLOC_013231|-</t>
  </si>
  <si>
    <t xml:space="preserve">TCONS_00022683</t>
  </si>
  <si>
    <t xml:space="preserve">XLOC_013244|-</t>
  </si>
  <si>
    <t xml:space="preserve">chr14:105772123-105772368</t>
  </si>
  <si>
    <t xml:space="preserve">TCONS_00022700</t>
  </si>
  <si>
    <t xml:space="preserve">XLOC_013278|-</t>
  </si>
  <si>
    <t xml:space="preserve">chr15:22892256-22892571</t>
  </si>
  <si>
    <t xml:space="preserve">TCONS_00022823</t>
  </si>
  <si>
    <t xml:space="preserve">XLOC_013358|-</t>
  </si>
  <si>
    <t xml:space="preserve">chr15:33396775-33397012</t>
  </si>
  <si>
    <t xml:space="preserve">TCONS_00023092</t>
  </si>
  <si>
    <t xml:space="preserve">XLOC_013466|-</t>
  </si>
  <si>
    <t xml:space="preserve">chr15:44164728-44165111</t>
  </si>
  <si>
    <t xml:space="preserve">TCONS_00023314</t>
  </si>
  <si>
    <t xml:space="preserve">XLOC_013535|-</t>
  </si>
  <si>
    <t xml:space="preserve">chr15:56286148-56286604</t>
  </si>
  <si>
    <t xml:space="preserve">TCONS_00023415</t>
  </si>
  <si>
    <t xml:space="preserve">XLOC_013589|-</t>
  </si>
  <si>
    <t xml:space="preserve">chr15:64126288-64126490</t>
  </si>
  <si>
    <t xml:space="preserve">TCONS_00023518</t>
  </si>
  <si>
    <t xml:space="preserve">XLOC_013715|-</t>
  </si>
  <si>
    <t xml:space="preserve">chr15:75627945-75628235</t>
  </si>
  <si>
    <t xml:space="preserve">TCONS_00023723</t>
  </si>
  <si>
    <t xml:space="preserve">XLOC_013725|-</t>
  </si>
  <si>
    <t xml:space="preserve">chr15:75961970-75962185</t>
  </si>
  <si>
    <t xml:space="preserve">TCONS_00023734</t>
  </si>
  <si>
    <t xml:space="preserve">XLOC_013750|-</t>
  </si>
  <si>
    <t xml:space="preserve">chr15:78832438-78832659</t>
  </si>
  <si>
    <t xml:space="preserve">TCONS_00023766</t>
  </si>
  <si>
    <t xml:space="preserve">XLOC_013764|-</t>
  </si>
  <si>
    <t xml:space="preserve">chr15:79966109-79966472</t>
  </si>
  <si>
    <t xml:space="preserve">TCONS_00023785</t>
  </si>
  <si>
    <t xml:space="preserve">XLOC_013831|-</t>
  </si>
  <si>
    <t xml:space="preserve">chr15:87908198-87908474</t>
  </si>
  <si>
    <t xml:space="preserve">TCONS_00023874</t>
  </si>
  <si>
    <t xml:space="preserve">TCONS_00023874:194-269</t>
  </si>
  <si>
    <t xml:space="preserve">XLOC_013932|-</t>
  </si>
  <si>
    <t xml:space="preserve">chr15:99995532-99995846</t>
  </si>
  <si>
    <t xml:space="preserve">TCONS_00024041</t>
  </si>
  <si>
    <t xml:space="preserve">XLOC_013946|-</t>
  </si>
  <si>
    <t xml:space="preserve">chr15:101261729-101262097</t>
  </si>
  <si>
    <t xml:space="preserve">TCONS_00024064</t>
  </si>
  <si>
    <t xml:space="preserve">XLOC_013948|-</t>
  </si>
  <si>
    <t xml:space="preserve">chr15:101301348-101301684</t>
  </si>
  <si>
    <t xml:space="preserve">TCONS_00024066</t>
  </si>
  <si>
    <t xml:space="preserve">XLOC_013950|-</t>
  </si>
  <si>
    <t xml:space="preserve">chr15:101419452-101419831</t>
  </si>
  <si>
    <t xml:space="preserve">TCONS_00024072</t>
  </si>
  <si>
    <t xml:space="preserve">XLOC_013956|-</t>
  </si>
  <si>
    <t xml:space="preserve">chr15:102285586-102285933</t>
  </si>
  <si>
    <t xml:space="preserve">TCONS_00024080</t>
  </si>
  <si>
    <t xml:space="preserve">XLOC_014053|-</t>
  </si>
  <si>
    <t xml:space="preserve">chr15:35591621-35591832</t>
  </si>
  <si>
    <t xml:space="preserve">TCONS_00024258</t>
  </si>
  <si>
    <t xml:space="preserve">XLOC_014070|-</t>
  </si>
  <si>
    <t xml:space="preserve">chr15:39505229-39505551</t>
  </si>
  <si>
    <t xml:space="preserve">TCONS_00024290</t>
  </si>
  <si>
    <t xml:space="preserve">XLOC_014183|-</t>
  </si>
  <si>
    <t xml:space="preserve">chr15:50845423-50845645</t>
  </si>
  <si>
    <t xml:space="preserve">TCONS_00024457</t>
  </si>
  <si>
    <t xml:space="preserve">XLOC_014200|-</t>
  </si>
  <si>
    <t xml:space="preserve">chr15:52309813-52310160</t>
  </si>
  <si>
    <t xml:space="preserve">TCONS_00024481</t>
  </si>
  <si>
    <t xml:space="preserve">XLOC_014225|-</t>
  </si>
  <si>
    <t xml:space="preserve">TCONS_00024535</t>
  </si>
  <si>
    <t xml:space="preserve">XLOC_014236|-</t>
  </si>
  <si>
    <t xml:space="preserve">chr15:58623411-58623700</t>
  </si>
  <si>
    <t xml:space="preserve">TCONS_00024556</t>
  </si>
  <si>
    <t xml:space="preserve">XLOC_014302|-</t>
  </si>
  <si>
    <t xml:space="preserve">chr15:65734811-65735300</t>
  </si>
  <si>
    <t xml:space="preserve">TCONS_00024644</t>
  </si>
  <si>
    <t xml:space="preserve">XLOC_014330|10391</t>
  </si>
  <si>
    <t xml:space="preserve">chr15:68871572-69020145</t>
  </si>
  <si>
    <t xml:space="preserve">TCONS_00024701</t>
  </si>
  <si>
    <t xml:space="preserve">NM_006091</t>
  </si>
  <si>
    <t xml:space="preserve">XLOC_014340|-</t>
  </si>
  <si>
    <t xml:space="preserve">chr15:70390981-70391211</t>
  </si>
  <si>
    <t xml:space="preserve">TCONS_00024715</t>
  </si>
  <si>
    <t xml:space="preserve">XLOC_014531|-</t>
  </si>
  <si>
    <t xml:space="preserve">chr15:90294680-90294986</t>
  </si>
  <si>
    <t xml:space="preserve">TCONS_00025061</t>
  </si>
  <si>
    <t xml:space="preserve">XLOC_014575|-</t>
  </si>
  <si>
    <t xml:space="preserve">chr15:96883649-96883890</t>
  </si>
  <si>
    <t xml:space="preserve">TCONS_00025143</t>
  </si>
  <si>
    <t xml:space="preserve">XLOC_014577|n374943</t>
  </si>
  <si>
    <t xml:space="preserve">chr15:96885116-96888154</t>
  </si>
  <si>
    <t xml:space="preserve">TCONS_00025145</t>
  </si>
  <si>
    <t xml:space="preserve">XLOC_014598|n338165</t>
  </si>
  <si>
    <t xml:space="preserve">chr15:99927815-99929274</t>
  </si>
  <si>
    <t xml:space="preserve">TCONS_00025184</t>
  </si>
  <si>
    <t xml:space="preserve">XLOC_014608|-</t>
  </si>
  <si>
    <t xml:space="preserve">chr15:101253311-101253553</t>
  </si>
  <si>
    <t xml:space="preserve">TCONS_00025207</t>
  </si>
  <si>
    <t xml:space="preserve">XLOC_014643|-</t>
  </si>
  <si>
    <t xml:space="preserve">chr16:416100-416685</t>
  </si>
  <si>
    <t xml:space="preserve">TCONS_00025257</t>
  </si>
  <si>
    <t xml:space="preserve">XLOC_014658|-</t>
  </si>
  <si>
    <t xml:space="preserve">chr16:686475-686901</t>
  </si>
  <si>
    <t xml:space="preserve">TCONS_00025282</t>
  </si>
  <si>
    <t xml:space="preserve">XLOC_014674|-</t>
  </si>
  <si>
    <t xml:space="preserve">chr16:798093-798662</t>
  </si>
  <si>
    <t xml:space="preserve">TCONS_00025298</t>
  </si>
  <si>
    <t xml:space="preserve">TCONS_00025298:389-456</t>
  </si>
  <si>
    <t xml:space="preserve">XLOC_014694|-</t>
  </si>
  <si>
    <t xml:space="preserve">chr16:1468091-1468470</t>
  </si>
  <si>
    <t xml:space="preserve">TCONS_00025334</t>
  </si>
  <si>
    <t xml:space="preserve">XLOC_014712|-</t>
  </si>
  <si>
    <t xml:space="preserve">chr16:2031823-2032082</t>
  </si>
  <si>
    <t xml:space="preserve">TCONS_00025358</t>
  </si>
  <si>
    <t xml:space="preserve">XLOC_014757|146439</t>
  </si>
  <si>
    <t xml:space="preserve">chr16:3077867-3085542</t>
  </si>
  <si>
    <t xml:space="preserve">TCONS_00025433</t>
  </si>
  <si>
    <t xml:space="preserve">NM_001103175</t>
  </si>
  <si>
    <t xml:space="preserve">XLOC_014765|-</t>
  </si>
  <si>
    <t xml:space="preserve">chr16:3200680-3201068</t>
  </si>
  <si>
    <t xml:space="preserve">TCONS_00025456</t>
  </si>
  <si>
    <t xml:space="preserve">XLOC_014781|-</t>
  </si>
  <si>
    <t xml:space="preserve">chr16:3539387-3539614</t>
  </si>
  <si>
    <t xml:space="preserve">TCONS_00025476</t>
  </si>
  <si>
    <t xml:space="preserve">XLOC_014784|-</t>
  </si>
  <si>
    <t xml:space="preserve">chr16:3630587-3630867</t>
  </si>
  <si>
    <t xml:space="preserve">TCONS_00025480</t>
  </si>
  <si>
    <t xml:space="preserve">XLOC_014790|-</t>
  </si>
  <si>
    <t xml:space="preserve">chr16:4234129-4234790</t>
  </si>
  <si>
    <t xml:space="preserve">TCONS_00025488</t>
  </si>
  <si>
    <t xml:space="preserve">XLOC_014797|-</t>
  </si>
  <si>
    <t xml:space="preserve">chr16:4373464-4374135</t>
  </si>
  <si>
    <t xml:space="preserve">TCONS_00025495</t>
  </si>
  <si>
    <t xml:space="preserve">XLOC_014800|-</t>
  </si>
  <si>
    <t xml:space="preserve">chr16:4380553-4380834</t>
  </si>
  <si>
    <t xml:space="preserve">TCONS_00025498</t>
  </si>
  <si>
    <t xml:space="preserve">TCONS_00025498:34-100</t>
  </si>
  <si>
    <t xml:space="preserve">XLOC_014918|-</t>
  </si>
  <si>
    <t xml:space="preserve">chr16:22427119-22427631</t>
  </si>
  <si>
    <t xml:space="preserve">TCONS_00025690</t>
  </si>
  <si>
    <t xml:space="preserve">XLOC_014925|-</t>
  </si>
  <si>
    <t xml:space="preserve">chr16:22825347-22825816</t>
  </si>
  <si>
    <t xml:space="preserve">TCONS_00025701</t>
  </si>
  <si>
    <t xml:space="preserve">XLOC_014954|-</t>
  </si>
  <si>
    <t xml:space="preserve">chr16:25269531-25270119</t>
  </si>
  <si>
    <t xml:space="preserve">TCONS_00025739</t>
  </si>
  <si>
    <t xml:space="preserve">XLOC_015027|-</t>
  </si>
  <si>
    <t xml:space="preserve">chr16:30755653-30755892</t>
  </si>
  <si>
    <t xml:space="preserve">TCONS_00025881</t>
  </si>
  <si>
    <t xml:space="preserve">XLOC_015047|-</t>
  </si>
  <si>
    <t xml:space="preserve">chr16:31214349-31214613</t>
  </si>
  <si>
    <t xml:space="preserve">TCONS_00025918</t>
  </si>
  <si>
    <t xml:space="preserve">XLOC_015088|-</t>
  </si>
  <si>
    <t xml:space="preserve">chr16:47939135-47939491</t>
  </si>
  <si>
    <t xml:space="preserve">TCONS_00025986</t>
  </si>
  <si>
    <t xml:space="preserve">XLOC_015130|-</t>
  </si>
  <si>
    <t xml:space="preserve">chr16:53537594-53537827</t>
  </si>
  <si>
    <t xml:space="preserve">TCONS_00026066</t>
  </si>
  <si>
    <t xml:space="preserve">XLOC_015135|-</t>
  </si>
  <si>
    <t xml:space="preserve">chr16:54324121-54324601</t>
  </si>
  <si>
    <t xml:space="preserve">TCONS_00026071</t>
  </si>
  <si>
    <t xml:space="preserve">XLOC_015193|-</t>
  </si>
  <si>
    <t xml:space="preserve">chr16:58496183-58496689</t>
  </si>
  <si>
    <t xml:space="preserve">TCONS_00026164</t>
  </si>
  <si>
    <t xml:space="preserve">XLOC_015255|-</t>
  </si>
  <si>
    <t xml:space="preserve">chr16:67967778-67968249</t>
  </si>
  <si>
    <t xml:space="preserve">TCONS_00026284</t>
  </si>
  <si>
    <t xml:space="preserve">XLOC_015258|-</t>
  </si>
  <si>
    <t xml:space="preserve">chr16:68270210-68270444</t>
  </si>
  <si>
    <t xml:space="preserve">TCONS_00026290</t>
  </si>
  <si>
    <t xml:space="preserve">XLOC_015299|-</t>
  </si>
  <si>
    <t xml:space="preserve">chr16:71878704-71879042</t>
  </si>
  <si>
    <t xml:space="preserve">TCONS_00026359</t>
  </si>
  <si>
    <t xml:space="preserve">XLOC_015320|-</t>
  </si>
  <si>
    <t xml:space="preserve">chr16:74363176-74363522</t>
  </si>
  <si>
    <t xml:space="preserve">TCONS_00026388</t>
  </si>
  <si>
    <t xml:space="preserve">XLOC_015364|-</t>
  </si>
  <si>
    <t xml:space="preserve">chr16:81477821-81478095</t>
  </si>
  <si>
    <t xml:space="preserve">TCONS_00026447</t>
  </si>
  <si>
    <t xml:space="preserve">TCONS_00026447:52-119</t>
  </si>
  <si>
    <t xml:space="preserve">XLOC_015399|-</t>
  </si>
  <si>
    <t xml:space="preserve">chr16:85644541-85644836</t>
  </si>
  <si>
    <t xml:space="preserve">TCONS_00026497</t>
  </si>
  <si>
    <t xml:space="preserve">XLOC_015426|-</t>
  </si>
  <si>
    <t xml:space="preserve">chr16:87356542-87356802</t>
  </si>
  <si>
    <t xml:space="preserve">TCONS_00026534</t>
  </si>
  <si>
    <t xml:space="preserve">XLOC_015446|n383027</t>
  </si>
  <si>
    <t xml:space="preserve">chr16:88729780-88753594</t>
  </si>
  <si>
    <t xml:space="preserve">TCONS_00026570</t>
  </si>
  <si>
    <t xml:space="preserve">TCONS_00026570:2375-2447</t>
  </si>
  <si>
    <t xml:space="preserve">XLOC_015459|-</t>
  </si>
  <si>
    <t xml:space="preserve">chr16:89283502-89283743</t>
  </si>
  <si>
    <t xml:space="preserve">TCONS_00026589</t>
  </si>
  <si>
    <t xml:space="preserve">XLOC_015496|n342453</t>
  </si>
  <si>
    <t xml:space="preserve">chr16:124138-124960</t>
  </si>
  <si>
    <t xml:space="preserve">TCONS_00026669</t>
  </si>
  <si>
    <t xml:space="preserve">XLOC_015570|-</t>
  </si>
  <si>
    <t xml:space="preserve">chr16:2320210-2320445</t>
  </si>
  <si>
    <t xml:space="preserve">TCONS_00026779</t>
  </si>
  <si>
    <t xml:space="preserve">XLOC_015595|-</t>
  </si>
  <si>
    <t xml:space="preserve">chr16:3018899-3019208</t>
  </si>
  <si>
    <t xml:space="preserve">TCONS_00026819</t>
  </si>
  <si>
    <t xml:space="preserve">XLOC_015598|-</t>
  </si>
  <si>
    <t xml:space="preserve">chr16:3044911-3053156</t>
  </si>
  <si>
    <t xml:space="preserve">TCONS_00026823</t>
  </si>
  <si>
    <t xml:space="preserve">XLOC_015609|-</t>
  </si>
  <si>
    <t xml:space="preserve">TCONS_00026837</t>
  </si>
  <si>
    <t xml:space="preserve">XLOC_015613|-</t>
  </si>
  <si>
    <t xml:space="preserve">chr16:3222307-3222595</t>
  </si>
  <si>
    <t xml:space="preserve">TCONS_00026841</t>
  </si>
  <si>
    <t xml:space="preserve">XLOC_015614|-</t>
  </si>
  <si>
    <t xml:space="preserve">chr16:3238201-3238472</t>
  </si>
  <si>
    <t xml:space="preserve">TCONS_00026842</t>
  </si>
  <si>
    <t xml:space="preserve">XLOC_015617|-</t>
  </si>
  <si>
    <t xml:space="preserve">chr16:3345875-3346089</t>
  </si>
  <si>
    <t xml:space="preserve">TCONS_00026853</t>
  </si>
  <si>
    <t xml:space="preserve">XLOC_015631|-</t>
  </si>
  <si>
    <t xml:space="preserve">chr16:3931203-3931668</t>
  </si>
  <si>
    <t xml:space="preserve">TCONS_00026868</t>
  </si>
  <si>
    <t xml:space="preserve">XLOC_015635|-</t>
  </si>
  <si>
    <t xml:space="preserve">TCONS_00026878</t>
  </si>
  <si>
    <t xml:space="preserve">XLOC_015639|-</t>
  </si>
  <si>
    <t xml:space="preserve">chr16:4323551-4323922</t>
  </si>
  <si>
    <t xml:space="preserve">TCONS_00026898</t>
  </si>
  <si>
    <t xml:space="preserve">XLOC_015652|-</t>
  </si>
  <si>
    <t xml:space="preserve">chr16:4742211-4742493</t>
  </si>
  <si>
    <t xml:space="preserve">TCONS_00026919</t>
  </si>
  <si>
    <t xml:space="preserve">XLOC_015670|-</t>
  </si>
  <si>
    <t xml:space="preserve">chr16:9184553-9184811</t>
  </si>
  <si>
    <t xml:space="preserve">TCONS_00026942</t>
  </si>
  <si>
    <t xml:space="preserve">XLOC_015688|-</t>
  </si>
  <si>
    <t xml:space="preserve">chr16:11637786-11638032</t>
  </si>
  <si>
    <t xml:space="preserve">TCONS_00026964</t>
  </si>
  <si>
    <t xml:space="preserve">XLOC_015697|-</t>
  </si>
  <si>
    <t xml:space="preserve">chr16:12069801-12070437</t>
  </si>
  <si>
    <t xml:space="preserve">TCONS_00026980</t>
  </si>
  <si>
    <t xml:space="preserve">XLOC_015812|-</t>
  </si>
  <si>
    <t xml:space="preserve">chr16:29302741-29302948</t>
  </si>
  <si>
    <t xml:space="preserve">TCONS_00027146</t>
  </si>
  <si>
    <t xml:space="preserve">XLOC_015909|-</t>
  </si>
  <si>
    <t xml:space="preserve">chr16:48644350-48644663</t>
  </si>
  <si>
    <t xml:space="preserve">TCONS_00027273</t>
  </si>
  <si>
    <t xml:space="preserve">XLOC_015959|-</t>
  </si>
  <si>
    <t xml:space="preserve">chr16:56512740-56512965</t>
  </si>
  <si>
    <t xml:space="preserve">TCONS_00027364</t>
  </si>
  <si>
    <t xml:space="preserve">XLOC_015961|-</t>
  </si>
  <si>
    <t xml:space="preserve">chr16:56650817-56651224</t>
  </si>
  <si>
    <t xml:space="preserve">TCONS_00027366</t>
  </si>
  <si>
    <t xml:space="preserve">XLOC_016071|-</t>
  </si>
  <si>
    <t xml:space="preserve">chr16:70612049-70612291</t>
  </si>
  <si>
    <t xml:space="preserve">TCONS_00027528</t>
  </si>
  <si>
    <t xml:space="preserve">XLOC_016084|-</t>
  </si>
  <si>
    <t xml:space="preserve">chr16:71843190-71843593</t>
  </si>
  <si>
    <t xml:space="preserve">TCONS_00027547</t>
  </si>
  <si>
    <t xml:space="preserve">XLOC_016102|-</t>
  </si>
  <si>
    <t xml:space="preserve">chr16:74361970-74362408</t>
  </si>
  <si>
    <t xml:space="preserve">TCONS_00027582</t>
  </si>
  <si>
    <t xml:space="preserve">TCONS_00027582:170-243</t>
  </si>
  <si>
    <t xml:space="preserve">XLOC_016127|-</t>
  </si>
  <si>
    <t xml:space="preserve">chr16:75628991-75629518</t>
  </si>
  <si>
    <t xml:space="preserve">TCONS_00027626</t>
  </si>
  <si>
    <t xml:space="preserve">XLOC_016205|-</t>
  </si>
  <si>
    <t xml:space="preserve">chr16:87360110-87360555</t>
  </si>
  <si>
    <t xml:space="preserve">TCONS_00027771</t>
  </si>
  <si>
    <t xml:space="preserve">XLOC_016229|-</t>
  </si>
  <si>
    <t xml:space="preserve">chr16:88868516-88869191</t>
  </si>
  <si>
    <t xml:space="preserve">TCONS_00027811</t>
  </si>
  <si>
    <t xml:space="preserve">XLOC_016238|-</t>
  </si>
  <si>
    <t xml:space="preserve">chr16:89572314-89572846</t>
  </si>
  <si>
    <t xml:space="preserve">TCONS_00027823</t>
  </si>
  <si>
    <t xml:space="preserve">XLOC_016264|-</t>
  </si>
  <si>
    <t xml:space="preserve">chr17:618238-618548</t>
  </si>
  <si>
    <t xml:space="preserve">TCONS_00027864</t>
  </si>
  <si>
    <t xml:space="preserve">XLOC_016279|-</t>
  </si>
  <si>
    <t xml:space="preserve">chr17:1303734-1304000</t>
  </si>
  <si>
    <t xml:space="preserve">TCONS_00027879</t>
  </si>
  <si>
    <t xml:space="preserve">XLOC_016401|-</t>
  </si>
  <si>
    <t xml:space="preserve">chr17:8090525-8090759</t>
  </si>
  <si>
    <t xml:space="preserve">TCONS_00028120</t>
  </si>
  <si>
    <t xml:space="preserve">XLOC_016476|-</t>
  </si>
  <si>
    <t xml:space="preserve">chr17:16921934-16922140</t>
  </si>
  <si>
    <t xml:space="preserve">TCONS_00028272</t>
  </si>
  <si>
    <t xml:space="preserve">XLOC_016484|-</t>
  </si>
  <si>
    <t xml:space="preserve">chr17:17149042-17149269</t>
  </si>
  <si>
    <t xml:space="preserve">TCONS_00028282</t>
  </si>
  <si>
    <t xml:space="preserve">XLOC_016491|-</t>
  </si>
  <si>
    <t xml:space="preserve">chr17:17740396-17741110</t>
  </si>
  <si>
    <t xml:space="preserve">TCONS_00028289</t>
  </si>
  <si>
    <t xml:space="preserve">XLOC_016492|-</t>
  </si>
  <si>
    <t xml:space="preserve">chr17:17742877-17743105</t>
  </si>
  <si>
    <t xml:space="preserve">TCONS_00028290</t>
  </si>
  <si>
    <t xml:space="preserve">XLOC_016547|-</t>
  </si>
  <si>
    <t xml:space="preserve">chr17:20946695-20946972</t>
  </si>
  <si>
    <t xml:space="preserve">TCONS_00028371</t>
  </si>
  <si>
    <t xml:space="preserve">XLOC_016566|-</t>
  </si>
  <si>
    <t xml:space="preserve">chr17:25620541-25620936</t>
  </si>
  <si>
    <t xml:space="preserve">TCONS_00028399</t>
  </si>
  <si>
    <t xml:space="preserve">XLOC_016580|645832</t>
  </si>
  <si>
    <t xml:space="preserve">chr17:26691289-26692265</t>
  </si>
  <si>
    <t xml:space="preserve">TCONS_00028417</t>
  </si>
  <si>
    <t xml:space="preserve">NM_001080837</t>
  </si>
  <si>
    <t xml:space="preserve">XLOC_016623|-</t>
  </si>
  <si>
    <t xml:space="preserve">chr17:29890746-29891415</t>
  </si>
  <si>
    <t xml:space="preserve">TCONS_00028505</t>
  </si>
  <si>
    <t xml:space="preserve">XLOC_016624|-</t>
  </si>
  <si>
    <t xml:space="preserve">chr17:29892247-29892479</t>
  </si>
  <si>
    <t xml:space="preserve">TCONS_00028506</t>
  </si>
  <si>
    <t xml:space="preserve">XLOC_016625|-</t>
  </si>
  <si>
    <t xml:space="preserve">chr17:29900221-29900819</t>
  </si>
  <si>
    <t xml:space="preserve">TCONS_00028507</t>
  </si>
  <si>
    <t xml:space="preserve">XLOC_016669|-</t>
  </si>
  <si>
    <t xml:space="preserve">chr17:33736527-33736924</t>
  </si>
  <si>
    <t xml:space="preserve">TCONS_00028575</t>
  </si>
  <si>
    <t xml:space="preserve">XLOC_016706|-</t>
  </si>
  <si>
    <t xml:space="preserve">chr17:36906861-36907206</t>
  </si>
  <si>
    <t xml:space="preserve">TCONS_00028620</t>
  </si>
  <si>
    <t xml:space="preserve">XLOC_016729|-</t>
  </si>
  <si>
    <t xml:space="preserve">chr17:37910374-37910800</t>
  </si>
  <si>
    <t xml:space="preserve">TCONS_00028659</t>
  </si>
  <si>
    <t xml:space="preserve">XLOC_016736|-</t>
  </si>
  <si>
    <t xml:space="preserve">chr17:38084369-38084704</t>
  </si>
  <si>
    <t xml:space="preserve">TCONS_00028667</t>
  </si>
  <si>
    <t xml:space="preserve">XLOC_016848|-</t>
  </si>
  <si>
    <t xml:space="preserve">chr17:43097571-43097947</t>
  </si>
  <si>
    <t xml:space="preserve">TCONS_00028841</t>
  </si>
  <si>
    <t xml:space="preserve">XLOC_016902|-</t>
  </si>
  <si>
    <t xml:space="preserve">chr17:46145742-46145954</t>
  </si>
  <si>
    <t xml:space="preserve">TCONS_00028929</t>
  </si>
  <si>
    <t xml:space="preserve">XLOC_016909|-</t>
  </si>
  <si>
    <t xml:space="preserve">chr17:46652065-46652270</t>
  </si>
  <si>
    <t xml:space="preserve">TCONS_00028937</t>
  </si>
  <si>
    <t xml:space="preserve">XLOC_016924|-</t>
  </si>
  <si>
    <t xml:space="preserve">chr17:47269322-47269546</t>
  </si>
  <si>
    <t xml:space="preserve">TCONS_00028966</t>
  </si>
  <si>
    <t xml:space="preserve">XLOC_016928|-</t>
  </si>
  <si>
    <t xml:space="preserve">chr17:47457363-47457586</t>
  </si>
  <si>
    <t xml:space="preserve">TCONS_00028980</t>
  </si>
  <si>
    <t xml:space="preserve">XLOC_016935|-</t>
  </si>
  <si>
    <t xml:space="preserve">chr17:47910209-47910661</t>
  </si>
  <si>
    <t xml:space="preserve">TCONS_00028991</t>
  </si>
  <si>
    <t xml:space="preserve">XLOC_016941|-</t>
  </si>
  <si>
    <t xml:space="preserve">chr17:48114430-48114986</t>
  </si>
  <si>
    <t xml:space="preserve">TCONS_00029000</t>
  </si>
  <si>
    <t xml:space="preserve">XLOC_016949|-</t>
  </si>
  <si>
    <t xml:space="preserve">chr17:48255458-48255730</t>
  </si>
  <si>
    <t xml:space="preserve">TCONS_00029013</t>
  </si>
  <si>
    <t xml:space="preserve">XLOC_016997|-</t>
  </si>
  <si>
    <t xml:space="preserve">chr17:54991553-54992424</t>
  </si>
  <si>
    <t xml:space="preserve">TCONS_00029099</t>
  </si>
  <si>
    <t xml:space="preserve">XLOC_017024|-</t>
  </si>
  <si>
    <t xml:space="preserve">chr17:56595544-56596115</t>
  </si>
  <si>
    <t xml:space="preserve">TCONS_00029134</t>
  </si>
  <si>
    <t xml:space="preserve">XLOC_017057|-</t>
  </si>
  <si>
    <t xml:space="preserve">chr17:60248926-60249331</t>
  </si>
  <si>
    <t xml:space="preserve">TCONS_00029174</t>
  </si>
  <si>
    <t xml:space="preserve">XLOC_017063|-</t>
  </si>
  <si>
    <t xml:space="preserve">chr17:60694861-60695079</t>
  </si>
  <si>
    <t xml:space="preserve">TCONS_00029182</t>
  </si>
  <si>
    <t xml:space="preserve">XLOC_017081|-</t>
  </si>
  <si>
    <t xml:space="preserve">chr17:61921217-61921494</t>
  </si>
  <si>
    <t xml:space="preserve">TCONS_00029209</t>
  </si>
  <si>
    <t xml:space="preserve">XLOC_017098|-</t>
  </si>
  <si>
    <t xml:space="preserve">chr17:63053555-63053938</t>
  </si>
  <si>
    <t xml:space="preserve">TCONS_00029229</t>
  </si>
  <si>
    <t xml:space="preserve">XLOC_017099|-</t>
  </si>
  <si>
    <t xml:space="preserve">chr17:63053960-63054484</t>
  </si>
  <si>
    <t xml:space="preserve">TCONS_00029230</t>
  </si>
  <si>
    <t xml:space="preserve">XLOC_017119|-</t>
  </si>
  <si>
    <t xml:space="preserve">chr17:66097306-66097613</t>
  </si>
  <si>
    <t xml:space="preserve">TCONS_00029265</t>
  </si>
  <si>
    <t xml:space="preserve">XLOC_017182|-</t>
  </si>
  <si>
    <t xml:space="preserve">chr17:73030167-73031581</t>
  </si>
  <si>
    <t xml:space="preserve">TCONS_00029368</t>
  </si>
  <si>
    <t xml:space="preserve">XLOC_017191|-</t>
  </si>
  <si>
    <t xml:space="preserve">chr17:73285834-73286089</t>
  </si>
  <si>
    <t xml:space="preserve">TCONS_00029377</t>
  </si>
  <si>
    <t xml:space="preserve">XLOC_017218|-</t>
  </si>
  <si>
    <t xml:space="preserve">chr17:74553172-74553695</t>
  </si>
  <si>
    <t xml:space="preserve">TCONS_00029425</t>
  </si>
  <si>
    <t xml:space="preserve">XLOC_017225|-</t>
  </si>
  <si>
    <t xml:space="preserve">chr17:74779190-74779607</t>
  </si>
  <si>
    <t xml:space="preserve">TCONS_00029443</t>
  </si>
  <si>
    <t xml:space="preserve">XLOC_017253|-</t>
  </si>
  <si>
    <t xml:space="preserve">chr17:76922286-76922510</t>
  </si>
  <si>
    <t xml:space="preserve">TCONS_00029515</t>
  </si>
  <si>
    <t xml:space="preserve">XLOC_017255|-</t>
  </si>
  <si>
    <t xml:space="preserve">chr17:76966144-76966607</t>
  </si>
  <si>
    <t xml:space="preserve">TCONS_00029517</t>
  </si>
  <si>
    <t xml:space="preserve">XLOC_017271|-</t>
  </si>
  <si>
    <t xml:space="preserve">chr17:78124065-78124347</t>
  </si>
  <si>
    <t xml:space="preserve">TCONS_00029540</t>
  </si>
  <si>
    <t xml:space="preserve">XLOC_017295|-</t>
  </si>
  <si>
    <t xml:space="preserve">chr17:79476651-79476885</t>
  </si>
  <si>
    <t xml:space="preserve">TCONS_00029581</t>
  </si>
  <si>
    <t xml:space="preserve">XLOC_017317|-</t>
  </si>
  <si>
    <t xml:space="preserve">chr17:79830865-79831098</t>
  </si>
  <si>
    <t xml:space="preserve">TCONS_00029607</t>
  </si>
  <si>
    <t xml:space="preserve">XLOC_017338|-</t>
  </si>
  <si>
    <t xml:space="preserve">chr17:80232072-80232415</t>
  </si>
  <si>
    <t xml:space="preserve">TCONS_00029642</t>
  </si>
  <si>
    <t xml:space="preserve">XLOC_017356|-</t>
  </si>
  <si>
    <t xml:space="preserve">chr17:80687927-80688186</t>
  </si>
  <si>
    <t xml:space="preserve">TCONS_00029664</t>
  </si>
  <si>
    <t xml:space="preserve">XLOC_017363|-</t>
  </si>
  <si>
    <t xml:space="preserve">chr17:81056731-81057193</t>
  </si>
  <si>
    <t xml:space="preserve">TCONS_00029671</t>
  </si>
  <si>
    <t xml:space="preserve">XLOC_017374|359845</t>
  </si>
  <si>
    <t xml:space="preserve">chr17:62179-618096</t>
  </si>
  <si>
    <t xml:space="preserve">TCONS_00029688</t>
  </si>
  <si>
    <t xml:space="preserve">TCONS_00029688:3151-3216</t>
  </si>
  <si>
    <t xml:space="preserve">XLOC_017377|-</t>
  </si>
  <si>
    <t xml:space="preserve">TCONS_00029699</t>
  </si>
  <si>
    <t xml:space="preserve">XLOC_017455|-</t>
  </si>
  <si>
    <t xml:space="preserve">chr17:4852911-4853229</t>
  </si>
  <si>
    <t xml:space="preserve">TCONS_00029846</t>
  </si>
  <si>
    <t xml:space="preserve">XLOC_017473|-</t>
  </si>
  <si>
    <t xml:space="preserve">chr17:6130478-6130710</t>
  </si>
  <si>
    <t xml:space="preserve">TCONS_00029880</t>
  </si>
  <si>
    <t xml:space="preserve">XLOC_017511|-</t>
  </si>
  <si>
    <t xml:space="preserve">chr17:7619113-7619604</t>
  </si>
  <si>
    <t xml:space="preserve">TCONS_00029948</t>
  </si>
  <si>
    <t xml:space="preserve">XLOC_017550|-</t>
  </si>
  <si>
    <t xml:space="preserve">chr17:9148825-9149070</t>
  </si>
  <si>
    <t xml:space="preserve">TCONS_00030002</t>
  </si>
  <si>
    <t xml:space="preserve">XLOC_017607|-</t>
  </si>
  <si>
    <t xml:space="preserve">chr17:15844229-15844482</t>
  </si>
  <si>
    <t xml:space="preserve">TCONS_00030080</t>
  </si>
  <si>
    <t xml:space="preserve">XLOC_017651|-</t>
  </si>
  <si>
    <t xml:space="preserve">chr17:18162236-18162589</t>
  </si>
  <si>
    <t xml:space="preserve">TCONS_00030141</t>
  </si>
  <si>
    <t xml:space="preserve">XLOC_017700|-</t>
  </si>
  <si>
    <t xml:space="preserve">chr17:25680309-25680746</t>
  </si>
  <si>
    <t xml:space="preserve">TCONS_00030218</t>
  </si>
  <si>
    <t xml:space="preserve">XLOC_017730|-</t>
  </si>
  <si>
    <t xml:space="preserve">chr17:27181208-27181689</t>
  </si>
  <si>
    <t xml:space="preserve">TCONS_00030259</t>
  </si>
  <si>
    <t xml:space="preserve">XLOC_017760|-</t>
  </si>
  <si>
    <t xml:space="preserve">TCONS_00030295</t>
  </si>
  <si>
    <t xml:space="preserve">XLOC_017765|-</t>
  </si>
  <si>
    <t xml:space="preserve">chr17:30345614-30345911</t>
  </si>
  <si>
    <t xml:space="preserve">TCONS_00030300</t>
  </si>
  <si>
    <t xml:space="preserve">XLOC_017839|-</t>
  </si>
  <si>
    <t xml:space="preserve">chr17:36479152-36479457</t>
  </si>
  <si>
    <t xml:space="preserve">TCONS_00030453</t>
  </si>
  <si>
    <t xml:space="preserve">XLOC_017941|-</t>
  </si>
  <si>
    <t xml:space="preserve">chr17:39844657-39844929</t>
  </si>
  <si>
    <t xml:space="preserve">TCONS_00030591</t>
  </si>
  <si>
    <t xml:space="preserve">XLOC_017942|-</t>
  </si>
  <si>
    <t xml:space="preserve">chr17:39850356-39850778</t>
  </si>
  <si>
    <t xml:space="preserve">TCONS_00030592</t>
  </si>
  <si>
    <t xml:space="preserve">XLOC_017949|-</t>
  </si>
  <si>
    <t xml:space="preserve">chr17:40005749-40006938</t>
  </si>
  <si>
    <t xml:space="preserve">TCONS_00030606</t>
  </si>
  <si>
    <t xml:space="preserve">XLOC_017953|-</t>
  </si>
  <si>
    <t xml:space="preserve">chr17:40193070-40194959</t>
  </si>
  <si>
    <t xml:space="preserve">TCONS_00030613</t>
  </si>
  <si>
    <t xml:space="preserve">XLOC_017961|-</t>
  </si>
  <si>
    <t xml:space="preserve">chr17:40428555-40428815</t>
  </si>
  <si>
    <t xml:space="preserve">TCONS_00030625</t>
  </si>
  <si>
    <t xml:space="preserve">XLOC_018035|-</t>
  </si>
  <si>
    <t xml:space="preserve">chr17:43253304-43253604</t>
  </si>
  <si>
    <t xml:space="preserve">TCONS_00030756</t>
  </si>
  <si>
    <t xml:space="preserve">XLOC_018063|-</t>
  </si>
  <si>
    <t xml:space="preserve">chr17:45095110-45095783</t>
  </si>
  <si>
    <t xml:space="preserve">TCONS_00030797</t>
  </si>
  <si>
    <t xml:space="preserve">XLOC_018064|-</t>
  </si>
  <si>
    <t xml:space="preserve">chr17:45111165-45111369</t>
  </si>
  <si>
    <t xml:space="preserve">TCONS_00030798</t>
  </si>
  <si>
    <t xml:space="preserve">XLOC_018087|-</t>
  </si>
  <si>
    <t xml:space="preserve">chr17:46568438-46568775</t>
  </si>
  <si>
    <t xml:space="preserve">TCONS_00030835</t>
  </si>
  <si>
    <t xml:space="preserve">XLOC_018105|-</t>
  </si>
  <si>
    <t xml:space="preserve">chr17:46942330-46942571</t>
  </si>
  <si>
    <t xml:space="preserve">TCONS_00030858</t>
  </si>
  <si>
    <t xml:space="preserve">XLOC_018123|-</t>
  </si>
  <si>
    <t xml:space="preserve">chr17:47911060-47911394</t>
  </si>
  <si>
    <t xml:space="preserve">TCONS_00030886</t>
  </si>
  <si>
    <t xml:space="preserve">XLOC_018138|-</t>
  </si>
  <si>
    <t xml:space="preserve">chr17:48422912-48423243</t>
  </si>
  <si>
    <t xml:space="preserve">TCONS_00030910</t>
  </si>
  <si>
    <t xml:space="preserve">XLOC_018155|-</t>
  </si>
  <si>
    <t xml:space="preserve">chr17:49030509-49030817</t>
  </si>
  <si>
    <t xml:space="preserve">TCONS_00030933</t>
  </si>
  <si>
    <t xml:space="preserve">XLOC_018172|9241</t>
  </si>
  <si>
    <t xml:space="preserve">chr17:54671059-54672951</t>
  </si>
  <si>
    <t xml:space="preserve">TCONS_00030957</t>
  </si>
  <si>
    <t xml:space="preserve">NM_005450</t>
  </si>
  <si>
    <t xml:space="preserve">XLOC_018229|n332578</t>
  </si>
  <si>
    <t xml:space="preserve">chr17:58203910-58213064</t>
  </si>
  <si>
    <t xml:space="preserve">TCONS_00031056;TCONS_00031057</t>
  </si>
  <si>
    <t xml:space="preserve">XLOC_018235|-</t>
  </si>
  <si>
    <t xml:space="preserve">chr17:59491752-59492110</t>
  </si>
  <si>
    <t xml:space="preserve">TCONS_00031068</t>
  </si>
  <si>
    <t xml:space="preserve">XLOC_018249|-</t>
  </si>
  <si>
    <t xml:space="preserve">chr17:61043175-61043455</t>
  </si>
  <si>
    <t xml:space="preserve">TCONS_00031085</t>
  </si>
  <si>
    <t xml:space="preserve">XLOC_018275|-</t>
  </si>
  <si>
    <t xml:space="preserve">chr17:62469775-62470044</t>
  </si>
  <si>
    <t xml:space="preserve">TCONS_00031137</t>
  </si>
  <si>
    <t xml:space="preserve">XLOC_018280|-</t>
  </si>
  <si>
    <t xml:space="preserve">chr17:62676123-62676392</t>
  </si>
  <si>
    <t xml:space="preserve">TCONS_00031142</t>
  </si>
  <si>
    <t xml:space="preserve">XLOC_018306|-</t>
  </si>
  <si>
    <t xml:space="preserve">TCONS_00031199</t>
  </si>
  <si>
    <t xml:space="preserve">XLOC_018463|-</t>
  </si>
  <si>
    <t xml:space="preserve">chr17:79313591-79314104</t>
  </si>
  <si>
    <t xml:space="preserve">TCONS_00031465</t>
  </si>
  <si>
    <t xml:space="preserve">TCONS_00031465:402-471</t>
  </si>
  <si>
    <t xml:space="preserve">XLOC_018524|400629</t>
  </si>
  <si>
    <t xml:space="preserve">chr17:80317122-80321652</t>
  </si>
  <si>
    <t xml:space="preserve">TCONS_00031551</t>
  </si>
  <si>
    <t xml:space="preserve">NM_207459</t>
  </si>
  <si>
    <t xml:space="preserve">XLOC_018533|-</t>
  </si>
  <si>
    <t xml:space="preserve">chr17:80476951-80477306</t>
  </si>
  <si>
    <t xml:space="preserve">TCONS_00031574</t>
  </si>
  <si>
    <t xml:space="preserve">XLOC_018561|-</t>
  </si>
  <si>
    <t xml:space="preserve">chr18:812784-813037</t>
  </si>
  <si>
    <t xml:space="preserve">TCONS_00031609</t>
  </si>
  <si>
    <t xml:space="preserve">XLOC_018604|-</t>
  </si>
  <si>
    <t xml:space="preserve">chr18:9017373-9017694</t>
  </si>
  <si>
    <t xml:space="preserve">TCONS_00031690</t>
  </si>
  <si>
    <t xml:space="preserve">XLOC_018655|-</t>
  </si>
  <si>
    <t xml:space="preserve">chr18:14075163-14075471</t>
  </si>
  <si>
    <t xml:space="preserve">TCONS_00031764</t>
  </si>
  <si>
    <t xml:space="preserve">XLOC_018663|-</t>
  </si>
  <si>
    <t xml:space="preserve">chr18:14470960-14471277</t>
  </si>
  <si>
    <t xml:space="preserve">TCONS_00031781</t>
  </si>
  <si>
    <t xml:space="preserve">XLOC_018673|-</t>
  </si>
  <si>
    <t xml:space="preserve">chr18:14976369-14976577</t>
  </si>
  <si>
    <t xml:space="preserve">TCONS_00031791</t>
  </si>
  <si>
    <t xml:space="preserve">XLOC_018774|4092</t>
  </si>
  <si>
    <t xml:space="preserve">chr18:46446222-46478413</t>
  </si>
  <si>
    <t xml:space="preserve">TCONS_00031964</t>
  </si>
  <si>
    <t xml:space="preserve">NM_001190821</t>
  </si>
  <si>
    <t xml:space="preserve">XLOC_018775|-</t>
  </si>
  <si>
    <t xml:space="preserve">chr18:46478727-46479096</t>
  </si>
  <si>
    <t xml:space="preserve">TCONS_00031965</t>
  </si>
  <si>
    <t xml:space="preserve">XLOC_018784|-</t>
  </si>
  <si>
    <t xml:space="preserve">chr18:48478344-48478636</t>
  </si>
  <si>
    <t xml:space="preserve">TCONS_00031977</t>
  </si>
  <si>
    <t xml:space="preserve">XLOC_018857|-</t>
  </si>
  <si>
    <t xml:space="preserve">chr18:61350739-61350947</t>
  </si>
  <si>
    <t xml:space="preserve">TCONS_00032076</t>
  </si>
  <si>
    <t xml:space="preserve">XLOC_018899|-</t>
  </si>
  <si>
    <t xml:space="preserve">chr18:72921559-72922130</t>
  </si>
  <si>
    <t xml:space="preserve">TCONS_00032142</t>
  </si>
  <si>
    <t xml:space="preserve">XLOC_018941|-</t>
  </si>
  <si>
    <t xml:space="preserve">chr18:813299-813548</t>
  </si>
  <si>
    <t xml:space="preserve">TCONS_00032219</t>
  </si>
  <si>
    <t xml:space="preserve">XLOC_019046|-</t>
  </si>
  <si>
    <t xml:space="preserve">chr18:20136051-20136317</t>
  </si>
  <si>
    <t xml:space="preserve">TCONS_00032368</t>
  </si>
  <si>
    <t xml:space="preserve">XLOC_019047|-</t>
  </si>
  <si>
    <t xml:space="preserve">chr18:20143471-20143701</t>
  </si>
  <si>
    <t xml:space="preserve">TCONS_00032369</t>
  </si>
  <si>
    <t xml:space="preserve">XLOC_019056|-</t>
  </si>
  <si>
    <t xml:space="preserve">chr18:22006253-22006562</t>
  </si>
  <si>
    <t xml:space="preserve">TCONS_00032380</t>
  </si>
  <si>
    <t xml:space="preserve">XLOC_019107|-</t>
  </si>
  <si>
    <t xml:space="preserve">chr18:34361670-34362000</t>
  </si>
  <si>
    <t xml:space="preserve">TCONS_00032452</t>
  </si>
  <si>
    <t xml:space="preserve">XLOC_019140|-</t>
  </si>
  <si>
    <t xml:space="preserve">chr18:44388369-44388752</t>
  </si>
  <si>
    <t xml:space="preserve">TCONS_00032512</t>
  </si>
  <si>
    <t xml:space="preserve">XLOC_019169|-</t>
  </si>
  <si>
    <t xml:space="preserve">chr18:48556089-48556295</t>
  </si>
  <si>
    <t xml:space="preserve">TCONS_00032593</t>
  </si>
  <si>
    <t xml:space="preserve">TCONS_00032593:92-158</t>
  </si>
  <si>
    <t xml:space="preserve">XLOC_019176|-</t>
  </si>
  <si>
    <t xml:space="preserve">chr18:52495004-52495524</t>
  </si>
  <si>
    <t xml:space="preserve">TCONS_00032602</t>
  </si>
  <si>
    <t xml:space="preserve">XLOC_019201|-</t>
  </si>
  <si>
    <t xml:space="preserve">chr18:57069472-57069909</t>
  </si>
  <si>
    <t xml:space="preserve">TCONS_00032641</t>
  </si>
  <si>
    <t xml:space="preserve">XLOC_019215|-</t>
  </si>
  <si>
    <t xml:space="preserve">chr18:60648818-60649056</t>
  </si>
  <si>
    <t xml:space="preserve">TCONS_00032661</t>
  </si>
  <si>
    <t xml:space="preserve">XLOC_019237|-</t>
  </si>
  <si>
    <t xml:space="preserve">chr18:67668395-67668615</t>
  </si>
  <si>
    <t xml:space="preserve">TCONS_00032688</t>
  </si>
  <si>
    <t xml:space="preserve">XLOC_019284|26251</t>
  </si>
  <si>
    <t xml:space="preserve">chr18:77623667-77660279</t>
  </si>
  <si>
    <t xml:space="preserve">TCONS_00032781</t>
  </si>
  <si>
    <t xml:space="preserve">NM_012283</t>
  </si>
  <si>
    <t xml:space="preserve">XLOC_019305|-</t>
  </si>
  <si>
    <t xml:space="preserve">chr19:633624-634327</t>
  </si>
  <si>
    <t xml:space="preserve">TCONS_00032808</t>
  </si>
  <si>
    <t xml:space="preserve">XLOC_019306|-</t>
  </si>
  <si>
    <t xml:space="preserve">chr19:635393-635670</t>
  </si>
  <si>
    <t xml:space="preserve">TCONS_00032809</t>
  </si>
  <si>
    <t xml:space="preserve">XLOC_019353|-</t>
  </si>
  <si>
    <t xml:space="preserve">chr19:1605863-1606119</t>
  </si>
  <si>
    <t xml:space="preserve">TCONS_00032874</t>
  </si>
  <si>
    <t xml:space="preserve">XLOC_019375|-</t>
  </si>
  <si>
    <t xml:space="preserve">chr19:2475228-2475768</t>
  </si>
  <si>
    <t xml:space="preserve">TCONS_00032899</t>
  </si>
  <si>
    <t xml:space="preserve">XLOC_019402|-</t>
  </si>
  <si>
    <t xml:space="preserve">chr19:3557949-3558151</t>
  </si>
  <si>
    <t xml:space="preserve">TCONS_00032937</t>
  </si>
  <si>
    <t xml:space="preserve">XLOC_019437|-</t>
  </si>
  <si>
    <t xml:space="preserve">chr19:5677736-5678267</t>
  </si>
  <si>
    <t xml:space="preserve">TCONS_00032986</t>
  </si>
  <si>
    <t xml:space="preserve">XLOC_019447|-</t>
  </si>
  <si>
    <t xml:space="preserve">chr19:6198486-6198719</t>
  </si>
  <si>
    <t xml:space="preserve">TCONS_00033004</t>
  </si>
  <si>
    <t xml:space="preserve">XLOC_019451|-</t>
  </si>
  <si>
    <t xml:space="preserve">chr19:6425543-6425788</t>
  </si>
  <si>
    <t xml:space="preserve">TCONS_00033009</t>
  </si>
  <si>
    <t xml:space="preserve">XLOC_019497|-</t>
  </si>
  <si>
    <t xml:space="preserve">chr19:8579158-8579408</t>
  </si>
  <si>
    <t xml:space="preserve">TCONS_00033091</t>
  </si>
  <si>
    <t xml:space="preserve">XLOC_019530|-</t>
  </si>
  <si>
    <t xml:space="preserve">chr19:10679998-10680358</t>
  </si>
  <si>
    <t xml:space="preserve">TCONS_00033163</t>
  </si>
  <si>
    <t xml:space="preserve">XLOC_019583|-</t>
  </si>
  <si>
    <t xml:space="preserve">chr19:12662834-12663070</t>
  </si>
  <si>
    <t xml:space="preserve">TCONS_00033246</t>
  </si>
  <si>
    <t xml:space="preserve">XLOC_019606|-</t>
  </si>
  <si>
    <t xml:space="preserve">chr19:13278321-13278640</t>
  </si>
  <si>
    <t xml:space="preserve">TCONS_00033273</t>
  </si>
  <si>
    <t xml:space="preserve">XLOC_019607|-</t>
  </si>
  <si>
    <t xml:space="preserve">chr19:13278749-13278979</t>
  </si>
  <si>
    <t xml:space="preserve">TCONS_00033274</t>
  </si>
  <si>
    <t xml:space="preserve">XLOC_019647|23476</t>
  </si>
  <si>
    <t xml:space="preserve">chr19:15050245-16770968</t>
  </si>
  <si>
    <t xml:space="preserve">TCONS_00033321</t>
  </si>
  <si>
    <t xml:space="preserve">NM_058243</t>
  </si>
  <si>
    <t xml:space="preserve">XLOC_019675|10523</t>
  </si>
  <si>
    <t xml:space="preserve">TCONS_00033383</t>
  </si>
  <si>
    <t xml:space="preserve">NM_006387</t>
  </si>
  <si>
    <t xml:space="preserve">XLOC_019697|-</t>
  </si>
  <si>
    <t xml:space="preserve">chr19:17530306-17530680</t>
  </si>
  <si>
    <t xml:space="preserve">TCONS_00033413</t>
  </si>
  <si>
    <t xml:space="preserve">XLOC_019718|-</t>
  </si>
  <si>
    <t xml:space="preserve">chr19:18389020-18389290</t>
  </si>
  <si>
    <t xml:space="preserve">TCONS_00033440</t>
  </si>
  <si>
    <t xml:space="preserve">XLOC_019846|-</t>
  </si>
  <si>
    <t xml:space="preserve">chr19:33875670-33875873</t>
  </si>
  <si>
    <t xml:space="preserve">TCONS_00033625</t>
  </si>
  <si>
    <t xml:space="preserve">XLOC_019877|-</t>
  </si>
  <si>
    <t xml:space="preserve">chr19:35809616-35810055</t>
  </si>
  <si>
    <t xml:space="preserve">TCONS_00033694</t>
  </si>
  <si>
    <t xml:space="preserve">XLOC_019890|-</t>
  </si>
  <si>
    <t xml:space="preserve">chr19:36130713-36130991</t>
  </si>
  <si>
    <t xml:space="preserve">TCONS_00033712</t>
  </si>
  <si>
    <t xml:space="preserve">XLOC_019907|-</t>
  </si>
  <si>
    <t xml:space="preserve">chr19:36439975-36440474</t>
  </si>
  <si>
    <t xml:space="preserve">TCONS_00033737</t>
  </si>
  <si>
    <t xml:space="preserve">XLOC_019966|-</t>
  </si>
  <si>
    <t xml:space="preserve">chr19:39678284-39678507</t>
  </si>
  <si>
    <t xml:space="preserve">TCONS_00033851</t>
  </si>
  <si>
    <t xml:space="preserve">XLOC_019973|-</t>
  </si>
  <si>
    <t xml:space="preserve">chr19:39894585-39894889</t>
  </si>
  <si>
    <t xml:space="preserve">TCONS_00033858</t>
  </si>
  <si>
    <t xml:space="preserve">XLOC_019990|-</t>
  </si>
  <si>
    <t xml:space="preserve">chr19:40314768-40315186</t>
  </si>
  <si>
    <t xml:space="preserve">TCONS_00033881</t>
  </si>
  <si>
    <t xml:space="preserve">XLOC_020006|-</t>
  </si>
  <si>
    <t xml:space="preserve">chr19:40926757-40927172</t>
  </si>
  <si>
    <t xml:space="preserve">TCONS_00033899</t>
  </si>
  <si>
    <t xml:space="preserve">XLOC_020062|-</t>
  </si>
  <si>
    <t xml:space="preserve">chr19:43692254-43692455</t>
  </si>
  <si>
    <t xml:space="preserve">TCONS_00033984</t>
  </si>
  <si>
    <t xml:space="preserve">XLOC_020063|-</t>
  </si>
  <si>
    <t xml:space="preserve">chr19:43788275-43788510</t>
  </si>
  <si>
    <t xml:space="preserve">TCONS_00033985</t>
  </si>
  <si>
    <t xml:space="preserve">XLOC_020121|-</t>
  </si>
  <si>
    <t xml:space="preserve">chr19:46088949-46089252</t>
  </si>
  <si>
    <t xml:space="preserve">TCONS_00034094</t>
  </si>
  <si>
    <t xml:space="preserve">XLOC_020139|-</t>
  </si>
  <si>
    <t xml:space="preserve">chr19:46849717-46849976</t>
  </si>
  <si>
    <t xml:space="preserve">TCONS_00034129</t>
  </si>
  <si>
    <t xml:space="preserve">XLOC_020170|-</t>
  </si>
  <si>
    <t xml:space="preserve">chr19:48700273-48700829</t>
  </si>
  <si>
    <t xml:space="preserve">TCONS_00034173</t>
  </si>
  <si>
    <t xml:space="preserve">XLOC_020216|-</t>
  </si>
  <si>
    <t xml:space="preserve">chr19:50134441-50134658</t>
  </si>
  <si>
    <t xml:space="preserve">TCONS_00034249</t>
  </si>
  <si>
    <t xml:space="preserve">XLOC_020250|-</t>
  </si>
  <si>
    <t xml:space="preserve">chr19:51600421-51600816</t>
  </si>
  <si>
    <t xml:space="preserve">TCONS_00034314</t>
  </si>
  <si>
    <t xml:space="preserve">XLOC_020284|-</t>
  </si>
  <si>
    <t xml:space="preserve">chr19:53204506-53204779</t>
  </si>
  <si>
    <t xml:space="preserve">TCONS_00034366</t>
  </si>
  <si>
    <t xml:space="preserve">XLOC_020345|-</t>
  </si>
  <si>
    <t xml:space="preserve">chr19:55919957-55920175</t>
  </si>
  <si>
    <t xml:space="preserve">TCONS_00034481</t>
  </si>
  <si>
    <t xml:space="preserve">XLOC_020350|646643</t>
  </si>
  <si>
    <t xml:space="preserve">chr19:56040939-56047664</t>
  </si>
  <si>
    <t xml:space="preserve">TCONS_00034487</t>
  </si>
  <si>
    <t xml:space="preserve">NM_001101401</t>
  </si>
  <si>
    <t xml:space="preserve">XLOC_020440|-</t>
  </si>
  <si>
    <t xml:space="preserve">chr19:58942075-58942958</t>
  </si>
  <si>
    <t xml:space="preserve">TCONS_00034633</t>
  </si>
  <si>
    <t xml:space="preserve">XLOC_020469|-</t>
  </si>
  <si>
    <t xml:space="preserve">TCONS_00034667</t>
  </si>
  <si>
    <t xml:space="preserve">XLOC_020472|-</t>
  </si>
  <si>
    <t xml:space="preserve">chr19:645002-645327</t>
  </si>
  <si>
    <t xml:space="preserve">TCONS_00034670</t>
  </si>
  <si>
    <t xml:space="preserve">XLOC_020491|-</t>
  </si>
  <si>
    <t xml:space="preserve">chr19:1204935-1205227</t>
  </si>
  <si>
    <t xml:space="preserve">TCONS_00034697</t>
  </si>
  <si>
    <t xml:space="preserve">XLOC_020495|-</t>
  </si>
  <si>
    <t xml:space="preserve">chr19:1263043-1263475</t>
  </si>
  <si>
    <t xml:space="preserve">TCONS_00034702</t>
  </si>
  <si>
    <t xml:space="preserve">XLOC_020534|-</t>
  </si>
  <si>
    <t xml:space="preserve">TCONS_00034755</t>
  </si>
  <si>
    <t xml:space="preserve">XLOC_020585|-</t>
  </si>
  <si>
    <t xml:space="preserve">chr19:4796335-4796965</t>
  </si>
  <si>
    <t xml:space="preserve">TCONS_00034831</t>
  </si>
  <si>
    <t xml:space="preserve">XLOC_020777|-</t>
  </si>
  <si>
    <t xml:space="preserve">chr19:13274333-13274628</t>
  </si>
  <si>
    <t xml:space="preserve">TCONS_00035111</t>
  </si>
  <si>
    <t xml:space="preserve">XLOC_020840|n379409</t>
  </si>
  <si>
    <t xml:space="preserve">TCONS_00035206</t>
  </si>
  <si>
    <t xml:space="preserve">XLOC_020891|-</t>
  </si>
  <si>
    <t xml:space="preserve">chr19:19170165-19170630</t>
  </si>
  <si>
    <t xml:space="preserve">TCONS_00035279</t>
  </si>
  <si>
    <t xml:space="preserve">XLOC_020935|-</t>
  </si>
  <si>
    <t xml:space="preserve">chr19:22321522-22321916</t>
  </si>
  <si>
    <t xml:space="preserve">TCONS_00035343</t>
  </si>
  <si>
    <t xml:space="preserve">XLOC_020989|-</t>
  </si>
  <si>
    <t xml:space="preserve">chr19:32835601-32836086</t>
  </si>
  <si>
    <t xml:space="preserve">TCONS_00035461</t>
  </si>
  <si>
    <t xml:space="preserve">XLOC_021142|-</t>
  </si>
  <si>
    <t xml:space="preserve">chr19:41255980-41256406</t>
  </si>
  <si>
    <t xml:space="preserve">TCONS_00035718</t>
  </si>
  <si>
    <t xml:space="preserve">XLOC_021146|-</t>
  </si>
  <si>
    <t xml:space="preserve">chr19:41316053-41316344</t>
  </si>
  <si>
    <t xml:space="preserve">TCONS_00035722</t>
  </si>
  <si>
    <t xml:space="preserve">XLOC_021147|-</t>
  </si>
  <si>
    <t xml:space="preserve">chr19:41317647-41318094</t>
  </si>
  <si>
    <t xml:space="preserve">TCONS_00035723</t>
  </si>
  <si>
    <t xml:space="preserve">XLOC_021151|-</t>
  </si>
  <si>
    <t xml:space="preserve">chr19:41814186-41814429</t>
  </si>
  <si>
    <t xml:space="preserve">TCONS_00035728</t>
  </si>
  <si>
    <t xml:space="preserve">XLOC_021166|-</t>
  </si>
  <si>
    <t xml:space="preserve">chr19:42579599-42579916</t>
  </si>
  <si>
    <t xml:space="preserve">TCONS_00035757</t>
  </si>
  <si>
    <t xml:space="preserve">XLOC_021170|n338668</t>
  </si>
  <si>
    <t xml:space="preserve">chr19:42656720-42661675</t>
  </si>
  <si>
    <t xml:space="preserve">TCONS_00035764</t>
  </si>
  <si>
    <t xml:space="preserve">XLOC_021176|-</t>
  </si>
  <si>
    <t xml:space="preserve">chr19:42771906-42772258</t>
  </si>
  <si>
    <t xml:space="preserve">TCONS_00035770</t>
  </si>
  <si>
    <t xml:space="preserve">XLOC_021239|-</t>
  </si>
  <si>
    <t xml:space="preserve">chr19:45981988-45982197</t>
  </si>
  <si>
    <t xml:space="preserve">TCONS_00035882</t>
  </si>
  <si>
    <t xml:space="preserve">XLOC_021293|-</t>
  </si>
  <si>
    <t xml:space="preserve">chr19:48246747-48246951</t>
  </si>
  <si>
    <t xml:space="preserve">TCONS_00035971</t>
  </si>
  <si>
    <t xml:space="preserve">XLOC_021303|-</t>
  </si>
  <si>
    <t xml:space="preserve">chr19:48698866-48699096</t>
  </si>
  <si>
    <t xml:space="preserve">TCONS_00035985</t>
  </si>
  <si>
    <t xml:space="preserve">XLOC_021460|57348</t>
  </si>
  <si>
    <t xml:space="preserve">chr19:54926604-54948069</t>
  </si>
  <si>
    <t xml:space="preserve">TCONS_00036300</t>
  </si>
  <si>
    <t xml:space="preserve">NM_001005367</t>
  </si>
  <si>
    <t xml:space="preserve">XLOC_021560|-</t>
  </si>
  <si>
    <t xml:space="preserve">chr19:58952999-58953204</t>
  </si>
  <si>
    <t xml:space="preserve">TCONS_00036442</t>
  </si>
  <si>
    <t xml:space="preserve">XLOC_021620|-</t>
  </si>
  <si>
    <t xml:space="preserve">chr2:3486773-3487319</t>
  </si>
  <si>
    <t xml:space="preserve">TCONS_00036536</t>
  </si>
  <si>
    <t xml:space="preserve">XLOC_021656|-</t>
  </si>
  <si>
    <t xml:space="preserve">chr2:9894212-9894431</t>
  </si>
  <si>
    <t xml:space="preserve">TCONS_00036603</t>
  </si>
  <si>
    <t xml:space="preserve">XLOC_021668|-</t>
  </si>
  <si>
    <t xml:space="preserve">chr2:10422622-10423044</t>
  </si>
  <si>
    <t xml:space="preserve">TCONS_00036618</t>
  </si>
  <si>
    <t xml:space="preserve">TCONS_00036618:175-252</t>
  </si>
  <si>
    <t xml:space="preserve">XLOC_021669|-</t>
  </si>
  <si>
    <t xml:space="preserve">chr2:10423248-10423485</t>
  </si>
  <si>
    <t xml:space="preserve">TCONS_00036619</t>
  </si>
  <si>
    <t xml:space="preserve">XLOC_021843|-</t>
  </si>
  <si>
    <t xml:space="preserve">chr2:28642442-28642879</t>
  </si>
  <si>
    <t xml:space="preserve">TCONS_00036911</t>
  </si>
  <si>
    <t xml:space="preserve">XLOC_021941|n365431</t>
  </si>
  <si>
    <t xml:space="preserve">chr2:43028633-43039049</t>
  </si>
  <si>
    <t xml:space="preserve">TCONS_00037084</t>
  </si>
  <si>
    <t xml:space="preserve">XLOC_021950|-</t>
  </si>
  <si>
    <t xml:space="preserve">chr2:43823578-43823855</t>
  </si>
  <si>
    <t xml:space="preserve">TCONS_00037094</t>
  </si>
  <si>
    <t xml:space="preserve">XLOC_021962|-</t>
  </si>
  <si>
    <t xml:space="preserve">chr2:45237023-45237470</t>
  </si>
  <si>
    <t xml:space="preserve">TCONS_00037113</t>
  </si>
  <si>
    <t xml:space="preserve">XLOC_022028|-</t>
  </si>
  <si>
    <t xml:space="preserve">chr2:55338644-55338967</t>
  </si>
  <si>
    <t xml:space="preserve">TCONS_00037223</t>
  </si>
  <si>
    <t xml:space="preserve">XLOC_022035|-</t>
  </si>
  <si>
    <t xml:space="preserve">chr2:55846082-55846409</t>
  </si>
  <si>
    <t xml:space="preserve">TCONS_00037232</t>
  </si>
  <si>
    <t xml:space="preserve">XLOC_022089|-</t>
  </si>
  <si>
    <t xml:space="preserve">chr2:64883698-64883948</t>
  </si>
  <si>
    <t xml:space="preserve">TCONS_00037325</t>
  </si>
  <si>
    <t xml:space="preserve">XLOC_022265|-</t>
  </si>
  <si>
    <t xml:space="preserve">chr2:85830002-85830297</t>
  </si>
  <si>
    <t xml:space="preserve">TCONS_00037629</t>
  </si>
  <si>
    <t xml:space="preserve">XLOC_022320|-</t>
  </si>
  <si>
    <t xml:space="preserve">chr2:95873330-95873727</t>
  </si>
  <si>
    <t xml:space="preserve">TCONS_00037741</t>
  </si>
  <si>
    <t xml:space="preserve">XLOC_022334|-</t>
  </si>
  <si>
    <t xml:space="preserve">chr2:96583112-96583445</t>
  </si>
  <si>
    <t xml:space="preserve">TCONS_00037759</t>
  </si>
  <si>
    <t xml:space="preserve">XLOC_022340|-</t>
  </si>
  <si>
    <t xml:space="preserve">chr2:96971437-96971646</t>
  </si>
  <si>
    <t xml:space="preserve">TCONS_00037765</t>
  </si>
  <si>
    <t xml:space="preserve">XLOC_022452|-</t>
  </si>
  <si>
    <t xml:space="preserve">chr2:109499066-109499308</t>
  </si>
  <si>
    <t xml:space="preserve">TCONS_00037955</t>
  </si>
  <si>
    <t xml:space="preserve">XLOC_022479|-</t>
  </si>
  <si>
    <t xml:space="preserve">chr2:113029389-113029671</t>
  </si>
  <si>
    <t xml:space="preserve">TCONS_00038023</t>
  </si>
  <si>
    <t xml:space="preserve">XLOC_022491|-</t>
  </si>
  <si>
    <t xml:space="preserve">chr2:113638123-113638494</t>
  </si>
  <si>
    <t xml:space="preserve">TCONS_00038037</t>
  </si>
  <si>
    <t xml:space="preserve">XLOC_022520|-</t>
  </si>
  <si>
    <t xml:space="preserve">chr2:114718512-114719033</t>
  </si>
  <si>
    <t xml:space="preserve">TCONS_00038103</t>
  </si>
  <si>
    <t xml:space="preserve">XLOC_022528|-</t>
  </si>
  <si>
    <t xml:space="preserve">chr2:118773001-118773244</t>
  </si>
  <si>
    <t xml:space="preserve">TCONS_00038121</t>
  </si>
  <si>
    <t xml:space="preserve">XLOC_022548|-</t>
  </si>
  <si>
    <t xml:space="preserve">chr2:121298335-121298612</t>
  </si>
  <si>
    <t xml:space="preserve">TCONS_00038163</t>
  </si>
  <si>
    <t xml:space="preserve">XLOC_022588|-</t>
  </si>
  <si>
    <t xml:space="preserve">chr2:128848236-128848598</t>
  </si>
  <si>
    <t xml:space="preserve">TCONS_00038233</t>
  </si>
  <si>
    <t xml:space="preserve">XLOC_022601|-</t>
  </si>
  <si>
    <t xml:space="preserve">chr2:131149097-131149351</t>
  </si>
  <si>
    <t xml:space="preserve">TCONS_00038249</t>
  </si>
  <si>
    <t xml:space="preserve">XLOC_022609|-</t>
  </si>
  <si>
    <t xml:space="preserve">chr2:131581513-131581855</t>
  </si>
  <si>
    <t xml:space="preserve">TCONS_00038260</t>
  </si>
  <si>
    <t xml:space="preserve">XLOC_022706|-</t>
  </si>
  <si>
    <t xml:space="preserve">chr2:152336790-152337209</t>
  </si>
  <si>
    <t xml:space="preserve">TCONS_00038399</t>
  </si>
  <si>
    <t xml:space="preserve">XLOC_022719|-</t>
  </si>
  <si>
    <t xml:space="preserve">chr2:157189879-157190747</t>
  </si>
  <si>
    <t xml:space="preserve">TCONS_00038414</t>
  </si>
  <si>
    <t xml:space="preserve">XLOC_022721|-</t>
  </si>
  <si>
    <t xml:space="preserve">chr2:157199133-157199457</t>
  </si>
  <si>
    <t xml:space="preserve">TCONS_00038416</t>
  </si>
  <si>
    <t xml:space="preserve">XLOC_022816|-</t>
  </si>
  <si>
    <t xml:space="preserve">chr2:175113492-175113933</t>
  </si>
  <si>
    <t xml:space="preserve">TCONS_00038584</t>
  </si>
  <si>
    <t xml:space="preserve">XLOC_022853|n378945</t>
  </si>
  <si>
    <t xml:space="preserve">chr2:179278389-179315958</t>
  </si>
  <si>
    <t xml:space="preserve">TCONS_00038636;TCONS_00038637;TCONS_00038638;TCONS_00038640;TCONS_00038641;TCONS_00038642</t>
  </si>
  <si>
    <t xml:space="preserve">XLOC_022921|-</t>
  </si>
  <si>
    <t xml:space="preserve">chr2:193060167-193060633</t>
  </si>
  <si>
    <t xml:space="preserve">TCONS_00038761</t>
  </si>
  <si>
    <t xml:space="preserve">XLOC_022933|-</t>
  </si>
  <si>
    <t xml:space="preserve">chr2:198300682-198300999</t>
  </si>
  <si>
    <t xml:space="preserve">TCONS_00038775</t>
  </si>
  <si>
    <t xml:space="preserve">XLOC_023011|-</t>
  </si>
  <si>
    <t xml:space="preserve">chr2:208369933-208370135</t>
  </si>
  <si>
    <t xml:space="preserve">TCONS_00038940</t>
  </si>
  <si>
    <t xml:space="preserve">XLOC_023059|3488</t>
  </si>
  <si>
    <t xml:space="preserve">TCONS_00039028</t>
  </si>
  <si>
    <t xml:space="preserve">NM_000599</t>
  </si>
  <si>
    <t xml:space="preserve">XLOC_023187|-</t>
  </si>
  <si>
    <t xml:space="preserve">chr2:232469086-232469349</t>
  </si>
  <si>
    <t xml:space="preserve">TCONS_00039231</t>
  </si>
  <si>
    <t xml:space="preserve">XLOC_023245|-</t>
  </si>
  <si>
    <t xml:space="preserve">chr2:237551729-237551976</t>
  </si>
  <si>
    <t xml:space="preserve">TCONS_00039316</t>
  </si>
  <si>
    <t xml:space="preserve">XLOC_023267|-</t>
  </si>
  <si>
    <t xml:space="preserve">chr2:239068274-239068524</t>
  </si>
  <si>
    <t xml:space="preserve">TCONS_00039354</t>
  </si>
  <si>
    <t xml:space="preserve">XLOC_023285|-</t>
  </si>
  <si>
    <t xml:space="preserve">chr2:241370590-241371256</t>
  </si>
  <si>
    <t xml:space="preserve">TCONS_00039374</t>
  </si>
  <si>
    <t xml:space="preserve">XLOC_023352|-</t>
  </si>
  <si>
    <t xml:space="preserve">chr2:1750046-1750258</t>
  </si>
  <si>
    <t xml:space="preserve">TCONS_00039485</t>
  </si>
  <si>
    <t xml:space="preserve">XLOC_023373|-</t>
  </si>
  <si>
    <t xml:space="preserve">TCONS_00039508</t>
  </si>
  <si>
    <t xml:space="preserve">XLOC_023452|-</t>
  </si>
  <si>
    <t xml:space="preserve">chr2:11294809-11295143</t>
  </si>
  <si>
    <t xml:space="preserve">TCONS_00039676</t>
  </si>
  <si>
    <t xml:space="preserve">XLOC_023500|-</t>
  </si>
  <si>
    <t xml:space="preserve">chr2:19809840-19810143</t>
  </si>
  <si>
    <t xml:space="preserve">TCONS_00039758</t>
  </si>
  <si>
    <t xml:space="preserve">XLOC_023556|-</t>
  </si>
  <si>
    <t xml:space="preserve">chr2:25452622-25453021</t>
  </si>
  <si>
    <t xml:space="preserve">TCONS_00039852</t>
  </si>
  <si>
    <t xml:space="preserve">XLOC_023568|-</t>
  </si>
  <si>
    <t xml:space="preserve">chr2:26986306-26986679</t>
  </si>
  <si>
    <t xml:space="preserve">TCONS_00039883</t>
  </si>
  <si>
    <t xml:space="preserve">XLOC_023997|-</t>
  </si>
  <si>
    <t xml:space="preserve">chr2:85645422-85645763</t>
  </si>
  <si>
    <t xml:space="preserve">TCONS_00040556</t>
  </si>
  <si>
    <t xml:space="preserve">XLOC_024022|-</t>
  </si>
  <si>
    <t xml:space="preserve">chr2:87550467-87550800</t>
  </si>
  <si>
    <t xml:space="preserve">TCONS_00040611</t>
  </si>
  <si>
    <t xml:space="preserve">XLOC_024043|-</t>
  </si>
  <si>
    <t xml:space="preserve">TCONS_00040696</t>
  </si>
  <si>
    <t xml:space="preserve">XLOC_024048|-</t>
  </si>
  <si>
    <t xml:space="preserve">chr2:96306467-96307162</t>
  </si>
  <si>
    <t xml:space="preserve">TCONS_00040701</t>
  </si>
  <si>
    <t xml:space="preserve">XLOC_024074|-</t>
  </si>
  <si>
    <t xml:space="preserve">chr2:97536328-97536930</t>
  </si>
  <si>
    <t xml:space="preserve">TCONS_00040739</t>
  </si>
  <si>
    <t xml:space="preserve">XLOC_024118|-</t>
  </si>
  <si>
    <t xml:space="preserve">chr2:102009760-102010483</t>
  </si>
  <si>
    <t xml:space="preserve">TCONS_00040799</t>
  </si>
  <si>
    <t xml:space="preserve">XLOC_024152|-</t>
  </si>
  <si>
    <t xml:space="preserve">chr2:105865870-105866125</t>
  </si>
  <si>
    <t xml:space="preserve">TCONS_00040860</t>
  </si>
  <si>
    <t xml:space="preserve">XLOC_024158|-</t>
  </si>
  <si>
    <t xml:space="preserve">chr2:105964346-105964765</t>
  </si>
  <si>
    <t xml:space="preserve">TCONS_00040869</t>
  </si>
  <si>
    <t xml:space="preserve">XLOC_024258|-</t>
  </si>
  <si>
    <t xml:space="preserve">chr2:120988230-120988899</t>
  </si>
  <si>
    <t xml:space="preserve">TCONS_00041037</t>
  </si>
  <si>
    <t xml:space="preserve">XLOC_024453|-</t>
  </si>
  <si>
    <t xml:space="preserve">chr2:164460042-164460280</t>
  </si>
  <si>
    <t xml:space="preserve">TCONS_00041337</t>
  </si>
  <si>
    <t xml:space="preserve">XLOC_024487|n365733</t>
  </si>
  <si>
    <t xml:space="preserve">chr2:171579718-171627337</t>
  </si>
  <si>
    <t xml:space="preserve">TCONS_00041394</t>
  </si>
  <si>
    <t xml:space="preserve">XLOC_024493|-</t>
  </si>
  <si>
    <t xml:space="preserve">chr2:172946070-172946539</t>
  </si>
  <si>
    <t xml:space="preserve">TCONS_00041405</t>
  </si>
  <si>
    <t xml:space="preserve">XLOC_024501|-</t>
  </si>
  <si>
    <t xml:space="preserve">chr2:174218978-174219311</t>
  </si>
  <si>
    <t xml:space="preserve">TCONS_00041416</t>
  </si>
  <si>
    <t xml:space="preserve">XLOC_024555|-</t>
  </si>
  <si>
    <t xml:space="preserve">chr2:181844744-181844960</t>
  </si>
  <si>
    <t xml:space="preserve">TCONS_00041534</t>
  </si>
  <si>
    <t xml:space="preserve">XLOC_024584|-</t>
  </si>
  <si>
    <t xml:space="preserve">chr2:190075231-190075470</t>
  </si>
  <si>
    <t xml:space="preserve">TCONS_00041585</t>
  </si>
  <si>
    <t xml:space="preserve">XLOC_024599|-</t>
  </si>
  <si>
    <t xml:space="preserve">chr2:192106401-192106765</t>
  </si>
  <si>
    <t xml:space="preserve">TCONS_00041609</t>
  </si>
  <si>
    <t xml:space="preserve">XLOC_024670|-</t>
  </si>
  <si>
    <t xml:space="preserve">chr2:206483261-206483771</t>
  </si>
  <si>
    <t xml:space="preserve">TCONS_00041717</t>
  </si>
  <si>
    <t xml:space="preserve">XLOC_024671|-</t>
  </si>
  <si>
    <t xml:space="preserve">chr2:206484064-206484292</t>
  </si>
  <si>
    <t xml:space="preserve">TCONS_00041718</t>
  </si>
  <si>
    <t xml:space="preserve">XLOC_024735|-</t>
  </si>
  <si>
    <t xml:space="preserve">chr2:219119331-219119895</t>
  </si>
  <si>
    <t xml:space="preserve">TCONS_00041824</t>
  </si>
  <si>
    <t xml:space="preserve">XLOC_024738|n333513</t>
  </si>
  <si>
    <t xml:space="preserve">chr2:219221578-219232817</t>
  </si>
  <si>
    <t xml:space="preserve">TCONS_00041828</t>
  </si>
  <si>
    <t xml:space="preserve">XLOC_024768|-</t>
  </si>
  <si>
    <t xml:space="preserve">chr2:220361590-220362062</t>
  </si>
  <si>
    <t xml:space="preserve">TCONS_00041867</t>
  </si>
  <si>
    <t xml:space="preserve">XLOC_024784|-</t>
  </si>
  <si>
    <t xml:space="preserve">chr2:223808776-223809156</t>
  </si>
  <si>
    <t xml:space="preserve">TCONS_00041896</t>
  </si>
  <si>
    <t xml:space="preserve">XLOC_024840|-</t>
  </si>
  <si>
    <t xml:space="preserve">chr2:232673592-232673882</t>
  </si>
  <si>
    <t xml:space="preserve">TCONS_00041975</t>
  </si>
  <si>
    <t xml:space="preserve">XLOC_024849|-</t>
  </si>
  <si>
    <t xml:space="preserve">chr2:233561506-233561855</t>
  </si>
  <si>
    <t xml:space="preserve">TCONS_00041984</t>
  </si>
  <si>
    <t xml:space="preserve">XLOC_024862|-</t>
  </si>
  <si>
    <t xml:space="preserve">chr2:235406534-235406748</t>
  </si>
  <si>
    <t xml:space="preserve">TCONS_00042004</t>
  </si>
  <si>
    <t xml:space="preserve">XLOC_024868|-</t>
  </si>
  <si>
    <t xml:space="preserve">chr2:236301042-236301396</t>
  </si>
  <si>
    <t xml:space="preserve">TCONS_00042013</t>
  </si>
  <si>
    <t xml:space="preserve">XLOC_024891|-</t>
  </si>
  <si>
    <t xml:space="preserve">chr2:239070801-239071043</t>
  </si>
  <si>
    <t xml:space="preserve">TCONS_00042044</t>
  </si>
  <si>
    <t xml:space="preserve">XLOC_024927|-</t>
  </si>
  <si>
    <t xml:space="preserve">chr2:241503899-241504317</t>
  </si>
  <si>
    <t xml:space="preserve">TCONS_00042091</t>
  </si>
  <si>
    <t xml:space="preserve">XLOC_024928|-</t>
  </si>
  <si>
    <t xml:space="preserve">chr2:241505525-241505852</t>
  </si>
  <si>
    <t xml:space="preserve">TCONS_00042092</t>
  </si>
  <si>
    <t xml:space="preserve">XLOC_024932|-</t>
  </si>
  <si>
    <t xml:space="preserve">chr2:241541964-241542519</t>
  </si>
  <si>
    <t xml:space="preserve">TCONS_00042096</t>
  </si>
  <si>
    <t xml:space="preserve">XLOC_025016|-</t>
  </si>
  <si>
    <t xml:space="preserve">chr20:2814703-2815154</t>
  </si>
  <si>
    <t xml:space="preserve">TCONS_00042228</t>
  </si>
  <si>
    <t xml:space="preserve">XLOC_025117|-</t>
  </si>
  <si>
    <t xml:space="preserve">chr20:17663712-17664212</t>
  </si>
  <si>
    <t xml:space="preserve">TCONS_00042399</t>
  </si>
  <si>
    <t xml:space="preserve">XLOC_025124|-</t>
  </si>
  <si>
    <t xml:space="preserve">chr20:18173720-18173972</t>
  </si>
  <si>
    <t xml:space="preserve">TCONS_00042412</t>
  </si>
  <si>
    <t xml:space="preserve">XLOC_025219|-</t>
  </si>
  <si>
    <t xml:space="preserve">chr20:30392015-30392265</t>
  </si>
  <si>
    <t xml:space="preserve">TCONS_00042579</t>
  </si>
  <si>
    <t xml:space="preserve">XLOC_025220|-</t>
  </si>
  <si>
    <t xml:space="preserve">chr20:30393306-30393550</t>
  </si>
  <si>
    <t xml:space="preserve">TCONS_00042580</t>
  </si>
  <si>
    <t xml:space="preserve">XLOC_025269|-</t>
  </si>
  <si>
    <t xml:space="preserve">chr20:32700523-32700780</t>
  </si>
  <si>
    <t xml:space="preserve">TCONS_00042649</t>
  </si>
  <si>
    <t xml:space="preserve">XLOC_025276|-</t>
  </si>
  <si>
    <t xml:space="preserve">chr20:32867293-32867619</t>
  </si>
  <si>
    <t xml:space="preserve">TCONS_00042656</t>
  </si>
  <si>
    <t xml:space="preserve">XLOC_025278|-</t>
  </si>
  <si>
    <t xml:space="preserve">chr20:33103343-33103725</t>
  </si>
  <si>
    <t xml:space="preserve">TCONS_00042658</t>
  </si>
  <si>
    <t xml:space="preserve">XLOC_025287|-</t>
  </si>
  <si>
    <t xml:space="preserve">chr20:33873146-33873456</t>
  </si>
  <si>
    <t xml:space="preserve">TCONS_00042671</t>
  </si>
  <si>
    <t xml:space="preserve">XLOC_025288|-</t>
  </si>
  <si>
    <t xml:space="preserve">chr20:33889809-33890161</t>
  </si>
  <si>
    <t xml:space="preserve">TCONS_00042672</t>
  </si>
  <si>
    <t xml:space="preserve">XLOC_025349|-</t>
  </si>
  <si>
    <t xml:space="preserve">chr20:39958642-39958883</t>
  </si>
  <si>
    <t xml:space="preserve">TCONS_00042791</t>
  </si>
  <si>
    <t xml:space="preserve">XLOC_025358|-</t>
  </si>
  <si>
    <t xml:space="preserve">chr20:42178226-42178643</t>
  </si>
  <si>
    <t xml:space="preserve">TCONS_00042803</t>
  </si>
  <si>
    <t xml:space="preserve">XLOC_025388|-</t>
  </si>
  <si>
    <t xml:space="preserve">chr20:43988117-43988495</t>
  </si>
  <si>
    <t xml:space="preserve">TCONS_00042863</t>
  </si>
  <si>
    <t xml:space="preserve">XLOC_025449|-</t>
  </si>
  <si>
    <t xml:space="preserve">chr20:48406870-48407127</t>
  </si>
  <si>
    <t xml:space="preserve">TCONS_00043008</t>
  </si>
  <si>
    <t xml:space="preserve">XLOC_025462|-</t>
  </si>
  <si>
    <t xml:space="preserve">chr20:48813410-48813916</t>
  </si>
  <si>
    <t xml:space="preserve">TCONS_00043032</t>
  </si>
  <si>
    <t xml:space="preserve">XLOC_025467|n346346</t>
  </si>
  <si>
    <t xml:space="preserve">chr20:49031137-49047328</t>
  </si>
  <si>
    <t xml:space="preserve">TCONS_00043044</t>
  </si>
  <si>
    <t xml:space="preserve">XLOC_025469|-</t>
  </si>
  <si>
    <t xml:space="preserve">chr20:49100191-49100461</t>
  </si>
  <si>
    <t xml:space="preserve">TCONS_00043046</t>
  </si>
  <si>
    <t xml:space="preserve">XLOC_025471|-</t>
  </si>
  <si>
    <t xml:space="preserve">chr20:49347365-49347671</t>
  </si>
  <si>
    <t xml:space="preserve">TCONS_00043048</t>
  </si>
  <si>
    <t xml:space="preserve">XLOC_025473|-</t>
  </si>
  <si>
    <t xml:space="preserve">chr20:49387218-49387589</t>
  </si>
  <si>
    <t xml:space="preserve">TCONS_00043050</t>
  </si>
  <si>
    <t xml:space="preserve">XLOC_025491|-</t>
  </si>
  <si>
    <t xml:space="preserve">chr20:52356554-52357327</t>
  </si>
  <si>
    <t xml:space="preserve">TCONS_00043080</t>
  </si>
  <si>
    <t xml:space="preserve">XLOC_025543|-</t>
  </si>
  <si>
    <t xml:space="preserve">chr20:57618052-57618369</t>
  </si>
  <si>
    <t xml:space="preserve">TCONS_00043181</t>
  </si>
  <si>
    <t xml:space="preserve">XLOC_025642|-</t>
  </si>
  <si>
    <t xml:space="preserve">chr20:323962-324482</t>
  </si>
  <si>
    <t xml:space="preserve">TCONS_00043369</t>
  </si>
  <si>
    <t xml:space="preserve">XLOC_025681|-</t>
  </si>
  <si>
    <t xml:space="preserve">chr20:2131193-2131596</t>
  </si>
  <si>
    <t xml:space="preserve">TCONS_00043432</t>
  </si>
  <si>
    <t xml:space="preserve">XLOC_025682|-</t>
  </si>
  <si>
    <t xml:space="preserve">chr20:2437693-2437929</t>
  </si>
  <si>
    <t xml:space="preserve">TCONS_00043433</t>
  </si>
  <si>
    <t xml:space="preserve">XLOC_025763|-</t>
  </si>
  <si>
    <t xml:space="preserve">chr20:10415360-10415581</t>
  </si>
  <si>
    <t xml:space="preserve">TCONS_00043573</t>
  </si>
  <si>
    <t xml:space="preserve">XLOC_025795|-</t>
  </si>
  <si>
    <t xml:space="preserve">chr20:17549524-17549775</t>
  </si>
  <si>
    <t xml:space="preserve">TCONS_00043622</t>
  </si>
  <si>
    <t xml:space="preserve">XLOC_025810|-</t>
  </si>
  <si>
    <t xml:space="preserve">chr20:18487857-18488066</t>
  </si>
  <si>
    <t xml:space="preserve">TCONS_00043651</t>
  </si>
  <si>
    <t xml:space="preserve">XLOC_025974|-</t>
  </si>
  <si>
    <t xml:space="preserve">chr20:34100198-34100420</t>
  </si>
  <si>
    <t xml:space="preserve">TCONS_00043904</t>
  </si>
  <si>
    <t xml:space="preserve">XLOC_026040|-</t>
  </si>
  <si>
    <t xml:space="preserve">chr20:42542975-42543378</t>
  </si>
  <si>
    <t xml:space="preserve">TCONS_00044052</t>
  </si>
  <si>
    <t xml:space="preserve">XLOC_026072|164237</t>
  </si>
  <si>
    <t xml:space="preserve">TCONS_00044105</t>
  </si>
  <si>
    <t xml:space="preserve">NM_172005</t>
  </si>
  <si>
    <t xml:space="preserve">XLOC_026127|-</t>
  </si>
  <si>
    <t xml:space="preserve">TCONS_00044194</t>
  </si>
  <si>
    <t xml:space="preserve">XLOC_026137|-</t>
  </si>
  <si>
    <t xml:space="preserve">chr20:48901857-48902070</t>
  </si>
  <si>
    <t xml:space="preserve">TCONS_00044216</t>
  </si>
  <si>
    <t xml:space="preserve">XLOC_026138|-</t>
  </si>
  <si>
    <t xml:space="preserve">chr20:48902718-48902989</t>
  </si>
  <si>
    <t xml:space="preserve">TCONS_00044217</t>
  </si>
  <si>
    <t xml:space="preserve">XLOC_026160|-</t>
  </si>
  <si>
    <t xml:space="preserve">chr20:50694947-50695372</t>
  </si>
  <si>
    <t xml:space="preserve">TCONS_00044242</t>
  </si>
  <si>
    <t xml:space="preserve">XLOC_026173|-</t>
  </si>
  <si>
    <t xml:space="preserve">chr20:52207182-52207384</t>
  </si>
  <si>
    <t xml:space="preserve">TCONS_00044263</t>
  </si>
  <si>
    <t xml:space="preserve">XLOC_026174|-</t>
  </si>
  <si>
    <t xml:space="preserve">chr20:52354714-52355122</t>
  </si>
  <si>
    <t xml:space="preserve">TCONS_00044264</t>
  </si>
  <si>
    <t xml:space="preserve">XLOC_026213|-</t>
  </si>
  <si>
    <t xml:space="preserve">chr20:56805459-56805698</t>
  </si>
  <si>
    <t xml:space="preserve">TCONS_00044322</t>
  </si>
  <si>
    <t xml:space="preserve">XLOC_026278|-</t>
  </si>
  <si>
    <t xml:space="preserve">chr20:61848416-61848694</t>
  </si>
  <si>
    <t xml:space="preserve">TCONS_00044409</t>
  </si>
  <si>
    <t xml:space="preserve">XLOC_026288|-</t>
  </si>
  <si>
    <t xml:space="preserve">chr20:62149629-62149958</t>
  </si>
  <si>
    <t xml:space="preserve">TCONS_00044425</t>
  </si>
  <si>
    <t xml:space="preserve">XLOC_026315|-</t>
  </si>
  <si>
    <t xml:space="preserve">chr20:2499932-2500167</t>
  </si>
  <si>
    <t xml:space="preserve">TCONS_00044459</t>
  </si>
  <si>
    <t xml:space="preserve">XLOC_026316|-</t>
  </si>
  <si>
    <t xml:space="preserve">chr20:52207744-52207946</t>
  </si>
  <si>
    <t xml:space="preserve">TCONS_00044460</t>
  </si>
  <si>
    <t xml:space="preserve">XLOC_026332|n383969</t>
  </si>
  <si>
    <t xml:space="preserve">chr21:15399741-15579254</t>
  </si>
  <si>
    <t xml:space="preserve">TCONS_00044479</t>
  </si>
  <si>
    <t xml:space="preserve">TCONS_00044479:315-384</t>
  </si>
  <si>
    <t xml:space="preserve">XLOC_026435|-</t>
  </si>
  <si>
    <t xml:space="preserve">chr21:33652038-33652301</t>
  </si>
  <si>
    <t xml:space="preserve">TCONS_00044659</t>
  </si>
  <si>
    <t xml:space="preserve">XLOC_026564|-</t>
  </si>
  <si>
    <t xml:space="preserve">chr21:44614676-44614929</t>
  </si>
  <si>
    <t xml:space="preserve">TCONS_00044929</t>
  </si>
  <si>
    <t xml:space="preserve">XLOC_026574|-</t>
  </si>
  <si>
    <t xml:space="preserve">chr21:44912788-44913273</t>
  </si>
  <si>
    <t xml:space="preserve">TCONS_00044945</t>
  </si>
  <si>
    <t xml:space="preserve">XLOC_026576|-</t>
  </si>
  <si>
    <t xml:space="preserve">chr21:44915510-44915781</t>
  </si>
  <si>
    <t xml:space="preserve">TCONS_00044947</t>
  </si>
  <si>
    <t xml:space="preserve">XLOC_026577|-</t>
  </si>
  <si>
    <t xml:space="preserve">chr21:44917899-44918197</t>
  </si>
  <si>
    <t xml:space="preserve">TCONS_00044948</t>
  </si>
  <si>
    <t xml:space="preserve">XLOC_026582|-</t>
  </si>
  <si>
    <t xml:space="preserve">chr21:45190651-45191155</t>
  </si>
  <si>
    <t xml:space="preserve">TCONS_00044954</t>
  </si>
  <si>
    <t xml:space="preserve">XLOC_026595|23308</t>
  </si>
  <si>
    <t xml:space="preserve">TCONS_00044971</t>
  </si>
  <si>
    <t xml:space="preserve">NM_015259</t>
  </si>
  <si>
    <t xml:space="preserve">XLOC_026640|-</t>
  </si>
  <si>
    <t xml:space="preserve">chr21:47169562-47169857</t>
  </si>
  <si>
    <t xml:space="preserve">TCONS_00045050</t>
  </si>
  <si>
    <t xml:space="preserve">XLOC_026770|-</t>
  </si>
  <si>
    <t xml:space="preserve">chr21:30396431-30396750</t>
  </si>
  <si>
    <t xml:space="preserve">TCONS_00045287</t>
  </si>
  <si>
    <t xml:space="preserve">XLOC_026775|-</t>
  </si>
  <si>
    <t xml:space="preserve">chr21:30670343-30670646</t>
  </si>
  <si>
    <t xml:space="preserve">TCONS_00045292</t>
  </si>
  <si>
    <t xml:space="preserve">XLOC_026908|-</t>
  </si>
  <si>
    <t xml:space="preserve">chr21:42539344-42539691</t>
  </si>
  <si>
    <t xml:space="preserve">TCONS_00045526</t>
  </si>
  <si>
    <t xml:space="preserve">hsa-mir-3197</t>
  </si>
  <si>
    <t xml:space="preserve">XLOC_026942|-</t>
  </si>
  <si>
    <t xml:space="preserve">chr21:44528392-44528726</t>
  </si>
  <si>
    <t xml:space="preserve">TCONS_00045577</t>
  </si>
  <si>
    <t xml:space="preserve">XLOC_027055|-</t>
  </si>
  <si>
    <t xml:space="preserve">chr22:18560344-18560641</t>
  </si>
  <si>
    <t xml:space="preserve">TCONS_00045788</t>
  </si>
  <si>
    <t xml:space="preserve">XLOC_027097|n346283</t>
  </si>
  <si>
    <t xml:space="preserve">chr22:20139510-20142931</t>
  </si>
  <si>
    <t xml:space="preserve">TCONS_00045878</t>
  </si>
  <si>
    <t xml:space="preserve">XLOC_027132|-</t>
  </si>
  <si>
    <t xml:space="preserve">chr22:21995747-21996139</t>
  </si>
  <si>
    <t xml:space="preserve">TCONS_00045964</t>
  </si>
  <si>
    <t xml:space="preserve">XLOC_027206|-</t>
  </si>
  <si>
    <t xml:space="preserve">chr22:25801823-25802065</t>
  </si>
  <si>
    <t xml:space="preserve">TCONS_00046093</t>
  </si>
  <si>
    <t xml:space="preserve">XLOC_027237|n338008,n378279</t>
  </si>
  <si>
    <t xml:space="preserve">chr22:28315363-29075853</t>
  </si>
  <si>
    <t xml:space="preserve">TCONS_00046225;TCONS_00046229;TCONS_00046230;TCONS_00046232;TCONS_00046233;TCONS_00046234;TCONS_00046235;TCONS_00046236;TCONS_00046237;TCONS_00046238;TCONS_00046239;TCONS_00046240</t>
  </si>
  <si>
    <t xml:space="preserve">XLOC_027253|-</t>
  </si>
  <si>
    <t xml:space="preserve">chr22:30601629-30601845</t>
  </si>
  <si>
    <t xml:space="preserve">TCONS_00046303</t>
  </si>
  <si>
    <t xml:space="preserve">XLOC_027254|3976</t>
  </si>
  <si>
    <t xml:space="preserve">TCONS_00046304</t>
  </si>
  <si>
    <t xml:space="preserve">NM_002309</t>
  </si>
  <si>
    <t xml:space="preserve">XLOC_027284|-</t>
  </si>
  <si>
    <t xml:space="preserve">chr22:32033927-32034558</t>
  </si>
  <si>
    <t xml:space="preserve">TCONS_00046366</t>
  </si>
  <si>
    <t xml:space="preserve">XLOC_027294|-</t>
  </si>
  <si>
    <t xml:space="preserve">chr22:32782379-32782763</t>
  </si>
  <si>
    <t xml:space="preserve">TCONS_00046383</t>
  </si>
  <si>
    <t xml:space="preserve">XLOC_027304|-</t>
  </si>
  <si>
    <t xml:space="preserve">chr22:35513961-35514235</t>
  </si>
  <si>
    <t xml:space="preserve">TCONS_00046397</t>
  </si>
  <si>
    <t xml:space="preserve">XLOC_027336|3957</t>
  </si>
  <si>
    <t xml:space="preserve">chr22:37966252-37976024</t>
  </si>
  <si>
    <t xml:space="preserve">TCONS_00046446</t>
  </si>
  <si>
    <t xml:space="preserve">NM_006498</t>
  </si>
  <si>
    <t xml:space="preserve">XLOC_027386|-</t>
  </si>
  <si>
    <t xml:space="preserve">chr22:39924213-39924651</t>
  </si>
  <si>
    <t xml:space="preserve">TCONS_00046529</t>
  </si>
  <si>
    <t xml:space="preserve">XLOC_027406|-</t>
  </si>
  <si>
    <t xml:space="preserve">chr22:41418049-41418472</t>
  </si>
  <si>
    <t xml:space="preserve">TCONS_00046557</t>
  </si>
  <si>
    <t xml:space="preserve">XLOC_027413|-</t>
  </si>
  <si>
    <t xml:space="preserve">chr22:41808269-41808772</t>
  </si>
  <si>
    <t xml:space="preserve">TCONS_00046566</t>
  </si>
  <si>
    <t xml:space="preserve">XLOC_027457|n338158</t>
  </si>
  <si>
    <t xml:space="preserve">chr22:44349516-44351200</t>
  </si>
  <si>
    <t xml:space="preserve">TCONS_00046621</t>
  </si>
  <si>
    <t xml:space="preserve">XLOC_027471|-</t>
  </si>
  <si>
    <t xml:space="preserve">chr22:45586945-45587315</t>
  </si>
  <si>
    <t xml:space="preserve">TCONS_00046652</t>
  </si>
  <si>
    <t xml:space="preserve">XLOC_027482|-</t>
  </si>
  <si>
    <t xml:space="preserve">chr22:46457805-46458359</t>
  </si>
  <si>
    <t xml:space="preserve">TCONS_00046669</t>
  </si>
  <si>
    <t xml:space="preserve">XLOC_027503|-</t>
  </si>
  <si>
    <t xml:space="preserve">chr22:47136790-47137086</t>
  </si>
  <si>
    <t xml:space="preserve">TCONS_00046702</t>
  </si>
  <si>
    <t xml:space="preserve">XLOC_027533|-</t>
  </si>
  <si>
    <t xml:space="preserve">chr22:50360632-50361254</t>
  </si>
  <si>
    <t xml:space="preserve">TCONS_00046742</t>
  </si>
  <si>
    <t xml:space="preserve">XLOC_027536|-</t>
  </si>
  <si>
    <t xml:space="preserve">chr22:50623091-50623802</t>
  </si>
  <si>
    <t xml:space="preserve">TCONS_00046750</t>
  </si>
  <si>
    <t xml:space="preserve">XLOC_027561|-</t>
  </si>
  <si>
    <t xml:space="preserve">chr22:16180871-16181100</t>
  </si>
  <si>
    <t xml:space="preserve">TCONS_00046807</t>
  </si>
  <si>
    <t xml:space="preserve">XLOC_027580|-</t>
  </si>
  <si>
    <t xml:space="preserve">TCONS_00046838</t>
  </si>
  <si>
    <t xml:space="preserve">XLOC_027600|-</t>
  </si>
  <si>
    <t xml:space="preserve">chr22:19160581-19160851</t>
  </si>
  <si>
    <t xml:space="preserve">TCONS_00046872</t>
  </si>
  <si>
    <t xml:space="preserve">XLOC_027619|-</t>
  </si>
  <si>
    <t xml:space="preserve">chr22:20135599-20135945</t>
  </si>
  <si>
    <t xml:space="preserve">TCONS_00046918</t>
  </si>
  <si>
    <t xml:space="preserve">TCONS_00046918:243-314</t>
  </si>
  <si>
    <t xml:space="preserve">XLOC_027620|-</t>
  </si>
  <si>
    <t xml:space="preserve">chr22:20137195-20137455</t>
  </si>
  <si>
    <t xml:space="preserve">TCONS_00046919</t>
  </si>
  <si>
    <t xml:space="preserve">XLOC_027651|-</t>
  </si>
  <si>
    <t xml:space="preserve">chr22:22222158-22222427</t>
  </si>
  <si>
    <t xml:space="preserve">TCONS_00046974</t>
  </si>
  <si>
    <t xml:space="preserve">XLOC_027693|-</t>
  </si>
  <si>
    <t xml:space="preserve">chr22:24815004-24815300</t>
  </si>
  <si>
    <t xml:space="preserve">TCONS_00047040</t>
  </si>
  <si>
    <t xml:space="preserve">XLOC_027705|-</t>
  </si>
  <si>
    <t xml:space="preserve">chr22:25349274-25349522</t>
  </si>
  <si>
    <t xml:space="preserve">TCONS_00047054</t>
  </si>
  <si>
    <t xml:space="preserve">XLOC_027747|-</t>
  </si>
  <si>
    <t xml:space="preserve">chr22:29601251-29601791</t>
  </si>
  <si>
    <t xml:space="preserve">TCONS_00047122</t>
  </si>
  <si>
    <t xml:space="preserve">XLOC_027762|-</t>
  </si>
  <si>
    <t xml:space="preserve">chr22:30675156-30675620</t>
  </si>
  <si>
    <t xml:space="preserve">TCONS_00047147</t>
  </si>
  <si>
    <t xml:space="preserve">XLOC_027781|-</t>
  </si>
  <si>
    <t xml:space="preserve">chr22:31476615-31476978</t>
  </si>
  <si>
    <t xml:space="preserve">TCONS_00047170</t>
  </si>
  <si>
    <t xml:space="preserve">XLOC_027804|-</t>
  </si>
  <si>
    <t xml:space="preserve">chr22:32870346-32870609</t>
  </si>
  <si>
    <t xml:space="preserve">TCONS_00047205</t>
  </si>
  <si>
    <t xml:space="preserve">XLOC_027860|-</t>
  </si>
  <si>
    <t xml:space="preserve">chr22:38198745-38199228</t>
  </si>
  <si>
    <t xml:space="preserve">TCONS_00047297</t>
  </si>
  <si>
    <t xml:space="preserve">XLOC_027982|n377509</t>
  </si>
  <si>
    <t xml:space="preserve">chr22:46000311-46022323</t>
  </si>
  <si>
    <t xml:space="preserve">TCONS_00047476;TCONS_00047477</t>
  </si>
  <si>
    <t xml:space="preserve">XLOC_027998|-</t>
  </si>
  <si>
    <t xml:space="preserve">chr22:46474678-46474878</t>
  </si>
  <si>
    <t xml:space="preserve">TCONS_00047510</t>
  </si>
  <si>
    <t xml:space="preserve">TCONS_00047510:76-150</t>
  </si>
  <si>
    <t xml:space="preserve">XLOC_028014|-</t>
  </si>
  <si>
    <t xml:space="preserve">chr22:47572341-47572641</t>
  </si>
  <si>
    <t xml:space="preserve">TCONS_00047527</t>
  </si>
  <si>
    <t xml:space="preserve">XLOC_028053|-</t>
  </si>
  <si>
    <t xml:space="preserve">chr22:50977739-50978053</t>
  </si>
  <si>
    <t xml:space="preserve">TCONS_00047581</t>
  </si>
  <si>
    <t xml:space="preserve">XLOC_028079|-</t>
  </si>
  <si>
    <t xml:space="preserve">chr3:5227727-5227941</t>
  </si>
  <si>
    <t xml:space="preserve">TCONS_00047635</t>
  </si>
  <si>
    <t xml:space="preserve">XLOC_028148|-</t>
  </si>
  <si>
    <t xml:space="preserve">chr3:15141353-15141792</t>
  </si>
  <si>
    <t xml:space="preserve">TCONS_00047783</t>
  </si>
  <si>
    <t xml:space="preserve">XLOC_028222|-</t>
  </si>
  <si>
    <t xml:space="preserve">chr3:37218009-37218269</t>
  </si>
  <si>
    <t xml:space="preserve">TCONS_00047917</t>
  </si>
  <si>
    <t xml:space="preserve">XLOC_028241|-</t>
  </si>
  <si>
    <t xml:space="preserve">chr3:38574015-38574532</t>
  </si>
  <si>
    <t xml:space="preserve">TCONS_00047949</t>
  </si>
  <si>
    <t xml:space="preserve">XLOC_028271|-</t>
  </si>
  <si>
    <t xml:space="preserve">chr3:41286796-41287122</t>
  </si>
  <si>
    <t xml:space="preserve">TCONS_00047996</t>
  </si>
  <si>
    <t xml:space="preserve">XLOC_028293|-</t>
  </si>
  <si>
    <t xml:space="preserve">chr3:44036969-44037345</t>
  </si>
  <si>
    <t xml:space="preserve">TCONS_00048022</t>
  </si>
  <si>
    <t xml:space="preserve">XLOC_028340|-</t>
  </si>
  <si>
    <t xml:space="preserve">chr3:47823613-47824095</t>
  </si>
  <si>
    <t xml:space="preserve">TCONS_00048105</t>
  </si>
  <si>
    <t xml:space="preserve">XLOC_028345|-</t>
  </si>
  <si>
    <t xml:space="preserve">chr3:48332021-48332397</t>
  </si>
  <si>
    <t xml:space="preserve">TCONS_00048111</t>
  </si>
  <si>
    <t xml:space="preserve">XLOC_028361|-</t>
  </si>
  <si>
    <t xml:space="preserve">chr3:49143416-49143862</t>
  </si>
  <si>
    <t xml:space="preserve">TCONS_00048141</t>
  </si>
  <si>
    <t xml:space="preserve">XLOC_028365|-</t>
  </si>
  <si>
    <t xml:space="preserve">chr3:49203891-49204204</t>
  </si>
  <si>
    <t xml:space="preserve">TCONS_00048145</t>
  </si>
  <si>
    <t xml:space="preserve">XLOC_028378|-</t>
  </si>
  <si>
    <t xml:space="preserve">chr3:49840293-49840605</t>
  </si>
  <si>
    <t xml:space="preserve">TCONS_00048173</t>
  </si>
  <si>
    <t xml:space="preserve">XLOC_028418|-</t>
  </si>
  <si>
    <t xml:space="preserve">chr3:52081089-52081519</t>
  </si>
  <si>
    <t xml:space="preserve">TCONS_00048238</t>
  </si>
  <si>
    <t xml:space="preserve">XLOC_028446|-</t>
  </si>
  <si>
    <t xml:space="preserve">chr3:55193622-55193872</t>
  </si>
  <si>
    <t xml:space="preserve">TCONS_00048288</t>
  </si>
  <si>
    <t xml:space="preserve">XLOC_028489|-</t>
  </si>
  <si>
    <t xml:space="preserve">chr3:65339288-65339614</t>
  </si>
  <si>
    <t xml:space="preserve">TCONS_00048365</t>
  </si>
  <si>
    <t xml:space="preserve">XLOC_028564|-</t>
  </si>
  <si>
    <t xml:space="preserve">chr3:97540829-97541075</t>
  </si>
  <si>
    <t xml:space="preserve">TCONS_00048526</t>
  </si>
  <si>
    <t xml:space="preserve">XLOC_028569|-</t>
  </si>
  <si>
    <t xml:space="preserve">chr3:97595074-97595518</t>
  </si>
  <si>
    <t xml:space="preserve">TCONS_00048531</t>
  </si>
  <si>
    <t xml:space="preserve">XLOC_028606|-</t>
  </si>
  <si>
    <t xml:space="preserve">chr3:101406412-101406647</t>
  </si>
  <si>
    <t xml:space="preserve">TCONS_00048579</t>
  </si>
  <si>
    <t xml:space="preserve">XLOC_028697|-</t>
  </si>
  <si>
    <t xml:space="preserve">chr3:120401982-120402196</t>
  </si>
  <si>
    <t xml:space="preserve">TCONS_00048736</t>
  </si>
  <si>
    <t xml:space="preserve">XLOC_028728|-</t>
  </si>
  <si>
    <t xml:space="preserve">chr3:125239264-125239710</t>
  </si>
  <si>
    <t xml:space="preserve">TCONS_00048784</t>
  </si>
  <si>
    <t xml:space="preserve">ppy-mir-1268</t>
  </si>
  <si>
    <t xml:space="preserve">XLOC_028735|-</t>
  </si>
  <si>
    <t xml:space="preserve">chr3:125932468-125932892</t>
  </si>
  <si>
    <t xml:space="preserve">TCONS_00048794</t>
  </si>
  <si>
    <t xml:space="preserve">XLOC_028749|-</t>
  </si>
  <si>
    <t xml:space="preserve">chr3:127290151-127290402</t>
  </si>
  <si>
    <t xml:space="preserve">TCONS_00048812</t>
  </si>
  <si>
    <t xml:space="preserve">XLOC_028765|-</t>
  </si>
  <si>
    <t xml:space="preserve">chr3:128417615-128417826</t>
  </si>
  <si>
    <t xml:space="preserve">TCONS_00048835</t>
  </si>
  <si>
    <t xml:space="preserve">XLOC_028960|-</t>
  </si>
  <si>
    <t xml:space="preserve">chr3:156847815-156848032</t>
  </si>
  <si>
    <t xml:space="preserve">TCONS_00049170</t>
  </si>
  <si>
    <t xml:space="preserve">XLOC_028962|-</t>
  </si>
  <si>
    <t xml:space="preserve">chr3:156892340-156892684</t>
  </si>
  <si>
    <t xml:space="preserve">TCONS_00049172</t>
  </si>
  <si>
    <t xml:space="preserve">XLOC_029026|-</t>
  </si>
  <si>
    <t xml:space="preserve">chr3:171592630-171592911</t>
  </si>
  <si>
    <t xml:space="preserve">TCONS_00049283</t>
  </si>
  <si>
    <t xml:space="preserve">XLOC_029081|-</t>
  </si>
  <si>
    <t xml:space="preserve">chr3:183871120-183871322</t>
  </si>
  <si>
    <t xml:space="preserve">TCONS_00049389</t>
  </si>
  <si>
    <t xml:space="preserve">XLOC_029166|-</t>
  </si>
  <si>
    <t xml:space="preserve">chr3:194307857-194308114</t>
  </si>
  <si>
    <t xml:space="preserve">TCONS_00049568</t>
  </si>
  <si>
    <t xml:space="preserve">XLOC_029295|-</t>
  </si>
  <si>
    <t xml:space="preserve">TCONS_00049815</t>
  </si>
  <si>
    <t xml:space="preserve">XLOC_029302|-</t>
  </si>
  <si>
    <t xml:space="preserve">chr3:15688759-15688971</t>
  </si>
  <si>
    <t xml:space="preserve">TCONS_00049825</t>
  </si>
  <si>
    <t xml:space="preserve">XLOC_029303|-</t>
  </si>
  <si>
    <t xml:space="preserve">chr3:15695451-15695729</t>
  </si>
  <si>
    <t xml:space="preserve">TCONS_00049826</t>
  </si>
  <si>
    <t xml:space="preserve">XLOC_029371|-</t>
  </si>
  <si>
    <t xml:space="preserve">chr3:38584755-38585122</t>
  </si>
  <si>
    <t xml:space="preserve">TCONS_00049968</t>
  </si>
  <si>
    <t xml:space="preserve">XLOC_029439|-</t>
  </si>
  <si>
    <t xml:space="preserve">chr3:47051393-47051611</t>
  </si>
  <si>
    <t xml:space="preserve">TCONS_00050087</t>
  </si>
  <si>
    <t xml:space="preserve">TCONS_00050087:57-125</t>
  </si>
  <si>
    <t xml:space="preserve">XLOC_029460|-</t>
  </si>
  <si>
    <t xml:space="preserve">chr3:48485903-48486365</t>
  </si>
  <si>
    <t xml:space="preserve">TCONS_00050121</t>
  </si>
  <si>
    <t xml:space="preserve">XLOC_029461|-</t>
  </si>
  <si>
    <t xml:space="preserve">chr3:48487034-48487607</t>
  </si>
  <si>
    <t xml:space="preserve">TCONS_00050122</t>
  </si>
  <si>
    <t xml:space="preserve">XLOC_029578|-</t>
  </si>
  <si>
    <t xml:space="preserve">chr3:53926129-53926339</t>
  </si>
  <si>
    <t xml:space="preserve">TCONS_00050331</t>
  </si>
  <si>
    <t xml:space="preserve">XLOC_029595|-</t>
  </si>
  <si>
    <t xml:space="preserve">chr3:57260723-57261241</t>
  </si>
  <si>
    <t xml:space="preserve">TCONS_00050354</t>
  </si>
  <si>
    <t xml:space="preserve">XLOC_029672|-</t>
  </si>
  <si>
    <t xml:space="preserve">chr3:75463694-75463995</t>
  </si>
  <si>
    <t xml:space="preserve">TCONS_00050490</t>
  </si>
  <si>
    <t xml:space="preserve">XLOC_029673|-</t>
  </si>
  <si>
    <t xml:space="preserve">chr3:75464081-75464630</t>
  </si>
  <si>
    <t xml:space="preserve">TCONS_00050491</t>
  </si>
  <si>
    <t xml:space="preserve">XLOC_029707|-</t>
  </si>
  <si>
    <t xml:space="preserve">chr3:97591050-97591286</t>
  </si>
  <si>
    <t xml:space="preserve">TCONS_00050544</t>
  </si>
  <si>
    <t xml:space="preserve">XLOC_029708|-</t>
  </si>
  <si>
    <t xml:space="preserve">chr3:97593475-97593677</t>
  </si>
  <si>
    <t xml:space="preserve">TCONS_00050545</t>
  </si>
  <si>
    <t xml:space="preserve">XLOC_029719|1295</t>
  </si>
  <si>
    <t xml:space="preserve">TCONS_00050567</t>
  </si>
  <si>
    <t xml:space="preserve">NM_001850</t>
  </si>
  <si>
    <t xml:space="preserve">TCONS_00050567:593-663</t>
  </si>
  <si>
    <t xml:space="preserve">XLOC_029733|-</t>
  </si>
  <si>
    <t xml:space="preserve">chr3:105084875-105085183</t>
  </si>
  <si>
    <t xml:space="preserve">TCONS_00050588</t>
  </si>
  <si>
    <t xml:space="preserve">XLOC_029764|-</t>
  </si>
  <si>
    <t xml:space="preserve">chr3:110788192-110789983</t>
  </si>
  <si>
    <t xml:space="preserve">TCONS_00050661</t>
  </si>
  <si>
    <t xml:space="preserve">XLOC_029865|-</t>
  </si>
  <si>
    <t xml:space="preserve">chr3:127313960-127314338</t>
  </si>
  <si>
    <t xml:space="preserve">TCONS_00050851</t>
  </si>
  <si>
    <t xml:space="preserve">XLOC_029882|-</t>
  </si>
  <si>
    <t xml:space="preserve">chr3:128632919-128633138</t>
  </si>
  <si>
    <t xml:space="preserve">TCONS_00050875</t>
  </si>
  <si>
    <t xml:space="preserve">XLOC_029934|-</t>
  </si>
  <si>
    <t xml:space="preserve">chr3:134069992-134070370</t>
  </si>
  <si>
    <t xml:space="preserve">TCONS_00050964</t>
  </si>
  <si>
    <t xml:space="preserve">XLOC_029959|-</t>
  </si>
  <si>
    <t xml:space="preserve">chr3:139018090-139018363</t>
  </si>
  <si>
    <t xml:space="preserve">TCONS_00050998</t>
  </si>
  <si>
    <t xml:space="preserve">XLOC_029961|-</t>
  </si>
  <si>
    <t xml:space="preserve">chr3:139029059-139029305</t>
  </si>
  <si>
    <t xml:space="preserve">TCONS_00051000</t>
  </si>
  <si>
    <t xml:space="preserve">XLOC_029972|-</t>
  </si>
  <si>
    <t xml:space="preserve">chr3:141205343-141205622</t>
  </si>
  <si>
    <t xml:space="preserve">TCONS_00051016</t>
  </si>
  <si>
    <t xml:space="preserve">XLOC_030016|n345952</t>
  </si>
  <si>
    <t xml:space="preserve">chr3:150088072-150106893</t>
  </si>
  <si>
    <t xml:space="preserve">TCONS_00051086</t>
  </si>
  <si>
    <t xml:space="preserve">XLOC_030190|-</t>
  </si>
  <si>
    <t xml:space="preserve">chr3:184016475-184016765</t>
  </si>
  <si>
    <t xml:space="preserve">TCONS_00051381</t>
  </si>
  <si>
    <t xml:space="preserve">XLOC_030247|-</t>
  </si>
  <si>
    <t xml:space="preserve">chr3:193859558-193859993</t>
  </si>
  <si>
    <t xml:space="preserve">TCONS_00051476</t>
  </si>
  <si>
    <t xml:space="preserve">XLOC_030256|-</t>
  </si>
  <si>
    <t xml:space="preserve">chr3:194292564-194292993</t>
  </si>
  <si>
    <t xml:space="preserve">TCONS_00051496</t>
  </si>
  <si>
    <t xml:space="preserve">XLOC_030257|-</t>
  </si>
  <si>
    <t xml:space="preserve">chr3:194303110-194303738</t>
  </si>
  <si>
    <t xml:space="preserve">TCONS_00051497</t>
  </si>
  <si>
    <t xml:space="preserve">XLOC_030295|-</t>
  </si>
  <si>
    <t xml:space="preserve">chr3:196594219-196594521</t>
  </si>
  <si>
    <t xml:space="preserve">TCONS_00051570</t>
  </si>
  <si>
    <t xml:space="preserve">XLOC_030305|-</t>
  </si>
  <si>
    <t xml:space="preserve">chr3:197232164-197232517</t>
  </si>
  <si>
    <t xml:space="preserve">TCONS_00051587</t>
  </si>
  <si>
    <t xml:space="preserve">TCONS_00051587:267-334</t>
  </si>
  <si>
    <t xml:space="preserve">XLOC_030341|n367558</t>
  </si>
  <si>
    <t xml:space="preserve">chr4:1282935-1283492</t>
  </si>
  <si>
    <t xml:space="preserve">TCONS_00051665</t>
  </si>
  <si>
    <t xml:space="preserve">XLOC_030421|-</t>
  </si>
  <si>
    <t xml:space="preserve">chr4:8480832-8481066</t>
  </si>
  <si>
    <t xml:space="preserve">TCONS_00051819</t>
  </si>
  <si>
    <t xml:space="preserve">XLOC_030453|-</t>
  </si>
  <si>
    <t xml:space="preserve">chr4:13655972-13656278</t>
  </si>
  <si>
    <t xml:space="preserve">TCONS_00051878</t>
  </si>
  <si>
    <t xml:space="preserve">XLOC_030553|-</t>
  </si>
  <si>
    <t xml:space="preserve">chr4:39045725-39045955</t>
  </si>
  <si>
    <t xml:space="preserve">TCONS_00052041</t>
  </si>
  <si>
    <t xml:space="preserve">XLOC_030570|-</t>
  </si>
  <si>
    <t xml:space="preserve">chr4:41218557-41218978</t>
  </si>
  <si>
    <t xml:space="preserve">TCONS_00052065</t>
  </si>
  <si>
    <t xml:space="preserve">XLOC_030720|-</t>
  </si>
  <si>
    <t xml:space="preserve">chr4:77135158-77135533</t>
  </si>
  <si>
    <t xml:space="preserve">TCONS_00052316</t>
  </si>
  <si>
    <t xml:space="preserve">XLOC_030807|-</t>
  </si>
  <si>
    <t xml:space="preserve">chr4:100868321-100868608</t>
  </si>
  <si>
    <t xml:space="preserve">TCONS_00052483</t>
  </si>
  <si>
    <t xml:space="preserve">XLOC_030981|-</t>
  </si>
  <si>
    <t xml:space="preserve">chr4:144257132-144257448</t>
  </si>
  <si>
    <t xml:space="preserve">TCONS_00052788</t>
  </si>
  <si>
    <t xml:space="preserve">XLOC_030993|-</t>
  </si>
  <si>
    <t xml:space="preserve">chr4:146102029-146102334</t>
  </si>
  <si>
    <t xml:space="preserve">TCONS_00052806</t>
  </si>
  <si>
    <t xml:space="preserve">XLOC_031014|-</t>
  </si>
  <si>
    <t xml:space="preserve">chr4:148605507-148605838</t>
  </si>
  <si>
    <t xml:space="preserve">TCONS_00052835</t>
  </si>
  <si>
    <t xml:space="preserve">XLOC_031146|-</t>
  </si>
  <si>
    <t xml:space="preserve">chr4:178364089-178364315</t>
  </si>
  <si>
    <t xml:space="preserve">TCONS_00053047</t>
  </si>
  <si>
    <t xml:space="preserve">XLOC_031239|-</t>
  </si>
  <si>
    <t xml:space="preserve">chr4:839110-839344</t>
  </si>
  <si>
    <t xml:space="preserve">TCONS_00053204</t>
  </si>
  <si>
    <t xml:space="preserve">XLOC_031324|-</t>
  </si>
  <si>
    <t xml:space="preserve">chr4:8591104-8591605</t>
  </si>
  <si>
    <t xml:space="preserve">TCONS_00053362</t>
  </si>
  <si>
    <t xml:space="preserve">XLOC_031368|-</t>
  </si>
  <si>
    <t xml:space="preserve">chr4:17627796-17628521</t>
  </si>
  <si>
    <t xml:space="preserve">TCONS_00053432</t>
  </si>
  <si>
    <t xml:space="preserve">XLOC_031369|-</t>
  </si>
  <si>
    <t xml:space="preserve">chr4:17629004-17629225</t>
  </si>
  <si>
    <t xml:space="preserve">TCONS_00053433</t>
  </si>
  <si>
    <t xml:space="preserve">XLOC_031539|-</t>
  </si>
  <si>
    <t xml:space="preserve">chr4:71858786-71859054</t>
  </si>
  <si>
    <t xml:space="preserve">TCONS_00053701</t>
  </si>
  <si>
    <t xml:space="preserve">XLOC_031595|-</t>
  </si>
  <si>
    <t xml:space="preserve">chr4:81104408-81104823</t>
  </si>
  <si>
    <t xml:space="preserve">TCONS_00053773</t>
  </si>
  <si>
    <t xml:space="preserve">XLOC_031597|-</t>
  </si>
  <si>
    <t xml:space="preserve">chr4:81187273-81187582</t>
  </si>
  <si>
    <t xml:space="preserve">TCONS_00053775</t>
  </si>
  <si>
    <t xml:space="preserve">XLOC_031729|-</t>
  </si>
  <si>
    <t xml:space="preserve">chr4:114900978-114901225</t>
  </si>
  <si>
    <t xml:space="preserve">TCONS_00054038</t>
  </si>
  <si>
    <t xml:space="preserve">XLOC_031871|-</t>
  </si>
  <si>
    <t xml:space="preserve">chr4:149366843-149367169</t>
  </si>
  <si>
    <t xml:space="preserve">TCONS_00054256</t>
  </si>
  <si>
    <t xml:space="preserve">XLOC_031876|-</t>
  </si>
  <si>
    <t xml:space="preserve">chr4:150280876-150281129</t>
  </si>
  <si>
    <t xml:space="preserve">TCONS_00054263</t>
  </si>
  <si>
    <t xml:space="preserve">XLOC_031989|-</t>
  </si>
  <si>
    <t xml:space="preserve">chr4:177598864-177599160</t>
  </si>
  <si>
    <t xml:space="preserve">TCONS_00054452</t>
  </si>
  <si>
    <t xml:space="preserve">XLOC_031991|-</t>
  </si>
  <si>
    <t xml:space="preserve">chr4:177762393-177762611</t>
  </si>
  <si>
    <t xml:space="preserve">TCONS_00054454</t>
  </si>
  <si>
    <t xml:space="preserve">XLOC_032015|-</t>
  </si>
  <si>
    <t xml:space="preserve">chr4:184362888-184363196</t>
  </si>
  <si>
    <t xml:space="preserve">TCONS_00054505</t>
  </si>
  <si>
    <t xml:space="preserve">XLOC_032094|-</t>
  </si>
  <si>
    <t xml:space="preserve">chr5:658306-658722</t>
  </si>
  <si>
    <t xml:space="preserve">TCONS_00054662</t>
  </si>
  <si>
    <t xml:space="preserve">XLOC_032096|-</t>
  </si>
  <si>
    <t xml:space="preserve">chr5:755566-756021</t>
  </si>
  <si>
    <t xml:space="preserve">TCONS_00054664</t>
  </si>
  <si>
    <t xml:space="preserve">XLOC_032099|-</t>
  </si>
  <si>
    <t xml:space="preserve">chr5:863257-863560</t>
  </si>
  <si>
    <t xml:space="preserve">TCONS_00054667</t>
  </si>
  <si>
    <t xml:space="preserve">XLOC_032112|-</t>
  </si>
  <si>
    <t xml:space="preserve">chr5:1348643-1349060</t>
  </si>
  <si>
    <t xml:space="preserve">TCONS_00054687</t>
  </si>
  <si>
    <t xml:space="preserve">XLOC_032214|-</t>
  </si>
  <si>
    <t xml:space="preserve">chr5:10562440-10562666</t>
  </si>
  <si>
    <t xml:space="preserve">TCONS_00054846</t>
  </si>
  <si>
    <t xml:space="preserve">XLOC_032231|-</t>
  </si>
  <si>
    <t xml:space="preserve">chr5:14037090-14037460</t>
  </si>
  <si>
    <t xml:space="preserve">TCONS_00054867</t>
  </si>
  <si>
    <t xml:space="preserve">XLOC_032293|-</t>
  </si>
  <si>
    <t xml:space="preserve">chr5:34189757-34189961</t>
  </si>
  <si>
    <t xml:space="preserve">TCONS_00054993</t>
  </si>
  <si>
    <t xml:space="preserve">XLOC_032311|-</t>
  </si>
  <si>
    <t xml:space="preserve">chr5:37772321-37772622</t>
  </si>
  <si>
    <t xml:space="preserve">TCONS_00055023</t>
  </si>
  <si>
    <t xml:space="preserve">XLOC_032327|-</t>
  </si>
  <si>
    <t xml:space="preserve">chr5:40835433-40835890</t>
  </si>
  <si>
    <t xml:space="preserve">TCONS_00055051</t>
  </si>
  <si>
    <t xml:space="preserve">XLOC_032436|-</t>
  </si>
  <si>
    <t xml:space="preserve">chr5:64777970-64778396</t>
  </si>
  <si>
    <t xml:space="preserve">TCONS_00055240</t>
  </si>
  <si>
    <t xml:space="preserve">XLOC_032492|-</t>
  </si>
  <si>
    <t xml:space="preserve">chr5:71658493-71658797</t>
  </si>
  <si>
    <t xml:space="preserve">TCONS_00055353</t>
  </si>
  <si>
    <t xml:space="preserve">XLOC_032602|-</t>
  </si>
  <si>
    <t xml:space="preserve">chr5:89825492-89825701</t>
  </si>
  <si>
    <t xml:space="preserve">TCONS_00055559</t>
  </si>
  <si>
    <t xml:space="preserve">XLOC_032644|-</t>
  </si>
  <si>
    <t xml:space="preserve">chr5:96371086-96371385</t>
  </si>
  <si>
    <t xml:space="preserve">TCONS_00055633</t>
  </si>
  <si>
    <t xml:space="preserve">XLOC_032661|-</t>
  </si>
  <si>
    <t xml:space="preserve">chr5:102090082-102090606</t>
  </si>
  <si>
    <t xml:space="preserve">TCONS_00055658</t>
  </si>
  <si>
    <t xml:space="preserve">XLOC_032679|-</t>
  </si>
  <si>
    <t xml:space="preserve">chr5:109024460-109024775</t>
  </si>
  <si>
    <t xml:space="preserve">TCONS_00055684</t>
  </si>
  <si>
    <t xml:space="preserve">XLOC_032684|-</t>
  </si>
  <si>
    <t xml:space="preserve">chr5:110074088-110074612</t>
  </si>
  <si>
    <t xml:space="preserve">TCONS_00055689</t>
  </si>
  <si>
    <t xml:space="preserve">XLOC_032792|-</t>
  </si>
  <si>
    <t xml:space="preserve">chr5:131827219-131827535</t>
  </si>
  <si>
    <t xml:space="preserve">TCONS_00055859</t>
  </si>
  <si>
    <t xml:space="preserve">XLOC_032793|-</t>
  </si>
  <si>
    <t xml:space="preserve">chr5:131827639-131827878</t>
  </si>
  <si>
    <t xml:space="preserve">TCONS_00055860</t>
  </si>
  <si>
    <t xml:space="preserve">XLOC_032866|-</t>
  </si>
  <si>
    <t xml:space="preserve">chr5:137667897-137668168</t>
  </si>
  <si>
    <t xml:space="preserve">TCONS_00055962</t>
  </si>
  <si>
    <t xml:space="preserve">XLOC_032940|-</t>
  </si>
  <si>
    <t xml:space="preserve">chr5:141687431-141687737</t>
  </si>
  <si>
    <t xml:space="preserve">TCONS_00056152</t>
  </si>
  <si>
    <t xml:space="preserve">XLOC_033015|-</t>
  </si>
  <si>
    <t xml:space="preserve">chr5:153569734-153569997</t>
  </si>
  <si>
    <t xml:space="preserve">TCONS_00056286</t>
  </si>
  <si>
    <t xml:space="preserve">XLOC_033103|8614</t>
  </si>
  <si>
    <t xml:space="preserve">TCONS_00056438</t>
  </si>
  <si>
    <t xml:space="preserve">NM_003714</t>
  </si>
  <si>
    <t xml:space="preserve">XLOC_033150|-</t>
  </si>
  <si>
    <t xml:space="preserve">chr5:176937919-176938200</t>
  </si>
  <si>
    <t xml:space="preserve">TCONS_00056518</t>
  </si>
  <si>
    <t xml:space="preserve">XLOC_033167|-</t>
  </si>
  <si>
    <t xml:space="preserve">chr5:178054314-178054678</t>
  </si>
  <si>
    <t xml:space="preserve">TCONS_00056541</t>
  </si>
  <si>
    <t xml:space="preserve">XLOC_033192|-</t>
  </si>
  <si>
    <t xml:space="preserve">chr5:180272999-180273602</t>
  </si>
  <si>
    <t xml:space="preserve">TCONS_00056587</t>
  </si>
  <si>
    <t xml:space="preserve">XLOC_033407|-</t>
  </si>
  <si>
    <t xml:space="preserve">chr5:34192508-34192747</t>
  </si>
  <si>
    <t xml:space="preserve">TCONS_00056901</t>
  </si>
  <si>
    <t xml:space="preserve">XLOC_033463|-</t>
  </si>
  <si>
    <t xml:space="preserve">chr5:43010100-43010564</t>
  </si>
  <si>
    <t xml:space="preserve">TCONS_00057009</t>
  </si>
  <si>
    <t xml:space="preserve">XLOC_033487|-</t>
  </si>
  <si>
    <t xml:space="preserve">chr5:52249886-52250288</t>
  </si>
  <si>
    <t xml:space="preserve">TCONS_00057062</t>
  </si>
  <si>
    <t xml:space="preserve">XLOC_033502|-</t>
  </si>
  <si>
    <t xml:space="preserve">chr5:54529816-54530377</t>
  </si>
  <si>
    <t xml:space="preserve">TCONS_00057083</t>
  </si>
  <si>
    <t xml:space="preserve">XLOC_033530|-</t>
  </si>
  <si>
    <t xml:space="preserve">chr5:57555289-57555712</t>
  </si>
  <si>
    <t xml:space="preserve">TCONS_00057123</t>
  </si>
  <si>
    <t xml:space="preserve">XLOC_033537|-</t>
  </si>
  <si>
    <t xml:space="preserve">chr5:60167194-60167436</t>
  </si>
  <si>
    <t xml:space="preserve">TCONS_00057140</t>
  </si>
  <si>
    <t xml:space="preserve">XLOC_033559|-</t>
  </si>
  <si>
    <t xml:space="preserve">TCONS_00057170</t>
  </si>
  <si>
    <t xml:space="preserve">XLOC_033688|-</t>
  </si>
  <si>
    <t xml:space="preserve">chr5:81047550-81047814</t>
  </si>
  <si>
    <t xml:space="preserve">TCONS_00057372</t>
  </si>
  <si>
    <t xml:space="preserve">XLOC_033690|92270</t>
  </si>
  <si>
    <t xml:space="preserve">chr5:81601165-81614147</t>
  </si>
  <si>
    <t xml:space="preserve">TCONS_00057374</t>
  </si>
  <si>
    <t xml:space="preserve">NM_001017971</t>
  </si>
  <si>
    <t xml:space="preserve">XLOC_033744|-</t>
  </si>
  <si>
    <t xml:space="preserve">chr5:96365212-96365742</t>
  </si>
  <si>
    <t xml:space="preserve">TCONS_00057499</t>
  </si>
  <si>
    <t xml:space="preserve">XLOC_033766|-</t>
  </si>
  <si>
    <t xml:space="preserve">chr5:102091367-102091679</t>
  </si>
  <si>
    <t xml:space="preserve">TCONS_00057529</t>
  </si>
  <si>
    <t xml:space="preserve">XLOC_033783|-</t>
  </si>
  <si>
    <t xml:space="preserve">chr5:108083187-108083493</t>
  </si>
  <si>
    <t xml:space="preserve">TCONS_00057553</t>
  </si>
  <si>
    <t xml:space="preserve">XLOC_033790|n409258</t>
  </si>
  <si>
    <t xml:space="preserve">chr5:110405777-110413722</t>
  </si>
  <si>
    <t xml:space="preserve">TCONS_00057560</t>
  </si>
  <si>
    <t xml:space="preserve">XLOC_033812|-</t>
  </si>
  <si>
    <t xml:space="preserve">chr5:115414562-115414781</t>
  </si>
  <si>
    <t xml:space="preserve">TCONS_00057602</t>
  </si>
  <si>
    <t xml:space="preserve">XLOC_033861|-</t>
  </si>
  <si>
    <t xml:space="preserve">chr5:131367939-131368150</t>
  </si>
  <si>
    <t xml:space="preserve">TCONS_00057698</t>
  </si>
  <si>
    <t xml:space="preserve">XLOC_033863|-</t>
  </si>
  <si>
    <t xml:space="preserve">chr5:131412020-131412381</t>
  </si>
  <si>
    <t xml:space="preserve">TCONS_00057700</t>
  </si>
  <si>
    <t xml:space="preserve">XLOC_033864|-</t>
  </si>
  <si>
    <t xml:space="preserve">chr5:131413359-131413589</t>
  </si>
  <si>
    <t xml:space="preserve">TCONS_00057701</t>
  </si>
  <si>
    <t xml:space="preserve">XLOC_034003|-</t>
  </si>
  <si>
    <t xml:space="preserve">chr5:142623111-142623424</t>
  </si>
  <si>
    <t xml:space="preserve">TCONS_00057923</t>
  </si>
  <si>
    <t xml:space="preserve">XLOC_034011|-</t>
  </si>
  <si>
    <t xml:space="preserve">chr5:144956078-144966998</t>
  </si>
  <si>
    <t xml:space="preserve">TCONS_00057947</t>
  </si>
  <si>
    <t xml:space="preserve">XLOC_034164|-</t>
  </si>
  <si>
    <t xml:space="preserve">chr5:173390574-173390815</t>
  </si>
  <si>
    <t xml:space="preserve">TCONS_00058217</t>
  </si>
  <si>
    <t xml:space="preserve">XLOC_034166|-</t>
  </si>
  <si>
    <t xml:space="preserve">chr5:173765228-173765440</t>
  </si>
  <si>
    <t xml:space="preserve">TCONS_00058219</t>
  </si>
  <si>
    <t xml:space="preserve">XLOC_034176|-</t>
  </si>
  <si>
    <t xml:space="preserve">chr5:175968387-175968859</t>
  </si>
  <si>
    <t xml:space="preserve">TCONS_00058239</t>
  </si>
  <si>
    <t xml:space="preserve">TCONS_00058239:198-303</t>
  </si>
  <si>
    <t xml:space="preserve">XLOC_034209|-</t>
  </si>
  <si>
    <t xml:space="preserve">chr5:177557671-177557953</t>
  </si>
  <si>
    <t xml:space="preserve">TCONS_00058301</t>
  </si>
  <si>
    <t xml:space="preserve">XLOC_034229|4056</t>
  </si>
  <si>
    <t xml:space="preserve">chr5:179220985-179223712</t>
  </si>
  <si>
    <t xml:space="preserve">TCONS_00058327</t>
  </si>
  <si>
    <t xml:space="preserve">NM_145867</t>
  </si>
  <si>
    <t xml:space="preserve">XLOC_034478|285782</t>
  </si>
  <si>
    <t xml:space="preserve">chr6:7326886-7389948</t>
  </si>
  <si>
    <t xml:space="preserve">TCONS_00058916</t>
  </si>
  <si>
    <t xml:space="preserve">NM_001170692</t>
  </si>
  <si>
    <t xml:space="preserve">XLOC_034521|-</t>
  </si>
  <si>
    <t xml:space="preserve">chr6:13297097-13297417</t>
  </si>
  <si>
    <t xml:space="preserve">TCONS_00058989</t>
  </si>
  <si>
    <t xml:space="preserve">XLOC_034667|-</t>
  </si>
  <si>
    <t xml:space="preserve">chr6:27463603-27463826</t>
  </si>
  <si>
    <t xml:space="preserve">TCONS_00059222</t>
  </si>
  <si>
    <t xml:space="preserve">XLOC_034689|-</t>
  </si>
  <si>
    <t xml:space="preserve">chr6:28046634-28046904</t>
  </si>
  <si>
    <t xml:space="preserve">TCONS_00059259</t>
  </si>
  <si>
    <t xml:space="preserve">XLOC_034797|-</t>
  </si>
  <si>
    <t xml:space="preserve">chr6:33761416-33761764</t>
  </si>
  <si>
    <t xml:space="preserve">TCONS_00059438</t>
  </si>
  <si>
    <t xml:space="preserve">XLOC_034811|-</t>
  </si>
  <si>
    <t xml:space="preserve">chr6:34855913-34856333</t>
  </si>
  <si>
    <t xml:space="preserve">TCONS_00059469</t>
  </si>
  <si>
    <t xml:space="preserve">XLOC_034831|-</t>
  </si>
  <si>
    <t xml:space="preserve">chr6:36111410-36111762</t>
  </si>
  <si>
    <t xml:space="preserve">TCONS_00059497</t>
  </si>
  <si>
    <t xml:space="preserve">XLOC_034860|-</t>
  </si>
  <si>
    <t xml:space="preserve">chr6:37753394-37753620</t>
  </si>
  <si>
    <t xml:space="preserve">TCONS_00059537</t>
  </si>
  <si>
    <t xml:space="preserve">XLOC_034939|-</t>
  </si>
  <si>
    <t xml:space="preserve">chr6:44065495-44065710</t>
  </si>
  <si>
    <t xml:space="preserve">TCONS_00059686</t>
  </si>
  <si>
    <t xml:space="preserve">XLOC_034940|-</t>
  </si>
  <si>
    <t xml:space="preserve">chr6:44070702-44070937</t>
  </si>
  <si>
    <t xml:space="preserve">TCONS_00059687</t>
  </si>
  <si>
    <t xml:space="preserve">XLOC_034941|-</t>
  </si>
  <si>
    <t xml:space="preserve">chr6:44071072-44071352</t>
  </si>
  <si>
    <t xml:space="preserve">TCONS_00059688</t>
  </si>
  <si>
    <t xml:space="preserve">XLOC_035001|-</t>
  </si>
  <si>
    <t xml:space="preserve">chr6:53214025-53214465</t>
  </si>
  <si>
    <t xml:space="preserve">TCONS_00059773</t>
  </si>
  <si>
    <t xml:space="preserve">XLOC_035002|-</t>
  </si>
  <si>
    <t xml:space="preserve">chr6:53215134-53215382</t>
  </si>
  <si>
    <t xml:space="preserve">TCONS_00059774</t>
  </si>
  <si>
    <t xml:space="preserve">XLOC_035004|-</t>
  </si>
  <si>
    <t xml:space="preserve">chr6:53224388-53224690</t>
  </si>
  <si>
    <t xml:space="preserve">TCONS_00059776</t>
  </si>
  <si>
    <t xml:space="preserve">XLOC_035033|n369241</t>
  </si>
  <si>
    <t xml:space="preserve">chr6:58778111-58778893</t>
  </si>
  <si>
    <t xml:space="preserve">TCONS_00059807</t>
  </si>
  <si>
    <t xml:space="preserve">XLOC_035080|-</t>
  </si>
  <si>
    <t xml:space="preserve">chr6:74295604-74295938</t>
  </si>
  <si>
    <t xml:space="preserve">TCONS_00059877</t>
  </si>
  <si>
    <t xml:space="preserve">XLOC_035116|-</t>
  </si>
  <si>
    <t xml:space="preserve">chr6:82957827-82958080</t>
  </si>
  <si>
    <t xml:space="preserve">TCONS_00059940</t>
  </si>
  <si>
    <t xml:space="preserve">XLOC_035287|-</t>
  </si>
  <si>
    <t xml:space="preserve">chr6:116763830-116764050</t>
  </si>
  <si>
    <t xml:space="preserve">TCONS_00060238</t>
  </si>
  <si>
    <t xml:space="preserve">XLOC_035288|-</t>
  </si>
  <si>
    <t xml:space="preserve">chr6:116764463-116764834</t>
  </si>
  <si>
    <t xml:space="preserve">TCONS_00060239</t>
  </si>
  <si>
    <t xml:space="preserve">XLOC_035350|-</t>
  </si>
  <si>
    <t xml:space="preserve">chr6:130686954-130687282</t>
  </si>
  <si>
    <t xml:space="preserve">TCONS_00060336</t>
  </si>
  <si>
    <t xml:space="preserve">XLOC_035367|-</t>
  </si>
  <si>
    <t xml:space="preserve">chr6:132724291-132724497</t>
  </si>
  <si>
    <t xml:space="preserve">TCONS_00060381</t>
  </si>
  <si>
    <t xml:space="preserve">XLOC_035437|-</t>
  </si>
  <si>
    <t xml:space="preserve">chr6:143858474-143858691</t>
  </si>
  <si>
    <t xml:space="preserve">TCONS_00060518</t>
  </si>
  <si>
    <t xml:space="preserve">XLOC_035460|-</t>
  </si>
  <si>
    <t xml:space="preserve">chr6:147829148-147829358</t>
  </si>
  <si>
    <t xml:space="preserve">TCONS_00060548</t>
  </si>
  <si>
    <t xml:space="preserve">XLOC_035755|-</t>
  </si>
  <si>
    <t xml:space="preserve">chr6:3118592-3118872</t>
  </si>
  <si>
    <t xml:space="preserve">TCONS_00061079</t>
  </si>
  <si>
    <t xml:space="preserve">XLOC_035870|-</t>
  </si>
  <si>
    <t xml:space="preserve">chr6:11093431-11093724</t>
  </si>
  <si>
    <t xml:space="preserve">TCONS_00061316</t>
  </si>
  <si>
    <t xml:space="preserve">XLOC_035883|-</t>
  </si>
  <si>
    <t xml:space="preserve">chr6:13302439-13302663</t>
  </si>
  <si>
    <t xml:space="preserve">TCONS_00061333</t>
  </si>
  <si>
    <t xml:space="preserve">XLOC_035997|-</t>
  </si>
  <si>
    <t xml:space="preserve">chr6:26313091-26313523</t>
  </si>
  <si>
    <t xml:space="preserve">TCONS_00061498</t>
  </si>
  <si>
    <t xml:space="preserve">XLOC_036026|-</t>
  </si>
  <si>
    <t xml:space="preserve">chr6:27655962-27656302</t>
  </si>
  <si>
    <t xml:space="preserve">TCONS_00061531</t>
  </si>
  <si>
    <t xml:space="preserve">XLOC_036172|-</t>
  </si>
  <si>
    <t xml:space="preserve">chr6:37751049-37751506</t>
  </si>
  <si>
    <t xml:space="preserve">TCONS_00061789</t>
  </si>
  <si>
    <t xml:space="preserve">XLOC_036209|-</t>
  </si>
  <si>
    <t xml:space="preserve">chr6:41748148-41748373</t>
  </si>
  <si>
    <t xml:space="preserve">TCONS_00061852</t>
  </si>
  <si>
    <t xml:space="preserve">XLOC_036214|-</t>
  </si>
  <si>
    <t xml:space="preserve">chr6:42054526-42055068</t>
  </si>
  <si>
    <t xml:space="preserve">TCONS_00061860</t>
  </si>
  <si>
    <t xml:space="preserve">XLOC_036231|-</t>
  </si>
  <si>
    <t xml:space="preserve">chr6:43043304-43043666</t>
  </si>
  <si>
    <t xml:space="preserve">TCONS_00061878</t>
  </si>
  <si>
    <t xml:space="preserve">XLOC_036247|-</t>
  </si>
  <si>
    <t xml:space="preserve">chr6:44062638-44063182</t>
  </si>
  <si>
    <t xml:space="preserve">TCONS_00061904</t>
  </si>
  <si>
    <t xml:space="preserve">XLOC_036249|-</t>
  </si>
  <si>
    <t xml:space="preserve">chr6:44202273-44202593</t>
  </si>
  <si>
    <t xml:space="preserve">TCONS_00061906</t>
  </si>
  <si>
    <t xml:space="preserve">XLOC_036305|-</t>
  </si>
  <si>
    <t xml:space="preserve">TCONS_00061999</t>
  </si>
  <si>
    <t xml:space="preserve">XLOC_036323|-</t>
  </si>
  <si>
    <t xml:space="preserve">chr6:56508349-56508582</t>
  </si>
  <si>
    <t xml:space="preserve">TCONS_00062034</t>
  </si>
  <si>
    <t xml:space="preserve">XLOC_036386|-</t>
  </si>
  <si>
    <t xml:space="preserve">chr6:82462542-82462811</t>
  </si>
  <si>
    <t xml:space="preserve">TCONS_00062155</t>
  </si>
  <si>
    <t xml:space="preserve">XLOC_036491|-</t>
  </si>
  <si>
    <t xml:space="preserve">chr6:107810767-107810983</t>
  </si>
  <si>
    <t xml:space="preserve">TCONS_00062337</t>
  </si>
  <si>
    <t xml:space="preserve">XLOC_036495|-</t>
  </si>
  <si>
    <t xml:space="preserve">chr6:108280305-108281006</t>
  </si>
  <si>
    <t xml:space="preserve">TCONS_00062341</t>
  </si>
  <si>
    <t xml:space="preserve">XLOC_036554|-</t>
  </si>
  <si>
    <t xml:space="preserve">chr6:117923887-117924132</t>
  </si>
  <si>
    <t xml:space="preserve">TCONS_00062461</t>
  </si>
  <si>
    <t xml:space="preserve">XLOC_036758|-</t>
  </si>
  <si>
    <t xml:space="preserve">chr6:157800446-157800728</t>
  </si>
  <si>
    <t xml:space="preserve">TCONS_00062837</t>
  </si>
  <si>
    <t xml:space="preserve">XLOC_037039|-</t>
  </si>
  <si>
    <t xml:space="preserve">chr7:306256-306833</t>
  </si>
  <si>
    <t xml:space="preserve">TCONS_00063269</t>
  </si>
  <si>
    <t xml:space="preserve">XLOC_037055|n342795</t>
  </si>
  <si>
    <t xml:space="preserve">chr7:1200025-1205594</t>
  </si>
  <si>
    <t xml:space="preserve">TCONS_00063303;TCONS_00063304</t>
  </si>
  <si>
    <t xml:space="preserve">XLOC_037093|-</t>
  </si>
  <si>
    <t xml:space="preserve">chr7:4814509-4815152</t>
  </si>
  <si>
    <t xml:space="preserve">TCONS_00063377</t>
  </si>
  <si>
    <t xml:space="preserve">XLOC_037108|-</t>
  </si>
  <si>
    <t xml:space="preserve">chr7:5602007-5602302</t>
  </si>
  <si>
    <t xml:space="preserve">TCONS_00063404</t>
  </si>
  <si>
    <t xml:space="preserve">XLOC_037128|-</t>
  </si>
  <si>
    <t xml:space="preserve">chr7:7197054-7197433</t>
  </si>
  <si>
    <t xml:space="preserve">TCONS_00063439</t>
  </si>
  <si>
    <t xml:space="preserve">XLOC_037200|-</t>
  </si>
  <si>
    <t xml:space="preserve">chr7:22765977-22766394</t>
  </si>
  <si>
    <t xml:space="preserve">TCONS_00063575</t>
  </si>
  <si>
    <t xml:space="preserve">XLOC_037210|-</t>
  </si>
  <si>
    <t xml:space="preserve">chr7:23320020-23320342</t>
  </si>
  <si>
    <t xml:space="preserve">TCONS_00063592</t>
  </si>
  <si>
    <t xml:space="preserve">XLOC_037263|-</t>
  </si>
  <si>
    <t xml:space="preserve">chr7:30169721-30170089</t>
  </si>
  <si>
    <t xml:space="preserve">TCONS_00063722</t>
  </si>
  <si>
    <t xml:space="preserve">XLOC_037325|-</t>
  </si>
  <si>
    <t xml:space="preserve">chr7:39772574-39772987</t>
  </si>
  <si>
    <t xml:space="preserve">TCONS_00063826</t>
  </si>
  <si>
    <t xml:space="preserve">XLOC_037384|-</t>
  </si>
  <si>
    <t xml:space="preserve">chr7:47797756-47798004</t>
  </si>
  <si>
    <t xml:space="preserve">TCONS_00063927</t>
  </si>
  <si>
    <t xml:space="preserve">XLOC_037417|-</t>
  </si>
  <si>
    <t xml:space="preserve">chr7:55536105-55536339</t>
  </si>
  <si>
    <t xml:space="preserve">TCONS_00063981</t>
  </si>
  <si>
    <t xml:space="preserve">XLOC_037418|-</t>
  </si>
  <si>
    <t xml:space="preserve">chr7:55536751-55536994</t>
  </si>
  <si>
    <t xml:space="preserve">TCONS_00063982</t>
  </si>
  <si>
    <t xml:space="preserve">XLOC_037425|-</t>
  </si>
  <si>
    <t xml:space="preserve">chr7:55833011-55833271</t>
  </si>
  <si>
    <t xml:space="preserve">TCONS_00063989</t>
  </si>
  <si>
    <t xml:space="preserve">XLOC_037471|n385197</t>
  </si>
  <si>
    <t xml:space="preserve">chr7:65111923-65235797</t>
  </si>
  <si>
    <t xml:space="preserve">TCONS_00064073;TCONS_00064074;TCONS_00064075;TCONS_00064076;TCONS_00064077;TCONS_00064078;TCONS_00064079</t>
  </si>
  <si>
    <t xml:space="preserve">XLOC_037534|-</t>
  </si>
  <si>
    <t xml:space="preserve">chr7:74020175-74020696</t>
  </si>
  <si>
    <t xml:space="preserve">TCONS_00064196</t>
  </si>
  <si>
    <t xml:space="preserve">XLOC_037538|-</t>
  </si>
  <si>
    <t xml:space="preserve">chr7:74177115-74177563</t>
  </si>
  <si>
    <t xml:space="preserve">TCONS_00064205</t>
  </si>
  <si>
    <t xml:space="preserve">XLOC_037714|-</t>
  </si>
  <si>
    <t xml:space="preserve">chr7:100743823-100744241</t>
  </si>
  <si>
    <t xml:space="preserve">TCONS_00064539</t>
  </si>
  <si>
    <t xml:space="preserve">XLOC_037731|-</t>
  </si>
  <si>
    <t xml:space="preserve">chr7:102321917-102322374</t>
  </si>
  <si>
    <t xml:space="preserve">TCONS_00064568</t>
  </si>
  <si>
    <t xml:space="preserve">XLOC_037844|-</t>
  </si>
  <si>
    <t xml:space="preserve">chr7:127738715-127739010</t>
  </si>
  <si>
    <t xml:space="preserve">TCONS_00064760</t>
  </si>
  <si>
    <t xml:space="preserve">XLOC_037855|-</t>
  </si>
  <si>
    <t xml:space="preserve">chr7:128256035-128256396</t>
  </si>
  <si>
    <t xml:space="preserve">TCONS_00064772</t>
  </si>
  <si>
    <t xml:space="preserve">XLOC_037957|-</t>
  </si>
  <si>
    <t xml:space="preserve">chr7:141458798-141459056</t>
  </si>
  <si>
    <t xml:space="preserve">TCONS_00064956</t>
  </si>
  <si>
    <t xml:space="preserve">XLOC_038016|-</t>
  </si>
  <si>
    <t xml:space="preserve">chr7:148582690-148583160</t>
  </si>
  <si>
    <t xml:space="preserve">TCONS_00065063</t>
  </si>
  <si>
    <t xml:space="preserve">XLOC_038017|-</t>
  </si>
  <si>
    <t xml:space="preserve">chr7:148583370-148583844</t>
  </si>
  <si>
    <t xml:space="preserve">TCONS_00065064</t>
  </si>
  <si>
    <t xml:space="preserve">XLOC_038086|-</t>
  </si>
  <si>
    <t xml:space="preserve">chr7:155021464-155021716</t>
  </si>
  <si>
    <t xml:space="preserve">TCONS_00065194</t>
  </si>
  <si>
    <t xml:space="preserve">XLOC_038149|-</t>
  </si>
  <si>
    <t xml:space="preserve">chr7:301833-302263</t>
  </si>
  <si>
    <t xml:space="preserve">TCONS_00065310</t>
  </si>
  <si>
    <t xml:space="preserve">XLOC_038152|-</t>
  </si>
  <si>
    <t xml:space="preserve">TCONS_00065313</t>
  </si>
  <si>
    <t xml:space="preserve">XLOC_038236|-</t>
  </si>
  <si>
    <t xml:space="preserve">chr7:7221400-7221885</t>
  </si>
  <si>
    <t xml:space="preserve">TCONS_00065434</t>
  </si>
  <si>
    <t xml:space="preserve">XLOC_038290|-</t>
  </si>
  <si>
    <t xml:space="preserve">chr7:20368345-20369111</t>
  </si>
  <si>
    <t xml:space="preserve">TCONS_00065511</t>
  </si>
  <si>
    <t xml:space="preserve">XLOC_038296|-</t>
  </si>
  <si>
    <t xml:space="preserve">chr7:21467239-21467578</t>
  </si>
  <si>
    <t xml:space="preserve">TCONS_00065518</t>
  </si>
  <si>
    <t xml:space="preserve">XLOC_038395|-</t>
  </si>
  <si>
    <t xml:space="preserve">chr7:32996728-32996928</t>
  </si>
  <si>
    <t xml:space="preserve">TCONS_00065688</t>
  </si>
  <si>
    <t xml:space="preserve">XLOC_038411|-</t>
  </si>
  <si>
    <t xml:space="preserve">chr7:35669703-35670165</t>
  </si>
  <si>
    <t xml:space="preserve">TCONS_00065723</t>
  </si>
  <si>
    <t xml:space="preserve">XLOC_038453|-</t>
  </si>
  <si>
    <t xml:space="preserve">chr7:43669585-43670173</t>
  </si>
  <si>
    <t xml:space="preserve">TCONS_00065788</t>
  </si>
  <si>
    <t xml:space="preserve">XLOC_038508|-</t>
  </si>
  <si>
    <t xml:space="preserve">chr7:50507691-50508139</t>
  </si>
  <si>
    <t xml:space="preserve">TCONS_00065891</t>
  </si>
  <si>
    <t xml:space="preserve">XLOC_038569|-</t>
  </si>
  <si>
    <t xml:space="preserve">chr7:65423165-65423494</t>
  </si>
  <si>
    <t xml:space="preserve">TCONS_00065988</t>
  </si>
  <si>
    <t xml:space="preserve">XLOC_038623|-</t>
  </si>
  <si>
    <t xml:space="preserve">chr7:73275165-73275388</t>
  </si>
  <si>
    <t xml:space="preserve">TCONS_00066087</t>
  </si>
  <si>
    <t xml:space="preserve">XLOC_038765|-</t>
  </si>
  <si>
    <t xml:space="preserve">chr7:99745948-99746288</t>
  </si>
  <si>
    <t xml:space="preserve">TCONS_00066357</t>
  </si>
  <si>
    <t xml:space="preserve">XLOC_038875|-</t>
  </si>
  <si>
    <t xml:space="preserve">chr7:116164265-116164536</t>
  </si>
  <si>
    <t xml:space="preserve">TCONS_00066535</t>
  </si>
  <si>
    <t xml:space="preserve">XLOC_038945|-</t>
  </si>
  <si>
    <t xml:space="preserve">chr7:129414026-129414320</t>
  </si>
  <si>
    <t xml:space="preserve">TCONS_00066650</t>
  </si>
  <si>
    <t xml:space="preserve">XLOC_038971|-</t>
  </si>
  <si>
    <t xml:space="preserve">chr7:131241641-131242209</t>
  </si>
  <si>
    <t xml:space="preserve">TCONS_00066704</t>
  </si>
  <si>
    <t xml:space="preserve">XLOC_039017|-</t>
  </si>
  <si>
    <t xml:space="preserve">chr7:140338031-140338323</t>
  </si>
  <si>
    <t xml:space="preserve">TCONS_00066773</t>
  </si>
  <si>
    <t xml:space="preserve">XLOC_039079|-</t>
  </si>
  <si>
    <t xml:space="preserve">chr7:149111916-149112304</t>
  </si>
  <si>
    <t xml:space="preserve">TCONS_00066890</t>
  </si>
  <si>
    <t xml:space="preserve">XLOC_039085|n336982</t>
  </si>
  <si>
    <t xml:space="preserve">chr7:149578503-149579199</t>
  </si>
  <si>
    <t xml:space="preserve">TCONS_00066907</t>
  </si>
  <si>
    <t xml:space="preserve">XLOC_039168|-</t>
  </si>
  <si>
    <t xml:space="preserve">chr7:65942792-65943000</t>
  </si>
  <si>
    <t xml:space="preserve">TCONS_00067026</t>
  </si>
  <si>
    <t xml:space="preserve">XLOC_039229|-</t>
  </si>
  <si>
    <t xml:space="preserve">chr8:8528861-8529161</t>
  </si>
  <si>
    <t xml:space="preserve">TCONS_00067105</t>
  </si>
  <si>
    <t xml:space="preserve">XLOC_039247|-</t>
  </si>
  <si>
    <t xml:space="preserve">chr8:10750817-10751089</t>
  </si>
  <si>
    <t xml:space="preserve">TCONS_00067139</t>
  </si>
  <si>
    <t xml:space="preserve">XLOC_039303|-</t>
  </si>
  <si>
    <t xml:space="preserve">chr8:21776215-21776668</t>
  </si>
  <si>
    <t xml:space="preserve">TCONS_00067285</t>
  </si>
  <si>
    <t xml:space="preserve">XLOC_039329|8794</t>
  </si>
  <si>
    <t xml:space="preserve">chr8:22941887-22974950</t>
  </si>
  <si>
    <t xml:space="preserve">TCONS_00067335;TCONS_00067336</t>
  </si>
  <si>
    <t xml:space="preserve">XLOC_039337|-</t>
  </si>
  <si>
    <t xml:space="preserve">chr8:23339577-23340071</t>
  </si>
  <si>
    <t xml:space="preserve">TCONS_00067347</t>
  </si>
  <si>
    <t xml:space="preserve">TCONS_00067347:137-207</t>
  </si>
  <si>
    <t xml:space="preserve">XLOC_039372|-</t>
  </si>
  <si>
    <t xml:space="preserve">chr8:29120831-29121078</t>
  </si>
  <si>
    <t xml:space="preserve">TCONS_00067409</t>
  </si>
  <si>
    <t xml:space="preserve">XLOC_039374|-</t>
  </si>
  <si>
    <t xml:space="preserve">chr8:29209460-29209809</t>
  </si>
  <si>
    <t xml:space="preserve">TCONS_00067411</t>
  </si>
  <si>
    <t xml:space="preserve">XLOC_039386|-</t>
  </si>
  <si>
    <t xml:space="preserve">chr8:30534366-30534832</t>
  </si>
  <si>
    <t xml:space="preserve">TCONS_00067431</t>
  </si>
  <si>
    <t xml:space="preserve">XLOC_039406|-</t>
  </si>
  <si>
    <t xml:space="preserve">chr8:37001617-37001825</t>
  </si>
  <si>
    <t xml:space="preserve">TCONS_00067476</t>
  </si>
  <si>
    <t xml:space="preserve">XLOC_039412|-</t>
  </si>
  <si>
    <t xml:space="preserve">chr8:37559169-37559425</t>
  </si>
  <si>
    <t xml:space="preserve">TCONS_00067482</t>
  </si>
  <si>
    <t xml:space="preserve">XLOC_039454|-</t>
  </si>
  <si>
    <t xml:space="preserve">chr8:42267944-42268479</t>
  </si>
  <si>
    <t xml:space="preserve">TCONS_00067555</t>
  </si>
  <si>
    <t xml:space="preserve">XLOC_039554|-</t>
  </si>
  <si>
    <t xml:space="preserve">chr8:67024653-67025273</t>
  </si>
  <si>
    <t xml:space="preserve">TCONS_00067704</t>
  </si>
  <si>
    <t xml:space="preserve">XLOC_039565|-</t>
  </si>
  <si>
    <t xml:space="preserve">chr8:67526321-67526710</t>
  </si>
  <si>
    <t xml:space="preserve">TCONS_00067721</t>
  </si>
  <si>
    <t xml:space="preserve">XLOC_039598|-</t>
  </si>
  <si>
    <t xml:space="preserve">chr8:74884847-74885216</t>
  </si>
  <si>
    <t xml:space="preserve">TCONS_00067784</t>
  </si>
  <si>
    <t xml:space="preserve">XLOC_039700|-</t>
  </si>
  <si>
    <t xml:space="preserve">chr8:99412024-99412320</t>
  </si>
  <si>
    <t xml:space="preserve">TCONS_00067944</t>
  </si>
  <si>
    <t xml:space="preserve">XLOC_039763|-</t>
  </si>
  <si>
    <t xml:space="preserve">chr8:117655846-117656179</t>
  </si>
  <si>
    <t xml:space="preserve">TCONS_00068038</t>
  </si>
  <si>
    <t xml:space="preserve">XLOC_039764|-</t>
  </si>
  <si>
    <t xml:space="preserve">chr8:117656698-117656969</t>
  </si>
  <si>
    <t xml:space="preserve">TCONS_00068039</t>
  </si>
  <si>
    <t xml:space="preserve">XLOC_039775|-</t>
  </si>
  <si>
    <t xml:space="preserve">chr8:120675824-120676027</t>
  </si>
  <si>
    <t xml:space="preserve">TCONS_00068054</t>
  </si>
  <si>
    <t xml:space="preserve">XLOC_039803|-</t>
  </si>
  <si>
    <t xml:space="preserve">chr8:125741495-125741886</t>
  </si>
  <si>
    <t xml:space="preserve">TCONS_00068094</t>
  </si>
  <si>
    <t xml:space="preserve">XLOC_039818|-</t>
  </si>
  <si>
    <t xml:space="preserve">chr8:128746577-128747014</t>
  </si>
  <si>
    <t xml:space="preserve">TCONS_00068120</t>
  </si>
  <si>
    <t xml:space="preserve">XLOC_039936|-</t>
  </si>
  <si>
    <t xml:space="preserve">chr8:145552845-145553045</t>
  </si>
  <si>
    <t xml:space="preserve">TCONS_00068349</t>
  </si>
  <si>
    <t xml:space="preserve">XLOC_039952|-</t>
  </si>
  <si>
    <t xml:space="preserve">chr8:146019038-146019473</t>
  </si>
  <si>
    <t xml:space="preserve">TCONS_00068365</t>
  </si>
  <si>
    <t xml:space="preserve">XLOC_039968|-</t>
  </si>
  <si>
    <t xml:space="preserve">chr8:356220-356765</t>
  </si>
  <si>
    <t xml:space="preserve">TCONS_00068383</t>
  </si>
  <si>
    <t xml:space="preserve">XLOC_040072|-</t>
  </si>
  <si>
    <t xml:space="preserve">chr8:16569004-16569224</t>
  </si>
  <si>
    <t xml:space="preserve">TCONS_00068544</t>
  </si>
  <si>
    <t xml:space="preserve">XLOC_040090|-</t>
  </si>
  <si>
    <t xml:space="preserve">chr8:20161258-20161461</t>
  </si>
  <si>
    <t xml:space="preserve">TCONS_00068581</t>
  </si>
  <si>
    <t xml:space="preserve">XLOC_040096|-</t>
  </si>
  <si>
    <t xml:space="preserve">chr8:21867875-21868104</t>
  </si>
  <si>
    <t xml:space="preserve">TCONS_00068591</t>
  </si>
  <si>
    <t xml:space="preserve">XLOC_040123|-</t>
  </si>
  <si>
    <t xml:space="preserve">chr8:23385703-23386085</t>
  </si>
  <si>
    <t xml:space="preserve">TCONS_00068630</t>
  </si>
  <si>
    <t xml:space="preserve">XLOC_040172|-</t>
  </si>
  <si>
    <t xml:space="preserve">chr8:30600924-30601633</t>
  </si>
  <si>
    <t xml:space="preserve">TCONS_00068717</t>
  </si>
  <si>
    <t xml:space="preserve">XLOC_040179|-</t>
  </si>
  <si>
    <t xml:space="preserve">chr8:32624690-32624986</t>
  </si>
  <si>
    <t xml:space="preserve">TCONS_00068725</t>
  </si>
  <si>
    <t xml:space="preserve">XLOC_040180|-</t>
  </si>
  <si>
    <t xml:space="preserve">chr8:33225724-33225976</t>
  </si>
  <si>
    <t xml:space="preserve">TCONS_00068726</t>
  </si>
  <si>
    <t xml:space="preserve">XLOC_040237|-</t>
  </si>
  <si>
    <t xml:space="preserve">chr8:42269816-42270580</t>
  </si>
  <si>
    <t xml:space="preserve">TCONS_00068832</t>
  </si>
  <si>
    <t xml:space="preserve">XLOC_040253|-</t>
  </si>
  <si>
    <t xml:space="preserve">chr8:49231122-49232055</t>
  </si>
  <si>
    <t xml:space="preserve">TCONS_00068856</t>
  </si>
  <si>
    <t xml:space="preserve">XLOC_040256|-</t>
  </si>
  <si>
    <t xml:space="preserve">chr8:49297412-49297800</t>
  </si>
  <si>
    <t xml:space="preserve">TCONS_00068859</t>
  </si>
  <si>
    <t xml:space="preserve">XLOC_040331|-</t>
  </si>
  <si>
    <t xml:space="preserve">TCONS_00068983</t>
  </si>
  <si>
    <t xml:space="preserve">TCONS_00068983:414-489</t>
  </si>
  <si>
    <t xml:space="preserve">XLOC_040338|-</t>
  </si>
  <si>
    <t xml:space="preserve">chr8:67447509-67447754</t>
  </si>
  <si>
    <t xml:space="preserve">TCONS_00068990</t>
  </si>
  <si>
    <t xml:space="preserve">XLOC_040339|-</t>
  </si>
  <si>
    <t xml:space="preserve">chr8:67448110-67448354</t>
  </si>
  <si>
    <t xml:space="preserve">TCONS_00068991</t>
  </si>
  <si>
    <t xml:space="preserve">XLOC_040381|-</t>
  </si>
  <si>
    <t xml:space="preserve">chr8:74854253-74854476</t>
  </si>
  <si>
    <t xml:space="preserve">TCONS_00069061</t>
  </si>
  <si>
    <t xml:space="preserve">XLOC_040523|-</t>
  </si>
  <si>
    <t xml:space="preserve">chr8:106901091-106901377</t>
  </si>
  <si>
    <t xml:space="preserve">TCONS_00069353</t>
  </si>
  <si>
    <t xml:space="preserve">XLOC_040554|-</t>
  </si>
  <si>
    <t xml:space="preserve">chr8:118807931-118808349</t>
  </si>
  <si>
    <t xml:space="preserve">TCONS_00069409</t>
  </si>
  <si>
    <t xml:space="preserve">XLOC_040555|-</t>
  </si>
  <si>
    <t xml:space="preserve">chr8:118810251-118811497</t>
  </si>
  <si>
    <t xml:space="preserve">TCONS_00069410</t>
  </si>
  <si>
    <t xml:space="preserve">XLOC_040644|-</t>
  </si>
  <si>
    <t xml:space="preserve">chr8:135842454-135842769</t>
  </si>
  <si>
    <t xml:space="preserve">TCONS_00069571</t>
  </si>
  <si>
    <t xml:space="preserve">XLOC_040645|-</t>
  </si>
  <si>
    <t xml:space="preserve">chr8:135843268-135843471</t>
  </si>
  <si>
    <t xml:space="preserve">TCONS_00069572</t>
  </si>
  <si>
    <t xml:space="preserve">XLOC_040716|-</t>
  </si>
  <si>
    <t xml:space="preserve">chr8:144912271-144912575</t>
  </si>
  <si>
    <t xml:space="preserve">TCONS_00069679</t>
  </si>
  <si>
    <t xml:space="preserve">XLOC_040719|-</t>
  </si>
  <si>
    <t xml:space="preserve">chr8:144975929-144977604</t>
  </si>
  <si>
    <t xml:space="preserve">TCONS_00069682</t>
  </si>
  <si>
    <t xml:space="preserve">XLOC_040842|-</t>
  </si>
  <si>
    <t xml:space="preserve">chr9:15422236-15422689</t>
  </si>
  <si>
    <t xml:space="preserve">TCONS_00069877</t>
  </si>
  <si>
    <t xml:space="preserve">XLOC_040865|-</t>
  </si>
  <si>
    <t xml:space="preserve">chr9:21560198-21560987</t>
  </si>
  <si>
    <t xml:space="preserve">TCONS_00069903</t>
  </si>
  <si>
    <t xml:space="preserve">XLOC_040913|-</t>
  </si>
  <si>
    <t xml:space="preserve">chr9:33598968-33599286</t>
  </si>
  <si>
    <t xml:space="preserve">TCONS_00069988</t>
  </si>
  <si>
    <t xml:space="preserve">XLOC_040968|-</t>
  </si>
  <si>
    <t xml:space="preserve">chr9:35945048-35945460</t>
  </si>
  <si>
    <t xml:space="preserve">TCONS_00070082</t>
  </si>
  <si>
    <t xml:space="preserve">XLOC_041024|-</t>
  </si>
  <si>
    <t xml:space="preserve">chr9:44401784-44402227</t>
  </si>
  <si>
    <t xml:space="preserve">TCONS_00070164</t>
  </si>
  <si>
    <t xml:space="preserve">XLOC_041131|-</t>
  </si>
  <si>
    <t xml:space="preserve">chr9:81455594-81455796</t>
  </si>
  <si>
    <t xml:space="preserve">TCONS_00070324</t>
  </si>
  <si>
    <t xml:space="preserve">XLOC_041168|-</t>
  </si>
  <si>
    <t xml:space="preserve">chr9:88639688-88640089</t>
  </si>
  <si>
    <t xml:space="preserve">TCONS_00070380</t>
  </si>
  <si>
    <t xml:space="preserve">XLOC_041195|-</t>
  </si>
  <si>
    <t xml:space="preserve">chr9:91794471-91794696</t>
  </si>
  <si>
    <t xml:space="preserve">TCONS_00070422</t>
  </si>
  <si>
    <t xml:space="preserve">XLOC_041196|-</t>
  </si>
  <si>
    <t xml:space="preserve">chr9:91794809-91795141</t>
  </si>
  <si>
    <t xml:space="preserve">TCONS_00070423</t>
  </si>
  <si>
    <t xml:space="preserve">XLOC_041221|-</t>
  </si>
  <si>
    <t xml:space="preserve">chr9:95056702-95057098</t>
  </si>
  <si>
    <t xml:space="preserve">TCONS_00070476</t>
  </si>
  <si>
    <t xml:space="preserve">XLOC_041267|-</t>
  </si>
  <si>
    <t xml:space="preserve">chr9:98732879-98734410</t>
  </si>
  <si>
    <t xml:space="preserve">TCONS_00070534</t>
  </si>
  <si>
    <t xml:space="preserve">XLOC_041269|-</t>
  </si>
  <si>
    <t xml:space="preserve">chr9:98777986-98778430</t>
  </si>
  <si>
    <t xml:space="preserve">TCONS_00070536</t>
  </si>
  <si>
    <t xml:space="preserve">XLOC_041291|-</t>
  </si>
  <si>
    <t xml:space="preserve">chr9:100565921-100566230</t>
  </si>
  <si>
    <t xml:space="preserve">TCONS_00070573</t>
  </si>
  <si>
    <t xml:space="preserve">XLOC_041387|-</t>
  </si>
  <si>
    <t xml:space="preserve">chr9:114722324-114722562</t>
  </si>
  <si>
    <t xml:space="preserve">TCONS_00070727</t>
  </si>
  <si>
    <t xml:space="preserve">XLOC_041388|-</t>
  </si>
  <si>
    <t xml:space="preserve">chr9:114790756-114791022</t>
  </si>
  <si>
    <t xml:space="preserve">TCONS_00070728</t>
  </si>
  <si>
    <t xml:space="preserve">XLOC_041414|-</t>
  </si>
  <si>
    <t xml:space="preserve">chr9:117160000-117160275</t>
  </si>
  <si>
    <t xml:space="preserve">TCONS_00070769</t>
  </si>
  <si>
    <t xml:space="preserve">XLOC_041421|-</t>
  </si>
  <si>
    <t xml:space="preserve">chr9:117657635-117657900</t>
  </si>
  <si>
    <t xml:space="preserve">TCONS_00070777</t>
  </si>
  <si>
    <t xml:space="preserve">XLOC_041503|-</t>
  </si>
  <si>
    <t xml:space="preserve">chr9:127703614-127704046</t>
  </si>
  <si>
    <t xml:space="preserve">TCONS_00070904</t>
  </si>
  <si>
    <t xml:space="preserve">XLOC_041547|-</t>
  </si>
  <si>
    <t xml:space="preserve">chr9:130683322-130683553</t>
  </si>
  <si>
    <t xml:space="preserve">TCONS_00070974</t>
  </si>
  <si>
    <t xml:space="preserve">XLOC_041548|-</t>
  </si>
  <si>
    <t xml:space="preserve">chr9:130693994-130694263</t>
  </si>
  <si>
    <t xml:space="preserve">TCONS_00070975</t>
  </si>
  <si>
    <t xml:space="preserve">XLOC_041580|-</t>
  </si>
  <si>
    <t xml:space="preserve">chr9:131842795-131843055</t>
  </si>
  <si>
    <t xml:space="preserve">TCONS_00071062</t>
  </si>
  <si>
    <t xml:space="preserve">XLOC_041611|-</t>
  </si>
  <si>
    <t xml:space="preserve">chr9:133764376-133765812</t>
  </si>
  <si>
    <t xml:space="preserve">TCONS_00071145</t>
  </si>
  <si>
    <t xml:space="preserve">XLOC_041614|347148</t>
  </si>
  <si>
    <t xml:space="preserve">chr9:133768814-133769508</t>
  </si>
  <si>
    <t xml:space="preserve">TCONS_00071148</t>
  </si>
  <si>
    <t xml:space="preserve">NM_198180</t>
  </si>
  <si>
    <t xml:space="preserve">XLOC_041615|-</t>
  </si>
  <si>
    <t xml:space="preserve">chr9:133770610-133771089</t>
  </si>
  <si>
    <t xml:space="preserve">TCONS_00071149</t>
  </si>
  <si>
    <t xml:space="preserve">XLOC_041631|-</t>
  </si>
  <si>
    <t xml:space="preserve">chr9:135231889-135232173</t>
  </si>
  <si>
    <t xml:space="preserve">TCONS_00071173</t>
  </si>
  <si>
    <t xml:space="preserve">XLOC_041674|-</t>
  </si>
  <si>
    <t xml:space="preserve">chr9:137033727-137034155</t>
  </si>
  <si>
    <t xml:space="preserve">TCONS_00071239</t>
  </si>
  <si>
    <t xml:space="preserve">XLOC_041710|-</t>
  </si>
  <si>
    <t xml:space="preserve">chr9:138822813-138823029</t>
  </si>
  <si>
    <t xml:space="preserve">TCONS_00071282</t>
  </si>
  <si>
    <t xml:space="preserve">XLOC_041725|-</t>
  </si>
  <si>
    <t xml:space="preserve">chr9:139322256-139322620</t>
  </si>
  <si>
    <t xml:space="preserve">TCONS_00071300</t>
  </si>
  <si>
    <t xml:space="preserve">XLOC_041749|-</t>
  </si>
  <si>
    <t xml:space="preserve">chr9:139844789-139845135</t>
  </si>
  <si>
    <t xml:space="preserve">TCONS_00071334</t>
  </si>
  <si>
    <t xml:space="preserve">XLOC_041764|-</t>
  </si>
  <si>
    <t xml:space="preserve">chr9:140095245-140095787</t>
  </si>
  <si>
    <t xml:space="preserve">TCONS_00071355</t>
  </si>
  <si>
    <t xml:space="preserve">XLOC_041778|-</t>
  </si>
  <si>
    <t xml:space="preserve">chr9:140341343-140341746</t>
  </si>
  <si>
    <t xml:space="preserve">TCONS_00071374</t>
  </si>
  <si>
    <t xml:space="preserve">XLOC_041853|286343</t>
  </si>
  <si>
    <t xml:space="preserve">chr9:12775011-12823059</t>
  </si>
  <si>
    <t xml:space="preserve">TCONS_00071490</t>
  </si>
  <si>
    <t xml:space="preserve">NM_203403</t>
  </si>
  <si>
    <t xml:space="preserve">XLOC_041882|-</t>
  </si>
  <si>
    <t xml:space="preserve">chr9:19380355-19380760</t>
  </si>
  <si>
    <t xml:space="preserve">TCONS_00071534</t>
  </si>
  <si>
    <t xml:space="preserve">XLOC_041903|-</t>
  </si>
  <si>
    <t xml:space="preserve">chr9:21448598-21448863</t>
  </si>
  <si>
    <t xml:space="preserve">TCONS_00071559</t>
  </si>
  <si>
    <t xml:space="preserve">XLOC_041940|-</t>
  </si>
  <si>
    <t xml:space="preserve">chr9:32946384-32946680</t>
  </si>
  <si>
    <t xml:space="preserve">TCONS_00071616</t>
  </si>
  <si>
    <t xml:space="preserve">XLOC_041962|-</t>
  </si>
  <si>
    <t xml:space="preserve">chr9:34127103-34127361</t>
  </si>
  <si>
    <t xml:space="preserve">TCONS_00071664</t>
  </si>
  <si>
    <t xml:space="preserve">XLOC_042004|-</t>
  </si>
  <si>
    <t xml:space="preserve">TCONS_00071728</t>
  </si>
  <si>
    <t xml:space="preserve">XLOC_042155|-</t>
  </si>
  <si>
    <t xml:space="preserve">chr9:80332573-80332856</t>
  </si>
  <si>
    <t xml:space="preserve">TCONS_00071977</t>
  </si>
  <si>
    <t xml:space="preserve">XLOC_042186|-</t>
  </si>
  <si>
    <t xml:space="preserve">chr9:88638040-88638381</t>
  </si>
  <si>
    <t xml:space="preserve">TCONS_00072027</t>
  </si>
  <si>
    <t xml:space="preserve">XLOC_042280|-</t>
  </si>
  <si>
    <t xml:space="preserve">chr9:98774707-98775378</t>
  </si>
  <si>
    <t xml:space="preserve">TCONS_00072175</t>
  </si>
  <si>
    <t xml:space="preserve">XLOC_042316|-</t>
  </si>
  <si>
    <t xml:space="preserve">chr9:100611694-100611998</t>
  </si>
  <si>
    <t xml:space="preserve">TCONS_00072221</t>
  </si>
  <si>
    <t xml:space="preserve">XLOC_042408|-</t>
  </si>
  <si>
    <t xml:space="preserve">chr9:114800574-114800775</t>
  </si>
  <si>
    <t xml:space="preserve">TCONS_00072391</t>
  </si>
  <si>
    <t xml:space="preserve">XLOC_042439|-</t>
  </si>
  <si>
    <t xml:space="preserve">chr9:117073126-117073707</t>
  </si>
  <si>
    <t xml:space="preserve">TCONS_00072431</t>
  </si>
  <si>
    <t xml:space="preserve">XLOC_042473|-</t>
  </si>
  <si>
    <t xml:space="preserve">chr9:123964436-123964730</t>
  </si>
  <si>
    <t xml:space="preserve">TCONS_00072492</t>
  </si>
  <si>
    <t xml:space="preserve">XLOC_042538|-</t>
  </si>
  <si>
    <t xml:space="preserve">chr9:130555880-130556104</t>
  </si>
  <si>
    <t xml:space="preserve">TCONS_00072597</t>
  </si>
  <si>
    <t xml:space="preserve">XLOC_042540|-</t>
  </si>
  <si>
    <t xml:space="preserve">chr9:130564500-130564708</t>
  </si>
  <si>
    <t xml:space="preserve">TCONS_00072599</t>
  </si>
  <si>
    <t xml:space="preserve">XLOC_042576|-</t>
  </si>
  <si>
    <t xml:space="preserve">chr9:132168437-132168672</t>
  </si>
  <si>
    <t xml:space="preserve">TCONS_00072661</t>
  </si>
  <si>
    <t xml:space="preserve">XLOC_042601|-</t>
  </si>
  <si>
    <t xml:space="preserve">chr9:134269964-134270348</t>
  </si>
  <si>
    <t xml:space="preserve">TCONS_00072693</t>
  </si>
  <si>
    <t xml:space="preserve">XLOC_042648|-</t>
  </si>
  <si>
    <t xml:space="preserve">TCONS_00072759</t>
  </si>
  <si>
    <t xml:space="preserve">XLOC_042697|-</t>
  </si>
  <si>
    <t xml:space="preserve">chr9:139688146-139688479</t>
  </si>
  <si>
    <t xml:space="preserve">TCONS_00072845</t>
  </si>
  <si>
    <t xml:space="preserve">TCONS_00072845:253-326</t>
  </si>
  <si>
    <t xml:space="preserve">XLOC_042715|-</t>
  </si>
  <si>
    <t xml:space="preserve">chr9:140009695-140010308</t>
  </si>
  <si>
    <t xml:space="preserve">TCONS_00072869</t>
  </si>
  <si>
    <t xml:space="preserve">XLOC_042947|n371309</t>
  </si>
  <si>
    <t xml:space="preserve">chrX:43036242-43085847</t>
  </si>
  <si>
    <t xml:space="preserve">TCONS_00073226</t>
  </si>
  <si>
    <t xml:space="preserve">XLOC_042954|-</t>
  </si>
  <si>
    <t xml:space="preserve">chrX:45569371-45569607</t>
  </si>
  <si>
    <t xml:space="preserve">TCONS_00073238</t>
  </si>
  <si>
    <t xml:space="preserve">XLOC_043009|-</t>
  </si>
  <si>
    <t xml:space="preserve">chrX:48534976-48535281</t>
  </si>
  <si>
    <t xml:space="preserve">TCONS_00073324</t>
  </si>
  <si>
    <t xml:space="preserve">XLOC_043058|-</t>
  </si>
  <si>
    <t xml:space="preserve">chrX:52005136-52005369</t>
  </si>
  <si>
    <t xml:space="preserve">TCONS_00073417</t>
  </si>
  <si>
    <t xml:space="preserve">XLOC_043121|-</t>
  </si>
  <si>
    <t xml:space="preserve">chrX:66946795-66947095</t>
  </si>
  <si>
    <t xml:space="preserve">TCONS_00073515</t>
  </si>
  <si>
    <t xml:space="preserve">XLOC_043135|-</t>
  </si>
  <si>
    <t xml:space="preserve">chrX:69388634-69388884</t>
  </si>
  <si>
    <t xml:space="preserve">TCONS_00073538</t>
  </si>
  <si>
    <t xml:space="preserve">XLOC_043203|-</t>
  </si>
  <si>
    <t xml:space="preserve">chrX:79829387-79829638</t>
  </si>
  <si>
    <t xml:space="preserve">TCONS_00073638</t>
  </si>
  <si>
    <t xml:space="preserve">XLOC_043223|-</t>
  </si>
  <si>
    <t xml:space="preserve">chrX:92477791-92478103</t>
  </si>
  <si>
    <t xml:space="preserve">TCONS_00073678</t>
  </si>
  <si>
    <t xml:space="preserve">XLOC_043313|-</t>
  </si>
  <si>
    <t xml:space="preserve">chrX:109425602-109425984</t>
  </si>
  <si>
    <t xml:space="preserve">TCONS_00073878</t>
  </si>
  <si>
    <t xml:space="preserve">XLOC_043314|-</t>
  </si>
  <si>
    <t xml:space="preserve">chrX:109426255-109426518</t>
  </si>
  <si>
    <t xml:space="preserve">TCONS_00073879</t>
  </si>
  <si>
    <t xml:space="preserve">XLOC_043318|-</t>
  </si>
  <si>
    <t xml:space="preserve">chrX:109915622-109915824</t>
  </si>
  <si>
    <t xml:space="preserve">TCONS_00073883</t>
  </si>
  <si>
    <t xml:space="preserve">XLOC_043372|-</t>
  </si>
  <si>
    <t xml:space="preserve">chrX:123093366-123093761</t>
  </si>
  <si>
    <t xml:space="preserve">TCONS_00073984</t>
  </si>
  <si>
    <t xml:space="preserve">XLOC_043386|-</t>
  </si>
  <si>
    <t xml:space="preserve">chrX:129039507-129040027</t>
  </si>
  <si>
    <t xml:space="preserve">TCONS_00074012</t>
  </si>
  <si>
    <t xml:space="preserve">XLOC_043393|-</t>
  </si>
  <si>
    <t xml:space="preserve">chrX:129299991-129300289</t>
  </si>
  <si>
    <t xml:space="preserve">TCONS_00074020</t>
  </si>
  <si>
    <t xml:space="preserve">XLOC_043437|-</t>
  </si>
  <si>
    <t xml:space="preserve">chrX:135578462-135578670</t>
  </si>
  <si>
    <t xml:space="preserve">TCONS_00074101</t>
  </si>
  <si>
    <t xml:space="preserve">XLOC_043481|-</t>
  </si>
  <si>
    <t xml:space="preserve">chrX:149095203-149095678</t>
  </si>
  <si>
    <t xml:space="preserve">TCONS_00074184</t>
  </si>
  <si>
    <t xml:space="preserve">XLOC_043482|-</t>
  </si>
  <si>
    <t xml:space="preserve">chrX:149098896-149099362</t>
  </si>
  <si>
    <t xml:space="preserve">TCONS_00074185</t>
  </si>
  <si>
    <t xml:space="preserve">XLOC_043487|-</t>
  </si>
  <si>
    <t xml:space="preserve">chrX:149529935-149530447</t>
  </si>
  <si>
    <t xml:space="preserve">TCONS_00074193</t>
  </si>
  <si>
    <t xml:space="preserve">XLOC_043552|-</t>
  </si>
  <si>
    <t xml:space="preserve">chrX:153681142-153681482</t>
  </si>
  <si>
    <t xml:space="preserve">TCONS_00074312</t>
  </si>
  <si>
    <t xml:space="preserve">XLOC_043709|-</t>
  </si>
  <si>
    <t xml:space="preserve">chrX:39769103-39769377</t>
  </si>
  <si>
    <t xml:space="preserve">TCONS_00074634</t>
  </si>
  <si>
    <t xml:space="preserve">XLOC_043711|-</t>
  </si>
  <si>
    <t xml:space="preserve">chrX:39873571-39873922</t>
  </si>
  <si>
    <t xml:space="preserve">TCONS_00074636</t>
  </si>
  <si>
    <t xml:space="preserve">XLOC_043769|-</t>
  </si>
  <si>
    <t xml:space="preserve">chrX:48534095-48534492</t>
  </si>
  <si>
    <t xml:space="preserve">TCONS_00074731</t>
  </si>
  <si>
    <t xml:space="preserve">TCONS_00074731:32-138</t>
  </si>
  <si>
    <t xml:space="preserve">XLOC_043800|170685</t>
  </si>
  <si>
    <t xml:space="preserve">chrX:51075082-51080377</t>
  </si>
  <si>
    <t xml:space="preserve">TCONS_00074775</t>
  </si>
  <si>
    <t xml:space="preserve">NM_153183</t>
  </si>
  <si>
    <t xml:space="preserve">XLOC_043821|-</t>
  </si>
  <si>
    <t xml:space="preserve">chrX:53468828-53469210</t>
  </si>
  <si>
    <t xml:space="preserve">TCONS_00074804</t>
  </si>
  <si>
    <t xml:space="preserve">XLOC_043823|-</t>
  </si>
  <si>
    <t xml:space="preserve">chrX:53960503-53960742</t>
  </si>
  <si>
    <t xml:space="preserve">TCONS_00074807</t>
  </si>
  <si>
    <t xml:space="preserve">XLOC_043873|-</t>
  </si>
  <si>
    <t xml:space="preserve">chrX:68048418-68048669</t>
  </si>
  <si>
    <t xml:space="preserve">TCONS_00074904</t>
  </si>
  <si>
    <t xml:space="preserve">XLOC_043923|-</t>
  </si>
  <si>
    <t xml:space="preserve">chrX:73756233-73757126</t>
  </si>
  <si>
    <t xml:space="preserve">TCONS_00075016</t>
  </si>
  <si>
    <t xml:space="preserve">TCONS_00075016:275-345</t>
  </si>
  <si>
    <t xml:space="preserve">XLOC_043965|-</t>
  </si>
  <si>
    <t xml:space="preserve">chrX:100074635-100074944</t>
  </si>
  <si>
    <t xml:space="preserve">TCONS_00075077</t>
  </si>
  <si>
    <t xml:space="preserve">XLOC_043974|-</t>
  </si>
  <si>
    <t xml:space="preserve">chrX:100421963-100422373</t>
  </si>
  <si>
    <t xml:space="preserve">TCONS_00075091</t>
  </si>
  <si>
    <t xml:space="preserve">XLOC_044038|-</t>
  </si>
  <si>
    <t xml:space="preserve">chrX:110921275-110921567</t>
  </si>
  <si>
    <t xml:space="preserve">TCONS_00075222</t>
  </si>
  <si>
    <t xml:space="preserve">XLOC_044067|-</t>
  </si>
  <si>
    <t xml:space="preserve">chrX:118917311-118917706</t>
  </si>
  <si>
    <t xml:space="preserve">TCONS_00075270</t>
  </si>
  <si>
    <t xml:space="preserve">TCONS_00075270:125-228</t>
  </si>
  <si>
    <t xml:space="preserve">XLOC_044107|-</t>
  </si>
  <si>
    <t xml:space="preserve">TCONS_00075333</t>
  </si>
  <si>
    <t xml:space="preserve">XLOC_044111|-</t>
  </si>
  <si>
    <t xml:space="preserve">chrX:129246228-129246617</t>
  </si>
  <si>
    <t xml:space="preserve">TCONS_00075338</t>
  </si>
  <si>
    <t xml:space="preserve">XLOC_044112|-</t>
  </si>
  <si>
    <t xml:space="preserve">chrX:129253649-129253980</t>
  </si>
  <si>
    <t xml:space="preserve">TCONS_00075339</t>
  </si>
  <si>
    <t xml:space="preserve">XLOC_044116|-</t>
  </si>
  <si>
    <t xml:space="preserve">TCONS_00075347</t>
  </si>
  <si>
    <t xml:space="preserve">XLOC_044134|-</t>
  </si>
  <si>
    <t xml:space="preserve">chrX:133681254-133681572</t>
  </si>
  <si>
    <t xml:space="preserve">TCONS_00075396</t>
  </si>
  <si>
    <t xml:space="preserve">XLOC_044202|-</t>
  </si>
  <si>
    <t xml:space="preserve">chrX:148633669-148633976</t>
  </si>
  <si>
    <t xml:space="preserve">TCONS_00075519</t>
  </si>
  <si>
    <t xml:space="preserve">XLOC_044207|-</t>
  </si>
  <si>
    <t xml:space="preserve">TCONS_00075526</t>
  </si>
  <si>
    <t xml:space="preserve">XLOC_044250|-</t>
  </si>
  <si>
    <t xml:space="preserve">chrX:153605651-153605901</t>
  </si>
  <si>
    <t xml:space="preserve">TCONS_00075607</t>
  </si>
  <si>
    <t xml:space="preserve">XLOC_044314|-</t>
  </si>
  <si>
    <t xml:space="preserve">chrY:14773494-14773920</t>
  </si>
  <si>
    <t xml:space="preserve">TCONS_00075726</t>
  </si>
  <si>
    <t xml:space="preserve">XLOC_044331|-</t>
  </si>
  <si>
    <t xml:space="preserve">chrY:21754598-21754915</t>
  </si>
  <si>
    <t xml:space="preserve">TCONS_00075753</t>
  </si>
  <si>
    <t xml:space="preserve">n324401</t>
  </si>
  <si>
    <t xml:space="preserve">chr6:125899712-126082415</t>
  </si>
  <si>
    <t xml:space="preserve">n324401 | NULL | mRNAlike lncRNA | Homo sapiens | vega lncRNA | GENCODE | OTTHUMT00000042072 | http://vega.sanger.ac.uk/Homo_sapiens/Transcript/Summary?db=core;t=OTTHUMT00000042072 | 1.6829000 | -0.1283785</t>
  </si>
  <si>
    <t xml:space="preserve">n333444</t>
  </si>
  <si>
    <t xml:space="preserve">chr7:91741462-91771868</t>
  </si>
  <si>
    <t xml:space="preserve">n333444 | BC018429 | mRNAlike lncRNA | Homo sapiens | NULL | H-invitational v7.5 | HIT000089607 | http://h-invitational.jp/hinv/spsoup/transcript_view?hit_id=HIT000089607 | 1.7829900 | -0.1895770</t>
  </si>
  <si>
    <t xml:space="preserve">n333444:135-223</t>
  </si>
  <si>
    <t xml:space="preserve">n333782</t>
  </si>
  <si>
    <t xml:space="preserve">chr3:50273646-50296786</t>
  </si>
  <si>
    <t xml:space="preserve">n333782 | L17326 | mRNAlike lncRNA | Homo sapiens | NULL | H-invitational v7.5 | HIT000192305 | http://h-invitational.jp/hinv/spsoup/transcript_view?hit_id=HIT000192305 | -0.9243720 | -0.2088428</t>
  </si>
  <si>
    <t xml:space="preserve">n336903</t>
  </si>
  <si>
    <t xml:space="preserve">chr20:13200349-13201032</t>
  </si>
  <si>
    <t xml:space="preserve">n336903 | AY927515 | mRNAlike lncRNA | Homo sapiens | NULL | H-invitational v7.5 | HIT000332677 | http://h-invitational.jp/hinv/spsoup/transcript_view?hit_id=HIT000332677 | -1.4693400 | -0.2384159</t>
  </si>
  <si>
    <t xml:space="preserve">n337985</t>
  </si>
  <si>
    <t xml:space="preserve">chr1:67465014-67520080</t>
  </si>
  <si>
    <t xml:space="preserve">n337985 | D87449 | mRNAlike lncRNA | Homo sapiens | Human lncRNA | JounralRNA | 371 | NULL | 6.2108900 | -0.3124598</t>
  </si>
  <si>
    <t xml:space="preserve">n338130</t>
  </si>
  <si>
    <t xml:space="preserve">chr15:90788644-90789043</t>
  </si>
  <si>
    <t xml:space="preserve">n338130 | AL110290 | mRNAlike lncRNA | Homo sapiens | Human lncRNA | JounralRNA | 518 | NULL | -1.0703600 | -0.2903944</t>
  </si>
  <si>
    <t xml:space="preserve">n338205</t>
  </si>
  <si>
    <t xml:space="preserve">chr14:20811229-20811567</t>
  </si>
  <si>
    <t xml:space="preserve">n338205 | X15624 | mRNAlike lncRNA | Homo sapiens | Human lncRNA | JounralRNA | 597 | NULL | 1.9922000 | -0.0912219</t>
  </si>
  <si>
    <t xml:space="preserve">n338464</t>
  </si>
  <si>
    <t xml:space="preserve">chr1:202099183-202100553</t>
  </si>
  <si>
    <t xml:space="preserve">n338464 | BC040156 | mRNAlike lncRNA | Homo sapiens | Human lncRNA | JounralRNA | 861 | NULL | -0.6892150 | -0.1707879</t>
  </si>
  <si>
    <t xml:space="preserve">n338521</t>
  </si>
  <si>
    <t xml:space="preserve">chr14:103798010-103798704</t>
  </si>
  <si>
    <t xml:space="preserve">n338521 | BC032902 | mRNAlike lncRNA | Homo sapiens | Human lncRNA | JounralRNA | 919 | NULL | -1.0024600 | -0.3668304</t>
  </si>
  <si>
    <t xml:space="preserve">n338571</t>
  </si>
  <si>
    <t xml:space="preserve">chr19:37034516-37096178</t>
  </si>
  <si>
    <t xml:space="preserve">n338571 | BC039524 | mRNAlike lncRNA | Homo sapiens | Human lncRNA | JounralRNA | 977 | NULL | -1.1797600 | -0.2195299</t>
  </si>
  <si>
    <t xml:space="preserve">NM_020951</t>
  </si>
  <si>
    <t xml:space="preserve">n338667</t>
  </si>
  <si>
    <t xml:space="preserve">chr19:42636780-42641251</t>
  </si>
  <si>
    <t xml:space="preserve">n338667 | BC015776 | mRNAlike lncRNA | Homo sapiens | Human lncRNA | JounralRNA | 1081 | NULL | -1.0216000 | -0.2265352</t>
  </si>
  <si>
    <t xml:space="preserve">n338715</t>
  </si>
  <si>
    <t xml:space="preserve">chr19:45836691-45874176</t>
  </si>
  <si>
    <t xml:space="preserve">n338715 | X52221 | mRNAlike lncRNA | Homo sapiens | Human lncRNA | JounralRNA | 1135 | NULL | 9.7305400 | -0.0583568</t>
  </si>
  <si>
    <t xml:space="preserve">n339540</t>
  </si>
  <si>
    <t xml:space="preserve">chr21:46707964-46730404</t>
  </si>
  <si>
    <t xml:space="preserve">n339540 | BC033767 | mRNAlike lncRNA | Homo sapiens | Human lncRNA | JounralRNA | 1982 | NULL | -0.9895890 | -0.1613215</t>
  </si>
  <si>
    <t xml:space="preserve">n339605</t>
  </si>
  <si>
    <t xml:space="preserve">n339605 | CR749513 | mRNAlike lncRNA | Homo sapiens | Human lncRNA | JounralRNA | 2049 | NULL | -0.8012620 | -0.1285865</t>
  </si>
  <si>
    <t xml:space="preserve">NM_000361</t>
  </si>
  <si>
    <t xml:space="preserve">n339671</t>
  </si>
  <si>
    <t xml:space="preserve">chr20:37049229-37079568</t>
  </si>
  <si>
    <t xml:space="preserve">n339671 | AK055434 | mRNAlike lncRNA | Homo sapiens | Human lncRNA | JounralRNA | 2115 | NULL | 1.3069500 | -0.1767726</t>
  </si>
  <si>
    <t xml:space="preserve">n341123</t>
  </si>
  <si>
    <t xml:space="preserve">chr11:112141471-112233257</t>
  </si>
  <si>
    <t xml:space="preserve">n341123 | CR616845 | mRNAlike lncRNA | Homo sapiens | Human lncRNA | JounralRNA | 3589 | NULL | 1.2066400 | -0.2862376</t>
  </si>
  <si>
    <t xml:space="preserve">n342103</t>
  </si>
  <si>
    <t xml:space="preserve">chr6:109703997-109704869</t>
  </si>
  <si>
    <t xml:space="preserve">n342103 | BC030091 | mRNAlike lncRNA | Homo sapiens | Human lncRNA | JounralRNA | 4585 | NULL | -1.1474300 | -0.2897492</t>
  </si>
  <si>
    <t xml:space="preserve">n342436</t>
  </si>
  <si>
    <t xml:space="preserve">chr19:52561742-52566956</t>
  </si>
  <si>
    <t xml:space="preserve">n342436 | AF086256 | mRNAlike lncRNA | Homo sapiens | Human lncRNA | JounralRNA | 4929 | NULL | -1.2822100 | -0.4936080</t>
  </si>
  <si>
    <t xml:space="preserve">n342794</t>
  </si>
  <si>
    <t xml:space="preserve">chr11:130745765-130786382</t>
  </si>
  <si>
    <t xml:space="preserve">n342794 | D87443 | mRNAlike lncRNA | Homo sapiens | Human lncRNA | JounralRNA | 5297 | NULL | 15.4712000 | -0.1832910</t>
  </si>
  <si>
    <t xml:space="preserve">n344835</t>
  </si>
  <si>
    <t xml:space="preserve">chr5:93447457-93448080</t>
  </si>
  <si>
    <t xml:space="preserve">n344835 | NULL | lincRNA | Homo sapiens | Human lincRNA | Scripture Reconstruction LincRNAs By Luo[unpublished] | linc_luo_384 | NULL | -1.3577100 | -0.5995992</t>
  </si>
  <si>
    <t xml:space="preserve">n344902</t>
  </si>
  <si>
    <t xml:space="preserve">chr6:45523579-45634483</t>
  </si>
  <si>
    <t xml:space="preserve">n344902 | NULL | lincRNA | Homo sapiens | Human lincRNA | Scripture Reconstruction LincRNAs By Luo[unpublished] | linc_luo_451 | NULL | -1.4787400 | -0.2745251</t>
  </si>
  <si>
    <t xml:space="preserve">n344904</t>
  </si>
  <si>
    <t xml:space="preserve">chr6:56723279-56728879</t>
  </si>
  <si>
    <t xml:space="preserve">n344904 | NULL | lincRNA | Homo sapiens | Human lincRNA | Scripture Reconstruction LincRNAs By Luo[unpublished] | linc_luo_453 | NULL | -1.3657100 | -0.2658062</t>
  </si>
  <si>
    <t xml:space="preserve">n345134</t>
  </si>
  <si>
    <t xml:space="preserve">chr11:12093737-12094453</t>
  </si>
  <si>
    <t xml:space="preserve">n345134 | NULL | lincRNA | Homo sapiens | Human lincRNA | Scripture Reconstruction LincRNAs By Luo[unpublished] | linc_luo_683 | NULL | -1.4010200 | -0.2226719</t>
  </si>
  <si>
    <t xml:space="preserve">n345347</t>
  </si>
  <si>
    <t xml:space="preserve">chr17:46662875-46663782</t>
  </si>
  <si>
    <t xml:space="preserve">n345347 | NULL | lincRNA | Homo sapiens | Human lincRNA | Scripture Reconstruction LincRNAs By Luo[unpublished] | linc_luo_896 | NULL | -1.4361300 | -0.1267162</t>
  </si>
  <si>
    <t xml:space="preserve">n345720</t>
  </si>
  <si>
    <t xml:space="preserve">chr10:102729267-102730478</t>
  </si>
  <si>
    <t xml:space="preserve">n345720 | NULL | lincRNA | Homo sapiens | Human lincRNA | Scripture Reconstruction LincRNAs By Luo[unpublished] | linc_luo_1269 | NULL | -1.3417600 | -0.1307775</t>
  </si>
  <si>
    <t xml:space="preserve">n345743</t>
  </si>
  <si>
    <t xml:space="preserve">chr2:18499915-18551320</t>
  </si>
  <si>
    <t xml:space="preserve">n345743 | NULL | lincRNA | Homo sapiens | Human lincRNA | Scripture Reconstruction LincRNAs By Luo[unpublished] | linc_luo_1292 | NULL | -1.3682900 | -0.2005578</t>
  </si>
  <si>
    <t xml:space="preserve">n345805</t>
  </si>
  <si>
    <t xml:space="preserve">chr3:139141874-139163452</t>
  </si>
  <si>
    <t xml:space="preserve">n345805 | NULL | lincRNA | Homo sapiens | Human lincRNA | Scripture Reconstruction LincRNAs By Luo[unpublished] | linc_luo_1354 | NULL | -1.5523700 | -0.4308465</t>
  </si>
  <si>
    <t xml:space="preserve">n345848</t>
  </si>
  <si>
    <t xml:space="preserve">chr14:103018649-103021426</t>
  </si>
  <si>
    <t xml:space="preserve">n345848 | NULL | lincRNA | Homo sapiens | Human lincRNA | Scripture Reconstruction LincRNAs By Luo[unpublished] | linc_luo_1397 | NULL | -1.5079100 | -0.0914658</t>
  </si>
  <si>
    <t xml:space="preserve">n345952</t>
  </si>
  <si>
    <t xml:space="preserve">n345952 | NULL | lincRNA | Homo sapiens | Human lincRNA | Scripture Reconstruction LincRNAs By Luo[unpublished] | linc_luo_1501 | NULL | -1.2999800 | -0.2267142</t>
  </si>
  <si>
    <t xml:space="preserve">n346059</t>
  </si>
  <si>
    <t xml:space="preserve">chr3:98432740-98434622</t>
  </si>
  <si>
    <t xml:space="preserve">n346059 | NULL | lincRNA | Homo sapiens | Human lincRNA | Scripture Reconstruction LincRNAs By Luo[unpublished] | linc_luo_1609 | NULL | -1.3680000 | -0.2774263</t>
  </si>
  <si>
    <t xml:space="preserve">n346159</t>
  </si>
  <si>
    <t xml:space="preserve">chr12:9520059-9552580</t>
  </si>
  <si>
    <t xml:space="preserve">n346159 | NULL | lincRNA | Homo sapiens | Human lincRNA | Scripture Reconstruction LincRNAs By Luo[unpublished] | linc_luo_1709 | NULL | -1.2935600 | -0.2231886</t>
  </si>
  <si>
    <t xml:space="preserve">n346174</t>
  </si>
  <si>
    <t xml:space="preserve">chr3:115507499-115511378</t>
  </si>
  <si>
    <t xml:space="preserve">n346174 | NULL | lincRNA | Homo sapiens | Human lincRNA | Scripture Reconstruction LincRNAs By Luo[unpublished] | linc_luo_1724 | NULL | -1.3737700 | -0.2384927</t>
  </si>
  <si>
    <t xml:space="preserve">n346274</t>
  </si>
  <si>
    <t xml:space="preserve">chr13:34235411-34250935</t>
  </si>
  <si>
    <t xml:space="preserve">n346274 | NULL | lincRNA | Homo sapiens | Human lincRNA | Scripture Reconstruction LincRNAs By Luo[unpublished] | linc_luo_1824 | NULL | -1.3056900 | -0.2500568</t>
  </si>
  <si>
    <t xml:space="preserve">n346283</t>
  </si>
  <si>
    <t xml:space="preserve">n346283 | NULL | lincRNA | Homo sapiens | Human lincRNA | Scripture Reconstruction LincRNAs By Luo[unpublished] | linc_luo_1833 | NULL | -1.5392000 | -0.1895805</t>
  </si>
  <si>
    <t xml:space="preserve">n346288</t>
  </si>
  <si>
    <t xml:space="preserve">chr5:34169129-34176069</t>
  </si>
  <si>
    <t xml:space="preserve">n346288 | NULL | lincRNA | Homo sapiens | Human lincRNA | Scripture Reconstruction LincRNAs By Luo[unpublished] | linc_luo_1838 | NULL | -1.3280900 | -0.1944024</t>
  </si>
  <si>
    <t xml:space="preserve">n346331</t>
  </si>
  <si>
    <t xml:space="preserve">chr7:76607915-76682355</t>
  </si>
  <si>
    <t xml:space="preserve">n346331 | NULL | lincRNA | Homo sapiens | Human lincRNA | Scripture Reconstruction LincRNAs By Luo[unpublished] | linc_luo_1881 | NULL | -1.4954800 | -0.2356902</t>
  </si>
  <si>
    <t xml:space="preserve">n346341</t>
  </si>
  <si>
    <t xml:space="preserve">chr8:57389331-57390060</t>
  </si>
  <si>
    <t xml:space="preserve">n346341 | NULL | lincRNA | Homo sapiens | Human lincRNA | Scripture Reconstruction LincRNAs By Luo[unpublished] | linc_luo_1891 | NULL | -1.2801800 | -0.1662786</t>
  </si>
  <si>
    <t xml:space="preserve">n346355</t>
  </si>
  <si>
    <t xml:space="preserve">chr7:43966034-44058757</t>
  </si>
  <si>
    <t xml:space="preserve">n346355 | NULL | lincRNA | Homo sapiens | Human lincRNA | Scripture Reconstruction LincRNAs By Luo[unpublished] | linc_luo_1905 | NULL | -1.5650300 | -0.0598456</t>
  </si>
  <si>
    <t xml:space="preserve">n346502</t>
  </si>
  <si>
    <t xml:space="preserve">chr2:232371882-232379086</t>
  </si>
  <si>
    <t xml:space="preserve">n346502 | NULL | lincRNA | Homo sapiens | Human lincRNA | Scripture Reconstruction LincRNAs By Luo[unpublished] | linc_luo_2052 | NULL | -1.3110400 | -0.1459678</t>
  </si>
  <si>
    <t xml:space="preserve">n363360</t>
  </si>
  <si>
    <t xml:space="preserve">chr1:235087870-235105809</t>
  </si>
  <si>
    <t xml:space="preserve">n363360 | NULL | lncRNA | Homo sapiens | Human lincRNA | BodyMapLinc | TCONS_00000118 |  | -0.8072730 | -0.1789936</t>
  </si>
  <si>
    <t xml:space="preserve">n363597</t>
  </si>
  <si>
    <t xml:space="preserve">chr1:27986838-27989233</t>
  </si>
  <si>
    <t xml:space="preserve">n363597 | NULL | lncRNA | Homo sapiens | Human lincRNA | BodyMapLinc | TCONS_00000492 |  | -1.0883000 | -0.2917479</t>
  </si>
  <si>
    <t xml:space="preserve">n363933</t>
  </si>
  <si>
    <t xml:space="preserve">n363933 | NULL | lncRNA | Homo sapiens | Human lincRNA | BodyMapLinc | TCONS_00001109 |  | -0.3135690 | -0.3038575</t>
  </si>
  <si>
    <t xml:space="preserve">n364021</t>
  </si>
  <si>
    <t xml:space="preserve">chr1:228688982-228697976</t>
  </si>
  <si>
    <t xml:space="preserve">n364021 | NULL | lncRNA | Homo sapiens | Human lincRNA | BodyMapLinc | TCONS_00001318 |  | -0.8946480 | -0.2382212</t>
  </si>
  <si>
    <t xml:space="preserve">n364056</t>
  </si>
  <si>
    <t xml:space="preserve">chr1:1980668-1981566</t>
  </si>
  <si>
    <t xml:space="preserve">n364056 | NULL | lncRNA | Homo sapiens | Human lincRNA | BodyMapLinc | TCONS_00001374 |  | -0.8117490 | -0.0880369</t>
  </si>
  <si>
    <t xml:space="preserve">n364090</t>
  </si>
  <si>
    <t xml:space="preserve">chr1:29194086-29203848</t>
  </si>
  <si>
    <t xml:space="preserve">n364090 | NULL | lncRNA | Homo sapiens | Human lincRNA | BodyMapLinc | TCONS_00001444 |  | -0.9759530 | -0.1180775</t>
  </si>
  <si>
    <t xml:space="preserve">n364219</t>
  </si>
  <si>
    <t xml:space="preserve">chr1:158099403-158110443</t>
  </si>
  <si>
    <t xml:space="preserve">n364219 | NULL | lncRNA | Homo sapiens | Human lincRNA | BodyMapLinc | TCONS_00001696 |  | -1.0145400 | -0.2762908</t>
  </si>
  <si>
    <t xml:space="preserve">n364339</t>
  </si>
  <si>
    <t xml:space="preserve">chr1:45282504-45283445</t>
  </si>
  <si>
    <t xml:space="preserve">n364339 | NULL | lncRNA | Homo sapiens | Human lincRNA | BodyMapLinc | TCONS_00002016 |  | -1.3924900 | -0.3725141</t>
  </si>
  <si>
    <t xml:space="preserve">n364339:633-732</t>
  </si>
  <si>
    <t xml:space="preserve">n364807</t>
  </si>
  <si>
    <t xml:space="preserve">chr2:220594831-220602464</t>
  </si>
  <si>
    <t xml:space="preserve">n364807 | NULL | lncRNA | Homo sapiens | Human lincRNA | BodyMapLinc | TCONS_00003111 |  | -0.6623540 | -0.2207755</t>
  </si>
  <si>
    <t xml:space="preserve">n365076</t>
  </si>
  <si>
    <t xml:space="preserve">chr2:9705798-9715751</t>
  </si>
  <si>
    <t xml:space="preserve">n365076 | NULL | lncRNA | Homo sapiens | Human lincRNA | BodyMapLinc | TCONS_00003563 |  | -0.9828180 | -0.2344344</t>
  </si>
  <si>
    <t xml:space="preserve">n365127</t>
  </si>
  <si>
    <t xml:space="preserve">chr2:37552099-37553940</t>
  </si>
  <si>
    <t xml:space="preserve">n365127 | NULL | lncRNA | Homo sapiens | Human lincRNA | BodyMapLinc | TCONS_00003636 |  | -0.9392000 | -0.1998939</t>
  </si>
  <si>
    <t xml:space="preserve">n365330</t>
  </si>
  <si>
    <t xml:space="preserve">chr2:217398739-217443933</t>
  </si>
  <si>
    <t xml:space="preserve">n365330 | NULL | lncRNA | Homo sapiens | Human lincRNA | BodyMapLinc | TCONS_00004019 |  | -1.1946800 | -0.2979936</t>
  </si>
  <si>
    <t xml:space="preserve">n365552</t>
  </si>
  <si>
    <t xml:space="preserve">chr2:145281130-145282228</t>
  </si>
  <si>
    <t xml:space="preserve">n365552 | NULL | lncRNA | Homo sapiens | Human lincRNA | BodyMapLinc | TCONS_00004467 |  | -0.9800350 | -0.1409055</t>
  </si>
  <si>
    <t xml:space="preserve">n365563</t>
  </si>
  <si>
    <t xml:space="preserve">chr2:172101202-172157685</t>
  </si>
  <si>
    <t xml:space="preserve">n365563 | NULL | lncRNA | Homo sapiens | Human lincRNA | BodyMapLinc | TCONS_00004496 |  | -1.1662800 | -0.1698242</t>
  </si>
  <si>
    <t xml:space="preserve">n366559</t>
  </si>
  <si>
    <t xml:space="preserve">chr3:194006426-194030593</t>
  </si>
  <si>
    <t xml:space="preserve">n366559 | NULL | lncRNA | Homo sapiens | Human lincRNA | BodyMapLinc | TCONS_00006756 |  | 2.0083000 | -0.0600632</t>
  </si>
  <si>
    <t xml:space="preserve">n366561</t>
  </si>
  <si>
    <t xml:space="preserve">chr3:196358368-196359460</t>
  </si>
  <si>
    <t xml:space="preserve">n366561 | NULL | lncRNA | Homo sapiens | Human lincRNA | BodyMapLinc | TCONS_00006767 |  | -1.0575500 | -0.1877166</t>
  </si>
  <si>
    <t xml:space="preserve">n368062</t>
  </si>
  <si>
    <t xml:space="preserve">chr5:43012799-43100664</t>
  </si>
  <si>
    <t xml:space="preserve">n368062 | NULL | lncRNA | Homo sapiens | Human lincRNA | BodyMapLinc | TCONS_00009945 |  | -0.1516290 | -0.1960980</t>
  </si>
  <si>
    <t xml:space="preserve">n368759</t>
  </si>
  <si>
    <t xml:space="preserve">chr6:111598891-111619807</t>
  </si>
  <si>
    <t xml:space="preserve">n368759 | NULL | lncRNA | Homo sapiens | Human lincRNA | BodyMapLinc | TCONS_00011355 |  | -0.9256080 | -0.2045063</t>
  </si>
  <si>
    <t xml:space="preserve">n368839</t>
  </si>
  <si>
    <t xml:space="preserve">chr6:19802394-19804981</t>
  </si>
  <si>
    <t xml:space="preserve">n368839 | NULL | lncRNA | Homo sapiens | Human lincRNA | BodyMapLinc | TCONS_00011463 |  | -1.0134100 | -0.1576476</t>
  </si>
  <si>
    <t xml:space="preserve">n369490</t>
  </si>
  <si>
    <t xml:space="preserve">chr6:169557256-169563089</t>
  </si>
  <si>
    <t xml:space="preserve">n369490 | NULL | lncRNA | Homo sapiens | Human lincRNA | BodyMapLinc | TCONS_00012828 |  | -1.1647900 | -0.2290211</t>
  </si>
  <si>
    <t xml:space="preserve">n370232</t>
  </si>
  <si>
    <t xml:space="preserve">chr8:9009252-9016127</t>
  </si>
  <si>
    <t xml:space="preserve">n370232 | NULL | lncRNA | Homo sapiens | Human lincRNA | BodyMapLinc | TCONS_00014600 |  | -1.3030000 | -0.2291151</t>
  </si>
  <si>
    <t xml:space="preserve">n370268</t>
  </si>
  <si>
    <t xml:space="preserve">chr8:23316672-23336893</t>
  </si>
  <si>
    <t xml:space="preserve">n370268 | NULL | lncRNA | Homo sapiens | Human lincRNA | BodyMapLinc | TCONS_00014653 |  | -1.1421200 | -0.2709324</t>
  </si>
  <si>
    <t xml:space="preserve">n370304</t>
  </si>
  <si>
    <t xml:space="preserve">chr8:59116114-59131915</t>
  </si>
  <si>
    <t xml:space="preserve">n370304 | NULL | lncRNA | Homo sapiens | Human lincRNA | BodyMapLinc | TCONS_00014719 |  | -0.9666380 | -0.3029762</t>
  </si>
  <si>
    <t xml:space="preserve">n370381</t>
  </si>
  <si>
    <t xml:space="preserve">chr8:125287976-125289693</t>
  </si>
  <si>
    <t xml:space="preserve">n370381 | NULL | lncRNA | Homo sapiens | Human lincRNA | BodyMapLinc | TCONS_00014849 |  | -0.9151810 | -0.2995215</t>
  </si>
  <si>
    <t xml:space="preserve">n370638</t>
  </si>
  <si>
    <t xml:space="preserve">chr8:124460170-124482637</t>
  </si>
  <si>
    <t xml:space="preserve">n370638 | NULL | lncRNA | Homo sapiens | Human lincRNA | BodyMapLinc | TCONS_00015340 |  | -1.1407500 | -0.2672510</t>
  </si>
  <si>
    <t xml:space="preserve">n371088</t>
  </si>
  <si>
    <t xml:space="preserve">chr9:46122188-46123597</t>
  </si>
  <si>
    <t xml:space="preserve">n371088 | NULL | lncRNA | Homo sapiens | Human lincRNA | BodyMapLinc | TCONS_00016324 |  | -0.9908150 | -0.0637388</t>
  </si>
  <si>
    <t xml:space="preserve">n371360</t>
  </si>
  <si>
    <t xml:space="preserve">chrX:135721701-135724587</t>
  </si>
  <si>
    <t xml:space="preserve">n371360 | NULL | lncRNA | Homo sapiens | Human lincRNA | BodyMapLinc | TCONS_00017016 |  | -0.8884200 | -0.4135805</t>
  </si>
  <si>
    <t xml:space="preserve">n371640</t>
  </si>
  <si>
    <t xml:space="preserve">chrY:7302523-7388562</t>
  </si>
  <si>
    <t xml:space="preserve">n371640 | NULL | lncRNA | Homo sapiens | Human lincRNA | BodyMapLinc | TCONS_00017630 |  | -1.1317600 | -0.2078081</t>
  </si>
  <si>
    <t xml:space="preserve">n371652</t>
  </si>
  <si>
    <t xml:space="preserve">chrY:21034387-21074294</t>
  </si>
  <si>
    <t xml:space="preserve">n371652 | NULL | lncRNA | Homo sapiens | Human lincRNA | BodyMapLinc | TCONS_00017649 |  | -0.9668150 | -0.2121017</t>
  </si>
  <si>
    <t xml:space="preserve">n371915</t>
  </si>
  <si>
    <t xml:space="preserve">chr10:106111348-106113333</t>
  </si>
  <si>
    <t xml:space="preserve">n371915 | NULL | lncRNA | Homo sapiens | Human lincRNA | BodyMapLinc | TCONS_00018036 |  | -1.1550500 | -0.3105761</t>
  </si>
  <si>
    <t xml:space="preserve">n371984</t>
  </si>
  <si>
    <t xml:space="preserve">chr10:29032480-29046401</t>
  </si>
  <si>
    <t xml:space="preserve">n371984 | NULL | lncRNA | Homo sapiens | Human lincRNA | BodyMapLinc | TCONS_00018145 |  | -0.9928680 | -0.2422752</t>
  </si>
  <si>
    <t xml:space="preserve">n373062</t>
  </si>
  <si>
    <t xml:space="preserve">chr12:76646054-76698911</t>
  </si>
  <si>
    <t xml:space="preserve">n373062 | NULL | lncRNA | Homo sapiens | Human lincRNA | BodyMapLinc | TCONS_00020478 |  | -1.0503900 | -0.2396617</t>
  </si>
  <si>
    <t xml:space="preserve">n373723</t>
  </si>
  <si>
    <t xml:space="preserve">chr13:24040012-24061602</t>
  </si>
  <si>
    <t xml:space="preserve">n373723 | NULL | lncRNA | Homo sapiens | Human lincRNA | BodyMapLinc | TCONS_00021728 |  | -1.1607200 | -0.3152850</t>
  </si>
  <si>
    <t xml:space="preserve">n373881</t>
  </si>
  <si>
    <t xml:space="preserve">chr13:45902702-45903917</t>
  </si>
  <si>
    <t xml:space="preserve">n373881 | NULL | lncRNA | Homo sapiens | Human lincRNA | BodyMapLinc | TCONS_00021991 |  | -1.0651200 | -0.2960031</t>
  </si>
  <si>
    <t xml:space="preserve">n373971</t>
  </si>
  <si>
    <t xml:space="preserve">chr13:114629488-114637260</t>
  </si>
  <si>
    <t xml:space="preserve">n373971 | NULL | lncRNA | Homo sapiens | Human lincRNA | BodyMapLinc | TCONS_00022133 |  | 0.0318192 | -0.1967322</t>
  </si>
  <si>
    <t xml:space="preserve">n374251</t>
  </si>
  <si>
    <t xml:space="preserve">chr14:27067610-27629626</t>
  </si>
  <si>
    <t xml:space="preserve">n374251 | NULL | lncRNA | Homo sapiens | Human lincRNA | BodyMapLinc | TCONS_00022689 |  | -1.1393600 | -0.3749328</t>
  </si>
  <si>
    <t xml:space="preserve">n374392</t>
  </si>
  <si>
    <t xml:space="preserve">chr14:38080455-38510646</t>
  </si>
  <si>
    <t xml:space="preserve">n374392 | NULL | lncRNA | Homo sapiens | Human lincRNA | BodyMapLinc | TCONS_00022970 |  | 3.4837900 | -0.2243275</t>
  </si>
  <si>
    <t xml:space="preserve">n374641</t>
  </si>
  <si>
    <t xml:space="preserve">chr15:69755445-69863779</t>
  </si>
  <si>
    <t xml:space="preserve">n374641 | NULL | lncRNA | Homo sapiens | Human lincRNA | BodyMapLinc | TCONS_00023449 |  | 1.8264300 | -0.2365941</t>
  </si>
  <si>
    <t xml:space="preserve">n374988</t>
  </si>
  <si>
    <t xml:space="preserve">chr15:80481447-80696455</t>
  </si>
  <si>
    <t xml:space="preserve">n374988 | NULL | lncRNA | Homo sapiens | Human lincRNA | BodyMapLinc | TCONS_00024187 |  | -1.1575100 | -0.2114163</t>
  </si>
  <si>
    <t xml:space="preserve">n375213</t>
  </si>
  <si>
    <t xml:space="preserve">chr16:2916361-2918212</t>
  </si>
  <si>
    <t xml:space="preserve">n375213 | NULL | lncRNA | Homo sapiens | Human lincRNA | BodyMapLinc | TCONS_00024546 |  | -1.0085100 | -0.3129604</t>
  </si>
  <si>
    <t xml:space="preserve">n375599</t>
  </si>
  <si>
    <t xml:space="preserve">chr17:38673266-38683254</t>
  </si>
  <si>
    <t xml:space="preserve">n375599 | NULL | lncRNA | Homo sapiens | Human lincRNA | BodyMapLinc | TCONS_00025383 |  | -0.4099340 | -0.2402809</t>
  </si>
  <si>
    <t xml:space="preserve">n375618</t>
  </si>
  <si>
    <t xml:space="preserve">chr17:53900145-53930115</t>
  </si>
  <si>
    <t xml:space="preserve">n375618 | NULL | lncRNA | Homo sapiens | Human lincRNA | BodyMapLinc | TCONS_00025438 |  | -1.0509400 | -0.3535028</t>
  </si>
  <si>
    <t xml:space="preserve">n375708</t>
  </si>
  <si>
    <t xml:space="preserve">chr17:36584719-36668628</t>
  </si>
  <si>
    <t xml:space="preserve">n375708 | NULL | lncRNA | Homo sapiens | Human lincRNA | BodyMapLinc | TCONS_00025620 |  | -0.5231640 | -0.1837107</t>
  </si>
  <si>
    <t xml:space="preserve">n375966</t>
  </si>
  <si>
    <t xml:space="preserve">chr18:67873173-67874456</t>
  </si>
  <si>
    <t xml:space="preserve">n375966 | NULL | lncRNA | Homo sapiens | Human lincRNA | BodyMapLinc | TCONS_00026355 |  | -1.2925700 | -0.1439561</t>
  </si>
  <si>
    <t xml:space="preserve">n375966:74-142</t>
  </si>
  <si>
    <t xml:space="preserve">n376110</t>
  </si>
  <si>
    <t xml:space="preserve">chr18:10017462-10020821</t>
  </si>
  <si>
    <t xml:space="preserve">n376110 | NULL | lncRNA | Homo sapiens | Human lincRNA | BodyMapLinc | TCONS_00026598 |  | -1.0123200 | -0.1670168</t>
  </si>
  <si>
    <t xml:space="preserve">n376425</t>
  </si>
  <si>
    <t xml:space="preserve">chr19:47742377-47747476</t>
  </si>
  <si>
    <t xml:space="preserve">n376425 | NULL | lncRNA | Homo sapiens | Human lincRNA | BodyMapLinc | TCONS_00027385 |  | -1.1011700 | -0.1334080</t>
  </si>
  <si>
    <t xml:space="preserve">n376431</t>
  </si>
  <si>
    <t xml:space="preserve">chr19:56904996-56915279</t>
  </si>
  <si>
    <t xml:space="preserve">n376431 | NULL | lncRNA | Homo sapiens | Human lincRNA | BodyMapLinc | TCONS_00027426 |  | -1.2412100 | -0.4086124</t>
  </si>
  <si>
    <t xml:space="preserve">n376479</t>
  </si>
  <si>
    <t xml:space="preserve">chr19:13781330-13789989</t>
  </si>
  <si>
    <t xml:space="preserve">n376479 | NULL | lncRNA | Homo sapiens | Human lincRNA | BodyMapLinc | TCONS_00027686 |  | -0.4160110 | -0.2777657</t>
  </si>
  <si>
    <t xml:space="preserve">n377116</t>
  </si>
  <si>
    <t xml:space="preserve">chr21:44560632-44561669</t>
  </si>
  <si>
    <t xml:space="preserve">n377116 | NULL | lncRNA | Homo sapiens | Human lincRNA | BodyMapLinc | TCONS_00028944 |  | -1.0897900 | -0.2526812</t>
  </si>
  <si>
    <t xml:space="preserve">n377194</t>
  </si>
  <si>
    <t xml:space="preserve">chr21:46790862-46791842</t>
  </si>
  <si>
    <t xml:space="preserve">n377194 | NULL | lncRNA | Homo sapiens | Human lincRNA | BodyMapLinc | TCONS_00029063 |  | -1.0321600 | -0.1958598</t>
  </si>
  <si>
    <t xml:space="preserve">n378366</t>
  </si>
  <si>
    <t xml:space="preserve">chr1:173831289-173855774</t>
  </si>
  <si>
    <t xml:space="preserve">n378366 | NULL | lncRNA | Homo sapiens |  | EnsemblNoncode | ENST00000431268 |  | -0.1004690 | -0.3490948</t>
  </si>
  <si>
    <t xml:space="preserve">n378672</t>
  </si>
  <si>
    <t xml:space="preserve">chr20:42839599-42854667</t>
  </si>
  <si>
    <t xml:space="preserve">n378672 | NULL | lncRNA | Homo sapiens |  | EnsemblNoncode | ENST00000442383 |  | -1.1330500 | -0.2642960</t>
  </si>
  <si>
    <t xml:space="preserve">n378726</t>
  </si>
  <si>
    <t xml:space="preserve">chr6:166193756-166403103</t>
  </si>
  <si>
    <t xml:space="preserve">n378726 | NULL | lncRNA | Homo sapiens |  | EnsemblNoncode | ENST00000444465 |  | -0.7552460 | -0.1348806</t>
  </si>
  <si>
    <t xml:space="preserve">n378887</t>
  </si>
  <si>
    <t xml:space="preserve">chr16:29938656-29940791</t>
  </si>
  <si>
    <t xml:space="preserve">n378887 | NULL | lncRNA | Homo sapiens |  | EnsemblNoncode | ENST00000450909 |  | 1.1647800 | -0.2282065</t>
  </si>
  <si>
    <t xml:space="preserve">n379054</t>
  </si>
  <si>
    <t xml:space="preserve">chr21:26931715-26951344</t>
  </si>
  <si>
    <t xml:space="preserve">n379054 | NULL | lncRNA | Homo sapiens |  | EnsemblNoncode | ENST00000456917 |  | 1.8698900 | -0.4057204</t>
  </si>
  <si>
    <t xml:space="preserve">ggo-mir-155</t>
  </si>
  <si>
    <t xml:space="preserve">n379962</t>
  </si>
  <si>
    <t xml:space="preserve">chr4:4543857-4716200</t>
  </si>
  <si>
    <t xml:space="preserve">n379962 | NULL | lncRNA | Homo sapiens |  | EnsemblNoncode | ENST00000512438 |  | -1.2730800 | -0.2460024</t>
  </si>
  <si>
    <t xml:space="preserve">n380061</t>
  </si>
  <si>
    <t xml:space="preserve">chr5:133842242-133847870</t>
  </si>
  <si>
    <t xml:space="preserve">n380061 | NULL | lncRNA | Homo sapiens |  | EnsemblNoncode | ENST00000515627 |  | -1.0781500 | -0.1996483</t>
  </si>
  <si>
    <t xml:space="preserve">n380094</t>
  </si>
  <si>
    <t xml:space="preserve">chr5:169758396-169762104</t>
  </si>
  <si>
    <t xml:space="preserve">n380094 | NULL | lncRNA | Homo sapiens |  | EnsemblNoncode | ENST00000518357 |  | 2.0606800 | -0.1527603</t>
  </si>
  <si>
    <t xml:space="preserve">n380155</t>
  </si>
  <si>
    <t xml:space="preserve">chr22:31365261-31375381</t>
  </si>
  <si>
    <t xml:space="preserve">n380155 | NULL | lncRNA | Homo sapiens |  | EnsemblNoncode | ENST00000521091 |  | 2.0320200 | -0.2924096</t>
  </si>
  <si>
    <t xml:space="preserve">n380553</t>
  </si>
  <si>
    <t xml:space="preserve">chr1:16944750-16971178</t>
  </si>
  <si>
    <t xml:space="preserve">n380553 | NULL | lncRNA | Homo sapiens |  | EnsemblNoncode | ENST00000540383 |  | 6.6882700 | -0.1650551</t>
  </si>
  <si>
    <t xml:space="preserve">n380699</t>
  </si>
  <si>
    <t xml:space="preserve">chr12:127210815-127256957</t>
  </si>
  <si>
    <t xml:space="preserve">n380699 | NULL | lncRNA | Homo sapiens |  | EnsemblNoncode | ENST00000545508 |  | -1.0901600 | -0.2723347</t>
  </si>
  <si>
    <t xml:space="preserve">n380737</t>
  </si>
  <si>
    <t xml:space="preserve">chr12:106444738-106452032</t>
  </si>
  <si>
    <t xml:space="preserve">n380737 | NULL | lncRNA | Homo sapiens |  | EnsemblNoncode | ENST00000546699 |  | -0.8289490 | -0.2408392</t>
  </si>
  <si>
    <t xml:space="preserve">n381763</t>
  </si>
  <si>
    <t xml:space="preserve">chr11:104772275-104789800</t>
  </si>
  <si>
    <t xml:space="preserve">n381763 | NULL | lncRNA | Homo sapiens |  | UCSCGeneNoncode | uc001pia.1 |  | 2.0984400 | -0.3045138</t>
  </si>
  <si>
    <t xml:space="preserve">n382453</t>
  </si>
  <si>
    <t xml:space="preserve">chr15:30763456-30773643</t>
  </si>
  <si>
    <t xml:space="preserve">n382453 | NULL | lncRNA | Homo sapiens |  | UCSCGeneNoncode | uc001zeh.1 |  | 3.7361400 | -0.3208879</t>
  </si>
  <si>
    <t xml:space="preserve">n382914</t>
  </si>
  <si>
    <t xml:space="preserve">chr16:3087251-3087800</t>
  </si>
  <si>
    <t xml:space="preserve">n382914 | NULL | lncRNA | Homo sapiens |  | UCSCGeneNoncode | uc002ctg.2 |  | -0.4015480 | -0.2268856</t>
  </si>
  <si>
    <t xml:space="preserve">n386371</t>
  </si>
  <si>
    <t xml:space="preserve">chr5:468366-473178</t>
  </si>
  <si>
    <t xml:space="preserve">n386371 | NULL | lncRNA | Homo sapiens |  | UCSCGeneNoncode | uc010itb.1 |  | 2.9503500 | -0.1738972</t>
  </si>
  <si>
    <t xml:space="preserve">n386952</t>
  </si>
  <si>
    <t xml:space="preserve">chr16:29875003-29879374</t>
  </si>
  <si>
    <t xml:space="preserve">n386952 | NULL | lncRNA | Homo sapiens |  | UCSCGeneNoncode | uc010veb.1 |  | 1.5542000 | -0.1017050</t>
  </si>
  <si>
    <t xml:space="preserve">n387106</t>
  </si>
  <si>
    <t xml:space="preserve">chr19:58336668-58338830</t>
  </si>
  <si>
    <t xml:space="preserve">n387106 | NULL | lncRNA | Homo sapiens |  | UCSCGeneNoncode | uc010yhi.1 |  | 1.0040500 | -0.2550218</t>
  </si>
  <si>
    <t xml:space="preserve">n387616</t>
  </si>
  <si>
    <t xml:space="preserve">chr7:32954387-32982790</t>
  </si>
  <si>
    <t xml:space="preserve">n387616 | NULL | lncRNA | Homo sapiens |  | UCSCGeneNoncode | uc011kaj.1 |  | 2.8780600 | -0.2206856</t>
  </si>
  <si>
    <t xml:space="preserve">n387616:967-1033</t>
  </si>
  <si>
    <t xml:space="preserve">n387635</t>
  </si>
  <si>
    <t xml:space="preserve">chr7:73149398-73150330</t>
  </si>
  <si>
    <t xml:space="preserve">n387635 | NULL | lncRNA | Homo sapiens |  | UCSCGeneNoncode | uc011kez.1 |  | 2.9514800 | -0.0978794</t>
  </si>
  <si>
    <t xml:space="preserve">n387639</t>
  </si>
  <si>
    <t xml:space="preserve">chr7:92167788-92169077</t>
  </si>
  <si>
    <t xml:space="preserve">n387639 | NULL | lncRNA | Homo sapiens |  | UCSCGeneNoncode | uc011khv.1 |  | -0.1643290 | -0.3152585</t>
  </si>
  <si>
    <t xml:space="preserve">n405896</t>
  </si>
  <si>
    <t xml:space="preserve">chr4:119437494-119475359</t>
  </si>
  <si>
    <t xml:space="preserve">n405896 | NR_003135 | lncRNA | Homo sapiens |  | RefGeneNoncode | NR_003135 |  | 7.1376700 | -0.1667953</t>
  </si>
  <si>
    <t xml:space="preserve">n405968</t>
  </si>
  <si>
    <t xml:space="preserve">n405968 | NR_003249 | lncRNA | Homo sapiens |  | RefGeneNoncode | NR_003249 |  | 3.2500400 | -0.3287940</t>
  </si>
  <si>
    <t xml:space="preserve">n405968:249-323</t>
  </si>
  <si>
    <t xml:space="preserve">n405971</t>
  </si>
  <si>
    <t xml:space="preserve">n405971 | NR_003253 | lncRNA | Homo sapiens |  | RefGeneNoncode | NR_003253 |  | 8.2630100 | -0.1428708</t>
  </si>
  <si>
    <t xml:space="preserve">n406113</t>
  </si>
  <si>
    <t xml:space="preserve">chr16:23533333-23568696</t>
  </si>
  <si>
    <t xml:space="preserve">n406113 | NR_003501 | lncRNA | Homo sapiens |  | RefGeneNoncode | NR_003501 |  | 8.0685700 | -0.2188614</t>
  </si>
  <si>
    <t xml:space="preserve">n406511</t>
  </si>
  <si>
    <t xml:space="preserve">chr19:35417806-35436284</t>
  </si>
  <si>
    <t xml:space="preserve">n406511 | NR_024018 | lncRNA | Homo sapiens |  | RefGeneNoncode | NR_024018 |  | 8.9536500 | -0.2062098</t>
  </si>
  <si>
    <t xml:space="preserve">n406811</t>
  </si>
  <si>
    <t xml:space="preserve">n406811 | NR_024247 | lncRNA | Homo sapiens |  | RefGeneNoncode | NR_024247 |  | 11.5025000 | -0.1359525</t>
  </si>
  <si>
    <t xml:space="preserve">n406868</t>
  </si>
  <si>
    <t xml:space="preserve">chr1:52521856-52554090</t>
  </si>
  <si>
    <t xml:space="preserve">n406868 | NR_024350 | lncRNA | Homo sapiens |  | RefGeneNoncode | NR_024350 |  | 0.8230270 | -0.2841000</t>
  </si>
  <si>
    <t xml:space="preserve">n407133</t>
  </si>
  <si>
    <t xml:space="preserve">chrX:23851464-23926057</t>
  </si>
  <si>
    <t xml:space="preserve">n407133 | NR_026545 | lncRNA | Homo sapiens |  | RefGeneNoncode | NR_026545 |  | 3.6700600 | -0.2188689</t>
  </si>
  <si>
    <t xml:space="preserve">n407201</t>
  </si>
  <si>
    <t xml:space="preserve">chr1:117057155-117113715</t>
  </si>
  <si>
    <t xml:space="preserve">n407201 | NR_026665 | lncRNA | Homo sapiens |  | RefGeneNoncode | NR_026665 |  | 3.7703600 | -0.3432788</t>
  </si>
  <si>
    <t xml:space="preserve">n407212</t>
  </si>
  <si>
    <t xml:space="preserve">n407212 | NR_026678 | lncRNA | Homo sapiens |  | RefGeneNoncode | NR_026678 |  | 9.5707900 | -0.1662487</t>
  </si>
  <si>
    <t xml:space="preserve">n407307</t>
  </si>
  <si>
    <t xml:space="preserve">chr14:102196773-102198862</t>
  </si>
  <si>
    <t xml:space="preserve">n407307 | NR_026774 | lncRNA | Homo sapiens |  | RefGeneNoncode | NR_026774 |  | 4.3520200 | -0.1476646</t>
  </si>
  <si>
    <t xml:space="preserve">n407939</t>
  </si>
  <si>
    <t xml:space="preserve">n407939 | NR_027635 | lncRNA | Homo sapiens |  | RefGeneNoncode | NR_027635 |  | 7.2365900 | -0.2413947</t>
  </si>
  <si>
    <t xml:space="preserve">n407939:411-477</t>
  </si>
  <si>
    <t xml:space="preserve">n407951</t>
  </si>
  <si>
    <t xml:space="preserve">chr7:64254770-64294026</t>
  </si>
  <si>
    <t xml:space="preserve">n407951 | NR_027660 | lncRNA | Homo sapiens |  | RefGeneNoncode | NR_027660 |  | 7.8382100 | -0.1985608</t>
  </si>
  <si>
    <t xml:space="preserve">n408238</t>
  </si>
  <si>
    <t xml:space="preserve">chr20:18118498-18169031</t>
  </si>
  <si>
    <t xml:space="preserve">n408238 | NR_028402 | lncRNA | Homo sapiens |  | RefGeneNoncode | NR_028402 |  | 11.8013000 | -0.2415566</t>
  </si>
  <si>
    <t xml:space="preserve">n408346</t>
  </si>
  <si>
    <t xml:space="preserve">chr12:57623355-57634527</t>
  </si>
  <si>
    <t xml:space="preserve">n408346 | NR_029417 | lncRNA | Homo sapiens |  | RefGeneNoncode | NR_029417 |  | 8.7196300 | -0.1132558</t>
  </si>
  <si>
    <t xml:space="preserve">n408346:1768-1854</t>
  </si>
  <si>
    <t xml:space="preserve">n408902</t>
  </si>
  <si>
    <t xml:space="preserve">n408902 | NR_030761 | lncRNA | Homo sapiens |  | RefGeneNoncode | NR_030761 |  | 3.4327600 | -0.4215933</t>
  </si>
  <si>
    <t xml:space="preserve">n409307</t>
  </si>
  <si>
    <t xml:space="preserve">chr15:75287875-75313836</t>
  </si>
  <si>
    <t xml:space="preserve">n409307 | NR_033660 | lncRNA | Homo sapiens |  | RefGeneNoncode | NR_033660 |  | 2.1437000 | -0.1423666</t>
  </si>
  <si>
    <t xml:space="preserve">n410112</t>
  </si>
  <si>
    <t xml:space="preserve">chr1:40204516-40254533</t>
  </si>
  <si>
    <t xml:space="preserve">n410112 | NR_036543 | lncRNA | Homo sapiens |  | RefGeneNoncode | NR_036543 |  | 6.0024000 | -0.1522205</t>
  </si>
  <si>
    <t xml:space="preserve">n410112:2809-2878</t>
  </si>
  <si>
    <t xml:space="preserve">n410164</t>
  </si>
  <si>
    <t xml:space="preserve">chr1:54317391-54355487</t>
  </si>
  <si>
    <t xml:space="preserve">n410164 | NR_036639 | lncRNA | Homo sapiens |  | RefGeneNoncode | NR_036639 |  | 4.2482300 | -0.2296436</t>
  </si>
  <si>
    <t xml:space="preserve">n410166</t>
  </si>
  <si>
    <t xml:space="preserve">chr4:157682762-157892546</t>
  </si>
  <si>
    <t xml:space="preserve">n410166 | NR_036641 | lncRNA | Homo sapiens |  | RefGeneNoncode | NR_036641 |  | 5.1651100 | -0.2439899</t>
  </si>
  <si>
    <t xml:space="preserve">n410525</t>
  </si>
  <si>
    <t xml:space="preserve">chr1:1210338-1227409</t>
  </si>
  <si>
    <t xml:space="preserve">n410525 | NR_037668 | lncRNA | Homo sapiens |  | RefGeneNoncode | NR_037668 |  | 8.9212400 | -0.0385420</t>
  </si>
  <si>
    <t xml:space="preserve">n410556</t>
  </si>
  <si>
    <t xml:space="preserve">chr10:17686123-17758823</t>
  </si>
  <si>
    <t xml:space="preserve">n410556 | NR_037774 | lncRNA | Homo sapiens |  | RefGeneNoncode | NR_037774 |  | 7.9141600 | -0.3805890</t>
  </si>
  <si>
    <t xml:space="preserve">n410559</t>
  </si>
  <si>
    <t xml:space="preserve">chr19:41281081-41314379</t>
  </si>
  <si>
    <t xml:space="preserve">n410559 | NR_037791 | lncRNA | Homo sapiens |  | RefGeneNoncode | NR_037791 |  | 8.1542600 | -0.1152848</t>
  </si>
  <si>
    <t xml:space="preserve">n410559:1247-1312</t>
  </si>
  <si>
    <t xml:space="preserve">n410624</t>
  </si>
  <si>
    <t xml:space="preserve">n410624 | NR_037862 | lncRNA | Homo sapiens |  | RefGeneNoncode | NR_037862 |  | 1.2447700 | -0.2409466</t>
  </si>
  <si>
    <t xml:space="preserve">n410787</t>
  </si>
  <si>
    <t xml:space="preserve">chr12:95611521-95696566</t>
  </si>
  <si>
    <t xml:space="preserve">n410787 | NR_038241 | lncRNA | Homo sapiens |  | RefGeneNoncode | NR_038241 |  | 13.7091000 | -0.3947910</t>
  </si>
  <si>
    <t xml:space="preserve">n411681</t>
  </si>
  <si>
    <t xml:space="preserve">chr7:66767615-66786513</t>
  </si>
  <si>
    <t xml:space="preserve">n411681 | NR_040585 | lncRNA | Homo sapiens |  | RefGeneNoncode | NR_040585 |  | 3.3216600 | -0.3890469</t>
  </si>
  <si>
    <t xml:space="preserve">log2(fold_change)(SH/C)</t>
  </si>
  <si>
    <t xml:space="preserve">chr5:169064250-169510386</t>
  </si>
  <si>
    <t xml:space="preserve">NM_001129891_dup1</t>
  </si>
  <si>
    <t xml:space="preserve">chr17:41166621-41174459</t>
  </si>
  <si>
    <t xml:space="preserve">NM_006373_dup1</t>
  </si>
  <si>
    <t xml:space="preserve">chr7:80371853-80548667</t>
  </si>
  <si>
    <t xml:space="preserve">NM_006379_dup1</t>
  </si>
  <si>
    <t xml:space="preserve">chr21:30396937-30426809</t>
  </si>
  <si>
    <t xml:space="preserve">NM_001001992_dup1;NM_001032410_dup1;NM_006447_dup1</t>
  </si>
  <si>
    <t xml:space="preserve">chr1:214776531-214837914</t>
  </si>
  <si>
    <t xml:space="preserve">NM_016343_dup1</t>
  </si>
  <si>
    <t xml:space="preserve">chrX:123094062-123236506</t>
  </si>
  <si>
    <t xml:space="preserve">NM_001042749_dup1;NM_001042750_dup1;NM_001042751_dup1;NM_006603_dup1</t>
  </si>
  <si>
    <t xml:space="preserve">chr12:69864128-69973562</t>
  </si>
  <si>
    <t xml:space="preserve">NM_001042555_dup1;NM_006654_dup1</t>
  </si>
  <si>
    <t xml:space="preserve">chr17:42376943-42396038</t>
  </si>
  <si>
    <t xml:space="preserve">NM_001144825_dup1;NM_001144826_dup1;NM_006695_dup1</t>
  </si>
  <si>
    <t xml:space="preserve">chr3:120113060-120169918</t>
  </si>
  <si>
    <t xml:space="preserve">NM_007085_dup1</t>
  </si>
  <si>
    <t xml:space="preserve">chr19:2096867-2099583</t>
  </si>
  <si>
    <t xml:space="preserve">NM_001031735_dup1;NM_001039846_dup1</t>
  </si>
  <si>
    <t xml:space="preserve">chr13:114076259-114107839</t>
  </si>
  <si>
    <t xml:space="preserve">NM_138430_dup1;NM_199162_dup1</t>
  </si>
  <si>
    <t xml:space="preserve">chr12:76745576-76953589</t>
  </si>
  <si>
    <t xml:space="preserve">NM_001003712_dup1;NM_020841_dup1</t>
  </si>
  <si>
    <t xml:space="preserve">chr18:56148478-56296189</t>
  </si>
  <si>
    <t xml:space="preserve">NM_052947_dup1</t>
  </si>
  <si>
    <t xml:space="preserve">chr10:105881815-105886143</t>
  </si>
  <si>
    <t xml:space="preserve">NM_001002759_dup1;NM_145247_dup1</t>
  </si>
  <si>
    <t xml:space="preserve">chr2:201717731-201729467</t>
  </si>
  <si>
    <t xml:space="preserve">NM_001162407_dup1;NM_004071_dup1</t>
  </si>
  <si>
    <t xml:space="preserve">chr14:95078713-95090390</t>
  </si>
  <si>
    <t xml:space="preserve">NM_001085_dup1</t>
  </si>
  <si>
    <t xml:space="preserve">chr12:49458467-49463775</t>
  </si>
  <si>
    <t xml:space="preserve">NM_144593_dup1</t>
  </si>
  <si>
    <t xml:space="preserve">chr12:109525992-109531293</t>
  </si>
  <si>
    <t xml:space="preserve">NM_001001655_dup1;NM_001145374_dup1;NM_001145375_dup1;NM_001205179_dup1;NM_001205180_dup1</t>
  </si>
  <si>
    <t xml:space="preserve">chr3:46243199-46249832</t>
  </si>
  <si>
    <t xml:space="preserve">NM_001295_dup1</t>
  </si>
  <si>
    <t xml:space="preserve">chr16:67918780-67920271</t>
  </si>
  <si>
    <t xml:space="preserve">NM_198443_dup1</t>
  </si>
  <si>
    <t xml:space="preserve">chr17:45400563-45518678</t>
  </si>
  <si>
    <t xml:space="preserve">NM_001195192_dup1;NM_152347_dup1</t>
  </si>
  <si>
    <t xml:space="preserve">chr19:11457180-11465620</t>
  </si>
  <si>
    <t xml:space="preserve">NM_001080503_dup1</t>
  </si>
  <si>
    <t xml:space="preserve">chr4:15004297-15071777</t>
  </si>
  <si>
    <t xml:space="preserve">NM_001177381_dup1;NM_001177382_dup1;NM_001177383_dup1;NM_001177384_dup1;NM_182485_dup1;NM_182646_dup1</t>
  </si>
  <si>
    <t xml:space="preserve">chrX:142596563-142605307</t>
  </si>
  <si>
    <t xml:space="preserve">NM_001009609_dup1</t>
  </si>
  <si>
    <t xml:space="preserve">chr12:122356462-122441833</t>
  </si>
  <si>
    <t xml:space="preserve">NM_001178003_dup1;NM_144668_dup1</t>
  </si>
  <si>
    <t xml:space="preserve">chr17:1837970-1928178</t>
  </si>
  <si>
    <t xml:space="preserve">NM_178568_dup1</t>
  </si>
  <si>
    <t xml:space="preserve">chr8:27631903-27662821</t>
  </si>
  <si>
    <t xml:space="preserve">NM_001017420_dup1</t>
  </si>
  <si>
    <t xml:space="preserve">chrX:57618268-57623910</t>
  </si>
  <si>
    <t xml:space="preserve">NM_007157_dup1</t>
  </si>
  <si>
    <t xml:space="preserve">chr22:39493228-39500072</t>
  </si>
  <si>
    <t xml:space="preserve">NM_001166002_dup1;NM_001166003_dup1;NM_001166004_dup1;NM_181773_dup1</t>
  </si>
  <si>
    <t xml:space="preserve">chr7:108202670-108210167</t>
  </si>
  <si>
    <t xml:space="preserve">NM_001130475_dup1;NM_182529_dup1</t>
  </si>
  <si>
    <t xml:space="preserve">chrX:13671306-13682247</t>
  </si>
  <si>
    <t xml:space="preserve">NM_152634_dup1</t>
  </si>
  <si>
    <t xml:space="preserve">chr9:107543282-107692150</t>
  </si>
  <si>
    <t xml:space="preserve">NM_005502_dup1</t>
  </si>
  <si>
    <t xml:space="preserve">chr9:123363195-123476765</t>
  </si>
  <si>
    <t xml:space="preserve">NM_001080497_dup1</t>
  </si>
  <si>
    <t xml:space="preserve">chr4:159587830-159593202</t>
  </si>
  <si>
    <t xml:space="preserve">NM_001008393_dup1</t>
  </si>
  <si>
    <t xml:space="preserve">chr3:105085712-105295744</t>
  </si>
  <si>
    <t xml:space="preserve">NM_001627_dup1</t>
  </si>
  <si>
    <t xml:space="preserve">chr12:112204690-112247789</t>
  </si>
  <si>
    <t xml:space="preserve">NM_000690_dup1;NM_001204889_dup1</t>
  </si>
  <si>
    <t xml:space="preserve">chrX:108884563-108976621</t>
  </si>
  <si>
    <t xml:space="preserve">NM_004458_dup1;NM_022977_dup1</t>
  </si>
  <si>
    <t xml:space="preserve">chr10:64926984-65226322</t>
  </si>
  <si>
    <t xml:space="preserve">NM_004241_dup1;NM_032776_dup1</t>
  </si>
  <si>
    <t xml:space="preserve">chr4:85590684-85932430</t>
  </si>
  <si>
    <t xml:space="preserve">NM_014991_dup1</t>
  </si>
  <si>
    <t xml:space="preserve">chr7:94285636-94299007</t>
  </si>
  <si>
    <t xml:space="preserve">NM_001040152_dup1;NM_001172437_dup1;NM_001172438_dup1;NM_001184961_dup1;NM_001184962_dup1;NM_015068_dup1</t>
  </si>
  <si>
    <t xml:space="preserve">chr7:135242661-135333501</t>
  </si>
  <si>
    <t xml:space="preserve">NM_015135_dup1</t>
  </si>
  <si>
    <t xml:space="preserve">NM_015139_dup1</t>
  </si>
  <si>
    <t xml:space="preserve">chr3:182511290-182639423</t>
  </si>
  <si>
    <t xml:space="preserve">NM_014616_dup1</t>
  </si>
  <si>
    <t xml:space="preserve">chr16:53633817-53737771</t>
  </si>
  <si>
    <t xml:space="preserve">NM_001127897_dup1;NM_015272_dup1</t>
  </si>
  <si>
    <t xml:space="preserve">chr3:142720371-142779567</t>
  </si>
  <si>
    <t xml:space="preserve">NM_001080415_dup1</t>
  </si>
  <si>
    <t xml:space="preserve">chr12:54624729-54673915</t>
  </si>
  <si>
    <t xml:space="preserve">NM_001127321_dup1;NM_001127322_dup1;NM_012117_dup1</t>
  </si>
  <si>
    <t xml:space="preserve">chr9:32455299-32526322</t>
  </si>
  <si>
    <t xml:space="preserve">NM_014314_dup1</t>
  </si>
  <si>
    <t xml:space="preserve">chr6:47445524-47594999</t>
  </si>
  <si>
    <t xml:space="preserve">NM_012120_dup1</t>
  </si>
  <si>
    <t xml:space="preserve">chr20:45838380-45985474</t>
  </si>
  <si>
    <t xml:space="preserve">NM_012408_dup1;NM_183047_dup1;NM_183048_dup1</t>
  </si>
  <si>
    <t xml:space="preserve">chr22:38597938-38612518</t>
  </si>
  <si>
    <t xml:space="preserve">NM_001161572_dup1;NM_001161573_dup1;NM_001161574_dup1;NM_012323_dup1</t>
  </si>
  <si>
    <t xml:space="preserve">chr6:108616097-108844258</t>
  </si>
  <si>
    <t xml:space="preserve">NM_145315_dup1</t>
  </si>
  <si>
    <t xml:space="preserve">chr7:102277471-102312182</t>
  </si>
  <si>
    <t xml:space="preserve">NM_032959_dup1</t>
  </si>
  <si>
    <t xml:space="preserve">chr19:49468565-49470136</t>
  </si>
  <si>
    <t xml:space="preserve">NM_000146_dup1</t>
  </si>
  <si>
    <t xml:space="preserve">chr6:143815948-143833020</t>
  </si>
  <si>
    <t xml:space="preserve">NM_032020_dup1</t>
  </si>
  <si>
    <t xml:space="preserve">chr16:31191430-31206192</t>
  </si>
  <si>
    <t xml:space="preserve">NM_001170634_dup1;NM_001170937_dup1;NM_004960_dup1</t>
  </si>
  <si>
    <t xml:space="preserve">chr13:45967450-45992516</t>
  </si>
  <si>
    <t xml:space="preserve">NM_001010875_dup1</t>
  </si>
  <si>
    <t xml:space="preserve">chr8:64081120-64125346</t>
  </si>
  <si>
    <t xml:space="preserve">NM_152758_dup1</t>
  </si>
  <si>
    <t xml:space="preserve">chr2:172864803-172945587</t>
  </si>
  <si>
    <t xml:space="preserve">NM_199227_dup1</t>
  </si>
  <si>
    <t xml:space="preserve">chr8:95384179-95487343</t>
  </si>
  <si>
    <t xml:space="preserve">NM_001205262_dup1;NM_001205263_dup1;NM_012415_dup1</t>
  </si>
  <si>
    <t xml:space="preserve">chr3:137906147-138048728</t>
  </si>
  <si>
    <t xml:space="preserve">NM_014154_dup1;NM_015396_dup1;NM_213654_dup1</t>
  </si>
  <si>
    <t xml:space="preserve">chr4:76404246-76439640</t>
  </si>
  <si>
    <t xml:space="preserve">NM_001008925_dup1;NM_001009922_dup1;NM_015436_dup1</t>
  </si>
  <si>
    <t xml:space="preserve">chr12:6648693-6665249</t>
  </si>
  <si>
    <t xml:space="preserve">NM_001039670_dup1;NM_001193457_dup1;NM_080730_dup1</t>
  </si>
  <si>
    <t xml:space="preserve">chr1:247002399-247094726</t>
  </si>
  <si>
    <t xml:space="preserve">NM_015446_dup1</t>
  </si>
  <si>
    <t xml:space="preserve">chr7:24836158-25019760</t>
  </si>
  <si>
    <t xml:space="preserve">NM_015550_dup1;NM_145320_dup1;NM_145321_dup1;NM_145322_dup1</t>
  </si>
  <si>
    <t xml:space="preserve">chr5:136953188-137071779</t>
  </si>
  <si>
    <t xml:space="preserve">NM_017415_dup1</t>
  </si>
  <si>
    <t xml:space="preserve">chr18:19749415-19782227</t>
  </si>
  <si>
    <t xml:space="preserve">NM_005257_dup1</t>
  </si>
  <si>
    <t xml:space="preserve">chr6:121756744-121770873</t>
  </si>
  <si>
    <t xml:space="preserve">NM_000165_dup1</t>
  </si>
  <si>
    <t xml:space="preserve">chr11:89933596-89959733</t>
  </si>
  <si>
    <t xml:space="preserve">NM_001144073_dup1;NM_012124_dup1</t>
  </si>
  <si>
    <t xml:space="preserve">chr17:4688579-4689729</t>
  </si>
  <si>
    <t xml:space="preserve">NM_001144939_dup1;NM_001144940_dup1;NM_001144941_dup1;NM_182566_dup1</t>
  </si>
  <si>
    <t xml:space="preserve">NM_203403_dup1</t>
  </si>
  <si>
    <t xml:space="preserve">chrX:138808504-138914447</t>
  </si>
  <si>
    <t xml:space="preserve">NM_001010986_dup1;NM_173694_dup1</t>
  </si>
  <si>
    <t xml:space="preserve">chr4:113739238-114304896</t>
  </si>
  <si>
    <t xml:space="preserve">NM_001127493_dup1;NM_001148_dup1;NM_020977_dup1</t>
  </si>
  <si>
    <t xml:space="preserve">chr13:45694630-45858240</t>
  </si>
  <si>
    <t xml:space="preserve">NM_004128_dup1</t>
  </si>
  <si>
    <t xml:space="preserve">chr19:40928407-40931932</t>
  </si>
  <si>
    <t xml:space="preserve">NM_013376_dup1</t>
  </si>
  <si>
    <t xml:space="preserve">chr9:75705766-75839108</t>
  </si>
  <si>
    <t xml:space="preserve">NM_000700_dup1</t>
  </si>
  <si>
    <t xml:space="preserve">chr4:79472741-79531605</t>
  </si>
  <si>
    <t xml:space="preserve">NM_005139_dup1</t>
  </si>
  <si>
    <t xml:space="preserve">chr14:62162118-62215283</t>
  </si>
  <si>
    <t xml:space="preserve">NM_001530_dup1;NM_181054_dup1</t>
  </si>
  <si>
    <t xml:space="preserve">chr5:43289492-43313595</t>
  </si>
  <si>
    <t xml:space="preserve">NM_001098272_dup1;NM_002130_dup1</t>
  </si>
  <si>
    <t xml:space="preserve">chr5:162887516-162921064</t>
  </si>
  <si>
    <t xml:space="preserve">NM_001142556_dup1;NM_001142557_dup1;NM_012484_dup1;NM_012485_dup1</t>
  </si>
  <si>
    <t xml:space="preserve">chr14:24439082-24475617</t>
  </si>
  <si>
    <t xml:space="preserve">NM_001193635_dup1;NM_001193636_dup1;NM_001193637_dup1;NM_198083_dup1</t>
  </si>
  <si>
    <t xml:space="preserve">chr10:1064846-1095061</t>
  </si>
  <si>
    <t xml:space="preserve">NM_004508_dup1</t>
  </si>
  <si>
    <t xml:space="preserve">chr17:38599675-38613982</t>
  </si>
  <si>
    <t xml:space="preserve">NM_001552_dup1</t>
  </si>
  <si>
    <t xml:space="preserve">chr8:109213971-109260959</t>
  </si>
  <si>
    <t xml:space="preserve">NM_001568_dup1</t>
  </si>
  <si>
    <t xml:space="preserve">chr7:20370724-20455382</t>
  </si>
  <si>
    <t xml:space="preserve">NM_002214_dup1</t>
  </si>
  <si>
    <t xml:space="preserve">chr10:78629358-79397577</t>
  </si>
  <si>
    <t xml:space="preserve">NM_001014797_dup1;NM_001161352_dup1;NM_001161353_dup1;NM_002247_dup1</t>
  </si>
  <si>
    <t xml:space="preserve">chr2:233734993-233741107</t>
  </si>
  <si>
    <t xml:space="preserve">NM_206895_dup1</t>
  </si>
  <si>
    <t xml:space="preserve">chr2:100163714-100759037</t>
  </si>
  <si>
    <t xml:space="preserve">NM_001025108_dup1;NM_002285_dup1</t>
  </si>
  <si>
    <t xml:space="preserve">chr2:151324708-151344180</t>
  </si>
  <si>
    <t xml:space="preserve">NM_005168_dup1</t>
  </si>
  <si>
    <t xml:space="preserve">chr14:32546494-32628934</t>
  </si>
  <si>
    <t xml:space="preserve">NM_001030055_dup1;NM_001173_dup1</t>
  </si>
  <si>
    <t xml:space="preserve">chr11:68080107-68216743</t>
  </si>
  <si>
    <t xml:space="preserve">NM_002335_dup1</t>
  </si>
  <si>
    <t xml:space="preserve">chr19:45312337-45324678</t>
  </si>
  <si>
    <t xml:space="preserve">NM_001013257_dup1;NM_005581_dup1</t>
  </si>
  <si>
    <t xml:space="preserve">chr22:35796115-35820495</t>
  </si>
  <si>
    <t xml:space="preserve">NM_006739_dup1</t>
  </si>
  <si>
    <t xml:space="preserve">chr3:154797435-154901518</t>
  </si>
  <si>
    <t xml:space="preserve">NM_000902_dup1;NM_007287_dup1;NM_007288_dup1;NM_007289_dup1</t>
  </si>
  <si>
    <t xml:space="preserve">chr12:132312940-132336316</t>
  </si>
  <si>
    <t xml:space="preserve">NM_016155_dup1</t>
  </si>
  <si>
    <t xml:space="preserve">chr16:56672577-56673999</t>
  </si>
  <si>
    <t xml:space="preserve">NM_005946_dup1</t>
  </si>
  <si>
    <t xml:space="preserve">chr11:108093558-108239826</t>
  </si>
  <si>
    <t xml:space="preserve">NM_000051_dup1</t>
  </si>
  <si>
    <t xml:space="preserve">chr6:11183530-11382581</t>
  </si>
  <si>
    <t xml:space="preserve">NM_001142393_dup1;NM_006403_dup1;NM_182966_dup1</t>
  </si>
  <si>
    <t xml:space="preserve">chr9:74477367-74526148</t>
  </si>
  <si>
    <t xml:space="preserve">NM_001025780_dup1;NM_016014_dup1</t>
  </si>
  <si>
    <t xml:space="preserve">chr4:88257690-88312455</t>
  </si>
  <si>
    <t xml:space="preserve">NM_016245_dup1</t>
  </si>
  <si>
    <t xml:space="preserve">chr9:132427919-132484953</t>
  </si>
  <si>
    <t xml:space="preserve">NM_016307_dup1</t>
  </si>
  <si>
    <t xml:space="preserve">chr14:59951160-60043549</t>
  </si>
  <si>
    <t xml:space="preserve">NM_001098625_dup1;NM_016475_dup1</t>
  </si>
  <si>
    <t xml:space="preserve">chr15:63481727-63559975</t>
  </si>
  <si>
    <t xml:space="preserve">NM_016530_dup1</t>
  </si>
  <si>
    <t xml:space="preserve">chr18:55313657-55470327</t>
  </si>
  <si>
    <t xml:space="preserve">NM_005603_dup1</t>
  </si>
  <si>
    <t xml:space="preserve">chr18:61637262-61656608</t>
  </si>
  <si>
    <t xml:space="preserve">NM_001031848_dup1;NM_002640_dup1;NM_198833_dup1</t>
  </si>
  <si>
    <t xml:space="preserve">chr3:178866310-178952922</t>
  </si>
  <si>
    <t xml:space="preserve">NM_006218_dup1</t>
  </si>
  <si>
    <t xml:space="preserve">chr7:87563565-87832204</t>
  </si>
  <si>
    <t xml:space="preserve">NM_004194_dup1;NM_016351_dup1;NM_021721_dup1;NM_021722_dup1;NM_021723_dup1</t>
  </si>
  <si>
    <t xml:space="preserve">chr3:136676706-136729927</t>
  </si>
  <si>
    <t xml:space="preserve">NM_144717_dup1</t>
  </si>
  <si>
    <t xml:space="preserve">chr7:6012869-6048737</t>
  </si>
  <si>
    <t xml:space="preserve">NM_000535_dup1</t>
  </si>
  <si>
    <t xml:space="preserve">chrX:53078505-53109797</t>
  </si>
  <si>
    <t xml:space="preserve">NM_018969_dup1</t>
  </si>
  <si>
    <t xml:space="preserve">chr7:36363758-36493400</t>
  </si>
  <si>
    <t xml:space="preserve">NM_018685_dup1</t>
  </si>
  <si>
    <t xml:space="preserve">chr10:88854952-88951222</t>
  </si>
  <si>
    <t xml:space="preserve">NM_019054_dup1</t>
  </si>
  <si>
    <t xml:space="preserve">chr3:122399671-122449775</t>
  </si>
  <si>
    <t xml:space="preserve">NM_017554_dup1</t>
  </si>
  <si>
    <t xml:space="preserve">chr9:16409500-16870786</t>
  </si>
  <si>
    <t xml:space="preserve">NM_017637_dup1</t>
  </si>
  <si>
    <t xml:space="preserve">chr7:92728825-92747336</t>
  </si>
  <si>
    <t xml:space="preserve">NM_001193307_dup1;NM_017654_dup1</t>
  </si>
  <si>
    <t xml:space="preserve">chr15:66629007-66649054</t>
  </si>
  <si>
    <t xml:space="preserve">NM_017858_dup1</t>
  </si>
  <si>
    <t xml:space="preserve">chr2:152266396-152333860</t>
  </si>
  <si>
    <t xml:space="preserve">NM_001177663_dup1;NM_001177664_dup1;NM_001177665_dup1;NM_018151_dup1</t>
  </si>
  <si>
    <t xml:space="preserve">chr12:28410132-28703099</t>
  </si>
  <si>
    <t xml:space="preserve">NM_018318_dup1</t>
  </si>
  <si>
    <t xml:space="preserve">chr3:111697827-111712210</t>
  </si>
  <si>
    <t xml:space="preserve">NM_018394_dup1</t>
  </si>
  <si>
    <t xml:space="preserve">chr2:225629806-225907330</t>
  </si>
  <si>
    <t xml:space="preserve">NM_014689_dup1</t>
  </si>
  <si>
    <t xml:space="preserve">chr1:68939834-69004310</t>
  </si>
  <si>
    <t xml:space="preserve">NM_001114120_dup1;NM_017779_dup1</t>
  </si>
  <si>
    <t xml:space="preserve">chr1:84543744-84704181</t>
  </si>
  <si>
    <t xml:space="preserve">NM_002731_dup1;NM_182948_dup1;NM_207578_dup1</t>
  </si>
  <si>
    <t xml:space="preserve">chr4:77870894-77959768</t>
  </si>
  <si>
    <t xml:space="preserve">NM_018243_dup1</t>
  </si>
  <si>
    <t xml:space="preserve">chr10:6469104-6622254</t>
  </si>
  <si>
    <t xml:space="preserve">NM_001242413_dup1;NM_006257_dup1</t>
  </si>
  <si>
    <t xml:space="preserve">NM_016205_dup1</t>
  </si>
  <si>
    <t xml:space="preserve">chrX:86772714-86925050</t>
  </si>
  <si>
    <t xml:space="preserve">NM_019117_dup1;NM_057162_dup1</t>
  </si>
  <si>
    <t xml:space="preserve">chrX:37208527-37316548</t>
  </si>
  <si>
    <t xml:space="preserve">NM_000950_dup1;NM_001142395_dup1;NM_001173486_dup1;NM_001173489_dup1;NM_001173490_dup1</t>
  </si>
  <si>
    <t xml:space="preserve">chr12:69068150-69136473</t>
  </si>
  <si>
    <t xml:space="preserve">NM_020401_dup1</t>
  </si>
  <si>
    <t xml:space="preserve">chr8:143822361-143823829</t>
  </si>
  <si>
    <t xml:space="preserve">NM_020427_dup1</t>
  </si>
  <si>
    <t xml:space="preserve">chr2:196521531-196602426</t>
  </si>
  <si>
    <t xml:space="preserve">NM_001127257_dup1;NM_020342_dup1</t>
  </si>
  <si>
    <t xml:space="preserve">chr6:142623055-142767403</t>
  </si>
  <si>
    <t xml:space="preserve">NM_001032394_dup1;NM_001032395_dup1;NM_020455_dup1;NM_198569_dup1</t>
  </si>
  <si>
    <t xml:space="preserve">chr17:15602890-15624101</t>
  </si>
  <si>
    <t xml:space="preserve">NM_001130842_dup1;NM_020652_dup1</t>
  </si>
  <si>
    <t xml:space="preserve">chr1:64936475-65158741</t>
  </si>
  <si>
    <t xml:space="preserve">NM_020925_dup1</t>
  </si>
  <si>
    <t xml:space="preserve">chr2:202509596-202563417</t>
  </si>
  <si>
    <t xml:space="preserve">NM_033066_dup1</t>
  </si>
  <si>
    <t xml:space="preserve">chr8:117858172-117889107</t>
  </si>
  <si>
    <t xml:space="preserve">NM_006265_dup1</t>
  </si>
  <si>
    <t xml:space="preserve">chr19:45504706-45541456</t>
  </si>
  <si>
    <t xml:space="preserve">NM_006509_dup1</t>
  </si>
  <si>
    <t xml:space="preserve">chr6:111620233-111804414</t>
  </si>
  <si>
    <t xml:space="preserve">NM_002912_dup1</t>
  </si>
  <si>
    <t xml:space="preserve">NM_001143805_dup1;NM_001143806_dup1;NM_001143807_dup1;NM_001143808_dup1;NM_001143809_dup1;NM_001143810_dup1;NM_001143811_dup1;NM_001143812_dup1;NM_001143813_dup1;NM_001143814_dup1;NM_001143816_dup1;NM_001709_dup1;NM_170731_dup1;NM_170732_dup1;NM_170733_dup1;NM_170734_dup1;NM_170735_dup1</t>
  </si>
  <si>
    <t xml:space="preserve">chr1:50883224-50889141</t>
  </si>
  <si>
    <t xml:space="preserve">NM_032110_dup1</t>
  </si>
  <si>
    <t xml:space="preserve">chr17:80278899-80291921</t>
  </si>
  <si>
    <t xml:space="preserve">NM_003004_dup1</t>
  </si>
  <si>
    <t xml:space="preserve">chr10:15001437-15014850</t>
  </si>
  <si>
    <t xml:space="preserve">NM_001080836_dup1</t>
  </si>
  <si>
    <t xml:space="preserve">chr1:47098408-47134099</t>
  </si>
  <si>
    <t xml:space="preserve">NM_001042546_dup1;NM_022745_dup1</t>
  </si>
  <si>
    <t xml:space="preserve">chrX:128580477-128657460</t>
  </si>
  <si>
    <t xml:space="preserve">NM_003069_dup1;NM_139035_dup1</t>
  </si>
  <si>
    <t xml:space="preserve">chr3:148747903-148804341</t>
  </si>
  <si>
    <t xml:space="preserve">NM_003071_dup1;NM_139048_dup1</t>
  </si>
  <si>
    <t xml:space="preserve">chr12:30862485-30907448</t>
  </si>
  <si>
    <t xml:space="preserve">NM_001002259_dup1;NM_001206856_dup1;NM_023925_dup1;NM_032156_dup1</t>
  </si>
  <si>
    <t xml:space="preserve">chr11:121318039-121504471</t>
  </si>
  <si>
    <t xml:space="preserve">NM_003105_dup1</t>
  </si>
  <si>
    <t xml:space="preserve">chr6:56322784-56507694</t>
  </si>
  <si>
    <t xml:space="preserve">NM_001723_dup1;NM_015548_dup1</t>
  </si>
  <si>
    <t xml:space="preserve">chr13:32889616-32973809</t>
  </si>
  <si>
    <t xml:space="preserve">NM_000059_dup1</t>
  </si>
  <si>
    <t xml:space="preserve">chr17:59477256-59486827</t>
  </si>
  <si>
    <t xml:space="preserve">NM_005994_dup1</t>
  </si>
  <si>
    <t xml:space="preserve">chr6:169615874-169654137</t>
  </si>
  <si>
    <t xml:space="preserve">NM_003247_dup1</t>
  </si>
  <si>
    <t xml:space="preserve">chr3:52485106-52488057</t>
  </si>
  <si>
    <t xml:space="preserve">NM_003280_dup1</t>
  </si>
  <si>
    <t xml:space="preserve">chr6:83072922-83077134</t>
  </si>
  <si>
    <t xml:space="preserve">NM_001166392_dup1;NM_006670_dup1</t>
  </si>
  <si>
    <t xml:space="preserve">chr1:186265976-186344457</t>
  </si>
  <si>
    <t xml:space="preserve">NM_003292_dup1</t>
  </si>
  <si>
    <t xml:space="preserve">chr19:58125829-58133636</t>
  </si>
  <si>
    <t xml:space="preserve">NM_003435_dup1</t>
  </si>
  <si>
    <t xml:space="preserve">chr20:13765671-13799067</t>
  </si>
  <si>
    <t xml:space="preserve">NM_001039375_dup1;NM_024120_dup1</t>
  </si>
  <si>
    <t xml:space="preserve">chr3:176738541-176915048</t>
  </si>
  <si>
    <t xml:space="preserve">NM_024665_dup1</t>
  </si>
  <si>
    <t xml:space="preserve">chr10:14920781-14946362</t>
  </si>
  <si>
    <t xml:space="preserve">NM_001193424_dup1;NM_001193425_dup1;NM_001193426_dup1;NM_001193427_dup1;NM_024670_dup1</t>
  </si>
  <si>
    <t xml:space="preserve">chr7:40174481-40900366</t>
  </si>
  <si>
    <t xml:space="preserve">NM_001193311_dup1;NM_001193312_dup1;NM_001193313_dup1;NM_024728_dup1</t>
  </si>
  <si>
    <t xml:space="preserve">chr7:143947137-144077725</t>
  </si>
  <si>
    <t xml:space="preserve">NM_005435_dup1</t>
  </si>
  <si>
    <t xml:space="preserve">chr7:134464163-134655928</t>
  </si>
  <si>
    <t xml:space="preserve">NM_004342_dup1;NM_033138_dup1;NM_033139_dup1;NM_033140_dup1;NM_033157_dup1</t>
  </si>
  <si>
    <t xml:space="preserve">chr7:47814249-47988071</t>
  </si>
  <si>
    <t xml:space="preserve">NM_025031_dup1</t>
  </si>
  <si>
    <t xml:space="preserve">chr1:1407163-1431582</t>
  </si>
  <si>
    <t xml:space="preserve">NM_031921_dup1</t>
  </si>
  <si>
    <t xml:space="preserve">chr5:92953430-93447404</t>
  </si>
  <si>
    <t xml:space="preserve">NM_001163417_dup1;NM_001163418_dup1;NM_032042_dup1</t>
  </si>
  <si>
    <t xml:space="preserve">chr10:63661012-63856707</t>
  </si>
  <si>
    <t xml:space="preserve">NM_032199_dup1</t>
  </si>
  <si>
    <t xml:space="preserve">chr4:140187316-140201492</t>
  </si>
  <si>
    <t xml:space="preserve">NM_032623_dup1</t>
  </si>
  <si>
    <t xml:space="preserve">chr4:84457652-84527026</t>
  </si>
  <si>
    <t xml:space="preserve">NM_032717_dup1</t>
  </si>
  <si>
    <t xml:space="preserve">chr22:41855720-41864708</t>
  </si>
  <si>
    <t xml:space="preserve">NM_032758_dup1</t>
  </si>
  <si>
    <t xml:space="preserve">chr10:98757794-99052430</t>
  </si>
  <si>
    <t xml:space="preserve">NM_001204300_dup1;NM_032900_dup1</t>
  </si>
  <si>
    <t xml:space="preserve">chr5:73923233-73937249</t>
  </si>
  <si>
    <t xml:space="preserve">NM_003633_dup1</t>
  </si>
  <si>
    <t xml:space="preserve">chr6:149825630-149867171</t>
  </si>
  <si>
    <t xml:space="preserve">NM_139126_dup1</t>
  </si>
  <si>
    <t xml:space="preserve">chr6:52226925-52272575</t>
  </si>
  <si>
    <t xml:space="preserve">NM_133367_dup1</t>
  </si>
  <si>
    <t xml:space="preserve">chr10:13628938-13672868</t>
  </si>
  <si>
    <t xml:space="preserve">NM_003675_dup1</t>
  </si>
  <si>
    <t xml:space="preserve">chr19:48551099-48614109</t>
  </si>
  <si>
    <t xml:space="preserve">NM_001159322_dup1;NM_001159323_dup1;NM_003706_dup1</t>
  </si>
  <si>
    <t xml:space="preserve">chr8:38854504-38962780</t>
  </si>
  <si>
    <t xml:space="preserve">NM_003816_dup1</t>
  </si>
  <si>
    <t xml:space="preserve">chr8:110551928-110577392</t>
  </si>
  <si>
    <t xml:space="preserve">NM_004215_dup1;NM_198120_dup1</t>
  </si>
  <si>
    <t xml:space="preserve">chr12:46312913-46384401</t>
  </si>
  <si>
    <t xml:space="preserve">NM_004719_dup1</t>
  </si>
  <si>
    <t xml:space="preserve">chr3:65339905-66024509</t>
  </si>
  <si>
    <t xml:space="preserve">NM_001033057_dup1;NM_004742_dup1;NM_015520_dup1</t>
  </si>
  <si>
    <t xml:space="preserve">chr5:68513572-68525985</t>
  </si>
  <si>
    <t xml:space="preserve">NM_033281_dup1</t>
  </si>
  <si>
    <t xml:space="preserve">NM_005450_dup1</t>
  </si>
  <si>
    <t xml:space="preserve">chr8:72753776-72987819</t>
  </si>
  <si>
    <t xml:space="preserve">NM_005098_dup1</t>
  </si>
  <si>
    <t xml:space="preserve">chr10:127585107-127698161</t>
  </si>
  <si>
    <t xml:space="preserve">NM_145235_dup1</t>
  </si>
  <si>
    <t xml:space="preserve">chr19:35987920-36004560</t>
  </si>
  <si>
    <t xml:space="preserve">NM_001035516_dup1;NM_001126056_dup1;NM_001126057_dup1;NM_001126058_dup1;NM_001126059_dup1;NM_001190347_dup1;NM_001190348_dup1;NM_001190349_dup1;NM_033317_dup1</t>
  </si>
  <si>
    <t xml:space="preserve">chr1:94634462-94703307</t>
  </si>
  <si>
    <t xml:space="preserve">NM_004815_dup1</t>
  </si>
  <si>
    <t xml:space="preserve">chr19:39818998-39826726</t>
  </si>
  <si>
    <t xml:space="preserve">NM_004877_dup1</t>
  </si>
  <si>
    <t xml:space="preserve">chr10:91461366-91534700</t>
  </si>
  <si>
    <t xml:space="preserve">NM_016195_dup1</t>
  </si>
  <si>
    <t xml:space="preserve">chr15:64657192-64673702</t>
  </si>
  <si>
    <t xml:space="preserve">NM_001029989_dup1;NM_014736_dup1</t>
  </si>
  <si>
    <t xml:space="preserve">chr1:65730429-65881552</t>
  </si>
  <si>
    <t xml:space="preserve">NM_014787_dup1</t>
  </si>
  <si>
    <t xml:space="preserve">chr5:108670409-108745675</t>
  </si>
  <si>
    <t xml:space="preserve">NM_014819_dup1</t>
  </si>
  <si>
    <t xml:space="preserve">chr10:62629195-62760736</t>
  </si>
  <si>
    <t xml:space="preserve">NM_001242359_dup1;NM_014836_dup1</t>
  </si>
  <si>
    <t xml:space="preserve">chr15:80696691-80890278</t>
  </si>
  <si>
    <t xml:space="preserve">NM_014862_dup1</t>
  </si>
  <si>
    <t xml:space="preserve">XLOC_000040|-</t>
  </si>
  <si>
    <t xml:space="preserve">chr1:1004916-1005194</t>
  </si>
  <si>
    <t xml:space="preserve">TCONS_00000070</t>
  </si>
  <si>
    <t xml:space="preserve">XLOC_000177|-</t>
  </si>
  <si>
    <t xml:space="preserve">chr1:11322882-11323150</t>
  </si>
  <si>
    <t xml:space="preserve">TCONS_00000308</t>
  </si>
  <si>
    <t xml:space="preserve">XLOC_000373|-</t>
  </si>
  <si>
    <t xml:space="preserve">chr1:24801892-24802179</t>
  </si>
  <si>
    <t xml:space="preserve">TCONS_00000625</t>
  </si>
  <si>
    <t xml:space="preserve">XLOC_000413|-</t>
  </si>
  <si>
    <t xml:space="preserve">chr1:26828638-26829269</t>
  </si>
  <si>
    <t xml:space="preserve">TCONS_00000680</t>
  </si>
  <si>
    <t xml:space="preserve">TCONS_00000680:350-417</t>
  </si>
  <si>
    <t xml:space="preserve">XLOC_000429|-</t>
  </si>
  <si>
    <t xml:space="preserve">chr1:27330231-27330843</t>
  </si>
  <si>
    <t xml:space="preserve">TCONS_00000699</t>
  </si>
  <si>
    <t xml:space="preserve">XLOC_000441|-</t>
  </si>
  <si>
    <t xml:space="preserve">chr1:27986198-27986525</t>
  </si>
  <si>
    <t xml:space="preserve">TCONS_00000715</t>
  </si>
  <si>
    <t xml:space="preserve">XLOC_000513|-</t>
  </si>
  <si>
    <t xml:space="preserve">chr1:32826602-32826852</t>
  </si>
  <si>
    <t xml:space="preserve">TCONS_00000844</t>
  </si>
  <si>
    <t xml:space="preserve">XLOC_000535|-</t>
  </si>
  <si>
    <t xml:space="preserve">chr1:33966578-33967060</t>
  </si>
  <si>
    <t xml:space="preserve">TCONS_00000874</t>
  </si>
  <si>
    <t xml:space="preserve">XLOC_000557|-</t>
  </si>
  <si>
    <t xml:space="preserve">chr1:36193966-36194352</t>
  </si>
  <si>
    <t xml:space="preserve">TCONS_00000904</t>
  </si>
  <si>
    <t xml:space="preserve">XLOC_000572|-</t>
  </si>
  <si>
    <t xml:space="preserve">chr1:36856812-36857161</t>
  </si>
  <si>
    <t xml:space="preserve">TCONS_00000923</t>
  </si>
  <si>
    <t xml:space="preserve">XLOC_000625|-</t>
  </si>
  <si>
    <t xml:space="preserve">chr1:41843004-41843435</t>
  </si>
  <si>
    <t xml:space="preserve">TCONS_00001003</t>
  </si>
  <si>
    <t xml:space="preserve">XLOC_000671|-</t>
  </si>
  <si>
    <t xml:space="preserve">chr1:45196484-45196783</t>
  </si>
  <si>
    <t xml:space="preserve">TCONS_00001082</t>
  </si>
  <si>
    <t xml:space="preserve">XLOC_000745|-</t>
  </si>
  <si>
    <t xml:space="preserve">chr1:52344642-52345428</t>
  </si>
  <si>
    <t xml:space="preserve">TCONS_00001186</t>
  </si>
  <si>
    <t xml:space="preserve">XLOC_000777|-</t>
  </si>
  <si>
    <t xml:space="preserve">chr1:54954498-54955013</t>
  </si>
  <si>
    <t xml:space="preserve">TCONS_00001237</t>
  </si>
  <si>
    <t xml:space="preserve">XLOC_000785|-</t>
  </si>
  <si>
    <t xml:space="preserve">chr1:55353115-55353699</t>
  </si>
  <si>
    <t xml:space="preserve">TCONS_00001255</t>
  </si>
  <si>
    <t xml:space="preserve">XLOC_001101|-</t>
  </si>
  <si>
    <t xml:space="preserve">chr1:109618728-109619006</t>
  </si>
  <si>
    <t xml:space="preserve">TCONS_00001854</t>
  </si>
  <si>
    <t xml:space="preserve">XLOC_001256|-</t>
  </si>
  <si>
    <t xml:space="preserve">chr1:144606852-144607154</t>
  </si>
  <si>
    <t xml:space="preserve">TCONS_00002111</t>
  </si>
  <si>
    <t xml:space="preserve">XLOC_001372|n338224</t>
  </si>
  <si>
    <t xml:space="preserve">chr1:151102535-151104086</t>
  </si>
  <si>
    <t xml:space="preserve">TCONS_00002273</t>
  </si>
  <si>
    <t xml:space="preserve">XLOC_001423|-</t>
  </si>
  <si>
    <t xml:space="preserve">chr1:153505187-153505692</t>
  </si>
  <si>
    <t xml:space="preserve">TCONS_00002344</t>
  </si>
  <si>
    <t xml:space="preserve">XLOC_001590|284680</t>
  </si>
  <si>
    <t xml:space="preserve">chr1:162343514-162346745</t>
  </si>
  <si>
    <t xml:space="preserve">TCONS_00002627</t>
  </si>
  <si>
    <t xml:space="preserve">NM_182581</t>
  </si>
  <si>
    <t xml:space="preserve">XLOC_001687|-</t>
  </si>
  <si>
    <t xml:space="preserve">chr1:174935542-174935751</t>
  </si>
  <si>
    <t xml:space="preserve">TCONS_00002769</t>
  </si>
  <si>
    <t xml:space="preserve">XLOC_002028|-</t>
  </si>
  <si>
    <t xml:space="preserve">chr1:219784382-219785000</t>
  </si>
  <si>
    <t xml:space="preserve">TCONS_00003373</t>
  </si>
  <si>
    <t xml:space="preserve">XLOC_002206|-</t>
  </si>
  <si>
    <t xml:space="preserve">chr1:236768008-236768369</t>
  </si>
  <si>
    <t xml:space="preserve">TCONS_00003671</t>
  </si>
  <si>
    <t xml:space="preserve">XLOC_002286|-</t>
  </si>
  <si>
    <t xml:space="preserve">chr1:249102505-249102718</t>
  </si>
  <si>
    <t xml:space="preserve">TCONS_00003800</t>
  </si>
  <si>
    <t xml:space="preserve">XLOC_002323|-</t>
  </si>
  <si>
    <t xml:space="preserve">chr1:950339-950634</t>
  </si>
  <si>
    <t xml:space="preserve">TCONS_00003879</t>
  </si>
  <si>
    <t xml:space="preserve">XLOC_002413|-</t>
  </si>
  <si>
    <t xml:space="preserve">chr1:6265810-6266077</t>
  </si>
  <si>
    <t xml:space="preserve">TCONS_00004033</t>
  </si>
  <si>
    <t xml:space="preserve">XLOC_002525|-</t>
  </si>
  <si>
    <t xml:space="preserve">chr1:16485234-16485761</t>
  </si>
  <si>
    <t xml:space="preserve">TCONS_00004205</t>
  </si>
  <si>
    <t xml:space="preserve">XLOC_002559|-</t>
  </si>
  <si>
    <t xml:space="preserve">chr1:19541116-19541341</t>
  </si>
  <si>
    <t xml:space="preserve">TCONS_00004281</t>
  </si>
  <si>
    <t xml:space="preserve">XLOC_002708|-</t>
  </si>
  <si>
    <t xml:space="preserve">chr1:28969925-28970331</t>
  </si>
  <si>
    <t xml:space="preserve">TCONS_00004557</t>
  </si>
  <si>
    <t xml:space="preserve">XLOC_002772|-</t>
  </si>
  <si>
    <t xml:space="preserve">TCONS_00004658</t>
  </si>
  <si>
    <t xml:space="preserve">XLOC_002790|-</t>
  </si>
  <si>
    <t xml:space="preserve">TCONS_00004691</t>
  </si>
  <si>
    <t xml:space="preserve">XLOC_002816|-</t>
  </si>
  <si>
    <t xml:space="preserve">chr1:38257188-38257619</t>
  </si>
  <si>
    <t xml:space="preserve">TCONS_00004725</t>
  </si>
  <si>
    <t xml:space="preserve">XLOC_002823|-</t>
  </si>
  <si>
    <t xml:space="preserve">chr1:38512782-38513184</t>
  </si>
  <si>
    <t xml:space="preserve">TCONS_00004734</t>
  </si>
  <si>
    <t xml:space="preserve">XLOC_002859|-</t>
  </si>
  <si>
    <t xml:space="preserve">chr1:41962184-41962641</t>
  </si>
  <si>
    <t xml:space="preserve">TCONS_00004799</t>
  </si>
  <si>
    <t xml:space="preserve">XLOC_002868|-</t>
  </si>
  <si>
    <t xml:space="preserve">chr1:43168708-43169347</t>
  </si>
  <si>
    <t xml:space="preserve">TCONS_00004818</t>
  </si>
  <si>
    <t xml:space="preserve">XLOC_003007|-</t>
  </si>
  <si>
    <t xml:space="preserve">TCONS_00005034</t>
  </si>
  <si>
    <t xml:space="preserve">XLOC_003074|-</t>
  </si>
  <si>
    <t xml:space="preserve">chr1:67896545-67896761</t>
  </si>
  <si>
    <t xml:space="preserve">TCONS_00005140</t>
  </si>
  <si>
    <t xml:space="preserve">XLOC_003215|-</t>
  </si>
  <si>
    <t xml:space="preserve">chr1:93831258-93831509</t>
  </si>
  <si>
    <t xml:space="preserve">TCONS_00005412</t>
  </si>
  <si>
    <t xml:space="preserve">XLOC_003225|n363653</t>
  </si>
  <si>
    <t xml:space="preserve">chr1:94783967-94790946</t>
  </si>
  <si>
    <t xml:space="preserve">TCONS_00005425</t>
  </si>
  <si>
    <t xml:space="preserve">XLOC_003454|-</t>
  </si>
  <si>
    <t xml:space="preserve">chr1:145286473-145286859</t>
  </si>
  <si>
    <t xml:space="preserve">TCONS_00005846</t>
  </si>
  <si>
    <t xml:space="preserve">XLOC_003525|-</t>
  </si>
  <si>
    <t xml:space="preserve">chr1:150121138-150121418</t>
  </si>
  <si>
    <t xml:space="preserve">TCONS_00005942</t>
  </si>
  <si>
    <t xml:space="preserve">XLOC_003665|-</t>
  </si>
  <si>
    <t xml:space="preserve">chr1:155535570-155536000</t>
  </si>
  <si>
    <t xml:space="preserve">TCONS_00006202</t>
  </si>
  <si>
    <t xml:space="preserve">XLOC_003676|-</t>
  </si>
  <si>
    <t xml:space="preserve">chr1:156023870-156024184</t>
  </si>
  <si>
    <t xml:space="preserve">TCONS_00006229</t>
  </si>
  <si>
    <t xml:space="preserve">XLOC_003682|-</t>
  </si>
  <si>
    <t xml:space="preserve">chr1:156111150-156111608</t>
  </si>
  <si>
    <t xml:space="preserve">TCONS_00006235</t>
  </si>
  <si>
    <t xml:space="preserve">XLOC_003861|-</t>
  </si>
  <si>
    <t xml:space="preserve">chr1:170500671-170501128</t>
  </si>
  <si>
    <t xml:space="preserve">TCONS_00006532</t>
  </si>
  <si>
    <t xml:space="preserve">XLOC_003946|-</t>
  </si>
  <si>
    <t xml:space="preserve">chr1:182991003-182991231</t>
  </si>
  <si>
    <t xml:space="preserve">TCONS_00006681</t>
  </si>
  <si>
    <t xml:space="preserve">XLOC_004039|-</t>
  </si>
  <si>
    <t xml:space="preserve">chr1:202820119-202820405</t>
  </si>
  <si>
    <t xml:space="preserve">TCONS_00006843</t>
  </si>
  <si>
    <t xml:space="preserve">XLOC_004148|-</t>
  </si>
  <si>
    <t xml:space="preserve">chr1:212894115-212894347</t>
  </si>
  <si>
    <t xml:space="preserve">TCONS_00007043</t>
  </si>
  <si>
    <t xml:space="preserve">XLOC_004259|-</t>
  </si>
  <si>
    <t xml:space="preserve">chr1:228265751-228266137</t>
  </si>
  <si>
    <t xml:space="preserve">TCONS_00007210</t>
  </si>
  <si>
    <t xml:space="preserve">XLOC_004274|-</t>
  </si>
  <si>
    <t xml:space="preserve">chr1:228685637-228686191</t>
  </si>
  <si>
    <t xml:space="preserve">TCONS_00007238</t>
  </si>
  <si>
    <t xml:space="preserve">XLOC_004575|-</t>
  </si>
  <si>
    <t xml:space="preserve">chr10:12390549-12391046</t>
  </si>
  <si>
    <t xml:space="preserve">TCONS_00007720</t>
  </si>
  <si>
    <t xml:space="preserve">XLOC_004580|-</t>
  </si>
  <si>
    <t xml:space="preserve">chr10:13390790-13391058</t>
  </si>
  <si>
    <t xml:space="preserve">TCONS_00007730</t>
  </si>
  <si>
    <t xml:space="preserve">XLOC_004636|-</t>
  </si>
  <si>
    <t xml:space="preserve">chr10:23003817-23004090</t>
  </si>
  <si>
    <t xml:space="preserve">TCONS_00007819</t>
  </si>
  <si>
    <t xml:space="preserve">XLOC_004693|-</t>
  </si>
  <si>
    <t xml:space="preserve">chr10:30024967-30025534</t>
  </si>
  <si>
    <t xml:space="preserve">TCONS_00007903</t>
  </si>
  <si>
    <t xml:space="preserve">XLOC_004852|-</t>
  </si>
  <si>
    <t xml:space="preserve">chr10:60160322-60160550</t>
  </si>
  <si>
    <t xml:space="preserve">TCONS_00008169</t>
  </si>
  <si>
    <t xml:space="preserve">XLOC_004902|-</t>
  </si>
  <si>
    <t xml:space="preserve">chr10:70883256-70883635</t>
  </si>
  <si>
    <t xml:space="preserve">TCONS_00008252</t>
  </si>
  <si>
    <t xml:space="preserve">XLOC_004936|-</t>
  </si>
  <si>
    <t xml:space="preserve">chr10:74091327-74091860</t>
  </si>
  <si>
    <t xml:space="preserve">TCONS_00008322</t>
  </si>
  <si>
    <t xml:space="preserve">XLOC_004940|-</t>
  </si>
  <si>
    <t xml:space="preserve">chr10:74766147-74766358</t>
  </si>
  <si>
    <t xml:space="preserve">TCONS_00008326</t>
  </si>
  <si>
    <t xml:space="preserve">XLOC_005032|-</t>
  </si>
  <si>
    <t xml:space="preserve">chr10:88687053-88687623</t>
  </si>
  <si>
    <t xml:space="preserve">TCONS_00008493</t>
  </si>
  <si>
    <t xml:space="preserve">TCONS_00008493:138-204</t>
  </si>
  <si>
    <t xml:space="preserve">XLOC_005128|-</t>
  </si>
  <si>
    <t xml:space="preserve">chr10:99085708-99085988</t>
  </si>
  <si>
    <t xml:space="preserve">TCONS_00008669</t>
  </si>
  <si>
    <t xml:space="preserve">XLOC_005169|-</t>
  </si>
  <si>
    <t xml:space="preserve">chr10:102803018-102803231</t>
  </si>
  <si>
    <t xml:space="preserve">TCONS_00008746</t>
  </si>
  <si>
    <t xml:space="preserve">XLOC_005437|-</t>
  </si>
  <si>
    <t xml:space="preserve">chr10:852153-852434</t>
  </si>
  <si>
    <t xml:space="preserve">TCONS_00009193</t>
  </si>
  <si>
    <t xml:space="preserve">XLOC_005441|-</t>
  </si>
  <si>
    <t xml:space="preserve">chr10:1031798-1032323</t>
  </si>
  <si>
    <t xml:space="preserve">TCONS_00009197</t>
  </si>
  <si>
    <t xml:space="preserve">XLOC_005483|-</t>
  </si>
  <si>
    <t xml:space="preserve">chr10:4867477-4867744</t>
  </si>
  <si>
    <t xml:space="preserve">TCONS_00009284</t>
  </si>
  <si>
    <t xml:space="preserve">XLOC_005526|-</t>
  </si>
  <si>
    <t xml:space="preserve">chr10:8056895-8057277</t>
  </si>
  <si>
    <t xml:space="preserve">TCONS_00009346</t>
  </si>
  <si>
    <t xml:space="preserve">XLOC_005654|-</t>
  </si>
  <si>
    <t xml:space="preserve">TCONS_00009584</t>
  </si>
  <si>
    <t xml:space="preserve">XLOC_006008|-</t>
  </si>
  <si>
    <t xml:space="preserve">TCONS_00010251</t>
  </si>
  <si>
    <t xml:space="preserve">XLOC_006181|-</t>
  </si>
  <si>
    <t xml:space="preserve">chr10:106067535-106067829</t>
  </si>
  <si>
    <t xml:space="preserve">TCONS_00010523</t>
  </si>
  <si>
    <t xml:space="preserve">XLOC_006337|-</t>
  </si>
  <si>
    <t xml:space="preserve">chr10:133770674-133771024</t>
  </si>
  <si>
    <t xml:space="preserve">TCONS_00010767</t>
  </si>
  <si>
    <t xml:space="preserve">XLOC_006349|-</t>
  </si>
  <si>
    <t xml:space="preserve">chr10:134208344-134208759</t>
  </si>
  <si>
    <t xml:space="preserve">TCONS_00010779</t>
  </si>
  <si>
    <t xml:space="preserve">XLOC_006399|-</t>
  </si>
  <si>
    <t xml:space="preserve">chr11:571707-571946</t>
  </si>
  <si>
    <t xml:space="preserve">TCONS_00010854</t>
  </si>
  <si>
    <t xml:space="preserve">XLOC_006428|-</t>
  </si>
  <si>
    <t xml:space="preserve">chr11:1589421-1589867</t>
  </si>
  <si>
    <t xml:space="preserve">TCONS_00010907</t>
  </si>
  <si>
    <t xml:space="preserve">TCONS_00010907:6-86</t>
  </si>
  <si>
    <t xml:space="preserve">XLOC_006462|-</t>
  </si>
  <si>
    <t xml:space="preserve">chr11:3080304-3080697</t>
  </si>
  <si>
    <t xml:space="preserve">TCONS_00010972</t>
  </si>
  <si>
    <t xml:space="preserve">XLOC_006485|-</t>
  </si>
  <si>
    <t xml:space="preserve">chr11:4630339-4630668</t>
  </si>
  <si>
    <t xml:space="preserve">TCONS_00011011</t>
  </si>
  <si>
    <t xml:space="preserve">XLOC_006560|-</t>
  </si>
  <si>
    <t xml:space="preserve">chr11:10331596-10331854</t>
  </si>
  <si>
    <t xml:space="preserve">TCONS_00011121</t>
  </si>
  <si>
    <t xml:space="preserve">XLOC_006766|-</t>
  </si>
  <si>
    <t xml:space="preserve">chr11:47789744-47790038</t>
  </si>
  <si>
    <t xml:space="preserve">TCONS_00011510</t>
  </si>
  <si>
    <t xml:space="preserve">XLOC_006819|-</t>
  </si>
  <si>
    <t xml:space="preserve">chr11:57405128-57405651</t>
  </si>
  <si>
    <t xml:space="preserve">TCONS_00011574</t>
  </si>
  <si>
    <t xml:space="preserve">XLOC_006898|-</t>
  </si>
  <si>
    <t xml:space="preserve">chr11:61566798-61567013</t>
  </si>
  <si>
    <t xml:space="preserve">TCONS_00011735</t>
  </si>
  <si>
    <t xml:space="preserve">XLOC_006903|-</t>
  </si>
  <si>
    <t xml:space="preserve">chr11:61779242-61779604</t>
  </si>
  <si>
    <t xml:space="preserve">TCONS_00011743</t>
  </si>
  <si>
    <t xml:space="preserve">XLOC_006916|-</t>
  </si>
  <si>
    <t xml:space="preserve">chr11:62389778-62390007</t>
  </si>
  <si>
    <t xml:space="preserve">TCONS_00011759</t>
  </si>
  <si>
    <t xml:space="preserve">XLOC_007017|-</t>
  </si>
  <si>
    <t xml:space="preserve">chr11:65692450-65692701</t>
  </si>
  <si>
    <t xml:space="preserve">TCONS_00011924</t>
  </si>
  <si>
    <t xml:space="preserve">XLOC_007102|-</t>
  </si>
  <si>
    <t xml:space="preserve">chr11:69451551-69451783</t>
  </si>
  <si>
    <t xml:space="preserve">TCONS_00012059</t>
  </si>
  <si>
    <t xml:space="preserve">XLOC_007103|-</t>
  </si>
  <si>
    <t xml:space="preserve">chr11:69454492-69454709</t>
  </si>
  <si>
    <t xml:space="preserve">TCONS_00012060</t>
  </si>
  <si>
    <t xml:space="preserve">XLOC_007154|-</t>
  </si>
  <si>
    <t xml:space="preserve">chr11:73581426-73581763</t>
  </si>
  <si>
    <t xml:space="preserve">TCONS_00012159</t>
  </si>
  <si>
    <t xml:space="preserve">XLOC_007174|-</t>
  </si>
  <si>
    <t xml:space="preserve">chr11:75122677-75122975</t>
  </si>
  <si>
    <t xml:space="preserve">TCONS_00012183</t>
  </si>
  <si>
    <t xml:space="preserve">XLOC_007175|-</t>
  </si>
  <si>
    <t xml:space="preserve">chr11:75125791-75126418</t>
  </si>
  <si>
    <t xml:space="preserve">TCONS_00012184</t>
  </si>
  <si>
    <t xml:space="preserve">XLOC_007422|-</t>
  </si>
  <si>
    <t xml:space="preserve">chr11:119456842-119457163</t>
  </si>
  <si>
    <t xml:space="preserve">TCONS_00012615</t>
  </si>
  <si>
    <t xml:space="preserve">XLOC_007588|-</t>
  </si>
  <si>
    <t xml:space="preserve">chr11:1589977-1590395</t>
  </si>
  <si>
    <t xml:space="preserve">TCONS_00012904</t>
  </si>
  <si>
    <t xml:space="preserve">TCONS_00012904:57-123</t>
  </si>
  <si>
    <t xml:space="preserve">XLOC_007618|-</t>
  </si>
  <si>
    <t xml:space="preserve">chr11:2951574-2951905</t>
  </si>
  <si>
    <t xml:space="preserve">TCONS_00012965</t>
  </si>
  <si>
    <t xml:space="preserve">XLOC_007978|-</t>
  </si>
  <si>
    <t xml:space="preserve">chr11:57199890-57200328</t>
  </si>
  <si>
    <t xml:space="preserve">TCONS_00013550</t>
  </si>
  <si>
    <t xml:space="preserve">XLOC_008090|-</t>
  </si>
  <si>
    <t xml:space="preserve">chr11:63728271-63728491</t>
  </si>
  <si>
    <t xml:space="preserve">TCONS_00013739</t>
  </si>
  <si>
    <t xml:space="preserve">XLOC_008169|n380363</t>
  </si>
  <si>
    <t xml:space="preserve">chr11:66176628-66184608</t>
  </si>
  <si>
    <t xml:space="preserve">TCONS_00013879</t>
  </si>
  <si>
    <t xml:space="preserve">TCONS_00013879:314-388</t>
  </si>
  <si>
    <t xml:space="preserve">XLOC_008175|-</t>
  </si>
  <si>
    <t xml:space="preserve">chr11:66445669-66446013</t>
  </si>
  <si>
    <t xml:space="preserve">TCONS_00013888</t>
  </si>
  <si>
    <t xml:space="preserve">XLOC_008220|-</t>
  </si>
  <si>
    <t xml:space="preserve">chr11:68804683-68804946</t>
  </si>
  <si>
    <t xml:space="preserve">TCONS_00013957</t>
  </si>
  <si>
    <t xml:space="preserve">XLOC_008235|-</t>
  </si>
  <si>
    <t xml:space="preserve">chr11:70962945-70963278</t>
  </si>
  <si>
    <t xml:space="preserve">TCONS_00013975</t>
  </si>
  <si>
    <t xml:space="preserve">XLOC_008329|-</t>
  </si>
  <si>
    <t xml:space="preserve">chr11:82689562-82689971</t>
  </si>
  <si>
    <t xml:space="preserve">TCONS_00014107</t>
  </si>
  <si>
    <t xml:space="preserve">XLOC_008444|-</t>
  </si>
  <si>
    <t xml:space="preserve">chr11:110066336-110066687</t>
  </si>
  <si>
    <t xml:space="preserve">TCONS_00014312</t>
  </si>
  <si>
    <t xml:space="preserve">XLOC_008565|-</t>
  </si>
  <si>
    <t xml:space="preserve">chr11:123494299-123494708</t>
  </si>
  <si>
    <t xml:space="preserve">TCONS_00014530</t>
  </si>
  <si>
    <t xml:space="preserve">XLOC_008619|120224</t>
  </si>
  <si>
    <t xml:space="preserve">chr11:129685740-129730210</t>
  </si>
  <si>
    <t xml:space="preserve">TCONS_00014610</t>
  </si>
  <si>
    <t xml:space="preserve">NM_138788</t>
  </si>
  <si>
    <t xml:space="preserve">XLOC_008681|-</t>
  </si>
  <si>
    <t xml:space="preserve">chr12:3427425-3427769</t>
  </si>
  <si>
    <t xml:space="preserve">TCONS_00014746</t>
  </si>
  <si>
    <t xml:space="preserve">XLOC_008739|-</t>
  </si>
  <si>
    <t xml:space="preserve">chr12:7000493-7001045</t>
  </si>
  <si>
    <t xml:space="preserve">TCONS_00014830</t>
  </si>
  <si>
    <t xml:space="preserve">XLOC_008995|-</t>
  </si>
  <si>
    <t xml:space="preserve">chr12:48435675-48435890</t>
  </si>
  <si>
    <t xml:space="preserve">TCONS_00015303</t>
  </si>
  <si>
    <t xml:space="preserve">XLOC_009090|-</t>
  </si>
  <si>
    <t xml:space="preserve">chr12:53772826-53773225</t>
  </si>
  <si>
    <t xml:space="preserve">TCONS_00015467</t>
  </si>
  <si>
    <t xml:space="preserve">XLOC_009197|-</t>
  </si>
  <si>
    <t xml:space="preserve">chr12:58258990-58259567</t>
  </si>
  <si>
    <t xml:space="preserve">TCONS_00015658</t>
  </si>
  <si>
    <t xml:space="preserve">TCONS_00015658:36-110</t>
  </si>
  <si>
    <t xml:space="preserve">XLOC_009378|-</t>
  </si>
  <si>
    <t xml:space="preserve">chr12:95867190-95867793</t>
  </si>
  <si>
    <t xml:space="preserve">TCONS_00015955</t>
  </si>
  <si>
    <t xml:space="preserve">XLOC_009493|n373506</t>
  </si>
  <si>
    <t xml:space="preserve">chr12:112331317-112333489</t>
  </si>
  <si>
    <t xml:space="preserve">TCONS_00016157</t>
  </si>
  <si>
    <t xml:space="preserve">XLOC_009494|-</t>
  </si>
  <si>
    <t xml:space="preserve">chr12:112334365-112334585</t>
  </si>
  <si>
    <t xml:space="preserve">TCONS_00016158</t>
  </si>
  <si>
    <t xml:space="preserve">XLOC_009520|-</t>
  </si>
  <si>
    <t xml:space="preserve">chr12:115122644-115122984</t>
  </si>
  <si>
    <t xml:space="preserve">TCONS_00016199</t>
  </si>
  <si>
    <t xml:space="preserve">XLOC_009619|-</t>
  </si>
  <si>
    <t xml:space="preserve">chr12:123639840-123640573</t>
  </si>
  <si>
    <t xml:space="preserve">TCONS_00016346</t>
  </si>
  <si>
    <t xml:space="preserve">XLOC_009796|-</t>
  </si>
  <si>
    <t xml:space="preserve">chr12:6872809-6873097</t>
  </si>
  <si>
    <t xml:space="preserve">TCONS_00016687</t>
  </si>
  <si>
    <t xml:space="preserve">XLOC_009802|-</t>
  </si>
  <si>
    <t xml:space="preserve">TCONS_00016694</t>
  </si>
  <si>
    <t xml:space="preserve">XLOC_009911|-</t>
  </si>
  <si>
    <t xml:space="preserve">chr12:13371826-13372258</t>
  </si>
  <si>
    <t xml:space="preserve">TCONS_00016877</t>
  </si>
  <si>
    <t xml:space="preserve">XLOC_009923|144608</t>
  </si>
  <si>
    <t xml:space="preserve">chr12:14956505-14976792</t>
  </si>
  <si>
    <t xml:space="preserve">TCONS_00016890</t>
  </si>
  <si>
    <t xml:space="preserve">NM_175874</t>
  </si>
  <si>
    <t xml:space="preserve">XLOC_009933|-</t>
  </si>
  <si>
    <t xml:space="preserve">TCONS_00016907</t>
  </si>
  <si>
    <t xml:space="preserve">TCONS_00016907:178-251</t>
  </si>
  <si>
    <t xml:space="preserve">XLOC_009985|-</t>
  </si>
  <si>
    <t xml:space="preserve">chr12:27863011-27863494</t>
  </si>
  <si>
    <t xml:space="preserve">TCONS_00017015</t>
  </si>
  <si>
    <t xml:space="preserve">XLOC_010144|-</t>
  </si>
  <si>
    <t xml:space="preserve">chr12:52546110-52546673</t>
  </si>
  <si>
    <t xml:space="preserve">TCONS_00017315</t>
  </si>
  <si>
    <t xml:space="preserve">XLOC_010184|-</t>
  </si>
  <si>
    <t xml:space="preserve">TCONS_00017364</t>
  </si>
  <si>
    <t xml:space="preserve">XLOC_010270|-</t>
  </si>
  <si>
    <t xml:space="preserve">chr12:58137563-58137956</t>
  </si>
  <si>
    <t xml:space="preserve">TCONS_00017530</t>
  </si>
  <si>
    <t xml:space="preserve">XLOC_010287|-</t>
  </si>
  <si>
    <t xml:space="preserve">chr12:62652552-62653960</t>
  </si>
  <si>
    <t xml:space="preserve">TCONS_00017558</t>
  </si>
  <si>
    <t xml:space="preserve">XLOC_010467|-</t>
  </si>
  <si>
    <t xml:space="preserve">chr12:98986856-98987189</t>
  </si>
  <si>
    <t xml:space="preserve">TCONS_00017897</t>
  </si>
  <si>
    <t xml:space="preserve">XLOC_010822|-</t>
  </si>
  <si>
    <t xml:space="preserve">chr13:21726582-21727094</t>
  </si>
  <si>
    <t xml:space="preserve">TCONS_00018565</t>
  </si>
  <si>
    <t xml:space="preserve">XLOC_011079|-</t>
  </si>
  <si>
    <t xml:space="preserve">chr13:53226155-53226401</t>
  </si>
  <si>
    <t xml:space="preserve">TCONS_00019010</t>
  </si>
  <si>
    <t xml:space="preserve">XLOC_011211|n338795</t>
  </si>
  <si>
    <t xml:space="preserve">chr13:90712500-90771971</t>
  </si>
  <si>
    <t xml:space="preserve">TCONS_00019207</t>
  </si>
  <si>
    <t xml:space="preserve">XLOC_011559|-</t>
  </si>
  <si>
    <t xml:space="preserve">chr13:45693930-45694146</t>
  </si>
  <si>
    <t xml:space="preserve">TCONS_00019802</t>
  </si>
  <si>
    <t xml:space="preserve">XLOC_011884|-</t>
  </si>
  <si>
    <t xml:space="preserve">chr13:113827015-113827266</t>
  </si>
  <si>
    <t xml:space="preserve">TCONS_00020332</t>
  </si>
  <si>
    <t xml:space="preserve">XLOC_011896|-</t>
  </si>
  <si>
    <t xml:space="preserve">TCONS_00020347</t>
  </si>
  <si>
    <t xml:space="preserve">XLOC_012156|-</t>
  </si>
  <si>
    <t xml:space="preserve">chr14:55825921-55826133</t>
  </si>
  <si>
    <t xml:space="preserve">TCONS_00020860</t>
  </si>
  <si>
    <t xml:space="preserve">XLOC_012201|-</t>
  </si>
  <si>
    <t xml:space="preserve">chr14:61614249-61614566</t>
  </si>
  <si>
    <t xml:space="preserve">TCONS_00020928</t>
  </si>
  <si>
    <t xml:space="preserve">XLOC_012221|-</t>
  </si>
  <si>
    <t xml:space="preserve">chr14:64951933-64952252</t>
  </si>
  <si>
    <t xml:space="preserve">TCONS_00020960</t>
  </si>
  <si>
    <t xml:space="preserve">XLOC_012249|-</t>
  </si>
  <si>
    <t xml:space="preserve">chr14:69253501-69253773</t>
  </si>
  <si>
    <t xml:space="preserve">TCONS_00021013</t>
  </si>
  <si>
    <t xml:space="preserve">XLOC_012416|-</t>
  </si>
  <si>
    <t xml:space="preserve">chr14:92973851-92974114</t>
  </si>
  <si>
    <t xml:space="preserve">TCONS_00021290</t>
  </si>
  <si>
    <t xml:space="preserve">XLOC_012450|-</t>
  </si>
  <si>
    <t xml:space="preserve">chr14:95967902-95968187</t>
  </si>
  <si>
    <t xml:space="preserve">TCONS_00021351</t>
  </si>
  <si>
    <t xml:space="preserve">XLOC_012460|-</t>
  </si>
  <si>
    <t xml:space="preserve">chr14:96670646-96670958</t>
  </si>
  <si>
    <t xml:space="preserve">TCONS_00021365</t>
  </si>
  <si>
    <t xml:space="preserve">XLOC_012489|-</t>
  </si>
  <si>
    <t xml:space="preserve">chr14:100258841-100259086</t>
  </si>
  <si>
    <t xml:space="preserve">TCONS_00021405</t>
  </si>
  <si>
    <t xml:space="preserve">XLOC_012573|-</t>
  </si>
  <si>
    <t xml:space="preserve">chr14:105189698-105190178</t>
  </si>
  <si>
    <t xml:space="preserve">TCONS_00021549</t>
  </si>
  <si>
    <t xml:space="preserve">XLOC_012588|-</t>
  </si>
  <si>
    <t xml:space="preserve">chr14:105551953-105552216</t>
  </si>
  <si>
    <t xml:space="preserve">TCONS_00021569</t>
  </si>
  <si>
    <t xml:space="preserve">XLOC_012590|-</t>
  </si>
  <si>
    <t xml:space="preserve">chr14:105554770-105555225</t>
  </si>
  <si>
    <t xml:space="preserve">TCONS_00021571</t>
  </si>
  <si>
    <t xml:space="preserve">XLOC_012664|-</t>
  </si>
  <si>
    <t xml:space="preserve">chr14:23367206-23367558</t>
  </si>
  <si>
    <t xml:space="preserve">TCONS_00021746</t>
  </si>
  <si>
    <t xml:space="preserve">XLOC_012835|-</t>
  </si>
  <si>
    <t xml:space="preserve">chr14:51862753-51862969</t>
  </si>
  <si>
    <t xml:space="preserve">TCONS_00022034</t>
  </si>
  <si>
    <t xml:space="preserve">XLOC_012908|n338332</t>
  </si>
  <si>
    <t xml:space="preserve">chr14:62022961-62125389</t>
  </si>
  <si>
    <t xml:space="preserve">TCONS_00022138;TCONS_00022139;TCONS_00022140;TCONS_00022141;TCONS_00022142;TCONS_00022143</t>
  </si>
  <si>
    <t xml:space="preserve">XLOC_012909|-</t>
  </si>
  <si>
    <t xml:space="preserve">chr14:62148258-62148465</t>
  </si>
  <si>
    <t xml:space="preserve">TCONS_00022150</t>
  </si>
  <si>
    <t xml:space="preserve">XLOC_012983|-</t>
  </si>
  <si>
    <t xml:space="preserve">chr14:73128137-73128386</t>
  </si>
  <si>
    <t xml:space="preserve">TCONS_00022269</t>
  </si>
  <si>
    <t xml:space="preserve">XLOC_013009|-</t>
  </si>
  <si>
    <t xml:space="preserve">chr14:74934120-74934397</t>
  </si>
  <si>
    <t xml:space="preserve">TCONS_00022309</t>
  </si>
  <si>
    <t xml:space="preserve">XLOC_013061|-</t>
  </si>
  <si>
    <t xml:space="preserve">chr14:81728405-81728805</t>
  </si>
  <si>
    <t xml:space="preserve">TCONS_00022384</t>
  </si>
  <si>
    <t xml:space="preserve">XLOC_013167|n345283</t>
  </si>
  <si>
    <t xml:space="preserve">chr14:100673818-100704889</t>
  </si>
  <si>
    <t xml:space="preserve">TCONS_00022582</t>
  </si>
  <si>
    <t xml:space="preserve">XLOC_013236|-</t>
  </si>
  <si>
    <t xml:space="preserve">TCONS_00022690</t>
  </si>
  <si>
    <t xml:space="preserve">XLOC_013367|-</t>
  </si>
  <si>
    <t xml:space="preserve">chr15:34873914-34874375</t>
  </si>
  <si>
    <t xml:space="preserve">TCONS_00023102</t>
  </si>
  <si>
    <t xml:space="preserve">XLOC_013410|-</t>
  </si>
  <si>
    <t xml:space="preserve">chr15:40733017-40733248</t>
  </si>
  <si>
    <t xml:space="preserve">TCONS_00023186</t>
  </si>
  <si>
    <t xml:space="preserve">XLOC_013453|-</t>
  </si>
  <si>
    <t xml:space="preserve">chr15:43425369-43425578</t>
  </si>
  <si>
    <t xml:space="preserve">TCONS_00023281</t>
  </si>
  <si>
    <t xml:space="preserve">XLOC_013537|-</t>
  </si>
  <si>
    <t xml:space="preserve">chr15:56536275-56536635</t>
  </si>
  <si>
    <t xml:space="preserve">TCONS_00023417</t>
  </si>
  <si>
    <t xml:space="preserve">XLOC_013546|-</t>
  </si>
  <si>
    <t xml:space="preserve">chr15:57883665-57883894</t>
  </si>
  <si>
    <t xml:space="preserve">TCONS_00023445</t>
  </si>
  <si>
    <t xml:space="preserve">XLOC_013603|-</t>
  </si>
  <si>
    <t xml:space="preserve">chr15:65118294-65118537</t>
  </si>
  <si>
    <t xml:space="preserve">TCONS_00023534</t>
  </si>
  <si>
    <t xml:space="preserve">XLOC_013684|-</t>
  </si>
  <si>
    <t xml:space="preserve">chr15:74275046-74275384</t>
  </si>
  <si>
    <t xml:space="preserve">TCONS_00023670</t>
  </si>
  <si>
    <t xml:space="preserve">XLOC_013835|-</t>
  </si>
  <si>
    <t xml:space="preserve">chr15:89164112-89164382</t>
  </si>
  <si>
    <t xml:space="preserve">TCONS_00023879</t>
  </si>
  <si>
    <t xml:space="preserve">TCONS_00023879:164-243</t>
  </si>
  <si>
    <t xml:space="preserve">XLOC_014041|-</t>
  </si>
  <si>
    <t xml:space="preserve">chr15:34659760-34660232</t>
  </si>
  <si>
    <t xml:space="preserve">TCONS_00024245</t>
  </si>
  <si>
    <t xml:space="preserve">XLOC_014062|-</t>
  </si>
  <si>
    <t xml:space="preserve">chr15:38365309-38365538</t>
  </si>
  <si>
    <t xml:space="preserve">TCONS_00024279</t>
  </si>
  <si>
    <t xml:space="preserve">XLOC_014247|-</t>
  </si>
  <si>
    <t xml:space="preserve">chr15:59951617-59951859</t>
  </si>
  <si>
    <t xml:space="preserve">TCONS_00024569</t>
  </si>
  <si>
    <t xml:space="preserve">XLOC_014248|-</t>
  </si>
  <si>
    <t xml:space="preserve">chr15:59952288-59952927</t>
  </si>
  <si>
    <t xml:space="preserve">TCONS_00024570</t>
  </si>
  <si>
    <t xml:space="preserve">XLOC_014474|-</t>
  </si>
  <si>
    <t xml:space="preserve">chr15:83477503-83477852</t>
  </si>
  <si>
    <t xml:space="preserve">TCONS_00024955</t>
  </si>
  <si>
    <t xml:space="preserve">XLOC_014516|-</t>
  </si>
  <si>
    <t xml:space="preserve">TCONS_00025037</t>
  </si>
  <si>
    <t xml:space="preserve">XLOC_014534|-</t>
  </si>
  <si>
    <t xml:space="preserve">chr15:90544326-90544722</t>
  </si>
  <si>
    <t xml:space="preserve">TCONS_00025067</t>
  </si>
  <si>
    <t xml:space="preserve">XLOC_014611|-</t>
  </si>
  <si>
    <t xml:space="preserve">chr15:101610575-101610870</t>
  </si>
  <si>
    <t xml:space="preserve">TCONS_00025210</t>
  </si>
  <si>
    <t xml:space="preserve">XLOC_014673|-</t>
  </si>
  <si>
    <t xml:space="preserve">chr16:791219-791536</t>
  </si>
  <si>
    <t xml:space="preserve">TCONS_00025297</t>
  </si>
  <si>
    <t xml:space="preserve">XLOC_014675|-</t>
  </si>
  <si>
    <t xml:space="preserve">chr16:810245-810484</t>
  </si>
  <si>
    <t xml:space="preserve">TCONS_00025299</t>
  </si>
  <si>
    <t xml:space="preserve">XLOC_014679|-</t>
  </si>
  <si>
    <t xml:space="preserve">chr16:851146-851544</t>
  </si>
  <si>
    <t xml:space="preserve">TCONS_00025306</t>
  </si>
  <si>
    <t xml:space="preserve">XLOC_014768|-</t>
  </si>
  <si>
    <t xml:space="preserve">TCONS_00025459</t>
  </si>
  <si>
    <t xml:space="preserve">XLOC_014769|-</t>
  </si>
  <si>
    <t xml:space="preserve">chr16:3242310-3242538</t>
  </si>
  <si>
    <t xml:space="preserve">TCONS_00025460</t>
  </si>
  <si>
    <t xml:space="preserve">XLOC_014788|-</t>
  </si>
  <si>
    <t xml:space="preserve">TCONS_00025486</t>
  </si>
  <si>
    <t xml:space="preserve">XLOC_014799|-</t>
  </si>
  <si>
    <t xml:space="preserve">chr16:4379618-4379886</t>
  </si>
  <si>
    <t xml:space="preserve">TCONS_00025497</t>
  </si>
  <si>
    <t xml:space="preserve">XLOC_015037|-</t>
  </si>
  <si>
    <t xml:space="preserve">chr16:31042501-31042853</t>
  </si>
  <si>
    <t xml:space="preserve">TCONS_00025899</t>
  </si>
  <si>
    <t xml:space="preserve">XLOC_015082|-</t>
  </si>
  <si>
    <t xml:space="preserve">chr16:46692312-46692875</t>
  </si>
  <si>
    <t xml:space="preserve">TCONS_00025977</t>
  </si>
  <si>
    <t xml:space="preserve">XLOC_015093|-</t>
  </si>
  <si>
    <t xml:space="preserve">chr16:48479185-48479397</t>
  </si>
  <si>
    <t xml:space="preserve">TCONS_00025991</t>
  </si>
  <si>
    <t xml:space="preserve">XLOC_015226|-</t>
  </si>
  <si>
    <t xml:space="preserve">chr16:67062562-67062782</t>
  </si>
  <si>
    <t xml:space="preserve">TCONS_00026235</t>
  </si>
  <si>
    <t xml:space="preserve">XLOC_015248|-</t>
  </si>
  <si>
    <t xml:space="preserve">chr16:67753391-67753912</t>
  </si>
  <si>
    <t xml:space="preserve">TCONS_00026276</t>
  </si>
  <si>
    <t xml:space="preserve">XLOC_015355|-</t>
  </si>
  <si>
    <t xml:space="preserve">chr16:80636304-80636753</t>
  </si>
  <si>
    <t xml:space="preserve">TCONS_00026434</t>
  </si>
  <si>
    <t xml:space="preserve">XLOC_015425|-</t>
  </si>
  <si>
    <t xml:space="preserve">chr16:87356059-87356429</t>
  </si>
  <si>
    <t xml:space="preserve">TCONS_00026533</t>
  </si>
  <si>
    <t xml:space="preserve">XLOC_015440|-</t>
  </si>
  <si>
    <t xml:space="preserve">chr16:88460954-88461493</t>
  </si>
  <si>
    <t xml:space="preserve">TCONS_00026562</t>
  </si>
  <si>
    <t xml:space="preserve">XLOC_015524|-</t>
  </si>
  <si>
    <t xml:space="preserve">chr16:809482-809733</t>
  </si>
  <si>
    <t xml:space="preserve">TCONS_00026710</t>
  </si>
  <si>
    <t xml:space="preserve">XLOC_015576|-</t>
  </si>
  <si>
    <t xml:space="preserve">chr16:2517146-2517662</t>
  </si>
  <si>
    <t xml:space="preserve">TCONS_00026785</t>
  </si>
  <si>
    <t xml:space="preserve">XLOC_015619|-</t>
  </si>
  <si>
    <t xml:space="preserve">chr16:3415461-3415869</t>
  </si>
  <si>
    <t xml:space="preserve">TCONS_00026855</t>
  </si>
  <si>
    <t xml:space="preserve">XLOC_015643|-</t>
  </si>
  <si>
    <t xml:space="preserve">chr16:4377930-4378362</t>
  </si>
  <si>
    <t xml:space="preserve">TCONS_00026902</t>
  </si>
  <si>
    <t xml:space="preserve">XLOC_015695|-</t>
  </si>
  <si>
    <t xml:space="preserve">chr16:11945524-11946016</t>
  </si>
  <si>
    <t xml:space="preserve">TCONS_00026975</t>
  </si>
  <si>
    <t xml:space="preserve">XLOC_015723|n406141</t>
  </si>
  <si>
    <t xml:space="preserve">chr16:18582569-18609607</t>
  </si>
  <si>
    <t xml:space="preserve">TCONS_00027025</t>
  </si>
  <si>
    <t xml:space="preserve">XLOC_015782|-</t>
  </si>
  <si>
    <t xml:space="preserve">chr16:25059500-25059940</t>
  </si>
  <si>
    <t xml:space="preserve">TCONS_00027105</t>
  </si>
  <si>
    <t xml:space="preserve">XLOC_015958|-</t>
  </si>
  <si>
    <t xml:space="preserve">chr16:56512277-56512618</t>
  </si>
  <si>
    <t xml:space="preserve">TCONS_00027363</t>
  </si>
  <si>
    <t xml:space="preserve">XLOC_016019|-</t>
  </si>
  <si>
    <t xml:space="preserve">chr16:67143357-67143736</t>
  </si>
  <si>
    <t xml:space="preserve">TCONS_00027453</t>
  </si>
  <si>
    <t xml:space="preserve">XLOC_016103|-</t>
  </si>
  <si>
    <t xml:space="preserve">TCONS_00027583</t>
  </si>
  <si>
    <t xml:space="preserve">XLOC_016121|-</t>
  </si>
  <si>
    <t xml:space="preserve">chr16:75536384-75536638</t>
  </si>
  <si>
    <t xml:space="preserve">TCONS_00027618</t>
  </si>
  <si>
    <t xml:space="preserve">XLOC_016192|-</t>
  </si>
  <si>
    <t xml:space="preserve">chr16:86413277-86414063</t>
  </si>
  <si>
    <t xml:space="preserve">TCONS_00027736</t>
  </si>
  <si>
    <t xml:space="preserve">XLOC_016219|-</t>
  </si>
  <si>
    <t xml:space="preserve">TCONS_00027798</t>
  </si>
  <si>
    <t xml:space="preserve">XLOC_016251|-</t>
  </si>
  <si>
    <t xml:space="preserve">chr16:89938111-89938368</t>
  </si>
  <si>
    <t xml:space="preserve">TCONS_00027839</t>
  </si>
  <si>
    <t xml:space="preserve">XLOC_016265|-</t>
  </si>
  <si>
    <t xml:space="preserve">chr17:618935-619170</t>
  </si>
  <si>
    <t xml:space="preserve">TCONS_00027865</t>
  </si>
  <si>
    <t xml:space="preserve">XLOC_016389|-</t>
  </si>
  <si>
    <t xml:space="preserve">chr17:7741833-7742161</t>
  </si>
  <si>
    <t xml:space="preserve">TCONS_00028103</t>
  </si>
  <si>
    <t xml:space="preserve">XLOC_016480|-</t>
  </si>
  <si>
    <t xml:space="preserve">chr17:17092962-17093175</t>
  </si>
  <si>
    <t xml:space="preserve">TCONS_00028278</t>
  </si>
  <si>
    <t xml:space="preserve">XLOC_016493|-</t>
  </si>
  <si>
    <t xml:space="preserve">chr17:17744165-17744616</t>
  </si>
  <si>
    <t xml:space="preserve">TCONS_00028291</t>
  </si>
  <si>
    <t xml:space="preserve">XLOC_016541|-</t>
  </si>
  <si>
    <t xml:space="preserve">chr17:20811653-20811937</t>
  </si>
  <si>
    <t xml:space="preserve">TCONS_00028363</t>
  </si>
  <si>
    <t xml:space="preserve">XLOC_016544|-</t>
  </si>
  <si>
    <t xml:space="preserve">chr17:20899509-20899783</t>
  </si>
  <si>
    <t xml:space="preserve">TCONS_00028368</t>
  </si>
  <si>
    <t xml:space="preserve">XLOC_016569|-</t>
  </si>
  <si>
    <t xml:space="preserve">TCONS_00028403</t>
  </si>
  <si>
    <t xml:space="preserve">XLOC_016766|n340663</t>
  </si>
  <si>
    <t xml:space="preserve">chr17:39705857-39710747</t>
  </si>
  <si>
    <t xml:space="preserve">TCONS_00028716</t>
  </si>
  <si>
    <t xml:space="preserve">XLOC_016778|-</t>
  </si>
  <si>
    <t xml:space="preserve">chr17:40307445-40307713</t>
  </si>
  <si>
    <t xml:space="preserve">TCONS_00028735</t>
  </si>
  <si>
    <t xml:space="preserve">XLOC_016780|-</t>
  </si>
  <si>
    <t xml:space="preserve">chr17:40428880-40429201</t>
  </si>
  <si>
    <t xml:space="preserve">TCONS_00028737</t>
  </si>
  <si>
    <t xml:space="preserve">XLOC_016882|-</t>
  </si>
  <si>
    <t xml:space="preserve">chr17:45125846-45126434</t>
  </si>
  <si>
    <t xml:space="preserve">TCONS_00028907</t>
  </si>
  <si>
    <t xml:space="preserve">XLOC_016940|-</t>
  </si>
  <si>
    <t xml:space="preserve">chr17:48106630-48106898</t>
  </si>
  <si>
    <t xml:space="preserve">TCONS_00028999</t>
  </si>
  <si>
    <t xml:space="preserve">XLOC_016943|-</t>
  </si>
  <si>
    <t xml:space="preserve">chr17:48170153-48170381</t>
  </si>
  <si>
    <t xml:space="preserve">TCONS_00029003</t>
  </si>
  <si>
    <t xml:space="preserve">XLOC_017283|-</t>
  </si>
  <si>
    <t xml:space="preserve">chr17:79218135-79218618</t>
  </si>
  <si>
    <t xml:space="preserve">TCONS_00029568</t>
  </si>
  <si>
    <t xml:space="preserve">XLOC_017323|-</t>
  </si>
  <si>
    <t xml:space="preserve">chr17:79895856-79896163</t>
  </si>
  <si>
    <t xml:space="preserve">TCONS_00029621</t>
  </si>
  <si>
    <t xml:space="preserve">XLOC_017324|-</t>
  </si>
  <si>
    <t xml:space="preserve">chr17:79896648-79897158</t>
  </si>
  <si>
    <t xml:space="preserve">TCONS_00029622</t>
  </si>
  <si>
    <t xml:space="preserve">XLOC_017352|-</t>
  </si>
  <si>
    <t xml:space="preserve">TCONS_00029660</t>
  </si>
  <si>
    <t xml:space="preserve">XLOC_017417|-</t>
  </si>
  <si>
    <t xml:space="preserve">chr17:2496482-2496727</t>
  </si>
  <si>
    <t xml:space="preserve">TCONS_00029766</t>
  </si>
  <si>
    <t xml:space="preserve">XLOC_017514|-</t>
  </si>
  <si>
    <t xml:space="preserve">chr17:7742266-7742772</t>
  </si>
  <si>
    <t xml:space="preserve">TCONS_00029951</t>
  </si>
  <si>
    <t xml:space="preserve">XLOC_017653|n340555</t>
  </si>
  <si>
    <t xml:space="preserve">chr17:18171209-18172142</t>
  </si>
  <si>
    <t xml:space="preserve">TCONS_00030143</t>
  </si>
  <si>
    <t xml:space="preserve">XLOC_017745|-</t>
  </si>
  <si>
    <t xml:space="preserve">chr17:28443345-28443720</t>
  </si>
  <si>
    <t xml:space="preserve">TCONS_00030279</t>
  </si>
  <si>
    <t xml:space="preserve">XLOC_017841|-</t>
  </si>
  <si>
    <t xml:space="preserve">chr17:36571318-36571648</t>
  </si>
  <si>
    <t xml:space="preserve">TCONS_00030455</t>
  </si>
  <si>
    <t xml:space="preserve">XLOC_017878|-</t>
  </si>
  <si>
    <t xml:space="preserve">chr17:38374868-38375327</t>
  </si>
  <si>
    <t xml:space="preserve">TCONS_00030521</t>
  </si>
  <si>
    <t xml:space="preserve">XLOC_017948|-</t>
  </si>
  <si>
    <t xml:space="preserve">chr17:40005182-40005665</t>
  </si>
  <si>
    <t xml:space="preserve">TCONS_00030605</t>
  </si>
  <si>
    <t xml:space="preserve">XLOC_018060|-</t>
  </si>
  <si>
    <t xml:space="preserve">chr17:45091836-45092061</t>
  </si>
  <si>
    <t xml:space="preserve">TCONS_00030794</t>
  </si>
  <si>
    <t xml:space="preserve">XLOC_018061|-</t>
  </si>
  <si>
    <t xml:space="preserve">chr17:45093470-45093954</t>
  </si>
  <si>
    <t xml:space="preserve">TCONS_00030795</t>
  </si>
  <si>
    <t xml:space="preserve">XLOC_018094|n345347</t>
  </si>
  <si>
    <t xml:space="preserve">TCONS_00030842</t>
  </si>
  <si>
    <t xml:space="preserve">XLOC_018248|-</t>
  </si>
  <si>
    <t xml:space="preserve">chr17:61042467-61042968</t>
  </si>
  <si>
    <t xml:space="preserve">TCONS_00031084</t>
  </si>
  <si>
    <t xml:space="preserve">XLOC_018288|-</t>
  </si>
  <si>
    <t xml:space="preserve">chr17:63118638-63118957</t>
  </si>
  <si>
    <t xml:space="preserve">TCONS_00031173</t>
  </si>
  <si>
    <t xml:space="preserve">XLOC_018307|-</t>
  </si>
  <si>
    <t xml:space="preserve">chr17:66157736-66158061</t>
  </si>
  <si>
    <t xml:space="preserve">TCONS_00031200</t>
  </si>
  <si>
    <t xml:space="preserve">XLOC_018367|-</t>
  </si>
  <si>
    <t xml:space="preserve">chr17:73179328-73179608</t>
  </si>
  <si>
    <t xml:space="preserve">TCONS_00031327</t>
  </si>
  <si>
    <t xml:space="preserve">XLOC_018425|-</t>
  </si>
  <si>
    <t xml:space="preserve">chr17:76840465-76840888</t>
  </si>
  <si>
    <t xml:space="preserve">TCONS_00031416</t>
  </si>
  <si>
    <t xml:space="preserve">XLOC_018527|-</t>
  </si>
  <si>
    <t xml:space="preserve">chr17:80342144-80342732</t>
  </si>
  <si>
    <t xml:space="preserve">TCONS_00031554</t>
  </si>
  <si>
    <t xml:space="preserve">XLOC_018758|-</t>
  </si>
  <si>
    <t xml:space="preserve">chr18:43355384-43355823</t>
  </si>
  <si>
    <t xml:space="preserve">TCONS_00031941</t>
  </si>
  <si>
    <t xml:space="preserve">XLOC_018889|-</t>
  </si>
  <si>
    <t xml:space="preserve">chr18:71959527-71959762</t>
  </si>
  <si>
    <t xml:space="preserve">TCONS_00032126</t>
  </si>
  <si>
    <t xml:space="preserve">XLOC_018898|-</t>
  </si>
  <si>
    <t xml:space="preserve">chr18:72902035-72902305</t>
  </si>
  <si>
    <t xml:space="preserve">TCONS_00032141</t>
  </si>
  <si>
    <t xml:space="preserve">XLOC_018951|-</t>
  </si>
  <si>
    <t xml:space="preserve">chr18:3261030-3261644</t>
  </si>
  <si>
    <t xml:space="preserve">TCONS_00032237</t>
  </si>
  <si>
    <t xml:space="preserve">XLOC_018976|-</t>
  </si>
  <si>
    <t xml:space="preserve">chr18:8707088-8707391</t>
  </si>
  <si>
    <t xml:space="preserve">TCONS_00032267</t>
  </si>
  <si>
    <t xml:space="preserve">XLOC_019023|-</t>
  </si>
  <si>
    <t xml:space="preserve">chr18:14459445-14460239</t>
  </si>
  <si>
    <t xml:space="preserve">TCONS_00032342</t>
  </si>
  <si>
    <t xml:space="preserve">XLOC_019024|-</t>
  </si>
  <si>
    <t xml:space="preserve">chr18:14474265-14474797</t>
  </si>
  <si>
    <t xml:space="preserve">TCONS_00032343</t>
  </si>
  <si>
    <t xml:space="preserve">XLOC_019325|-</t>
  </si>
  <si>
    <t xml:space="preserve">chr19:975503-975840</t>
  </si>
  <si>
    <t xml:space="preserve">TCONS_00032833</t>
  </si>
  <si>
    <t xml:space="preserve">XLOC_019436|-</t>
  </si>
  <si>
    <t xml:space="preserve">chr19:5676895-5677621</t>
  </si>
  <si>
    <t xml:space="preserve">TCONS_00032985</t>
  </si>
  <si>
    <t xml:space="preserve">XLOC_019475|-</t>
  </si>
  <si>
    <t xml:space="preserve">chr19:7750312-7750526</t>
  </si>
  <si>
    <t xml:space="preserve">TCONS_00033048</t>
  </si>
  <si>
    <t xml:space="preserve">XLOC_019525|-</t>
  </si>
  <si>
    <t xml:space="preserve">chr19:10516041-10516257</t>
  </si>
  <si>
    <t xml:space="preserve">TCONS_00033154</t>
  </si>
  <si>
    <t xml:space="preserve">XLOC_019535|-</t>
  </si>
  <si>
    <t xml:space="preserve">chr19:10824094-10824869</t>
  </si>
  <si>
    <t xml:space="preserve">TCONS_00033173</t>
  </si>
  <si>
    <t xml:space="preserve">XLOC_019556|-</t>
  </si>
  <si>
    <t xml:space="preserve">chr19:11663466-11663680</t>
  </si>
  <si>
    <t xml:space="preserve">TCONS_00033212</t>
  </si>
  <si>
    <t xml:space="preserve">XLOC_019589|-</t>
  </si>
  <si>
    <t xml:space="preserve">chr19:12807692-12807973</t>
  </si>
  <si>
    <t xml:space="preserve">TCONS_00033254</t>
  </si>
  <si>
    <t xml:space="preserve">XLOC_019722|-</t>
  </si>
  <si>
    <t xml:space="preserve">chr19:18415645-18416026</t>
  </si>
  <si>
    <t xml:space="preserve">TCONS_00033444</t>
  </si>
  <si>
    <t xml:space="preserve">XLOC_019798|n345375</t>
  </si>
  <si>
    <t xml:space="preserve">chr19:24216252-24246420</t>
  </si>
  <si>
    <t xml:space="preserve">TCONS_00033549;TCONS_00033550</t>
  </si>
  <si>
    <t xml:space="preserve">XLOC_019816|-</t>
  </si>
  <si>
    <t xml:space="preserve">chr19:30171732-30171960</t>
  </si>
  <si>
    <t xml:space="preserve">TCONS_00033579</t>
  </si>
  <si>
    <t xml:space="preserve">XLOC_019926|-</t>
  </si>
  <si>
    <t xml:space="preserve">chr19:37329285-37329669</t>
  </si>
  <si>
    <t xml:space="preserve">TCONS_00033773</t>
  </si>
  <si>
    <t xml:space="preserve">XLOC_019941|-</t>
  </si>
  <si>
    <t xml:space="preserve">chr19:38220408-38220624</t>
  </si>
  <si>
    <t xml:space="preserve">TCONS_00033811</t>
  </si>
  <si>
    <t xml:space="preserve">XLOC_020075|-</t>
  </si>
  <si>
    <t xml:space="preserve">chr19:44357096-44357319</t>
  </si>
  <si>
    <t xml:space="preserve">TCONS_00034003</t>
  </si>
  <si>
    <t xml:space="preserve">XLOC_020203|28968</t>
  </si>
  <si>
    <t xml:space="preserve">chr19:49792888-49828474</t>
  </si>
  <si>
    <t xml:space="preserve">TCONS_00034228</t>
  </si>
  <si>
    <t xml:space="preserve">NM_014037</t>
  </si>
  <si>
    <t xml:space="preserve">XLOC_020233|-</t>
  </si>
  <si>
    <t xml:space="preserve">chr19:50879395-50879629</t>
  </si>
  <si>
    <t xml:space="preserve">TCONS_00034285</t>
  </si>
  <si>
    <t xml:space="preserve">XLOC_020245|-</t>
  </si>
  <si>
    <t xml:space="preserve">chr19:51311279-51311624</t>
  </si>
  <si>
    <t xml:space="preserve">TCONS_00034298</t>
  </si>
  <si>
    <t xml:space="preserve">XLOC_020259|-</t>
  </si>
  <si>
    <t xml:space="preserve">chr19:51897867-51898196</t>
  </si>
  <si>
    <t xml:space="preserve">TCONS_00034328</t>
  </si>
  <si>
    <t xml:space="preserve">XLOC_020271|-</t>
  </si>
  <si>
    <t xml:space="preserve">chr19:52552155-52552432</t>
  </si>
  <si>
    <t xml:space="preserve">TCONS_00034347</t>
  </si>
  <si>
    <t xml:space="preserve">XLOC_020356|-</t>
  </si>
  <si>
    <t xml:space="preserve">chr19:56146431-56146702</t>
  </si>
  <si>
    <t xml:space="preserve">TCONS_00034493</t>
  </si>
  <si>
    <t xml:space="preserve">XLOC_020391|-</t>
  </si>
  <si>
    <t xml:space="preserve">chr19:57702191-57702686</t>
  </si>
  <si>
    <t xml:space="preserve">TCONS_00034556</t>
  </si>
  <si>
    <t xml:space="preserve">XLOC_020466|-</t>
  </si>
  <si>
    <t xml:space="preserve">chr19:530164-530585</t>
  </si>
  <si>
    <t xml:space="preserve">TCONS_00034664</t>
  </si>
  <si>
    <t xml:space="preserve">XLOC_020533|-</t>
  </si>
  <si>
    <t xml:space="preserve">chr19:2460077-2460327</t>
  </si>
  <si>
    <t xml:space="preserve">TCONS_00034754</t>
  </si>
  <si>
    <t xml:space="preserve">XLOC_020542|-</t>
  </si>
  <si>
    <t xml:space="preserve">chr19:2815149-2815442</t>
  </si>
  <si>
    <t xml:space="preserve">TCONS_00034764</t>
  </si>
  <si>
    <t xml:space="preserve">XLOC_020550|-</t>
  </si>
  <si>
    <t xml:space="preserve">chr19:3358311-3358769</t>
  </si>
  <si>
    <t xml:space="preserve">TCONS_00034777</t>
  </si>
  <si>
    <t xml:space="preserve">XLOC_020579|-</t>
  </si>
  <si>
    <t xml:space="preserve">chr19:4519420-4519797</t>
  </si>
  <si>
    <t xml:space="preserve">TCONS_00034824</t>
  </si>
  <si>
    <t xml:space="preserve">XLOC_020678|-</t>
  </si>
  <si>
    <t xml:space="preserve">chr19:9634629-9635006</t>
  </si>
  <si>
    <t xml:space="preserve">TCONS_00034964</t>
  </si>
  <si>
    <t xml:space="preserve">XLOC_020769|-</t>
  </si>
  <si>
    <t xml:space="preserve">chr19:13048789-13049100</t>
  </si>
  <si>
    <t xml:space="preserve">TCONS_00035101</t>
  </si>
  <si>
    <t xml:space="preserve">XLOC_020781|-</t>
  </si>
  <si>
    <t xml:space="preserve">chr19:13899757-13900196</t>
  </si>
  <si>
    <t xml:space="preserve">TCONS_00035125</t>
  </si>
  <si>
    <t xml:space="preserve">XLOC_020816|n379409</t>
  </si>
  <si>
    <t xml:space="preserve">TCONS_00035180</t>
  </si>
  <si>
    <t xml:space="preserve">XLOC_020818|n379409</t>
  </si>
  <si>
    <t xml:space="preserve">TCONS_00035182</t>
  </si>
  <si>
    <t xml:space="preserve">XLOC_020861|-</t>
  </si>
  <si>
    <t xml:space="preserve">chr19:17974576-17974823</t>
  </si>
  <si>
    <t xml:space="preserve">TCONS_00035231</t>
  </si>
  <si>
    <t xml:space="preserve">XLOC_020870|-</t>
  </si>
  <si>
    <t xml:space="preserve">chr19:18385690-18386173</t>
  </si>
  <si>
    <t xml:space="preserve">TCONS_00035246</t>
  </si>
  <si>
    <t xml:space="preserve">XLOC_020885|-</t>
  </si>
  <si>
    <t xml:space="preserve">chr19:18793895-18794259</t>
  </si>
  <si>
    <t xml:space="preserve">TCONS_00035265</t>
  </si>
  <si>
    <t xml:space="preserve">XLOC_020949|-</t>
  </si>
  <si>
    <t xml:space="preserve">chr19:23399281-23399725</t>
  </si>
  <si>
    <t xml:space="preserve">TCONS_00035367</t>
  </si>
  <si>
    <t xml:space="preserve">XLOC_021063|-</t>
  </si>
  <si>
    <t xml:space="preserve">chr19:37340907-37341150</t>
  </si>
  <si>
    <t xml:space="preserve">TCONS_00035594</t>
  </si>
  <si>
    <t xml:space="preserve">XLOC_021111|-</t>
  </si>
  <si>
    <t xml:space="preserve">chr19:39894108-39894420</t>
  </si>
  <si>
    <t xml:space="preserve">TCONS_00035676</t>
  </si>
  <si>
    <t xml:space="preserve">XLOC_021213|-</t>
  </si>
  <si>
    <t xml:space="preserve">chr19:44555548-44555905</t>
  </si>
  <si>
    <t xml:space="preserve">TCONS_00035842</t>
  </si>
  <si>
    <t xml:space="preserve">XLOC_021221|-</t>
  </si>
  <si>
    <t xml:space="preserve">chr19:45004653-45005180</t>
  </si>
  <si>
    <t xml:space="preserve">TCONS_00035852</t>
  </si>
  <si>
    <t xml:space="preserve">XLOC_021241|-</t>
  </si>
  <si>
    <t xml:space="preserve">chr19:46009915-46010435</t>
  </si>
  <si>
    <t xml:space="preserve">TCONS_00035886</t>
  </si>
  <si>
    <t xml:space="preserve">XLOC_021331|-</t>
  </si>
  <si>
    <t xml:space="preserve">chr19:49497486-49497734</t>
  </si>
  <si>
    <t xml:space="preserve">TCONS_00036038</t>
  </si>
  <si>
    <t xml:space="preserve">XLOC_021423|-</t>
  </si>
  <si>
    <t xml:space="preserve">chr19:53060967-53061231</t>
  </si>
  <si>
    <t xml:space="preserve">TCONS_00036210</t>
  </si>
  <si>
    <t xml:space="preserve">XLOC_021494|-</t>
  </si>
  <si>
    <t xml:space="preserve">chr19:56061233-56061544</t>
  </si>
  <si>
    <t xml:space="preserve">TCONS_00036346</t>
  </si>
  <si>
    <t xml:space="preserve">XLOC_021528|-</t>
  </si>
  <si>
    <t xml:space="preserve">chr19:58103896-58104109</t>
  </si>
  <si>
    <t xml:space="preserve">TCONS_00036394</t>
  </si>
  <si>
    <t xml:space="preserve">XLOC_021532|-</t>
  </si>
  <si>
    <t xml:space="preserve">chr19:58297911-58298259</t>
  </si>
  <si>
    <t xml:space="preserve">TCONS_00036398</t>
  </si>
  <si>
    <t xml:space="preserve">XLOC_021539|-</t>
  </si>
  <si>
    <t xml:space="preserve">chr19:58448807-58449128</t>
  </si>
  <si>
    <t xml:space="preserve">TCONS_00036405</t>
  </si>
  <si>
    <t xml:space="preserve">XLOC_021557|-</t>
  </si>
  <si>
    <t xml:space="preserve">chr19:58932518-58932809</t>
  </si>
  <si>
    <t xml:space="preserve">TCONS_00036439</t>
  </si>
  <si>
    <t xml:space="preserve">XLOC_021776|-</t>
  </si>
  <si>
    <t xml:space="preserve">chr2:24154281-24154603</t>
  </si>
  <si>
    <t xml:space="preserve">TCONS_00036798</t>
  </si>
  <si>
    <t xml:space="preserve">XLOC_021857|-</t>
  </si>
  <si>
    <t xml:space="preserve">chr2:30369063-30369576</t>
  </si>
  <si>
    <t xml:space="preserve">TCONS_00036932</t>
  </si>
  <si>
    <t xml:space="preserve">XLOC_021919|-</t>
  </si>
  <si>
    <t xml:space="preserve">chr2:39350715-39351434</t>
  </si>
  <si>
    <t xml:space="preserve">TCONS_00037052</t>
  </si>
  <si>
    <t xml:space="preserve">XLOC_022054|-</t>
  </si>
  <si>
    <t xml:space="preserve">chr2:61153270-61153699</t>
  </si>
  <si>
    <t xml:space="preserve">TCONS_00037262</t>
  </si>
  <si>
    <t xml:space="preserve">XLOC_022057|-</t>
  </si>
  <si>
    <t xml:space="preserve">chr2:61282582-61283237</t>
  </si>
  <si>
    <t xml:space="preserve">TCONS_00037266</t>
  </si>
  <si>
    <t xml:space="preserve">XLOC_022065|-</t>
  </si>
  <si>
    <t xml:space="preserve">chr2:62116431-62117003</t>
  </si>
  <si>
    <t xml:space="preserve">TCONS_00037280</t>
  </si>
  <si>
    <t xml:space="preserve">XLOC_022136|-</t>
  </si>
  <si>
    <t xml:space="preserve">chr2:69534158-69534506</t>
  </si>
  <si>
    <t xml:space="preserve">TCONS_00037421</t>
  </si>
  <si>
    <t xml:space="preserve">XLOC_022198|-</t>
  </si>
  <si>
    <t xml:space="preserve">chr2:74586166-74586452</t>
  </si>
  <si>
    <t xml:space="preserve">TCONS_00037521</t>
  </si>
  <si>
    <t xml:space="preserve">XLOC_022201|-</t>
  </si>
  <si>
    <t xml:space="preserve">chr2:74647198-74647812</t>
  </si>
  <si>
    <t xml:space="preserve">TCONS_00037529</t>
  </si>
  <si>
    <t xml:space="preserve">XLOC_022257|-</t>
  </si>
  <si>
    <t xml:space="preserve">chr2:85732705-85733072</t>
  </si>
  <si>
    <t xml:space="preserve">TCONS_00037621</t>
  </si>
  <si>
    <t xml:space="preserve">XLOC_022478|-</t>
  </si>
  <si>
    <t xml:space="preserve">chr2:112972686-112972917</t>
  </si>
  <si>
    <t xml:space="preserve">TCONS_00038022</t>
  </si>
  <si>
    <t xml:space="preserve">XLOC_022518|-</t>
  </si>
  <si>
    <t xml:space="preserve">chr2:114646828-114647262</t>
  </si>
  <si>
    <t xml:space="preserve">TCONS_00038101</t>
  </si>
  <si>
    <t xml:space="preserve">XLOC_022641|-</t>
  </si>
  <si>
    <t xml:space="preserve">chr2:134576194-134576406</t>
  </si>
  <si>
    <t xml:space="preserve">TCONS_00038307</t>
  </si>
  <si>
    <t xml:space="preserve">XLOC_022699|-</t>
  </si>
  <si>
    <t xml:space="preserve">chr2:151384053-151384332</t>
  </si>
  <si>
    <t xml:space="preserve">TCONS_00038380</t>
  </si>
  <si>
    <t xml:space="preserve">XLOC_022910|-</t>
  </si>
  <si>
    <t xml:space="preserve">chr2:191512851-191513184</t>
  </si>
  <si>
    <t xml:space="preserve">TCONS_00038743</t>
  </si>
  <si>
    <t xml:space="preserve">XLOC_023014|-</t>
  </si>
  <si>
    <t xml:space="preserve">chr2:208490211-208490546</t>
  </si>
  <si>
    <t xml:space="preserve">TCONS_00038945</t>
  </si>
  <si>
    <t xml:space="preserve">XLOC_023068|-</t>
  </si>
  <si>
    <t xml:space="preserve">chr2:218820767-218875215</t>
  </si>
  <si>
    <t xml:space="preserve">TCONS_00039039</t>
  </si>
  <si>
    <t xml:space="preserve">XLOC_023096|-</t>
  </si>
  <si>
    <t xml:space="preserve">chr2:220042419-220042789</t>
  </si>
  <si>
    <t xml:space="preserve">TCONS_00039090</t>
  </si>
  <si>
    <t xml:space="preserve">XLOC_023152|-</t>
  </si>
  <si>
    <t xml:space="preserve">chr2:228271577-228271840</t>
  </si>
  <si>
    <t xml:space="preserve">TCONS_00039170</t>
  </si>
  <si>
    <t xml:space="preserve">XLOC_023185|-</t>
  </si>
  <si>
    <t xml:space="preserve">chr2:232379744-232380076</t>
  </si>
  <si>
    <t xml:space="preserve">TCONS_00039229</t>
  </si>
  <si>
    <t xml:space="preserve">XLOC_023189|-</t>
  </si>
  <si>
    <t xml:space="preserve">chr2:232526722-232527031</t>
  </si>
  <si>
    <t xml:space="preserve">TCONS_00039233</t>
  </si>
  <si>
    <t xml:space="preserve">XLOC_023192|-</t>
  </si>
  <si>
    <t xml:space="preserve">chr2:232545487-232545736</t>
  </si>
  <si>
    <t xml:space="preserve">TCONS_00039236</t>
  </si>
  <si>
    <t xml:space="preserve">XLOC_023242|-</t>
  </si>
  <si>
    <t xml:space="preserve">chr2:237476836-237477041</t>
  </si>
  <si>
    <t xml:space="preserve">TCONS_00039313</t>
  </si>
  <si>
    <t xml:space="preserve">XLOC_023255|-</t>
  </si>
  <si>
    <t xml:space="preserve">chr2:238391587-238391869</t>
  </si>
  <si>
    <t xml:space="preserve">TCONS_00039329</t>
  </si>
  <si>
    <t xml:space="preserve">XLOC_023284|-</t>
  </si>
  <si>
    <t xml:space="preserve">chr2:240964968-240965305</t>
  </si>
  <si>
    <t xml:space="preserve">TCONS_00039373</t>
  </si>
  <si>
    <t xml:space="preserve">XLOC_023307|-</t>
  </si>
  <si>
    <t xml:space="preserve">chr2:242451099-242451327</t>
  </si>
  <si>
    <t xml:space="preserve">TCONS_00039412</t>
  </si>
  <si>
    <t xml:space="preserve">XLOC_023423|n365073</t>
  </si>
  <si>
    <t xml:space="preserve">chr2:9144181-9148968</t>
  </si>
  <si>
    <t xml:space="preserve">TCONS_00039636</t>
  </si>
  <si>
    <t xml:space="preserve">XLOC_023442|-</t>
  </si>
  <si>
    <t xml:space="preserve">chr2:10271936-10272229</t>
  </si>
  <si>
    <t xml:space="preserve">TCONS_00039661</t>
  </si>
  <si>
    <t xml:space="preserve">XLOC_023445|-</t>
  </si>
  <si>
    <t xml:space="preserve">chr2:10426447-10426954</t>
  </si>
  <si>
    <t xml:space="preserve">TCONS_00039664</t>
  </si>
  <si>
    <t xml:space="preserve">XLOC_023513|-</t>
  </si>
  <si>
    <t xml:space="preserve">chr2:20650156-20650455</t>
  </si>
  <si>
    <t xml:space="preserve">TCONS_00039773</t>
  </si>
  <si>
    <t xml:space="preserve">XLOC_023666|-</t>
  </si>
  <si>
    <t xml:space="preserve">TCONS_00040033</t>
  </si>
  <si>
    <t xml:space="preserve">XLOC_023876|-</t>
  </si>
  <si>
    <t xml:space="preserve">TCONS_00040390</t>
  </si>
  <si>
    <t xml:space="preserve">XLOC_023992|-</t>
  </si>
  <si>
    <t xml:space="preserve">chr2:85540802-85541199</t>
  </si>
  <si>
    <t xml:space="preserve">TCONS_00040548</t>
  </si>
  <si>
    <t xml:space="preserve">XLOC_024052|-</t>
  </si>
  <si>
    <t xml:space="preserve">chr2:96575701-96576008</t>
  </si>
  <si>
    <t xml:space="preserve">TCONS_00040706</t>
  </si>
  <si>
    <t xml:space="preserve">XLOC_024126|9173</t>
  </si>
  <si>
    <t xml:space="preserve">chr2:102927961-102968497</t>
  </si>
  <si>
    <t xml:space="preserve">TCONS_00040808</t>
  </si>
  <si>
    <t xml:space="preserve">NM_003856</t>
  </si>
  <si>
    <t xml:space="preserve">XLOC_024538|-</t>
  </si>
  <si>
    <t xml:space="preserve">chr2:178129918-178130191</t>
  </si>
  <si>
    <t xml:space="preserve">TCONS_00041491</t>
  </si>
  <si>
    <t xml:space="preserve">XLOC_024564|-</t>
  </si>
  <si>
    <t xml:space="preserve">chr2:183643532-183643745</t>
  </si>
  <si>
    <t xml:space="preserve">TCONS_00041557</t>
  </si>
  <si>
    <t xml:space="preserve">XLOC_024569|-</t>
  </si>
  <si>
    <t xml:space="preserve">chr2:185460700-185461033</t>
  </si>
  <si>
    <t xml:space="preserve">TCONS_00041563</t>
  </si>
  <si>
    <t xml:space="preserve">XLOC_024587|-</t>
  </si>
  <si>
    <t xml:space="preserve">chr2:190539164-190539825</t>
  </si>
  <si>
    <t xml:space="preserve">TCONS_00041592</t>
  </si>
  <si>
    <t xml:space="preserve">XLOC_024719|-</t>
  </si>
  <si>
    <t xml:space="preserve">chr2:217358441-217358718</t>
  </si>
  <si>
    <t xml:space="preserve">TCONS_00041805</t>
  </si>
  <si>
    <t xml:space="preserve">XLOC_024731|n345570</t>
  </si>
  <si>
    <t xml:space="preserve">TCONS_00041820</t>
  </si>
  <si>
    <t xml:space="preserve">XLOC_024997|-</t>
  </si>
  <si>
    <t xml:space="preserve">chr20:1872736-1873257</t>
  </si>
  <si>
    <t xml:space="preserve">TCONS_00042201</t>
  </si>
  <si>
    <t xml:space="preserve">XLOC_025009|-</t>
  </si>
  <si>
    <t xml:space="preserve">chr20:2630791-2631059</t>
  </si>
  <si>
    <t xml:space="preserve">TCONS_00042220</t>
  </si>
  <si>
    <t xml:space="preserve">XLOC_025040|-</t>
  </si>
  <si>
    <t xml:space="preserve">chr20:4066166-4066452</t>
  </si>
  <si>
    <t xml:space="preserve">TCONS_00042277</t>
  </si>
  <si>
    <t xml:space="preserve">XLOC_025115|-</t>
  </si>
  <si>
    <t xml:space="preserve">chr20:17591519-17591879</t>
  </si>
  <si>
    <t xml:space="preserve">TCONS_00042397</t>
  </si>
  <si>
    <t xml:space="preserve">XLOC_025116|-</t>
  </si>
  <si>
    <t xml:space="preserve">chr20:17593324-17593583</t>
  </si>
  <si>
    <t xml:space="preserve">TCONS_00042398</t>
  </si>
  <si>
    <t xml:space="preserve">XLOC_025177|-</t>
  </si>
  <si>
    <t xml:space="preserve">chr20:23613499-23613799</t>
  </si>
  <si>
    <t xml:space="preserve">TCONS_00042529</t>
  </si>
  <si>
    <t xml:space="preserve">XLOC_025260|-</t>
  </si>
  <si>
    <t xml:space="preserve">chr20:32244325-32244676</t>
  </si>
  <si>
    <t xml:space="preserve">TCONS_00042639</t>
  </si>
  <si>
    <t xml:space="preserve">XLOC_025271|-</t>
  </si>
  <si>
    <t xml:space="preserve">chr20:32834053-32834304</t>
  </si>
  <si>
    <t xml:space="preserve">TCONS_00042651</t>
  </si>
  <si>
    <t xml:space="preserve">XLOC_025303|n376639</t>
  </si>
  <si>
    <t xml:space="preserve">chr20:34674045-34676114</t>
  </si>
  <si>
    <t xml:space="preserve">TCONS_00042689</t>
  </si>
  <si>
    <t xml:space="preserve">XLOC_025343|-</t>
  </si>
  <si>
    <t xml:space="preserve">chr20:39313109-39313384</t>
  </si>
  <si>
    <t xml:space="preserve">TCONS_00042781</t>
  </si>
  <si>
    <t xml:space="preserve">XLOC_025357|-</t>
  </si>
  <si>
    <t xml:space="preserve">chr20:42177665-42177949</t>
  </si>
  <si>
    <t xml:space="preserve">TCONS_00042802</t>
  </si>
  <si>
    <t xml:space="preserve">XLOC_025387|-</t>
  </si>
  <si>
    <t xml:space="preserve">chr20:43953066-43953370</t>
  </si>
  <si>
    <t xml:space="preserve">TCONS_00042862</t>
  </si>
  <si>
    <t xml:space="preserve">XLOC_025408|-</t>
  </si>
  <si>
    <t xml:space="preserve">chr20:44976263-44976624</t>
  </si>
  <si>
    <t xml:space="preserve">TCONS_00042917</t>
  </si>
  <si>
    <t xml:space="preserve">XLOC_025409|-</t>
  </si>
  <si>
    <t xml:space="preserve">chr20:44977112-44977334</t>
  </si>
  <si>
    <t xml:space="preserve">TCONS_00042918</t>
  </si>
  <si>
    <t xml:space="preserve">XLOC_025429|n376908</t>
  </si>
  <si>
    <t xml:space="preserve">chr20:46653531-46702929</t>
  </si>
  <si>
    <t xml:space="preserve">TCONS_00042956</t>
  </si>
  <si>
    <t xml:space="preserve">XLOC_025441|-</t>
  </si>
  <si>
    <t xml:space="preserve">chr20:47720214-47720575</t>
  </si>
  <si>
    <t xml:space="preserve">TCONS_00042982</t>
  </si>
  <si>
    <t xml:space="preserve">XLOC_025452|-</t>
  </si>
  <si>
    <t xml:space="preserve">chr20:48532279-48533121</t>
  </si>
  <si>
    <t xml:space="preserve">TCONS_00043011</t>
  </si>
  <si>
    <t xml:space="preserve">XLOC_025564|-</t>
  </si>
  <si>
    <t xml:space="preserve">chr20:60642968-60643398</t>
  </si>
  <si>
    <t xml:space="preserve">TCONS_00043232</t>
  </si>
  <si>
    <t xml:space="preserve">XLOC_025572|-</t>
  </si>
  <si>
    <t xml:space="preserve">chr20:60873622-60873895</t>
  </si>
  <si>
    <t xml:space="preserve">TCONS_00043241</t>
  </si>
  <si>
    <t xml:space="preserve">XLOC_025575|-</t>
  </si>
  <si>
    <t xml:space="preserve">chr20:60983568-60983867</t>
  </si>
  <si>
    <t xml:space="preserve">TCONS_00043245</t>
  </si>
  <si>
    <t xml:space="preserve">XLOC_025645|-</t>
  </si>
  <si>
    <t xml:space="preserve">chr20:352266-352530</t>
  </si>
  <si>
    <t xml:space="preserve">TCONS_00043372</t>
  </si>
  <si>
    <t xml:space="preserve">XLOC_025800|-</t>
  </si>
  <si>
    <t xml:space="preserve">chr20:17830379-17830993</t>
  </si>
  <si>
    <t xml:space="preserve">TCONS_00043634</t>
  </si>
  <si>
    <t xml:space="preserve">XLOC_025858|-</t>
  </si>
  <si>
    <t xml:space="preserve">chr20:23330792-23331264</t>
  </si>
  <si>
    <t xml:space="preserve">TCONS_00043731</t>
  </si>
  <si>
    <t xml:space="preserve">XLOC_025922|-</t>
  </si>
  <si>
    <t xml:space="preserve">chr20:30196453-30196715</t>
  </si>
  <si>
    <t xml:space="preserve">TCONS_00043828</t>
  </si>
  <si>
    <t xml:space="preserve">XLOC_025980|-</t>
  </si>
  <si>
    <t xml:space="preserve">chr20:34197408-34197617</t>
  </si>
  <si>
    <t xml:space="preserve">TCONS_00043914</t>
  </si>
  <si>
    <t xml:space="preserve">XLOC_026007|-</t>
  </si>
  <si>
    <t xml:space="preserve">chr20:36156628-36156830</t>
  </si>
  <si>
    <t xml:space="preserve">TCONS_00043982</t>
  </si>
  <si>
    <t xml:space="preserve">XLOC_026147|-</t>
  </si>
  <si>
    <t xml:space="preserve">chr20:49497721-49498092</t>
  </si>
  <si>
    <t xml:space="preserve">TCONS_00044226</t>
  </si>
  <si>
    <t xml:space="preserve">XLOC_026175|-</t>
  </si>
  <si>
    <t xml:space="preserve">TCONS_00044265</t>
  </si>
  <si>
    <t xml:space="preserve">XLOC_026597|-</t>
  </si>
  <si>
    <t xml:space="preserve">chr21:45665213-45665486</t>
  </si>
  <si>
    <t xml:space="preserve">TCONS_00044973</t>
  </si>
  <si>
    <t xml:space="preserve">XLOC_026617|-</t>
  </si>
  <si>
    <t xml:space="preserve">chr21:46239160-46239430</t>
  </si>
  <si>
    <t xml:space="preserve">TCONS_00045004</t>
  </si>
  <si>
    <t xml:space="preserve">XLOC_026852|-</t>
  </si>
  <si>
    <t xml:space="preserve">chr21:36629136-36629339</t>
  </si>
  <si>
    <t xml:space="preserve">TCONS_00045414</t>
  </si>
  <si>
    <t xml:space="preserve">XLOC_026960|-</t>
  </si>
  <si>
    <t xml:space="preserve">chr21:45429983-45430406</t>
  </si>
  <si>
    <t xml:space="preserve">TCONS_00045643</t>
  </si>
  <si>
    <t xml:space="preserve">XLOC_026992|-</t>
  </si>
  <si>
    <t xml:space="preserve">chr21:46293914-46294349</t>
  </si>
  <si>
    <t xml:space="preserve">TCONS_00045691</t>
  </si>
  <si>
    <t xml:space="preserve">XLOC_027096|-</t>
  </si>
  <si>
    <t xml:space="preserve">chr22:20137957-20138235</t>
  </si>
  <si>
    <t xml:space="preserve">TCONS_00045877</t>
  </si>
  <si>
    <t xml:space="preserve">XLOC_027129|-</t>
  </si>
  <si>
    <t xml:space="preserve">chr22:21981051-21981298</t>
  </si>
  <si>
    <t xml:space="preserve">TCONS_00045961</t>
  </si>
  <si>
    <t xml:space="preserve">XLOC_027142|-</t>
  </si>
  <si>
    <t xml:space="preserve">chr22:22310745-22310962</t>
  </si>
  <si>
    <t xml:space="preserve">TCONS_00045977</t>
  </si>
  <si>
    <t xml:space="preserve">XLOC_027415|-</t>
  </si>
  <si>
    <t xml:space="preserve">chr22:41810769-41811027</t>
  </si>
  <si>
    <t xml:space="preserve">TCONS_00046568</t>
  </si>
  <si>
    <t xml:space="preserve">XLOC_027450|-</t>
  </si>
  <si>
    <t xml:space="preserve">chr22:43562129-43562552</t>
  </si>
  <si>
    <t xml:space="preserve">TCONS_00046614</t>
  </si>
  <si>
    <t xml:space="preserve">XLOC_027529|-</t>
  </si>
  <si>
    <t xml:space="preserve">chr22:50330335-50330952</t>
  </si>
  <si>
    <t xml:space="preserve">TCONS_00046738</t>
  </si>
  <si>
    <t xml:space="preserve">TCONS_00046738:177-254</t>
  </si>
  <si>
    <t xml:space="preserve">XLOC_027531|-</t>
  </si>
  <si>
    <t xml:space="preserve">chr22:50351576-50352061</t>
  </si>
  <si>
    <t xml:space="preserve">TCONS_00046740</t>
  </si>
  <si>
    <t xml:space="preserve">XLOC_027559|-</t>
  </si>
  <si>
    <t xml:space="preserve">chr22:16150360-16150885</t>
  </si>
  <si>
    <t xml:space="preserve">TCONS_00046805</t>
  </si>
  <si>
    <t xml:space="preserve">XLOC_027607|-</t>
  </si>
  <si>
    <t xml:space="preserve">chr22:19466924-19467159</t>
  </si>
  <si>
    <t xml:space="preserve">TCONS_00046883</t>
  </si>
  <si>
    <t xml:space="preserve">XLOC_027835|-</t>
  </si>
  <si>
    <t xml:space="preserve">chr22:36879667-36880221</t>
  </si>
  <si>
    <t xml:space="preserve">TCONS_00047260</t>
  </si>
  <si>
    <t xml:space="preserve">XLOC_027875|-</t>
  </si>
  <si>
    <t xml:space="preserve">chr22:38902764-38902973</t>
  </si>
  <si>
    <t xml:space="preserve">TCONS_00047325</t>
  </si>
  <si>
    <t xml:space="preserve">XLOC_027889|-</t>
  </si>
  <si>
    <t xml:space="preserve">chr22:39580237-39580645</t>
  </si>
  <si>
    <t xml:space="preserve">TCONS_00047342</t>
  </si>
  <si>
    <t xml:space="preserve">XLOC_027923|-</t>
  </si>
  <si>
    <t xml:space="preserve">chr22:42060203-42060531</t>
  </si>
  <si>
    <t xml:space="preserve">TCONS_00047386</t>
  </si>
  <si>
    <t xml:space="preserve">XLOC_027933|-</t>
  </si>
  <si>
    <t xml:space="preserve">chr22:42347791-42348040</t>
  </si>
  <si>
    <t xml:space="preserve">TCONS_00047400</t>
  </si>
  <si>
    <t xml:space="preserve">XLOC_028003|-</t>
  </si>
  <si>
    <t xml:space="preserve">chr22:46510428-46511007</t>
  </si>
  <si>
    <t xml:space="preserve">TCONS_00047515</t>
  </si>
  <si>
    <t xml:space="preserve">XLOC_028362|-</t>
  </si>
  <si>
    <t xml:space="preserve">chr3:49172089-49172491</t>
  </si>
  <si>
    <t xml:space="preserve">TCONS_00048142</t>
  </si>
  <si>
    <t xml:space="preserve">XLOC_028364|-</t>
  </si>
  <si>
    <t xml:space="preserve">chr3:49195585-49195857</t>
  </si>
  <si>
    <t xml:space="preserve">TCONS_00048144</t>
  </si>
  <si>
    <t xml:space="preserve">XLOC_028396|-</t>
  </si>
  <si>
    <t xml:space="preserve">chr3:50399151-50399408</t>
  </si>
  <si>
    <t xml:space="preserve">TCONS_00048200</t>
  </si>
  <si>
    <t xml:space="preserve">XLOC_028451|-</t>
  </si>
  <si>
    <t xml:space="preserve">chr3:56717799-56718076</t>
  </si>
  <si>
    <t xml:space="preserve">TCONS_00048296</t>
  </si>
  <si>
    <t xml:space="preserve">XLOC_028467|-</t>
  </si>
  <si>
    <t xml:space="preserve">chr3:58308400-58308821</t>
  </si>
  <si>
    <t xml:space="preserve">TCONS_00048318</t>
  </si>
  <si>
    <t xml:space="preserve">XLOC_028566|-</t>
  </si>
  <si>
    <t xml:space="preserve">chr3:97591380-97591835</t>
  </si>
  <si>
    <t xml:space="preserve">TCONS_00048528</t>
  </si>
  <si>
    <t xml:space="preserve">XLOC_028568|-</t>
  </si>
  <si>
    <t xml:space="preserve">chr3:97594365-97594998</t>
  </si>
  <si>
    <t xml:space="preserve">TCONS_00048530</t>
  </si>
  <si>
    <t xml:space="preserve">XLOC_028638|-</t>
  </si>
  <si>
    <t xml:space="preserve">chr3:110913533-110913878</t>
  </si>
  <si>
    <t xml:space="preserve">TCONS_00048632</t>
  </si>
  <si>
    <t xml:space="preserve">XLOC_028708|-</t>
  </si>
  <si>
    <t xml:space="preserve">chr3:122102655-122102885</t>
  </si>
  <si>
    <t xml:space="preserve">TCONS_00048754</t>
  </si>
  <si>
    <t xml:space="preserve">XLOC_028763|-</t>
  </si>
  <si>
    <t xml:space="preserve">chr3:128336378-128336602</t>
  </si>
  <si>
    <t xml:space="preserve">TCONS_00048833</t>
  </si>
  <si>
    <t xml:space="preserve">XLOC_028773|-</t>
  </si>
  <si>
    <t xml:space="preserve">chr3:128881977-128882187</t>
  </si>
  <si>
    <t xml:space="preserve">TCONS_00048845</t>
  </si>
  <si>
    <t xml:space="preserve">XLOC_028776|-</t>
  </si>
  <si>
    <t xml:space="preserve">chr3:128920028-128920579</t>
  </si>
  <si>
    <t xml:space="preserve">TCONS_00048848</t>
  </si>
  <si>
    <t xml:space="preserve">XLOC_028789|-</t>
  </si>
  <si>
    <t xml:space="preserve">chr3:129702517-129702753</t>
  </si>
  <si>
    <t xml:space="preserve">TCONS_00048872</t>
  </si>
  <si>
    <t xml:space="preserve">XLOC_028792|n366725</t>
  </si>
  <si>
    <t xml:space="preserve">chr3:129832345-129839595</t>
  </si>
  <si>
    <t xml:space="preserve">TCONS_00048875</t>
  </si>
  <si>
    <t xml:space="preserve">XLOC_028824|-</t>
  </si>
  <si>
    <t xml:space="preserve">chr3:135915753-135916356</t>
  </si>
  <si>
    <t xml:space="preserve">TCONS_00048947</t>
  </si>
  <si>
    <t xml:space="preserve">XLOC_029197|-</t>
  </si>
  <si>
    <t xml:space="preserve">chr3:196706661-196706909</t>
  </si>
  <si>
    <t xml:space="preserve">TCONS_00049636</t>
  </si>
  <si>
    <t xml:space="preserve">XLOC_029207|-</t>
  </si>
  <si>
    <t xml:space="preserve">chr3:197382546-197383122</t>
  </si>
  <si>
    <t xml:space="preserve">TCONS_00049647</t>
  </si>
  <si>
    <t xml:space="preserve">XLOC_029294|-</t>
  </si>
  <si>
    <t xml:space="preserve">chr3:15140957-15141169</t>
  </si>
  <si>
    <t xml:space="preserve">TCONS_00049814</t>
  </si>
  <si>
    <t xml:space="preserve">XLOC_029376|-</t>
  </si>
  <si>
    <t xml:space="preserve">chr3:39093047-39093320</t>
  </si>
  <si>
    <t xml:space="preserve">TCONS_00049986</t>
  </si>
  <si>
    <t xml:space="preserve">XLOC_029480|-</t>
  </si>
  <si>
    <t xml:space="preserve">chr3:49023122-49023413</t>
  </si>
  <si>
    <t xml:space="preserve">TCONS_00050155</t>
  </si>
  <si>
    <t xml:space="preserve">XLOC_029667|-</t>
  </si>
  <si>
    <t xml:space="preserve">chr3:73117842-73118138</t>
  </si>
  <si>
    <t xml:space="preserve">TCONS_00050485</t>
  </si>
  <si>
    <t xml:space="preserve">XLOC_029725|-</t>
  </si>
  <si>
    <t xml:space="preserve">chr3:101232152-101232671</t>
  </si>
  <si>
    <t xml:space="preserve">TCONS_00050576</t>
  </si>
  <si>
    <t xml:space="preserve">XLOC_029729|-</t>
  </si>
  <si>
    <t xml:space="preserve">TCONS_00050580</t>
  </si>
  <si>
    <t xml:space="preserve">XLOC_029881|-</t>
  </si>
  <si>
    <t xml:space="preserve">chr3:128632267-128632804</t>
  </si>
  <si>
    <t xml:space="preserve">TCONS_00050874</t>
  </si>
  <si>
    <t xml:space="preserve">XLOC_029922|-</t>
  </si>
  <si>
    <t xml:space="preserve">chr3:133380878-133381407</t>
  </si>
  <si>
    <t xml:space="preserve">TCONS_00050950</t>
  </si>
  <si>
    <t xml:space="preserve">XLOC_029960|-</t>
  </si>
  <si>
    <t xml:space="preserve">chr3:139020881-139021310</t>
  </si>
  <si>
    <t xml:space="preserve">TCONS_00050999</t>
  </si>
  <si>
    <t xml:space="preserve">XLOC_030183|-</t>
  </si>
  <si>
    <t xml:space="preserve">chr3:183903492-183903730</t>
  </si>
  <si>
    <t xml:space="preserve">TCONS_00051371</t>
  </si>
  <si>
    <t xml:space="preserve">XLOC_030302|-</t>
  </si>
  <si>
    <t xml:space="preserve">chr3:197095543-197095758</t>
  </si>
  <si>
    <t xml:space="preserve">TCONS_00051584</t>
  </si>
  <si>
    <t xml:space="preserve">XLOC_030539|-</t>
  </si>
  <si>
    <t xml:space="preserve">chr4:37870384-37870853</t>
  </si>
  <si>
    <t xml:space="preserve">TCONS_00052021</t>
  </si>
  <si>
    <t xml:space="preserve">XLOC_030610|-</t>
  </si>
  <si>
    <t xml:space="preserve">chr4:53727422-53727818</t>
  </si>
  <si>
    <t xml:space="preserve">TCONS_00052133</t>
  </si>
  <si>
    <t xml:space="preserve">XLOC_030966|-</t>
  </si>
  <si>
    <t xml:space="preserve">chr4:140314614-140314849</t>
  </si>
  <si>
    <t xml:space="preserve">TCONS_00052754</t>
  </si>
  <si>
    <t xml:space="preserve">XLOC_031259|-</t>
  </si>
  <si>
    <t xml:space="preserve">chr4:1868276-1868585</t>
  </si>
  <si>
    <t xml:space="preserve">TCONS_00053243</t>
  </si>
  <si>
    <t xml:space="preserve">XLOC_031416|-</t>
  </si>
  <si>
    <t xml:space="preserve">chr4:38868679-38869100</t>
  </si>
  <si>
    <t xml:space="preserve">TCONS_00053506</t>
  </si>
  <si>
    <t xml:space="preserve">XLOC_031785|-</t>
  </si>
  <si>
    <t xml:space="preserve">chr4:128757451-128757804</t>
  </si>
  <si>
    <t xml:space="preserve">TCONS_00054126</t>
  </si>
  <si>
    <t xml:space="preserve">XLOC_031897|-</t>
  </si>
  <si>
    <t xml:space="preserve">chr4:154558313-154558654</t>
  </si>
  <si>
    <t xml:space="preserve">TCONS_00054297</t>
  </si>
  <si>
    <t xml:space="preserve">XLOC_032030|-</t>
  </si>
  <si>
    <t xml:space="preserve">chr4:185304366-185304582</t>
  </si>
  <si>
    <t xml:space="preserve">TCONS_00054535</t>
  </si>
  <si>
    <t xml:space="preserve">XLOC_032098|-</t>
  </si>
  <si>
    <t xml:space="preserve">chr5:862416-862997</t>
  </si>
  <si>
    <t xml:space="preserve">TCONS_00054666</t>
  </si>
  <si>
    <t xml:space="preserve">XLOC_032150|-</t>
  </si>
  <si>
    <t xml:space="preserve">chr5:6673027-6673475</t>
  </si>
  <si>
    <t xml:space="preserve">TCONS_00054760</t>
  </si>
  <si>
    <t xml:space="preserve">XLOC_032278|-</t>
  </si>
  <si>
    <t xml:space="preserve">chr5:30552860-30553064</t>
  </si>
  <si>
    <t xml:space="preserve">TCONS_00054975</t>
  </si>
  <si>
    <t xml:space="preserve">XLOC_032305|-</t>
  </si>
  <si>
    <t xml:space="preserve">chr5:36242676-36243166</t>
  </si>
  <si>
    <t xml:space="preserve">TCONS_00055013</t>
  </si>
  <si>
    <t xml:space="preserve">XLOC_032339|-</t>
  </si>
  <si>
    <t xml:space="preserve">chr5:42994186-42994491</t>
  </si>
  <si>
    <t xml:space="preserve">TCONS_00055075</t>
  </si>
  <si>
    <t xml:space="preserve">XLOC_032350|-</t>
  </si>
  <si>
    <t xml:space="preserve">chr5:43485048-43485263</t>
  </si>
  <si>
    <t xml:space="preserve">TCONS_00055108</t>
  </si>
  <si>
    <t xml:space="preserve">XLOC_032375|-</t>
  </si>
  <si>
    <t xml:space="preserve">chr5:52775707-52776067</t>
  </si>
  <si>
    <t xml:space="preserve">TCONS_00055145</t>
  </si>
  <si>
    <t xml:space="preserve">XLOC_032545|-</t>
  </si>
  <si>
    <t xml:space="preserve">chr5:77944823-77945067</t>
  </si>
  <si>
    <t xml:space="preserve">TCONS_00055434</t>
  </si>
  <si>
    <t xml:space="preserve">XLOC_032791|-</t>
  </si>
  <si>
    <t xml:space="preserve">chr5:131826667-131827064</t>
  </si>
  <si>
    <t xml:space="preserve">TCONS_00055858</t>
  </si>
  <si>
    <t xml:space="preserve">XLOC_032796|-</t>
  </si>
  <si>
    <t xml:space="preserve">chr5:131833662-131833991</t>
  </si>
  <si>
    <t xml:space="preserve">TCONS_00055863</t>
  </si>
  <si>
    <t xml:space="preserve">XLOC_032797|-</t>
  </si>
  <si>
    <t xml:space="preserve">chr5:131834095-131834397</t>
  </si>
  <si>
    <t xml:space="preserve">TCONS_00055864</t>
  </si>
  <si>
    <t xml:space="preserve">XLOC_032798|-</t>
  </si>
  <si>
    <t xml:space="preserve">chr5:131835083-131835344</t>
  </si>
  <si>
    <t xml:space="preserve">TCONS_00055865</t>
  </si>
  <si>
    <t xml:space="preserve">XLOC_032809|-</t>
  </si>
  <si>
    <t xml:space="preserve">chr5:132207422-132207833</t>
  </si>
  <si>
    <t xml:space="preserve">TCONS_00055877</t>
  </si>
  <si>
    <t xml:space="preserve">XLOC_032820|-</t>
  </si>
  <si>
    <t xml:space="preserve">chr5:133528316-133528672</t>
  </si>
  <si>
    <t xml:space="preserve">TCONS_00055897</t>
  </si>
  <si>
    <t xml:space="preserve">XLOC_032839|-</t>
  </si>
  <si>
    <t xml:space="preserve">chr5:134300937-134301422</t>
  </si>
  <si>
    <t xml:space="preserve">TCONS_00055923</t>
  </si>
  <si>
    <t xml:space="preserve">XLOC_032846|-</t>
  </si>
  <si>
    <t xml:space="preserve">chr5:134668403-134668616</t>
  </si>
  <si>
    <t xml:space="preserve">TCONS_00055930</t>
  </si>
  <si>
    <t xml:space="preserve">XLOC_032870|-</t>
  </si>
  <si>
    <t xml:space="preserve">chr5:137798931-137799392</t>
  </si>
  <si>
    <t xml:space="preserve">TCONS_00055967</t>
  </si>
  <si>
    <t xml:space="preserve">XLOC_032889|-</t>
  </si>
  <si>
    <t xml:space="preserve">chr5:139491622-139491856</t>
  </si>
  <si>
    <t xml:space="preserve">TCONS_00056002</t>
  </si>
  <si>
    <t xml:space="preserve">XLOC_032983|-</t>
  </si>
  <si>
    <t xml:space="preserve">chr5:149339300-149339586</t>
  </si>
  <si>
    <t xml:space="preserve">TCONS_00056233</t>
  </si>
  <si>
    <t xml:space="preserve">XLOC_032989|-</t>
  </si>
  <si>
    <t xml:space="preserve">chr5:149673890-149674403</t>
  </si>
  <si>
    <t xml:space="preserve">TCONS_00056239</t>
  </si>
  <si>
    <t xml:space="preserve">XLOC_033027|-</t>
  </si>
  <si>
    <t xml:space="preserve">chr5:156570213-156570442</t>
  </si>
  <si>
    <t xml:space="preserve">TCONS_00056309</t>
  </si>
  <si>
    <t xml:space="preserve">XLOC_033130|-</t>
  </si>
  <si>
    <t xml:space="preserve">chr5:175964978-175965441</t>
  </si>
  <si>
    <t xml:space="preserve">TCONS_00056483</t>
  </si>
  <si>
    <t xml:space="preserve">XLOC_033143|-</t>
  </si>
  <si>
    <t xml:space="preserve">chr5:176739853-176740078</t>
  </si>
  <si>
    <t xml:space="preserve">TCONS_00056506</t>
  </si>
  <si>
    <t xml:space="preserve">XLOC_033155|n384783</t>
  </si>
  <si>
    <t xml:space="preserve">chr5:177377378-177384894</t>
  </si>
  <si>
    <t xml:space="preserve">TCONS_00056525</t>
  </si>
  <si>
    <t xml:space="preserve">XLOC_033188|-</t>
  </si>
  <si>
    <t xml:space="preserve">chr5:180215132-180215373</t>
  </si>
  <si>
    <t xml:space="preserve">TCONS_00056575</t>
  </si>
  <si>
    <t xml:space="preserve">XLOC_033522|-</t>
  </si>
  <si>
    <t xml:space="preserve">chr5:56248341-56248562</t>
  </si>
  <si>
    <t xml:space="preserve">TCONS_00057114</t>
  </si>
  <si>
    <t xml:space="preserve">XLOC_033528|-</t>
  </si>
  <si>
    <t xml:space="preserve">chr5:57419606-57419819</t>
  </si>
  <si>
    <t xml:space="preserve">TCONS_00057121</t>
  </si>
  <si>
    <t xml:space="preserve">XLOC_033529|-</t>
  </si>
  <si>
    <t xml:space="preserve">chr5:57554743-57555145</t>
  </si>
  <si>
    <t xml:space="preserve">TCONS_00057122</t>
  </si>
  <si>
    <t xml:space="preserve">XLOC_033535|-</t>
  </si>
  <si>
    <t xml:space="preserve">chr5:59996058-59996285</t>
  </si>
  <si>
    <t xml:space="preserve">TCONS_00057137</t>
  </si>
  <si>
    <t xml:space="preserve">XLOC_033566|-</t>
  </si>
  <si>
    <t xml:space="preserve">chr5:65439499-65439823</t>
  </si>
  <si>
    <t xml:space="preserve">TCONS_00057181</t>
  </si>
  <si>
    <t xml:space="preserve">XLOC_033573|-</t>
  </si>
  <si>
    <t xml:space="preserve">chr5:66761001-66763823</t>
  </si>
  <si>
    <t xml:space="preserve">TCONS_00057192</t>
  </si>
  <si>
    <t xml:space="preserve">XLOC_033637|-</t>
  </si>
  <si>
    <t xml:space="preserve">chr5:74631867-74632262</t>
  </si>
  <si>
    <t xml:space="preserve">TCONS_00057302</t>
  </si>
  <si>
    <t xml:space="preserve">XLOC_033745|-</t>
  </si>
  <si>
    <t xml:space="preserve">chr5:96366376-96366640</t>
  </si>
  <si>
    <t xml:space="preserve">TCONS_00057500</t>
  </si>
  <si>
    <t xml:space="preserve">XLOC_033788|-</t>
  </si>
  <si>
    <t xml:space="preserve">TCONS_00057558</t>
  </si>
  <si>
    <t xml:space="preserve">XLOC_033872|-</t>
  </si>
  <si>
    <t xml:space="preserve">TCONS_00057714</t>
  </si>
  <si>
    <t xml:space="preserve">XLOC_033891|-</t>
  </si>
  <si>
    <t xml:space="preserve">chr5:133485693-133486118</t>
  </si>
  <si>
    <t xml:space="preserve">TCONS_00057742</t>
  </si>
  <si>
    <t xml:space="preserve">XLOC_034039|-</t>
  </si>
  <si>
    <t xml:space="preserve">TCONS_00057993</t>
  </si>
  <si>
    <t xml:space="preserve">XLOC_034103|-</t>
  </si>
  <si>
    <t xml:space="preserve">chr5:158689749-158690062</t>
  </si>
  <si>
    <t xml:space="preserve">TCONS_00058100</t>
  </si>
  <si>
    <t xml:space="preserve">XLOC_034273|n384797</t>
  </si>
  <si>
    <t xml:space="preserve">chr6:693956-713766</t>
  </si>
  <si>
    <t xml:space="preserve">TCONS_00058417</t>
  </si>
  <si>
    <t xml:space="preserve">XLOC_034545|-</t>
  </si>
  <si>
    <t xml:space="preserve">chr6:17281265-17281535</t>
  </si>
  <si>
    <t xml:space="preserve">TCONS_00059028</t>
  </si>
  <si>
    <t xml:space="preserve">XLOC_034624|-</t>
  </si>
  <si>
    <t xml:space="preserve">chr6:26270009-26270222</t>
  </si>
  <si>
    <t xml:space="preserve">TCONS_00059140</t>
  </si>
  <si>
    <t xml:space="preserve">XLOC_034685|-</t>
  </si>
  <si>
    <t xml:space="preserve">chr6:27859475-27859706</t>
  </si>
  <si>
    <t xml:space="preserve">TCONS_00059255</t>
  </si>
  <si>
    <t xml:space="preserve">XLOC_034859|-</t>
  </si>
  <si>
    <t xml:space="preserve">TCONS_00059536</t>
  </si>
  <si>
    <t xml:space="preserve">XLOC_034895|-</t>
  </si>
  <si>
    <t xml:space="preserve">chr6:41762922-41763367</t>
  </si>
  <si>
    <t xml:space="preserve">TCONS_00059598</t>
  </si>
  <si>
    <t xml:space="preserve">XLOC_034901|-</t>
  </si>
  <si>
    <t xml:space="preserve">chr6:42173458-42173679</t>
  </si>
  <si>
    <t xml:space="preserve">TCONS_00059604</t>
  </si>
  <si>
    <t xml:space="preserve">XLOC_035057|-</t>
  </si>
  <si>
    <t xml:space="preserve">chr6:71377043-71377336</t>
  </si>
  <si>
    <t xml:space="preserve">TCONS_00059840</t>
  </si>
  <si>
    <t xml:space="preserve">XLOC_035059|-</t>
  </si>
  <si>
    <t xml:space="preserve">chr6:71998203-71998431</t>
  </si>
  <si>
    <t xml:space="preserve">TCONS_00059843</t>
  </si>
  <si>
    <t xml:space="preserve">XLOC_035061|-</t>
  </si>
  <si>
    <t xml:space="preserve">chr6:72014372-72015055</t>
  </si>
  <si>
    <t xml:space="preserve">TCONS_00059845</t>
  </si>
  <si>
    <t xml:space="preserve">XLOC_035235|-</t>
  </si>
  <si>
    <t xml:space="preserve">chr6:109488754-109489207</t>
  </si>
  <si>
    <t xml:space="preserve">TCONS_00060130</t>
  </si>
  <si>
    <t xml:space="preserve">XLOC_035255|-</t>
  </si>
  <si>
    <t xml:space="preserve">chr6:111598004-111598408</t>
  </si>
  <si>
    <t xml:space="preserve">TCONS_00060154</t>
  </si>
  <si>
    <t xml:space="preserve">XLOC_035368|-</t>
  </si>
  <si>
    <t xml:space="preserve">chr6:132733764-132733970</t>
  </si>
  <si>
    <t xml:space="preserve">TCONS_00060382</t>
  </si>
  <si>
    <t xml:space="preserve">XLOC_035529|-</t>
  </si>
  <si>
    <t xml:space="preserve">chr6:159065992-159066284</t>
  </si>
  <si>
    <t xml:space="preserve">TCONS_00060666</t>
  </si>
  <si>
    <t xml:space="preserve">XLOC_035531|-</t>
  </si>
  <si>
    <t xml:space="preserve">chr6:159290364-159294651</t>
  </si>
  <si>
    <t xml:space="preserve">TCONS_00060671</t>
  </si>
  <si>
    <t xml:space="preserve">XLOC_035627|-</t>
  </si>
  <si>
    <t xml:space="preserve">chr6:169740123-169740551</t>
  </si>
  <si>
    <t xml:space="preserve">TCONS_00060797</t>
  </si>
  <si>
    <t xml:space="preserve">XLOC_035628|-</t>
  </si>
  <si>
    <t xml:space="preserve">chr6:169852265-169852583</t>
  </si>
  <si>
    <t xml:space="preserve">TCONS_00060798</t>
  </si>
  <si>
    <t xml:space="preserve">XLOC_035657|-</t>
  </si>
  <si>
    <t xml:space="preserve">chr6:359779-360045</t>
  </si>
  <si>
    <t xml:space="preserve">TCONS_00060842</t>
  </si>
  <si>
    <t xml:space="preserve">XLOC_035999|-</t>
  </si>
  <si>
    <t xml:space="preserve">chr6:26431561-26431785</t>
  </si>
  <si>
    <t xml:space="preserve">TCONS_00061500</t>
  </si>
  <si>
    <t xml:space="preserve">XLOC_036043|-</t>
  </si>
  <si>
    <t xml:space="preserve">chr6:28126030-28126361</t>
  </si>
  <si>
    <t xml:space="preserve">TCONS_00061550</t>
  </si>
  <si>
    <t xml:space="preserve">XLOC_036049|-</t>
  </si>
  <si>
    <t xml:space="preserve">chr6:28390871-28391135</t>
  </si>
  <si>
    <t xml:space="preserve">TCONS_00061562</t>
  </si>
  <si>
    <t xml:space="preserve">XLOC_036167|-</t>
  </si>
  <si>
    <t xml:space="preserve">chr6:37136624-37136963</t>
  </si>
  <si>
    <t xml:space="preserve">TCONS_00061781</t>
  </si>
  <si>
    <t xml:space="preserve">XLOC_036409|-</t>
  </si>
  <si>
    <t xml:space="preserve">chr6:85996165-85996489</t>
  </si>
  <si>
    <t xml:space="preserve">TCONS_00062192</t>
  </si>
  <si>
    <t xml:space="preserve">XLOC_036579|-</t>
  </si>
  <si>
    <t xml:space="preserve">chr6:126306046-126306266</t>
  </si>
  <si>
    <t xml:space="preserve">TCONS_00062499</t>
  </si>
  <si>
    <t xml:space="preserve">XLOC_036590|-</t>
  </si>
  <si>
    <t xml:space="preserve">chr6:128841920-128842193</t>
  </si>
  <si>
    <t xml:space="preserve">TCONS_00062521</t>
  </si>
  <si>
    <t xml:space="preserve">XLOC_036597|-</t>
  </si>
  <si>
    <t xml:space="preserve">chr6:131456395-131456622</t>
  </si>
  <si>
    <t xml:space="preserve">TCONS_00062537</t>
  </si>
  <si>
    <t xml:space="preserve">XLOC_036755|-</t>
  </si>
  <si>
    <t xml:space="preserve">chr6:157098356-157098566</t>
  </si>
  <si>
    <t xml:space="preserve">TCONS_00062833</t>
  </si>
  <si>
    <t xml:space="preserve">XLOC_036870|-</t>
  </si>
  <si>
    <t xml:space="preserve">TCONS_00063004</t>
  </si>
  <si>
    <t xml:space="preserve">XLOC_037040|-</t>
  </si>
  <si>
    <t xml:space="preserve">chr7:308144-308462</t>
  </si>
  <si>
    <t xml:space="preserve">TCONS_00063270</t>
  </si>
  <si>
    <t xml:space="preserve">XLOC_037056|-</t>
  </si>
  <si>
    <t xml:space="preserve">chr7:1208932-1209306</t>
  </si>
  <si>
    <t xml:space="preserve">TCONS_00063306</t>
  </si>
  <si>
    <t xml:space="preserve">XLOC_037209|-</t>
  </si>
  <si>
    <t xml:space="preserve">chr7:23318204-23318423</t>
  </si>
  <si>
    <t xml:space="preserve">TCONS_00063591</t>
  </si>
  <si>
    <t xml:space="preserve">XLOC_037341|-</t>
  </si>
  <si>
    <t xml:space="preserve">chr7:43769390-43769757</t>
  </si>
  <si>
    <t xml:space="preserve">TCONS_00063867</t>
  </si>
  <si>
    <t xml:space="preserve">XLOC_037702|-</t>
  </si>
  <si>
    <t xml:space="preserve">chr7:100425306-100425654</t>
  </si>
  <si>
    <t xml:space="preserve">TCONS_00064519</t>
  </si>
  <si>
    <t xml:space="preserve">XLOC_037813|-</t>
  </si>
  <si>
    <t xml:space="preserve">chr7:122527234-122527525</t>
  </si>
  <si>
    <t xml:space="preserve">TCONS_00064708</t>
  </si>
  <si>
    <t xml:space="preserve">XLOC_037843|-</t>
  </si>
  <si>
    <t xml:space="preserve">chr7:127736829-127737380</t>
  </si>
  <si>
    <t xml:space="preserve">TCONS_00064759</t>
  </si>
  <si>
    <t xml:space="preserve">XLOC_037854|-</t>
  </si>
  <si>
    <t xml:space="preserve">chr7:128218186-128218428</t>
  </si>
  <si>
    <t xml:space="preserve">TCONS_00064771</t>
  </si>
  <si>
    <t xml:space="preserve">XLOC_038096|-</t>
  </si>
  <si>
    <t xml:space="preserve">chr7:155747037-155747460</t>
  </si>
  <si>
    <t xml:space="preserve">TCONS_00065208</t>
  </si>
  <si>
    <t xml:space="preserve">XLOC_038126|-</t>
  </si>
  <si>
    <t xml:space="preserve">chr7:158422590-158423176</t>
  </si>
  <si>
    <t xml:space="preserve">TCONS_00065251</t>
  </si>
  <si>
    <t xml:space="preserve">XLOC_038178|-</t>
  </si>
  <si>
    <t xml:space="preserve">chr7:2427998-2428318</t>
  </si>
  <si>
    <t xml:space="preserve">TCONS_00065353</t>
  </si>
  <si>
    <t xml:space="preserve">XLOC_038488|-</t>
  </si>
  <si>
    <t xml:space="preserve">chr7:45151448-45151770</t>
  </si>
  <si>
    <t xml:space="preserve">TCONS_00065857</t>
  </si>
  <si>
    <t xml:space="preserve">XLOC_038626|7462</t>
  </si>
  <si>
    <t xml:space="preserve">chr7:73624086-73645238</t>
  </si>
  <si>
    <t xml:space="preserve">TCONS_00066090</t>
  </si>
  <si>
    <t xml:space="preserve">NM_014146</t>
  </si>
  <si>
    <t xml:space="preserve">XLOC_038646|-</t>
  </si>
  <si>
    <t xml:space="preserve">chr7:75543945-75544238</t>
  </si>
  <si>
    <t xml:space="preserve">TCONS_00066114</t>
  </si>
  <si>
    <t xml:space="preserve">XLOC_038651|-</t>
  </si>
  <si>
    <t xml:space="preserve">chr7:75947852-75948444</t>
  </si>
  <si>
    <t xml:space="preserve">TCONS_00066119</t>
  </si>
  <si>
    <t xml:space="preserve">XLOC_039075|-</t>
  </si>
  <si>
    <t xml:space="preserve">chr7:148788672-148789213</t>
  </si>
  <si>
    <t xml:space="preserve">TCONS_00066886</t>
  </si>
  <si>
    <t xml:space="preserve">XLOC_039131|n369629</t>
  </si>
  <si>
    <t xml:space="preserve">chr7:154995523-154996899</t>
  </si>
  <si>
    <t xml:space="preserve">TCONS_00066978</t>
  </si>
  <si>
    <t xml:space="preserve">XLOC_039143|-</t>
  </si>
  <si>
    <t xml:space="preserve">chr7:155792494-155792907</t>
  </si>
  <si>
    <t xml:space="preserve">TCONS_00066996</t>
  </si>
  <si>
    <t xml:space="preserve">XLOC_039180|-</t>
  </si>
  <si>
    <t xml:space="preserve">chr8:440309-440592</t>
  </si>
  <si>
    <t xml:space="preserve">TCONS_00067042</t>
  </si>
  <si>
    <t xml:space="preserve">XLOC_039228|-</t>
  </si>
  <si>
    <t xml:space="preserve">chr8:8528403-8528768</t>
  </si>
  <si>
    <t xml:space="preserve">TCONS_00067104</t>
  </si>
  <si>
    <t xml:space="preserve">XLOC_039335|-</t>
  </si>
  <si>
    <t xml:space="preserve">chr8:23315751-23316194</t>
  </si>
  <si>
    <t xml:space="preserve">TCONS_00067345</t>
  </si>
  <si>
    <t xml:space="preserve">XLOC_039419|-</t>
  </si>
  <si>
    <t xml:space="preserve">chr8:37923810-37924072</t>
  </si>
  <si>
    <t xml:space="preserve">TCONS_00067492</t>
  </si>
  <si>
    <t xml:space="preserve">XLOC_039448|-</t>
  </si>
  <si>
    <t xml:space="preserve">chr8:42031301-42031506</t>
  </si>
  <si>
    <t xml:space="preserve">TCONS_00067544</t>
  </si>
  <si>
    <t xml:space="preserve">XLOC_039531|-</t>
  </si>
  <si>
    <t xml:space="preserve">chr8:61565898-61566176</t>
  </si>
  <si>
    <t xml:space="preserve">TCONS_00067665</t>
  </si>
  <si>
    <t xml:space="preserve">XLOC_039563|-</t>
  </si>
  <si>
    <t xml:space="preserve">chr8:67448713-67449257</t>
  </si>
  <si>
    <t xml:space="preserve">TCONS_00067719</t>
  </si>
  <si>
    <t xml:space="preserve">XLOC_039630|n341550</t>
  </si>
  <si>
    <t xml:space="preserve">chr8:82608602-82610929</t>
  </si>
  <si>
    <t xml:space="preserve">TCONS_00067833</t>
  </si>
  <si>
    <t xml:space="preserve">XLOC_039635|-</t>
  </si>
  <si>
    <t xml:space="preserve">chr8:86019000-86019258</t>
  </si>
  <si>
    <t xml:space="preserve">TCONS_00067841</t>
  </si>
  <si>
    <t xml:space="preserve">XLOC_039674|-</t>
  </si>
  <si>
    <t xml:space="preserve">chr8:95731764-95732014</t>
  </si>
  <si>
    <t xml:space="preserve">TCONS_00067903</t>
  </si>
  <si>
    <t xml:space="preserve">XLOC_039832|-</t>
  </si>
  <si>
    <t xml:space="preserve">chr8:131023027-131023642</t>
  </si>
  <si>
    <t xml:space="preserve">TCONS_00068199</t>
  </si>
  <si>
    <t xml:space="preserve">XLOC_039858|-</t>
  </si>
  <si>
    <t xml:space="preserve">chr8:140741546-140741796</t>
  </si>
  <si>
    <t xml:space="preserve">TCONS_00068244</t>
  </si>
  <si>
    <t xml:space="preserve">XLOC_039876|-</t>
  </si>
  <si>
    <t xml:space="preserve">chr8:142219776-142220332</t>
  </si>
  <si>
    <t xml:space="preserve">TCONS_00068267</t>
  </si>
  <si>
    <t xml:space="preserve">XLOC_040105|-</t>
  </si>
  <si>
    <t xml:space="preserve">chr8:22112361-22112571</t>
  </si>
  <si>
    <t xml:space="preserve">TCONS_00068602</t>
  </si>
  <si>
    <t xml:space="preserve">XLOC_040193|-</t>
  </si>
  <si>
    <t xml:space="preserve">chr8:37402817-37403102</t>
  </si>
  <si>
    <t xml:space="preserve">TCONS_00068749</t>
  </si>
  <si>
    <t xml:space="preserve">XLOC_040203|-</t>
  </si>
  <si>
    <t xml:space="preserve">chr8:37887037-37887271</t>
  </si>
  <si>
    <t xml:space="preserve">TCONS_00068762</t>
  </si>
  <si>
    <t xml:space="preserve">XLOC_040208|-</t>
  </si>
  <si>
    <t xml:space="preserve">chr8:38129756-38130088</t>
  </si>
  <si>
    <t xml:space="preserve">TCONS_00068769</t>
  </si>
  <si>
    <t xml:space="preserve">XLOC_040210|-</t>
  </si>
  <si>
    <t xml:space="preserve">chr8:38243348-38243809</t>
  </si>
  <si>
    <t xml:space="preserve">TCONS_00068772</t>
  </si>
  <si>
    <t xml:space="preserve">XLOC_040741|-</t>
  </si>
  <si>
    <t xml:space="preserve">chr8:145702860-145703082</t>
  </si>
  <si>
    <t xml:space="preserve">TCONS_00069722</t>
  </si>
  <si>
    <t xml:space="preserve">XLOC_040754|-</t>
  </si>
  <si>
    <t xml:space="preserve">chr8:146048527-146048876</t>
  </si>
  <si>
    <t xml:space="preserve">TCONS_00069738</t>
  </si>
  <si>
    <t xml:space="preserve">XLOC_040856|-</t>
  </si>
  <si>
    <t xml:space="preserve">chr9:19230968-19231206</t>
  </si>
  <si>
    <t xml:space="preserve">TCONS_00069894</t>
  </si>
  <si>
    <t xml:space="preserve">XLOC_040909|-</t>
  </si>
  <si>
    <t xml:space="preserve">chr9:33573744-33574122</t>
  </si>
  <si>
    <t xml:space="preserve">TCONS_00069983</t>
  </si>
  <si>
    <t xml:space="preserve">XLOC_040910|-</t>
  </si>
  <si>
    <t xml:space="preserve">chr9:33575756-33575963</t>
  </si>
  <si>
    <t xml:space="preserve">TCONS_00069984</t>
  </si>
  <si>
    <t xml:space="preserve">XLOC_040953|-</t>
  </si>
  <si>
    <t xml:space="preserve">chr9:35696331-35696784</t>
  </si>
  <si>
    <t xml:space="preserve">TCONS_00070061</t>
  </si>
  <si>
    <t xml:space="preserve">TCONS_00070061:280-349</t>
  </si>
  <si>
    <t xml:space="preserve">XLOC_040957|-</t>
  </si>
  <si>
    <t xml:space="preserve">chr9:35758036-35758358</t>
  </si>
  <si>
    <t xml:space="preserve">TCONS_00070065</t>
  </si>
  <si>
    <t xml:space="preserve">XLOC_041062|-</t>
  </si>
  <si>
    <t xml:space="preserve">chr9:70654321-70654661</t>
  </si>
  <si>
    <t xml:space="preserve">TCONS_00070215</t>
  </si>
  <si>
    <t xml:space="preserve">XLOC_041124|-</t>
  </si>
  <si>
    <t xml:space="preserve">chr9:80263305-80263603</t>
  </si>
  <si>
    <t xml:space="preserve">TCONS_00070315</t>
  </si>
  <si>
    <t xml:space="preserve">XLOC_041270|-</t>
  </si>
  <si>
    <t xml:space="preserve">chr9:98779588-98780177</t>
  </si>
  <si>
    <t xml:space="preserve">TCONS_00070537</t>
  </si>
  <si>
    <t xml:space="preserve">XLOC_041593|n344572</t>
  </si>
  <si>
    <t xml:space="preserve">chr9:132245729-132275965</t>
  </si>
  <si>
    <t xml:space="preserve">TCONS_00071090;TCONS_00071091;TCONS_00071092;TCONS_00071093;TCONS_00071094;TCONS_00071096;TCONS_00071098;TCONS_00071099;TCONS_00071100;TCONS_00071101;TCONS_00071102;TCONS_00071103;TCONS_00071104;TCONS_00071112;TCONS_00071116</t>
  </si>
  <si>
    <t xml:space="preserve">TCONS_00071102:2283-2395</t>
  </si>
  <si>
    <t xml:space="preserve">XLOC_041638|-</t>
  </si>
  <si>
    <t xml:space="preserve">chr9:135569124-135569629</t>
  </si>
  <si>
    <t xml:space="preserve">TCONS_00071180</t>
  </si>
  <si>
    <t xml:space="preserve">XLOC_041667|-</t>
  </si>
  <si>
    <t xml:space="preserve">chr9:136859338-136859682</t>
  </si>
  <si>
    <t xml:space="preserve">TCONS_00071224</t>
  </si>
  <si>
    <t xml:space="preserve">XLOC_041717|-</t>
  </si>
  <si>
    <t xml:space="preserve">chr9:139004303-139004613</t>
  </si>
  <si>
    <t xml:space="preserve">TCONS_00071289</t>
  </si>
  <si>
    <t xml:space="preserve">XLOC_041758|-</t>
  </si>
  <si>
    <t xml:space="preserve">TCONS_00071343</t>
  </si>
  <si>
    <t xml:space="preserve">XLOC_041838|-</t>
  </si>
  <si>
    <t xml:space="preserve">chr9:6703723-6704096</t>
  </si>
  <si>
    <t xml:space="preserve">TCONS_00071465</t>
  </si>
  <si>
    <t xml:space="preserve">XLOC_041879|-</t>
  </si>
  <si>
    <t xml:space="preserve">chr9:19229931-19230284</t>
  </si>
  <si>
    <t xml:space="preserve">TCONS_00071531</t>
  </si>
  <si>
    <t xml:space="preserve">XLOC_041955|-</t>
  </si>
  <si>
    <t xml:space="preserve">TCONS_00071656</t>
  </si>
  <si>
    <t xml:space="preserve">XLOC_042021|-</t>
  </si>
  <si>
    <t xml:space="preserve">chr9:37412420-37412655</t>
  </si>
  <si>
    <t xml:space="preserve">TCONS_00071761</t>
  </si>
  <si>
    <t xml:space="preserve">XLOC_042154|-</t>
  </si>
  <si>
    <t xml:space="preserve">chr9:80331583-80331935</t>
  </si>
  <si>
    <t xml:space="preserve">TCONS_00071976</t>
  </si>
  <si>
    <t xml:space="preserve">XLOC_042159|-</t>
  </si>
  <si>
    <t xml:space="preserve">chr9:80911327-80911839</t>
  </si>
  <si>
    <t xml:space="preserve">TCONS_00071981</t>
  </si>
  <si>
    <t xml:space="preserve">XLOC_042216|-</t>
  </si>
  <si>
    <t xml:space="preserve">chr9:91932553-91932991</t>
  </si>
  <si>
    <t xml:space="preserve">TCONS_00072072</t>
  </si>
  <si>
    <t xml:space="preserve">XLOC_042523|-</t>
  </si>
  <si>
    <t xml:space="preserve">chr9:129566174-129566452</t>
  </si>
  <si>
    <t xml:space="preserve">TCONS_00072572</t>
  </si>
  <si>
    <t xml:space="preserve">XLOC_042549|-</t>
  </si>
  <si>
    <t xml:space="preserve">chr9:130743544-130743824</t>
  </si>
  <si>
    <t xml:space="preserve">TCONS_00072613</t>
  </si>
  <si>
    <t xml:space="preserve">XLOC_042621|-</t>
  </si>
  <si>
    <t xml:space="preserve">chr9:136194567-136195229</t>
  </si>
  <si>
    <t xml:space="preserve">TCONS_00072726</t>
  </si>
  <si>
    <t xml:space="preserve">XLOC_042643|-</t>
  </si>
  <si>
    <t xml:space="preserve">chr9:136860765-136861000</t>
  </si>
  <si>
    <t xml:space="preserve">TCONS_00072752</t>
  </si>
  <si>
    <t xml:space="preserve">XLOC_042819|-</t>
  </si>
  <si>
    <t xml:space="preserve">chrX:12968958-12969287</t>
  </si>
  <si>
    <t xml:space="preserve">TCONS_00073023</t>
  </si>
  <si>
    <t xml:space="preserve">XLOC_042982|-</t>
  </si>
  <si>
    <t xml:space="preserve">chrX:47350029-47350269</t>
  </si>
  <si>
    <t xml:space="preserve">TCONS_00073282</t>
  </si>
  <si>
    <t xml:space="preserve">XLOC_043021|-</t>
  </si>
  <si>
    <t xml:space="preserve">chrX:48859124-48859472</t>
  </si>
  <si>
    <t xml:space="preserve">TCONS_00073344</t>
  </si>
  <si>
    <t xml:space="preserve">XLOC_043077|-</t>
  </si>
  <si>
    <t xml:space="preserve">chrX:54212126-54212402</t>
  </si>
  <si>
    <t xml:space="preserve">TCONS_00073445</t>
  </si>
  <si>
    <t xml:space="preserve">XLOC_043081|-</t>
  </si>
  <si>
    <t xml:space="preserve">chrX:54667084-54667327</t>
  </si>
  <si>
    <t xml:space="preserve">TCONS_00073450</t>
  </si>
  <si>
    <t xml:space="preserve">XLOC_043122|-</t>
  </si>
  <si>
    <t xml:space="preserve">chrX:66947451-66947814</t>
  </si>
  <si>
    <t xml:space="preserve">TCONS_00073516</t>
  </si>
  <si>
    <t xml:space="preserve">XLOC_043123|-</t>
  </si>
  <si>
    <t xml:space="preserve">chrX:66947879-66948090</t>
  </si>
  <si>
    <t xml:space="preserve">TCONS_00073517</t>
  </si>
  <si>
    <t xml:space="preserve">XLOC_043142|-</t>
  </si>
  <si>
    <t xml:space="preserve">chrX:69655634-69656028</t>
  </si>
  <si>
    <t xml:space="preserve">TCONS_00073548</t>
  </si>
  <si>
    <t xml:space="preserve">XLOC_043153|-</t>
  </si>
  <si>
    <t xml:space="preserve">chrX:70568356-70570012</t>
  </si>
  <si>
    <t xml:space="preserve">TCONS_00073570</t>
  </si>
  <si>
    <t xml:space="preserve">XLOC_043181|-</t>
  </si>
  <si>
    <t xml:space="preserve">TCONS_00073611</t>
  </si>
  <si>
    <t xml:space="preserve">XLOC_043241|-</t>
  </si>
  <si>
    <t xml:space="preserve">chrX:100307273-100307476</t>
  </si>
  <si>
    <t xml:space="preserve">TCONS_00073702</t>
  </si>
  <si>
    <t xml:space="preserve">XLOC_043285|-</t>
  </si>
  <si>
    <t xml:space="preserve">chrX:103228789-103229099</t>
  </si>
  <si>
    <t xml:space="preserve">TCONS_00073832</t>
  </si>
  <si>
    <t xml:space="preserve">XLOC_043458|-</t>
  </si>
  <si>
    <t xml:space="preserve">chrX:140556310-140556639</t>
  </si>
  <si>
    <t xml:space="preserve">TCONS_00074132</t>
  </si>
  <si>
    <t xml:space="preserve">XLOC_043532|-</t>
  </si>
  <si>
    <t xml:space="preserve">chrX:153066244-153066525</t>
  </si>
  <si>
    <t xml:space="preserve">TCONS_00074278</t>
  </si>
  <si>
    <t xml:space="preserve">XLOC_043607|-</t>
  </si>
  <si>
    <t xml:space="preserve">chrX:9982712-9982976</t>
  </si>
  <si>
    <t xml:space="preserve">TCONS_00074400</t>
  </si>
  <si>
    <t xml:space="preserve">XLOC_043617|-</t>
  </si>
  <si>
    <t xml:space="preserve">chrX:12974117-12974397</t>
  </si>
  <si>
    <t xml:space="preserve">TCONS_00074449</t>
  </si>
  <si>
    <t xml:space="preserve">TCONS_00074449:11-77</t>
  </si>
  <si>
    <t xml:space="preserve">XLOC_043867|-</t>
  </si>
  <si>
    <t xml:space="preserve">TCONS_00074898</t>
  </si>
  <si>
    <t xml:space="preserve">XLOC_043872|-</t>
  </si>
  <si>
    <t xml:space="preserve">chrX:68047887-68048159</t>
  </si>
  <si>
    <t xml:space="preserve">TCONS_00074903</t>
  </si>
  <si>
    <t xml:space="preserve">XLOC_044114|-</t>
  </si>
  <si>
    <t xml:space="preserve">chrX:129255467-129255758</t>
  </si>
  <si>
    <t xml:space="preserve">TCONS_00075341</t>
  </si>
  <si>
    <t xml:space="preserve">XLOC_044204|-</t>
  </si>
  <si>
    <t xml:space="preserve">chrX:149096961-149097272</t>
  </si>
  <si>
    <t xml:space="preserve">TCONS_00075522</t>
  </si>
  <si>
    <t xml:space="preserve">XLOC_044222|-</t>
  </si>
  <si>
    <t xml:space="preserve">chrX:152069115-152069543</t>
  </si>
  <si>
    <t xml:space="preserve">TCONS_00075552</t>
  </si>
  <si>
    <t xml:space="preserve">XLOC_044241|-</t>
  </si>
  <si>
    <t xml:space="preserve">chrX:153191901-153193772</t>
  </si>
  <si>
    <t xml:space="preserve">TCONS_00075588</t>
  </si>
  <si>
    <t xml:space="preserve">TCONS_00075588:59-166</t>
  </si>
  <si>
    <t xml:space="preserve">n334063</t>
  </si>
  <si>
    <t xml:space="preserve">chr5:149493401-149535422</t>
  </si>
  <si>
    <t xml:space="preserve">n334063 | M30493 | mRNAlike lncRNA | Homo sapiens | NULL | H-invitational v7.5 | HIT000195365 | http://h-invitational.jp/hinv/spsoup/transcript_view?hit_id=HIT000195365 | -0.6631040 | -0.0766182</t>
  </si>
  <si>
    <t xml:space="preserve">n335530</t>
  </si>
  <si>
    <t xml:space="preserve">chr7:19938141-20165108</t>
  </si>
  <si>
    <t xml:space="preserve">n335530 | BC070185 | mRNAlike lncRNA | Homo sapiens | NULL | H-invitational v7.5 | HIT000264143_04 | http://h-invitational.jp/hinv/spsoup/transcript_view?hit_id=HIT000264143_04 | 3.0955800 | -0.1176132</t>
  </si>
  <si>
    <t xml:space="preserve">n338259</t>
  </si>
  <si>
    <t xml:space="preserve">chr19:637104-637537</t>
  </si>
  <si>
    <t xml:space="preserve">n338259 | BC059953 | mRNAlike lncRNA | Homo sapiens | Human lncRNA | JounralRNA | 652 | NULL | -1.0751100 | -0.1945415</t>
  </si>
  <si>
    <t xml:space="preserve">n338479</t>
  </si>
  <si>
    <t xml:space="preserve">chr19:23437859-23457037</t>
  </si>
  <si>
    <t xml:space="preserve">n338479 | AK023040 | mRNAlike lncRNA | Homo sapiens | Human lncRNA | JounralRNA | 876 | NULL | 0.8241700 | -0.2626308</t>
  </si>
  <si>
    <t xml:space="preserve">n338898</t>
  </si>
  <si>
    <t xml:space="preserve">chr19:50392910-50437515</t>
  </si>
  <si>
    <t xml:space="preserve">n338898 | AK091985 | mRNAlike lncRNA | Homo sapiens | Human lncRNA | JounralRNA | 1324 | NULL | 0.8736990 | -0.1776775</t>
  </si>
  <si>
    <t xml:space="preserve">hsa-mir-4751</t>
  </si>
  <si>
    <t xml:space="preserve">n342687</t>
  </si>
  <si>
    <t xml:space="preserve">chr17:28903482-29359588</t>
  </si>
  <si>
    <t xml:space="preserve">n342687 | CR619214 | mRNAlike lncRNA | Homo sapiens | Human lncRNA | JounralRNA | 5189 | NULL | 1.6518500 | -0.1180391</t>
  </si>
  <si>
    <t xml:space="preserve">n342795</t>
  </si>
  <si>
    <t xml:space="preserve">n342795 | AK090593 | mRNAlike lncRNA | Homo sapiens | Human lncRNA | JounralRNA | 5298 | NULL | -0.2842850 | -0.1918305</t>
  </si>
  <si>
    <t xml:space="preserve">n342795:1276-1370</t>
  </si>
  <si>
    <t xml:space="preserve">n345333</t>
  </si>
  <si>
    <t xml:space="preserve">chr16:67589586-67592996</t>
  </si>
  <si>
    <t xml:space="preserve">n345333 | NULL | lincRNA | Homo sapiens | Human lincRNA | Scripture Reconstruction LincRNAs By Luo[unpublished] | linc_luo_882 | NULL | -1.3264600 | -0.4280640</t>
  </si>
  <si>
    <t xml:space="preserve">n345991</t>
  </si>
  <si>
    <t xml:space="preserve">chr20:30161086-30165733</t>
  </si>
  <si>
    <t xml:space="preserve">n345991 | NULL | lincRNA | Homo sapiens | Human lincRNA | Scripture Reconstruction LincRNAs By Luo[unpublished] | linc_luo_1540 | NULL | -1.4580900 | -0.1496235</t>
  </si>
  <si>
    <t xml:space="preserve">n346120</t>
  </si>
  <si>
    <t xml:space="preserve">chr17:58042456-58096336</t>
  </si>
  <si>
    <t xml:space="preserve">n346120 | NULL | lincRNA | Homo sapiens | Human lincRNA | Scripture Reconstruction LincRNAs By Luo[unpublished] | linc_luo_1670 | NULL | -1.4996200 | -0.3187693</t>
  </si>
  <si>
    <t xml:space="preserve">n346226</t>
  </si>
  <si>
    <t xml:space="preserve">chr9:67331281-67340098</t>
  </si>
  <si>
    <t xml:space="preserve">n346226 | NULL | lincRNA | Homo sapiens | Human lincRNA | Scripture Reconstruction LincRNAs By Luo[unpublished] | linc_luo_1776 | NULL | -1.3340900 | -0.2021092</t>
  </si>
  <si>
    <t xml:space="preserve">n363381</t>
  </si>
  <si>
    <t xml:space="preserve">chr1:8921058-8939953</t>
  </si>
  <si>
    <t xml:space="preserve">n363381 | NULL | lncRNA | Homo sapiens | Human lincRNA | BodyMapLinc | TCONS_00000151 |  | -1.2801800 | -0.2443458</t>
  </si>
  <si>
    <t xml:space="preserve">NM_001428</t>
  </si>
  <si>
    <t xml:space="preserve">n363395</t>
  </si>
  <si>
    <t xml:space="preserve">chr1:27202623-27204736</t>
  </si>
  <si>
    <t xml:space="preserve">n363395 | NULL | lncRNA | Homo sapiens | Human lincRNA | BodyMapLinc | TCONS_00000170 |  | -1.1071800 | -0.2576901</t>
  </si>
  <si>
    <t xml:space="preserve">n363410</t>
  </si>
  <si>
    <t xml:space="preserve">chr1:53793904-53812604</t>
  </si>
  <si>
    <t xml:space="preserve">n363410 | NULL | lncRNA | Homo sapiens | Human lincRNA | BodyMapLinc | TCONS_00000199 |  | -0.5078810 | -0.2450265</t>
  </si>
  <si>
    <t xml:space="preserve">n363749</t>
  </si>
  <si>
    <t xml:space="preserve">chr1:219582616-219632787</t>
  </si>
  <si>
    <t xml:space="preserve">n363749 | NULL | lncRNA | Homo sapiens | Human lincRNA | BodyMapLinc | TCONS_00000734 |  | -0.6114980 | -0.3244706</t>
  </si>
  <si>
    <t xml:space="preserve">n363832</t>
  </si>
  <si>
    <t xml:space="preserve">chr1:36916214-36917200</t>
  </si>
  <si>
    <t xml:space="preserve">n363832 | NULL | lncRNA | Homo sapiens | Human lincRNA | BodyMapLinc | TCONS_00000890 |  | 1.7912300 | -0.2136020</t>
  </si>
  <si>
    <t xml:space="preserve">n364726</t>
  </si>
  <si>
    <t xml:space="preserve">chr2:118592364-118603633</t>
  </si>
  <si>
    <t xml:space="preserve">n364726 | NULL | lncRNA | Homo sapiens | Human lincRNA | BodyMapLinc | TCONS_00002987 |  | -1.0957100 | -0.4249038</t>
  </si>
  <si>
    <t xml:space="preserve">n365404</t>
  </si>
  <si>
    <t xml:space="preserve">chr2:20678462-20680000</t>
  </si>
  <si>
    <t xml:space="preserve">n365404 | NULL | lncRNA | Homo sapiens | Human lincRNA | BodyMapLinc | TCONS_00004163 |  | -0.7528860 | -0.2393201</t>
  </si>
  <si>
    <t xml:space="preserve">n365800</t>
  </si>
  <si>
    <t xml:space="preserve">chr2:51559799-51571385</t>
  </si>
  <si>
    <t xml:space="preserve">n365800 | NULL | lncRNA | Homo sapiens | Human lincRNA | BodyMapLinc | TCONS_00005147 |  | -1.1915000 | -0.4255476</t>
  </si>
  <si>
    <t xml:space="preserve">n366166</t>
  </si>
  <si>
    <t xml:space="preserve">n366166 | NULL | lncRNA | Homo sapiens | Human lincRNA | BodyMapLinc | TCONS_00005931 |  | -1.1055300 | -0.1646848</t>
  </si>
  <si>
    <t xml:space="preserve">n366445</t>
  </si>
  <si>
    <t xml:space="preserve">chr3:67291604-67292386</t>
  </si>
  <si>
    <t xml:space="preserve">n366445 | NULL | lncRNA | Homo sapiens | Human lincRNA | BodyMapLinc | TCONS_00006528 |  | -0.8232360 | -0.3847583</t>
  </si>
  <si>
    <t xml:space="preserve">n366832</t>
  </si>
  <si>
    <t xml:space="preserve">chr4:39135532-39137228</t>
  </si>
  <si>
    <t xml:space="preserve">n366832 | NULL | lncRNA | Homo sapiens | Human lincRNA | BodyMapLinc | TCONS_00007517 |  | -1.1600100 | -0.2350582</t>
  </si>
  <si>
    <t xml:space="preserve">n367668</t>
  </si>
  <si>
    <t xml:space="preserve">chr5:42985139-42993563</t>
  </si>
  <si>
    <t xml:space="preserve">n367668 | NULL | lncRNA | Homo sapiens | Human lincRNA | BodyMapLinc | TCONS_00009277 |  | -1.0506800 | -0.1697597</t>
  </si>
  <si>
    <t xml:space="preserve">n367815</t>
  </si>
  <si>
    <t xml:space="preserve">chr5:133735185-133737612</t>
  </si>
  <si>
    <t xml:space="preserve">n367815 | NULL | lncRNA | Homo sapiens | Human lincRNA | BodyMapLinc | TCONS_00009512 |  | -0.9728560 | -0.2603265</t>
  </si>
  <si>
    <t xml:space="preserve">n367885</t>
  </si>
  <si>
    <t xml:space="preserve">chr5:33424130-33440725</t>
  </si>
  <si>
    <t xml:space="preserve">n367885 | NULL | lncRNA | Homo sapiens | Human lincRNA | BodyMapLinc | TCONS_00009633 |  | 2.5094300 | -0.2376068</t>
  </si>
  <si>
    <t xml:space="preserve">n368028</t>
  </si>
  <si>
    <t xml:space="preserve">chr5:13986054-13987341</t>
  </si>
  <si>
    <t xml:space="preserve">n368028 | NULL | lncRNA | Homo sapiens | Human lincRNA | BodyMapLinc | TCONS_00009876 |  | -0.7330430 | -0.2424056</t>
  </si>
  <si>
    <t xml:space="preserve">n370425</t>
  </si>
  <si>
    <t xml:space="preserve">chr8:8077585-8085905</t>
  </si>
  <si>
    <t xml:space="preserve">n370425 | NULL | lncRNA | Homo sapiens | Human lincRNA | BodyMapLinc | TCONS_00014924 |  | -1.4490400 | -0.1402910</t>
  </si>
  <si>
    <t xml:space="preserve">n371446</t>
  </si>
  <si>
    <t xml:space="preserve">chrX:49155628-49157930</t>
  </si>
  <si>
    <t xml:space="preserve">n371446 | NULL | lncRNA | Homo sapiens | Human lincRNA | BodyMapLinc | TCONS_00017170 |  | -0.2489230 | -0.1153995</t>
  </si>
  <si>
    <t xml:space="preserve">n372419</t>
  </si>
  <si>
    <t xml:space="preserve">chr11:86666662-86712096</t>
  </si>
  <si>
    <t xml:space="preserve">n372419 | NULL | lncRNA | Homo sapiens | Human lincRNA | BodyMapLinc | TCONS_00019105 |  | -1.0772300 | -0.2117936</t>
  </si>
  <si>
    <t xml:space="preserve">n373069</t>
  </si>
  <si>
    <t xml:space="preserve">chr12:77718727-78222393</t>
  </si>
  <si>
    <t xml:space="preserve">n373069 | NULL | lncRNA | Homo sapiens | Human lincRNA | BodyMapLinc | TCONS_00020485 |  | -0.9744610 | -0.2786115</t>
  </si>
  <si>
    <t xml:space="preserve">n374284</t>
  </si>
  <si>
    <t xml:space="preserve">chr14:50320357-50331183</t>
  </si>
  <si>
    <t xml:space="preserve">n374284 | NULL | lncRNA | Homo sapiens | Human lincRNA | BodyMapLinc | TCONS_00022740 |  | -1.0938500 | -0.1272922</t>
  </si>
  <si>
    <t xml:space="preserve">n374323</t>
  </si>
  <si>
    <t xml:space="preserve">chr14:77507349-77552800</t>
  </si>
  <si>
    <t xml:space="preserve">n374323 | NULL | lncRNA | Homo sapiens | Human lincRNA | BodyMapLinc | TCONS_00022802 |  | -0.8748170 | -0.2068666</t>
  </si>
  <si>
    <t xml:space="preserve">n374401</t>
  </si>
  <si>
    <t xml:space="preserve">n374401 | NULL | lncRNA | Homo sapiens | Human lincRNA | BodyMapLinc | TCONS_00022987 |  | -1.3499100 | -0.1321344</t>
  </si>
  <si>
    <t xml:space="preserve">n375004</t>
  </si>
  <si>
    <t xml:space="preserve">chr16:56677384-56678852</t>
  </si>
  <si>
    <t xml:space="preserve">n375004 | NULL | lncRNA | Homo sapiens | Human lincRNA | BodyMapLinc | TCONS_00024226 |  | -0.6655700 | -0.2217061</t>
  </si>
  <si>
    <t xml:space="preserve">n375457</t>
  </si>
  <si>
    <t xml:space="preserve">chr17:79885704-79888628</t>
  </si>
  <si>
    <t xml:space="preserve">n375457 | NULL | lncRNA | Homo sapiens | Human lincRNA | BodyMapLinc | TCONS_00025107 |  | -0.6191440 | -0.0861398</t>
  </si>
  <si>
    <t xml:space="preserve">n375563</t>
  </si>
  <si>
    <t xml:space="preserve">chr17:14276847-14326620</t>
  </si>
  <si>
    <t xml:space="preserve">n375563 | NULL | lncRNA | Homo sapiens | Human lincRNA | BodyMapLinc | TCONS_00025313 |  | -0.8671150 | -0.1717186</t>
  </si>
  <si>
    <t xml:space="preserve">n375624</t>
  </si>
  <si>
    <t xml:space="preserve">chr17:63096773-63115696</t>
  </si>
  <si>
    <t xml:space="preserve">n375624 | NULL | lncRNA | Homo sapiens | Human lincRNA | BodyMapLinc | TCONS_00025460 |  | 0.4619140 | -0.2076752</t>
  </si>
  <si>
    <t xml:space="preserve">n375817</t>
  </si>
  <si>
    <t xml:space="preserve">n375817 | NULL | lncRNA | Homo sapiens | Human lincRNA | BodyMapLinc | TCONS_00025964 |  | -1.0730500 | -0.0874281</t>
  </si>
  <si>
    <t xml:space="preserve">n375926</t>
  </si>
  <si>
    <t xml:space="preserve">chr18:12288321-12291290</t>
  </si>
  <si>
    <t xml:space="preserve">n375926 | NULL | lncRNA | Homo sapiens | Human lincRNA | BodyMapLinc | TCONS_00026289 |  | -0.7780340 | -0.2854165</t>
  </si>
  <si>
    <t xml:space="preserve">n376065</t>
  </si>
  <si>
    <t xml:space="preserve">chr18:59238574-59274234</t>
  </si>
  <si>
    <t xml:space="preserve">n376065 | NULL | lncRNA | Homo sapiens | Human lincRNA | BodyMapLinc | TCONS_00026540 |  | -0.5784530 | -0.1274637</t>
  </si>
  <si>
    <t xml:space="preserve">n376873</t>
  </si>
  <si>
    <t xml:space="preserve">chr20:61197336-61206183</t>
  </si>
  <si>
    <t xml:space="preserve">n376873 | NULL | lncRNA | Homo sapiens | Human lincRNA | BodyMapLinc | TCONS_00028462 |  | -1.0910400 | -0.2054810</t>
  </si>
  <si>
    <t xml:space="preserve">n377189</t>
  </si>
  <si>
    <t xml:space="preserve">n377189 | NULL | lncRNA | Homo sapiens | Human lincRNA | BodyMapLinc | TCONS_00029058 |  | -1.1290300 | -0.1748655</t>
  </si>
  <si>
    <t xml:space="preserve">n377200</t>
  </si>
  <si>
    <t xml:space="preserve">chr21:9826393-9827720</t>
  </si>
  <si>
    <t xml:space="preserve">n377200 | NULL | lncRNA | Homo sapiens | Human lincRNA | BodyMapLinc | TCONS_00029072 |  | -1.2819800 | -0.2076560</t>
  </si>
  <si>
    <t xml:space="preserve">n377254</t>
  </si>
  <si>
    <t xml:space="preserve">chr21:9825743-9826389</t>
  </si>
  <si>
    <t xml:space="preserve">n377254 | NULL | lncRNA | Homo sapiens | Human lincRNA | BodyMapLinc | TCONS_00029193 |  | -1.3251900 | -1.0000000</t>
  </si>
  <si>
    <t xml:space="preserve">hsa-mir-3687</t>
  </si>
  <si>
    <t xml:space="preserve">n377470</t>
  </si>
  <si>
    <t xml:space="preserve">chr22:47596305-47604489</t>
  </si>
  <si>
    <t xml:space="preserve">n377470 | NULL | lncRNA | Homo sapiens | Human lincRNA | BodyMapLinc | TCONS_00029617 |  | -0.5833530 | -0.1255548</t>
  </si>
  <si>
    <t xml:space="preserve">n377765</t>
  </si>
  <si>
    <t xml:space="preserve">chr12:6548166-6560884</t>
  </si>
  <si>
    <t xml:space="preserve">n377765 | NULL | lncRNA | Homo sapiens |  | EnsemblNoncode | ENST00000399492 |  | -1.1678000 | -0.2895567</t>
  </si>
  <si>
    <t xml:space="preserve">NM_001242</t>
  </si>
  <si>
    <t xml:space="preserve">n378194</t>
  </si>
  <si>
    <t xml:space="preserve">chr4:53578482-53586827</t>
  </si>
  <si>
    <t xml:space="preserve">n378194 | NULL | lncRNA | Homo sapiens |  | EnsemblNoncode | ENST00000425653 |  | -1.0200900 | -0.2892545</t>
  </si>
  <si>
    <t xml:space="preserve">n379405</t>
  </si>
  <si>
    <t xml:space="preserve">chr19:23581790-23598903</t>
  </si>
  <si>
    <t xml:space="preserve">n379405 | NULL | lncRNA | Homo sapiens |  | EnsemblNoncode | ENST00000499882 |  | 0.1029170 | -0.2856709</t>
  </si>
  <si>
    <t xml:space="preserve">n380138</t>
  </si>
  <si>
    <t xml:space="preserve">chr8:23583843-23600555</t>
  </si>
  <si>
    <t xml:space="preserve">n380138 | NULL | lncRNA | Homo sapiens |  | EnsemblNoncode | ENST00000520375 |  | -0.9935260 | -0.2022321</t>
  </si>
  <si>
    <t xml:space="preserve">n380138:235-346</t>
  </si>
  <si>
    <t xml:space="preserve">n381092</t>
  </si>
  <si>
    <t xml:space="preserve">chr1:28879528-28909495</t>
  </si>
  <si>
    <t xml:space="preserve">n381092 | NULL | lncRNA | Homo sapiens |  | UCSCGeneNoncode | uc001bqm.2 |  | 0.1578390 | -0.2405417</t>
  </si>
  <si>
    <t xml:space="preserve">NM_017846</t>
  </si>
  <si>
    <t xml:space="preserve">n383542</t>
  </si>
  <si>
    <t xml:space="preserve">chr19:52188615-52215296</t>
  </si>
  <si>
    <t xml:space="preserve">n383542 | NULL | lncRNA | Homo sapiens |  | UCSCGeneNoncode | uc002pxk.3 |  | 3.7381600 | -0.1198001</t>
  </si>
  <si>
    <t xml:space="preserve">n384770</t>
  </si>
  <si>
    <t xml:space="preserve">chr5:167975499-167979974</t>
  </si>
  <si>
    <t xml:space="preserve">n384770 | NULL | lncRNA | Homo sapiens |  | UCSCGeneNoncode | uc003lzy.3 |  | 1.2024400 | -0.3897122</t>
  </si>
  <si>
    <t xml:space="preserve">n385168</t>
  </si>
  <si>
    <t xml:space="preserve">chr7:55840871-55846745</t>
  </si>
  <si>
    <t xml:space="preserve">n385168 | NULL | lncRNA | Homo sapiens |  | UCSCGeneNoncode | uc003tqy.2 |  | -1.0922600 | -0.3271285</t>
  </si>
  <si>
    <t xml:space="preserve">n386143</t>
  </si>
  <si>
    <t xml:space="preserve">chr15:100348034-100379411</t>
  </si>
  <si>
    <t xml:space="preserve">n386143 | NULL | lncRNA | Homo sapiens |  | UCSCGeneNoncode | uc010box.2 |  | -1.0350500 | -0.2978511</t>
  </si>
  <si>
    <t xml:space="preserve">n386454</t>
  </si>
  <si>
    <t xml:space="preserve">chr7:100893615-100895601</t>
  </si>
  <si>
    <t xml:space="preserve">n386454 | NULL | lncRNA | Homo sapiens |  | UCSCGeneNoncode | uc010lhv.1 |  | 0.4234600 | -0.2659574</t>
  </si>
  <si>
    <t xml:space="preserve">n386868</t>
  </si>
  <si>
    <t xml:space="preserve">chr15:78285575-78286567</t>
  </si>
  <si>
    <t xml:space="preserve">n386868 | NULL | lncRNA | Homo sapiens |  | UCSCGeneNoncode | uc010umr.1 |  | -0.7105890 | -0.1391985</t>
  </si>
  <si>
    <t xml:space="preserve">n386868:255-327</t>
  </si>
  <si>
    <t xml:space="preserve">n387182</t>
  </si>
  <si>
    <t xml:space="preserve">chr2:243030843-243102469</t>
  </si>
  <si>
    <t xml:space="preserve">n387182 | NULL | lncRNA | Homo sapiens |  | UCSCGeneNoncode | uc010zph.1 |  | 0.5238740 | -0.2022942</t>
  </si>
  <si>
    <t xml:space="preserve">n387356</t>
  </si>
  <si>
    <t xml:space="preserve">chr5:70422488-70585523</t>
  </si>
  <si>
    <t xml:space="preserve">n387356 | NULL | lncRNA | Homo sapiens |  | UCSCGeneNoncode | uc011crw.1 |  | 1.5478400 | -0.1748457</t>
  </si>
  <si>
    <t xml:space="preserve">n405458</t>
  </si>
  <si>
    <t xml:space="preserve">n405458 | NR_002212 | lncRNA | Homo sapiens |  | RefGeneNoncode | NR_002212 |  | 2.0214400 | -0.3010525</t>
  </si>
  <si>
    <t xml:space="preserve">n405458:878-944</t>
  </si>
  <si>
    <t xml:space="preserve">n405864</t>
  </si>
  <si>
    <t xml:space="preserve">n405864 | NR_003085 | lncRNA | Homo sapiens |  | RefGeneNoncode | NR_003085 |  | 8.6654600 | -0.2917674</t>
  </si>
  <si>
    <t xml:space="preserve">n405975</t>
  </si>
  <si>
    <t xml:space="preserve">n405975 | NR_003256 | lncRNA | Homo sapiens |  | RefGeneNoncode | NR_003256 |  | 3.9908500 | -0.1922757</t>
  </si>
  <si>
    <t xml:space="preserve">n406245</t>
  </si>
  <si>
    <t xml:space="preserve">chr2:96676298-96700727</t>
  </si>
  <si>
    <t xml:space="preserve">n406245 | NR_003698 | lncRNA | Homo sapiens |  | RefGeneNoncode | NR_003698 |  | 1.2716800 | -0.1251368</t>
  </si>
  <si>
    <t xml:space="preserve">NM_207328</t>
  </si>
  <si>
    <t xml:space="preserve">n406639</t>
  </si>
  <si>
    <t xml:space="preserve">chr9:120466459-120479768</t>
  </si>
  <si>
    <t xml:space="preserve">n406639 | NR_024168 | lncRNA | Homo sapiens |  | RefGeneNoncode | NR_024168 |  | 6.0081600 | -0.2357121</t>
  </si>
  <si>
    <t xml:space="preserve">n406939</t>
  </si>
  <si>
    <t xml:space="preserve">chr17:43325302-43394414</t>
  </si>
  <si>
    <t xml:space="preserve">n406939 | NR_024434 | lncRNA | Homo sapiens |  | RefGeneNoncode | NR_024434 |  | -1.0008900 | -0.1169170</t>
  </si>
  <si>
    <t xml:space="preserve">NM_003954</t>
  </si>
  <si>
    <t xml:space="preserve">n407036</t>
  </si>
  <si>
    <t xml:space="preserve">chr9:101978706-101984246</t>
  </si>
  <si>
    <t xml:space="preserve">n407036 | NR_024532 | lncRNA | Homo sapiens |  | RefGeneNoncode | NR_024532 |  | 6.4576200 | -0.2651285</t>
  </si>
  <si>
    <t xml:space="preserve">n407036:163-274</t>
  </si>
  <si>
    <t xml:space="preserve">n407040</t>
  </si>
  <si>
    <t xml:space="preserve">chr1:110162458-110226619</t>
  </si>
  <si>
    <t xml:space="preserve">n407040 | NR_024538 | lncRNA | Homo sapiens |  | RefGeneNoncode | NR_024538 |  | 4.7678300 | -0.1823067</t>
  </si>
  <si>
    <t xml:space="preserve">n407103</t>
  </si>
  <si>
    <t xml:space="preserve">chr8:49623350-49647870</t>
  </si>
  <si>
    <t xml:space="preserve">n407103 | NR_024605 | lncRNA | Homo sapiens |  | RefGeneNoncode | NR_024605 |  | 2.4955600 | -0.3883124</t>
  </si>
  <si>
    <t xml:space="preserve">n407842</t>
  </si>
  <si>
    <t xml:space="preserve">chr1:170501262-170522974</t>
  </si>
  <si>
    <t xml:space="preserve">n407842 | NR_027397 | lncRNA | Homo sapiens |  | RefGeneNoncode | NR_027397 |  | 7.0178400 | -0.3486291</t>
  </si>
  <si>
    <t xml:space="preserve">n407957</t>
  </si>
  <si>
    <t xml:space="preserve">chr8:42704779-42751866</t>
  </si>
  <si>
    <t xml:space="preserve">n407957 | NR_027669 | lncRNA | Homo sapiens |  | RefGeneNoncode | NR_027669 |  | 2.3145000 | -0.3730716</t>
  </si>
  <si>
    <t xml:space="preserve">n407962</t>
  </si>
  <si>
    <t xml:space="preserve">chr17:41196311-41277500</t>
  </si>
  <si>
    <t xml:space="preserve">n407962 | NR_027676 | lncRNA | Homo sapiens |  | RefGeneNoncode | NR_027676 |  | 21.1797000 | -0.4484046</t>
  </si>
  <si>
    <t xml:space="preserve">n407996</t>
  </si>
  <si>
    <t xml:space="preserve">chr12:14927269-14930936</t>
  </si>
  <si>
    <t xml:space="preserve">n407996 | NR_027716 | lncRNA | Homo sapiens |  | RefGeneNoncode | NR_027716 |  | 2.1001400 | -0.2888608</t>
  </si>
  <si>
    <t xml:space="preserve">n408045</t>
  </si>
  <si>
    <t xml:space="preserve">chr22:36536370-36562225</t>
  </si>
  <si>
    <t xml:space="preserve">n408045 | NR_027833 | lncRNA | Homo sapiens |  | RefGeneNoncode | NR_027833 |  | 4.6755900 | -0.2129944</t>
  </si>
  <si>
    <t xml:space="preserve">n408115</t>
  </si>
  <si>
    <t xml:space="preserve">chr9:131857072-131873070</t>
  </si>
  <si>
    <t xml:space="preserve">n408115 | NR_028048 | lncRNA | Homo sapiens |  | RefGeneNoncode | NR_028048 |  | 7.2982300 | -0.0620811</t>
  </si>
  <si>
    <t xml:space="preserve">n409264</t>
  </si>
  <si>
    <t xml:space="preserve">chr7:11013498-11209250</t>
  </si>
  <si>
    <t xml:space="preserve">n409264 | NR_033436 | lncRNA | Homo sapiens |  | RefGeneNoncode | NR_033436 |  | 5.7379500 | -0.1405007</t>
  </si>
  <si>
    <t xml:space="preserve">n409342</t>
  </si>
  <si>
    <t xml:space="preserve">chr3:169490852-169507504</t>
  </si>
  <si>
    <t xml:space="preserve">n409342 | NR_033702 | lncRNA | Homo sapiens |  | RefGeneNoncode | NR_033702 |  | 4.2999400 | -0.3888907</t>
  </si>
  <si>
    <t xml:space="preserve">n409342:591-696</t>
  </si>
  <si>
    <t xml:space="preserve">n410027</t>
  </si>
  <si>
    <t xml:space="preserve">chr4:15606006-15657035</t>
  </si>
  <si>
    <t xml:space="preserve">n410027 | NR_036464 | lncRNA | Homo sapiens |  | RefGeneNoncode | NR_036464 |  | 8.9697800 | -0.3612971</t>
  </si>
  <si>
    <t xml:space="preserve">n410134</t>
  </si>
  <si>
    <t xml:space="preserve">chr9:32972603-33001639</t>
  </si>
  <si>
    <t xml:space="preserve">n410134 | NR_036577 | lncRNA | Homo sapiens |  | RefGeneNoncode | NR_036577 |  | 4.3627900 | -0.2395573</t>
  </si>
  <si>
    <t xml:space="preserve">n410151</t>
  </si>
  <si>
    <t xml:space="preserve">chr4:150999425-151179083</t>
  </si>
  <si>
    <t xml:space="preserve">n410151 | NR_036614 | lncRNA | Homo sapiens |  | RefGeneNoncode | NR_036614 |  | 8.4366800 | -0.1876477</t>
  </si>
  <si>
    <t xml:space="preserve">n410151:1119-1184</t>
  </si>
  <si>
    <t xml:space="preserve">n410533</t>
  </si>
  <si>
    <t xml:space="preserve">chr17:79476996-79479892</t>
  </si>
  <si>
    <t xml:space="preserve">n410533 | NR_037688 | lncRNA | Homo sapiens |  | RefGeneNoncode | NR_037688 |  | 14.2261000 | -0.1383569</t>
  </si>
  <si>
    <t xml:space="preserve">n411026</t>
  </si>
  <si>
    <t xml:space="preserve">chr1:159930964-159992679</t>
  </si>
  <si>
    <t xml:space="preserve">n411026 | NR_038849 | lncRNA | Homo sapiens |  | RefGeneNoncode | NR_038849 |  | -0.5852120 | -0.2524059</t>
  </si>
  <si>
    <t xml:space="preserve">n411647</t>
  </si>
  <si>
    <t xml:space="preserve">chr18:33709836-33754684</t>
  </si>
  <si>
    <t xml:space="preserve">n411647 | NR_040110 | lncRNA | Homo sapiens |  | RefGeneNoncode | NR_040110 |  | 11.7232000 | -0.1573781</t>
  </si>
  <si>
    <t xml:space="preserve">n411647:2188-225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68"/>
  <sheetViews>
    <sheetView showFormulas="false" showGridLines="true" showRowColHeaders="true" showZeros="true" rightToLeft="false" tabSelected="true" showOutlineSymbols="true" defaultGridColor="true" view="normal" topLeftCell="A40" colorId="64" zoomScale="100" zoomScaleNormal="100" zoomScalePageLayoutView="100" workbookViewId="0">
      <selection pane="topLeft" activeCell="A1" activeCellId="0" sqref="A1:I65536"/>
    </sheetView>
  </sheetViews>
  <sheetFormatPr defaultColWidth="8.96875" defaultRowHeight="14.4" zeroHeight="false" outlineLevelRow="0" outlineLevelCol="0"/>
  <cols>
    <col collapsed="false" customWidth="true" hidden="false" outlineLevel="0" max="9" min="1" style="1" width="8.88"/>
  </cols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4.4" hidden="false" customHeight="false" outlineLevel="0" collapsed="false">
      <c r="A2" s="1" t="n">
        <v>10019</v>
      </c>
      <c r="B2" s="1" t="s">
        <v>9</v>
      </c>
      <c r="C2" s="1" t="n">
        <v>0.820186</v>
      </c>
      <c r="D2" s="1" t="n">
        <v>0.00445</v>
      </c>
      <c r="E2" s="1" t="s">
        <v>10</v>
      </c>
      <c r="F2" s="1" t="s">
        <v>11</v>
      </c>
      <c r="G2" s="1" t="s">
        <v>12</v>
      </c>
      <c r="H2" s="1" t="s">
        <v>11</v>
      </c>
      <c r="I2" s="1" t="s">
        <v>11</v>
      </c>
    </row>
    <row r="3" customFormat="false" ht="14.4" hidden="false" customHeight="false" outlineLevel="0" collapsed="false">
      <c r="A3" s="1" t="n">
        <v>10026</v>
      </c>
      <c r="B3" s="1" t="s">
        <v>13</v>
      </c>
      <c r="C3" s="1" t="n">
        <v>1.00993</v>
      </c>
      <c r="D3" s="1" t="n">
        <v>0.02195</v>
      </c>
      <c r="E3" s="1" t="s">
        <v>10</v>
      </c>
      <c r="F3" s="1" t="s">
        <v>11</v>
      </c>
      <c r="G3" s="1" t="s">
        <v>14</v>
      </c>
      <c r="H3" s="1" t="s">
        <v>11</v>
      </c>
      <c r="I3" s="1" t="s">
        <v>11</v>
      </c>
    </row>
    <row r="4" customFormat="false" ht="14.4" hidden="false" customHeight="false" outlineLevel="0" collapsed="false">
      <c r="A4" s="1" t="n">
        <v>10046</v>
      </c>
      <c r="B4" s="1" t="s">
        <v>15</v>
      </c>
      <c r="C4" s="1" t="n">
        <v>-1.41405</v>
      </c>
      <c r="D4" s="1" t="n">
        <v>0.0239</v>
      </c>
      <c r="E4" s="1" t="s">
        <v>16</v>
      </c>
      <c r="F4" s="1" t="s">
        <v>11</v>
      </c>
      <c r="G4" s="1" t="s">
        <v>17</v>
      </c>
      <c r="H4" s="1" t="s">
        <v>11</v>
      </c>
      <c r="I4" s="1" t="s">
        <v>11</v>
      </c>
    </row>
    <row r="5" customFormat="false" ht="14.4" hidden="false" customHeight="false" outlineLevel="0" collapsed="false">
      <c r="A5" s="1" t="n">
        <v>100505503</v>
      </c>
      <c r="B5" s="1" t="s">
        <v>18</v>
      </c>
      <c r="C5" s="1" t="n">
        <v>-8.27545</v>
      </c>
      <c r="D5" s="1" t="n">
        <v>0.00355</v>
      </c>
      <c r="E5" s="1" t="s">
        <v>16</v>
      </c>
      <c r="F5" s="1" t="s">
        <v>11</v>
      </c>
      <c r="G5" s="1" t="s">
        <v>19</v>
      </c>
      <c r="H5" s="1" t="s">
        <v>11</v>
      </c>
      <c r="I5" s="1" t="s">
        <v>11</v>
      </c>
    </row>
    <row r="6" customFormat="false" ht="14.4" hidden="false" customHeight="false" outlineLevel="0" collapsed="false">
      <c r="A6" s="1" t="n">
        <v>10128</v>
      </c>
      <c r="B6" s="1" t="s">
        <v>20</v>
      </c>
      <c r="C6" s="1" t="n">
        <v>0.798896</v>
      </c>
      <c r="D6" s="1" t="n">
        <v>0.0092</v>
      </c>
      <c r="E6" s="1" t="s">
        <v>10</v>
      </c>
      <c r="F6" s="1" t="s">
        <v>11</v>
      </c>
      <c r="G6" s="1" t="s">
        <v>21</v>
      </c>
      <c r="H6" s="1" t="s">
        <v>11</v>
      </c>
      <c r="I6" s="1" t="s">
        <v>11</v>
      </c>
    </row>
    <row r="7" customFormat="false" ht="14.4" hidden="false" customHeight="false" outlineLevel="0" collapsed="false">
      <c r="A7" s="1" t="n">
        <v>10138</v>
      </c>
      <c r="B7" s="1" t="s">
        <v>22</v>
      </c>
      <c r="C7" s="1" t="n">
        <v>-1.16307</v>
      </c>
      <c r="D7" s="1" t="n">
        <v>0.0408</v>
      </c>
      <c r="E7" s="1" t="s">
        <v>16</v>
      </c>
      <c r="F7" s="1" t="s">
        <v>11</v>
      </c>
      <c r="G7" s="1" t="s">
        <v>23</v>
      </c>
      <c r="H7" s="1" t="s">
        <v>11</v>
      </c>
      <c r="I7" s="1" t="s">
        <v>11</v>
      </c>
    </row>
    <row r="8" customFormat="false" ht="14.4" hidden="false" customHeight="false" outlineLevel="0" collapsed="false">
      <c r="A8" s="1" t="n">
        <v>10158</v>
      </c>
      <c r="B8" s="1" t="s">
        <v>24</v>
      </c>
      <c r="C8" s="1" t="n">
        <v>-2.12553</v>
      </c>
      <c r="D8" s="2" t="n">
        <v>5E-005</v>
      </c>
      <c r="E8" s="1" t="s">
        <v>16</v>
      </c>
      <c r="F8" s="1" t="s">
        <v>11</v>
      </c>
      <c r="G8" s="1" t="s">
        <v>25</v>
      </c>
      <c r="H8" s="1" t="s">
        <v>11</v>
      </c>
      <c r="I8" s="1" t="s">
        <v>11</v>
      </c>
    </row>
    <row r="9" customFormat="false" ht="14.4" hidden="false" customHeight="false" outlineLevel="0" collapsed="false">
      <c r="A9" s="1" t="n">
        <v>10184</v>
      </c>
      <c r="B9" s="1" t="s">
        <v>26</v>
      </c>
      <c r="C9" s="1" t="n">
        <v>0.631392</v>
      </c>
      <c r="D9" s="1" t="n">
        <v>0.03135</v>
      </c>
      <c r="E9" s="1" t="s">
        <v>10</v>
      </c>
      <c r="F9" s="1" t="s">
        <v>11</v>
      </c>
      <c r="G9" s="1" t="s">
        <v>27</v>
      </c>
      <c r="H9" s="1" t="s">
        <v>11</v>
      </c>
      <c r="I9" s="1" t="s">
        <v>11</v>
      </c>
    </row>
    <row r="10" customFormat="false" ht="14.4" hidden="false" customHeight="false" outlineLevel="0" collapsed="false">
      <c r="A10" s="1" t="n">
        <v>10267</v>
      </c>
      <c r="B10" s="1" t="s">
        <v>28</v>
      </c>
      <c r="C10" s="1" t="n">
        <v>-0.87393</v>
      </c>
      <c r="D10" s="1" t="n">
        <v>0.03755</v>
      </c>
      <c r="E10" s="1" t="s">
        <v>16</v>
      </c>
      <c r="F10" s="1" t="s">
        <v>11</v>
      </c>
      <c r="G10" s="1" t="s">
        <v>29</v>
      </c>
      <c r="H10" s="1" t="s">
        <v>11</v>
      </c>
      <c r="I10" s="1" t="s">
        <v>11</v>
      </c>
    </row>
    <row r="11" customFormat="false" ht="14.4" hidden="false" customHeight="false" outlineLevel="0" collapsed="false">
      <c r="A11" s="1" t="n">
        <v>10274</v>
      </c>
      <c r="B11" s="1" t="s">
        <v>30</v>
      </c>
      <c r="C11" s="1" t="n">
        <v>0.746383</v>
      </c>
      <c r="D11" s="1" t="n">
        <v>0.0367</v>
      </c>
      <c r="E11" s="1" t="s">
        <v>10</v>
      </c>
      <c r="F11" s="1" t="s">
        <v>11</v>
      </c>
      <c r="G11" s="1" t="s">
        <v>31</v>
      </c>
      <c r="H11" s="1" t="s">
        <v>11</v>
      </c>
      <c r="I11" s="1" t="s">
        <v>11</v>
      </c>
    </row>
    <row r="12" customFormat="false" ht="14.4" hidden="false" customHeight="false" outlineLevel="0" collapsed="false">
      <c r="A12" s="1" t="n">
        <v>10370</v>
      </c>
      <c r="B12" s="1" t="s">
        <v>32</v>
      </c>
      <c r="C12" s="1" t="n">
        <v>-0.604431</v>
      </c>
      <c r="D12" s="1" t="n">
        <v>0.031</v>
      </c>
      <c r="E12" s="1" t="s">
        <v>16</v>
      </c>
      <c r="F12" s="1" t="s">
        <v>11</v>
      </c>
      <c r="G12" s="1" t="s">
        <v>33</v>
      </c>
      <c r="H12" s="1" t="s">
        <v>11</v>
      </c>
      <c r="I12" s="1" t="s">
        <v>11</v>
      </c>
    </row>
    <row r="13" customFormat="false" ht="14.4" hidden="false" customHeight="false" outlineLevel="0" collapsed="false">
      <c r="A13" s="1" t="n">
        <v>10424</v>
      </c>
      <c r="B13" s="1" t="s">
        <v>34</v>
      </c>
      <c r="C13" s="1" t="n">
        <v>-0.822246</v>
      </c>
      <c r="D13" s="1" t="n">
        <v>0.04855</v>
      </c>
      <c r="E13" s="1" t="s">
        <v>16</v>
      </c>
      <c r="F13" s="1" t="s">
        <v>11</v>
      </c>
      <c r="G13" s="1" t="s">
        <v>35</v>
      </c>
      <c r="H13" s="1" t="s">
        <v>11</v>
      </c>
      <c r="I13" s="1" t="s">
        <v>11</v>
      </c>
    </row>
    <row r="14" customFormat="false" ht="14.4" hidden="false" customHeight="false" outlineLevel="0" collapsed="false">
      <c r="A14" s="1" t="n">
        <v>10472</v>
      </c>
      <c r="B14" s="1" t="s">
        <v>36</v>
      </c>
      <c r="C14" s="1" t="n">
        <v>-0.857492</v>
      </c>
      <c r="D14" s="1" t="n">
        <v>0.01835</v>
      </c>
      <c r="E14" s="1" t="s">
        <v>16</v>
      </c>
      <c r="F14" s="1" t="s">
        <v>11</v>
      </c>
      <c r="G14" s="1" t="s">
        <v>37</v>
      </c>
      <c r="H14" s="1" t="s">
        <v>11</v>
      </c>
      <c r="I14" s="1" t="s">
        <v>11</v>
      </c>
    </row>
    <row r="15" customFormat="false" ht="14.4" hidden="false" customHeight="false" outlineLevel="0" collapsed="false">
      <c r="A15" s="1" t="n">
        <v>10501</v>
      </c>
      <c r="B15" s="1" t="s">
        <v>38</v>
      </c>
      <c r="C15" s="1" t="n">
        <v>-1.12161</v>
      </c>
      <c r="D15" s="1" t="n">
        <v>0.00345</v>
      </c>
      <c r="E15" s="1" t="s">
        <v>16</v>
      </c>
      <c r="F15" s="1" t="s">
        <v>11</v>
      </c>
      <c r="G15" s="1" t="s">
        <v>39</v>
      </c>
      <c r="H15" s="1" t="s">
        <v>11</v>
      </c>
      <c r="I15" s="1" t="s">
        <v>11</v>
      </c>
    </row>
    <row r="16" customFormat="false" ht="14.4" hidden="false" customHeight="false" outlineLevel="0" collapsed="false">
      <c r="A16" s="1" t="n">
        <v>10581</v>
      </c>
      <c r="B16" s="1" t="s">
        <v>40</v>
      </c>
      <c r="C16" s="1" t="n">
        <v>-0.771761</v>
      </c>
      <c r="D16" s="1" t="n">
        <v>0.0147</v>
      </c>
      <c r="E16" s="1" t="s">
        <v>16</v>
      </c>
      <c r="F16" s="1" t="s">
        <v>11</v>
      </c>
      <c r="G16" s="1" t="s">
        <v>41</v>
      </c>
      <c r="H16" s="1" t="s">
        <v>11</v>
      </c>
      <c r="I16" s="1" t="s">
        <v>11</v>
      </c>
    </row>
    <row r="17" customFormat="false" ht="14.4" hidden="false" customHeight="false" outlineLevel="0" collapsed="false">
      <c r="A17" s="1" t="n">
        <v>10640</v>
      </c>
      <c r="B17" s="1" t="s">
        <v>42</v>
      </c>
      <c r="C17" s="1" t="n">
        <v>1.1537</v>
      </c>
      <c r="D17" s="1" t="n">
        <v>0.0393</v>
      </c>
      <c r="E17" s="1" t="s">
        <v>10</v>
      </c>
      <c r="F17" s="1" t="s">
        <v>11</v>
      </c>
      <c r="G17" s="1" t="s">
        <v>43</v>
      </c>
      <c r="H17" s="1" t="s">
        <v>11</v>
      </c>
      <c r="I17" s="1" t="s">
        <v>11</v>
      </c>
    </row>
    <row r="18" customFormat="false" ht="14.4" hidden="false" customHeight="false" outlineLevel="0" collapsed="false">
      <c r="A18" s="1" t="n">
        <v>10746</v>
      </c>
      <c r="B18" s="1" t="s">
        <v>44</v>
      </c>
      <c r="C18" s="1" t="n">
        <v>1.04643</v>
      </c>
      <c r="D18" s="1" t="n">
        <v>0.039</v>
      </c>
      <c r="E18" s="1" t="s">
        <v>10</v>
      </c>
      <c r="F18" s="1" t="s">
        <v>11</v>
      </c>
      <c r="G18" s="1" t="s">
        <v>45</v>
      </c>
      <c r="H18" s="1" t="s">
        <v>11</v>
      </c>
      <c r="I18" s="1" t="s">
        <v>11</v>
      </c>
    </row>
    <row r="19" customFormat="false" ht="14.4" hidden="false" customHeight="false" outlineLevel="0" collapsed="false">
      <c r="A19" s="1" t="n">
        <v>10769</v>
      </c>
      <c r="B19" s="1" t="s">
        <v>46</v>
      </c>
      <c r="C19" s="1" t="n">
        <v>-0.89916</v>
      </c>
      <c r="D19" s="1" t="n">
        <v>0.0012</v>
      </c>
      <c r="E19" s="1" t="s">
        <v>16</v>
      </c>
      <c r="F19" s="1" t="s">
        <v>11</v>
      </c>
      <c r="G19" s="1" t="s">
        <v>47</v>
      </c>
      <c r="H19" s="1" t="s">
        <v>11</v>
      </c>
      <c r="I19" s="1" t="s">
        <v>11</v>
      </c>
    </row>
    <row r="20" customFormat="false" ht="14.4" hidden="false" customHeight="false" outlineLevel="0" collapsed="false">
      <c r="A20" s="1" t="n">
        <v>11017</v>
      </c>
      <c r="B20" s="1" t="s">
        <v>48</v>
      </c>
      <c r="C20" s="1" t="n">
        <v>1.00863</v>
      </c>
      <c r="D20" s="1" t="n">
        <v>0.0356</v>
      </c>
      <c r="E20" s="1" t="s">
        <v>10</v>
      </c>
      <c r="F20" s="1" t="s">
        <v>11</v>
      </c>
      <c r="G20" s="1" t="s">
        <v>49</v>
      </c>
      <c r="H20" s="1" t="s">
        <v>11</v>
      </c>
      <c r="I20" s="1" t="s">
        <v>11</v>
      </c>
    </row>
    <row r="21" customFormat="false" ht="14.4" hidden="false" customHeight="false" outlineLevel="0" collapsed="false">
      <c r="A21" s="1" t="n">
        <v>11022</v>
      </c>
      <c r="B21" s="1" t="s">
        <v>50</v>
      </c>
      <c r="C21" s="1" t="n">
        <v>-1.12076</v>
      </c>
      <c r="D21" s="1" t="n">
        <v>0.0121</v>
      </c>
      <c r="E21" s="1" t="s">
        <v>16</v>
      </c>
      <c r="F21" s="1" t="s">
        <v>11</v>
      </c>
      <c r="G21" s="1" t="s">
        <v>51</v>
      </c>
      <c r="H21" s="1" t="s">
        <v>11</v>
      </c>
      <c r="I21" s="1" t="s">
        <v>11</v>
      </c>
    </row>
    <row r="22" customFormat="false" ht="14.4" hidden="false" customHeight="false" outlineLevel="0" collapsed="false">
      <c r="A22" s="1" t="n">
        <v>11030</v>
      </c>
      <c r="B22" s="1" t="s">
        <v>52</v>
      </c>
      <c r="C22" s="1" t="n">
        <v>0.91157</v>
      </c>
      <c r="D22" s="1" t="n">
        <v>0.04725</v>
      </c>
      <c r="E22" s="1" t="s">
        <v>10</v>
      </c>
      <c r="F22" s="1" t="s">
        <v>11</v>
      </c>
      <c r="G22" s="1" t="s">
        <v>53</v>
      </c>
      <c r="H22" s="1" t="s">
        <v>11</v>
      </c>
      <c r="I22" s="1" t="s">
        <v>11</v>
      </c>
    </row>
    <row r="23" customFormat="false" ht="14.4" hidden="false" customHeight="false" outlineLevel="0" collapsed="false">
      <c r="A23" s="1" t="n">
        <v>11067</v>
      </c>
      <c r="B23" s="1" t="s">
        <v>54</v>
      </c>
      <c r="C23" s="1" t="n">
        <v>-1.12478</v>
      </c>
      <c r="D23" s="1" t="n">
        <v>0.0408</v>
      </c>
      <c r="E23" s="1" t="s">
        <v>16</v>
      </c>
      <c r="F23" s="1" t="s">
        <v>11</v>
      </c>
      <c r="G23" s="1" t="s">
        <v>55</v>
      </c>
      <c r="H23" s="1" t="s">
        <v>11</v>
      </c>
      <c r="I23" s="1" t="s">
        <v>11</v>
      </c>
    </row>
    <row r="24" customFormat="false" ht="14.4" hidden="false" customHeight="false" outlineLevel="0" collapsed="false">
      <c r="A24" s="1" t="n">
        <v>11098</v>
      </c>
      <c r="B24" s="1" t="s">
        <v>56</v>
      </c>
      <c r="C24" s="1" t="n">
        <v>-1.04981</v>
      </c>
      <c r="D24" s="1" t="n">
        <v>0.00045</v>
      </c>
      <c r="E24" s="1" t="s">
        <v>16</v>
      </c>
      <c r="F24" s="1" t="s">
        <v>11</v>
      </c>
      <c r="G24" s="1" t="s">
        <v>57</v>
      </c>
      <c r="H24" s="1" t="s">
        <v>11</v>
      </c>
      <c r="I24" s="1" t="s">
        <v>11</v>
      </c>
    </row>
    <row r="25" customFormat="false" ht="14.4" hidden="false" customHeight="false" outlineLevel="0" collapsed="false">
      <c r="A25" s="1" t="n">
        <v>11144</v>
      </c>
      <c r="B25" s="1" t="s">
        <v>58</v>
      </c>
      <c r="C25" s="1" t="n">
        <v>-13.7084</v>
      </c>
      <c r="D25" s="1" t="n">
        <v>0.0426</v>
      </c>
      <c r="E25" s="1" t="s">
        <v>16</v>
      </c>
      <c r="F25" s="1" t="s">
        <v>11</v>
      </c>
      <c r="G25" s="1" t="s">
        <v>59</v>
      </c>
      <c r="H25" s="1" t="s">
        <v>11</v>
      </c>
      <c r="I25" s="1" t="s">
        <v>11</v>
      </c>
    </row>
    <row r="26" customFormat="false" ht="14.4" hidden="false" customHeight="false" outlineLevel="0" collapsed="false">
      <c r="A26" s="1" t="n">
        <v>1116</v>
      </c>
      <c r="B26" s="1" t="s">
        <v>60</v>
      </c>
      <c r="C26" s="1" t="n">
        <v>-1.27562</v>
      </c>
      <c r="D26" s="1" t="n">
        <v>0.0005</v>
      </c>
      <c r="E26" s="1" t="s">
        <v>16</v>
      </c>
      <c r="F26" s="1" t="s">
        <v>11</v>
      </c>
      <c r="G26" s="1" t="s">
        <v>61</v>
      </c>
      <c r="H26" s="1" t="s">
        <v>11</v>
      </c>
      <c r="I26" s="1" t="s">
        <v>11</v>
      </c>
    </row>
    <row r="27" customFormat="false" ht="14.4" hidden="false" customHeight="false" outlineLevel="0" collapsed="false">
      <c r="A27" s="1" t="n">
        <v>11163</v>
      </c>
      <c r="B27" s="1" t="s">
        <v>62</v>
      </c>
      <c r="C27" s="1" t="n">
        <v>1.3831</v>
      </c>
      <c r="D27" s="1" t="n">
        <v>0.01145</v>
      </c>
      <c r="E27" s="1" t="s">
        <v>10</v>
      </c>
      <c r="F27" s="1" t="s">
        <v>11</v>
      </c>
      <c r="G27" s="1" t="s">
        <v>63</v>
      </c>
      <c r="H27" s="1" t="s">
        <v>11</v>
      </c>
      <c r="I27" s="1" t="s">
        <v>11</v>
      </c>
    </row>
    <row r="28" customFormat="false" ht="14.4" hidden="false" customHeight="false" outlineLevel="0" collapsed="false">
      <c r="A28" s="1" t="n">
        <v>1117</v>
      </c>
      <c r="B28" s="1" t="s">
        <v>64</v>
      </c>
      <c r="C28" s="1" t="e">
        <f aca="false"/>
        <v>#NAME?</v>
      </c>
      <c r="D28" s="1" t="n">
        <v>0.0044</v>
      </c>
      <c r="E28" s="1" t="s">
        <v>16</v>
      </c>
      <c r="F28" s="1" t="s">
        <v>11</v>
      </c>
      <c r="G28" s="1" t="s">
        <v>65</v>
      </c>
      <c r="H28" s="1" t="s">
        <v>11</v>
      </c>
      <c r="I28" s="1" t="s">
        <v>11</v>
      </c>
    </row>
    <row r="29" customFormat="false" ht="14.4" hidden="false" customHeight="false" outlineLevel="0" collapsed="false">
      <c r="A29" s="1" t="n">
        <v>11221</v>
      </c>
      <c r="B29" s="1" t="s">
        <v>66</v>
      </c>
      <c r="C29" s="1" t="n">
        <v>-1.01029</v>
      </c>
      <c r="D29" s="1" t="n">
        <v>0.0012</v>
      </c>
      <c r="E29" s="1" t="s">
        <v>16</v>
      </c>
      <c r="F29" s="1" t="s">
        <v>11</v>
      </c>
      <c r="G29" s="1" t="s">
        <v>67</v>
      </c>
      <c r="H29" s="1" t="s">
        <v>11</v>
      </c>
      <c r="I29" s="1" t="s">
        <v>11</v>
      </c>
    </row>
    <row r="30" customFormat="false" ht="14.4" hidden="false" customHeight="false" outlineLevel="0" collapsed="false">
      <c r="A30" s="1" t="n">
        <v>11260</v>
      </c>
      <c r="B30" s="1" t="s">
        <v>68</v>
      </c>
      <c r="C30" s="1" t="n">
        <v>0.680431</v>
      </c>
      <c r="D30" s="1" t="n">
        <v>0.02775</v>
      </c>
      <c r="E30" s="1" t="s">
        <v>10</v>
      </c>
      <c r="F30" s="1" t="s">
        <v>11</v>
      </c>
      <c r="G30" s="1" t="s">
        <v>69</v>
      </c>
      <c r="H30" s="1" t="s">
        <v>11</v>
      </c>
      <c r="I30" s="1" t="s">
        <v>11</v>
      </c>
    </row>
    <row r="31" customFormat="false" ht="14.4" hidden="false" customHeight="false" outlineLevel="0" collapsed="false">
      <c r="A31" s="1" t="n">
        <v>113763</v>
      </c>
      <c r="B31" s="1" t="s">
        <v>70</v>
      </c>
      <c r="C31" s="1" t="n">
        <v>-0.983716</v>
      </c>
      <c r="D31" s="1" t="n">
        <v>0.007</v>
      </c>
      <c r="E31" s="1" t="s">
        <v>16</v>
      </c>
      <c r="F31" s="1" t="s">
        <v>11</v>
      </c>
      <c r="G31" s="1" t="s">
        <v>71</v>
      </c>
      <c r="H31" s="1" t="s">
        <v>11</v>
      </c>
      <c r="I31" s="1" t="s">
        <v>11</v>
      </c>
    </row>
    <row r="32" customFormat="false" ht="14.4" hidden="false" customHeight="false" outlineLevel="0" collapsed="false">
      <c r="A32" s="1" t="n">
        <v>114112</v>
      </c>
      <c r="B32" s="1" t="s">
        <v>72</v>
      </c>
      <c r="C32" s="1" t="n">
        <v>-1.27371</v>
      </c>
      <c r="D32" s="1" t="n">
        <v>0.0149</v>
      </c>
      <c r="E32" s="1" t="s">
        <v>16</v>
      </c>
      <c r="F32" s="1" t="s">
        <v>11</v>
      </c>
      <c r="G32" s="1" t="s">
        <v>73</v>
      </c>
      <c r="H32" s="1" t="s">
        <v>11</v>
      </c>
      <c r="I32" s="1" t="s">
        <v>11</v>
      </c>
    </row>
    <row r="33" customFormat="false" ht="14.4" hidden="false" customHeight="false" outlineLevel="0" collapsed="false">
      <c r="A33" s="1" t="n">
        <v>114757</v>
      </c>
      <c r="B33" s="1" t="s">
        <v>74</v>
      </c>
      <c r="C33" s="1" t="n">
        <v>1.05365</v>
      </c>
      <c r="D33" s="1" t="n">
        <v>0.0122</v>
      </c>
      <c r="E33" s="1" t="s">
        <v>10</v>
      </c>
      <c r="F33" s="1" t="s">
        <v>11</v>
      </c>
      <c r="G33" s="1" t="s">
        <v>75</v>
      </c>
      <c r="H33" s="1" t="s">
        <v>11</v>
      </c>
      <c r="I33" s="1" t="s">
        <v>11</v>
      </c>
    </row>
    <row r="34" customFormat="false" ht="14.4" hidden="false" customHeight="false" outlineLevel="0" collapsed="false">
      <c r="A34" s="1" t="n">
        <v>114902</v>
      </c>
      <c r="B34" s="1" t="s">
        <v>76</v>
      </c>
      <c r="C34" s="1" t="n">
        <v>-1.27174</v>
      </c>
      <c r="D34" s="1" t="n">
        <v>0.01145</v>
      </c>
      <c r="E34" s="1" t="s">
        <v>16</v>
      </c>
      <c r="F34" s="1" t="s">
        <v>11</v>
      </c>
      <c r="G34" s="1" t="s">
        <v>77</v>
      </c>
      <c r="H34" s="1" t="s">
        <v>11</v>
      </c>
      <c r="I34" s="1" t="s">
        <v>11</v>
      </c>
    </row>
    <row r="35" customFormat="false" ht="14.4" hidden="false" customHeight="false" outlineLevel="0" collapsed="false">
      <c r="A35" s="1" t="n">
        <v>116362</v>
      </c>
      <c r="B35" s="1" t="s">
        <v>78</v>
      </c>
      <c r="C35" s="1" t="s">
        <v>79</v>
      </c>
      <c r="D35" s="1" t="n">
        <v>0.0132</v>
      </c>
      <c r="E35" s="1" t="s">
        <v>10</v>
      </c>
      <c r="F35" s="1" t="s">
        <v>11</v>
      </c>
      <c r="G35" s="1" t="s">
        <v>80</v>
      </c>
      <c r="H35" s="1" t="s">
        <v>11</v>
      </c>
      <c r="I35" s="1" t="s">
        <v>11</v>
      </c>
    </row>
    <row r="36" customFormat="false" ht="14.4" hidden="false" customHeight="false" outlineLevel="0" collapsed="false">
      <c r="A36" s="1" t="n">
        <v>116372</v>
      </c>
      <c r="B36" s="1" t="s">
        <v>81</v>
      </c>
      <c r="C36" s="1" t="n">
        <v>-1.04111</v>
      </c>
      <c r="D36" s="1" t="n">
        <v>0.04415</v>
      </c>
      <c r="E36" s="1" t="s">
        <v>16</v>
      </c>
      <c r="F36" s="1" t="s">
        <v>11</v>
      </c>
      <c r="G36" s="1" t="s">
        <v>82</v>
      </c>
      <c r="H36" s="1" t="s">
        <v>11</v>
      </c>
      <c r="I36" s="1" t="s">
        <v>11</v>
      </c>
    </row>
    <row r="37" customFormat="false" ht="14.4" hidden="false" customHeight="false" outlineLevel="0" collapsed="false">
      <c r="A37" s="1" t="n">
        <v>124220</v>
      </c>
      <c r="B37" s="1" t="s">
        <v>83</v>
      </c>
      <c r="C37" s="1" t="e">
        <f aca="false"/>
        <v>#NAME?</v>
      </c>
      <c r="D37" s="1" t="n">
        <v>0.02455</v>
      </c>
      <c r="E37" s="1" t="s">
        <v>16</v>
      </c>
      <c r="F37" s="1" t="s">
        <v>11</v>
      </c>
      <c r="G37" s="1" t="s">
        <v>84</v>
      </c>
      <c r="H37" s="1" t="s">
        <v>11</v>
      </c>
      <c r="I37" s="1" t="s">
        <v>11</v>
      </c>
    </row>
    <row r="38" customFormat="false" ht="14.4" hidden="false" customHeight="false" outlineLevel="0" collapsed="false">
      <c r="A38" s="1" t="n">
        <v>1277</v>
      </c>
      <c r="B38" s="1" t="s">
        <v>85</v>
      </c>
      <c r="C38" s="1" t="n">
        <v>-0.636393</v>
      </c>
      <c r="D38" s="1" t="n">
        <v>0.03835</v>
      </c>
      <c r="E38" s="1" t="s">
        <v>16</v>
      </c>
      <c r="F38" s="1" t="s">
        <v>11</v>
      </c>
      <c r="G38" s="1" t="s">
        <v>86</v>
      </c>
      <c r="H38" s="1" t="s">
        <v>11</v>
      </c>
      <c r="I38" s="1" t="s">
        <v>11</v>
      </c>
    </row>
    <row r="39" customFormat="false" ht="14.4" hidden="false" customHeight="false" outlineLevel="0" collapsed="false">
      <c r="A39" s="1" t="n">
        <v>1295</v>
      </c>
      <c r="B39" s="1" t="s">
        <v>87</v>
      </c>
      <c r="C39" s="1" t="n">
        <v>-1.31112</v>
      </c>
      <c r="D39" s="1" t="n">
        <v>0.01005</v>
      </c>
      <c r="E39" s="1" t="s">
        <v>16</v>
      </c>
      <c r="F39" s="1" t="s">
        <v>11</v>
      </c>
      <c r="G39" s="1" t="s">
        <v>88</v>
      </c>
      <c r="H39" s="1" t="s">
        <v>11</v>
      </c>
      <c r="I39" s="1" t="s">
        <v>11</v>
      </c>
    </row>
    <row r="40" customFormat="false" ht="14.4" hidden="false" customHeight="false" outlineLevel="0" collapsed="false">
      <c r="A40" s="1" t="n">
        <v>1298</v>
      </c>
      <c r="B40" s="1" t="s">
        <v>89</v>
      </c>
      <c r="C40" s="1" t="n">
        <v>-1.07422</v>
      </c>
      <c r="D40" s="1" t="n">
        <v>0.0085</v>
      </c>
      <c r="E40" s="1" t="s">
        <v>16</v>
      </c>
      <c r="F40" s="1" t="s">
        <v>11</v>
      </c>
      <c r="G40" s="1" t="s">
        <v>90</v>
      </c>
      <c r="H40" s="1" t="s">
        <v>11</v>
      </c>
      <c r="I40" s="1" t="s">
        <v>11</v>
      </c>
    </row>
    <row r="41" customFormat="false" ht="14.4" hidden="false" customHeight="false" outlineLevel="0" collapsed="false">
      <c r="A41" s="1" t="n">
        <v>1305</v>
      </c>
      <c r="B41" s="1" t="s">
        <v>91</v>
      </c>
      <c r="C41" s="1" t="n">
        <v>-1.23776</v>
      </c>
      <c r="D41" s="1" t="n">
        <v>0.01075</v>
      </c>
      <c r="E41" s="1" t="s">
        <v>16</v>
      </c>
      <c r="F41" s="1" t="s">
        <v>11</v>
      </c>
      <c r="G41" s="1" t="s">
        <v>92</v>
      </c>
      <c r="H41" s="1" t="s">
        <v>11</v>
      </c>
      <c r="I41" s="1" t="s">
        <v>11</v>
      </c>
    </row>
    <row r="42" customFormat="false" ht="14.4" hidden="false" customHeight="false" outlineLevel="0" collapsed="false">
      <c r="A42" s="1" t="n">
        <v>1307</v>
      </c>
      <c r="B42" s="1" t="s">
        <v>93</v>
      </c>
      <c r="C42" s="1" t="n">
        <v>0.88323</v>
      </c>
      <c r="D42" s="1" t="n">
        <v>0.0415</v>
      </c>
      <c r="E42" s="1" t="s">
        <v>10</v>
      </c>
      <c r="F42" s="1" t="s">
        <v>11</v>
      </c>
      <c r="G42" s="1" t="s">
        <v>94</v>
      </c>
      <c r="H42" s="1" t="s">
        <v>11</v>
      </c>
      <c r="I42" s="1" t="s">
        <v>11</v>
      </c>
    </row>
    <row r="43" customFormat="false" ht="14.4" hidden="false" customHeight="false" outlineLevel="0" collapsed="false">
      <c r="A43" s="1" t="n">
        <v>131578</v>
      </c>
      <c r="B43" s="1" t="s">
        <v>95</v>
      </c>
      <c r="C43" s="1" t="n">
        <v>-1.07845</v>
      </c>
      <c r="D43" s="1" t="n">
        <v>0.00965</v>
      </c>
      <c r="E43" s="1" t="s">
        <v>16</v>
      </c>
      <c r="F43" s="1" t="s">
        <v>11</v>
      </c>
      <c r="G43" s="1" t="s">
        <v>96</v>
      </c>
      <c r="H43" s="1" t="s">
        <v>11</v>
      </c>
      <c r="I43" s="1" t="s">
        <v>11</v>
      </c>
    </row>
    <row r="44" customFormat="false" ht="14.4" hidden="false" customHeight="false" outlineLevel="0" collapsed="false">
      <c r="A44" s="1" t="n">
        <v>131601</v>
      </c>
      <c r="B44" s="1" t="s">
        <v>97</v>
      </c>
      <c r="C44" s="1" t="n">
        <v>0.953709</v>
      </c>
      <c r="D44" s="1" t="n">
        <v>0.00045</v>
      </c>
      <c r="E44" s="1" t="s">
        <v>10</v>
      </c>
      <c r="F44" s="1" t="s">
        <v>11</v>
      </c>
      <c r="G44" s="1" t="s">
        <v>98</v>
      </c>
      <c r="H44" s="1" t="s">
        <v>11</v>
      </c>
      <c r="I44" s="1" t="s">
        <v>11</v>
      </c>
    </row>
    <row r="45" customFormat="false" ht="14.4" hidden="false" customHeight="false" outlineLevel="0" collapsed="false">
      <c r="A45" s="1" t="n">
        <v>135</v>
      </c>
      <c r="B45" s="1" t="s">
        <v>99</v>
      </c>
      <c r="C45" s="1" t="n">
        <v>-1.25351</v>
      </c>
      <c r="D45" s="1" t="n">
        <v>0.01835</v>
      </c>
      <c r="E45" s="1" t="s">
        <v>16</v>
      </c>
      <c r="F45" s="1" t="s">
        <v>11</v>
      </c>
      <c r="G45" s="1" t="s">
        <v>100</v>
      </c>
      <c r="H45" s="1" t="s">
        <v>11</v>
      </c>
      <c r="I45" s="1" t="s">
        <v>11</v>
      </c>
    </row>
    <row r="46" customFormat="false" ht="14.4" hidden="false" customHeight="false" outlineLevel="0" collapsed="false">
      <c r="A46" s="1" t="n">
        <v>135112</v>
      </c>
      <c r="B46" s="1" t="s">
        <v>101</v>
      </c>
      <c r="C46" s="1" t="n">
        <v>1.31781</v>
      </c>
      <c r="D46" s="1" t="n">
        <v>0.02135</v>
      </c>
      <c r="E46" s="1" t="s">
        <v>10</v>
      </c>
      <c r="F46" s="1" t="s">
        <v>11</v>
      </c>
      <c r="G46" s="1" t="s">
        <v>102</v>
      </c>
      <c r="H46" s="1" t="s">
        <v>11</v>
      </c>
      <c r="I46" s="1" t="s">
        <v>11</v>
      </c>
    </row>
    <row r="47" customFormat="false" ht="14.4" hidden="false" customHeight="false" outlineLevel="0" collapsed="false">
      <c r="A47" s="1" t="n">
        <v>135228</v>
      </c>
      <c r="B47" s="1" t="s">
        <v>103</v>
      </c>
      <c r="C47" s="1" t="n">
        <v>0.633255</v>
      </c>
      <c r="D47" s="1" t="n">
        <v>0.03845</v>
      </c>
      <c r="E47" s="1" t="s">
        <v>10</v>
      </c>
      <c r="F47" s="1" t="s">
        <v>11</v>
      </c>
      <c r="G47" s="1" t="s">
        <v>104</v>
      </c>
      <c r="H47" s="1" t="s">
        <v>11</v>
      </c>
      <c r="I47" s="1" t="s">
        <v>11</v>
      </c>
    </row>
    <row r="48" customFormat="false" ht="14.4" hidden="false" customHeight="false" outlineLevel="0" collapsed="false">
      <c r="A48" s="1" t="n">
        <v>1362</v>
      </c>
      <c r="B48" s="1" t="s">
        <v>105</v>
      </c>
      <c r="C48" s="1" t="n">
        <v>0.677268</v>
      </c>
      <c r="D48" s="1" t="n">
        <v>0.0311</v>
      </c>
      <c r="E48" s="1" t="s">
        <v>10</v>
      </c>
      <c r="F48" s="1" t="s">
        <v>11</v>
      </c>
      <c r="G48" s="1" t="s">
        <v>106</v>
      </c>
      <c r="H48" s="1" t="s">
        <v>11</v>
      </c>
      <c r="I48" s="1" t="s">
        <v>11</v>
      </c>
    </row>
    <row r="49" customFormat="false" ht="14.4" hidden="false" customHeight="false" outlineLevel="0" collapsed="false">
      <c r="A49" s="1" t="n">
        <v>1382</v>
      </c>
      <c r="B49" s="1" t="s">
        <v>107</v>
      </c>
      <c r="C49" s="1" t="n">
        <v>-2.07672</v>
      </c>
      <c r="D49" s="1" t="n">
        <v>0.002</v>
      </c>
      <c r="E49" s="1" t="s">
        <v>16</v>
      </c>
      <c r="F49" s="1" t="s">
        <v>11</v>
      </c>
      <c r="G49" s="1" t="s">
        <v>108</v>
      </c>
      <c r="H49" s="1" t="s">
        <v>11</v>
      </c>
      <c r="I49" s="1" t="s">
        <v>11</v>
      </c>
    </row>
    <row r="50" customFormat="false" ht="14.4" hidden="false" customHeight="false" outlineLevel="0" collapsed="false">
      <c r="A50" s="1" t="n">
        <v>140576</v>
      </c>
      <c r="B50" s="1" t="s">
        <v>109</v>
      </c>
      <c r="C50" s="1" t="n">
        <v>-0.549779</v>
      </c>
      <c r="D50" s="1" t="n">
        <v>0.0453</v>
      </c>
      <c r="E50" s="1" t="s">
        <v>16</v>
      </c>
      <c r="F50" s="1" t="s">
        <v>11</v>
      </c>
      <c r="G50" s="1" t="s">
        <v>110</v>
      </c>
      <c r="H50" s="1" t="s">
        <v>11</v>
      </c>
      <c r="I50" s="1" t="s">
        <v>11</v>
      </c>
    </row>
    <row r="51" customFormat="false" ht="14.4" hidden="false" customHeight="false" outlineLevel="0" collapsed="false">
      <c r="A51" s="1" t="n">
        <v>1412</v>
      </c>
      <c r="B51" s="1" t="s">
        <v>111</v>
      </c>
      <c r="C51" s="1" t="s">
        <v>79</v>
      </c>
      <c r="D51" s="1" t="n">
        <v>0.00555</v>
      </c>
      <c r="E51" s="1" t="s">
        <v>10</v>
      </c>
      <c r="F51" s="1" t="s">
        <v>11</v>
      </c>
      <c r="G51" s="1" t="s">
        <v>112</v>
      </c>
      <c r="H51" s="1" t="s">
        <v>11</v>
      </c>
      <c r="I51" s="1" t="s">
        <v>11</v>
      </c>
    </row>
    <row r="52" customFormat="false" ht="14.4" hidden="false" customHeight="false" outlineLevel="0" collapsed="false">
      <c r="A52" s="1" t="n">
        <v>1434</v>
      </c>
      <c r="B52" s="1" t="s">
        <v>113</v>
      </c>
      <c r="C52" s="1" t="n">
        <v>0.632658</v>
      </c>
      <c r="D52" s="1" t="n">
        <v>0.02935</v>
      </c>
      <c r="E52" s="1" t="s">
        <v>10</v>
      </c>
      <c r="F52" s="1" t="s">
        <v>11</v>
      </c>
      <c r="G52" s="1" t="s">
        <v>114</v>
      </c>
      <c r="H52" s="1" t="s">
        <v>11</v>
      </c>
      <c r="I52" s="1" t="s">
        <v>11</v>
      </c>
    </row>
    <row r="53" customFormat="false" ht="14.4" hidden="false" customHeight="false" outlineLevel="0" collapsed="false">
      <c r="A53" s="1" t="n">
        <v>143941</v>
      </c>
      <c r="B53" s="1" t="s">
        <v>115</v>
      </c>
      <c r="C53" s="1" t="e">
        <f aca="false"/>
        <v>#NAME?</v>
      </c>
      <c r="D53" s="1" t="n">
        <v>0.03185</v>
      </c>
      <c r="E53" s="1" t="s">
        <v>16</v>
      </c>
      <c r="F53" s="1" t="s">
        <v>11</v>
      </c>
      <c r="G53" s="1" t="s">
        <v>116</v>
      </c>
      <c r="H53" s="1" t="s">
        <v>11</v>
      </c>
      <c r="I53" s="1" t="s">
        <v>11</v>
      </c>
    </row>
    <row r="54" customFormat="false" ht="14.4" hidden="false" customHeight="false" outlineLevel="0" collapsed="false">
      <c r="A54" s="1" t="n">
        <v>1440</v>
      </c>
      <c r="B54" s="1" t="s">
        <v>117</v>
      </c>
      <c r="C54" s="1" t="n">
        <v>1.15648</v>
      </c>
      <c r="D54" s="1" t="n">
        <v>0.01845</v>
      </c>
      <c r="E54" s="1" t="s">
        <v>10</v>
      </c>
      <c r="F54" s="1" t="s">
        <v>11</v>
      </c>
      <c r="G54" s="1" t="s">
        <v>118</v>
      </c>
      <c r="H54" s="1" t="s">
        <v>11</v>
      </c>
      <c r="I54" s="1" t="s">
        <v>11</v>
      </c>
    </row>
    <row r="55" customFormat="false" ht="14.4" hidden="false" customHeight="false" outlineLevel="0" collapsed="false">
      <c r="A55" s="1" t="n">
        <v>144455</v>
      </c>
      <c r="B55" s="1" t="s">
        <v>119</v>
      </c>
      <c r="C55" s="1" t="n">
        <v>0.820824</v>
      </c>
      <c r="D55" s="1" t="n">
        <v>0.0167</v>
      </c>
      <c r="E55" s="1" t="s">
        <v>10</v>
      </c>
      <c r="F55" s="1" t="s">
        <v>11</v>
      </c>
      <c r="G55" s="1" t="s">
        <v>120</v>
      </c>
      <c r="H55" s="1" t="s">
        <v>11</v>
      </c>
      <c r="I55" s="1" t="s">
        <v>11</v>
      </c>
    </row>
    <row r="56" customFormat="false" ht="14.4" hidden="false" customHeight="false" outlineLevel="0" collapsed="false">
      <c r="A56" s="1" t="n">
        <v>144501</v>
      </c>
      <c r="B56" s="1" t="s">
        <v>121</v>
      </c>
      <c r="C56" s="1" t="n">
        <v>-0.662466</v>
      </c>
      <c r="D56" s="1" t="n">
        <v>0.0354</v>
      </c>
      <c r="E56" s="1" t="s">
        <v>16</v>
      </c>
      <c r="F56" s="1" t="s">
        <v>11</v>
      </c>
      <c r="G56" s="1" t="s">
        <v>122</v>
      </c>
      <c r="H56" s="1" t="s">
        <v>11</v>
      </c>
      <c r="I56" s="1" t="s">
        <v>11</v>
      </c>
    </row>
    <row r="57" customFormat="false" ht="14.4" hidden="false" customHeight="false" outlineLevel="0" collapsed="false">
      <c r="A57" s="1" t="n">
        <v>1462</v>
      </c>
      <c r="B57" s="1" t="s">
        <v>123</v>
      </c>
      <c r="C57" s="1" t="n">
        <v>1.55751</v>
      </c>
      <c r="D57" s="1" t="n">
        <v>0.0064</v>
      </c>
      <c r="E57" s="1" t="s">
        <v>10</v>
      </c>
      <c r="F57" s="1" t="s">
        <v>11</v>
      </c>
      <c r="G57" s="1" t="s">
        <v>124</v>
      </c>
      <c r="H57" s="1" t="s">
        <v>11</v>
      </c>
      <c r="I57" s="1" t="s">
        <v>11</v>
      </c>
    </row>
    <row r="58" customFormat="false" ht="14.4" hidden="false" customHeight="false" outlineLevel="0" collapsed="false">
      <c r="A58" s="1" t="n">
        <v>1464</v>
      </c>
      <c r="B58" s="1" t="s">
        <v>125</v>
      </c>
      <c r="C58" s="1" t="n">
        <v>-0.721609</v>
      </c>
      <c r="D58" s="1" t="n">
        <v>0.01935</v>
      </c>
      <c r="E58" s="1" t="s">
        <v>16</v>
      </c>
      <c r="F58" s="1" t="s">
        <v>11</v>
      </c>
      <c r="G58" s="1" t="s">
        <v>126</v>
      </c>
      <c r="H58" s="1" t="s">
        <v>11</v>
      </c>
      <c r="I58" s="1" t="s">
        <v>11</v>
      </c>
    </row>
    <row r="59" customFormat="false" ht="14.4" hidden="false" customHeight="false" outlineLevel="0" collapsed="false">
      <c r="A59" s="1" t="n">
        <v>146664</v>
      </c>
      <c r="B59" s="1" t="s">
        <v>127</v>
      </c>
      <c r="C59" s="1" t="n">
        <v>-0.779359</v>
      </c>
      <c r="D59" s="1" t="n">
        <v>0.0165</v>
      </c>
      <c r="E59" s="1" t="s">
        <v>16</v>
      </c>
      <c r="F59" s="1" t="s">
        <v>11</v>
      </c>
      <c r="G59" s="1" t="s">
        <v>128</v>
      </c>
      <c r="H59" s="1" t="s">
        <v>11</v>
      </c>
      <c r="I59" s="1" t="s">
        <v>11</v>
      </c>
    </row>
    <row r="60" customFormat="false" ht="14.4" hidden="false" customHeight="false" outlineLevel="0" collapsed="false">
      <c r="A60" s="1" t="n">
        <v>146712</v>
      </c>
      <c r="B60" s="1" t="s">
        <v>129</v>
      </c>
      <c r="C60" s="1" t="n">
        <v>-0.7718</v>
      </c>
      <c r="D60" s="1" t="n">
        <v>0.04325</v>
      </c>
      <c r="E60" s="1" t="s">
        <v>16</v>
      </c>
      <c r="F60" s="1" t="s">
        <v>11</v>
      </c>
      <c r="G60" s="1" t="s">
        <v>130</v>
      </c>
      <c r="H60" s="1" t="s">
        <v>11</v>
      </c>
      <c r="I60" s="1" t="s">
        <v>11</v>
      </c>
    </row>
    <row r="61" customFormat="false" ht="14.4" hidden="false" customHeight="false" outlineLevel="0" collapsed="false">
      <c r="A61" s="1" t="n">
        <v>147166</v>
      </c>
      <c r="B61" s="1" t="s">
        <v>131</v>
      </c>
      <c r="C61" s="1" t="n">
        <v>0.972208</v>
      </c>
      <c r="D61" s="1" t="n">
        <v>0.0211</v>
      </c>
      <c r="E61" s="1" t="s">
        <v>10</v>
      </c>
      <c r="F61" s="1" t="s">
        <v>11</v>
      </c>
      <c r="G61" s="1" t="s">
        <v>132</v>
      </c>
      <c r="H61" s="1" t="s">
        <v>11</v>
      </c>
      <c r="I61" s="1" t="s">
        <v>11</v>
      </c>
    </row>
    <row r="62" customFormat="false" ht="14.4" hidden="false" customHeight="false" outlineLevel="0" collapsed="false">
      <c r="A62" s="1" t="n">
        <v>147372</v>
      </c>
      <c r="B62" s="1" t="s">
        <v>133</v>
      </c>
      <c r="C62" s="1" t="n">
        <v>-0.7571</v>
      </c>
      <c r="D62" s="1" t="n">
        <v>0.0082</v>
      </c>
      <c r="E62" s="1" t="s">
        <v>16</v>
      </c>
      <c r="F62" s="1" t="s">
        <v>11</v>
      </c>
      <c r="G62" s="1" t="s">
        <v>134</v>
      </c>
      <c r="H62" s="1" t="s">
        <v>11</v>
      </c>
      <c r="I62" s="1" t="s">
        <v>11</v>
      </c>
    </row>
    <row r="63" customFormat="false" ht="14.4" hidden="false" customHeight="false" outlineLevel="0" collapsed="false">
      <c r="A63" s="1" t="n">
        <v>1474</v>
      </c>
      <c r="B63" s="1" t="s">
        <v>135</v>
      </c>
      <c r="C63" s="1" t="e">
        <f aca="false"/>
        <v>#NAME?</v>
      </c>
      <c r="D63" s="1" t="n">
        <v>0.03185</v>
      </c>
      <c r="E63" s="1" t="s">
        <v>16</v>
      </c>
      <c r="F63" s="1" t="s">
        <v>11</v>
      </c>
      <c r="G63" s="1" t="s">
        <v>136</v>
      </c>
      <c r="H63" s="1" t="s">
        <v>11</v>
      </c>
      <c r="I63" s="1" t="s">
        <v>11</v>
      </c>
    </row>
    <row r="64" customFormat="false" ht="14.4" hidden="false" customHeight="false" outlineLevel="0" collapsed="false">
      <c r="A64" s="1" t="n">
        <v>1486</v>
      </c>
      <c r="B64" s="1" t="s">
        <v>137</v>
      </c>
      <c r="C64" s="1" t="n">
        <v>-1.19449</v>
      </c>
      <c r="D64" s="1" t="n">
        <v>0.0401</v>
      </c>
      <c r="E64" s="1" t="s">
        <v>16</v>
      </c>
      <c r="F64" s="1" t="s">
        <v>11</v>
      </c>
      <c r="G64" s="1" t="s">
        <v>138</v>
      </c>
      <c r="H64" s="1" t="s">
        <v>11</v>
      </c>
      <c r="I64" s="1" t="s">
        <v>11</v>
      </c>
    </row>
    <row r="65" customFormat="false" ht="14.4" hidden="false" customHeight="false" outlineLevel="0" collapsed="false">
      <c r="A65" s="1" t="n">
        <v>150696</v>
      </c>
      <c r="B65" s="1" t="s">
        <v>139</v>
      </c>
      <c r="C65" s="1" t="n">
        <v>-1.47566</v>
      </c>
      <c r="D65" s="1" t="n">
        <v>0.0342</v>
      </c>
      <c r="E65" s="1" t="s">
        <v>16</v>
      </c>
      <c r="F65" s="1" t="s">
        <v>11</v>
      </c>
      <c r="G65" s="1" t="s">
        <v>140</v>
      </c>
      <c r="H65" s="1" t="s">
        <v>11</v>
      </c>
      <c r="I65" s="1" t="s">
        <v>11</v>
      </c>
    </row>
    <row r="66" customFormat="false" ht="14.4" hidden="false" customHeight="false" outlineLevel="0" collapsed="false">
      <c r="A66" s="1" t="n">
        <v>151887</v>
      </c>
      <c r="B66" s="1" t="s">
        <v>141</v>
      </c>
      <c r="C66" s="1" t="n">
        <v>-0.78416</v>
      </c>
      <c r="D66" s="1" t="n">
        <v>0.0061</v>
      </c>
      <c r="E66" s="1" t="s">
        <v>16</v>
      </c>
      <c r="F66" s="1" t="s">
        <v>11</v>
      </c>
      <c r="G66" s="1" t="s">
        <v>142</v>
      </c>
      <c r="H66" s="1" t="s">
        <v>11</v>
      </c>
      <c r="I66" s="1" t="s">
        <v>11</v>
      </c>
    </row>
    <row r="67" customFormat="false" ht="14.4" hidden="false" customHeight="false" outlineLevel="0" collapsed="false">
      <c r="A67" s="1" t="n">
        <v>1520</v>
      </c>
      <c r="B67" s="1" t="s">
        <v>143</v>
      </c>
      <c r="C67" s="1" t="n">
        <v>0.886307</v>
      </c>
      <c r="D67" s="1" t="n">
        <v>0.0121</v>
      </c>
      <c r="E67" s="1" t="s">
        <v>10</v>
      </c>
      <c r="F67" s="1" t="s">
        <v>11</v>
      </c>
      <c r="G67" s="1" t="s">
        <v>144</v>
      </c>
      <c r="H67" s="1" t="s">
        <v>11</v>
      </c>
      <c r="I67" s="1" t="s">
        <v>11</v>
      </c>
    </row>
    <row r="68" customFormat="false" ht="14.4" hidden="false" customHeight="false" outlineLevel="0" collapsed="false">
      <c r="A68" s="1" t="n">
        <v>152559</v>
      </c>
      <c r="B68" s="1" t="s">
        <v>145</v>
      </c>
      <c r="C68" s="1" t="n">
        <v>1.06782</v>
      </c>
      <c r="D68" s="1" t="n">
        <v>0.04095</v>
      </c>
      <c r="E68" s="1" t="s">
        <v>10</v>
      </c>
      <c r="F68" s="1" t="s">
        <v>11</v>
      </c>
      <c r="G68" s="1" t="s">
        <v>146</v>
      </c>
      <c r="H68" s="1" t="s">
        <v>11</v>
      </c>
      <c r="I68" s="1" t="s">
        <v>11</v>
      </c>
    </row>
    <row r="69" customFormat="false" ht="14.4" hidden="false" customHeight="false" outlineLevel="0" collapsed="false">
      <c r="A69" s="1" t="n">
        <v>1543</v>
      </c>
      <c r="B69" s="1" t="s">
        <v>147</v>
      </c>
      <c r="C69" s="1" t="n">
        <v>4.05169</v>
      </c>
      <c r="D69" s="1" t="n">
        <v>0.0018</v>
      </c>
      <c r="E69" s="1" t="s">
        <v>10</v>
      </c>
      <c r="F69" s="1" t="s">
        <v>11</v>
      </c>
      <c r="G69" s="1" t="s">
        <v>148</v>
      </c>
      <c r="H69" s="1" t="s">
        <v>11</v>
      </c>
      <c r="I69" s="1" t="s">
        <v>11</v>
      </c>
    </row>
    <row r="70" customFormat="false" ht="14.4" hidden="false" customHeight="false" outlineLevel="0" collapsed="false">
      <c r="A70" s="1" t="n">
        <v>1545</v>
      </c>
      <c r="B70" s="1" t="s">
        <v>149</v>
      </c>
      <c r="C70" s="1" t="n">
        <v>2.47747</v>
      </c>
      <c r="D70" s="2" t="n">
        <v>5E-005</v>
      </c>
      <c r="E70" s="1" t="s">
        <v>10</v>
      </c>
      <c r="F70" s="1" t="s">
        <v>11</v>
      </c>
      <c r="G70" s="1" t="s">
        <v>150</v>
      </c>
      <c r="H70" s="1" t="s">
        <v>11</v>
      </c>
      <c r="I70" s="1" t="s">
        <v>11</v>
      </c>
    </row>
    <row r="71" customFormat="false" ht="14.4" hidden="false" customHeight="false" outlineLevel="0" collapsed="false">
      <c r="A71" s="1" t="n">
        <v>157769</v>
      </c>
      <c r="B71" s="1" t="s">
        <v>151</v>
      </c>
      <c r="C71" s="1" t="n">
        <v>1.1258</v>
      </c>
      <c r="D71" s="1" t="n">
        <v>0.00915</v>
      </c>
      <c r="E71" s="1" t="s">
        <v>10</v>
      </c>
      <c r="F71" s="1" t="s">
        <v>11</v>
      </c>
      <c r="G71" s="1" t="s">
        <v>152</v>
      </c>
      <c r="H71" s="1" t="s">
        <v>11</v>
      </c>
      <c r="I71" s="1" t="s">
        <v>11</v>
      </c>
    </row>
    <row r="72" customFormat="false" ht="14.4" hidden="false" customHeight="false" outlineLevel="0" collapsed="false">
      <c r="A72" s="1" t="n">
        <v>158219</v>
      </c>
      <c r="B72" s="1" t="s">
        <v>153</v>
      </c>
      <c r="C72" s="1" t="n">
        <v>1.04797</v>
      </c>
      <c r="D72" s="1" t="n">
        <v>0.0411</v>
      </c>
      <c r="E72" s="1" t="s">
        <v>10</v>
      </c>
      <c r="F72" s="1" t="s">
        <v>11</v>
      </c>
      <c r="G72" s="1" t="s">
        <v>154</v>
      </c>
      <c r="H72" s="1" t="s">
        <v>11</v>
      </c>
      <c r="I72" s="1" t="s">
        <v>11</v>
      </c>
    </row>
    <row r="73" customFormat="false" ht="14.4" hidden="false" customHeight="false" outlineLevel="0" collapsed="false">
      <c r="A73" s="1" t="n">
        <v>1612</v>
      </c>
      <c r="B73" s="1" t="s">
        <v>155</v>
      </c>
      <c r="C73" s="1" t="n">
        <v>-0.628217</v>
      </c>
      <c r="D73" s="1" t="n">
        <v>0.0284</v>
      </c>
      <c r="E73" s="1" t="s">
        <v>16</v>
      </c>
      <c r="F73" s="1" t="s">
        <v>11</v>
      </c>
      <c r="G73" s="1" t="s">
        <v>156</v>
      </c>
      <c r="H73" s="1" t="s">
        <v>11</v>
      </c>
      <c r="I73" s="1" t="s">
        <v>11</v>
      </c>
    </row>
    <row r="74" customFormat="false" ht="14.4" hidden="false" customHeight="false" outlineLevel="0" collapsed="false">
      <c r="A74" s="1" t="n">
        <v>1627</v>
      </c>
      <c r="B74" s="1" t="s">
        <v>157</v>
      </c>
      <c r="C74" s="1" t="n">
        <v>-0.541532</v>
      </c>
      <c r="D74" s="1" t="n">
        <v>0.046</v>
      </c>
      <c r="E74" s="1" t="s">
        <v>16</v>
      </c>
      <c r="F74" s="1" t="s">
        <v>11</v>
      </c>
      <c r="G74" s="1" t="s">
        <v>158</v>
      </c>
      <c r="H74" s="1" t="s">
        <v>11</v>
      </c>
      <c r="I74" s="1" t="s">
        <v>11</v>
      </c>
    </row>
    <row r="75" customFormat="false" ht="14.4" hidden="false" customHeight="false" outlineLevel="0" collapsed="false">
      <c r="A75" s="1" t="n">
        <v>162962</v>
      </c>
      <c r="B75" s="1" t="s">
        <v>159</v>
      </c>
      <c r="C75" s="1" t="n">
        <v>-2.20844</v>
      </c>
      <c r="D75" s="1" t="n">
        <v>0.0432</v>
      </c>
      <c r="E75" s="1" t="s">
        <v>16</v>
      </c>
      <c r="F75" s="1" t="s">
        <v>11</v>
      </c>
      <c r="G75" s="1" t="s">
        <v>160</v>
      </c>
      <c r="H75" s="1" t="s">
        <v>11</v>
      </c>
      <c r="I75" s="1" t="s">
        <v>11</v>
      </c>
    </row>
    <row r="76" customFormat="false" ht="14.4" hidden="false" customHeight="false" outlineLevel="0" collapsed="false">
      <c r="A76" s="1" t="n">
        <v>168455</v>
      </c>
      <c r="B76" s="1" t="s">
        <v>161</v>
      </c>
      <c r="C76" s="1" t="n">
        <v>0.735318</v>
      </c>
      <c r="D76" s="1" t="n">
        <v>0.01825</v>
      </c>
      <c r="E76" s="1" t="s">
        <v>10</v>
      </c>
      <c r="F76" s="1" t="s">
        <v>11</v>
      </c>
      <c r="G76" s="1" t="s">
        <v>162</v>
      </c>
      <c r="H76" s="1" t="s">
        <v>11</v>
      </c>
      <c r="I76" s="1" t="s">
        <v>11</v>
      </c>
    </row>
    <row r="77" customFormat="false" ht="14.4" hidden="false" customHeight="false" outlineLevel="0" collapsed="false">
      <c r="A77" s="1" t="n">
        <v>171586</v>
      </c>
      <c r="B77" s="1" t="s">
        <v>163</v>
      </c>
      <c r="C77" s="1" t="n">
        <v>0.851736</v>
      </c>
      <c r="D77" s="1" t="n">
        <v>0.0389</v>
      </c>
      <c r="E77" s="1" t="s">
        <v>10</v>
      </c>
      <c r="F77" s="1" t="s">
        <v>11</v>
      </c>
      <c r="G77" s="1" t="s">
        <v>164</v>
      </c>
      <c r="H77" s="1" t="s">
        <v>11</v>
      </c>
      <c r="I77" s="1" t="s">
        <v>11</v>
      </c>
    </row>
    <row r="78" customFormat="false" ht="14.4" hidden="false" customHeight="false" outlineLevel="0" collapsed="false">
      <c r="A78" s="1" t="n">
        <v>1728</v>
      </c>
      <c r="B78" s="1" t="s">
        <v>165</v>
      </c>
      <c r="C78" s="1" t="n">
        <v>0.833309</v>
      </c>
      <c r="D78" s="1" t="n">
        <v>0.00165</v>
      </c>
      <c r="E78" s="1" t="s">
        <v>10</v>
      </c>
      <c r="F78" s="1" t="s">
        <v>11</v>
      </c>
      <c r="G78" s="1" t="s">
        <v>166</v>
      </c>
      <c r="H78" s="1" t="s">
        <v>11</v>
      </c>
      <c r="I78" s="1" t="s">
        <v>11</v>
      </c>
    </row>
    <row r="79" customFormat="false" ht="14.4" hidden="false" customHeight="false" outlineLevel="0" collapsed="false">
      <c r="A79" s="1" t="n">
        <v>1738</v>
      </c>
      <c r="B79" s="1" t="s">
        <v>167</v>
      </c>
      <c r="C79" s="1" t="n">
        <v>0.869759</v>
      </c>
      <c r="D79" s="1" t="n">
        <v>0.0237</v>
      </c>
      <c r="E79" s="1" t="s">
        <v>10</v>
      </c>
      <c r="F79" s="1" t="s">
        <v>11</v>
      </c>
      <c r="G79" s="1" t="s">
        <v>168</v>
      </c>
      <c r="H79" s="1" t="s">
        <v>11</v>
      </c>
      <c r="I79" s="1" t="s">
        <v>11</v>
      </c>
    </row>
    <row r="80" customFormat="false" ht="14.4" hidden="false" customHeight="false" outlineLevel="0" collapsed="false">
      <c r="A80" s="1" t="n">
        <v>1741</v>
      </c>
      <c r="B80" s="1" t="s">
        <v>169</v>
      </c>
      <c r="C80" s="1" t="n">
        <v>-0.629864</v>
      </c>
      <c r="D80" s="1" t="n">
        <v>0.0424</v>
      </c>
      <c r="E80" s="1" t="s">
        <v>16</v>
      </c>
      <c r="F80" s="1" t="s">
        <v>11</v>
      </c>
      <c r="G80" s="1" t="s">
        <v>170</v>
      </c>
      <c r="H80" s="1" t="s">
        <v>11</v>
      </c>
      <c r="I80" s="1" t="s">
        <v>11</v>
      </c>
    </row>
    <row r="81" customFormat="false" ht="14.4" hidden="false" customHeight="false" outlineLevel="0" collapsed="false">
      <c r="A81" s="1" t="n">
        <v>1760</v>
      </c>
      <c r="B81" s="1" t="s">
        <v>171</v>
      </c>
      <c r="C81" s="1" t="n">
        <v>-0.601839</v>
      </c>
      <c r="D81" s="1" t="n">
        <v>0.04935</v>
      </c>
      <c r="E81" s="1" t="s">
        <v>16</v>
      </c>
      <c r="F81" s="1" t="s">
        <v>11</v>
      </c>
      <c r="G81" s="1" t="s">
        <v>172</v>
      </c>
      <c r="H81" s="1" t="s">
        <v>11</v>
      </c>
      <c r="I81" s="1" t="s">
        <v>11</v>
      </c>
    </row>
    <row r="82" customFormat="false" ht="14.4" hidden="false" customHeight="false" outlineLevel="0" collapsed="false">
      <c r="A82" s="1" t="n">
        <v>1846</v>
      </c>
      <c r="B82" s="1" t="s">
        <v>173</v>
      </c>
      <c r="C82" s="1" t="n">
        <v>-0.57815</v>
      </c>
      <c r="D82" s="1" t="n">
        <v>0.03435</v>
      </c>
      <c r="E82" s="1" t="s">
        <v>16</v>
      </c>
      <c r="F82" s="1" t="s">
        <v>11</v>
      </c>
      <c r="G82" s="1" t="s">
        <v>174</v>
      </c>
      <c r="H82" s="1" t="s">
        <v>11</v>
      </c>
      <c r="I82" s="1" t="s">
        <v>11</v>
      </c>
    </row>
    <row r="83" customFormat="false" ht="14.4" hidden="false" customHeight="false" outlineLevel="0" collapsed="false">
      <c r="A83" s="1" t="n">
        <v>1850</v>
      </c>
      <c r="B83" s="1" t="s">
        <v>175</v>
      </c>
      <c r="C83" s="1" t="n">
        <v>2.22527</v>
      </c>
      <c r="D83" s="1" t="n">
        <v>0.02385</v>
      </c>
      <c r="E83" s="1" t="s">
        <v>10</v>
      </c>
      <c r="F83" s="1" t="s">
        <v>11</v>
      </c>
      <c r="G83" s="1" t="s">
        <v>176</v>
      </c>
      <c r="H83" s="1" t="s">
        <v>11</v>
      </c>
      <c r="I83" s="1" t="s">
        <v>11</v>
      </c>
    </row>
    <row r="84" customFormat="false" ht="14.4" hidden="false" customHeight="false" outlineLevel="0" collapsed="false">
      <c r="A84" s="1" t="n">
        <v>1958</v>
      </c>
      <c r="B84" s="1" t="s">
        <v>177</v>
      </c>
      <c r="C84" s="1" t="n">
        <v>1.7734</v>
      </c>
      <c r="D84" s="1" t="n">
        <v>0.0139</v>
      </c>
      <c r="E84" s="1" t="s">
        <v>10</v>
      </c>
      <c r="F84" s="1" t="s">
        <v>11</v>
      </c>
      <c r="G84" s="1" t="s">
        <v>178</v>
      </c>
      <c r="H84" s="1" t="s">
        <v>11</v>
      </c>
      <c r="I84" s="1" t="s">
        <v>11</v>
      </c>
    </row>
    <row r="85" customFormat="false" ht="14.4" hidden="false" customHeight="false" outlineLevel="0" collapsed="false">
      <c r="A85" s="1" t="n">
        <v>196528</v>
      </c>
      <c r="B85" s="1" t="s">
        <v>179</v>
      </c>
      <c r="C85" s="1" t="n">
        <v>0.939266</v>
      </c>
      <c r="D85" s="1" t="n">
        <v>0.02815</v>
      </c>
      <c r="E85" s="1" t="s">
        <v>10</v>
      </c>
      <c r="F85" s="1" t="s">
        <v>11</v>
      </c>
      <c r="G85" s="1" t="s">
        <v>180</v>
      </c>
      <c r="H85" s="1" t="s">
        <v>11</v>
      </c>
      <c r="I85" s="1" t="s">
        <v>11</v>
      </c>
    </row>
    <row r="86" customFormat="false" ht="14.4" hidden="false" customHeight="false" outlineLevel="0" collapsed="false">
      <c r="A86" s="1" t="n">
        <v>1983</v>
      </c>
      <c r="B86" s="1" t="s">
        <v>181</v>
      </c>
      <c r="C86" s="1" t="n">
        <v>0.667229</v>
      </c>
      <c r="D86" s="1" t="n">
        <v>0.02485</v>
      </c>
      <c r="E86" s="1" t="s">
        <v>10</v>
      </c>
      <c r="F86" s="1" t="s">
        <v>11</v>
      </c>
      <c r="G86" s="1" t="s">
        <v>182</v>
      </c>
      <c r="H86" s="1" t="s">
        <v>11</v>
      </c>
      <c r="I86" s="1" t="s">
        <v>11</v>
      </c>
    </row>
    <row r="87" customFormat="false" ht="14.4" hidden="false" customHeight="false" outlineLevel="0" collapsed="false">
      <c r="A87" s="1" t="n">
        <v>1999</v>
      </c>
      <c r="B87" s="1" t="s">
        <v>183</v>
      </c>
      <c r="C87" s="1" t="n">
        <v>-0.894165</v>
      </c>
      <c r="D87" s="1" t="n">
        <v>0.0015</v>
      </c>
      <c r="E87" s="1" t="s">
        <v>16</v>
      </c>
      <c r="F87" s="1" t="s">
        <v>11</v>
      </c>
      <c r="G87" s="1" t="s">
        <v>184</v>
      </c>
      <c r="H87" s="1" t="s">
        <v>11</v>
      </c>
      <c r="I87" s="1" t="s">
        <v>11</v>
      </c>
    </row>
    <row r="88" customFormat="false" ht="14.4" hidden="false" customHeight="false" outlineLevel="0" collapsed="false">
      <c r="A88" s="1" t="n">
        <v>201299</v>
      </c>
      <c r="B88" s="1" t="s">
        <v>185</v>
      </c>
      <c r="C88" s="1" t="e">
        <f aca="false"/>
        <v>#NAME?</v>
      </c>
      <c r="D88" s="2" t="n">
        <v>5E-005</v>
      </c>
      <c r="E88" s="1" t="s">
        <v>16</v>
      </c>
      <c r="F88" s="1" t="s">
        <v>11</v>
      </c>
      <c r="G88" s="1" t="s">
        <v>186</v>
      </c>
      <c r="H88" s="1" t="s">
        <v>11</v>
      </c>
      <c r="I88" s="1" t="s">
        <v>11</v>
      </c>
    </row>
    <row r="89" customFormat="false" ht="14.4" hidden="false" customHeight="false" outlineLevel="0" collapsed="false">
      <c r="A89" s="1" t="n">
        <v>2036</v>
      </c>
      <c r="B89" s="1" t="s">
        <v>187</v>
      </c>
      <c r="C89" s="1" t="n">
        <v>-0.633761</v>
      </c>
      <c r="D89" s="1" t="n">
        <v>0.04115</v>
      </c>
      <c r="E89" s="1" t="s">
        <v>16</v>
      </c>
      <c r="F89" s="1" t="s">
        <v>11</v>
      </c>
      <c r="G89" s="1" t="s">
        <v>188</v>
      </c>
      <c r="H89" s="1" t="s">
        <v>11</v>
      </c>
      <c r="I89" s="1" t="s">
        <v>11</v>
      </c>
    </row>
    <row r="90" customFormat="false" ht="14.4" hidden="false" customHeight="false" outlineLevel="0" collapsed="false">
      <c r="A90" s="1" t="n">
        <v>2039</v>
      </c>
      <c r="B90" s="1" t="s">
        <v>189</v>
      </c>
      <c r="C90" s="1" t="n">
        <v>-0.947463</v>
      </c>
      <c r="D90" s="1" t="n">
        <v>0.0219</v>
      </c>
      <c r="E90" s="1" t="s">
        <v>16</v>
      </c>
      <c r="F90" s="1" t="s">
        <v>11</v>
      </c>
      <c r="G90" s="1" t="s">
        <v>190</v>
      </c>
      <c r="H90" s="1" t="s">
        <v>11</v>
      </c>
      <c r="I90" s="1" t="s">
        <v>11</v>
      </c>
    </row>
    <row r="91" customFormat="false" ht="14.4" hidden="false" customHeight="false" outlineLevel="0" collapsed="false">
      <c r="A91" s="1" t="n">
        <v>2069</v>
      </c>
      <c r="B91" s="1" t="s">
        <v>191</v>
      </c>
      <c r="C91" s="1" t="n">
        <v>2.53668</v>
      </c>
      <c r="D91" s="1" t="n">
        <v>0.0001</v>
      </c>
      <c r="E91" s="1" t="s">
        <v>10</v>
      </c>
      <c r="F91" s="1" t="s">
        <v>11</v>
      </c>
      <c r="G91" s="1" t="s">
        <v>192</v>
      </c>
      <c r="H91" s="1" t="s">
        <v>11</v>
      </c>
      <c r="I91" s="1" t="s">
        <v>11</v>
      </c>
    </row>
    <row r="92" customFormat="false" ht="14.4" hidden="false" customHeight="false" outlineLevel="0" collapsed="false">
      <c r="A92" s="1" t="n">
        <v>21</v>
      </c>
      <c r="B92" s="1" t="s">
        <v>193</v>
      </c>
      <c r="C92" s="1" t="n">
        <v>-1.2185</v>
      </c>
      <c r="D92" s="1" t="n">
        <v>0.01035</v>
      </c>
      <c r="E92" s="1" t="s">
        <v>16</v>
      </c>
      <c r="F92" s="1" t="s">
        <v>11</v>
      </c>
      <c r="G92" s="1" t="s">
        <v>194</v>
      </c>
      <c r="H92" s="1" t="s">
        <v>11</v>
      </c>
      <c r="I92" s="1" t="s">
        <v>11</v>
      </c>
    </row>
    <row r="93" customFormat="false" ht="14.4" hidden="false" customHeight="false" outlineLevel="0" collapsed="false">
      <c r="A93" s="1" t="n">
        <v>219790</v>
      </c>
      <c r="B93" s="1" t="s">
        <v>195</v>
      </c>
      <c r="C93" s="1" t="n">
        <v>-1.64351</v>
      </c>
      <c r="D93" s="1" t="n">
        <v>0.04805</v>
      </c>
      <c r="E93" s="1" t="s">
        <v>16</v>
      </c>
      <c r="F93" s="1" t="s">
        <v>11</v>
      </c>
      <c r="G93" s="1" t="s">
        <v>196</v>
      </c>
      <c r="H93" s="1" t="s">
        <v>11</v>
      </c>
      <c r="I93" s="1" t="s">
        <v>11</v>
      </c>
    </row>
    <row r="94" customFormat="false" ht="14.4" hidden="false" customHeight="false" outlineLevel="0" collapsed="false">
      <c r="A94" s="1" t="n">
        <v>219855</v>
      </c>
      <c r="B94" s="1" t="s">
        <v>197</v>
      </c>
      <c r="C94" s="1" t="n">
        <v>0.930785</v>
      </c>
      <c r="D94" s="1" t="n">
        <v>0.00055</v>
      </c>
      <c r="E94" s="1" t="s">
        <v>10</v>
      </c>
      <c r="F94" s="1" t="s">
        <v>11</v>
      </c>
      <c r="G94" s="1" t="s">
        <v>198</v>
      </c>
      <c r="H94" s="1" t="s">
        <v>11</v>
      </c>
      <c r="I94" s="1" t="s">
        <v>11</v>
      </c>
    </row>
    <row r="95" customFormat="false" ht="14.4" hidden="false" customHeight="false" outlineLevel="0" collapsed="false">
      <c r="A95" s="1" t="n">
        <v>219970</v>
      </c>
      <c r="B95" s="1" t="s">
        <v>199</v>
      </c>
      <c r="C95" s="1" t="s">
        <v>79</v>
      </c>
      <c r="D95" s="1" t="n">
        <v>0.0039</v>
      </c>
      <c r="E95" s="1" t="s">
        <v>10</v>
      </c>
      <c r="F95" s="1" t="s">
        <v>11</v>
      </c>
      <c r="G95" s="1" t="s">
        <v>200</v>
      </c>
      <c r="H95" s="1" t="s">
        <v>11</v>
      </c>
      <c r="I95" s="1" t="s">
        <v>11</v>
      </c>
    </row>
    <row r="96" customFormat="false" ht="14.4" hidden="false" customHeight="false" outlineLevel="0" collapsed="false">
      <c r="A96" s="1" t="n">
        <v>220</v>
      </c>
      <c r="B96" s="1" t="s">
        <v>201</v>
      </c>
      <c r="C96" s="1" t="n">
        <v>0.830891</v>
      </c>
      <c r="D96" s="1" t="n">
        <v>0.0028</v>
      </c>
      <c r="E96" s="1" t="s">
        <v>10</v>
      </c>
      <c r="F96" s="1" t="s">
        <v>11</v>
      </c>
      <c r="G96" s="1" t="s">
        <v>202</v>
      </c>
      <c r="H96" s="1" t="s">
        <v>11</v>
      </c>
      <c r="I96" s="1" t="s">
        <v>11</v>
      </c>
    </row>
    <row r="97" customFormat="false" ht="14.4" hidden="false" customHeight="false" outlineLevel="0" collapsed="false">
      <c r="A97" s="1" t="n">
        <v>2207</v>
      </c>
      <c r="B97" s="1" t="s">
        <v>203</v>
      </c>
      <c r="C97" s="1" t="e">
        <f aca="false"/>
        <v>#NAME?</v>
      </c>
      <c r="D97" s="1" t="n">
        <v>0.0498</v>
      </c>
      <c r="E97" s="1" t="s">
        <v>16</v>
      </c>
      <c r="F97" s="1" t="s">
        <v>11</v>
      </c>
      <c r="G97" s="1" t="s">
        <v>204</v>
      </c>
      <c r="H97" s="1" t="s">
        <v>11</v>
      </c>
      <c r="I97" s="1" t="s">
        <v>11</v>
      </c>
    </row>
    <row r="98" customFormat="false" ht="14.4" hidden="false" customHeight="false" outlineLevel="0" collapsed="false">
      <c r="A98" s="1" t="n">
        <v>221035</v>
      </c>
      <c r="B98" s="1" t="s">
        <v>205</v>
      </c>
      <c r="C98" s="1" t="n">
        <v>0.712783</v>
      </c>
      <c r="D98" s="1" t="n">
        <v>0.04455</v>
      </c>
      <c r="E98" s="1" t="s">
        <v>10</v>
      </c>
      <c r="F98" s="1" t="s">
        <v>11</v>
      </c>
      <c r="G98" s="1" t="s">
        <v>206</v>
      </c>
      <c r="H98" s="1" t="s">
        <v>11</v>
      </c>
      <c r="I98" s="1" t="s">
        <v>11</v>
      </c>
    </row>
    <row r="99" customFormat="false" ht="14.4" hidden="false" customHeight="false" outlineLevel="0" collapsed="false">
      <c r="A99" s="1" t="n">
        <v>2246</v>
      </c>
      <c r="B99" s="1" t="s">
        <v>207</v>
      </c>
      <c r="C99" s="1" t="n">
        <v>-1.2454</v>
      </c>
      <c r="D99" s="1" t="n">
        <v>0.03315</v>
      </c>
      <c r="E99" s="1" t="s">
        <v>16</v>
      </c>
      <c r="F99" s="1" t="s">
        <v>11</v>
      </c>
      <c r="G99" s="1" t="s">
        <v>208</v>
      </c>
      <c r="H99" s="1" t="s">
        <v>11</v>
      </c>
      <c r="I99" s="1" t="s">
        <v>11</v>
      </c>
    </row>
    <row r="100" customFormat="false" ht="14.4" hidden="false" customHeight="false" outlineLevel="0" collapsed="false">
      <c r="A100" s="1" t="n">
        <v>2247</v>
      </c>
      <c r="B100" s="1" t="s">
        <v>209</v>
      </c>
      <c r="C100" s="1" t="n">
        <v>1.03802</v>
      </c>
      <c r="D100" s="1" t="n">
        <v>0.02685</v>
      </c>
      <c r="E100" s="1" t="s">
        <v>10</v>
      </c>
      <c r="F100" s="1" t="s">
        <v>11</v>
      </c>
      <c r="G100" s="1" t="s">
        <v>210</v>
      </c>
      <c r="H100" s="1" t="s">
        <v>11</v>
      </c>
      <c r="I100" s="1" t="s">
        <v>11</v>
      </c>
    </row>
    <row r="101" customFormat="false" ht="14.4" hidden="false" customHeight="false" outlineLevel="0" collapsed="false">
      <c r="A101" s="1" t="n">
        <v>22937</v>
      </c>
      <c r="B101" s="1" t="s">
        <v>211</v>
      </c>
      <c r="C101" s="1" t="n">
        <v>-1.47768</v>
      </c>
      <c r="D101" s="1" t="n">
        <v>0.03035</v>
      </c>
      <c r="E101" s="1" t="s">
        <v>16</v>
      </c>
      <c r="F101" s="1" t="s">
        <v>11</v>
      </c>
      <c r="G101" s="1" t="s">
        <v>212</v>
      </c>
      <c r="H101" s="1" t="s">
        <v>11</v>
      </c>
      <c r="I101" s="1" t="s">
        <v>11</v>
      </c>
    </row>
    <row r="102" customFormat="false" ht="14.4" hidden="false" customHeight="false" outlineLevel="0" collapsed="false">
      <c r="A102" s="1" t="n">
        <v>23064</v>
      </c>
      <c r="B102" s="1" t="s">
        <v>213</v>
      </c>
      <c r="C102" s="1" t="n">
        <v>0.741986</v>
      </c>
      <c r="D102" s="1" t="n">
        <v>0.04205</v>
      </c>
      <c r="E102" s="1" t="s">
        <v>10</v>
      </c>
      <c r="F102" s="1" t="s">
        <v>11</v>
      </c>
      <c r="G102" s="1" t="s">
        <v>214</v>
      </c>
      <c r="H102" s="1" t="s">
        <v>11</v>
      </c>
      <c r="I102" s="1" t="s">
        <v>11</v>
      </c>
    </row>
    <row r="103" customFormat="false" ht="14.4" hidden="false" customHeight="false" outlineLevel="0" collapsed="false">
      <c r="A103" s="1" t="n">
        <v>23097</v>
      </c>
      <c r="B103" s="1" t="s">
        <v>215</v>
      </c>
      <c r="C103" s="1" t="n">
        <v>1.04929</v>
      </c>
      <c r="D103" s="1" t="n">
        <v>0.04985</v>
      </c>
      <c r="E103" s="1" t="s">
        <v>10</v>
      </c>
      <c r="F103" s="1" t="s">
        <v>11</v>
      </c>
      <c r="G103" s="1" t="s">
        <v>216</v>
      </c>
      <c r="H103" s="1" t="s">
        <v>11</v>
      </c>
      <c r="I103" s="1" t="s">
        <v>11</v>
      </c>
    </row>
    <row r="104" customFormat="false" ht="14.4" hidden="false" customHeight="false" outlineLevel="0" collapsed="false">
      <c r="A104" s="1" t="n">
        <v>23231</v>
      </c>
      <c r="B104" s="1" t="s">
        <v>217</v>
      </c>
      <c r="C104" s="1" t="n">
        <v>0.667001</v>
      </c>
      <c r="D104" s="1" t="n">
        <v>0.04905</v>
      </c>
      <c r="E104" s="1" t="s">
        <v>10</v>
      </c>
      <c r="F104" s="1" t="s">
        <v>11</v>
      </c>
      <c r="G104" s="1" t="s">
        <v>218</v>
      </c>
      <c r="H104" s="1" t="s">
        <v>11</v>
      </c>
      <c r="I104" s="1" t="s">
        <v>11</v>
      </c>
    </row>
    <row r="105" customFormat="false" ht="14.4" hidden="false" customHeight="false" outlineLevel="0" collapsed="false">
      <c r="A105" s="1" t="n">
        <v>23308</v>
      </c>
      <c r="B105" s="1" t="s">
        <v>219</v>
      </c>
      <c r="C105" s="1" t="n">
        <v>0.968401</v>
      </c>
      <c r="D105" s="1" t="n">
        <v>0.04445</v>
      </c>
      <c r="E105" s="1" t="s">
        <v>10</v>
      </c>
      <c r="F105" s="1" t="s">
        <v>11</v>
      </c>
      <c r="G105" s="1" t="s">
        <v>220</v>
      </c>
      <c r="H105" s="1" t="s">
        <v>11</v>
      </c>
      <c r="I105" s="1" t="s">
        <v>11</v>
      </c>
    </row>
    <row r="106" customFormat="false" ht="14.4" hidden="false" customHeight="false" outlineLevel="0" collapsed="false">
      <c r="A106" s="1" t="n">
        <v>23556</v>
      </c>
      <c r="B106" s="1" t="s">
        <v>221</v>
      </c>
      <c r="C106" s="1" t="n">
        <v>0.840003</v>
      </c>
      <c r="D106" s="1" t="n">
        <v>0.02435</v>
      </c>
      <c r="E106" s="1" t="s">
        <v>10</v>
      </c>
      <c r="F106" s="1" t="s">
        <v>11</v>
      </c>
      <c r="G106" s="1" t="s">
        <v>222</v>
      </c>
      <c r="H106" s="1" t="s">
        <v>11</v>
      </c>
      <c r="I106" s="1" t="s">
        <v>11</v>
      </c>
    </row>
    <row r="107" customFormat="false" ht="14.4" hidden="false" customHeight="false" outlineLevel="0" collapsed="false">
      <c r="A107" s="1" t="n">
        <v>23595</v>
      </c>
      <c r="B107" s="1" t="s">
        <v>223</v>
      </c>
      <c r="C107" s="1" t="n">
        <v>1.33696</v>
      </c>
      <c r="D107" s="1" t="n">
        <v>0.0106</v>
      </c>
      <c r="E107" s="1" t="s">
        <v>10</v>
      </c>
      <c r="F107" s="1" t="s">
        <v>11</v>
      </c>
      <c r="G107" s="1" t="s">
        <v>224</v>
      </c>
      <c r="H107" s="1" t="s">
        <v>11</v>
      </c>
      <c r="I107" s="1" t="s">
        <v>11</v>
      </c>
    </row>
    <row r="108" customFormat="false" ht="14.4" hidden="false" customHeight="false" outlineLevel="0" collapsed="false">
      <c r="A108" s="1" t="n">
        <v>23645</v>
      </c>
      <c r="B108" s="1" t="s">
        <v>225</v>
      </c>
      <c r="C108" s="1" t="n">
        <v>0.788251</v>
      </c>
      <c r="D108" s="1" t="n">
        <v>0.0046</v>
      </c>
      <c r="E108" s="1" t="s">
        <v>10</v>
      </c>
      <c r="F108" s="1" t="s">
        <v>11</v>
      </c>
      <c r="G108" s="1" t="s">
        <v>226</v>
      </c>
      <c r="H108" s="1" t="s">
        <v>11</v>
      </c>
      <c r="I108" s="1" t="s">
        <v>11</v>
      </c>
    </row>
    <row r="109" customFormat="false" ht="14.4" hidden="false" customHeight="false" outlineLevel="0" collapsed="false">
      <c r="A109" s="1" t="n">
        <v>23657</v>
      </c>
      <c r="B109" s="1" t="s">
        <v>227</v>
      </c>
      <c r="C109" s="1" t="n">
        <v>1.98009</v>
      </c>
      <c r="D109" s="1" t="n">
        <v>0.00955</v>
      </c>
      <c r="E109" s="1" t="s">
        <v>10</v>
      </c>
      <c r="F109" s="1" t="s">
        <v>11</v>
      </c>
      <c r="G109" s="1" t="s">
        <v>228</v>
      </c>
      <c r="H109" s="1" t="s">
        <v>11</v>
      </c>
      <c r="I109" s="1" t="s">
        <v>11</v>
      </c>
    </row>
    <row r="110" customFormat="false" ht="14.4" hidden="false" customHeight="false" outlineLevel="0" collapsed="false">
      <c r="A110" s="1" t="n">
        <v>23705</v>
      </c>
      <c r="B110" s="1" t="s">
        <v>229</v>
      </c>
      <c r="C110" s="1" t="n">
        <v>1.59245</v>
      </c>
      <c r="D110" s="1" t="n">
        <v>0.008</v>
      </c>
      <c r="E110" s="1" t="s">
        <v>10</v>
      </c>
      <c r="F110" s="1" t="s">
        <v>11</v>
      </c>
      <c r="G110" s="1" t="s">
        <v>230</v>
      </c>
      <c r="H110" s="1" t="s">
        <v>11</v>
      </c>
      <c r="I110" s="1" t="s">
        <v>11</v>
      </c>
    </row>
    <row r="111" customFormat="false" ht="14.4" hidden="false" customHeight="false" outlineLevel="0" collapsed="false">
      <c r="A111" s="1" t="n">
        <v>24138</v>
      </c>
      <c r="B111" s="1" t="s">
        <v>231</v>
      </c>
      <c r="C111" s="1" t="n">
        <v>0.89073</v>
      </c>
      <c r="D111" s="1" t="n">
        <v>0.03725</v>
      </c>
      <c r="E111" s="1" t="s">
        <v>10</v>
      </c>
      <c r="F111" s="1" t="s">
        <v>11</v>
      </c>
      <c r="G111" s="1" t="s">
        <v>232</v>
      </c>
      <c r="H111" s="1" t="s">
        <v>11</v>
      </c>
      <c r="I111" s="1" t="s">
        <v>11</v>
      </c>
    </row>
    <row r="112" customFormat="false" ht="14.4" hidden="false" customHeight="false" outlineLevel="0" collapsed="false">
      <c r="A112" s="1" t="n">
        <v>253982</v>
      </c>
      <c r="B112" s="1" t="s">
        <v>233</v>
      </c>
      <c r="C112" s="1" t="n">
        <v>0.858844</v>
      </c>
      <c r="D112" s="1" t="n">
        <v>0.03905</v>
      </c>
      <c r="E112" s="1" t="s">
        <v>10</v>
      </c>
      <c r="F112" s="1" t="s">
        <v>11</v>
      </c>
      <c r="G112" s="1" t="s">
        <v>234</v>
      </c>
      <c r="H112" s="1" t="s">
        <v>11</v>
      </c>
      <c r="I112" s="1" t="s">
        <v>11</v>
      </c>
    </row>
    <row r="113" customFormat="false" ht="14.4" hidden="false" customHeight="false" outlineLevel="0" collapsed="false">
      <c r="A113" s="1" t="n">
        <v>255738</v>
      </c>
      <c r="B113" s="1" t="s">
        <v>235</v>
      </c>
      <c r="C113" s="1" t="n">
        <v>-0.916705</v>
      </c>
      <c r="D113" s="1" t="n">
        <v>0.00415</v>
      </c>
      <c r="E113" s="1" t="s">
        <v>16</v>
      </c>
      <c r="F113" s="1" t="s">
        <v>11</v>
      </c>
      <c r="G113" s="1" t="s">
        <v>236</v>
      </c>
      <c r="H113" s="1" t="s">
        <v>11</v>
      </c>
      <c r="I113" s="1" t="s">
        <v>11</v>
      </c>
    </row>
    <row r="114" customFormat="false" ht="14.4" hidden="false" customHeight="false" outlineLevel="0" collapsed="false">
      <c r="A114" s="1" t="n">
        <v>2571</v>
      </c>
      <c r="B114" s="1" t="s">
        <v>237</v>
      </c>
      <c r="C114" s="1" t="n">
        <v>1.41292</v>
      </c>
      <c r="D114" s="1" t="n">
        <v>0.01395</v>
      </c>
      <c r="E114" s="1" t="s">
        <v>10</v>
      </c>
      <c r="F114" s="1" t="s">
        <v>11</v>
      </c>
      <c r="G114" s="1" t="s">
        <v>238</v>
      </c>
      <c r="H114" s="1" t="s">
        <v>11</v>
      </c>
      <c r="I114" s="1" t="s">
        <v>11</v>
      </c>
    </row>
    <row r="115" customFormat="false" ht="14.4" hidden="false" customHeight="false" outlineLevel="0" collapsed="false">
      <c r="A115" s="1" t="n">
        <v>257397</v>
      </c>
      <c r="B115" s="1" t="s">
        <v>239</v>
      </c>
      <c r="C115" s="1" t="n">
        <v>0.965866</v>
      </c>
      <c r="D115" s="1" t="n">
        <v>0.04565</v>
      </c>
      <c r="E115" s="1" t="s">
        <v>10</v>
      </c>
      <c r="F115" s="1" t="s">
        <v>11</v>
      </c>
      <c r="G115" s="1" t="s">
        <v>240</v>
      </c>
      <c r="H115" s="1" t="s">
        <v>11</v>
      </c>
      <c r="I115" s="1" t="s">
        <v>11</v>
      </c>
    </row>
    <row r="116" customFormat="false" ht="14.4" hidden="false" customHeight="false" outlineLevel="0" collapsed="false">
      <c r="A116" s="1" t="n">
        <v>25797</v>
      </c>
      <c r="B116" s="1" t="s">
        <v>241</v>
      </c>
      <c r="C116" s="1" t="n">
        <v>1.09004</v>
      </c>
      <c r="D116" s="1" t="n">
        <v>0.0492</v>
      </c>
      <c r="E116" s="1" t="s">
        <v>10</v>
      </c>
      <c r="F116" s="1" t="s">
        <v>11</v>
      </c>
      <c r="G116" s="1" t="s">
        <v>242</v>
      </c>
      <c r="H116" s="1" t="s">
        <v>11</v>
      </c>
      <c r="I116" s="1" t="s">
        <v>11</v>
      </c>
    </row>
    <row r="117" customFormat="false" ht="14.4" hidden="false" customHeight="false" outlineLevel="0" collapsed="false">
      <c r="A117" s="1" t="n">
        <v>25802</v>
      </c>
      <c r="B117" s="1" t="s">
        <v>243</v>
      </c>
      <c r="C117" s="1" t="n">
        <v>-1.9061</v>
      </c>
      <c r="D117" s="1" t="n">
        <v>0.01465</v>
      </c>
      <c r="E117" s="1" t="s">
        <v>16</v>
      </c>
      <c r="F117" s="1" t="s">
        <v>11</v>
      </c>
      <c r="G117" s="1" t="s">
        <v>244</v>
      </c>
      <c r="H117" s="1" t="s">
        <v>11</v>
      </c>
      <c r="I117" s="1" t="s">
        <v>11</v>
      </c>
    </row>
    <row r="118" customFormat="false" ht="14.4" hidden="false" customHeight="false" outlineLevel="0" collapsed="false">
      <c r="A118" s="1" t="n">
        <v>25840</v>
      </c>
      <c r="B118" s="1" t="s">
        <v>245</v>
      </c>
      <c r="C118" s="1" t="n">
        <v>-0.922302</v>
      </c>
      <c r="D118" s="1" t="n">
        <v>0.01705</v>
      </c>
      <c r="E118" s="1" t="s">
        <v>16</v>
      </c>
      <c r="F118" s="1" t="s">
        <v>11</v>
      </c>
      <c r="G118" s="1" t="s">
        <v>246</v>
      </c>
      <c r="H118" s="1" t="s">
        <v>11</v>
      </c>
      <c r="I118" s="1" t="s">
        <v>11</v>
      </c>
    </row>
    <row r="119" customFormat="false" ht="14.4" hidden="false" customHeight="false" outlineLevel="0" collapsed="false">
      <c r="A119" s="1" t="n">
        <v>25858</v>
      </c>
      <c r="B119" s="1" t="s">
        <v>247</v>
      </c>
      <c r="C119" s="1" t="e">
        <f aca="false"/>
        <v>#NAME?</v>
      </c>
      <c r="D119" s="1" t="n">
        <v>0.00135</v>
      </c>
      <c r="E119" s="1" t="s">
        <v>16</v>
      </c>
      <c r="F119" s="1" t="s">
        <v>11</v>
      </c>
      <c r="G119" s="1" t="s">
        <v>248</v>
      </c>
      <c r="H119" s="1" t="s">
        <v>11</v>
      </c>
      <c r="I119" s="1" t="s">
        <v>11</v>
      </c>
    </row>
    <row r="120" customFormat="false" ht="14.4" hidden="false" customHeight="false" outlineLevel="0" collapsed="false">
      <c r="A120" s="1" t="n">
        <v>25890</v>
      </c>
      <c r="B120" s="1" t="s">
        <v>249</v>
      </c>
      <c r="C120" s="1" t="n">
        <v>-1.1466</v>
      </c>
      <c r="D120" s="1" t="n">
        <v>0.0035</v>
      </c>
      <c r="E120" s="1" t="s">
        <v>16</v>
      </c>
      <c r="F120" s="1" t="s">
        <v>11</v>
      </c>
      <c r="G120" s="1" t="s">
        <v>250</v>
      </c>
      <c r="H120" s="1" t="s">
        <v>11</v>
      </c>
      <c r="I120" s="1" t="s">
        <v>11</v>
      </c>
    </row>
    <row r="121" customFormat="false" ht="14.4" hidden="false" customHeight="false" outlineLevel="0" collapsed="false">
      <c r="A121" s="1" t="n">
        <v>25891</v>
      </c>
      <c r="B121" s="1" t="s">
        <v>251</v>
      </c>
      <c r="C121" s="1" t="n">
        <v>-2.27418</v>
      </c>
      <c r="D121" s="1" t="n">
        <v>0.0053</v>
      </c>
      <c r="E121" s="1" t="s">
        <v>16</v>
      </c>
      <c r="F121" s="1" t="s">
        <v>11</v>
      </c>
      <c r="G121" s="1" t="s">
        <v>252</v>
      </c>
      <c r="H121" s="1" t="s">
        <v>11</v>
      </c>
      <c r="I121" s="1" t="s">
        <v>11</v>
      </c>
    </row>
    <row r="122" customFormat="false" ht="14.4" hidden="false" customHeight="false" outlineLevel="0" collapsed="false">
      <c r="A122" s="1" t="n">
        <v>25976</v>
      </c>
      <c r="B122" s="1" t="s">
        <v>253</v>
      </c>
      <c r="C122" s="1" t="n">
        <v>2.27765</v>
      </c>
      <c r="D122" s="2" t="n">
        <v>5E-005</v>
      </c>
      <c r="E122" s="1" t="s">
        <v>10</v>
      </c>
      <c r="F122" s="1" t="s">
        <v>11</v>
      </c>
      <c r="G122" s="1" t="s">
        <v>254</v>
      </c>
      <c r="H122" s="1" t="s">
        <v>11</v>
      </c>
      <c r="I122" s="1" t="s">
        <v>11</v>
      </c>
    </row>
    <row r="123" customFormat="false" ht="14.4" hidden="false" customHeight="false" outlineLevel="0" collapsed="false">
      <c r="A123" s="1" t="n">
        <v>2621</v>
      </c>
      <c r="B123" s="1" t="s">
        <v>255</v>
      </c>
      <c r="C123" s="1" t="n">
        <v>-0.577072</v>
      </c>
      <c r="D123" s="1" t="n">
        <v>0.03235</v>
      </c>
      <c r="E123" s="1" t="s">
        <v>16</v>
      </c>
      <c r="F123" s="1" t="s">
        <v>11</v>
      </c>
      <c r="G123" s="1" t="s">
        <v>256</v>
      </c>
      <c r="H123" s="1" t="s">
        <v>11</v>
      </c>
      <c r="I123" s="1" t="s">
        <v>11</v>
      </c>
    </row>
    <row r="124" customFormat="false" ht="14.4" hidden="false" customHeight="false" outlineLevel="0" collapsed="false">
      <c r="A124" s="1" t="n">
        <v>26258</v>
      </c>
      <c r="B124" s="1" t="s">
        <v>257</v>
      </c>
      <c r="C124" s="1" t="n">
        <v>0.850177</v>
      </c>
      <c r="D124" s="1" t="n">
        <v>0.03515</v>
      </c>
      <c r="E124" s="1" t="s">
        <v>10</v>
      </c>
      <c r="F124" s="1" t="s">
        <v>11</v>
      </c>
      <c r="G124" s="1" t="s">
        <v>258</v>
      </c>
      <c r="H124" s="1" t="s">
        <v>11</v>
      </c>
      <c r="I124" s="1" t="s">
        <v>11</v>
      </c>
    </row>
    <row r="125" customFormat="false" ht="14.4" hidden="false" customHeight="false" outlineLevel="0" collapsed="false">
      <c r="A125" s="1" t="n">
        <v>2634</v>
      </c>
      <c r="B125" s="1" t="s">
        <v>259</v>
      </c>
      <c r="C125" s="1" t="n">
        <v>-0.830223</v>
      </c>
      <c r="D125" s="1" t="n">
        <v>0.0286</v>
      </c>
      <c r="E125" s="1" t="s">
        <v>16</v>
      </c>
      <c r="F125" s="1" t="s">
        <v>11</v>
      </c>
      <c r="G125" s="1" t="s">
        <v>260</v>
      </c>
      <c r="H125" s="1" t="s">
        <v>11</v>
      </c>
      <c r="I125" s="1" t="s">
        <v>11</v>
      </c>
    </row>
    <row r="126" customFormat="false" ht="14.4" hidden="false" customHeight="false" outlineLevel="0" collapsed="false">
      <c r="A126" s="1" t="n">
        <v>26585</v>
      </c>
      <c r="B126" s="1" t="s">
        <v>261</v>
      </c>
      <c r="C126" s="1" t="n">
        <v>1.30185</v>
      </c>
      <c r="D126" s="1" t="n">
        <v>0.0042</v>
      </c>
      <c r="E126" s="1" t="s">
        <v>10</v>
      </c>
      <c r="F126" s="1" t="s">
        <v>11</v>
      </c>
      <c r="G126" s="1" t="s">
        <v>262</v>
      </c>
      <c r="H126" s="1" t="s">
        <v>11</v>
      </c>
      <c r="I126" s="1" t="s">
        <v>11</v>
      </c>
    </row>
    <row r="127" customFormat="false" ht="14.4" hidden="false" customHeight="false" outlineLevel="0" collapsed="false">
      <c r="A127" s="1" t="n">
        <v>266727</v>
      </c>
      <c r="B127" s="1" t="s">
        <v>263</v>
      </c>
      <c r="C127" s="1" t="n">
        <v>-1.38026</v>
      </c>
      <c r="D127" s="1" t="n">
        <v>0.01555</v>
      </c>
      <c r="E127" s="1" t="s">
        <v>16</v>
      </c>
      <c r="F127" s="1" t="s">
        <v>11</v>
      </c>
      <c r="G127" s="1" t="s">
        <v>264</v>
      </c>
      <c r="H127" s="1" t="s">
        <v>11</v>
      </c>
      <c r="I127" s="1" t="s">
        <v>11</v>
      </c>
    </row>
    <row r="128" customFormat="false" ht="14.4" hidden="false" customHeight="false" outlineLevel="0" collapsed="false">
      <c r="A128" s="1" t="n">
        <v>26960</v>
      </c>
      <c r="B128" s="1" t="s">
        <v>265</v>
      </c>
      <c r="C128" s="1" t="n">
        <v>1.5505</v>
      </c>
      <c r="D128" s="1" t="n">
        <v>0.01</v>
      </c>
      <c r="E128" s="1" t="s">
        <v>10</v>
      </c>
      <c r="F128" s="1" t="s">
        <v>11</v>
      </c>
      <c r="G128" s="1" t="s">
        <v>266</v>
      </c>
      <c r="H128" s="1" t="s">
        <v>11</v>
      </c>
      <c r="I128" s="1" t="s">
        <v>11</v>
      </c>
    </row>
    <row r="129" customFormat="false" ht="14.4" hidden="false" customHeight="false" outlineLevel="0" collapsed="false">
      <c r="A129" s="1" t="n">
        <v>27063</v>
      </c>
      <c r="B129" s="1" t="s">
        <v>267</v>
      </c>
      <c r="C129" s="1" t="n">
        <v>-2.00127</v>
      </c>
      <c r="D129" s="1" t="n">
        <v>0.0057</v>
      </c>
      <c r="E129" s="1" t="s">
        <v>16</v>
      </c>
      <c r="F129" s="1" t="s">
        <v>11</v>
      </c>
      <c r="G129" s="1" t="s">
        <v>268</v>
      </c>
      <c r="H129" s="1" t="s">
        <v>11</v>
      </c>
      <c r="I129" s="1" t="s">
        <v>11</v>
      </c>
    </row>
    <row r="130" customFormat="false" ht="14.4" hidden="false" customHeight="false" outlineLevel="0" collapsed="false">
      <c r="A130" s="1" t="n">
        <v>27125</v>
      </c>
      <c r="B130" s="1" t="s">
        <v>269</v>
      </c>
      <c r="C130" s="1" t="n">
        <v>0.82371</v>
      </c>
      <c r="D130" s="1" t="n">
        <v>0.0103</v>
      </c>
      <c r="E130" s="1" t="s">
        <v>10</v>
      </c>
      <c r="F130" s="1" t="s">
        <v>11</v>
      </c>
      <c r="G130" s="1" t="s">
        <v>270</v>
      </c>
      <c r="H130" s="1" t="s">
        <v>11</v>
      </c>
      <c r="I130" s="1" t="s">
        <v>11</v>
      </c>
    </row>
    <row r="131" customFormat="false" ht="14.4" hidden="false" customHeight="false" outlineLevel="0" collapsed="false">
      <c r="A131" s="1" t="n">
        <v>27147</v>
      </c>
      <c r="B131" s="1" t="s">
        <v>271</v>
      </c>
      <c r="C131" s="1" t="n">
        <v>-2.70097</v>
      </c>
      <c r="D131" s="1" t="n">
        <v>0.0065</v>
      </c>
      <c r="E131" s="1" t="s">
        <v>16</v>
      </c>
      <c r="F131" s="1" t="s">
        <v>11</v>
      </c>
      <c r="G131" s="1" t="s">
        <v>272</v>
      </c>
      <c r="H131" s="1" t="s">
        <v>11</v>
      </c>
      <c r="I131" s="1" t="s">
        <v>11</v>
      </c>
    </row>
    <row r="132" customFormat="false" ht="14.4" hidden="false" customHeight="false" outlineLevel="0" collapsed="false">
      <c r="A132" s="1" t="n">
        <v>27241</v>
      </c>
      <c r="B132" s="1" t="s">
        <v>273</v>
      </c>
      <c r="C132" s="1" t="n">
        <v>0.886981</v>
      </c>
      <c r="D132" s="1" t="n">
        <v>0.04305</v>
      </c>
      <c r="E132" s="1" t="s">
        <v>10</v>
      </c>
      <c r="F132" s="1" t="s">
        <v>11</v>
      </c>
      <c r="G132" s="1" t="s">
        <v>274</v>
      </c>
      <c r="H132" s="1" t="s">
        <v>11</v>
      </c>
      <c r="I132" s="1" t="s">
        <v>11</v>
      </c>
    </row>
    <row r="133" customFormat="false" ht="14.4" hidden="false" customHeight="false" outlineLevel="0" collapsed="false">
      <c r="A133" s="1" t="n">
        <v>2729</v>
      </c>
      <c r="B133" s="1" t="s">
        <v>275</v>
      </c>
      <c r="C133" s="1" t="n">
        <v>0.881897</v>
      </c>
      <c r="D133" s="1" t="n">
        <v>0.03225</v>
      </c>
      <c r="E133" s="1" t="s">
        <v>10</v>
      </c>
      <c r="F133" s="1" t="s">
        <v>11</v>
      </c>
      <c r="G133" s="1" t="s">
        <v>276</v>
      </c>
      <c r="H133" s="1" t="s">
        <v>11</v>
      </c>
      <c r="I133" s="1" t="s">
        <v>11</v>
      </c>
    </row>
    <row r="134" customFormat="false" ht="14.4" hidden="false" customHeight="false" outlineLevel="0" collapsed="false">
      <c r="A134" s="1" t="n">
        <v>2752</v>
      </c>
      <c r="B134" s="1" t="s">
        <v>277</v>
      </c>
      <c r="C134" s="1" t="n">
        <v>-0.542122</v>
      </c>
      <c r="D134" s="1" t="n">
        <v>0.04845</v>
      </c>
      <c r="E134" s="1" t="s">
        <v>16</v>
      </c>
      <c r="F134" s="1" t="s">
        <v>11</v>
      </c>
      <c r="G134" s="1" t="s">
        <v>278</v>
      </c>
      <c r="H134" s="1" t="s">
        <v>11</v>
      </c>
      <c r="I134" s="1" t="s">
        <v>11</v>
      </c>
    </row>
    <row r="135" customFormat="false" ht="14.4" hidden="false" customHeight="false" outlineLevel="0" collapsed="false">
      <c r="A135" s="1" t="n">
        <v>280664</v>
      </c>
      <c r="B135" s="1" t="s">
        <v>279</v>
      </c>
      <c r="C135" s="1" t="e">
        <f aca="false"/>
        <v>#NAME?</v>
      </c>
      <c r="D135" s="1" t="n">
        <v>0.03535</v>
      </c>
      <c r="E135" s="1" t="s">
        <v>16</v>
      </c>
      <c r="F135" s="1" t="s">
        <v>11</v>
      </c>
      <c r="G135" s="1" t="s">
        <v>280</v>
      </c>
      <c r="H135" s="1" t="s">
        <v>11</v>
      </c>
      <c r="I135" s="1" t="s">
        <v>11</v>
      </c>
    </row>
    <row r="136" customFormat="false" ht="14.4" hidden="false" customHeight="false" outlineLevel="0" collapsed="false">
      <c r="A136" s="1" t="n">
        <v>2820</v>
      </c>
      <c r="B136" s="1" t="s">
        <v>281</v>
      </c>
      <c r="C136" s="1" t="n">
        <v>0.835847</v>
      </c>
      <c r="D136" s="1" t="n">
        <v>0.0172</v>
      </c>
      <c r="E136" s="1" t="s">
        <v>10</v>
      </c>
      <c r="F136" s="1" t="s">
        <v>11</v>
      </c>
      <c r="G136" s="1" t="s">
        <v>282</v>
      </c>
      <c r="H136" s="1" t="s">
        <v>11</v>
      </c>
      <c r="I136" s="1" t="s">
        <v>11</v>
      </c>
    </row>
    <row r="137" customFormat="false" ht="14.4" hidden="false" customHeight="false" outlineLevel="0" collapsed="false">
      <c r="A137" s="1" t="n">
        <v>285704</v>
      </c>
      <c r="B137" s="1" t="s">
        <v>283</v>
      </c>
      <c r="C137" s="1" t="n">
        <v>-0.649893</v>
      </c>
      <c r="D137" s="1" t="n">
        <v>0.0223</v>
      </c>
      <c r="E137" s="1" t="s">
        <v>16</v>
      </c>
      <c r="F137" s="1" t="s">
        <v>11</v>
      </c>
      <c r="G137" s="1" t="s">
        <v>284</v>
      </c>
      <c r="H137" s="1" t="s">
        <v>11</v>
      </c>
      <c r="I137" s="1" t="s">
        <v>11</v>
      </c>
    </row>
    <row r="138" customFormat="false" ht="14.4" hidden="false" customHeight="false" outlineLevel="0" collapsed="false">
      <c r="A138" s="1" t="n">
        <v>2863</v>
      </c>
      <c r="B138" s="1" t="s">
        <v>81</v>
      </c>
      <c r="C138" s="1" t="n">
        <v>-0.7672</v>
      </c>
      <c r="D138" s="1" t="n">
        <v>0.04925</v>
      </c>
      <c r="E138" s="1" t="s">
        <v>16</v>
      </c>
      <c r="F138" s="1" t="s">
        <v>11</v>
      </c>
      <c r="G138" s="1" t="s">
        <v>285</v>
      </c>
      <c r="H138" s="1" t="s">
        <v>11</v>
      </c>
      <c r="I138" s="1" t="s">
        <v>11</v>
      </c>
    </row>
    <row r="139" customFormat="false" ht="14.4" hidden="false" customHeight="false" outlineLevel="0" collapsed="false">
      <c r="A139" s="1" t="n">
        <v>286826</v>
      </c>
      <c r="B139" s="1" t="s">
        <v>286</v>
      </c>
      <c r="C139" s="1" t="n">
        <v>1.58116</v>
      </c>
      <c r="D139" s="1" t="n">
        <v>0.0263</v>
      </c>
      <c r="E139" s="1" t="s">
        <v>10</v>
      </c>
      <c r="F139" s="1" t="s">
        <v>11</v>
      </c>
      <c r="G139" s="1" t="s">
        <v>287</v>
      </c>
      <c r="H139" s="1" t="s">
        <v>11</v>
      </c>
      <c r="I139" s="1" t="s">
        <v>11</v>
      </c>
    </row>
    <row r="140" customFormat="false" ht="14.4" hidden="false" customHeight="false" outlineLevel="0" collapsed="false">
      <c r="A140" s="1" t="n">
        <v>28951</v>
      </c>
      <c r="B140" s="1" t="s">
        <v>288</v>
      </c>
      <c r="C140" s="1" t="n">
        <v>-1.44029</v>
      </c>
      <c r="D140" s="1" t="n">
        <v>0.0142</v>
      </c>
      <c r="E140" s="1" t="s">
        <v>16</v>
      </c>
      <c r="F140" s="1" t="s">
        <v>11</v>
      </c>
      <c r="G140" s="1" t="s">
        <v>289</v>
      </c>
      <c r="H140" s="1" t="s">
        <v>11</v>
      </c>
      <c r="I140" s="1" t="s">
        <v>11</v>
      </c>
    </row>
    <row r="141" customFormat="false" ht="14.4" hidden="false" customHeight="false" outlineLevel="0" collapsed="false">
      <c r="A141" s="1" t="n">
        <v>28962</v>
      </c>
      <c r="B141" s="1" t="s">
        <v>290</v>
      </c>
      <c r="C141" s="1" t="n">
        <v>0.727959</v>
      </c>
      <c r="D141" s="1" t="n">
        <v>0.02405</v>
      </c>
      <c r="E141" s="1" t="s">
        <v>10</v>
      </c>
      <c r="F141" s="1" t="s">
        <v>11</v>
      </c>
      <c r="G141" s="1" t="s">
        <v>291</v>
      </c>
      <c r="H141" s="1" t="s">
        <v>11</v>
      </c>
      <c r="I141" s="1" t="s">
        <v>11</v>
      </c>
    </row>
    <row r="142" customFormat="false" ht="14.4" hidden="false" customHeight="false" outlineLevel="0" collapsed="false">
      <c r="A142" s="1" t="n">
        <v>2908</v>
      </c>
      <c r="B142" s="1" t="s">
        <v>292</v>
      </c>
      <c r="C142" s="1" t="n">
        <v>0.657793</v>
      </c>
      <c r="D142" s="1" t="n">
        <v>0.03485</v>
      </c>
      <c r="E142" s="1" t="s">
        <v>10</v>
      </c>
      <c r="F142" s="1" t="s">
        <v>11</v>
      </c>
      <c r="G142" s="1" t="s">
        <v>293</v>
      </c>
      <c r="H142" s="1" t="s">
        <v>11</v>
      </c>
      <c r="I142" s="1" t="s">
        <v>11</v>
      </c>
    </row>
    <row r="143" customFormat="false" ht="14.4" hidden="false" customHeight="false" outlineLevel="0" collapsed="false">
      <c r="A143" s="1" t="n">
        <v>2920</v>
      </c>
      <c r="B143" s="1" t="s">
        <v>294</v>
      </c>
      <c r="C143" s="1" t="n">
        <v>1.56307</v>
      </c>
      <c r="D143" s="1" t="n">
        <v>0.0001</v>
      </c>
      <c r="E143" s="1" t="s">
        <v>10</v>
      </c>
      <c r="F143" s="1" t="s">
        <v>11</v>
      </c>
      <c r="G143" s="1" t="s">
        <v>295</v>
      </c>
      <c r="H143" s="1" t="s">
        <v>11</v>
      </c>
      <c r="I143" s="1" t="s">
        <v>11</v>
      </c>
    </row>
    <row r="144" customFormat="false" ht="14.4" hidden="false" customHeight="false" outlineLevel="0" collapsed="false">
      <c r="A144" s="1" t="n">
        <v>2941</v>
      </c>
      <c r="B144" s="1" t="s">
        <v>296</v>
      </c>
      <c r="C144" s="1" t="n">
        <v>-1.52387</v>
      </c>
      <c r="D144" s="1" t="n">
        <v>0.0327</v>
      </c>
      <c r="E144" s="1" t="s">
        <v>16</v>
      </c>
      <c r="F144" s="1" t="s">
        <v>11</v>
      </c>
      <c r="G144" s="1" t="s">
        <v>297</v>
      </c>
      <c r="H144" s="1" t="s">
        <v>11</v>
      </c>
      <c r="I144" s="1" t="s">
        <v>11</v>
      </c>
    </row>
    <row r="145" customFormat="false" ht="14.4" hidden="false" customHeight="false" outlineLevel="0" collapsed="false">
      <c r="A145" s="1" t="n">
        <v>29960</v>
      </c>
      <c r="B145" s="1" t="s">
        <v>298</v>
      </c>
      <c r="C145" s="1" t="n">
        <v>-0.647809</v>
      </c>
      <c r="D145" s="1" t="n">
        <v>0.0472</v>
      </c>
      <c r="E145" s="1" t="s">
        <v>16</v>
      </c>
      <c r="F145" s="1" t="s">
        <v>11</v>
      </c>
      <c r="G145" s="1" t="s">
        <v>299</v>
      </c>
      <c r="H145" s="1" t="s">
        <v>11</v>
      </c>
      <c r="I145" s="1" t="s">
        <v>11</v>
      </c>
    </row>
    <row r="146" customFormat="false" ht="14.4" hidden="false" customHeight="false" outlineLevel="0" collapsed="false">
      <c r="A146" s="1" t="n">
        <v>29968</v>
      </c>
      <c r="B146" s="1" t="s">
        <v>300</v>
      </c>
      <c r="C146" s="1" t="n">
        <v>0.594541</v>
      </c>
      <c r="D146" s="1" t="n">
        <v>0.04755</v>
      </c>
      <c r="E146" s="1" t="s">
        <v>10</v>
      </c>
      <c r="F146" s="1" t="s">
        <v>11</v>
      </c>
      <c r="G146" s="1" t="s">
        <v>301</v>
      </c>
      <c r="H146" s="1" t="s">
        <v>11</v>
      </c>
      <c r="I146" s="1" t="s">
        <v>11</v>
      </c>
    </row>
    <row r="147" customFormat="false" ht="14.4" hidden="false" customHeight="false" outlineLevel="0" collapsed="false">
      <c r="A147" s="1" t="n">
        <v>302</v>
      </c>
      <c r="B147" s="1" t="s">
        <v>302</v>
      </c>
      <c r="C147" s="1" t="n">
        <v>-0.554287</v>
      </c>
      <c r="D147" s="1" t="n">
        <v>0.04515</v>
      </c>
      <c r="E147" s="1" t="s">
        <v>16</v>
      </c>
      <c r="F147" s="1" t="s">
        <v>11</v>
      </c>
      <c r="G147" s="1" t="s">
        <v>303</v>
      </c>
      <c r="H147" s="1" t="s">
        <v>11</v>
      </c>
      <c r="I147" s="1" t="s">
        <v>11</v>
      </c>
    </row>
    <row r="148" customFormat="false" ht="14.4" hidden="false" customHeight="false" outlineLevel="0" collapsed="false">
      <c r="A148" s="1" t="n">
        <v>317762</v>
      </c>
      <c r="B148" s="1" t="s">
        <v>304</v>
      </c>
      <c r="C148" s="1" t="n">
        <v>-0.650332</v>
      </c>
      <c r="D148" s="1" t="n">
        <v>0.04015</v>
      </c>
      <c r="E148" s="1" t="s">
        <v>16</v>
      </c>
      <c r="F148" s="1" t="s">
        <v>11</v>
      </c>
      <c r="G148" s="1" t="s">
        <v>305</v>
      </c>
      <c r="H148" s="1" t="s">
        <v>11</v>
      </c>
      <c r="I148" s="1" t="s">
        <v>11</v>
      </c>
    </row>
    <row r="149" customFormat="false" ht="14.4" hidden="false" customHeight="false" outlineLevel="0" collapsed="false">
      <c r="A149" s="1" t="n">
        <v>3213</v>
      </c>
      <c r="B149" s="1" t="s">
        <v>306</v>
      </c>
      <c r="C149" s="1" t="n">
        <v>-1.17654</v>
      </c>
      <c r="D149" s="1" t="n">
        <v>0.03325</v>
      </c>
      <c r="E149" s="1" t="s">
        <v>16</v>
      </c>
      <c r="F149" s="1" t="s">
        <v>11</v>
      </c>
      <c r="G149" s="1" t="s">
        <v>307</v>
      </c>
      <c r="H149" s="1" t="s">
        <v>11</v>
      </c>
      <c r="I149" s="1" t="s">
        <v>11</v>
      </c>
    </row>
    <row r="150" customFormat="false" ht="14.4" hidden="false" customHeight="false" outlineLevel="0" collapsed="false">
      <c r="A150" s="1" t="n">
        <v>3241</v>
      </c>
      <c r="B150" s="1" t="s">
        <v>308</v>
      </c>
      <c r="C150" s="1" t="n">
        <v>0.604142</v>
      </c>
      <c r="D150" s="1" t="n">
        <v>0.0238</v>
      </c>
      <c r="E150" s="1" t="s">
        <v>10</v>
      </c>
      <c r="F150" s="1" t="s">
        <v>11</v>
      </c>
      <c r="G150" s="1" t="s">
        <v>309</v>
      </c>
      <c r="H150" s="1" t="s">
        <v>11</v>
      </c>
      <c r="I150" s="1" t="s">
        <v>11</v>
      </c>
    </row>
    <row r="151" customFormat="false" ht="14.4" hidden="false" customHeight="false" outlineLevel="0" collapsed="false">
      <c r="A151" s="1" t="n">
        <v>3290</v>
      </c>
      <c r="B151" s="1" t="s">
        <v>310</v>
      </c>
      <c r="C151" s="1" t="e">
        <f aca="false"/>
        <v>#NAME?</v>
      </c>
      <c r="D151" s="1" t="n">
        <v>0.00225</v>
      </c>
      <c r="E151" s="1" t="s">
        <v>16</v>
      </c>
      <c r="F151" s="1" t="s">
        <v>11</v>
      </c>
      <c r="G151" s="1" t="s">
        <v>311</v>
      </c>
      <c r="H151" s="1" t="s">
        <v>11</v>
      </c>
      <c r="I151" s="1" t="s">
        <v>11</v>
      </c>
    </row>
    <row r="152" customFormat="false" ht="14.4" hidden="false" customHeight="false" outlineLevel="0" collapsed="false">
      <c r="A152" s="1" t="n">
        <v>3320</v>
      </c>
      <c r="B152" s="1" t="s">
        <v>312</v>
      </c>
      <c r="C152" s="1" t="n">
        <v>0.631708</v>
      </c>
      <c r="D152" s="1" t="n">
        <v>0.0269</v>
      </c>
      <c r="E152" s="1" t="s">
        <v>10</v>
      </c>
      <c r="F152" s="1" t="s">
        <v>11</v>
      </c>
      <c r="G152" s="1" t="s">
        <v>313</v>
      </c>
      <c r="H152" s="1" t="s">
        <v>11</v>
      </c>
      <c r="I152" s="1" t="s">
        <v>11</v>
      </c>
    </row>
    <row r="153" customFormat="false" ht="14.4" hidden="false" customHeight="false" outlineLevel="0" collapsed="false">
      <c r="A153" s="1" t="n">
        <v>3434</v>
      </c>
      <c r="B153" s="1" t="s">
        <v>314</v>
      </c>
      <c r="C153" s="1" t="n">
        <v>-1.36323</v>
      </c>
      <c r="D153" s="1" t="n">
        <v>0.00155</v>
      </c>
      <c r="E153" s="1" t="s">
        <v>16</v>
      </c>
      <c r="F153" s="1" t="s">
        <v>11</v>
      </c>
      <c r="G153" s="1" t="s">
        <v>315</v>
      </c>
      <c r="H153" s="1" t="s">
        <v>11</v>
      </c>
      <c r="I153" s="1" t="s">
        <v>11</v>
      </c>
    </row>
    <row r="154" customFormat="false" ht="14.4" hidden="false" customHeight="false" outlineLevel="0" collapsed="false">
      <c r="A154" s="1" t="n">
        <v>3475</v>
      </c>
      <c r="B154" s="1" t="s">
        <v>316</v>
      </c>
      <c r="C154" s="1" t="n">
        <v>0.932453</v>
      </c>
      <c r="D154" s="1" t="n">
        <v>0.0054</v>
      </c>
      <c r="E154" s="1" t="s">
        <v>10</v>
      </c>
      <c r="F154" s="1" t="s">
        <v>11</v>
      </c>
      <c r="G154" s="1" t="s">
        <v>317</v>
      </c>
      <c r="H154" s="1" t="s">
        <v>11</v>
      </c>
      <c r="I154" s="1" t="s">
        <v>11</v>
      </c>
    </row>
    <row r="155" customFormat="false" ht="14.4" hidden="false" customHeight="false" outlineLevel="0" collapsed="false">
      <c r="A155" s="1" t="n">
        <v>347735</v>
      </c>
      <c r="B155" s="1" t="s">
        <v>318</v>
      </c>
      <c r="C155" s="1" t="n">
        <v>1.01092</v>
      </c>
      <c r="D155" s="1" t="n">
        <v>0.0164</v>
      </c>
      <c r="E155" s="1" t="s">
        <v>10</v>
      </c>
      <c r="F155" s="1" t="s">
        <v>11</v>
      </c>
      <c r="G155" s="1" t="s">
        <v>319</v>
      </c>
      <c r="H155" s="1" t="s">
        <v>11</v>
      </c>
      <c r="I155" s="1" t="s">
        <v>11</v>
      </c>
    </row>
    <row r="156" customFormat="false" ht="14.4" hidden="false" customHeight="false" outlineLevel="0" collapsed="false">
      <c r="A156" s="1" t="n">
        <v>348793</v>
      </c>
      <c r="B156" s="1" t="s">
        <v>320</v>
      </c>
      <c r="C156" s="1" t="n">
        <v>-1.07876</v>
      </c>
      <c r="D156" s="1" t="n">
        <v>0.0266</v>
      </c>
      <c r="E156" s="1" t="s">
        <v>16</v>
      </c>
      <c r="F156" s="1" t="s">
        <v>11</v>
      </c>
      <c r="G156" s="1" t="s">
        <v>321</v>
      </c>
      <c r="H156" s="1" t="s">
        <v>11</v>
      </c>
      <c r="I156" s="1" t="s">
        <v>11</v>
      </c>
    </row>
    <row r="157" customFormat="false" ht="14.4" hidden="false" customHeight="false" outlineLevel="0" collapsed="false">
      <c r="A157" s="1" t="n">
        <v>3488</v>
      </c>
      <c r="B157" s="1" t="s">
        <v>322</v>
      </c>
      <c r="C157" s="1" t="n">
        <v>-2.30855</v>
      </c>
      <c r="D157" s="2" t="n">
        <v>5E-005</v>
      </c>
      <c r="E157" s="1" t="s">
        <v>16</v>
      </c>
      <c r="F157" s="1" t="s">
        <v>11</v>
      </c>
      <c r="G157" s="1" t="s">
        <v>323</v>
      </c>
      <c r="H157" s="1" t="s">
        <v>11</v>
      </c>
      <c r="I157" s="1" t="s">
        <v>11</v>
      </c>
    </row>
    <row r="158" customFormat="false" ht="14.4" hidden="false" customHeight="false" outlineLevel="0" collapsed="false">
      <c r="A158" s="1" t="n">
        <v>353139</v>
      </c>
      <c r="B158" s="1" t="s">
        <v>324</v>
      </c>
      <c r="C158" s="1" t="e">
        <f aca="false"/>
        <v>#NAME?</v>
      </c>
      <c r="D158" s="1" t="n">
        <v>0.0498</v>
      </c>
      <c r="E158" s="1" t="s">
        <v>16</v>
      </c>
      <c r="F158" s="1" t="s">
        <v>11</v>
      </c>
      <c r="G158" s="1" t="s">
        <v>325</v>
      </c>
      <c r="H158" s="1" t="s">
        <v>11</v>
      </c>
      <c r="I158" s="1" t="s">
        <v>11</v>
      </c>
    </row>
    <row r="159" customFormat="false" ht="14.4" hidden="false" customHeight="false" outlineLevel="0" collapsed="false">
      <c r="A159" s="1" t="n">
        <v>3552</v>
      </c>
      <c r="B159" s="1" t="s">
        <v>326</v>
      </c>
      <c r="C159" s="1" t="n">
        <v>3.03342</v>
      </c>
      <c r="D159" s="1" t="n">
        <v>0.0355</v>
      </c>
      <c r="E159" s="1" t="s">
        <v>10</v>
      </c>
      <c r="F159" s="1" t="s">
        <v>11</v>
      </c>
      <c r="G159" s="1" t="s">
        <v>327</v>
      </c>
      <c r="H159" s="1" t="s">
        <v>11</v>
      </c>
      <c r="I159" s="1" t="s">
        <v>11</v>
      </c>
    </row>
    <row r="160" customFormat="false" ht="14.4" hidden="false" customHeight="false" outlineLevel="0" collapsed="false">
      <c r="A160" s="1" t="n">
        <v>3553</v>
      </c>
      <c r="B160" s="1" t="s">
        <v>328</v>
      </c>
      <c r="C160" s="1" t="n">
        <v>0.925674</v>
      </c>
      <c r="D160" s="1" t="n">
        <v>0.00475</v>
      </c>
      <c r="E160" s="1" t="s">
        <v>10</v>
      </c>
      <c r="F160" s="1" t="s">
        <v>11</v>
      </c>
      <c r="G160" s="1" t="s">
        <v>329</v>
      </c>
      <c r="H160" s="1" t="s">
        <v>11</v>
      </c>
      <c r="I160" s="1" t="s">
        <v>11</v>
      </c>
    </row>
    <row r="161" customFormat="false" ht="14.4" hidden="false" customHeight="false" outlineLevel="0" collapsed="false">
      <c r="A161" s="1" t="n">
        <v>3569</v>
      </c>
      <c r="B161" s="1" t="s">
        <v>330</v>
      </c>
      <c r="C161" s="1" t="n">
        <v>2.02059</v>
      </c>
      <c r="D161" s="2" t="n">
        <v>5E-005</v>
      </c>
      <c r="E161" s="1" t="s">
        <v>10</v>
      </c>
      <c r="F161" s="1" t="s">
        <v>11</v>
      </c>
      <c r="G161" s="1" t="s">
        <v>331</v>
      </c>
      <c r="H161" s="1" t="s">
        <v>11</v>
      </c>
      <c r="I161" s="1" t="s">
        <v>11</v>
      </c>
    </row>
    <row r="162" customFormat="false" ht="14.4" hidden="false" customHeight="false" outlineLevel="0" collapsed="false">
      <c r="A162" s="1" t="n">
        <v>3576</v>
      </c>
      <c r="B162" s="1" t="s">
        <v>332</v>
      </c>
      <c r="C162" s="1" t="n">
        <v>1.10807</v>
      </c>
      <c r="D162" s="2" t="n">
        <v>5E-005</v>
      </c>
      <c r="E162" s="1" t="s">
        <v>10</v>
      </c>
      <c r="F162" s="1" t="s">
        <v>11</v>
      </c>
      <c r="G162" s="1" t="s">
        <v>333</v>
      </c>
      <c r="H162" s="1" t="s">
        <v>11</v>
      </c>
      <c r="I162" s="1" t="s">
        <v>11</v>
      </c>
    </row>
    <row r="163" customFormat="false" ht="14.4" hidden="false" customHeight="false" outlineLevel="0" collapsed="false">
      <c r="A163" s="1" t="n">
        <v>3612</v>
      </c>
      <c r="B163" s="1" t="s">
        <v>334</v>
      </c>
      <c r="C163" s="1" t="n">
        <v>1.02965</v>
      </c>
      <c r="D163" s="1" t="n">
        <v>0.02895</v>
      </c>
      <c r="E163" s="1" t="s">
        <v>10</v>
      </c>
      <c r="F163" s="1" t="s">
        <v>11</v>
      </c>
      <c r="G163" s="1" t="s">
        <v>335</v>
      </c>
      <c r="H163" s="1" t="s">
        <v>11</v>
      </c>
      <c r="I163" s="1" t="s">
        <v>11</v>
      </c>
    </row>
    <row r="164" customFormat="false" ht="14.4" hidden="false" customHeight="false" outlineLevel="0" collapsed="false">
      <c r="A164" s="1" t="n">
        <v>3679</v>
      </c>
      <c r="B164" s="1" t="s">
        <v>336</v>
      </c>
      <c r="C164" s="1" t="n">
        <v>-0.613344</v>
      </c>
      <c r="D164" s="1" t="n">
        <v>0.0436</v>
      </c>
      <c r="E164" s="1" t="s">
        <v>16</v>
      </c>
      <c r="F164" s="1" t="s">
        <v>11</v>
      </c>
      <c r="G164" s="1" t="s">
        <v>337</v>
      </c>
      <c r="H164" s="1" t="s">
        <v>11</v>
      </c>
      <c r="I164" s="1" t="s">
        <v>11</v>
      </c>
    </row>
    <row r="165" customFormat="false" ht="14.4" hidden="false" customHeight="false" outlineLevel="0" collapsed="false">
      <c r="A165" s="1" t="n">
        <v>3691</v>
      </c>
      <c r="B165" s="1" t="s">
        <v>338</v>
      </c>
      <c r="C165" s="1" t="n">
        <v>-1.08161</v>
      </c>
      <c r="D165" s="1" t="n">
        <v>0.00075</v>
      </c>
      <c r="E165" s="1" t="s">
        <v>16</v>
      </c>
      <c r="F165" s="1" t="s">
        <v>11</v>
      </c>
      <c r="G165" s="1" t="s">
        <v>339</v>
      </c>
      <c r="H165" s="1" t="s">
        <v>11</v>
      </c>
      <c r="I165" s="1" t="s">
        <v>11</v>
      </c>
    </row>
    <row r="166" customFormat="false" ht="14.4" hidden="false" customHeight="false" outlineLevel="0" collapsed="false">
      <c r="A166" s="1" t="n">
        <v>3720</v>
      </c>
      <c r="B166" s="1" t="s">
        <v>340</v>
      </c>
      <c r="C166" s="1" t="n">
        <v>0.87041</v>
      </c>
      <c r="D166" s="1" t="n">
        <v>0.01765</v>
      </c>
      <c r="E166" s="1" t="s">
        <v>10</v>
      </c>
      <c r="F166" s="1" t="s">
        <v>11</v>
      </c>
      <c r="G166" s="1" t="s">
        <v>341</v>
      </c>
      <c r="H166" s="1" t="s">
        <v>11</v>
      </c>
      <c r="I166" s="1" t="s">
        <v>11</v>
      </c>
    </row>
    <row r="167" customFormat="false" ht="14.4" hidden="false" customHeight="false" outlineLevel="0" collapsed="false">
      <c r="A167" s="1" t="n">
        <v>3855</v>
      </c>
      <c r="B167" s="1" t="s">
        <v>342</v>
      </c>
      <c r="C167" s="1" t="n">
        <v>-0.690828</v>
      </c>
      <c r="D167" s="1" t="n">
        <v>0.0136</v>
      </c>
      <c r="E167" s="1" t="s">
        <v>16</v>
      </c>
      <c r="F167" s="1" t="s">
        <v>11</v>
      </c>
      <c r="G167" s="1" t="s">
        <v>343</v>
      </c>
      <c r="H167" s="1" t="s">
        <v>11</v>
      </c>
      <c r="I167" s="1" t="s">
        <v>11</v>
      </c>
    </row>
    <row r="168" customFormat="false" ht="14.4" hidden="false" customHeight="false" outlineLevel="0" collapsed="false">
      <c r="A168" s="1" t="n">
        <v>3856</v>
      </c>
      <c r="B168" s="1" t="s">
        <v>344</v>
      </c>
      <c r="C168" s="1" t="n">
        <v>-0.603473</v>
      </c>
      <c r="D168" s="1" t="n">
        <v>0.02695</v>
      </c>
      <c r="E168" s="1" t="s">
        <v>16</v>
      </c>
      <c r="F168" s="1" t="s">
        <v>11</v>
      </c>
      <c r="G168" s="1" t="s">
        <v>345</v>
      </c>
      <c r="H168" s="1" t="s">
        <v>11</v>
      </c>
      <c r="I168" s="1" t="s">
        <v>11</v>
      </c>
    </row>
    <row r="169" customFormat="false" ht="14.4" hidden="false" customHeight="false" outlineLevel="0" collapsed="false">
      <c r="A169" s="1" t="n">
        <v>3875</v>
      </c>
      <c r="B169" s="1" t="s">
        <v>346</v>
      </c>
      <c r="C169" s="1" t="n">
        <v>-0.794925</v>
      </c>
      <c r="D169" s="1" t="n">
        <v>0.00335</v>
      </c>
      <c r="E169" s="1" t="s">
        <v>16</v>
      </c>
      <c r="F169" s="1" t="s">
        <v>11</v>
      </c>
      <c r="G169" s="1" t="s">
        <v>347</v>
      </c>
      <c r="H169" s="1" t="s">
        <v>11</v>
      </c>
      <c r="I169" s="1" t="s">
        <v>11</v>
      </c>
    </row>
    <row r="170" customFormat="false" ht="14.4" hidden="false" customHeight="false" outlineLevel="0" collapsed="false">
      <c r="A170" s="1" t="n">
        <v>387914</v>
      </c>
      <c r="B170" s="1" t="s">
        <v>348</v>
      </c>
      <c r="C170" s="1" t="n">
        <v>3.04693</v>
      </c>
      <c r="D170" s="2" t="n">
        <v>5E-005</v>
      </c>
      <c r="E170" s="1" t="s">
        <v>10</v>
      </c>
      <c r="F170" s="1" t="s">
        <v>11</v>
      </c>
      <c r="G170" s="1" t="s">
        <v>349</v>
      </c>
      <c r="H170" s="1" t="s">
        <v>11</v>
      </c>
      <c r="I170" s="1" t="s">
        <v>11</v>
      </c>
    </row>
    <row r="171" customFormat="false" ht="14.4" hidden="false" customHeight="false" outlineLevel="0" collapsed="false">
      <c r="A171" s="1" t="n">
        <v>389383</v>
      </c>
      <c r="B171" s="1" t="s">
        <v>350</v>
      </c>
      <c r="C171" s="1" t="e">
        <f aca="false"/>
        <v>#NAME?</v>
      </c>
      <c r="D171" s="1" t="n">
        <v>0.02455</v>
      </c>
      <c r="E171" s="1" t="s">
        <v>16</v>
      </c>
      <c r="F171" s="1" t="s">
        <v>11</v>
      </c>
      <c r="G171" s="1" t="s">
        <v>351</v>
      </c>
      <c r="H171" s="1" t="s">
        <v>11</v>
      </c>
      <c r="I171" s="1" t="s">
        <v>11</v>
      </c>
    </row>
    <row r="172" customFormat="false" ht="14.4" hidden="false" customHeight="false" outlineLevel="0" collapsed="false">
      <c r="A172" s="1" t="n">
        <v>389792</v>
      </c>
      <c r="B172" s="1" t="s">
        <v>352</v>
      </c>
      <c r="C172" s="1" t="n">
        <v>-0.705037</v>
      </c>
      <c r="D172" s="1" t="n">
        <v>0.01665</v>
      </c>
      <c r="E172" s="1" t="s">
        <v>16</v>
      </c>
      <c r="F172" s="1" t="s">
        <v>11</v>
      </c>
      <c r="G172" s="1" t="s">
        <v>353</v>
      </c>
      <c r="H172" s="1" t="s">
        <v>11</v>
      </c>
      <c r="I172" s="1" t="s">
        <v>11</v>
      </c>
    </row>
    <row r="173" customFormat="false" ht="14.4" hidden="false" customHeight="false" outlineLevel="0" collapsed="false">
      <c r="A173" s="1" t="n">
        <v>3972</v>
      </c>
      <c r="B173" s="1" t="s">
        <v>354</v>
      </c>
      <c r="C173" s="1" t="s">
        <v>79</v>
      </c>
      <c r="D173" s="1" t="n">
        <v>0.01735</v>
      </c>
      <c r="E173" s="1" t="s">
        <v>10</v>
      </c>
      <c r="F173" s="1" t="s">
        <v>11</v>
      </c>
      <c r="G173" s="1" t="s">
        <v>355</v>
      </c>
      <c r="H173" s="1" t="s">
        <v>11</v>
      </c>
      <c r="I173" s="1" t="s">
        <v>11</v>
      </c>
    </row>
    <row r="174" customFormat="false" ht="14.4" hidden="false" customHeight="false" outlineLevel="0" collapsed="false">
      <c r="A174" s="1" t="n">
        <v>3976</v>
      </c>
      <c r="B174" s="1" t="s">
        <v>356</v>
      </c>
      <c r="C174" s="1" t="n">
        <v>1.31094</v>
      </c>
      <c r="D174" s="1" t="n">
        <v>0.0022</v>
      </c>
      <c r="E174" s="1" t="s">
        <v>10</v>
      </c>
      <c r="F174" s="1" t="s">
        <v>11</v>
      </c>
      <c r="G174" s="1" t="s">
        <v>357</v>
      </c>
      <c r="H174" s="1" t="s">
        <v>11</v>
      </c>
      <c r="I174" s="1" t="s">
        <v>11</v>
      </c>
    </row>
    <row r="175" customFormat="false" ht="14.4" hidden="false" customHeight="false" outlineLevel="0" collapsed="false">
      <c r="A175" s="1" t="n">
        <v>3991</v>
      </c>
      <c r="B175" s="1" t="s">
        <v>358</v>
      </c>
      <c r="C175" s="1" t="n">
        <v>-0.954357</v>
      </c>
      <c r="D175" s="1" t="n">
        <v>0.02675</v>
      </c>
      <c r="E175" s="1" t="s">
        <v>16</v>
      </c>
      <c r="F175" s="1" t="s">
        <v>11</v>
      </c>
      <c r="G175" s="1" t="s">
        <v>359</v>
      </c>
      <c r="H175" s="1" t="s">
        <v>11</v>
      </c>
      <c r="I175" s="1" t="s">
        <v>11</v>
      </c>
    </row>
    <row r="176" customFormat="false" ht="14.4" hidden="false" customHeight="false" outlineLevel="0" collapsed="false">
      <c r="A176" s="1" t="n">
        <v>401474</v>
      </c>
      <c r="B176" s="1" t="s">
        <v>360</v>
      </c>
      <c r="C176" s="1" t="n">
        <v>1.68539</v>
      </c>
      <c r="D176" s="1" t="n">
        <v>0.0084</v>
      </c>
      <c r="E176" s="1" t="s">
        <v>10</v>
      </c>
      <c r="F176" s="1" t="s">
        <v>11</v>
      </c>
      <c r="G176" s="1" t="s">
        <v>361</v>
      </c>
      <c r="H176" s="1" t="s">
        <v>11</v>
      </c>
      <c r="I176" s="1" t="s">
        <v>11</v>
      </c>
    </row>
    <row r="177" customFormat="false" ht="14.4" hidden="false" customHeight="false" outlineLevel="0" collapsed="false">
      <c r="A177" s="1" t="n">
        <v>4016</v>
      </c>
      <c r="B177" s="1" t="s">
        <v>362</v>
      </c>
      <c r="C177" s="1" t="n">
        <v>-0.633944</v>
      </c>
      <c r="D177" s="1" t="n">
        <v>0.03105</v>
      </c>
      <c r="E177" s="1" t="s">
        <v>16</v>
      </c>
      <c r="F177" s="1" t="s">
        <v>11</v>
      </c>
      <c r="G177" s="1" t="s">
        <v>363</v>
      </c>
      <c r="H177" s="1" t="s">
        <v>11</v>
      </c>
      <c r="I177" s="1" t="s">
        <v>11</v>
      </c>
    </row>
    <row r="178" customFormat="false" ht="14.4" hidden="false" customHeight="false" outlineLevel="0" collapsed="false">
      <c r="A178" s="1" t="n">
        <v>4053</v>
      </c>
      <c r="B178" s="1" t="s">
        <v>364</v>
      </c>
      <c r="C178" s="1" t="n">
        <v>-0.933282</v>
      </c>
      <c r="D178" s="1" t="n">
        <v>0.02065</v>
      </c>
      <c r="E178" s="1" t="s">
        <v>16</v>
      </c>
      <c r="F178" s="1" t="s">
        <v>11</v>
      </c>
      <c r="G178" s="1" t="s">
        <v>365</v>
      </c>
      <c r="H178" s="1" t="s">
        <v>11</v>
      </c>
      <c r="I178" s="1" t="s">
        <v>11</v>
      </c>
    </row>
    <row r="179" customFormat="false" ht="14.4" hidden="false" customHeight="false" outlineLevel="0" collapsed="false">
      <c r="A179" s="1" t="n">
        <v>4084</v>
      </c>
      <c r="B179" s="1" t="s">
        <v>366</v>
      </c>
      <c r="C179" s="1" t="n">
        <v>1.17356</v>
      </c>
      <c r="D179" s="1" t="n">
        <v>0.0373</v>
      </c>
      <c r="E179" s="1" t="s">
        <v>10</v>
      </c>
      <c r="F179" s="1" t="s">
        <v>11</v>
      </c>
      <c r="G179" s="1" t="s">
        <v>367</v>
      </c>
      <c r="H179" s="1" t="s">
        <v>11</v>
      </c>
      <c r="I179" s="1" t="s">
        <v>11</v>
      </c>
    </row>
    <row r="180" customFormat="false" ht="14.4" hidden="false" customHeight="false" outlineLevel="0" collapsed="false">
      <c r="A180" s="1" t="n">
        <v>409</v>
      </c>
      <c r="B180" s="1" t="s">
        <v>368</v>
      </c>
      <c r="C180" s="1" t="n">
        <v>-0.689322</v>
      </c>
      <c r="D180" s="1" t="n">
        <v>0.0311</v>
      </c>
      <c r="E180" s="1" t="s">
        <v>16</v>
      </c>
      <c r="F180" s="1" t="s">
        <v>11</v>
      </c>
      <c r="G180" s="1" t="s">
        <v>369</v>
      </c>
      <c r="H180" s="1" t="s">
        <v>11</v>
      </c>
      <c r="I180" s="1" t="s">
        <v>11</v>
      </c>
    </row>
    <row r="181" customFormat="false" ht="14.4" hidden="false" customHeight="false" outlineLevel="0" collapsed="false">
      <c r="A181" s="1" t="n">
        <v>4147</v>
      </c>
      <c r="B181" s="1" t="s">
        <v>370</v>
      </c>
      <c r="C181" s="1" t="n">
        <v>-0.768816</v>
      </c>
      <c r="D181" s="1" t="n">
        <v>0.0122</v>
      </c>
      <c r="E181" s="1" t="s">
        <v>16</v>
      </c>
      <c r="F181" s="1" t="s">
        <v>11</v>
      </c>
      <c r="G181" s="1" t="s">
        <v>371</v>
      </c>
      <c r="H181" s="1" t="s">
        <v>11</v>
      </c>
      <c r="I181" s="1" t="s">
        <v>11</v>
      </c>
    </row>
    <row r="182" customFormat="false" ht="14.4" hidden="false" customHeight="false" outlineLevel="0" collapsed="false">
      <c r="A182" s="1" t="n">
        <v>4155</v>
      </c>
      <c r="B182" s="1" t="s">
        <v>372</v>
      </c>
      <c r="C182" s="1" t="n">
        <v>0.904666</v>
      </c>
      <c r="D182" s="1" t="n">
        <v>0.0064</v>
      </c>
      <c r="E182" s="1" t="s">
        <v>10</v>
      </c>
      <c r="F182" s="1" t="s">
        <v>11</v>
      </c>
      <c r="G182" s="1" t="s">
        <v>373</v>
      </c>
      <c r="H182" s="1" t="s">
        <v>11</v>
      </c>
      <c r="I182" s="1" t="s">
        <v>11</v>
      </c>
    </row>
    <row r="183" customFormat="false" ht="14.4" hidden="false" customHeight="false" outlineLevel="0" collapsed="false">
      <c r="A183" s="1" t="n">
        <v>4232</v>
      </c>
      <c r="B183" s="1" t="s">
        <v>374</v>
      </c>
      <c r="C183" s="1" t="n">
        <v>-0.863818</v>
      </c>
      <c r="D183" s="1" t="n">
        <v>0.012</v>
      </c>
      <c r="E183" s="1" t="s">
        <v>16</v>
      </c>
      <c r="F183" s="1" t="s">
        <v>11</v>
      </c>
      <c r="G183" s="1" t="s">
        <v>375</v>
      </c>
      <c r="H183" s="1" t="s">
        <v>11</v>
      </c>
      <c r="I183" s="1" t="s">
        <v>11</v>
      </c>
    </row>
    <row r="184" customFormat="false" ht="14.4" hidden="false" customHeight="false" outlineLevel="0" collapsed="false">
      <c r="A184" s="1" t="n">
        <v>4237</v>
      </c>
      <c r="B184" s="1" t="s">
        <v>376</v>
      </c>
      <c r="C184" s="1" t="e">
        <f aca="false"/>
        <v>#NAME?</v>
      </c>
      <c r="D184" s="1" t="n">
        <v>0.00155</v>
      </c>
      <c r="E184" s="1" t="s">
        <v>16</v>
      </c>
      <c r="F184" s="1" t="s">
        <v>11</v>
      </c>
      <c r="G184" s="1" t="s">
        <v>377</v>
      </c>
      <c r="H184" s="1" t="s">
        <v>11</v>
      </c>
      <c r="I184" s="1" t="s">
        <v>11</v>
      </c>
    </row>
    <row r="185" customFormat="false" ht="14.4" hidden="false" customHeight="false" outlineLevel="0" collapsed="false">
      <c r="A185" s="1" t="n">
        <v>427</v>
      </c>
      <c r="B185" s="1" t="s">
        <v>378</v>
      </c>
      <c r="C185" s="1" t="n">
        <v>0.655455</v>
      </c>
      <c r="D185" s="1" t="n">
        <v>0.01765</v>
      </c>
      <c r="E185" s="1" t="s">
        <v>10</v>
      </c>
      <c r="F185" s="1" t="s">
        <v>11</v>
      </c>
      <c r="G185" s="1" t="s">
        <v>379</v>
      </c>
      <c r="H185" s="1" t="s">
        <v>11</v>
      </c>
      <c r="I185" s="1" t="s">
        <v>11</v>
      </c>
    </row>
    <row r="186" customFormat="false" ht="14.4" hidden="false" customHeight="false" outlineLevel="0" collapsed="false">
      <c r="A186" s="1" t="n">
        <v>4312</v>
      </c>
      <c r="B186" s="1" t="s">
        <v>380</v>
      </c>
      <c r="C186" s="1" t="n">
        <v>1.7109</v>
      </c>
      <c r="D186" s="2" t="n">
        <v>5E-005</v>
      </c>
      <c r="E186" s="1" t="s">
        <v>10</v>
      </c>
      <c r="F186" s="1" t="s">
        <v>11</v>
      </c>
      <c r="G186" s="1" t="s">
        <v>381</v>
      </c>
      <c r="H186" s="1" t="s">
        <v>11</v>
      </c>
      <c r="I186" s="1" t="s">
        <v>11</v>
      </c>
    </row>
    <row r="187" customFormat="false" ht="14.4" hidden="false" customHeight="false" outlineLevel="0" collapsed="false">
      <c r="A187" s="1" t="n">
        <v>4313</v>
      </c>
      <c r="B187" s="1" t="s">
        <v>382</v>
      </c>
      <c r="C187" s="1" t="n">
        <v>0.774565</v>
      </c>
      <c r="D187" s="1" t="n">
        <v>0.0052</v>
      </c>
      <c r="E187" s="1" t="s">
        <v>10</v>
      </c>
      <c r="F187" s="1" t="s">
        <v>11</v>
      </c>
      <c r="G187" s="1" t="s">
        <v>383</v>
      </c>
      <c r="H187" s="1" t="s">
        <v>11</v>
      </c>
      <c r="I187" s="1" t="s">
        <v>11</v>
      </c>
    </row>
    <row r="188" customFormat="false" ht="14.4" hidden="false" customHeight="false" outlineLevel="0" collapsed="false">
      <c r="A188" s="1" t="n">
        <v>440585</v>
      </c>
      <c r="B188" s="1" t="s">
        <v>384</v>
      </c>
      <c r="C188" s="1" t="e">
        <f aca="false"/>
        <v>#NAME?</v>
      </c>
      <c r="D188" s="1" t="n">
        <v>0.00885</v>
      </c>
      <c r="E188" s="1" t="s">
        <v>16</v>
      </c>
      <c r="F188" s="1" t="s">
        <v>11</v>
      </c>
      <c r="G188" s="1" t="s">
        <v>385</v>
      </c>
      <c r="H188" s="1" t="s">
        <v>11</v>
      </c>
      <c r="I188" s="1" t="s">
        <v>11</v>
      </c>
    </row>
    <row r="189" customFormat="false" ht="14.4" hidden="false" customHeight="false" outlineLevel="0" collapsed="false">
      <c r="A189" s="1" t="n">
        <v>441027</v>
      </c>
      <c r="B189" s="1" t="s">
        <v>386</v>
      </c>
      <c r="C189" s="1" t="e">
        <f aca="false"/>
        <v>#NAME?</v>
      </c>
      <c r="D189" s="2" t="n">
        <v>5E-005</v>
      </c>
      <c r="E189" s="1" t="s">
        <v>16</v>
      </c>
      <c r="F189" s="1" t="s">
        <v>11</v>
      </c>
      <c r="G189" s="1" t="s">
        <v>387</v>
      </c>
      <c r="H189" s="1" t="s">
        <v>11</v>
      </c>
      <c r="I189" s="1" t="s">
        <v>11</v>
      </c>
    </row>
    <row r="190" customFormat="false" ht="14.4" hidden="false" customHeight="false" outlineLevel="0" collapsed="false">
      <c r="A190" s="1" t="n">
        <v>4430</v>
      </c>
      <c r="B190" s="1" t="s">
        <v>388</v>
      </c>
      <c r="C190" s="1" t="n">
        <v>0.671446</v>
      </c>
      <c r="D190" s="1" t="n">
        <v>0.0262</v>
      </c>
      <c r="E190" s="1" t="s">
        <v>10</v>
      </c>
      <c r="F190" s="1" t="s">
        <v>11</v>
      </c>
      <c r="G190" s="1" t="s">
        <v>389</v>
      </c>
      <c r="H190" s="1" t="s">
        <v>11</v>
      </c>
      <c r="I190" s="1" t="s">
        <v>11</v>
      </c>
    </row>
    <row r="191" customFormat="false" ht="14.4" hidden="false" customHeight="false" outlineLevel="0" collapsed="false">
      <c r="A191" s="1" t="n">
        <v>445</v>
      </c>
      <c r="B191" s="1" t="s">
        <v>390</v>
      </c>
      <c r="C191" s="1" t="n">
        <v>0.894149</v>
      </c>
      <c r="D191" s="1" t="n">
        <v>0.00655</v>
      </c>
      <c r="E191" s="1" t="s">
        <v>10</v>
      </c>
      <c r="F191" s="1" t="s">
        <v>11</v>
      </c>
      <c r="G191" s="1" t="s">
        <v>391</v>
      </c>
      <c r="H191" s="1" t="s">
        <v>11</v>
      </c>
      <c r="I191" s="1" t="s">
        <v>11</v>
      </c>
    </row>
    <row r="192" customFormat="false" ht="14.4" hidden="false" customHeight="false" outlineLevel="0" collapsed="false">
      <c r="A192" s="1" t="n">
        <v>4502</v>
      </c>
      <c r="B192" s="1" t="s">
        <v>392</v>
      </c>
      <c r="C192" s="1" t="n">
        <v>0.687186</v>
      </c>
      <c r="D192" s="1" t="n">
        <v>0.0124</v>
      </c>
      <c r="E192" s="1" t="s">
        <v>10</v>
      </c>
      <c r="F192" s="1" t="s">
        <v>11</v>
      </c>
      <c r="G192" s="1" t="s">
        <v>393</v>
      </c>
      <c r="H192" s="1" t="s">
        <v>11</v>
      </c>
      <c r="I192" s="1" t="s">
        <v>11</v>
      </c>
    </row>
    <row r="193" customFormat="false" ht="14.4" hidden="false" customHeight="false" outlineLevel="0" collapsed="false">
      <c r="A193" s="1" t="n">
        <v>4633</v>
      </c>
      <c r="B193" s="1" t="s">
        <v>394</v>
      </c>
      <c r="C193" s="1" t="s">
        <v>79</v>
      </c>
      <c r="D193" s="1" t="n">
        <v>0.0132</v>
      </c>
      <c r="E193" s="1" t="s">
        <v>10</v>
      </c>
      <c r="F193" s="1" t="s">
        <v>11</v>
      </c>
      <c r="G193" s="1" t="s">
        <v>395</v>
      </c>
      <c r="H193" s="1" t="s">
        <v>11</v>
      </c>
      <c r="I193" s="1" t="s">
        <v>11</v>
      </c>
    </row>
    <row r="194" customFormat="false" ht="14.4" hidden="false" customHeight="false" outlineLevel="0" collapsed="false">
      <c r="A194" s="1" t="n">
        <v>4638</v>
      </c>
      <c r="B194" s="1" t="s">
        <v>396</v>
      </c>
      <c r="C194" s="1" t="n">
        <v>-0.601521</v>
      </c>
      <c r="D194" s="1" t="n">
        <v>0.0328</v>
      </c>
      <c r="E194" s="1" t="s">
        <v>16</v>
      </c>
      <c r="F194" s="1" t="s">
        <v>11</v>
      </c>
      <c r="G194" s="1" t="s">
        <v>397</v>
      </c>
      <c r="H194" s="1" t="s">
        <v>11</v>
      </c>
      <c r="I194" s="1" t="s">
        <v>11</v>
      </c>
    </row>
    <row r="195" customFormat="false" ht="14.4" hidden="false" customHeight="false" outlineLevel="0" collapsed="false">
      <c r="A195" s="1" t="n">
        <v>467</v>
      </c>
      <c r="B195" s="1" t="s">
        <v>398</v>
      </c>
      <c r="C195" s="1" t="n">
        <v>1.10339</v>
      </c>
      <c r="D195" s="1" t="n">
        <v>0.033</v>
      </c>
      <c r="E195" s="1" t="s">
        <v>10</v>
      </c>
      <c r="F195" s="1" t="s">
        <v>11</v>
      </c>
      <c r="G195" s="1" t="s">
        <v>399</v>
      </c>
      <c r="H195" s="1" t="s">
        <v>11</v>
      </c>
      <c r="I195" s="1" t="s">
        <v>11</v>
      </c>
    </row>
    <row r="196" customFormat="false" ht="14.4" hidden="false" customHeight="false" outlineLevel="0" collapsed="false">
      <c r="A196" s="1" t="n">
        <v>4693</v>
      </c>
      <c r="B196" s="1" t="s">
        <v>400</v>
      </c>
      <c r="C196" s="1" t="e">
        <f aca="false"/>
        <v>#NAME?</v>
      </c>
      <c r="D196" s="1" t="n">
        <v>0.0003</v>
      </c>
      <c r="E196" s="1" t="s">
        <v>16</v>
      </c>
      <c r="F196" s="1" t="s">
        <v>11</v>
      </c>
      <c r="G196" s="1" t="s">
        <v>401</v>
      </c>
      <c r="H196" s="1" t="s">
        <v>11</v>
      </c>
      <c r="I196" s="1" t="s">
        <v>11</v>
      </c>
    </row>
    <row r="197" customFormat="false" ht="14.4" hidden="false" customHeight="false" outlineLevel="0" collapsed="false">
      <c r="A197" s="1" t="n">
        <v>4752</v>
      </c>
      <c r="B197" s="1" t="s">
        <v>402</v>
      </c>
      <c r="C197" s="1" t="n">
        <v>1.82868</v>
      </c>
      <c r="D197" s="1" t="n">
        <v>0.04305</v>
      </c>
      <c r="E197" s="1" t="s">
        <v>10</v>
      </c>
      <c r="F197" s="1" t="s">
        <v>11</v>
      </c>
      <c r="G197" s="1" t="s">
        <v>403</v>
      </c>
      <c r="H197" s="1" t="s">
        <v>11</v>
      </c>
      <c r="I197" s="1" t="s">
        <v>11</v>
      </c>
    </row>
    <row r="198" customFormat="false" ht="14.4" hidden="false" customHeight="false" outlineLevel="0" collapsed="false">
      <c r="A198" s="1" t="n">
        <v>4818</v>
      </c>
      <c r="B198" s="1" t="s">
        <v>404</v>
      </c>
      <c r="C198" s="1" t="e">
        <f aca="false"/>
        <v>#NAME?</v>
      </c>
      <c r="D198" s="1" t="n">
        <v>0.02875</v>
      </c>
      <c r="E198" s="1" t="s">
        <v>16</v>
      </c>
      <c r="F198" s="1" t="s">
        <v>11</v>
      </c>
      <c r="G198" s="1" t="s">
        <v>405</v>
      </c>
      <c r="H198" s="1" t="s">
        <v>11</v>
      </c>
      <c r="I198" s="1" t="s">
        <v>11</v>
      </c>
    </row>
    <row r="199" customFormat="false" ht="14.4" hidden="false" customHeight="false" outlineLevel="0" collapsed="false">
      <c r="A199" s="1" t="n">
        <v>5010</v>
      </c>
      <c r="B199" s="1" t="s">
        <v>406</v>
      </c>
      <c r="C199" s="1" t="n">
        <v>-0.567051</v>
      </c>
      <c r="D199" s="1" t="n">
        <v>0.0464</v>
      </c>
      <c r="E199" s="1" t="s">
        <v>16</v>
      </c>
      <c r="F199" s="1" t="s">
        <v>11</v>
      </c>
      <c r="G199" s="1" t="s">
        <v>407</v>
      </c>
      <c r="H199" s="1" t="s">
        <v>11</v>
      </c>
      <c r="I199" s="1" t="s">
        <v>11</v>
      </c>
    </row>
    <row r="200" customFormat="false" ht="14.4" hidden="false" customHeight="false" outlineLevel="0" collapsed="false">
      <c r="A200" s="1" t="n">
        <v>5055</v>
      </c>
      <c r="B200" s="1" t="s">
        <v>408</v>
      </c>
      <c r="C200" s="1" t="n">
        <v>3.05938</v>
      </c>
      <c r="D200" s="2" t="n">
        <v>5E-005</v>
      </c>
      <c r="E200" s="1" t="s">
        <v>10</v>
      </c>
      <c r="F200" s="1" t="s">
        <v>11</v>
      </c>
      <c r="G200" s="1" t="s">
        <v>409</v>
      </c>
      <c r="H200" s="1" t="s">
        <v>11</v>
      </c>
      <c r="I200" s="1" t="s">
        <v>11</v>
      </c>
    </row>
    <row r="201" customFormat="false" ht="14.4" hidden="false" customHeight="false" outlineLevel="0" collapsed="false">
      <c r="A201" s="1" t="n">
        <v>5064</v>
      </c>
      <c r="B201" s="1" t="s">
        <v>410</v>
      </c>
      <c r="C201" s="1" t="n">
        <v>-0.703036</v>
      </c>
      <c r="D201" s="1" t="n">
        <v>0.0332</v>
      </c>
      <c r="E201" s="1" t="s">
        <v>16</v>
      </c>
      <c r="F201" s="1" t="s">
        <v>11</v>
      </c>
      <c r="G201" s="1" t="s">
        <v>411</v>
      </c>
      <c r="H201" s="1" t="s">
        <v>11</v>
      </c>
      <c r="I201" s="1" t="s">
        <v>11</v>
      </c>
    </row>
    <row r="202" customFormat="false" ht="14.4" hidden="false" customHeight="false" outlineLevel="0" collapsed="false">
      <c r="A202" s="1" t="n">
        <v>50814</v>
      </c>
      <c r="B202" s="1" t="s">
        <v>412</v>
      </c>
      <c r="C202" s="1" t="n">
        <v>-0.536168</v>
      </c>
      <c r="D202" s="1" t="n">
        <v>0.0448</v>
      </c>
      <c r="E202" s="1" t="s">
        <v>16</v>
      </c>
      <c r="F202" s="1" t="s">
        <v>11</v>
      </c>
      <c r="G202" s="1" t="s">
        <v>413</v>
      </c>
      <c r="H202" s="1" t="s">
        <v>11</v>
      </c>
      <c r="I202" s="1" t="s">
        <v>11</v>
      </c>
    </row>
    <row r="203" customFormat="false" ht="14.4" hidden="false" customHeight="false" outlineLevel="0" collapsed="false">
      <c r="A203" s="1" t="n">
        <v>50855</v>
      </c>
      <c r="B203" s="1" t="s">
        <v>414</v>
      </c>
      <c r="C203" s="1" t="n">
        <v>-1.0446</v>
      </c>
      <c r="D203" s="1" t="n">
        <v>0.01585</v>
      </c>
      <c r="E203" s="1" t="s">
        <v>16</v>
      </c>
      <c r="F203" s="1" t="s">
        <v>11</v>
      </c>
      <c r="G203" s="1" t="s">
        <v>415</v>
      </c>
      <c r="H203" s="1" t="s">
        <v>11</v>
      </c>
      <c r="I203" s="1" t="s">
        <v>11</v>
      </c>
    </row>
    <row r="204" customFormat="false" ht="14.4" hidden="false" customHeight="false" outlineLevel="0" collapsed="false">
      <c r="A204" s="1" t="n">
        <v>5087</v>
      </c>
      <c r="B204" s="1" t="s">
        <v>416</v>
      </c>
      <c r="C204" s="1" t="n">
        <v>-0.808736</v>
      </c>
      <c r="D204" s="1" t="n">
        <v>0.0401</v>
      </c>
      <c r="E204" s="1" t="s">
        <v>16</v>
      </c>
      <c r="F204" s="1" t="s">
        <v>11</v>
      </c>
      <c r="G204" s="1" t="s">
        <v>417</v>
      </c>
      <c r="H204" s="1" t="s">
        <v>11</v>
      </c>
      <c r="I204" s="1" t="s">
        <v>11</v>
      </c>
    </row>
    <row r="205" customFormat="false" ht="14.4" hidden="false" customHeight="false" outlineLevel="0" collapsed="false">
      <c r="A205" s="1" t="n">
        <v>50999</v>
      </c>
      <c r="B205" s="1" t="s">
        <v>418</v>
      </c>
      <c r="C205" s="1" t="n">
        <v>1.23151</v>
      </c>
      <c r="D205" s="1" t="n">
        <v>0.007</v>
      </c>
      <c r="E205" s="1" t="s">
        <v>10</v>
      </c>
      <c r="F205" s="1" t="s">
        <v>11</v>
      </c>
      <c r="G205" s="1" t="s">
        <v>419</v>
      </c>
      <c r="H205" s="1" t="s">
        <v>11</v>
      </c>
      <c r="I205" s="1" t="s">
        <v>11</v>
      </c>
    </row>
    <row r="206" customFormat="false" ht="14.4" hidden="false" customHeight="false" outlineLevel="0" collapsed="false">
      <c r="A206" s="1" t="n">
        <v>51065</v>
      </c>
      <c r="B206" s="1" t="s">
        <v>420</v>
      </c>
      <c r="C206" s="1" t="n">
        <v>-0.834713</v>
      </c>
      <c r="D206" s="1" t="n">
        <v>0.0045</v>
      </c>
      <c r="E206" s="1" t="s">
        <v>16</v>
      </c>
      <c r="F206" s="1" t="s">
        <v>11</v>
      </c>
      <c r="G206" s="1" t="s">
        <v>421</v>
      </c>
      <c r="H206" s="1" t="s">
        <v>11</v>
      </c>
      <c r="I206" s="1" t="s">
        <v>11</v>
      </c>
    </row>
    <row r="207" customFormat="false" ht="14.4" hidden="false" customHeight="false" outlineLevel="0" collapsed="false">
      <c r="A207" s="1" t="n">
        <v>51128</v>
      </c>
      <c r="B207" s="1" t="s">
        <v>422</v>
      </c>
      <c r="C207" s="1" t="n">
        <v>0.656166</v>
      </c>
      <c r="D207" s="1" t="n">
        <v>0.0487</v>
      </c>
      <c r="E207" s="1" t="s">
        <v>10</v>
      </c>
      <c r="F207" s="1" t="s">
        <v>11</v>
      </c>
      <c r="G207" s="1" t="s">
        <v>423</v>
      </c>
      <c r="H207" s="1" t="s">
        <v>11</v>
      </c>
      <c r="I207" s="1" t="s">
        <v>11</v>
      </c>
    </row>
    <row r="208" customFormat="false" ht="14.4" hidden="false" customHeight="false" outlineLevel="0" collapsed="false">
      <c r="A208" s="1" t="n">
        <v>51135</v>
      </c>
      <c r="B208" s="1" t="s">
        <v>424</v>
      </c>
      <c r="C208" s="1" t="n">
        <v>1.20674</v>
      </c>
      <c r="D208" s="1" t="n">
        <v>0.00595</v>
      </c>
      <c r="E208" s="1" t="s">
        <v>10</v>
      </c>
      <c r="F208" s="1" t="s">
        <v>11</v>
      </c>
      <c r="G208" s="1" t="s">
        <v>425</v>
      </c>
      <c r="H208" s="1" t="s">
        <v>11</v>
      </c>
      <c r="I208" s="1" t="s">
        <v>11</v>
      </c>
    </row>
    <row r="209" customFormat="false" ht="14.4" hidden="false" customHeight="false" outlineLevel="0" collapsed="false">
      <c r="A209" s="1" t="n">
        <v>51171</v>
      </c>
      <c r="B209" s="1" t="s">
        <v>426</v>
      </c>
      <c r="C209" s="1" t="e">
        <f aca="false"/>
        <v>#NAME?</v>
      </c>
      <c r="D209" s="1" t="n">
        <v>0.00135</v>
      </c>
      <c r="E209" s="1" t="s">
        <v>16</v>
      </c>
      <c r="F209" s="1" t="s">
        <v>11</v>
      </c>
      <c r="G209" s="1" t="s">
        <v>427</v>
      </c>
      <c r="H209" s="1" t="s">
        <v>11</v>
      </c>
      <c r="I209" s="1" t="s">
        <v>11</v>
      </c>
    </row>
    <row r="210" customFormat="false" ht="14.4" hidden="false" customHeight="false" outlineLevel="0" collapsed="false">
      <c r="A210" s="1" t="n">
        <v>51200</v>
      </c>
      <c r="B210" s="1" t="s">
        <v>428</v>
      </c>
      <c r="C210" s="1" t="n">
        <v>-0.80305</v>
      </c>
      <c r="D210" s="1" t="n">
        <v>0.00325</v>
      </c>
      <c r="E210" s="1" t="s">
        <v>16</v>
      </c>
      <c r="F210" s="1" t="s">
        <v>11</v>
      </c>
      <c r="G210" s="1" t="s">
        <v>429</v>
      </c>
      <c r="H210" s="1" t="s">
        <v>11</v>
      </c>
      <c r="I210" s="1" t="s">
        <v>11</v>
      </c>
    </row>
    <row r="211" customFormat="false" ht="14.4" hidden="false" customHeight="false" outlineLevel="0" collapsed="false">
      <c r="A211" s="1" t="n">
        <v>5150</v>
      </c>
      <c r="B211" s="1" t="s">
        <v>430</v>
      </c>
      <c r="C211" s="1" t="n">
        <v>1.19096</v>
      </c>
      <c r="D211" s="1" t="n">
        <v>0.01175</v>
      </c>
      <c r="E211" s="1" t="s">
        <v>10</v>
      </c>
      <c r="F211" s="1" t="s">
        <v>11</v>
      </c>
      <c r="G211" s="1" t="s">
        <v>431</v>
      </c>
      <c r="H211" s="1" t="s">
        <v>11</v>
      </c>
      <c r="I211" s="1" t="s">
        <v>11</v>
      </c>
    </row>
    <row r="212" customFormat="false" ht="14.4" hidden="false" customHeight="false" outlineLevel="0" collapsed="false">
      <c r="A212" s="1" t="n">
        <v>5155</v>
      </c>
      <c r="B212" s="1" t="s">
        <v>432</v>
      </c>
      <c r="C212" s="1" t="n">
        <v>-1.4439</v>
      </c>
      <c r="D212" s="1" t="n">
        <v>0.04385</v>
      </c>
      <c r="E212" s="1" t="s">
        <v>16</v>
      </c>
      <c r="F212" s="1" t="s">
        <v>11</v>
      </c>
      <c r="G212" s="1" t="s">
        <v>433</v>
      </c>
      <c r="H212" s="1" t="s">
        <v>11</v>
      </c>
      <c r="I212" s="1" t="s">
        <v>11</v>
      </c>
    </row>
    <row r="213" customFormat="false" ht="14.4" hidden="false" customHeight="false" outlineLevel="0" collapsed="false">
      <c r="A213" s="1" t="n">
        <v>51559</v>
      </c>
      <c r="B213" s="1" t="s">
        <v>434</v>
      </c>
      <c r="C213" s="1" t="n">
        <v>-0.951157</v>
      </c>
      <c r="D213" s="1" t="n">
        <v>0.0234</v>
      </c>
      <c r="E213" s="1" t="s">
        <v>16</v>
      </c>
      <c r="F213" s="1" t="s">
        <v>11</v>
      </c>
      <c r="G213" s="1" t="s">
        <v>435</v>
      </c>
      <c r="H213" s="1" t="s">
        <v>11</v>
      </c>
      <c r="I213" s="1" t="s">
        <v>11</v>
      </c>
    </row>
    <row r="214" customFormat="false" ht="14.4" hidden="false" customHeight="false" outlineLevel="0" collapsed="false">
      <c r="A214" s="1" t="n">
        <v>51622</v>
      </c>
      <c r="B214" s="1" t="s">
        <v>436</v>
      </c>
      <c r="C214" s="1" t="n">
        <v>0.773044</v>
      </c>
      <c r="D214" s="1" t="n">
        <v>0.04905</v>
      </c>
      <c r="E214" s="1" t="s">
        <v>10</v>
      </c>
      <c r="F214" s="1" t="s">
        <v>11</v>
      </c>
      <c r="G214" s="1" t="s">
        <v>437</v>
      </c>
      <c r="H214" s="1" t="s">
        <v>11</v>
      </c>
      <c r="I214" s="1" t="s">
        <v>11</v>
      </c>
    </row>
    <row r="215" customFormat="false" ht="14.4" hidden="false" customHeight="false" outlineLevel="0" collapsed="false">
      <c r="A215" s="1" t="n">
        <v>51703</v>
      </c>
      <c r="B215" s="1" t="s">
        <v>438</v>
      </c>
      <c r="C215" s="1" t="n">
        <v>0.86603</v>
      </c>
      <c r="D215" s="1" t="n">
        <v>0.01065</v>
      </c>
      <c r="E215" s="1" t="s">
        <v>10</v>
      </c>
      <c r="F215" s="1" t="s">
        <v>11</v>
      </c>
      <c r="G215" s="1" t="s">
        <v>439</v>
      </c>
      <c r="H215" s="1" t="s">
        <v>11</v>
      </c>
      <c r="I215" s="1" t="s">
        <v>11</v>
      </c>
    </row>
    <row r="216" customFormat="false" ht="14.4" hidden="false" customHeight="false" outlineLevel="0" collapsed="false">
      <c r="A216" s="1" t="n">
        <v>5203</v>
      </c>
      <c r="B216" s="1" t="s">
        <v>440</v>
      </c>
      <c r="C216" s="1" t="n">
        <v>-0.925047</v>
      </c>
      <c r="D216" s="1" t="n">
        <v>0.01245</v>
      </c>
      <c r="E216" s="1" t="s">
        <v>16</v>
      </c>
      <c r="F216" s="1" t="s">
        <v>11</v>
      </c>
      <c r="G216" s="1" t="s">
        <v>441</v>
      </c>
      <c r="H216" s="1" t="s">
        <v>11</v>
      </c>
      <c r="I216" s="1" t="s">
        <v>11</v>
      </c>
    </row>
    <row r="217" customFormat="false" ht="14.4" hidden="false" customHeight="false" outlineLevel="0" collapsed="false">
      <c r="A217" s="1" t="n">
        <v>5295</v>
      </c>
      <c r="B217" s="1" t="s">
        <v>442</v>
      </c>
      <c r="C217" s="1" t="n">
        <v>1.20822</v>
      </c>
      <c r="D217" s="1" t="n">
        <v>0.04025</v>
      </c>
      <c r="E217" s="1" t="s">
        <v>10</v>
      </c>
      <c r="F217" s="1" t="s">
        <v>11</v>
      </c>
      <c r="G217" s="1" t="s">
        <v>443</v>
      </c>
      <c r="H217" s="1" t="s">
        <v>11</v>
      </c>
      <c r="I217" s="1" t="s">
        <v>11</v>
      </c>
    </row>
    <row r="218" customFormat="false" ht="14.4" hidden="false" customHeight="false" outlineLevel="0" collapsed="false">
      <c r="A218" s="1" t="n">
        <v>54101</v>
      </c>
      <c r="B218" s="1" t="s">
        <v>444</v>
      </c>
      <c r="C218" s="1" t="n">
        <v>1.05169</v>
      </c>
      <c r="D218" s="1" t="n">
        <v>0.0036</v>
      </c>
      <c r="E218" s="1" t="s">
        <v>10</v>
      </c>
      <c r="F218" s="1" t="s">
        <v>11</v>
      </c>
      <c r="G218" s="1" t="s">
        <v>445</v>
      </c>
      <c r="H218" s="1" t="s">
        <v>11</v>
      </c>
      <c r="I218" s="1" t="s">
        <v>11</v>
      </c>
    </row>
    <row r="219" customFormat="false" ht="14.4" hidden="false" customHeight="false" outlineLevel="0" collapsed="false">
      <c r="A219" s="1" t="n">
        <v>5420</v>
      </c>
      <c r="B219" s="1" t="s">
        <v>446</v>
      </c>
      <c r="C219" s="1" t="n">
        <v>-0.870501</v>
      </c>
      <c r="D219" s="1" t="n">
        <v>0.0102</v>
      </c>
      <c r="E219" s="1" t="s">
        <v>16</v>
      </c>
      <c r="F219" s="1" t="s">
        <v>11</v>
      </c>
      <c r="G219" s="1" t="s">
        <v>447</v>
      </c>
      <c r="H219" s="1" t="s">
        <v>11</v>
      </c>
      <c r="I219" s="1" t="s">
        <v>11</v>
      </c>
    </row>
    <row r="220" customFormat="false" ht="14.4" hidden="false" customHeight="false" outlineLevel="0" collapsed="false">
      <c r="A220" s="1" t="n">
        <v>5439</v>
      </c>
      <c r="B220" s="1" t="s">
        <v>448</v>
      </c>
      <c r="C220" s="1" t="n">
        <v>0.976931</v>
      </c>
      <c r="D220" s="1" t="n">
        <v>0.02495</v>
      </c>
      <c r="E220" s="1" t="s">
        <v>10</v>
      </c>
      <c r="F220" s="1" t="s">
        <v>11</v>
      </c>
      <c r="G220" s="1" t="s">
        <v>449</v>
      </c>
      <c r="H220" s="1" t="s">
        <v>11</v>
      </c>
      <c r="I220" s="1" t="s">
        <v>11</v>
      </c>
    </row>
    <row r="221" customFormat="false" ht="14.4" hidden="false" customHeight="false" outlineLevel="0" collapsed="false">
      <c r="A221" s="1" t="n">
        <v>54704</v>
      </c>
      <c r="B221" s="1" t="s">
        <v>450</v>
      </c>
      <c r="C221" s="1" t="n">
        <v>0.654795</v>
      </c>
      <c r="D221" s="1" t="n">
        <v>0.02055</v>
      </c>
      <c r="E221" s="1" t="s">
        <v>10</v>
      </c>
      <c r="F221" s="1" t="s">
        <v>11</v>
      </c>
      <c r="G221" s="1" t="s">
        <v>451</v>
      </c>
      <c r="H221" s="1" t="s">
        <v>11</v>
      </c>
      <c r="I221" s="1" t="s">
        <v>11</v>
      </c>
    </row>
    <row r="222" customFormat="false" ht="14.4" hidden="false" customHeight="false" outlineLevel="0" collapsed="false">
      <c r="A222" s="1" t="n">
        <v>54793</v>
      </c>
      <c r="B222" s="1" t="s">
        <v>452</v>
      </c>
      <c r="C222" s="1" t="n">
        <v>1.03371</v>
      </c>
      <c r="D222" s="1" t="n">
        <v>0.0246</v>
      </c>
      <c r="E222" s="1" t="s">
        <v>10</v>
      </c>
      <c r="F222" s="1" t="s">
        <v>11</v>
      </c>
      <c r="G222" s="1" t="s">
        <v>453</v>
      </c>
      <c r="H222" s="1" t="s">
        <v>11</v>
      </c>
      <c r="I222" s="1" t="s">
        <v>11</v>
      </c>
    </row>
    <row r="223" customFormat="false" ht="14.4" hidden="false" customHeight="false" outlineLevel="0" collapsed="false">
      <c r="A223" s="1" t="n">
        <v>54811</v>
      </c>
      <c r="B223" s="1" t="s">
        <v>454</v>
      </c>
      <c r="C223" s="1" t="n">
        <v>0.748802</v>
      </c>
      <c r="D223" s="1" t="n">
        <v>0.0385</v>
      </c>
      <c r="E223" s="1" t="s">
        <v>10</v>
      </c>
      <c r="F223" s="1" t="s">
        <v>11</v>
      </c>
      <c r="G223" s="1" t="s">
        <v>455</v>
      </c>
      <c r="H223" s="1" t="s">
        <v>11</v>
      </c>
      <c r="I223" s="1" t="s">
        <v>11</v>
      </c>
    </row>
    <row r="224" customFormat="false" ht="14.4" hidden="false" customHeight="false" outlineLevel="0" collapsed="false">
      <c r="A224" s="1" t="n">
        <v>54816</v>
      </c>
      <c r="B224" s="1" t="s">
        <v>456</v>
      </c>
      <c r="C224" s="1" t="n">
        <v>1.29993</v>
      </c>
      <c r="D224" s="1" t="n">
        <v>0.0277</v>
      </c>
      <c r="E224" s="1" t="s">
        <v>10</v>
      </c>
      <c r="F224" s="1" t="s">
        <v>11</v>
      </c>
      <c r="G224" s="1" t="s">
        <v>457</v>
      </c>
      <c r="H224" s="1" t="s">
        <v>11</v>
      </c>
      <c r="I224" s="1" t="s">
        <v>11</v>
      </c>
    </row>
    <row r="225" customFormat="false" ht="14.4" hidden="false" customHeight="false" outlineLevel="0" collapsed="false">
      <c r="A225" s="1" t="n">
        <v>54834</v>
      </c>
      <c r="B225" s="1" t="s">
        <v>458</v>
      </c>
      <c r="C225" s="1" t="n">
        <v>1.15766</v>
      </c>
      <c r="D225" s="1" t="n">
        <v>0.0221</v>
      </c>
      <c r="E225" s="1" t="s">
        <v>10</v>
      </c>
      <c r="F225" s="1" t="s">
        <v>11</v>
      </c>
      <c r="G225" s="1" t="s">
        <v>459</v>
      </c>
      <c r="H225" s="1" t="s">
        <v>11</v>
      </c>
      <c r="I225" s="1" t="s">
        <v>11</v>
      </c>
    </row>
    <row r="226" customFormat="false" ht="14.4" hidden="false" customHeight="false" outlineLevel="0" collapsed="false">
      <c r="A226" s="1" t="n">
        <v>54866</v>
      </c>
      <c r="B226" s="1" t="s">
        <v>460</v>
      </c>
      <c r="C226" s="1" t="s">
        <v>79</v>
      </c>
      <c r="D226" s="1" t="n">
        <v>0.00435</v>
      </c>
      <c r="E226" s="1" t="s">
        <v>10</v>
      </c>
      <c r="F226" s="1" t="s">
        <v>11</v>
      </c>
      <c r="G226" s="1" t="s">
        <v>461</v>
      </c>
      <c r="H226" s="1" t="s">
        <v>11</v>
      </c>
      <c r="I226" s="1" t="s">
        <v>11</v>
      </c>
    </row>
    <row r="227" customFormat="false" ht="14.4" hidden="false" customHeight="false" outlineLevel="0" collapsed="false">
      <c r="A227" s="1" t="n">
        <v>5493</v>
      </c>
      <c r="B227" s="1" t="s">
        <v>462</v>
      </c>
      <c r="C227" s="1" t="n">
        <v>-1.32391</v>
      </c>
      <c r="D227" s="1" t="n">
        <v>0.0002</v>
      </c>
      <c r="E227" s="1" t="s">
        <v>16</v>
      </c>
      <c r="F227" s="1" t="s">
        <v>11</v>
      </c>
      <c r="G227" s="1" t="s">
        <v>463</v>
      </c>
      <c r="H227" s="1" t="s">
        <v>11</v>
      </c>
      <c r="I227" s="1" t="s">
        <v>11</v>
      </c>
    </row>
    <row r="228" customFormat="false" ht="14.4" hidden="false" customHeight="false" outlineLevel="0" collapsed="false">
      <c r="A228" s="1" t="n">
        <v>54979</v>
      </c>
      <c r="B228" s="1" t="s">
        <v>464</v>
      </c>
      <c r="C228" s="1" t="e">
        <f aca="false"/>
        <v>#NAME?</v>
      </c>
      <c r="D228" s="1" t="n">
        <v>0.03185</v>
      </c>
      <c r="E228" s="1" t="s">
        <v>16</v>
      </c>
      <c r="F228" s="1" t="s">
        <v>11</v>
      </c>
      <c r="G228" s="1" t="s">
        <v>465</v>
      </c>
      <c r="H228" s="1" t="s">
        <v>11</v>
      </c>
      <c r="I228" s="1" t="s">
        <v>11</v>
      </c>
    </row>
    <row r="229" customFormat="false" ht="14.4" hidden="false" customHeight="false" outlineLevel="0" collapsed="false">
      <c r="A229" s="1" t="n">
        <v>55160</v>
      </c>
      <c r="B229" s="1" t="s">
        <v>466</v>
      </c>
      <c r="C229" s="1" t="n">
        <v>-0.643635</v>
      </c>
      <c r="D229" s="1" t="n">
        <v>0.03505</v>
      </c>
      <c r="E229" s="1" t="s">
        <v>16</v>
      </c>
      <c r="F229" s="1" t="s">
        <v>11</v>
      </c>
      <c r="G229" s="1" t="s">
        <v>467</v>
      </c>
      <c r="H229" s="1" t="s">
        <v>11</v>
      </c>
      <c r="I229" s="1" t="s">
        <v>11</v>
      </c>
    </row>
    <row r="230" customFormat="false" ht="14.4" hidden="false" customHeight="false" outlineLevel="0" collapsed="false">
      <c r="A230" s="1" t="n">
        <v>55187</v>
      </c>
      <c r="B230" s="1" t="s">
        <v>468</v>
      </c>
      <c r="C230" s="1" t="n">
        <v>0.660288</v>
      </c>
      <c r="D230" s="1" t="n">
        <v>0.0276</v>
      </c>
      <c r="E230" s="1" t="s">
        <v>10</v>
      </c>
      <c r="F230" s="1" t="s">
        <v>11</v>
      </c>
      <c r="G230" s="1" t="s">
        <v>469</v>
      </c>
      <c r="H230" s="1" t="s">
        <v>11</v>
      </c>
      <c r="I230" s="1" t="s">
        <v>11</v>
      </c>
    </row>
    <row r="231" customFormat="false" ht="14.4" hidden="false" customHeight="false" outlineLevel="0" collapsed="false">
      <c r="A231" s="1" t="n">
        <v>5521</v>
      </c>
      <c r="B231" s="1" t="s">
        <v>470</v>
      </c>
      <c r="C231" s="1" t="n">
        <v>-1.40823</v>
      </c>
      <c r="D231" s="1" t="n">
        <v>0.0017</v>
      </c>
      <c r="E231" s="1" t="s">
        <v>16</v>
      </c>
      <c r="F231" s="1" t="s">
        <v>11</v>
      </c>
      <c r="G231" s="1" t="s">
        <v>471</v>
      </c>
      <c r="H231" s="1" t="s">
        <v>11</v>
      </c>
      <c r="I231" s="1" t="s">
        <v>11</v>
      </c>
    </row>
    <row r="232" customFormat="false" ht="14.4" hidden="false" customHeight="false" outlineLevel="0" collapsed="false">
      <c r="A232" s="1" t="n">
        <v>55336</v>
      </c>
      <c r="B232" s="1" t="s">
        <v>472</v>
      </c>
      <c r="C232" s="1" t="n">
        <v>-1.47502</v>
      </c>
      <c r="D232" s="1" t="n">
        <v>0.0423</v>
      </c>
      <c r="E232" s="1" t="s">
        <v>16</v>
      </c>
      <c r="F232" s="1" t="s">
        <v>11</v>
      </c>
      <c r="G232" s="1" t="s">
        <v>473</v>
      </c>
      <c r="H232" s="1" t="s">
        <v>11</v>
      </c>
      <c r="I232" s="1" t="s">
        <v>11</v>
      </c>
    </row>
    <row r="233" customFormat="false" ht="14.4" hidden="false" customHeight="false" outlineLevel="0" collapsed="false">
      <c r="A233" s="1" t="n">
        <v>55357</v>
      </c>
      <c r="B233" s="1" t="s">
        <v>474</v>
      </c>
      <c r="C233" s="1" t="n">
        <v>-0.730989</v>
      </c>
      <c r="D233" s="1" t="n">
        <v>0.01095</v>
      </c>
      <c r="E233" s="1" t="s">
        <v>16</v>
      </c>
      <c r="F233" s="1" t="s">
        <v>11</v>
      </c>
      <c r="G233" s="1" t="s">
        <v>475</v>
      </c>
      <c r="H233" s="1" t="s">
        <v>11</v>
      </c>
      <c r="I233" s="1" t="s">
        <v>11</v>
      </c>
    </row>
    <row r="234" customFormat="false" ht="14.4" hidden="false" customHeight="false" outlineLevel="0" collapsed="false">
      <c r="A234" s="1" t="n">
        <v>55450</v>
      </c>
      <c r="B234" s="1" t="s">
        <v>476</v>
      </c>
      <c r="C234" s="1" t="n">
        <v>-1.10461</v>
      </c>
      <c r="D234" s="1" t="n">
        <v>0.03475</v>
      </c>
      <c r="E234" s="1" t="s">
        <v>16</v>
      </c>
      <c r="F234" s="1" t="s">
        <v>11</v>
      </c>
      <c r="G234" s="1" t="s">
        <v>477</v>
      </c>
      <c r="H234" s="1" t="s">
        <v>11</v>
      </c>
      <c r="I234" s="1" t="s">
        <v>11</v>
      </c>
    </row>
    <row r="235" customFormat="false" ht="14.4" hidden="false" customHeight="false" outlineLevel="0" collapsed="false">
      <c r="A235" s="1" t="n">
        <v>55612</v>
      </c>
      <c r="B235" s="1" t="s">
        <v>478</v>
      </c>
      <c r="C235" s="1" t="n">
        <v>-1.29268</v>
      </c>
      <c r="D235" s="1" t="n">
        <v>0.0484</v>
      </c>
      <c r="E235" s="1" t="s">
        <v>16</v>
      </c>
      <c r="F235" s="1" t="s">
        <v>11</v>
      </c>
      <c r="G235" s="1" t="s">
        <v>479</v>
      </c>
      <c r="H235" s="1" t="s">
        <v>11</v>
      </c>
      <c r="I235" s="1" t="s">
        <v>11</v>
      </c>
    </row>
    <row r="236" customFormat="false" ht="14.4" hidden="false" customHeight="false" outlineLevel="0" collapsed="false">
      <c r="A236" s="1" t="n">
        <v>55669</v>
      </c>
      <c r="B236" s="1" t="s">
        <v>480</v>
      </c>
      <c r="C236" s="1" t="n">
        <v>0.979829</v>
      </c>
      <c r="D236" s="1" t="n">
        <v>0.0067</v>
      </c>
      <c r="E236" s="1" t="s">
        <v>10</v>
      </c>
      <c r="F236" s="1" t="s">
        <v>11</v>
      </c>
      <c r="G236" s="1" t="s">
        <v>481</v>
      </c>
      <c r="H236" s="1" t="s">
        <v>11</v>
      </c>
      <c r="I236" s="1" t="s">
        <v>11</v>
      </c>
    </row>
    <row r="237" customFormat="false" ht="14.4" hidden="false" customHeight="false" outlineLevel="0" collapsed="false">
      <c r="A237" s="1" t="n">
        <v>5583</v>
      </c>
      <c r="B237" s="1" t="s">
        <v>482</v>
      </c>
      <c r="C237" s="1" t="n">
        <v>-1.19916</v>
      </c>
      <c r="D237" s="1" t="n">
        <v>0.0155</v>
      </c>
      <c r="E237" s="1" t="s">
        <v>16</v>
      </c>
      <c r="F237" s="1" t="s">
        <v>11</v>
      </c>
      <c r="G237" s="1" t="s">
        <v>483</v>
      </c>
      <c r="H237" s="1" t="s">
        <v>11</v>
      </c>
      <c r="I237" s="1" t="s">
        <v>11</v>
      </c>
    </row>
    <row r="238" customFormat="false" ht="14.4" hidden="false" customHeight="false" outlineLevel="0" collapsed="false">
      <c r="A238" s="1" t="n">
        <v>5608</v>
      </c>
      <c r="B238" s="1" t="s">
        <v>484</v>
      </c>
      <c r="C238" s="1" t="n">
        <v>-1.1038</v>
      </c>
      <c r="D238" s="1" t="n">
        <v>0.04485</v>
      </c>
      <c r="E238" s="1" t="s">
        <v>16</v>
      </c>
      <c r="F238" s="1" t="s">
        <v>11</v>
      </c>
      <c r="G238" s="1" t="s">
        <v>485</v>
      </c>
      <c r="H238" s="1" t="s">
        <v>11</v>
      </c>
      <c r="I238" s="1" t="s">
        <v>11</v>
      </c>
    </row>
    <row r="239" customFormat="false" ht="14.4" hidden="false" customHeight="false" outlineLevel="0" collapsed="false">
      <c r="A239" s="1" t="n">
        <v>57333</v>
      </c>
      <c r="B239" s="1" t="s">
        <v>486</v>
      </c>
      <c r="C239" s="1" t="n">
        <v>-1.06665</v>
      </c>
      <c r="D239" s="1" t="n">
        <v>0.00865</v>
      </c>
      <c r="E239" s="1" t="s">
        <v>16</v>
      </c>
      <c r="F239" s="1" t="s">
        <v>11</v>
      </c>
      <c r="G239" s="1" t="s">
        <v>487</v>
      </c>
      <c r="H239" s="1" t="s">
        <v>11</v>
      </c>
      <c r="I239" s="1" t="s">
        <v>11</v>
      </c>
    </row>
    <row r="240" customFormat="false" ht="14.4" hidden="false" customHeight="false" outlineLevel="0" collapsed="false">
      <c r="A240" s="1" t="n">
        <v>57491</v>
      </c>
      <c r="B240" s="1" t="s">
        <v>488</v>
      </c>
      <c r="C240" s="1" t="n">
        <v>1.81509</v>
      </c>
      <c r="D240" s="1" t="n">
        <v>0.038</v>
      </c>
      <c r="E240" s="1" t="s">
        <v>10</v>
      </c>
      <c r="F240" s="1" t="s">
        <v>11</v>
      </c>
      <c r="G240" s="1" t="s">
        <v>489</v>
      </c>
      <c r="H240" s="1" t="s">
        <v>11</v>
      </c>
      <c r="I240" s="1" t="s">
        <v>11</v>
      </c>
    </row>
    <row r="241" customFormat="false" ht="14.4" hidden="false" customHeight="false" outlineLevel="0" collapsed="false">
      <c r="A241" s="1" t="n">
        <v>57509</v>
      </c>
      <c r="B241" s="1" t="s">
        <v>490</v>
      </c>
      <c r="C241" s="1" t="n">
        <v>-1.69352</v>
      </c>
      <c r="D241" s="1" t="n">
        <v>0.0368</v>
      </c>
      <c r="E241" s="1" t="s">
        <v>16</v>
      </c>
      <c r="F241" s="1" t="s">
        <v>11</v>
      </c>
      <c r="G241" s="1" t="s">
        <v>491</v>
      </c>
      <c r="H241" s="1" t="s">
        <v>11</v>
      </c>
      <c r="I241" s="1" t="s">
        <v>11</v>
      </c>
    </row>
    <row r="242" customFormat="false" ht="14.4" hidden="false" customHeight="false" outlineLevel="0" collapsed="false">
      <c r="A242" s="1" t="n">
        <v>57574</v>
      </c>
      <c r="B242" s="1" t="s">
        <v>492</v>
      </c>
      <c r="C242" s="1" t="n">
        <v>-0.925736</v>
      </c>
      <c r="D242" s="1" t="n">
        <v>0.0402</v>
      </c>
      <c r="E242" s="1" t="s">
        <v>16</v>
      </c>
      <c r="F242" s="1" t="s">
        <v>11</v>
      </c>
      <c r="G242" s="1" t="s">
        <v>493</v>
      </c>
      <c r="H242" s="1" t="s">
        <v>11</v>
      </c>
      <c r="I242" s="1" t="s">
        <v>11</v>
      </c>
    </row>
    <row r="243" customFormat="false" ht="14.4" hidden="false" customHeight="false" outlineLevel="0" collapsed="false">
      <c r="A243" s="1" t="n">
        <v>57670</v>
      </c>
      <c r="B243" s="1" t="s">
        <v>494</v>
      </c>
      <c r="C243" s="1" t="n">
        <v>1.75117</v>
      </c>
      <c r="D243" s="1" t="n">
        <v>0.0238</v>
      </c>
      <c r="E243" s="1" t="s">
        <v>10</v>
      </c>
      <c r="F243" s="1" t="s">
        <v>11</v>
      </c>
      <c r="G243" s="1" t="s">
        <v>495</v>
      </c>
      <c r="H243" s="1" t="s">
        <v>11</v>
      </c>
      <c r="I243" s="1" t="s">
        <v>11</v>
      </c>
    </row>
    <row r="244" customFormat="false" ht="14.4" hidden="false" customHeight="false" outlineLevel="0" collapsed="false">
      <c r="A244" s="1" t="n">
        <v>57761</v>
      </c>
      <c r="B244" s="1" t="s">
        <v>496</v>
      </c>
      <c r="C244" s="1" t="n">
        <v>0.823702</v>
      </c>
      <c r="D244" s="1" t="n">
        <v>0.0042</v>
      </c>
      <c r="E244" s="1" t="s">
        <v>10</v>
      </c>
      <c r="F244" s="1" t="s">
        <v>11</v>
      </c>
      <c r="G244" s="1" t="s">
        <v>497</v>
      </c>
      <c r="H244" s="1" t="s">
        <v>11</v>
      </c>
      <c r="I244" s="1" t="s">
        <v>11</v>
      </c>
    </row>
    <row r="245" customFormat="false" ht="14.4" hidden="false" customHeight="false" outlineLevel="0" collapsed="false">
      <c r="A245" s="1" t="n">
        <v>5826</v>
      </c>
      <c r="B245" s="1" t="s">
        <v>498</v>
      </c>
      <c r="C245" s="1" t="n">
        <v>-13.7316</v>
      </c>
      <c r="D245" s="1" t="n">
        <v>0.0083</v>
      </c>
      <c r="E245" s="1" t="s">
        <v>16</v>
      </c>
      <c r="F245" s="1" t="s">
        <v>11</v>
      </c>
      <c r="G245" s="1" t="s">
        <v>499</v>
      </c>
      <c r="H245" s="1" t="s">
        <v>11</v>
      </c>
      <c r="I245" s="1" t="s">
        <v>11</v>
      </c>
    </row>
    <row r="246" customFormat="false" ht="14.4" hidden="false" customHeight="false" outlineLevel="0" collapsed="false">
      <c r="A246" s="1" t="n">
        <v>58473</v>
      </c>
      <c r="B246" s="1" t="s">
        <v>500</v>
      </c>
      <c r="C246" s="1" t="n">
        <v>-2.32192</v>
      </c>
      <c r="D246" s="1" t="n">
        <v>0.00275</v>
      </c>
      <c r="E246" s="1" t="s">
        <v>16</v>
      </c>
      <c r="F246" s="1" t="s">
        <v>11</v>
      </c>
      <c r="G246" s="1" t="s">
        <v>501</v>
      </c>
      <c r="H246" s="1" t="s">
        <v>11</v>
      </c>
      <c r="I246" s="1" t="s">
        <v>11</v>
      </c>
    </row>
    <row r="247" customFormat="false" ht="14.4" hidden="false" customHeight="false" outlineLevel="0" collapsed="false">
      <c r="A247" s="1" t="n">
        <v>5891</v>
      </c>
      <c r="B247" s="1" t="s">
        <v>502</v>
      </c>
      <c r="C247" s="1" t="n">
        <v>-2.33145</v>
      </c>
      <c r="D247" s="1" t="n">
        <v>0.0128</v>
      </c>
      <c r="E247" s="1" t="s">
        <v>16</v>
      </c>
      <c r="F247" s="1" t="s">
        <v>11</v>
      </c>
      <c r="G247" s="1" t="s">
        <v>503</v>
      </c>
      <c r="H247" s="1" t="s">
        <v>11</v>
      </c>
      <c r="I247" s="1" t="s">
        <v>11</v>
      </c>
    </row>
    <row r="248" customFormat="false" ht="14.4" hidden="false" customHeight="false" outlineLevel="0" collapsed="false">
      <c r="A248" s="1" t="n">
        <v>59307</v>
      </c>
      <c r="B248" s="1" t="s">
        <v>504</v>
      </c>
      <c r="C248" s="1" t="n">
        <v>-0.775174</v>
      </c>
      <c r="D248" s="1" t="n">
        <v>0.03585</v>
      </c>
      <c r="E248" s="1" t="s">
        <v>16</v>
      </c>
      <c r="F248" s="1" t="s">
        <v>11</v>
      </c>
      <c r="G248" s="1" t="s">
        <v>505</v>
      </c>
      <c r="H248" s="1" t="s">
        <v>11</v>
      </c>
      <c r="I248" s="1" t="s">
        <v>11</v>
      </c>
    </row>
    <row r="249" customFormat="false" ht="14.4" hidden="false" customHeight="false" outlineLevel="0" collapsed="false">
      <c r="A249" s="1" t="n">
        <v>5999</v>
      </c>
      <c r="B249" s="1" t="s">
        <v>506</v>
      </c>
      <c r="C249" s="1" t="n">
        <v>-1.45797</v>
      </c>
      <c r="D249" s="1" t="n">
        <v>0.00025</v>
      </c>
      <c r="E249" s="1" t="s">
        <v>16</v>
      </c>
      <c r="F249" s="1" t="s">
        <v>11</v>
      </c>
      <c r="G249" s="1" t="s">
        <v>507</v>
      </c>
      <c r="H249" s="1" t="s">
        <v>11</v>
      </c>
      <c r="I249" s="1" t="s">
        <v>11</v>
      </c>
    </row>
    <row r="250" customFormat="false" ht="14.4" hidden="false" customHeight="false" outlineLevel="0" collapsed="false">
      <c r="A250" s="1" t="n">
        <v>6001</v>
      </c>
      <c r="B250" s="1" t="s">
        <v>508</v>
      </c>
      <c r="C250" s="1" t="n">
        <v>-0.823439</v>
      </c>
      <c r="D250" s="1" t="n">
        <v>0.02705</v>
      </c>
      <c r="E250" s="1" t="s">
        <v>16</v>
      </c>
      <c r="F250" s="1" t="s">
        <v>11</v>
      </c>
      <c r="G250" s="1" t="s">
        <v>509</v>
      </c>
      <c r="H250" s="1" t="s">
        <v>11</v>
      </c>
      <c r="I250" s="1" t="s">
        <v>11</v>
      </c>
    </row>
    <row r="251" customFormat="false" ht="14.4" hidden="false" customHeight="false" outlineLevel="0" collapsed="false">
      <c r="A251" s="1" t="n">
        <v>60558</v>
      </c>
      <c r="B251" s="1" t="s">
        <v>510</v>
      </c>
      <c r="C251" s="1" t="n">
        <v>0.907957</v>
      </c>
      <c r="D251" s="1" t="n">
        <v>0.0272</v>
      </c>
      <c r="E251" s="1" t="s">
        <v>10</v>
      </c>
      <c r="F251" s="1" t="s">
        <v>11</v>
      </c>
      <c r="G251" s="1" t="s">
        <v>511</v>
      </c>
      <c r="H251" s="1" t="s">
        <v>11</v>
      </c>
      <c r="I251" s="1" t="s">
        <v>11</v>
      </c>
    </row>
    <row r="252" customFormat="false" ht="14.4" hidden="false" customHeight="false" outlineLevel="0" collapsed="false">
      <c r="A252" s="1" t="n">
        <v>60560</v>
      </c>
      <c r="B252" s="1" t="s">
        <v>512</v>
      </c>
      <c r="C252" s="1" t="n">
        <v>0.903916</v>
      </c>
      <c r="D252" s="1" t="n">
        <v>0.03375</v>
      </c>
      <c r="E252" s="1" t="s">
        <v>10</v>
      </c>
      <c r="F252" s="1" t="s">
        <v>11</v>
      </c>
      <c r="G252" s="1" t="s">
        <v>513</v>
      </c>
      <c r="H252" s="1" t="s">
        <v>11</v>
      </c>
      <c r="I252" s="1" t="s">
        <v>11</v>
      </c>
    </row>
    <row r="253" customFormat="false" ht="14.4" hidden="false" customHeight="false" outlineLevel="0" collapsed="false">
      <c r="A253" s="1" t="n">
        <v>6103</v>
      </c>
      <c r="B253" s="1" t="s">
        <v>514</v>
      </c>
      <c r="C253" s="1" t="n">
        <v>1.16562</v>
      </c>
      <c r="D253" s="1" t="n">
        <v>0.04225</v>
      </c>
      <c r="E253" s="1" t="s">
        <v>10</v>
      </c>
      <c r="F253" s="1" t="s">
        <v>11</v>
      </c>
      <c r="G253" s="1" t="s">
        <v>515</v>
      </c>
      <c r="H253" s="1" t="s">
        <v>11</v>
      </c>
      <c r="I253" s="1" t="s">
        <v>11</v>
      </c>
    </row>
    <row r="254" customFormat="false" ht="14.4" hidden="false" customHeight="false" outlineLevel="0" collapsed="false">
      <c r="A254" s="1" t="n">
        <v>6331</v>
      </c>
      <c r="B254" s="1" t="s">
        <v>516</v>
      </c>
      <c r="C254" s="1" t="n">
        <v>-0.712566</v>
      </c>
      <c r="D254" s="1" t="n">
        <v>0.04825</v>
      </c>
      <c r="E254" s="1" t="s">
        <v>16</v>
      </c>
      <c r="F254" s="1" t="s">
        <v>11</v>
      </c>
      <c r="G254" s="1" t="s">
        <v>517</v>
      </c>
      <c r="H254" s="1" t="s">
        <v>11</v>
      </c>
      <c r="I254" s="1" t="s">
        <v>11</v>
      </c>
    </row>
    <row r="255" customFormat="false" ht="14.4" hidden="false" customHeight="false" outlineLevel="0" collapsed="false">
      <c r="A255" s="1" t="n">
        <v>6337</v>
      </c>
      <c r="B255" s="1" t="s">
        <v>518</v>
      </c>
      <c r="C255" s="1" t="n">
        <v>-1.46497</v>
      </c>
      <c r="D255" s="1" t="n">
        <v>0.0191</v>
      </c>
      <c r="E255" s="1" t="s">
        <v>16</v>
      </c>
      <c r="F255" s="1" t="s">
        <v>11</v>
      </c>
      <c r="G255" s="1" t="s">
        <v>519</v>
      </c>
      <c r="H255" s="1" t="s">
        <v>11</v>
      </c>
      <c r="I255" s="1" t="s">
        <v>11</v>
      </c>
    </row>
    <row r="256" customFormat="false" ht="14.4" hidden="false" customHeight="false" outlineLevel="0" collapsed="false">
      <c r="A256" s="1" t="n">
        <v>6382</v>
      </c>
      <c r="B256" s="1" t="s">
        <v>520</v>
      </c>
      <c r="C256" s="1" t="n">
        <v>-0.805419</v>
      </c>
      <c r="D256" s="1" t="n">
        <v>0.0022</v>
      </c>
      <c r="E256" s="1" t="s">
        <v>16</v>
      </c>
      <c r="F256" s="1" t="s">
        <v>11</v>
      </c>
      <c r="G256" s="1" t="s">
        <v>521</v>
      </c>
      <c r="H256" s="1" t="s">
        <v>11</v>
      </c>
      <c r="I256" s="1" t="s">
        <v>11</v>
      </c>
    </row>
    <row r="257" customFormat="false" ht="14.4" hidden="false" customHeight="false" outlineLevel="0" collapsed="false">
      <c r="A257" s="1" t="n">
        <v>63898</v>
      </c>
      <c r="B257" s="1" t="s">
        <v>522</v>
      </c>
      <c r="C257" s="1" t="n">
        <v>-0.727203</v>
      </c>
      <c r="D257" s="1" t="n">
        <v>0.01655</v>
      </c>
      <c r="E257" s="1" t="s">
        <v>16</v>
      </c>
      <c r="F257" s="1" t="s">
        <v>11</v>
      </c>
      <c r="G257" s="1" t="s">
        <v>523</v>
      </c>
      <c r="H257" s="1" t="s">
        <v>11</v>
      </c>
      <c r="I257" s="1" t="s">
        <v>11</v>
      </c>
    </row>
    <row r="258" customFormat="false" ht="14.4" hidden="false" customHeight="false" outlineLevel="0" collapsed="false">
      <c r="A258" s="1" t="n">
        <v>6422</v>
      </c>
      <c r="B258" s="1" t="s">
        <v>524</v>
      </c>
      <c r="C258" s="1" t="n">
        <v>-0.922231</v>
      </c>
      <c r="D258" s="1" t="n">
        <v>0.00145</v>
      </c>
      <c r="E258" s="1" t="s">
        <v>16</v>
      </c>
      <c r="F258" s="1" t="s">
        <v>11</v>
      </c>
      <c r="G258" s="1" t="s">
        <v>525</v>
      </c>
      <c r="H258" s="1" t="s">
        <v>11</v>
      </c>
      <c r="I258" s="1" t="s">
        <v>11</v>
      </c>
    </row>
    <row r="259" customFormat="false" ht="14.4" hidden="false" customHeight="false" outlineLevel="0" collapsed="false">
      <c r="A259" s="1" t="n">
        <v>6440</v>
      </c>
      <c r="B259" s="1" t="s">
        <v>526</v>
      </c>
      <c r="C259" s="1" t="s">
        <v>79</v>
      </c>
      <c r="D259" s="1" t="n">
        <v>0.0205</v>
      </c>
      <c r="E259" s="1" t="s">
        <v>10</v>
      </c>
      <c r="F259" s="1" t="s">
        <v>11</v>
      </c>
      <c r="G259" s="1" t="s">
        <v>527</v>
      </c>
      <c r="H259" s="1" t="s">
        <v>11</v>
      </c>
      <c r="I259" s="1" t="s">
        <v>11</v>
      </c>
    </row>
    <row r="260" customFormat="false" ht="14.4" hidden="false" customHeight="false" outlineLevel="0" collapsed="false">
      <c r="A260" s="1" t="n">
        <v>64759</v>
      </c>
      <c r="B260" s="1" t="s">
        <v>528</v>
      </c>
      <c r="C260" s="1" t="n">
        <v>-0.654051</v>
      </c>
      <c r="D260" s="1" t="n">
        <v>0.01695</v>
      </c>
      <c r="E260" s="1" t="s">
        <v>16</v>
      </c>
      <c r="F260" s="1" t="s">
        <v>11</v>
      </c>
      <c r="G260" s="1" t="s">
        <v>529</v>
      </c>
      <c r="H260" s="1" t="s">
        <v>11</v>
      </c>
      <c r="I260" s="1" t="s">
        <v>11</v>
      </c>
    </row>
    <row r="261" customFormat="false" ht="14.4" hidden="false" customHeight="false" outlineLevel="0" collapsed="false">
      <c r="A261" s="1" t="n">
        <v>64839</v>
      </c>
      <c r="B261" s="1" t="s">
        <v>530</v>
      </c>
      <c r="C261" s="1" t="n">
        <v>0.895418</v>
      </c>
      <c r="D261" s="1" t="n">
        <v>0.0355</v>
      </c>
      <c r="E261" s="1" t="s">
        <v>10</v>
      </c>
      <c r="F261" s="1" t="s">
        <v>11</v>
      </c>
      <c r="G261" s="1" t="s">
        <v>531</v>
      </c>
      <c r="H261" s="1" t="s">
        <v>11</v>
      </c>
      <c r="I261" s="1" t="s">
        <v>11</v>
      </c>
    </row>
    <row r="262" customFormat="false" ht="14.4" hidden="false" customHeight="false" outlineLevel="0" collapsed="false">
      <c r="A262" s="1" t="n">
        <v>648791</v>
      </c>
      <c r="B262" s="1" t="s">
        <v>532</v>
      </c>
      <c r="C262" s="1" t="n">
        <v>-1.60441</v>
      </c>
      <c r="D262" s="1" t="n">
        <v>0.03935</v>
      </c>
      <c r="E262" s="1" t="s">
        <v>16</v>
      </c>
      <c r="F262" s="1" t="s">
        <v>11</v>
      </c>
      <c r="G262" s="1" t="s">
        <v>533</v>
      </c>
      <c r="H262" s="1" t="s">
        <v>11</v>
      </c>
      <c r="I262" s="1" t="s">
        <v>11</v>
      </c>
    </row>
    <row r="263" customFormat="false" ht="14.4" hidden="false" customHeight="false" outlineLevel="0" collapsed="false">
      <c r="A263" s="1" t="n">
        <v>6520</v>
      </c>
      <c r="B263" s="1" t="s">
        <v>534</v>
      </c>
      <c r="C263" s="1" t="n">
        <v>1.33375</v>
      </c>
      <c r="D263" s="2" t="n">
        <v>5E-005</v>
      </c>
      <c r="E263" s="1" t="s">
        <v>10</v>
      </c>
      <c r="F263" s="1" t="s">
        <v>11</v>
      </c>
      <c r="G263" s="1" t="s">
        <v>535</v>
      </c>
      <c r="H263" s="1" t="s">
        <v>11</v>
      </c>
      <c r="I263" s="1" t="s">
        <v>11</v>
      </c>
    </row>
    <row r="264" customFormat="false" ht="14.4" hidden="false" customHeight="false" outlineLevel="0" collapsed="false">
      <c r="A264" s="1" t="n">
        <v>6591</v>
      </c>
      <c r="B264" s="1" t="s">
        <v>536</v>
      </c>
      <c r="C264" s="1" t="n">
        <v>0.899312</v>
      </c>
      <c r="D264" s="1" t="n">
        <v>0.03025</v>
      </c>
      <c r="E264" s="1" t="s">
        <v>10</v>
      </c>
      <c r="F264" s="1" t="s">
        <v>11</v>
      </c>
      <c r="G264" s="1" t="s">
        <v>537</v>
      </c>
      <c r="H264" s="1" t="s">
        <v>11</v>
      </c>
      <c r="I264" s="1" t="s">
        <v>11</v>
      </c>
    </row>
    <row r="265" customFormat="false" ht="14.4" hidden="false" customHeight="false" outlineLevel="0" collapsed="false">
      <c r="A265" s="1" t="n">
        <v>65983</v>
      </c>
      <c r="B265" s="1" t="s">
        <v>538</v>
      </c>
      <c r="C265" s="1" t="n">
        <v>-0.891665</v>
      </c>
      <c r="D265" s="1" t="n">
        <v>0.01305</v>
      </c>
      <c r="E265" s="1" t="s">
        <v>16</v>
      </c>
      <c r="F265" s="1" t="s">
        <v>11</v>
      </c>
      <c r="G265" s="1" t="s">
        <v>539</v>
      </c>
      <c r="H265" s="1" t="s">
        <v>11</v>
      </c>
      <c r="I265" s="1" t="s">
        <v>11</v>
      </c>
    </row>
    <row r="266" customFormat="false" ht="14.4" hidden="false" customHeight="false" outlineLevel="0" collapsed="false">
      <c r="A266" s="1" t="n">
        <v>65988</v>
      </c>
      <c r="B266" s="1" t="s">
        <v>540</v>
      </c>
      <c r="C266" s="1" t="n">
        <v>0.81503</v>
      </c>
      <c r="D266" s="1" t="n">
        <v>0.03015</v>
      </c>
      <c r="E266" s="1" t="s">
        <v>10</v>
      </c>
      <c r="F266" s="1" t="s">
        <v>11</v>
      </c>
      <c r="G266" s="1" t="s">
        <v>541</v>
      </c>
      <c r="H266" s="1" t="s">
        <v>11</v>
      </c>
      <c r="I266" s="1" t="s">
        <v>11</v>
      </c>
    </row>
    <row r="267" customFormat="false" ht="14.4" hidden="false" customHeight="false" outlineLevel="0" collapsed="false">
      <c r="A267" s="1" t="n">
        <v>6662</v>
      </c>
      <c r="B267" s="1" t="s">
        <v>542</v>
      </c>
      <c r="C267" s="1" t="n">
        <v>-0.923322</v>
      </c>
      <c r="D267" s="1" t="n">
        <v>0.0201</v>
      </c>
      <c r="E267" s="1" t="s">
        <v>16</v>
      </c>
      <c r="F267" s="1" t="s">
        <v>11</v>
      </c>
      <c r="G267" s="1" t="s">
        <v>543</v>
      </c>
      <c r="H267" s="1" t="s">
        <v>11</v>
      </c>
      <c r="I267" s="1" t="s">
        <v>11</v>
      </c>
    </row>
    <row r="268" customFormat="false" ht="14.4" hidden="false" customHeight="false" outlineLevel="0" collapsed="false">
      <c r="A268" s="1" t="n">
        <v>6678</v>
      </c>
      <c r="B268" s="1" t="s">
        <v>544</v>
      </c>
      <c r="C268" s="1" t="n">
        <v>-0.567982</v>
      </c>
      <c r="D268" s="1" t="n">
        <v>0.03655</v>
      </c>
      <c r="E268" s="1" t="s">
        <v>16</v>
      </c>
      <c r="F268" s="1" t="s">
        <v>11</v>
      </c>
      <c r="G268" s="1" t="s">
        <v>545</v>
      </c>
      <c r="H268" s="1" t="s">
        <v>11</v>
      </c>
      <c r="I268" s="1" t="s">
        <v>11</v>
      </c>
    </row>
    <row r="269" customFormat="false" ht="14.4" hidden="false" customHeight="false" outlineLevel="0" collapsed="false">
      <c r="A269" s="1" t="n">
        <v>6820</v>
      </c>
      <c r="B269" s="1" t="s">
        <v>546</v>
      </c>
      <c r="C269" s="1" t="s">
        <v>79</v>
      </c>
      <c r="D269" s="1" t="n">
        <v>0.00475</v>
      </c>
      <c r="E269" s="1" t="s">
        <v>10</v>
      </c>
      <c r="F269" s="1" t="s">
        <v>11</v>
      </c>
      <c r="G269" s="1" t="s">
        <v>547</v>
      </c>
      <c r="H269" s="1" t="s">
        <v>11</v>
      </c>
      <c r="I269" s="1" t="s">
        <v>11</v>
      </c>
    </row>
    <row r="270" customFormat="false" ht="14.4" hidden="false" customHeight="false" outlineLevel="0" collapsed="false">
      <c r="A270" s="1" t="n">
        <v>687</v>
      </c>
      <c r="B270" s="1" t="s">
        <v>548</v>
      </c>
      <c r="C270" s="1" t="n">
        <v>1.10336</v>
      </c>
      <c r="D270" s="1" t="n">
        <v>0.0088</v>
      </c>
      <c r="E270" s="1" t="s">
        <v>10</v>
      </c>
      <c r="F270" s="1" t="s">
        <v>11</v>
      </c>
      <c r="G270" s="1" t="s">
        <v>549</v>
      </c>
      <c r="H270" s="1" t="s">
        <v>11</v>
      </c>
      <c r="I270" s="1" t="s">
        <v>11</v>
      </c>
    </row>
    <row r="271" customFormat="false" ht="14.4" hidden="false" customHeight="false" outlineLevel="0" collapsed="false">
      <c r="A271" s="1" t="n">
        <v>6876</v>
      </c>
      <c r="B271" s="1" t="s">
        <v>550</v>
      </c>
      <c r="C271" s="1" t="n">
        <v>-1.34647</v>
      </c>
      <c r="D271" s="1" t="n">
        <v>0.0002</v>
      </c>
      <c r="E271" s="1" t="s">
        <v>16</v>
      </c>
      <c r="F271" s="1" t="s">
        <v>11</v>
      </c>
      <c r="G271" s="1" t="s">
        <v>551</v>
      </c>
      <c r="H271" s="1" t="s">
        <v>11</v>
      </c>
      <c r="I271" s="1" t="s">
        <v>11</v>
      </c>
    </row>
    <row r="272" customFormat="false" ht="14.4" hidden="false" customHeight="false" outlineLevel="0" collapsed="false">
      <c r="A272" s="1" t="n">
        <v>7037</v>
      </c>
      <c r="B272" s="1" t="s">
        <v>552</v>
      </c>
      <c r="C272" s="1" t="n">
        <v>0.535283</v>
      </c>
      <c r="D272" s="1" t="n">
        <v>0.0455</v>
      </c>
      <c r="E272" s="1" t="s">
        <v>10</v>
      </c>
      <c r="F272" s="1" t="s">
        <v>11</v>
      </c>
      <c r="G272" s="1" t="s">
        <v>553</v>
      </c>
      <c r="H272" s="1" t="s">
        <v>11</v>
      </c>
      <c r="I272" s="1" t="s">
        <v>11</v>
      </c>
    </row>
    <row r="273" customFormat="false" ht="14.4" hidden="false" customHeight="false" outlineLevel="0" collapsed="false">
      <c r="A273" s="1" t="n">
        <v>7046</v>
      </c>
      <c r="B273" s="1" t="s">
        <v>554</v>
      </c>
      <c r="C273" s="1" t="n">
        <v>0.966158</v>
      </c>
      <c r="D273" s="1" t="n">
        <v>0.02275</v>
      </c>
      <c r="E273" s="1" t="s">
        <v>10</v>
      </c>
      <c r="F273" s="1" t="s">
        <v>11</v>
      </c>
      <c r="G273" s="1" t="s">
        <v>555</v>
      </c>
      <c r="H273" s="1" t="s">
        <v>11</v>
      </c>
      <c r="I273" s="1" t="s">
        <v>11</v>
      </c>
    </row>
    <row r="274" customFormat="false" ht="14.4" hidden="false" customHeight="false" outlineLevel="0" collapsed="false">
      <c r="A274" s="1" t="n">
        <v>7052</v>
      </c>
      <c r="B274" s="1" t="s">
        <v>556</v>
      </c>
      <c r="C274" s="1" t="n">
        <v>-0.889562</v>
      </c>
      <c r="D274" s="1" t="n">
        <v>0.01</v>
      </c>
      <c r="E274" s="1" t="s">
        <v>16</v>
      </c>
      <c r="F274" s="1" t="s">
        <v>11</v>
      </c>
      <c r="G274" s="1" t="s">
        <v>557</v>
      </c>
      <c r="H274" s="1" t="s">
        <v>11</v>
      </c>
      <c r="I274" s="1" t="s">
        <v>11</v>
      </c>
    </row>
    <row r="275" customFormat="false" ht="14.4" hidden="false" customHeight="false" outlineLevel="0" collapsed="false">
      <c r="A275" s="1" t="n">
        <v>7056</v>
      </c>
      <c r="B275" s="1" t="s">
        <v>558</v>
      </c>
      <c r="C275" s="1" t="n">
        <v>1.13123</v>
      </c>
      <c r="D275" s="1" t="n">
        <v>0.00135</v>
      </c>
      <c r="E275" s="1" t="s">
        <v>10</v>
      </c>
      <c r="F275" s="1" t="s">
        <v>11</v>
      </c>
      <c r="G275" s="1" t="s">
        <v>559</v>
      </c>
      <c r="H275" s="1" t="s">
        <v>11</v>
      </c>
      <c r="I275" s="1" t="s">
        <v>11</v>
      </c>
    </row>
    <row r="276" customFormat="false" ht="14.4" hidden="false" customHeight="false" outlineLevel="0" collapsed="false">
      <c r="A276" s="1" t="n">
        <v>7070</v>
      </c>
      <c r="B276" s="1" t="s">
        <v>560</v>
      </c>
      <c r="C276" s="1" t="n">
        <v>-0.542244</v>
      </c>
      <c r="D276" s="1" t="n">
        <v>0.0419</v>
      </c>
      <c r="E276" s="1" t="s">
        <v>16</v>
      </c>
      <c r="F276" s="1" t="s">
        <v>11</v>
      </c>
      <c r="G276" s="1" t="s">
        <v>561</v>
      </c>
      <c r="H276" s="1" t="s">
        <v>11</v>
      </c>
      <c r="I276" s="1" t="s">
        <v>11</v>
      </c>
    </row>
    <row r="277" customFormat="false" ht="14.4" hidden="false" customHeight="false" outlineLevel="0" collapsed="false">
      <c r="A277" s="1" t="n">
        <v>7078</v>
      </c>
      <c r="B277" s="1" t="s">
        <v>562</v>
      </c>
      <c r="C277" s="1" t="n">
        <v>-2.93761</v>
      </c>
      <c r="D277" s="1" t="n">
        <v>0.0488</v>
      </c>
      <c r="E277" s="1" t="s">
        <v>16</v>
      </c>
      <c r="F277" s="1" t="s">
        <v>11</v>
      </c>
      <c r="G277" s="1" t="s">
        <v>563</v>
      </c>
      <c r="H277" s="1" t="s">
        <v>11</v>
      </c>
      <c r="I277" s="1" t="s">
        <v>11</v>
      </c>
    </row>
    <row r="278" customFormat="false" ht="14.4" hidden="false" customHeight="false" outlineLevel="0" collapsed="false">
      <c r="A278" s="1" t="n">
        <v>7108</v>
      </c>
      <c r="B278" s="1" t="s">
        <v>564</v>
      </c>
      <c r="C278" s="1" t="n">
        <v>-0.795635</v>
      </c>
      <c r="D278" s="1" t="n">
        <v>0.0176</v>
      </c>
      <c r="E278" s="1" t="s">
        <v>16</v>
      </c>
      <c r="F278" s="1" t="s">
        <v>11</v>
      </c>
      <c r="G278" s="1" t="s">
        <v>565</v>
      </c>
      <c r="H278" s="1" t="s">
        <v>11</v>
      </c>
      <c r="I278" s="1" t="s">
        <v>11</v>
      </c>
    </row>
    <row r="279" customFormat="false" ht="14.4" hidden="false" customHeight="false" outlineLevel="0" collapsed="false">
      <c r="A279" s="1" t="n">
        <v>7138</v>
      </c>
      <c r="B279" s="1" t="s">
        <v>566</v>
      </c>
      <c r="C279" s="1" t="n">
        <v>-0.731299</v>
      </c>
      <c r="D279" s="1" t="n">
        <v>0.0141</v>
      </c>
      <c r="E279" s="1" t="s">
        <v>16</v>
      </c>
      <c r="F279" s="1" t="s">
        <v>11</v>
      </c>
      <c r="G279" s="1" t="s">
        <v>567</v>
      </c>
      <c r="H279" s="1" t="s">
        <v>11</v>
      </c>
      <c r="I279" s="1" t="s">
        <v>11</v>
      </c>
    </row>
    <row r="280" customFormat="false" ht="14.4" hidden="false" customHeight="false" outlineLevel="0" collapsed="false">
      <c r="A280" s="1" t="n">
        <v>7404</v>
      </c>
      <c r="B280" s="1" t="s">
        <v>568</v>
      </c>
      <c r="C280" s="1" t="n">
        <v>0.95644</v>
      </c>
      <c r="D280" s="1" t="n">
        <v>0.0283</v>
      </c>
      <c r="E280" s="1" t="s">
        <v>10</v>
      </c>
      <c r="F280" s="1" t="s">
        <v>11</v>
      </c>
      <c r="G280" s="1" t="s">
        <v>569</v>
      </c>
      <c r="H280" s="1" t="s">
        <v>11</v>
      </c>
      <c r="I280" s="1" t="s">
        <v>11</v>
      </c>
    </row>
    <row r="281" customFormat="false" ht="14.4" hidden="false" customHeight="false" outlineLevel="0" collapsed="false">
      <c r="A281" s="1" t="n">
        <v>7422</v>
      </c>
      <c r="B281" s="1" t="s">
        <v>570</v>
      </c>
      <c r="C281" s="1" t="n">
        <v>0.925255</v>
      </c>
      <c r="D281" s="1" t="n">
        <v>0.0049</v>
      </c>
      <c r="E281" s="1" t="s">
        <v>10</v>
      </c>
      <c r="F281" s="1" t="s">
        <v>11</v>
      </c>
      <c r="G281" s="1" t="s">
        <v>571</v>
      </c>
      <c r="H281" s="1" t="s">
        <v>11</v>
      </c>
      <c r="I281" s="1" t="s">
        <v>11</v>
      </c>
    </row>
    <row r="282" customFormat="false" ht="14.4" hidden="false" customHeight="false" outlineLevel="0" collapsed="false">
      <c r="A282" s="1" t="n">
        <v>7450</v>
      </c>
      <c r="B282" s="1" t="s">
        <v>572</v>
      </c>
      <c r="C282" s="1" t="n">
        <v>-2.40061</v>
      </c>
      <c r="D282" s="1" t="n">
        <v>0.03015</v>
      </c>
      <c r="E282" s="1" t="s">
        <v>16</v>
      </c>
      <c r="F282" s="1" t="s">
        <v>11</v>
      </c>
      <c r="G282" s="1" t="s">
        <v>573</v>
      </c>
      <c r="H282" s="1" t="s">
        <v>11</v>
      </c>
      <c r="I282" s="1" t="s">
        <v>11</v>
      </c>
    </row>
    <row r="283" customFormat="false" ht="14.4" hidden="false" customHeight="false" outlineLevel="0" collapsed="false">
      <c r="A283" s="1" t="n">
        <v>7625</v>
      </c>
      <c r="B283" s="1" t="s">
        <v>574</v>
      </c>
      <c r="C283" s="1" t="n">
        <v>1.51861</v>
      </c>
      <c r="D283" s="1" t="n">
        <v>0.011</v>
      </c>
      <c r="E283" s="1" t="s">
        <v>10</v>
      </c>
      <c r="F283" s="1" t="s">
        <v>11</v>
      </c>
      <c r="G283" s="1" t="s">
        <v>575</v>
      </c>
      <c r="H283" s="1" t="s">
        <v>11</v>
      </c>
      <c r="I283" s="1" t="s">
        <v>11</v>
      </c>
    </row>
    <row r="284" customFormat="false" ht="14.4" hidden="false" customHeight="false" outlineLevel="0" collapsed="false">
      <c r="A284" s="1" t="n">
        <v>7840</v>
      </c>
      <c r="B284" s="1" t="s">
        <v>576</v>
      </c>
      <c r="C284" s="1" t="n">
        <v>1.02172</v>
      </c>
      <c r="D284" s="1" t="n">
        <v>0.0261</v>
      </c>
      <c r="E284" s="1" t="s">
        <v>10</v>
      </c>
      <c r="F284" s="1" t="s">
        <v>11</v>
      </c>
      <c r="G284" s="1" t="s">
        <v>577</v>
      </c>
      <c r="H284" s="1" t="s">
        <v>11</v>
      </c>
      <c r="I284" s="1" t="s">
        <v>11</v>
      </c>
    </row>
    <row r="285" customFormat="false" ht="14.4" hidden="false" customHeight="false" outlineLevel="0" collapsed="false">
      <c r="A285" s="1" t="n">
        <v>7869</v>
      </c>
      <c r="B285" s="1" t="s">
        <v>578</v>
      </c>
      <c r="C285" s="1" t="n">
        <v>-1.25007</v>
      </c>
      <c r="D285" s="2" t="n">
        <v>5E-005</v>
      </c>
      <c r="E285" s="1" t="s">
        <v>16</v>
      </c>
      <c r="F285" s="1" t="s">
        <v>11</v>
      </c>
      <c r="G285" s="1" t="s">
        <v>579</v>
      </c>
      <c r="H285" s="1" t="s">
        <v>11</v>
      </c>
      <c r="I285" s="1" t="s">
        <v>11</v>
      </c>
    </row>
    <row r="286" customFormat="false" ht="14.4" hidden="false" customHeight="false" outlineLevel="0" collapsed="false">
      <c r="A286" s="1" t="n">
        <v>79029</v>
      </c>
      <c r="B286" s="1" t="s">
        <v>580</v>
      </c>
      <c r="C286" s="1" t="n">
        <v>-12.5897</v>
      </c>
      <c r="D286" s="1" t="n">
        <v>0.0382</v>
      </c>
      <c r="E286" s="1" t="s">
        <v>16</v>
      </c>
      <c r="F286" s="1" t="s">
        <v>11</v>
      </c>
      <c r="G286" s="1" t="s">
        <v>581</v>
      </c>
      <c r="H286" s="1" t="s">
        <v>11</v>
      </c>
      <c r="I286" s="1" t="s">
        <v>11</v>
      </c>
    </row>
    <row r="287" customFormat="false" ht="14.4" hidden="false" customHeight="false" outlineLevel="0" collapsed="false">
      <c r="A287" s="1" t="n">
        <v>79094</v>
      </c>
      <c r="B287" s="1" t="s">
        <v>582</v>
      </c>
      <c r="C287" s="1" t="n">
        <v>0.813719</v>
      </c>
      <c r="D287" s="1" t="n">
        <v>0.04625</v>
      </c>
      <c r="E287" s="1" t="s">
        <v>10</v>
      </c>
      <c r="F287" s="1" t="s">
        <v>11</v>
      </c>
      <c r="G287" s="1" t="s">
        <v>583</v>
      </c>
      <c r="H287" s="1" t="s">
        <v>11</v>
      </c>
      <c r="I287" s="1" t="s">
        <v>11</v>
      </c>
    </row>
    <row r="288" customFormat="false" ht="14.4" hidden="false" customHeight="false" outlineLevel="0" collapsed="false">
      <c r="A288" s="1" t="n">
        <v>79572</v>
      </c>
      <c r="B288" s="1" t="s">
        <v>584</v>
      </c>
      <c r="C288" s="1" t="n">
        <v>0.62354</v>
      </c>
      <c r="D288" s="1" t="n">
        <v>0.0381</v>
      </c>
      <c r="E288" s="1" t="s">
        <v>10</v>
      </c>
      <c r="F288" s="1" t="s">
        <v>11</v>
      </c>
      <c r="G288" s="1" t="s">
        <v>585</v>
      </c>
      <c r="H288" s="1" t="s">
        <v>11</v>
      </c>
      <c r="I288" s="1" t="s">
        <v>11</v>
      </c>
    </row>
    <row r="289" customFormat="false" ht="14.4" hidden="false" customHeight="false" outlineLevel="0" collapsed="false">
      <c r="A289" s="1" t="n">
        <v>79596</v>
      </c>
      <c r="B289" s="1" t="s">
        <v>586</v>
      </c>
      <c r="C289" s="1" t="n">
        <v>1.29681</v>
      </c>
      <c r="D289" s="1" t="n">
        <v>0.0493</v>
      </c>
      <c r="E289" s="1" t="s">
        <v>10</v>
      </c>
      <c r="F289" s="1" t="s">
        <v>11</v>
      </c>
      <c r="G289" s="1" t="s">
        <v>587</v>
      </c>
      <c r="H289" s="1" t="s">
        <v>11</v>
      </c>
      <c r="I289" s="1" t="s">
        <v>11</v>
      </c>
    </row>
    <row r="290" customFormat="false" ht="14.4" hidden="false" customHeight="false" outlineLevel="0" collapsed="false">
      <c r="A290" s="1" t="n">
        <v>79848</v>
      </c>
      <c r="B290" s="1" t="s">
        <v>588</v>
      </c>
      <c r="C290" s="1" t="n">
        <v>-1.35006</v>
      </c>
      <c r="D290" s="1" t="n">
        <v>0.0196</v>
      </c>
      <c r="E290" s="1" t="s">
        <v>16</v>
      </c>
      <c r="F290" s="1" t="s">
        <v>11</v>
      </c>
      <c r="G290" s="1" t="s">
        <v>589</v>
      </c>
      <c r="H290" s="1" t="s">
        <v>11</v>
      </c>
      <c r="I290" s="1" t="s">
        <v>11</v>
      </c>
    </row>
    <row r="291" customFormat="false" ht="14.4" hidden="false" customHeight="false" outlineLevel="0" collapsed="false">
      <c r="A291" s="1" t="n">
        <v>79924</v>
      </c>
      <c r="B291" s="1" t="s">
        <v>590</v>
      </c>
      <c r="C291" s="1" t="n">
        <v>1.87919</v>
      </c>
      <c r="D291" s="1" t="n">
        <v>0.04905</v>
      </c>
      <c r="E291" s="1" t="s">
        <v>10</v>
      </c>
      <c r="F291" s="1" t="s">
        <v>11</v>
      </c>
      <c r="G291" s="1" t="s">
        <v>591</v>
      </c>
      <c r="H291" s="1" t="s">
        <v>11</v>
      </c>
      <c r="I291" s="1" t="s">
        <v>11</v>
      </c>
    </row>
    <row r="292" customFormat="false" ht="14.4" hidden="false" customHeight="false" outlineLevel="0" collapsed="false">
      <c r="A292" s="1" t="n">
        <v>80071</v>
      </c>
      <c r="B292" s="1" t="s">
        <v>592</v>
      </c>
      <c r="C292" s="1" t="n">
        <v>1.54675</v>
      </c>
      <c r="D292" s="1" t="n">
        <v>0.04105</v>
      </c>
      <c r="E292" s="1" t="s">
        <v>10</v>
      </c>
      <c r="F292" s="1" t="s">
        <v>11</v>
      </c>
      <c r="G292" s="1" t="s">
        <v>593</v>
      </c>
      <c r="H292" s="1" t="s">
        <v>11</v>
      </c>
      <c r="I292" s="1" t="s">
        <v>11</v>
      </c>
    </row>
    <row r="293" customFormat="false" ht="14.4" hidden="false" customHeight="false" outlineLevel="0" collapsed="false">
      <c r="A293" s="1" t="n">
        <v>80205</v>
      </c>
      <c r="B293" s="1" t="s">
        <v>594</v>
      </c>
      <c r="C293" s="1" t="n">
        <v>0.932824</v>
      </c>
      <c r="D293" s="1" t="n">
        <v>0.0384</v>
      </c>
      <c r="E293" s="1" t="s">
        <v>10</v>
      </c>
      <c r="F293" s="1" t="s">
        <v>11</v>
      </c>
      <c r="G293" s="1" t="s">
        <v>595</v>
      </c>
      <c r="H293" s="1" t="s">
        <v>11</v>
      </c>
      <c r="I293" s="1" t="s">
        <v>11</v>
      </c>
    </row>
    <row r="294" customFormat="false" ht="14.4" hidden="false" customHeight="false" outlineLevel="0" collapsed="false">
      <c r="A294" s="1" t="n">
        <v>80210</v>
      </c>
      <c r="B294" s="1" t="s">
        <v>596</v>
      </c>
      <c r="C294" s="1" t="n">
        <v>0.587358</v>
      </c>
      <c r="D294" s="1" t="n">
        <v>0.03605</v>
      </c>
      <c r="E294" s="1" t="s">
        <v>10</v>
      </c>
      <c r="F294" s="1" t="s">
        <v>11</v>
      </c>
      <c r="G294" s="1" t="s">
        <v>597</v>
      </c>
      <c r="H294" s="1" t="s">
        <v>11</v>
      </c>
      <c r="I294" s="1" t="s">
        <v>11</v>
      </c>
    </row>
    <row r="295" customFormat="false" ht="14.4" hidden="false" customHeight="false" outlineLevel="0" collapsed="false">
      <c r="A295" s="1" t="n">
        <v>80314</v>
      </c>
      <c r="B295" s="1" t="s">
        <v>598</v>
      </c>
      <c r="C295" s="1" t="n">
        <v>1.39983</v>
      </c>
      <c r="D295" s="1" t="n">
        <v>0.0131</v>
      </c>
      <c r="E295" s="1" t="s">
        <v>10</v>
      </c>
      <c r="F295" s="1" t="s">
        <v>11</v>
      </c>
      <c r="G295" s="1" t="s">
        <v>599</v>
      </c>
      <c r="H295" s="1" t="s">
        <v>11</v>
      </c>
      <c r="I295" s="1" t="s">
        <v>11</v>
      </c>
    </row>
    <row r="296" customFormat="false" ht="14.4" hidden="false" customHeight="false" outlineLevel="0" collapsed="false">
      <c r="A296" s="1" t="n">
        <v>81</v>
      </c>
      <c r="B296" s="1" t="s">
        <v>600</v>
      </c>
      <c r="C296" s="1" t="n">
        <v>-0.587223</v>
      </c>
      <c r="D296" s="1" t="n">
        <v>0.0317</v>
      </c>
      <c r="E296" s="1" t="s">
        <v>16</v>
      </c>
      <c r="F296" s="1" t="s">
        <v>11</v>
      </c>
      <c r="G296" s="1" t="s">
        <v>601</v>
      </c>
      <c r="H296" s="1" t="s">
        <v>11</v>
      </c>
      <c r="I296" s="1" t="s">
        <v>11</v>
      </c>
    </row>
    <row r="297" customFormat="false" ht="14.4" hidden="false" customHeight="false" outlineLevel="0" collapsed="false">
      <c r="A297" s="1" t="n">
        <v>81029</v>
      </c>
      <c r="B297" s="1" t="s">
        <v>602</v>
      </c>
      <c r="C297" s="1" t="n">
        <v>-0.601989</v>
      </c>
      <c r="D297" s="1" t="n">
        <v>0.0368</v>
      </c>
      <c r="E297" s="1" t="s">
        <v>16</v>
      </c>
      <c r="F297" s="1" t="s">
        <v>11</v>
      </c>
      <c r="G297" s="1" t="s">
        <v>603</v>
      </c>
      <c r="H297" s="1" t="s">
        <v>11</v>
      </c>
      <c r="I297" s="1" t="s">
        <v>11</v>
      </c>
    </row>
    <row r="298" customFormat="false" ht="14.4" hidden="false" customHeight="false" outlineLevel="0" collapsed="false">
      <c r="A298" s="1" t="n">
        <v>8110</v>
      </c>
      <c r="B298" s="1" t="s">
        <v>604</v>
      </c>
      <c r="C298" s="1" t="n">
        <v>-1.18754</v>
      </c>
      <c r="D298" s="1" t="n">
        <v>0.0243</v>
      </c>
      <c r="E298" s="1" t="s">
        <v>16</v>
      </c>
      <c r="F298" s="1" t="s">
        <v>11</v>
      </c>
      <c r="G298" s="1" t="s">
        <v>605</v>
      </c>
      <c r="H298" s="1" t="s">
        <v>11</v>
      </c>
      <c r="I298" s="1" t="s">
        <v>11</v>
      </c>
    </row>
    <row r="299" customFormat="false" ht="14.4" hidden="false" customHeight="false" outlineLevel="0" collapsed="false">
      <c r="A299" s="1" t="n">
        <v>8140</v>
      </c>
      <c r="B299" s="1" t="s">
        <v>606</v>
      </c>
      <c r="C299" s="1" t="n">
        <v>2.16312</v>
      </c>
      <c r="D299" s="2" t="n">
        <v>5E-005</v>
      </c>
      <c r="E299" s="1" t="s">
        <v>10</v>
      </c>
      <c r="F299" s="1" t="s">
        <v>11</v>
      </c>
      <c r="G299" s="1" t="s">
        <v>607</v>
      </c>
      <c r="H299" s="1" t="s">
        <v>11</v>
      </c>
      <c r="I299" s="1" t="s">
        <v>11</v>
      </c>
    </row>
    <row r="300" customFormat="false" ht="14.4" hidden="false" customHeight="false" outlineLevel="0" collapsed="false">
      <c r="A300" s="1" t="n">
        <v>81573</v>
      </c>
      <c r="B300" s="1" t="s">
        <v>608</v>
      </c>
      <c r="C300" s="1" t="n">
        <v>0.795973</v>
      </c>
      <c r="D300" s="1" t="n">
        <v>0.0209</v>
      </c>
      <c r="E300" s="1" t="s">
        <v>10</v>
      </c>
      <c r="F300" s="1" t="s">
        <v>11</v>
      </c>
      <c r="G300" s="1" t="s">
        <v>609</v>
      </c>
      <c r="H300" s="1" t="s">
        <v>11</v>
      </c>
      <c r="I300" s="1" t="s">
        <v>11</v>
      </c>
    </row>
    <row r="301" customFormat="false" ht="14.4" hidden="false" customHeight="false" outlineLevel="0" collapsed="false">
      <c r="A301" s="1" t="n">
        <v>81847</v>
      </c>
      <c r="B301" s="1" t="s">
        <v>610</v>
      </c>
      <c r="C301" s="1" t="n">
        <v>-11.5951</v>
      </c>
      <c r="D301" s="1" t="n">
        <v>0.0206</v>
      </c>
      <c r="E301" s="1" t="s">
        <v>16</v>
      </c>
      <c r="F301" s="1" t="s">
        <v>11</v>
      </c>
      <c r="G301" s="1" t="s">
        <v>611</v>
      </c>
      <c r="H301" s="1" t="s">
        <v>11</v>
      </c>
      <c r="I301" s="1" t="s">
        <v>11</v>
      </c>
    </row>
    <row r="302" customFormat="false" ht="14.4" hidden="false" customHeight="false" outlineLevel="0" collapsed="false">
      <c r="A302" s="1" t="n">
        <v>8187</v>
      </c>
      <c r="B302" s="1" t="s">
        <v>612</v>
      </c>
      <c r="C302" s="1" t="e">
        <f aca="false"/>
        <v>#NAME?</v>
      </c>
      <c r="D302" s="1" t="n">
        <v>0.00025</v>
      </c>
      <c r="E302" s="1" t="s">
        <v>16</v>
      </c>
      <c r="F302" s="1" t="s">
        <v>11</v>
      </c>
      <c r="G302" s="1" t="s">
        <v>613</v>
      </c>
      <c r="H302" s="1" t="s">
        <v>11</v>
      </c>
      <c r="I302" s="1" t="s">
        <v>11</v>
      </c>
    </row>
    <row r="303" customFormat="false" ht="14.4" hidden="false" customHeight="false" outlineLevel="0" collapsed="false">
      <c r="A303" s="1" t="n">
        <v>8202</v>
      </c>
      <c r="B303" s="1" t="s">
        <v>614</v>
      </c>
      <c r="C303" s="1" t="n">
        <v>0.623126</v>
      </c>
      <c r="D303" s="1" t="n">
        <v>0.03495</v>
      </c>
      <c r="E303" s="1" t="s">
        <v>10</v>
      </c>
      <c r="F303" s="1" t="s">
        <v>11</v>
      </c>
      <c r="G303" s="1" t="s">
        <v>615</v>
      </c>
      <c r="H303" s="1" t="s">
        <v>11</v>
      </c>
      <c r="I303" s="1" t="s">
        <v>11</v>
      </c>
    </row>
    <row r="304" customFormat="false" ht="14.4" hidden="false" customHeight="false" outlineLevel="0" collapsed="false">
      <c r="A304" s="1" t="n">
        <v>83394</v>
      </c>
      <c r="B304" s="1" t="s">
        <v>616</v>
      </c>
      <c r="C304" s="1" t="n">
        <v>-0.878013</v>
      </c>
      <c r="D304" s="1" t="n">
        <v>0.00575</v>
      </c>
      <c r="E304" s="1" t="s">
        <v>16</v>
      </c>
      <c r="F304" s="1" t="s">
        <v>11</v>
      </c>
      <c r="G304" s="1" t="s">
        <v>617</v>
      </c>
      <c r="H304" s="1" t="s">
        <v>11</v>
      </c>
      <c r="I304" s="1" t="s">
        <v>11</v>
      </c>
    </row>
    <row r="305" customFormat="false" ht="14.4" hidden="false" customHeight="false" outlineLevel="0" collapsed="false">
      <c r="A305" s="1" t="n">
        <v>83648</v>
      </c>
      <c r="B305" s="1" t="s">
        <v>618</v>
      </c>
      <c r="C305" s="1" t="n">
        <v>0.907693</v>
      </c>
      <c r="D305" s="1" t="n">
        <v>0.0487</v>
      </c>
      <c r="E305" s="1" t="s">
        <v>10</v>
      </c>
      <c r="F305" s="1" t="s">
        <v>11</v>
      </c>
      <c r="G305" s="1" t="s">
        <v>619</v>
      </c>
      <c r="H305" s="1" t="s">
        <v>11</v>
      </c>
      <c r="I305" s="1" t="s">
        <v>11</v>
      </c>
    </row>
    <row r="306" customFormat="false" ht="14.4" hidden="false" customHeight="false" outlineLevel="0" collapsed="false">
      <c r="A306" s="1" t="n">
        <v>83667</v>
      </c>
      <c r="B306" s="1" t="s">
        <v>620</v>
      </c>
      <c r="C306" s="1" t="n">
        <v>0.696737</v>
      </c>
      <c r="D306" s="1" t="n">
        <v>0.0249</v>
      </c>
      <c r="E306" s="1" t="s">
        <v>10</v>
      </c>
      <c r="F306" s="1" t="s">
        <v>11</v>
      </c>
      <c r="G306" s="1" t="s">
        <v>621</v>
      </c>
      <c r="H306" s="1" t="s">
        <v>11</v>
      </c>
      <c r="I306" s="1" t="s">
        <v>11</v>
      </c>
    </row>
    <row r="307" customFormat="false" ht="14.4" hidden="false" customHeight="false" outlineLevel="0" collapsed="false">
      <c r="A307" s="1" t="n">
        <v>8382</v>
      </c>
      <c r="B307" s="1" t="s">
        <v>622</v>
      </c>
      <c r="C307" s="1" t="e">
        <f aca="false"/>
        <v>#NAME?</v>
      </c>
      <c r="D307" s="1" t="n">
        <v>0.00885</v>
      </c>
      <c r="E307" s="1" t="s">
        <v>16</v>
      </c>
      <c r="F307" s="1" t="s">
        <v>11</v>
      </c>
      <c r="G307" s="1" t="s">
        <v>623</v>
      </c>
      <c r="H307" s="1" t="s">
        <v>11</v>
      </c>
      <c r="I307" s="1" t="s">
        <v>11</v>
      </c>
    </row>
    <row r="308" customFormat="false" ht="14.4" hidden="false" customHeight="false" outlineLevel="0" collapsed="false">
      <c r="A308" s="1" t="n">
        <v>84135</v>
      </c>
      <c r="B308" s="1" t="s">
        <v>624</v>
      </c>
      <c r="C308" s="1" t="n">
        <v>0.863907</v>
      </c>
      <c r="D308" s="1" t="n">
        <v>0.03925</v>
      </c>
      <c r="E308" s="1" t="s">
        <v>10</v>
      </c>
      <c r="F308" s="1" t="s">
        <v>11</v>
      </c>
      <c r="G308" s="1" t="s">
        <v>625</v>
      </c>
      <c r="H308" s="1" t="s">
        <v>11</v>
      </c>
      <c r="I308" s="1" t="s">
        <v>11</v>
      </c>
    </row>
    <row r="309" customFormat="false" ht="14.4" hidden="false" customHeight="false" outlineLevel="0" collapsed="false">
      <c r="A309" s="1" t="n">
        <v>84141</v>
      </c>
      <c r="B309" s="1" t="s">
        <v>626</v>
      </c>
      <c r="C309" s="1" t="n">
        <v>-0.879652</v>
      </c>
      <c r="D309" s="1" t="n">
        <v>0.01185</v>
      </c>
      <c r="E309" s="1" t="s">
        <v>16</v>
      </c>
      <c r="F309" s="1" t="s">
        <v>11</v>
      </c>
      <c r="G309" s="1" t="s">
        <v>627</v>
      </c>
      <c r="H309" s="1" t="s">
        <v>11</v>
      </c>
      <c r="I309" s="1" t="s">
        <v>11</v>
      </c>
    </row>
    <row r="310" customFormat="false" ht="14.4" hidden="false" customHeight="false" outlineLevel="0" collapsed="false">
      <c r="A310" s="1" t="n">
        <v>84162</v>
      </c>
      <c r="B310" s="1" t="s">
        <v>628</v>
      </c>
      <c r="C310" s="1" t="n">
        <v>0.962368</v>
      </c>
      <c r="D310" s="1" t="n">
        <v>0.03025</v>
      </c>
      <c r="E310" s="1" t="s">
        <v>10</v>
      </c>
      <c r="F310" s="1" t="s">
        <v>11</v>
      </c>
      <c r="G310" s="1" t="s">
        <v>629</v>
      </c>
      <c r="H310" s="1" t="s">
        <v>11</v>
      </c>
      <c r="I310" s="1" t="s">
        <v>11</v>
      </c>
    </row>
    <row r="311" customFormat="false" ht="14.4" hidden="false" customHeight="false" outlineLevel="0" collapsed="false">
      <c r="A311" s="1" t="n">
        <v>84254</v>
      </c>
      <c r="B311" s="1" t="s">
        <v>630</v>
      </c>
      <c r="C311" s="1" t="n">
        <v>-1.15554</v>
      </c>
      <c r="D311" s="1" t="n">
        <v>0.0251</v>
      </c>
      <c r="E311" s="1" t="s">
        <v>16</v>
      </c>
      <c r="F311" s="1" t="s">
        <v>11</v>
      </c>
      <c r="G311" s="1" t="s">
        <v>631</v>
      </c>
      <c r="H311" s="1" t="s">
        <v>11</v>
      </c>
      <c r="I311" s="1" t="s">
        <v>11</v>
      </c>
    </row>
    <row r="312" customFormat="false" ht="14.4" hidden="false" customHeight="false" outlineLevel="0" collapsed="false">
      <c r="A312" s="1" t="n">
        <v>84283</v>
      </c>
      <c r="B312" s="1" t="s">
        <v>632</v>
      </c>
      <c r="C312" s="1" t="n">
        <v>-11.615</v>
      </c>
      <c r="D312" s="1" t="n">
        <v>0.0324</v>
      </c>
      <c r="E312" s="1" t="s">
        <v>16</v>
      </c>
      <c r="F312" s="1" t="s">
        <v>11</v>
      </c>
      <c r="G312" s="1" t="s">
        <v>633</v>
      </c>
      <c r="H312" s="1" t="s">
        <v>11</v>
      </c>
      <c r="I312" s="1" t="s">
        <v>11</v>
      </c>
    </row>
    <row r="313" customFormat="false" ht="14.4" hidden="false" customHeight="false" outlineLevel="0" collapsed="false">
      <c r="A313" s="1" t="n">
        <v>8436</v>
      </c>
      <c r="B313" s="1" t="s">
        <v>634</v>
      </c>
      <c r="C313" s="1" t="n">
        <v>-1.53494</v>
      </c>
      <c r="D313" s="1" t="n">
        <v>0.0198</v>
      </c>
      <c r="E313" s="1" t="s">
        <v>16</v>
      </c>
      <c r="F313" s="1" t="s">
        <v>11</v>
      </c>
      <c r="G313" s="1" t="s">
        <v>635</v>
      </c>
      <c r="H313" s="1" t="s">
        <v>11</v>
      </c>
      <c r="I313" s="1" t="s">
        <v>11</v>
      </c>
    </row>
    <row r="314" customFormat="false" ht="14.4" hidden="false" customHeight="false" outlineLevel="0" collapsed="false">
      <c r="A314" s="1" t="n">
        <v>84456</v>
      </c>
      <c r="B314" s="1" t="s">
        <v>636</v>
      </c>
      <c r="C314" s="1" t="n">
        <v>1.09465</v>
      </c>
      <c r="D314" s="1" t="n">
        <v>0.03155</v>
      </c>
      <c r="E314" s="1" t="s">
        <v>10</v>
      </c>
      <c r="F314" s="1" t="s">
        <v>11</v>
      </c>
      <c r="G314" s="1" t="s">
        <v>637</v>
      </c>
      <c r="H314" s="1" t="s">
        <v>11</v>
      </c>
      <c r="I314" s="1" t="s">
        <v>11</v>
      </c>
    </row>
    <row r="315" customFormat="false" ht="14.4" hidden="false" customHeight="false" outlineLevel="0" collapsed="false">
      <c r="A315" s="1" t="n">
        <v>84688</v>
      </c>
      <c r="B315" s="1" t="s">
        <v>638</v>
      </c>
      <c r="C315" s="1" t="e">
        <f aca="false"/>
        <v>#NAME?</v>
      </c>
      <c r="D315" s="1" t="n">
        <v>0.03035</v>
      </c>
      <c r="E315" s="1" t="s">
        <v>16</v>
      </c>
      <c r="F315" s="1" t="s">
        <v>11</v>
      </c>
      <c r="G315" s="1" t="s">
        <v>639</v>
      </c>
      <c r="H315" s="1" t="s">
        <v>11</v>
      </c>
      <c r="I315" s="1" t="s">
        <v>11</v>
      </c>
    </row>
    <row r="316" customFormat="false" ht="14.4" hidden="false" customHeight="false" outlineLevel="0" collapsed="false">
      <c r="A316" s="1" t="n">
        <v>84879</v>
      </c>
      <c r="B316" s="1" t="s">
        <v>640</v>
      </c>
      <c r="C316" s="1" t="n">
        <v>1.16979</v>
      </c>
      <c r="D316" s="1" t="n">
        <v>0.00145</v>
      </c>
      <c r="E316" s="1" t="s">
        <v>10</v>
      </c>
      <c r="F316" s="1" t="s">
        <v>11</v>
      </c>
      <c r="G316" s="1" t="s">
        <v>641</v>
      </c>
      <c r="H316" s="1" t="s">
        <v>11</v>
      </c>
      <c r="I316" s="1" t="s">
        <v>11</v>
      </c>
    </row>
    <row r="317" customFormat="false" ht="14.4" hidden="false" customHeight="false" outlineLevel="0" collapsed="false">
      <c r="A317" s="1" t="n">
        <v>84888</v>
      </c>
      <c r="B317" s="1" t="s">
        <v>642</v>
      </c>
      <c r="C317" s="1" t="n">
        <v>0.758631</v>
      </c>
      <c r="D317" s="1" t="n">
        <v>0.04125</v>
      </c>
      <c r="E317" s="1" t="s">
        <v>10</v>
      </c>
      <c r="F317" s="1" t="s">
        <v>11</v>
      </c>
      <c r="G317" s="1" t="s">
        <v>643</v>
      </c>
      <c r="H317" s="1" t="s">
        <v>11</v>
      </c>
      <c r="I317" s="1" t="s">
        <v>11</v>
      </c>
    </row>
    <row r="318" customFormat="false" ht="14.4" hidden="false" customHeight="false" outlineLevel="0" collapsed="false">
      <c r="A318" s="1" t="n">
        <v>84919</v>
      </c>
      <c r="B318" s="1" t="s">
        <v>644</v>
      </c>
      <c r="C318" s="1" t="n">
        <v>0.751382</v>
      </c>
      <c r="D318" s="1" t="n">
        <v>0.0463</v>
      </c>
      <c r="E318" s="1" t="s">
        <v>10</v>
      </c>
      <c r="F318" s="1" t="s">
        <v>11</v>
      </c>
      <c r="G318" s="1" t="s">
        <v>645</v>
      </c>
      <c r="H318" s="1" t="s">
        <v>11</v>
      </c>
      <c r="I318" s="1" t="s">
        <v>11</v>
      </c>
    </row>
    <row r="319" customFormat="false" ht="14.4" hidden="false" customHeight="false" outlineLevel="0" collapsed="false">
      <c r="A319" s="1" t="n">
        <v>84937</v>
      </c>
      <c r="B319" s="1" t="s">
        <v>646</v>
      </c>
      <c r="C319" s="1" t="n">
        <v>-0.828168</v>
      </c>
      <c r="D319" s="1" t="n">
        <v>0.01845</v>
      </c>
      <c r="E319" s="1" t="s">
        <v>16</v>
      </c>
      <c r="F319" s="1" t="s">
        <v>11</v>
      </c>
      <c r="G319" s="1" t="s">
        <v>647</v>
      </c>
      <c r="H319" s="1" t="s">
        <v>11</v>
      </c>
      <c r="I319" s="1" t="s">
        <v>11</v>
      </c>
    </row>
    <row r="320" customFormat="false" ht="14.4" hidden="false" customHeight="false" outlineLevel="0" collapsed="false">
      <c r="A320" s="1" t="n">
        <v>84939</v>
      </c>
      <c r="B320" s="1" t="s">
        <v>648</v>
      </c>
      <c r="C320" s="1" t="n">
        <v>-2.22958</v>
      </c>
      <c r="D320" s="1" t="n">
        <v>0.0011</v>
      </c>
      <c r="E320" s="1" t="s">
        <v>16</v>
      </c>
      <c r="F320" s="1" t="s">
        <v>11</v>
      </c>
      <c r="G320" s="1" t="s">
        <v>649</v>
      </c>
      <c r="H320" s="1" t="s">
        <v>11</v>
      </c>
      <c r="I320" s="1" t="s">
        <v>11</v>
      </c>
    </row>
    <row r="321" customFormat="false" ht="14.4" hidden="false" customHeight="false" outlineLevel="0" collapsed="false">
      <c r="A321" s="1" t="n">
        <v>8532</v>
      </c>
      <c r="B321" s="1" t="s">
        <v>650</v>
      </c>
      <c r="C321" s="1" t="n">
        <v>-0.674401</v>
      </c>
      <c r="D321" s="1" t="n">
        <v>0.02465</v>
      </c>
      <c r="E321" s="1" t="s">
        <v>16</v>
      </c>
      <c r="F321" s="1" t="s">
        <v>11</v>
      </c>
      <c r="G321" s="1" t="s">
        <v>651</v>
      </c>
      <c r="H321" s="1" t="s">
        <v>11</v>
      </c>
      <c r="I321" s="1" t="s">
        <v>11</v>
      </c>
    </row>
    <row r="322" customFormat="false" ht="14.4" hidden="false" customHeight="false" outlineLevel="0" collapsed="false">
      <c r="A322" s="1" t="n">
        <v>85352</v>
      </c>
      <c r="B322" s="1" t="s">
        <v>652</v>
      </c>
      <c r="C322" s="1" t="n">
        <v>1.87329</v>
      </c>
      <c r="D322" s="1" t="n">
        <v>0.00075</v>
      </c>
      <c r="E322" s="1" t="s">
        <v>10</v>
      </c>
      <c r="F322" s="1" t="s">
        <v>11</v>
      </c>
      <c r="G322" s="1" t="s">
        <v>653</v>
      </c>
      <c r="H322" s="1" t="s">
        <v>11</v>
      </c>
      <c r="I322" s="1" t="s">
        <v>11</v>
      </c>
    </row>
    <row r="323" customFormat="false" ht="14.4" hidden="false" customHeight="false" outlineLevel="0" collapsed="false">
      <c r="A323" s="1" t="n">
        <v>85415</v>
      </c>
      <c r="B323" s="1" t="s">
        <v>654</v>
      </c>
      <c r="C323" s="1" t="n">
        <v>-0.710518</v>
      </c>
      <c r="D323" s="1" t="n">
        <v>0.02315</v>
      </c>
      <c r="E323" s="1" t="s">
        <v>16</v>
      </c>
      <c r="F323" s="1" t="s">
        <v>11</v>
      </c>
      <c r="G323" s="1" t="s">
        <v>655</v>
      </c>
      <c r="H323" s="1" t="s">
        <v>11</v>
      </c>
      <c r="I323" s="1" t="s">
        <v>11</v>
      </c>
    </row>
    <row r="324" customFormat="false" ht="14.4" hidden="false" customHeight="false" outlineLevel="0" collapsed="false">
      <c r="A324" s="1" t="n">
        <v>85463</v>
      </c>
      <c r="B324" s="1" t="s">
        <v>656</v>
      </c>
      <c r="C324" s="1" t="n">
        <v>0.88277</v>
      </c>
      <c r="D324" s="1" t="n">
        <v>0.03845</v>
      </c>
      <c r="E324" s="1" t="s">
        <v>10</v>
      </c>
      <c r="F324" s="1" t="s">
        <v>11</v>
      </c>
      <c r="G324" s="1" t="s">
        <v>657</v>
      </c>
      <c r="H324" s="1" t="s">
        <v>11</v>
      </c>
      <c r="I324" s="1" t="s">
        <v>11</v>
      </c>
    </row>
    <row r="325" customFormat="false" ht="14.4" hidden="false" customHeight="false" outlineLevel="0" collapsed="false">
      <c r="A325" s="1" t="n">
        <v>857</v>
      </c>
      <c r="B325" s="1" t="s">
        <v>658</v>
      </c>
      <c r="C325" s="1" t="n">
        <v>-0.987965</v>
      </c>
      <c r="D325" s="1" t="n">
        <v>0.00165</v>
      </c>
      <c r="E325" s="1" t="s">
        <v>16</v>
      </c>
      <c r="F325" s="1" t="s">
        <v>11</v>
      </c>
      <c r="G325" s="1" t="s">
        <v>659</v>
      </c>
      <c r="H325" s="1" t="s">
        <v>11</v>
      </c>
      <c r="I325" s="1" t="s">
        <v>11</v>
      </c>
    </row>
    <row r="326" customFormat="false" ht="14.4" hidden="false" customHeight="false" outlineLevel="0" collapsed="false">
      <c r="A326" s="1" t="n">
        <v>860</v>
      </c>
      <c r="B326" s="1" t="s">
        <v>660</v>
      </c>
      <c r="C326" s="1" t="n">
        <v>1.75751</v>
      </c>
      <c r="D326" s="1" t="n">
        <v>0.00625</v>
      </c>
      <c r="E326" s="1" t="s">
        <v>10</v>
      </c>
      <c r="F326" s="1" t="s">
        <v>11</v>
      </c>
      <c r="G326" s="1" t="s">
        <v>661</v>
      </c>
      <c r="H326" s="1" t="s">
        <v>11</v>
      </c>
      <c r="I326" s="1" t="s">
        <v>11</v>
      </c>
    </row>
    <row r="327" customFormat="false" ht="14.4" hidden="false" customHeight="false" outlineLevel="0" collapsed="false">
      <c r="A327" s="1" t="n">
        <v>8614</v>
      </c>
      <c r="B327" s="1" t="s">
        <v>662</v>
      </c>
      <c r="C327" s="1" t="n">
        <v>1.82195</v>
      </c>
      <c r="D327" s="2" t="n">
        <v>5E-005</v>
      </c>
      <c r="E327" s="1" t="s">
        <v>10</v>
      </c>
      <c r="F327" s="1" t="s">
        <v>11</v>
      </c>
      <c r="G327" s="1" t="s">
        <v>663</v>
      </c>
      <c r="H327" s="1" t="s">
        <v>11</v>
      </c>
      <c r="I327" s="1" t="s">
        <v>11</v>
      </c>
    </row>
    <row r="328" customFormat="false" ht="14.4" hidden="false" customHeight="false" outlineLevel="0" collapsed="false">
      <c r="A328" s="1" t="n">
        <v>8710</v>
      </c>
      <c r="B328" s="1" t="s">
        <v>664</v>
      </c>
      <c r="C328" s="1" t="n">
        <v>-1.14349</v>
      </c>
      <c r="D328" s="1" t="n">
        <v>0.00635</v>
      </c>
      <c r="E328" s="1" t="s">
        <v>16</v>
      </c>
      <c r="F328" s="1" t="s">
        <v>11</v>
      </c>
      <c r="G328" s="1" t="s">
        <v>665</v>
      </c>
      <c r="H328" s="1" t="s">
        <v>11</v>
      </c>
      <c r="I328" s="1" t="s">
        <v>11</v>
      </c>
    </row>
    <row r="329" customFormat="false" ht="14.4" hidden="false" customHeight="false" outlineLevel="0" collapsed="false">
      <c r="A329" s="1" t="n">
        <v>8767</v>
      </c>
      <c r="B329" s="1" t="s">
        <v>666</v>
      </c>
      <c r="C329" s="1" t="n">
        <v>0.980666</v>
      </c>
      <c r="D329" s="1" t="n">
        <v>0.0427</v>
      </c>
      <c r="E329" s="1" t="s">
        <v>10</v>
      </c>
      <c r="F329" s="1" t="s">
        <v>11</v>
      </c>
      <c r="G329" s="1" t="s">
        <v>667</v>
      </c>
      <c r="H329" s="1" t="s">
        <v>11</v>
      </c>
      <c r="I329" s="1" t="s">
        <v>11</v>
      </c>
    </row>
    <row r="330" customFormat="false" ht="14.4" hidden="false" customHeight="false" outlineLevel="0" collapsed="false">
      <c r="A330" s="1" t="n">
        <v>8828</v>
      </c>
      <c r="B330" s="1" t="s">
        <v>668</v>
      </c>
      <c r="C330" s="1" t="n">
        <v>-0.813432</v>
      </c>
      <c r="D330" s="1" t="n">
        <v>0.01985</v>
      </c>
      <c r="E330" s="1" t="s">
        <v>16</v>
      </c>
      <c r="F330" s="1" t="s">
        <v>11</v>
      </c>
      <c r="G330" s="1" t="s">
        <v>669</v>
      </c>
      <c r="H330" s="1" t="s">
        <v>11</v>
      </c>
      <c r="I330" s="1" t="s">
        <v>11</v>
      </c>
    </row>
    <row r="331" customFormat="false" ht="14.4" hidden="false" customHeight="false" outlineLevel="0" collapsed="false">
      <c r="A331" s="1" t="n">
        <v>8848</v>
      </c>
      <c r="B331" s="1" t="s">
        <v>670</v>
      </c>
      <c r="C331" s="1" t="n">
        <v>1.01181</v>
      </c>
      <c r="D331" s="1" t="n">
        <v>0.0022</v>
      </c>
      <c r="E331" s="1" t="s">
        <v>10</v>
      </c>
      <c r="F331" s="1" t="s">
        <v>11</v>
      </c>
      <c r="G331" s="1" t="s">
        <v>671</v>
      </c>
      <c r="H331" s="1" t="s">
        <v>11</v>
      </c>
      <c r="I331" s="1" t="s">
        <v>11</v>
      </c>
    </row>
    <row r="332" customFormat="false" ht="14.4" hidden="false" customHeight="false" outlineLevel="0" collapsed="false">
      <c r="A332" s="1" t="n">
        <v>90333</v>
      </c>
      <c r="B332" s="1" t="s">
        <v>672</v>
      </c>
      <c r="C332" s="1" t="n">
        <v>1.14964</v>
      </c>
      <c r="D332" s="1" t="n">
        <v>0.0181</v>
      </c>
      <c r="E332" s="1" t="s">
        <v>10</v>
      </c>
      <c r="F332" s="1" t="s">
        <v>11</v>
      </c>
      <c r="G332" s="1" t="s">
        <v>673</v>
      </c>
      <c r="H332" s="1" t="s">
        <v>11</v>
      </c>
      <c r="I332" s="1" t="s">
        <v>11</v>
      </c>
    </row>
    <row r="333" customFormat="false" ht="14.4" hidden="false" customHeight="false" outlineLevel="0" collapsed="false">
      <c r="A333" s="1" t="n">
        <v>9076</v>
      </c>
      <c r="B333" s="1" t="s">
        <v>674</v>
      </c>
      <c r="C333" s="1" t="n">
        <v>1.24484</v>
      </c>
      <c r="D333" s="1" t="n">
        <v>0.0077</v>
      </c>
      <c r="E333" s="1" t="s">
        <v>10</v>
      </c>
      <c r="F333" s="1" t="s">
        <v>11</v>
      </c>
      <c r="G333" s="1" t="s">
        <v>675</v>
      </c>
      <c r="H333" s="1" t="s">
        <v>11</v>
      </c>
      <c r="I333" s="1" t="s">
        <v>11</v>
      </c>
    </row>
    <row r="334" customFormat="false" ht="14.4" hidden="false" customHeight="false" outlineLevel="0" collapsed="false">
      <c r="A334" s="1" t="n">
        <v>9101</v>
      </c>
      <c r="B334" s="1" t="s">
        <v>676</v>
      </c>
      <c r="C334" s="1" t="n">
        <v>0.712354</v>
      </c>
      <c r="D334" s="1" t="n">
        <v>0.0399</v>
      </c>
      <c r="E334" s="1" t="s">
        <v>10</v>
      </c>
      <c r="F334" s="1" t="s">
        <v>11</v>
      </c>
      <c r="G334" s="1" t="s">
        <v>677</v>
      </c>
      <c r="H334" s="1" t="s">
        <v>11</v>
      </c>
      <c r="I334" s="1" t="s">
        <v>11</v>
      </c>
    </row>
    <row r="335" customFormat="false" ht="14.4" hidden="false" customHeight="false" outlineLevel="0" collapsed="false">
      <c r="A335" s="1" t="n">
        <v>9127</v>
      </c>
      <c r="B335" s="1" t="s">
        <v>678</v>
      </c>
      <c r="C335" s="1" t="n">
        <v>-1.63532</v>
      </c>
      <c r="D335" s="1" t="n">
        <v>0.00725</v>
      </c>
      <c r="E335" s="1" t="s">
        <v>16</v>
      </c>
      <c r="F335" s="1" t="s">
        <v>11</v>
      </c>
      <c r="G335" s="1" t="s">
        <v>679</v>
      </c>
      <c r="H335" s="1" t="s">
        <v>11</v>
      </c>
      <c r="I335" s="1" t="s">
        <v>11</v>
      </c>
    </row>
    <row r="336" customFormat="false" ht="14.4" hidden="false" customHeight="false" outlineLevel="0" collapsed="false">
      <c r="A336" s="1" t="n">
        <v>91661</v>
      </c>
      <c r="B336" s="1" t="s">
        <v>680</v>
      </c>
      <c r="C336" s="1" t="n">
        <v>1.59658</v>
      </c>
      <c r="D336" s="1" t="n">
        <v>0.03445</v>
      </c>
      <c r="E336" s="1" t="s">
        <v>10</v>
      </c>
      <c r="F336" s="1" t="s">
        <v>11</v>
      </c>
      <c r="G336" s="1" t="s">
        <v>681</v>
      </c>
      <c r="H336" s="1" t="s">
        <v>11</v>
      </c>
      <c r="I336" s="1" t="s">
        <v>11</v>
      </c>
    </row>
    <row r="337" customFormat="false" ht="14.4" hidden="false" customHeight="false" outlineLevel="0" collapsed="false">
      <c r="A337" s="1" t="n">
        <v>91851</v>
      </c>
      <c r="B337" s="1" t="s">
        <v>682</v>
      </c>
      <c r="C337" s="1" t="n">
        <v>-1.1372</v>
      </c>
      <c r="D337" s="1" t="n">
        <v>0.0004</v>
      </c>
      <c r="E337" s="1" t="s">
        <v>16</v>
      </c>
      <c r="F337" s="1" t="s">
        <v>11</v>
      </c>
      <c r="G337" s="1" t="s">
        <v>683</v>
      </c>
      <c r="H337" s="1" t="s">
        <v>11</v>
      </c>
      <c r="I337" s="1" t="s">
        <v>11</v>
      </c>
    </row>
    <row r="338" customFormat="false" ht="14.4" hidden="false" customHeight="false" outlineLevel="0" collapsed="false">
      <c r="A338" s="1" t="n">
        <v>9214</v>
      </c>
      <c r="B338" s="1" t="s">
        <v>684</v>
      </c>
      <c r="C338" s="1" t="n">
        <v>1.27127</v>
      </c>
      <c r="D338" s="1" t="n">
        <v>0.02205</v>
      </c>
      <c r="E338" s="1" t="s">
        <v>10</v>
      </c>
      <c r="F338" s="1" t="s">
        <v>11</v>
      </c>
      <c r="G338" s="1" t="s">
        <v>685</v>
      </c>
      <c r="H338" s="1" t="s">
        <v>11</v>
      </c>
      <c r="I338" s="1" t="s">
        <v>11</v>
      </c>
    </row>
    <row r="339" customFormat="false" ht="14.4" hidden="false" customHeight="false" outlineLevel="0" collapsed="false">
      <c r="A339" s="1" t="n">
        <v>9236</v>
      </c>
      <c r="B339" s="1" t="s">
        <v>686</v>
      </c>
      <c r="C339" s="1" t="n">
        <v>1.5094</v>
      </c>
      <c r="D339" s="1" t="n">
        <v>0.00815</v>
      </c>
      <c r="E339" s="1" t="s">
        <v>10</v>
      </c>
      <c r="F339" s="1" t="s">
        <v>11</v>
      </c>
      <c r="G339" s="1" t="s">
        <v>687</v>
      </c>
      <c r="H339" s="1" t="s">
        <v>11</v>
      </c>
      <c r="I339" s="1" t="s">
        <v>11</v>
      </c>
    </row>
    <row r="340" customFormat="false" ht="14.4" hidden="false" customHeight="false" outlineLevel="0" collapsed="false">
      <c r="A340" s="1" t="n">
        <v>9253</v>
      </c>
      <c r="B340" s="1" t="s">
        <v>688</v>
      </c>
      <c r="C340" s="1" t="n">
        <v>-0.751097</v>
      </c>
      <c r="D340" s="1" t="n">
        <v>0.03985</v>
      </c>
      <c r="E340" s="1" t="s">
        <v>16</v>
      </c>
      <c r="F340" s="1" t="s">
        <v>11</v>
      </c>
      <c r="G340" s="1" t="s">
        <v>689</v>
      </c>
      <c r="H340" s="1" t="s">
        <v>11</v>
      </c>
      <c r="I340" s="1" t="s">
        <v>11</v>
      </c>
    </row>
    <row r="341" customFormat="false" ht="14.4" hidden="false" customHeight="false" outlineLevel="0" collapsed="false">
      <c r="A341" s="1" t="n">
        <v>9289</v>
      </c>
      <c r="B341" s="1" t="s">
        <v>690</v>
      </c>
      <c r="C341" s="1" t="n">
        <v>-1.39495</v>
      </c>
      <c r="D341" s="1" t="n">
        <v>0.02995</v>
      </c>
      <c r="E341" s="1" t="s">
        <v>16</v>
      </c>
      <c r="F341" s="1" t="s">
        <v>11</v>
      </c>
      <c r="G341" s="1" t="s">
        <v>691</v>
      </c>
      <c r="H341" s="1" t="s">
        <v>11</v>
      </c>
      <c r="I341" s="1" t="s">
        <v>11</v>
      </c>
    </row>
    <row r="342" customFormat="false" ht="14.4" hidden="false" customHeight="false" outlineLevel="0" collapsed="false">
      <c r="A342" s="1" t="n">
        <v>92949</v>
      </c>
      <c r="B342" s="1" t="s">
        <v>692</v>
      </c>
      <c r="C342" s="1" t="n">
        <v>-0.819241</v>
      </c>
      <c r="D342" s="1" t="n">
        <v>0.03565</v>
      </c>
      <c r="E342" s="1" t="s">
        <v>16</v>
      </c>
      <c r="F342" s="1" t="s">
        <v>11</v>
      </c>
      <c r="G342" s="1" t="s">
        <v>693</v>
      </c>
      <c r="H342" s="1" t="s">
        <v>11</v>
      </c>
      <c r="I342" s="1" t="s">
        <v>11</v>
      </c>
    </row>
    <row r="343" customFormat="false" ht="14.4" hidden="false" customHeight="false" outlineLevel="0" collapsed="false">
      <c r="A343" s="1" t="n">
        <v>9314</v>
      </c>
      <c r="B343" s="1" t="s">
        <v>694</v>
      </c>
      <c r="C343" s="1" t="n">
        <v>1.1489</v>
      </c>
      <c r="D343" s="1" t="n">
        <v>0.0246</v>
      </c>
      <c r="E343" s="1" t="s">
        <v>10</v>
      </c>
      <c r="F343" s="1" t="s">
        <v>11</v>
      </c>
      <c r="G343" s="1" t="s">
        <v>695</v>
      </c>
      <c r="H343" s="1" t="s">
        <v>11</v>
      </c>
      <c r="I343" s="1" t="s">
        <v>11</v>
      </c>
    </row>
    <row r="344" customFormat="false" ht="14.4" hidden="false" customHeight="false" outlineLevel="0" collapsed="false">
      <c r="A344" s="1" t="n">
        <v>9358</v>
      </c>
      <c r="B344" s="1" t="s">
        <v>696</v>
      </c>
      <c r="C344" s="1" t="n">
        <v>-0.962558</v>
      </c>
      <c r="D344" s="1" t="n">
        <v>0.00175</v>
      </c>
      <c r="E344" s="1" t="s">
        <v>16</v>
      </c>
      <c r="F344" s="1" t="s">
        <v>11</v>
      </c>
      <c r="G344" s="1" t="s">
        <v>697</v>
      </c>
      <c r="H344" s="1" t="s">
        <v>11</v>
      </c>
      <c r="I344" s="1" t="s">
        <v>11</v>
      </c>
    </row>
    <row r="345" customFormat="false" ht="14.4" hidden="false" customHeight="false" outlineLevel="0" collapsed="false">
      <c r="A345" s="1" t="n">
        <v>93611</v>
      </c>
      <c r="B345" s="1" t="s">
        <v>698</v>
      </c>
      <c r="C345" s="1" t="n">
        <v>-0.772525</v>
      </c>
      <c r="D345" s="1" t="n">
        <v>0.0471</v>
      </c>
      <c r="E345" s="1" t="s">
        <v>16</v>
      </c>
      <c r="F345" s="1" t="s">
        <v>11</v>
      </c>
      <c r="G345" s="1" t="s">
        <v>699</v>
      </c>
      <c r="H345" s="1" t="s">
        <v>11</v>
      </c>
      <c r="I345" s="1" t="s">
        <v>11</v>
      </c>
    </row>
    <row r="346" customFormat="false" ht="14.4" hidden="false" customHeight="false" outlineLevel="0" collapsed="false">
      <c r="A346" s="1" t="n">
        <v>94086</v>
      </c>
      <c r="B346" s="1" t="s">
        <v>700</v>
      </c>
      <c r="C346" s="1" t="e">
        <f aca="false"/>
        <v>#NAME?</v>
      </c>
      <c r="D346" s="1" t="n">
        <v>0.02455</v>
      </c>
      <c r="E346" s="1" t="s">
        <v>16</v>
      </c>
      <c r="F346" s="1" t="s">
        <v>11</v>
      </c>
      <c r="G346" s="1" t="s">
        <v>701</v>
      </c>
      <c r="H346" s="1" t="s">
        <v>11</v>
      </c>
      <c r="I346" s="1" t="s">
        <v>11</v>
      </c>
    </row>
    <row r="347" customFormat="false" ht="14.4" hidden="false" customHeight="false" outlineLevel="0" collapsed="false">
      <c r="A347" s="1" t="n">
        <v>9415</v>
      </c>
      <c r="B347" s="1" t="s">
        <v>702</v>
      </c>
      <c r="C347" s="1" t="n">
        <v>-0.609989</v>
      </c>
      <c r="D347" s="1" t="n">
        <v>0.0275</v>
      </c>
      <c r="E347" s="1" t="s">
        <v>16</v>
      </c>
      <c r="F347" s="1" t="s">
        <v>11</v>
      </c>
      <c r="G347" s="1" t="s">
        <v>703</v>
      </c>
      <c r="H347" s="1" t="s">
        <v>11</v>
      </c>
      <c r="I347" s="1" t="s">
        <v>11</v>
      </c>
    </row>
    <row r="348" customFormat="false" ht="14.4" hidden="false" customHeight="false" outlineLevel="0" collapsed="false">
      <c r="A348" s="1" t="n">
        <v>945</v>
      </c>
      <c r="B348" s="1" t="s">
        <v>704</v>
      </c>
      <c r="C348" s="1" t="e">
        <f aca="false"/>
        <v>#NAME?</v>
      </c>
      <c r="D348" s="1" t="n">
        <v>0.00955</v>
      </c>
      <c r="E348" s="1" t="s">
        <v>16</v>
      </c>
      <c r="F348" s="1" t="s">
        <v>11</v>
      </c>
      <c r="G348" s="1" t="s">
        <v>705</v>
      </c>
      <c r="H348" s="1" t="s">
        <v>11</v>
      </c>
      <c r="I348" s="1" t="s">
        <v>11</v>
      </c>
    </row>
    <row r="349" customFormat="false" ht="14.4" hidden="false" customHeight="false" outlineLevel="0" collapsed="false">
      <c r="A349" s="1" t="n">
        <v>9553</v>
      </c>
      <c r="B349" s="1" t="s">
        <v>706</v>
      </c>
      <c r="C349" s="1" t="n">
        <v>-0.802234</v>
      </c>
      <c r="D349" s="1" t="n">
        <v>0.0102</v>
      </c>
      <c r="E349" s="1" t="s">
        <v>16</v>
      </c>
      <c r="F349" s="1" t="s">
        <v>11</v>
      </c>
      <c r="G349" s="1" t="s">
        <v>707</v>
      </c>
      <c r="H349" s="1" t="s">
        <v>11</v>
      </c>
      <c r="I349" s="1" t="s">
        <v>11</v>
      </c>
    </row>
    <row r="350" customFormat="false" ht="14.4" hidden="false" customHeight="false" outlineLevel="0" collapsed="false">
      <c r="A350" s="1" t="n">
        <v>9668</v>
      </c>
      <c r="B350" s="1" t="s">
        <v>708</v>
      </c>
      <c r="C350" s="1" t="n">
        <v>1.77388</v>
      </c>
      <c r="D350" s="1" t="n">
        <v>0.03265</v>
      </c>
      <c r="E350" s="1" t="s">
        <v>10</v>
      </c>
      <c r="F350" s="1" t="s">
        <v>11</v>
      </c>
      <c r="G350" s="1" t="s">
        <v>709</v>
      </c>
      <c r="H350" s="1" t="s">
        <v>11</v>
      </c>
      <c r="I350" s="1" t="s">
        <v>11</v>
      </c>
    </row>
    <row r="351" customFormat="false" ht="14.4" hidden="false" customHeight="false" outlineLevel="0" collapsed="false">
      <c r="A351" s="1" t="n">
        <v>974</v>
      </c>
      <c r="B351" s="1" t="s">
        <v>710</v>
      </c>
      <c r="C351" s="1" t="e">
        <f aca="false"/>
        <v>#NAME?</v>
      </c>
      <c r="D351" s="1" t="n">
        <v>0.00535</v>
      </c>
      <c r="E351" s="1" t="s">
        <v>16</v>
      </c>
      <c r="F351" s="1" t="s">
        <v>11</v>
      </c>
      <c r="G351" s="1" t="s">
        <v>711</v>
      </c>
      <c r="H351" s="1" t="s">
        <v>11</v>
      </c>
      <c r="I351" s="1" t="s">
        <v>11</v>
      </c>
    </row>
    <row r="352" customFormat="false" ht="14.4" hidden="false" customHeight="false" outlineLevel="0" collapsed="false">
      <c r="A352" s="1" t="n">
        <v>9755</v>
      </c>
      <c r="B352" s="1" t="s">
        <v>712</v>
      </c>
      <c r="C352" s="1" t="n">
        <v>0.876481</v>
      </c>
      <c r="D352" s="1" t="n">
        <v>0.04135</v>
      </c>
      <c r="E352" s="1" t="s">
        <v>10</v>
      </c>
      <c r="F352" s="1" t="s">
        <v>11</v>
      </c>
      <c r="G352" s="1" t="s">
        <v>713</v>
      </c>
      <c r="H352" s="1" t="s">
        <v>11</v>
      </c>
      <c r="I352" s="1" t="s">
        <v>11</v>
      </c>
    </row>
    <row r="353" customFormat="false" ht="14.4" hidden="false" customHeight="false" outlineLevel="0" collapsed="false">
      <c r="A353" s="1" t="n">
        <v>9842</v>
      </c>
      <c r="B353" s="1" t="s">
        <v>714</v>
      </c>
      <c r="C353" s="1" t="n">
        <v>1.7364</v>
      </c>
      <c r="D353" s="1" t="n">
        <v>0.0416</v>
      </c>
      <c r="E353" s="1" t="s">
        <v>10</v>
      </c>
      <c r="F353" s="1" t="s">
        <v>11</v>
      </c>
      <c r="G353" s="1" t="s">
        <v>715</v>
      </c>
      <c r="H353" s="1" t="s">
        <v>11</v>
      </c>
      <c r="I353" s="1" t="s">
        <v>11</v>
      </c>
    </row>
    <row r="354" customFormat="false" ht="14.4" hidden="false" customHeight="false" outlineLevel="0" collapsed="false">
      <c r="A354" s="1" t="n">
        <v>9897</v>
      </c>
      <c r="B354" s="1" t="s">
        <v>716</v>
      </c>
      <c r="C354" s="1" t="n">
        <v>3.41206</v>
      </c>
      <c r="D354" s="1" t="n">
        <v>0.00575</v>
      </c>
      <c r="E354" s="1" t="s">
        <v>10</v>
      </c>
      <c r="F354" s="1" t="s">
        <v>11</v>
      </c>
      <c r="G354" s="1" t="s">
        <v>717</v>
      </c>
      <c r="H354" s="1" t="s">
        <v>11</v>
      </c>
      <c r="I354" s="1" t="s">
        <v>11</v>
      </c>
    </row>
    <row r="355" customFormat="false" ht="14.4" hidden="false" customHeight="false" outlineLevel="0" collapsed="false">
      <c r="A355" s="1" t="n">
        <v>995</v>
      </c>
      <c r="B355" s="1" t="s">
        <v>718</v>
      </c>
      <c r="C355" s="1" t="n">
        <v>-0.685191</v>
      </c>
      <c r="D355" s="1" t="n">
        <v>0.0408</v>
      </c>
      <c r="E355" s="1" t="s">
        <v>16</v>
      </c>
      <c r="F355" s="1" t="s">
        <v>11</v>
      </c>
      <c r="G355" s="1" t="s">
        <v>719</v>
      </c>
      <c r="H355" s="1" t="s">
        <v>11</v>
      </c>
      <c r="I355" s="1" t="s">
        <v>11</v>
      </c>
    </row>
    <row r="356" customFormat="false" ht="14.4" hidden="false" customHeight="false" outlineLevel="0" collapsed="false">
      <c r="A356" s="1" t="n">
        <v>9984</v>
      </c>
      <c r="B356" s="1" t="s">
        <v>720</v>
      </c>
      <c r="C356" s="1" t="n">
        <v>1.12214</v>
      </c>
      <c r="D356" s="1" t="n">
        <v>0.0085</v>
      </c>
      <c r="E356" s="1" t="s">
        <v>10</v>
      </c>
      <c r="F356" s="1" t="s">
        <v>11</v>
      </c>
      <c r="G356" s="1" t="s">
        <v>721</v>
      </c>
      <c r="H356" s="1" t="s">
        <v>11</v>
      </c>
      <c r="I356" s="1" t="s">
        <v>11</v>
      </c>
    </row>
    <row r="357" customFormat="false" ht="14.4" hidden="false" customHeight="false" outlineLevel="0" collapsed="false">
      <c r="A357" s="1" t="n">
        <v>9987</v>
      </c>
      <c r="B357" s="1" t="s">
        <v>722</v>
      </c>
      <c r="C357" s="1" t="n">
        <v>0.915334</v>
      </c>
      <c r="D357" s="1" t="n">
        <v>0.0235</v>
      </c>
      <c r="E357" s="1" t="s">
        <v>10</v>
      </c>
      <c r="F357" s="1" t="s">
        <v>11</v>
      </c>
      <c r="G357" s="1" t="s">
        <v>723</v>
      </c>
      <c r="H357" s="1" t="s">
        <v>11</v>
      </c>
      <c r="I357" s="1" t="s">
        <v>11</v>
      </c>
    </row>
    <row r="358" customFormat="false" ht="14.4" hidden="false" customHeight="false" outlineLevel="0" collapsed="false">
      <c r="A358" s="1" t="s">
        <v>724</v>
      </c>
      <c r="B358" s="1" t="s">
        <v>725</v>
      </c>
      <c r="C358" s="1" t="s">
        <v>79</v>
      </c>
      <c r="D358" s="1" t="n">
        <v>0.0132</v>
      </c>
      <c r="E358" s="1" t="s">
        <v>10</v>
      </c>
      <c r="F358" s="1" t="s">
        <v>11</v>
      </c>
      <c r="G358" s="1" t="s">
        <v>726</v>
      </c>
      <c r="H358" s="1" t="s">
        <v>11</v>
      </c>
      <c r="I358" s="1" t="s">
        <v>11</v>
      </c>
    </row>
    <row r="359" customFormat="false" ht="14.4" hidden="false" customHeight="false" outlineLevel="0" collapsed="false">
      <c r="A359" s="1" t="s">
        <v>727</v>
      </c>
      <c r="B359" s="1" t="s">
        <v>728</v>
      </c>
      <c r="C359" s="1" t="e">
        <f aca="false"/>
        <v>#NAME?</v>
      </c>
      <c r="D359" s="1" t="n">
        <v>0.00885</v>
      </c>
      <c r="E359" s="1" t="s">
        <v>16</v>
      </c>
      <c r="F359" s="1" t="s">
        <v>11</v>
      </c>
      <c r="G359" s="1" t="s">
        <v>729</v>
      </c>
      <c r="H359" s="1" t="s">
        <v>11</v>
      </c>
      <c r="I359" s="1" t="s">
        <v>11</v>
      </c>
    </row>
    <row r="360" customFormat="false" ht="14.4" hidden="false" customHeight="false" outlineLevel="0" collapsed="false">
      <c r="A360" s="1" t="s">
        <v>730</v>
      </c>
      <c r="B360" s="1" t="s">
        <v>731</v>
      </c>
      <c r="C360" s="1" t="e">
        <f aca="false"/>
        <v>#NAME?</v>
      </c>
      <c r="D360" s="1" t="n">
        <v>0.03185</v>
      </c>
      <c r="E360" s="1" t="s">
        <v>16</v>
      </c>
      <c r="F360" s="1" t="s">
        <v>11</v>
      </c>
      <c r="G360" s="1" t="s">
        <v>732</v>
      </c>
      <c r="H360" s="1" t="s">
        <v>11</v>
      </c>
      <c r="I360" s="1" t="s">
        <v>11</v>
      </c>
    </row>
    <row r="361" customFormat="false" ht="14.4" hidden="false" customHeight="false" outlineLevel="0" collapsed="false">
      <c r="A361" s="1" t="s">
        <v>733</v>
      </c>
      <c r="B361" s="1" t="s">
        <v>734</v>
      </c>
      <c r="C361" s="1" t="e">
        <f aca="false"/>
        <v>#NAME?</v>
      </c>
      <c r="D361" s="1" t="n">
        <v>0.01745</v>
      </c>
      <c r="E361" s="1" t="s">
        <v>16</v>
      </c>
      <c r="F361" s="1" t="s">
        <v>11</v>
      </c>
      <c r="G361" s="1" t="s">
        <v>735</v>
      </c>
      <c r="H361" s="1" t="s">
        <v>11</v>
      </c>
      <c r="I361" s="1" t="s">
        <v>11</v>
      </c>
    </row>
    <row r="362" customFormat="false" ht="14.4" hidden="false" customHeight="false" outlineLevel="0" collapsed="false">
      <c r="A362" s="1" t="s">
        <v>736</v>
      </c>
      <c r="B362" s="1" t="s">
        <v>737</v>
      </c>
      <c r="C362" s="1" t="e">
        <f aca="false"/>
        <v>#NAME?</v>
      </c>
      <c r="D362" s="1" t="n">
        <v>0.00575</v>
      </c>
      <c r="E362" s="1" t="s">
        <v>16</v>
      </c>
      <c r="F362" s="1" t="s">
        <v>11</v>
      </c>
      <c r="G362" s="1" t="s">
        <v>738</v>
      </c>
      <c r="H362" s="1" t="s">
        <v>11</v>
      </c>
      <c r="I362" s="1" t="s">
        <v>739</v>
      </c>
    </row>
    <row r="363" customFormat="false" ht="14.4" hidden="false" customHeight="false" outlineLevel="0" collapsed="false">
      <c r="A363" s="1" t="s">
        <v>740</v>
      </c>
      <c r="B363" s="1" t="s">
        <v>741</v>
      </c>
      <c r="C363" s="1" t="s">
        <v>79</v>
      </c>
      <c r="D363" s="1" t="n">
        <v>0.0039</v>
      </c>
      <c r="E363" s="1" t="s">
        <v>10</v>
      </c>
      <c r="F363" s="1" t="s">
        <v>11</v>
      </c>
      <c r="G363" s="1" t="s">
        <v>742</v>
      </c>
      <c r="H363" s="1" t="s">
        <v>11</v>
      </c>
      <c r="I363" s="1" t="s">
        <v>11</v>
      </c>
    </row>
    <row r="364" customFormat="false" ht="14.4" hidden="false" customHeight="false" outlineLevel="0" collapsed="false">
      <c r="A364" s="1" t="s">
        <v>743</v>
      </c>
      <c r="B364" s="1" t="s">
        <v>744</v>
      </c>
      <c r="C364" s="1" t="e">
        <f aca="false"/>
        <v>#NAME?</v>
      </c>
      <c r="D364" s="1" t="n">
        <v>0.01385</v>
      </c>
      <c r="E364" s="1" t="s">
        <v>16</v>
      </c>
      <c r="F364" s="1" t="s">
        <v>11</v>
      </c>
      <c r="G364" s="1" t="s">
        <v>745</v>
      </c>
      <c r="H364" s="1" t="s">
        <v>11</v>
      </c>
      <c r="I364" s="1" t="s">
        <v>11</v>
      </c>
    </row>
    <row r="365" customFormat="false" ht="14.4" hidden="false" customHeight="false" outlineLevel="0" collapsed="false">
      <c r="A365" s="1" t="s">
        <v>746</v>
      </c>
      <c r="B365" s="1" t="s">
        <v>747</v>
      </c>
      <c r="C365" s="1" t="s">
        <v>79</v>
      </c>
      <c r="D365" s="1" t="n">
        <v>0.00015</v>
      </c>
      <c r="E365" s="1" t="s">
        <v>10</v>
      </c>
      <c r="F365" s="1" t="s">
        <v>11</v>
      </c>
      <c r="G365" s="1" t="s">
        <v>748</v>
      </c>
      <c r="H365" s="1" t="s">
        <v>11</v>
      </c>
      <c r="I365" s="1" t="s">
        <v>11</v>
      </c>
    </row>
    <row r="366" customFormat="false" ht="14.4" hidden="false" customHeight="false" outlineLevel="0" collapsed="false">
      <c r="A366" s="1" t="s">
        <v>749</v>
      </c>
      <c r="B366" s="1" t="s">
        <v>750</v>
      </c>
      <c r="C366" s="1" t="s">
        <v>79</v>
      </c>
      <c r="D366" s="1" t="n">
        <v>0.00945</v>
      </c>
      <c r="E366" s="1" t="s">
        <v>10</v>
      </c>
      <c r="F366" s="1" t="s">
        <v>11</v>
      </c>
      <c r="G366" s="1" t="s">
        <v>751</v>
      </c>
      <c r="H366" s="1" t="s">
        <v>11</v>
      </c>
      <c r="I366" s="1" t="s">
        <v>11</v>
      </c>
    </row>
    <row r="367" customFormat="false" ht="14.4" hidden="false" customHeight="false" outlineLevel="0" collapsed="false">
      <c r="A367" s="1" t="s">
        <v>752</v>
      </c>
      <c r="B367" s="1" t="s">
        <v>753</v>
      </c>
      <c r="C367" s="1" t="e">
        <f aca="false"/>
        <v>#NAME?</v>
      </c>
      <c r="D367" s="1" t="n">
        <v>0.02455</v>
      </c>
      <c r="E367" s="1" t="s">
        <v>16</v>
      </c>
      <c r="F367" s="1" t="s">
        <v>11</v>
      </c>
      <c r="G367" s="1" t="s">
        <v>754</v>
      </c>
      <c r="H367" s="1" t="s">
        <v>11</v>
      </c>
      <c r="I367" s="1" t="s">
        <v>11</v>
      </c>
    </row>
    <row r="368" customFormat="false" ht="14.4" hidden="false" customHeight="false" outlineLevel="0" collapsed="false">
      <c r="A368" s="1" t="s">
        <v>755</v>
      </c>
      <c r="B368" s="1" t="s">
        <v>756</v>
      </c>
      <c r="C368" s="1" t="s">
        <v>79</v>
      </c>
      <c r="D368" s="1" t="n">
        <v>0.0211</v>
      </c>
      <c r="E368" s="1" t="s">
        <v>10</v>
      </c>
      <c r="F368" s="1" t="s">
        <v>11</v>
      </c>
      <c r="G368" s="1" t="s">
        <v>757</v>
      </c>
      <c r="H368" s="1" t="s">
        <v>11</v>
      </c>
      <c r="I368" s="1" t="s">
        <v>11</v>
      </c>
    </row>
    <row r="369" customFormat="false" ht="14.4" hidden="false" customHeight="false" outlineLevel="0" collapsed="false">
      <c r="A369" s="1" t="s">
        <v>758</v>
      </c>
      <c r="B369" s="1" t="s">
        <v>759</v>
      </c>
      <c r="C369" s="1" t="s">
        <v>79</v>
      </c>
      <c r="D369" s="1" t="n">
        <v>0.0029</v>
      </c>
      <c r="E369" s="1" t="s">
        <v>10</v>
      </c>
      <c r="F369" s="1" t="s">
        <v>11</v>
      </c>
      <c r="G369" s="1" t="s">
        <v>760</v>
      </c>
      <c r="H369" s="1" t="s">
        <v>11</v>
      </c>
      <c r="I369" s="1" t="s">
        <v>11</v>
      </c>
    </row>
    <row r="370" customFormat="false" ht="14.4" hidden="false" customHeight="false" outlineLevel="0" collapsed="false">
      <c r="A370" s="1" t="s">
        <v>761</v>
      </c>
      <c r="B370" s="1" t="s">
        <v>762</v>
      </c>
      <c r="C370" s="1" t="s">
        <v>79</v>
      </c>
      <c r="D370" s="1" t="n">
        <v>0.01735</v>
      </c>
      <c r="E370" s="1" t="s">
        <v>10</v>
      </c>
      <c r="F370" s="1" t="s">
        <v>11</v>
      </c>
      <c r="G370" s="1" t="s">
        <v>763</v>
      </c>
      <c r="H370" s="1" t="s">
        <v>11</v>
      </c>
      <c r="I370" s="1" t="s">
        <v>11</v>
      </c>
    </row>
    <row r="371" customFormat="false" ht="14.4" hidden="false" customHeight="false" outlineLevel="0" collapsed="false">
      <c r="A371" s="1" t="s">
        <v>764</v>
      </c>
      <c r="B371" s="1" t="s">
        <v>765</v>
      </c>
      <c r="C371" s="1" t="s">
        <v>79</v>
      </c>
      <c r="D371" s="1" t="n">
        <v>0.0132</v>
      </c>
      <c r="E371" s="1" t="s">
        <v>10</v>
      </c>
      <c r="F371" s="1" t="s">
        <v>11</v>
      </c>
      <c r="G371" s="1" t="s">
        <v>766</v>
      </c>
      <c r="H371" s="1" t="s">
        <v>11</v>
      </c>
      <c r="I371" s="1" t="s">
        <v>11</v>
      </c>
    </row>
    <row r="372" customFormat="false" ht="14.4" hidden="false" customHeight="false" outlineLevel="0" collapsed="false">
      <c r="A372" s="1" t="s">
        <v>767</v>
      </c>
      <c r="B372" s="1" t="s">
        <v>768</v>
      </c>
      <c r="C372" s="1" t="e">
        <f aca="false"/>
        <v>#NAME?</v>
      </c>
      <c r="D372" s="1" t="n">
        <v>0.03185</v>
      </c>
      <c r="E372" s="1" t="s">
        <v>16</v>
      </c>
      <c r="F372" s="1" t="s">
        <v>11</v>
      </c>
      <c r="G372" s="1" t="s">
        <v>769</v>
      </c>
      <c r="H372" s="1" t="s">
        <v>11</v>
      </c>
      <c r="I372" s="1" t="s">
        <v>11</v>
      </c>
    </row>
    <row r="373" customFormat="false" ht="14.4" hidden="false" customHeight="false" outlineLevel="0" collapsed="false">
      <c r="A373" s="1" t="s">
        <v>770</v>
      </c>
      <c r="B373" s="1" t="s">
        <v>771</v>
      </c>
      <c r="C373" s="1" t="s">
        <v>79</v>
      </c>
      <c r="D373" s="1" t="n">
        <v>0.0132</v>
      </c>
      <c r="E373" s="1" t="s">
        <v>10</v>
      </c>
      <c r="F373" s="1" t="s">
        <v>11</v>
      </c>
      <c r="G373" s="1" t="s">
        <v>772</v>
      </c>
      <c r="H373" s="1" t="s">
        <v>11</v>
      </c>
      <c r="I373" s="1" t="s">
        <v>11</v>
      </c>
    </row>
    <row r="374" customFormat="false" ht="14.4" hidden="false" customHeight="false" outlineLevel="0" collapsed="false">
      <c r="A374" s="1" t="s">
        <v>773</v>
      </c>
      <c r="B374" s="1" t="s">
        <v>774</v>
      </c>
      <c r="C374" s="1" t="e">
        <f aca="false"/>
        <v>#NAME?</v>
      </c>
      <c r="D374" s="1" t="n">
        <v>0.03185</v>
      </c>
      <c r="E374" s="1" t="s">
        <v>16</v>
      </c>
      <c r="F374" s="1" t="s">
        <v>11</v>
      </c>
      <c r="G374" s="1" t="s">
        <v>775</v>
      </c>
      <c r="H374" s="1" t="s">
        <v>11</v>
      </c>
      <c r="I374" s="1" t="s">
        <v>11</v>
      </c>
    </row>
    <row r="375" customFormat="false" ht="14.4" hidden="false" customHeight="false" outlineLevel="0" collapsed="false">
      <c r="A375" s="1" t="s">
        <v>776</v>
      </c>
      <c r="B375" s="1" t="s">
        <v>777</v>
      </c>
      <c r="C375" s="1" t="s">
        <v>79</v>
      </c>
      <c r="D375" s="1" t="n">
        <v>0.0132</v>
      </c>
      <c r="E375" s="1" t="s">
        <v>10</v>
      </c>
      <c r="F375" s="1" t="s">
        <v>11</v>
      </c>
      <c r="G375" s="1" t="s">
        <v>778</v>
      </c>
      <c r="H375" s="1" t="s">
        <v>11</v>
      </c>
      <c r="I375" s="1" t="s">
        <v>11</v>
      </c>
    </row>
    <row r="376" customFormat="false" ht="14.4" hidden="false" customHeight="false" outlineLevel="0" collapsed="false">
      <c r="A376" s="1" t="s">
        <v>779</v>
      </c>
      <c r="B376" s="1" t="s">
        <v>780</v>
      </c>
      <c r="C376" s="1" t="e">
        <f aca="false"/>
        <v>#NAME?</v>
      </c>
      <c r="D376" s="1" t="n">
        <v>0.00885</v>
      </c>
      <c r="E376" s="1" t="s">
        <v>16</v>
      </c>
      <c r="F376" s="1" t="s">
        <v>11</v>
      </c>
      <c r="G376" s="1" t="s">
        <v>781</v>
      </c>
      <c r="H376" s="1" t="s">
        <v>11</v>
      </c>
      <c r="I376" s="1" t="s">
        <v>11</v>
      </c>
    </row>
    <row r="377" customFormat="false" ht="14.4" hidden="false" customHeight="false" outlineLevel="0" collapsed="false">
      <c r="A377" s="1" t="s">
        <v>782</v>
      </c>
      <c r="B377" s="1" t="s">
        <v>783</v>
      </c>
      <c r="C377" s="1" t="s">
        <v>79</v>
      </c>
      <c r="D377" s="1" t="n">
        <v>0.01735</v>
      </c>
      <c r="E377" s="1" t="s">
        <v>10</v>
      </c>
      <c r="F377" s="1" t="s">
        <v>11</v>
      </c>
      <c r="G377" s="1" t="s">
        <v>784</v>
      </c>
      <c r="H377" s="1" t="s">
        <v>11</v>
      </c>
      <c r="I377" s="1" t="s">
        <v>11</v>
      </c>
    </row>
    <row r="378" customFormat="false" ht="14.4" hidden="false" customHeight="false" outlineLevel="0" collapsed="false">
      <c r="A378" s="1" t="s">
        <v>785</v>
      </c>
      <c r="B378" s="1" t="s">
        <v>786</v>
      </c>
      <c r="C378" s="1" t="s">
        <v>79</v>
      </c>
      <c r="D378" s="1" t="n">
        <v>0.0132</v>
      </c>
      <c r="E378" s="1" t="s">
        <v>10</v>
      </c>
      <c r="F378" s="1" t="s">
        <v>11</v>
      </c>
      <c r="G378" s="1" t="s">
        <v>787</v>
      </c>
      <c r="H378" s="1" t="s">
        <v>11</v>
      </c>
      <c r="I378" s="1" t="s">
        <v>11</v>
      </c>
    </row>
    <row r="379" customFormat="false" ht="14.4" hidden="false" customHeight="false" outlineLevel="0" collapsed="false">
      <c r="A379" s="1" t="s">
        <v>788</v>
      </c>
      <c r="B379" s="1" t="s">
        <v>789</v>
      </c>
      <c r="C379" s="1" t="s">
        <v>79</v>
      </c>
      <c r="D379" s="1" t="n">
        <v>0.00945</v>
      </c>
      <c r="E379" s="1" t="s">
        <v>10</v>
      </c>
      <c r="F379" s="1" t="s">
        <v>11</v>
      </c>
      <c r="G379" s="1" t="s">
        <v>790</v>
      </c>
      <c r="H379" s="1" t="s">
        <v>11</v>
      </c>
      <c r="I379" s="1" t="s">
        <v>11</v>
      </c>
    </row>
    <row r="380" customFormat="false" ht="14.4" hidden="false" customHeight="false" outlineLevel="0" collapsed="false">
      <c r="A380" s="1" t="s">
        <v>791</v>
      </c>
      <c r="B380" s="1" t="s">
        <v>792</v>
      </c>
      <c r="C380" s="1" t="e">
        <f aca="false"/>
        <v>#NAME?</v>
      </c>
      <c r="D380" s="1" t="n">
        <v>0.02455</v>
      </c>
      <c r="E380" s="1" t="s">
        <v>16</v>
      </c>
      <c r="F380" s="1" t="s">
        <v>11</v>
      </c>
      <c r="G380" s="1" t="s">
        <v>793</v>
      </c>
      <c r="H380" s="1" t="s">
        <v>11</v>
      </c>
      <c r="I380" s="1" t="s">
        <v>11</v>
      </c>
    </row>
    <row r="381" customFormat="false" ht="14.4" hidden="false" customHeight="false" outlineLevel="0" collapsed="false">
      <c r="A381" s="1" t="s">
        <v>794</v>
      </c>
      <c r="B381" s="1" t="s">
        <v>795</v>
      </c>
      <c r="C381" s="1" t="s">
        <v>79</v>
      </c>
      <c r="D381" s="1" t="n">
        <v>0.00945</v>
      </c>
      <c r="E381" s="1" t="s">
        <v>10</v>
      </c>
      <c r="F381" s="1" t="s">
        <v>11</v>
      </c>
      <c r="G381" s="1" t="s">
        <v>796</v>
      </c>
      <c r="H381" s="1" t="s">
        <v>11</v>
      </c>
      <c r="I381" s="1" t="s">
        <v>11</v>
      </c>
    </row>
    <row r="382" customFormat="false" ht="14.4" hidden="false" customHeight="false" outlineLevel="0" collapsed="false">
      <c r="A382" s="1" t="s">
        <v>797</v>
      </c>
      <c r="B382" s="1" t="s">
        <v>798</v>
      </c>
      <c r="C382" s="1" t="s">
        <v>79</v>
      </c>
      <c r="D382" s="1" t="n">
        <v>0.0388</v>
      </c>
      <c r="E382" s="1" t="s">
        <v>10</v>
      </c>
      <c r="F382" s="1" t="s">
        <v>11</v>
      </c>
      <c r="G382" s="1" t="s">
        <v>799</v>
      </c>
      <c r="H382" s="1" t="s">
        <v>11</v>
      </c>
      <c r="I382" s="1" t="s">
        <v>11</v>
      </c>
    </row>
    <row r="383" customFormat="false" ht="14.4" hidden="false" customHeight="false" outlineLevel="0" collapsed="false">
      <c r="A383" s="1" t="s">
        <v>800</v>
      </c>
      <c r="B383" s="1" t="s">
        <v>801</v>
      </c>
      <c r="C383" s="1" t="e">
        <f aca="false"/>
        <v>#NAME?</v>
      </c>
      <c r="D383" s="1" t="n">
        <v>0.02455</v>
      </c>
      <c r="E383" s="1" t="s">
        <v>16</v>
      </c>
      <c r="F383" s="1" t="s">
        <v>11</v>
      </c>
      <c r="G383" s="1" t="s">
        <v>802</v>
      </c>
      <c r="H383" s="1" t="s">
        <v>11</v>
      </c>
      <c r="I383" s="1" t="s">
        <v>11</v>
      </c>
    </row>
    <row r="384" customFormat="false" ht="14.4" hidden="false" customHeight="false" outlineLevel="0" collapsed="false">
      <c r="A384" s="1" t="s">
        <v>803</v>
      </c>
      <c r="B384" s="1" t="s">
        <v>804</v>
      </c>
      <c r="C384" s="1" t="s">
        <v>79</v>
      </c>
      <c r="D384" s="1" t="n">
        <v>0.0211</v>
      </c>
      <c r="E384" s="1" t="s">
        <v>10</v>
      </c>
      <c r="F384" s="1" t="s">
        <v>11</v>
      </c>
      <c r="G384" s="1" t="s">
        <v>805</v>
      </c>
      <c r="H384" s="1" t="s">
        <v>11</v>
      </c>
      <c r="I384" s="1" t="s">
        <v>11</v>
      </c>
    </row>
    <row r="385" customFormat="false" ht="14.4" hidden="false" customHeight="false" outlineLevel="0" collapsed="false">
      <c r="A385" s="1" t="s">
        <v>806</v>
      </c>
      <c r="B385" s="1" t="s">
        <v>807</v>
      </c>
      <c r="C385" s="1" t="n">
        <v>1.84283</v>
      </c>
      <c r="D385" s="1" t="n">
        <v>0.03565</v>
      </c>
      <c r="E385" s="1" t="s">
        <v>10</v>
      </c>
      <c r="F385" s="1" t="s">
        <v>11</v>
      </c>
      <c r="G385" s="1" t="s">
        <v>808</v>
      </c>
      <c r="H385" s="1" t="s">
        <v>11</v>
      </c>
      <c r="I385" s="1" t="s">
        <v>11</v>
      </c>
    </row>
    <row r="386" customFormat="false" ht="14.4" hidden="false" customHeight="false" outlineLevel="0" collapsed="false">
      <c r="A386" s="1" t="s">
        <v>809</v>
      </c>
      <c r="B386" s="1" t="s">
        <v>810</v>
      </c>
      <c r="C386" s="1" t="s">
        <v>79</v>
      </c>
      <c r="D386" s="1" t="n">
        <v>0.01735</v>
      </c>
      <c r="E386" s="1" t="s">
        <v>10</v>
      </c>
      <c r="F386" s="1" t="s">
        <v>11</v>
      </c>
      <c r="G386" s="1" t="s">
        <v>811</v>
      </c>
      <c r="H386" s="1" t="s">
        <v>11</v>
      </c>
      <c r="I386" s="1" t="s">
        <v>11</v>
      </c>
    </row>
    <row r="387" customFormat="false" ht="14.4" hidden="false" customHeight="false" outlineLevel="0" collapsed="false">
      <c r="A387" s="1" t="s">
        <v>812</v>
      </c>
      <c r="B387" s="1" t="s">
        <v>813</v>
      </c>
      <c r="C387" s="1" t="e">
        <f aca="false"/>
        <v>#NAME?</v>
      </c>
      <c r="D387" s="1" t="n">
        <v>0.00295</v>
      </c>
      <c r="E387" s="1" t="s">
        <v>16</v>
      </c>
      <c r="F387" s="1" t="s">
        <v>11</v>
      </c>
      <c r="G387" s="1" t="s">
        <v>814</v>
      </c>
      <c r="H387" s="1" t="s">
        <v>11</v>
      </c>
      <c r="I387" s="1" t="s">
        <v>11</v>
      </c>
    </row>
    <row r="388" customFormat="false" ht="14.4" hidden="false" customHeight="false" outlineLevel="0" collapsed="false">
      <c r="A388" s="1" t="s">
        <v>815</v>
      </c>
      <c r="B388" s="1" t="s">
        <v>816</v>
      </c>
      <c r="C388" s="1" t="s">
        <v>79</v>
      </c>
      <c r="D388" s="1" t="n">
        <v>0.0015</v>
      </c>
      <c r="E388" s="1" t="s">
        <v>10</v>
      </c>
      <c r="F388" s="1" t="s">
        <v>11</v>
      </c>
      <c r="G388" s="1" t="s">
        <v>817</v>
      </c>
      <c r="H388" s="1" t="s">
        <v>11</v>
      </c>
      <c r="I388" s="1" t="s">
        <v>11</v>
      </c>
    </row>
    <row r="389" customFormat="false" ht="14.4" hidden="false" customHeight="false" outlineLevel="0" collapsed="false">
      <c r="A389" s="1" t="s">
        <v>818</v>
      </c>
      <c r="B389" s="1" t="s">
        <v>819</v>
      </c>
      <c r="C389" s="1" t="s">
        <v>79</v>
      </c>
      <c r="D389" s="1" t="n">
        <v>0.0132</v>
      </c>
      <c r="E389" s="1" t="s">
        <v>10</v>
      </c>
      <c r="F389" s="1" t="s">
        <v>11</v>
      </c>
      <c r="G389" s="1" t="s">
        <v>820</v>
      </c>
      <c r="H389" s="1" t="s">
        <v>11</v>
      </c>
      <c r="I389" s="1" t="s">
        <v>11</v>
      </c>
    </row>
    <row r="390" customFormat="false" ht="14.4" hidden="false" customHeight="false" outlineLevel="0" collapsed="false">
      <c r="A390" s="1" t="s">
        <v>821</v>
      </c>
      <c r="B390" s="1" t="s">
        <v>822</v>
      </c>
      <c r="C390" s="1" t="e">
        <f aca="false"/>
        <v>#NAME?</v>
      </c>
      <c r="D390" s="1" t="n">
        <v>0.00295</v>
      </c>
      <c r="E390" s="1" t="s">
        <v>16</v>
      </c>
      <c r="F390" s="1" t="s">
        <v>11</v>
      </c>
      <c r="G390" s="1" t="s">
        <v>823</v>
      </c>
      <c r="H390" s="1" t="s">
        <v>11</v>
      </c>
      <c r="I390" s="1" t="s">
        <v>11</v>
      </c>
    </row>
    <row r="391" customFormat="false" ht="14.4" hidden="false" customHeight="false" outlineLevel="0" collapsed="false">
      <c r="A391" s="1" t="s">
        <v>824</v>
      </c>
      <c r="B391" s="1" t="s">
        <v>825</v>
      </c>
      <c r="C391" s="1" t="e">
        <f aca="false"/>
        <v>#NAME?</v>
      </c>
      <c r="D391" s="1" t="n">
        <v>0.0023</v>
      </c>
      <c r="E391" s="1" t="s">
        <v>16</v>
      </c>
      <c r="F391" s="1" t="s">
        <v>11</v>
      </c>
      <c r="G391" s="1" t="s">
        <v>826</v>
      </c>
      <c r="H391" s="1" t="s">
        <v>11</v>
      </c>
      <c r="I391" s="1" t="s">
        <v>11</v>
      </c>
    </row>
    <row r="392" customFormat="false" ht="14.4" hidden="false" customHeight="false" outlineLevel="0" collapsed="false">
      <c r="A392" s="1" t="s">
        <v>827</v>
      </c>
      <c r="B392" s="1" t="s">
        <v>828</v>
      </c>
      <c r="C392" s="1" t="s">
        <v>79</v>
      </c>
      <c r="D392" s="1" t="n">
        <v>0.00105</v>
      </c>
      <c r="E392" s="1" t="s">
        <v>10</v>
      </c>
      <c r="F392" s="1" t="s">
        <v>11</v>
      </c>
      <c r="G392" s="1" t="s">
        <v>829</v>
      </c>
      <c r="H392" s="1" t="s">
        <v>11</v>
      </c>
      <c r="I392" s="1" t="s">
        <v>11</v>
      </c>
    </row>
    <row r="393" customFormat="false" ht="14.4" hidden="false" customHeight="false" outlineLevel="0" collapsed="false">
      <c r="A393" s="1" t="s">
        <v>830</v>
      </c>
      <c r="B393" s="1" t="s">
        <v>831</v>
      </c>
      <c r="C393" s="1" t="s">
        <v>79</v>
      </c>
      <c r="D393" s="1" t="n">
        <v>0.0042</v>
      </c>
      <c r="E393" s="1" t="s">
        <v>10</v>
      </c>
      <c r="F393" s="1" t="s">
        <v>11</v>
      </c>
      <c r="G393" s="1" t="s">
        <v>832</v>
      </c>
      <c r="H393" s="1" t="s">
        <v>11</v>
      </c>
      <c r="I393" s="1" t="s">
        <v>11</v>
      </c>
    </row>
    <row r="394" customFormat="false" ht="14.4" hidden="false" customHeight="false" outlineLevel="0" collapsed="false">
      <c r="A394" s="1" t="s">
        <v>833</v>
      </c>
      <c r="B394" s="1" t="s">
        <v>834</v>
      </c>
      <c r="C394" s="1" t="e">
        <f aca="false"/>
        <v>#NAME?</v>
      </c>
      <c r="D394" s="1" t="n">
        <v>0.0026</v>
      </c>
      <c r="E394" s="1" t="s">
        <v>16</v>
      </c>
      <c r="F394" s="1" t="s">
        <v>11</v>
      </c>
      <c r="G394" s="1" t="s">
        <v>835</v>
      </c>
      <c r="H394" s="1" t="s">
        <v>11</v>
      </c>
      <c r="I394" s="1" t="s">
        <v>11</v>
      </c>
    </row>
    <row r="395" customFormat="false" ht="14.4" hidden="false" customHeight="false" outlineLevel="0" collapsed="false">
      <c r="A395" s="1" t="s">
        <v>836</v>
      </c>
      <c r="B395" s="1" t="s">
        <v>837</v>
      </c>
      <c r="C395" s="1" t="e">
        <f aca="false"/>
        <v>#NAME?</v>
      </c>
      <c r="D395" s="1" t="n">
        <v>0.01745</v>
      </c>
      <c r="E395" s="1" t="s">
        <v>16</v>
      </c>
      <c r="F395" s="1" t="s">
        <v>11</v>
      </c>
      <c r="G395" s="1" t="s">
        <v>838</v>
      </c>
      <c r="H395" s="1" t="s">
        <v>11</v>
      </c>
      <c r="I395" s="1" t="s">
        <v>11</v>
      </c>
    </row>
    <row r="396" customFormat="false" ht="14.4" hidden="false" customHeight="false" outlineLevel="0" collapsed="false">
      <c r="A396" s="1" t="s">
        <v>839</v>
      </c>
      <c r="B396" s="1" t="s">
        <v>840</v>
      </c>
      <c r="C396" s="1" t="e">
        <f aca="false"/>
        <v>#NAME?</v>
      </c>
      <c r="D396" s="1" t="n">
        <v>0.0006</v>
      </c>
      <c r="E396" s="1" t="s">
        <v>16</v>
      </c>
      <c r="F396" s="1" t="s">
        <v>11</v>
      </c>
      <c r="G396" s="1" t="s">
        <v>841</v>
      </c>
      <c r="H396" s="1" t="s">
        <v>11</v>
      </c>
      <c r="I396" s="1" t="s">
        <v>11</v>
      </c>
    </row>
    <row r="397" customFormat="false" ht="14.4" hidden="false" customHeight="false" outlineLevel="0" collapsed="false">
      <c r="A397" s="1" t="s">
        <v>842</v>
      </c>
      <c r="B397" s="1" t="s">
        <v>843</v>
      </c>
      <c r="C397" s="1" t="e">
        <f aca="false"/>
        <v>#NAME?</v>
      </c>
      <c r="D397" s="1" t="n">
        <v>0.04165</v>
      </c>
      <c r="E397" s="1" t="s">
        <v>16</v>
      </c>
      <c r="F397" s="1" t="s">
        <v>11</v>
      </c>
      <c r="G397" s="1" t="s">
        <v>844</v>
      </c>
      <c r="H397" s="1" t="s">
        <v>11</v>
      </c>
      <c r="I397" s="1" t="s">
        <v>11</v>
      </c>
    </row>
    <row r="398" customFormat="false" ht="14.4" hidden="false" customHeight="false" outlineLevel="0" collapsed="false">
      <c r="A398" s="1" t="s">
        <v>845</v>
      </c>
      <c r="B398" s="1" t="s">
        <v>846</v>
      </c>
      <c r="C398" s="1" t="e">
        <f aca="false"/>
        <v>#NAME?</v>
      </c>
      <c r="D398" s="1" t="n">
        <v>0.00575</v>
      </c>
      <c r="E398" s="1" t="s">
        <v>16</v>
      </c>
      <c r="F398" s="1" t="s">
        <v>11</v>
      </c>
      <c r="G398" s="1" t="s">
        <v>847</v>
      </c>
      <c r="H398" s="1" t="s">
        <v>11</v>
      </c>
      <c r="I398" s="1" t="s">
        <v>11</v>
      </c>
    </row>
    <row r="399" customFormat="false" ht="14.4" hidden="false" customHeight="false" outlineLevel="0" collapsed="false">
      <c r="A399" s="1" t="s">
        <v>848</v>
      </c>
      <c r="B399" s="1" t="s">
        <v>849</v>
      </c>
      <c r="C399" s="1" t="e">
        <f aca="false"/>
        <v>#NAME?</v>
      </c>
      <c r="D399" s="1" t="n">
        <v>0.00575</v>
      </c>
      <c r="E399" s="1" t="s">
        <v>16</v>
      </c>
      <c r="F399" s="1" t="s">
        <v>11</v>
      </c>
      <c r="G399" s="1" t="s">
        <v>850</v>
      </c>
      <c r="H399" s="1" t="s">
        <v>11</v>
      </c>
      <c r="I399" s="1" t="s">
        <v>11</v>
      </c>
    </row>
    <row r="400" customFormat="false" ht="14.4" hidden="false" customHeight="false" outlineLevel="0" collapsed="false">
      <c r="A400" s="1" t="s">
        <v>851</v>
      </c>
      <c r="B400" s="1" t="s">
        <v>852</v>
      </c>
      <c r="C400" s="1" t="s">
        <v>79</v>
      </c>
      <c r="D400" s="1" t="n">
        <v>0.01735</v>
      </c>
      <c r="E400" s="1" t="s">
        <v>10</v>
      </c>
      <c r="F400" s="1" t="s">
        <v>11</v>
      </c>
      <c r="G400" s="1" t="s">
        <v>853</v>
      </c>
      <c r="H400" s="1" t="s">
        <v>11</v>
      </c>
      <c r="I400" s="1" t="s">
        <v>11</v>
      </c>
    </row>
    <row r="401" customFormat="false" ht="14.4" hidden="false" customHeight="false" outlineLevel="0" collapsed="false">
      <c r="A401" s="1" t="s">
        <v>854</v>
      </c>
      <c r="B401" s="1" t="s">
        <v>855</v>
      </c>
      <c r="C401" s="1" t="e">
        <f aca="false"/>
        <v>#NAME?</v>
      </c>
      <c r="D401" s="1" t="n">
        <v>0.00295</v>
      </c>
      <c r="E401" s="1" t="s">
        <v>16</v>
      </c>
      <c r="F401" s="1" t="s">
        <v>11</v>
      </c>
      <c r="G401" s="1" t="s">
        <v>856</v>
      </c>
      <c r="H401" s="1" t="s">
        <v>11</v>
      </c>
      <c r="I401" s="1" t="s">
        <v>11</v>
      </c>
    </row>
    <row r="402" customFormat="false" ht="14.4" hidden="false" customHeight="false" outlineLevel="0" collapsed="false">
      <c r="A402" s="1" t="s">
        <v>857</v>
      </c>
      <c r="B402" s="1" t="s">
        <v>858</v>
      </c>
      <c r="C402" s="1" t="e">
        <f aca="false"/>
        <v>#NAME?</v>
      </c>
      <c r="D402" s="1" t="n">
        <v>0.01745</v>
      </c>
      <c r="E402" s="1" t="s">
        <v>16</v>
      </c>
      <c r="F402" s="1" t="s">
        <v>11</v>
      </c>
      <c r="G402" s="1" t="s">
        <v>859</v>
      </c>
      <c r="H402" s="1" t="s">
        <v>11</v>
      </c>
      <c r="I402" s="1" t="s">
        <v>11</v>
      </c>
    </row>
    <row r="403" customFormat="false" ht="14.4" hidden="false" customHeight="false" outlineLevel="0" collapsed="false">
      <c r="A403" s="1" t="s">
        <v>860</v>
      </c>
      <c r="B403" s="1" t="s">
        <v>861</v>
      </c>
      <c r="C403" s="1" t="s">
        <v>79</v>
      </c>
      <c r="D403" s="1" t="n">
        <v>0.01735</v>
      </c>
      <c r="E403" s="1" t="s">
        <v>10</v>
      </c>
      <c r="F403" s="1" t="s">
        <v>11</v>
      </c>
      <c r="G403" s="1" t="s">
        <v>862</v>
      </c>
      <c r="H403" s="1" t="s">
        <v>11</v>
      </c>
      <c r="I403" s="1" t="s">
        <v>11</v>
      </c>
    </row>
    <row r="404" customFormat="false" ht="14.4" hidden="false" customHeight="false" outlineLevel="0" collapsed="false">
      <c r="A404" s="1" t="s">
        <v>863</v>
      </c>
      <c r="B404" s="1" t="s">
        <v>864</v>
      </c>
      <c r="C404" s="1" t="s">
        <v>79</v>
      </c>
      <c r="D404" s="1" t="n">
        <v>0.0039</v>
      </c>
      <c r="E404" s="1" t="s">
        <v>10</v>
      </c>
      <c r="F404" s="1" t="s">
        <v>11</v>
      </c>
      <c r="G404" s="1" t="s">
        <v>865</v>
      </c>
      <c r="H404" s="1" t="s">
        <v>11</v>
      </c>
      <c r="I404" s="1" t="s">
        <v>11</v>
      </c>
    </row>
    <row r="405" customFormat="false" ht="14.4" hidden="false" customHeight="false" outlineLevel="0" collapsed="false">
      <c r="A405" s="1" t="s">
        <v>866</v>
      </c>
      <c r="B405" s="1" t="s">
        <v>867</v>
      </c>
      <c r="C405" s="1" t="s">
        <v>79</v>
      </c>
      <c r="D405" s="1" t="n">
        <v>0.0132</v>
      </c>
      <c r="E405" s="1" t="s">
        <v>10</v>
      </c>
      <c r="F405" s="1" t="s">
        <v>11</v>
      </c>
      <c r="G405" s="1" t="s">
        <v>868</v>
      </c>
      <c r="H405" s="1" t="s">
        <v>11</v>
      </c>
      <c r="I405" s="1" t="s">
        <v>11</v>
      </c>
    </row>
    <row r="406" customFormat="false" ht="14.4" hidden="false" customHeight="false" outlineLevel="0" collapsed="false">
      <c r="A406" s="1" t="s">
        <v>869</v>
      </c>
      <c r="B406" s="1" t="s">
        <v>870</v>
      </c>
      <c r="C406" s="1" t="e">
        <f aca="false"/>
        <v>#NAME?</v>
      </c>
      <c r="D406" s="1" t="n">
        <v>0.01745</v>
      </c>
      <c r="E406" s="1" t="s">
        <v>16</v>
      </c>
      <c r="F406" s="1" t="s">
        <v>11</v>
      </c>
      <c r="G406" s="1" t="s">
        <v>871</v>
      </c>
      <c r="H406" s="1" t="s">
        <v>11</v>
      </c>
      <c r="I406" s="1" t="s">
        <v>11</v>
      </c>
    </row>
    <row r="407" customFormat="false" ht="14.4" hidden="false" customHeight="false" outlineLevel="0" collapsed="false">
      <c r="A407" s="1" t="s">
        <v>872</v>
      </c>
      <c r="B407" s="1" t="s">
        <v>873</v>
      </c>
      <c r="C407" s="1" t="e">
        <f aca="false"/>
        <v>#NAME?</v>
      </c>
      <c r="D407" s="1" t="n">
        <v>0.032</v>
      </c>
      <c r="E407" s="1" t="s">
        <v>16</v>
      </c>
      <c r="F407" s="1" t="s">
        <v>11</v>
      </c>
      <c r="G407" s="1" t="s">
        <v>874</v>
      </c>
      <c r="H407" s="1" t="s">
        <v>875</v>
      </c>
      <c r="I407" s="1" t="s">
        <v>876</v>
      </c>
    </row>
    <row r="408" customFormat="false" ht="14.4" hidden="false" customHeight="false" outlineLevel="0" collapsed="false">
      <c r="A408" s="1" t="s">
        <v>877</v>
      </c>
      <c r="B408" s="1" t="s">
        <v>878</v>
      </c>
      <c r="C408" s="1" t="s">
        <v>79</v>
      </c>
      <c r="D408" s="1" t="n">
        <v>0.0211</v>
      </c>
      <c r="E408" s="1" t="s">
        <v>10</v>
      </c>
      <c r="F408" s="1" t="s">
        <v>11</v>
      </c>
      <c r="G408" s="1" t="s">
        <v>879</v>
      </c>
      <c r="H408" s="1" t="s">
        <v>11</v>
      </c>
      <c r="I408" s="1" t="s">
        <v>11</v>
      </c>
    </row>
    <row r="409" customFormat="false" ht="14.4" hidden="false" customHeight="false" outlineLevel="0" collapsed="false">
      <c r="A409" s="1" t="s">
        <v>880</v>
      </c>
      <c r="B409" s="1" t="s">
        <v>881</v>
      </c>
      <c r="C409" s="1" t="e">
        <f aca="false"/>
        <v>#NAME?</v>
      </c>
      <c r="D409" s="1" t="n">
        <v>0.00575</v>
      </c>
      <c r="E409" s="1" t="s">
        <v>16</v>
      </c>
      <c r="F409" s="1" t="s">
        <v>11</v>
      </c>
      <c r="G409" s="1" t="s">
        <v>882</v>
      </c>
      <c r="H409" s="1" t="s">
        <v>11</v>
      </c>
      <c r="I409" s="1" t="s">
        <v>11</v>
      </c>
    </row>
    <row r="410" customFormat="false" ht="14.4" hidden="false" customHeight="false" outlineLevel="0" collapsed="false">
      <c r="A410" s="1" t="s">
        <v>883</v>
      </c>
      <c r="B410" s="1" t="s">
        <v>884</v>
      </c>
      <c r="C410" s="1" t="e">
        <f aca="false"/>
        <v>#NAME?</v>
      </c>
      <c r="D410" s="1" t="n">
        <v>0.01385</v>
      </c>
      <c r="E410" s="1" t="s">
        <v>16</v>
      </c>
      <c r="F410" s="1" t="s">
        <v>11</v>
      </c>
      <c r="G410" s="1" t="s">
        <v>885</v>
      </c>
      <c r="H410" s="1" t="s">
        <v>11</v>
      </c>
      <c r="I410" s="1" t="s">
        <v>11</v>
      </c>
    </row>
    <row r="411" customFormat="false" ht="14.4" hidden="false" customHeight="false" outlineLevel="0" collapsed="false">
      <c r="A411" s="1" t="s">
        <v>886</v>
      </c>
      <c r="B411" s="1" t="s">
        <v>887</v>
      </c>
      <c r="C411" s="1" t="s">
        <v>79</v>
      </c>
      <c r="D411" s="1" t="n">
        <v>0.0039</v>
      </c>
      <c r="E411" s="1" t="s">
        <v>10</v>
      </c>
      <c r="F411" s="1" t="s">
        <v>11</v>
      </c>
      <c r="G411" s="1" t="s">
        <v>888</v>
      </c>
      <c r="H411" s="1" t="s">
        <v>11</v>
      </c>
      <c r="I411" s="1" t="s">
        <v>11</v>
      </c>
    </row>
    <row r="412" customFormat="false" ht="14.4" hidden="false" customHeight="false" outlineLevel="0" collapsed="false">
      <c r="A412" s="1" t="s">
        <v>889</v>
      </c>
      <c r="B412" s="1" t="s">
        <v>890</v>
      </c>
      <c r="C412" s="1" t="s">
        <v>79</v>
      </c>
      <c r="D412" s="1" t="n">
        <v>0.01735</v>
      </c>
      <c r="E412" s="1" t="s">
        <v>10</v>
      </c>
      <c r="F412" s="1" t="s">
        <v>11</v>
      </c>
      <c r="G412" s="1" t="s">
        <v>891</v>
      </c>
      <c r="H412" s="1" t="s">
        <v>11</v>
      </c>
      <c r="I412" s="1" t="s">
        <v>11</v>
      </c>
    </row>
    <row r="413" customFormat="false" ht="14.4" hidden="false" customHeight="false" outlineLevel="0" collapsed="false">
      <c r="A413" s="1" t="s">
        <v>892</v>
      </c>
      <c r="B413" s="1" t="s">
        <v>893</v>
      </c>
      <c r="C413" s="1" t="e">
        <f aca="false"/>
        <v>#NAME?</v>
      </c>
      <c r="D413" s="1" t="n">
        <v>0.01445</v>
      </c>
      <c r="E413" s="1" t="s">
        <v>16</v>
      </c>
      <c r="F413" s="1" t="s">
        <v>11</v>
      </c>
      <c r="G413" s="1" t="s">
        <v>894</v>
      </c>
      <c r="H413" s="1" t="s">
        <v>11</v>
      </c>
      <c r="I413" s="1" t="s">
        <v>11</v>
      </c>
    </row>
    <row r="414" customFormat="false" ht="14.4" hidden="false" customHeight="false" outlineLevel="0" collapsed="false">
      <c r="A414" s="1" t="s">
        <v>895</v>
      </c>
      <c r="B414" s="1" t="s">
        <v>896</v>
      </c>
      <c r="C414" s="1" t="s">
        <v>79</v>
      </c>
      <c r="D414" s="1" t="n">
        <v>0.0388</v>
      </c>
      <c r="E414" s="1" t="s">
        <v>10</v>
      </c>
      <c r="F414" s="1" t="s">
        <v>11</v>
      </c>
      <c r="G414" s="1" t="s">
        <v>897</v>
      </c>
      <c r="H414" s="1" t="s">
        <v>11</v>
      </c>
      <c r="I414" s="1" t="s">
        <v>11</v>
      </c>
    </row>
    <row r="415" customFormat="false" ht="14.4" hidden="false" customHeight="false" outlineLevel="0" collapsed="false">
      <c r="A415" s="1" t="s">
        <v>898</v>
      </c>
      <c r="B415" s="1" t="s">
        <v>899</v>
      </c>
      <c r="C415" s="1" t="e">
        <f aca="false"/>
        <v>#NAME?</v>
      </c>
      <c r="D415" s="1" t="n">
        <v>0.0113</v>
      </c>
      <c r="E415" s="1" t="s">
        <v>16</v>
      </c>
      <c r="F415" s="1" t="s">
        <v>11</v>
      </c>
      <c r="G415" s="1" t="s">
        <v>900</v>
      </c>
      <c r="H415" s="1" t="s">
        <v>11</v>
      </c>
      <c r="I415" s="1" t="s">
        <v>11</v>
      </c>
    </row>
    <row r="416" customFormat="false" ht="14.4" hidden="false" customHeight="false" outlineLevel="0" collapsed="false">
      <c r="A416" s="1" t="s">
        <v>901</v>
      </c>
      <c r="B416" s="1" t="s">
        <v>902</v>
      </c>
      <c r="C416" s="1" t="s">
        <v>79</v>
      </c>
      <c r="D416" s="1" t="n">
        <v>0.0071</v>
      </c>
      <c r="E416" s="1" t="s">
        <v>10</v>
      </c>
      <c r="F416" s="1" t="s">
        <v>11</v>
      </c>
      <c r="G416" s="1" t="s">
        <v>903</v>
      </c>
      <c r="H416" s="1" t="s">
        <v>11</v>
      </c>
      <c r="I416" s="1" t="s">
        <v>11</v>
      </c>
    </row>
    <row r="417" customFormat="false" ht="14.4" hidden="false" customHeight="false" outlineLevel="0" collapsed="false">
      <c r="A417" s="1" t="s">
        <v>904</v>
      </c>
      <c r="B417" s="1" t="s">
        <v>905</v>
      </c>
      <c r="C417" s="1" t="e">
        <f aca="false"/>
        <v>#NAME?</v>
      </c>
      <c r="D417" s="1" t="n">
        <v>0.01745</v>
      </c>
      <c r="E417" s="1" t="s">
        <v>16</v>
      </c>
      <c r="F417" s="1" t="s">
        <v>11</v>
      </c>
      <c r="G417" s="1" t="s">
        <v>906</v>
      </c>
      <c r="H417" s="1" t="s">
        <v>11</v>
      </c>
      <c r="I417" s="1" t="s">
        <v>11</v>
      </c>
    </row>
    <row r="418" customFormat="false" ht="14.4" hidden="false" customHeight="false" outlineLevel="0" collapsed="false">
      <c r="A418" s="1" t="s">
        <v>907</v>
      </c>
      <c r="B418" s="1" t="s">
        <v>908</v>
      </c>
      <c r="C418" s="1" t="e">
        <f aca="false"/>
        <v>#NAME?</v>
      </c>
      <c r="D418" s="1" t="n">
        <v>0.00335</v>
      </c>
      <c r="E418" s="1" t="s">
        <v>16</v>
      </c>
      <c r="F418" s="1" t="s">
        <v>11</v>
      </c>
      <c r="G418" s="1" t="s">
        <v>909</v>
      </c>
      <c r="H418" s="1" t="s">
        <v>11</v>
      </c>
      <c r="I418" s="1" t="s">
        <v>11</v>
      </c>
    </row>
    <row r="419" customFormat="false" ht="14.4" hidden="false" customHeight="false" outlineLevel="0" collapsed="false">
      <c r="A419" s="1" t="s">
        <v>910</v>
      </c>
      <c r="B419" s="1" t="s">
        <v>911</v>
      </c>
      <c r="C419" s="1" t="e">
        <f aca="false"/>
        <v>#NAME?</v>
      </c>
      <c r="D419" s="1" t="n">
        <v>0.01385</v>
      </c>
      <c r="E419" s="1" t="s">
        <v>16</v>
      </c>
      <c r="F419" s="1" t="s">
        <v>11</v>
      </c>
      <c r="G419" s="1" t="s">
        <v>912</v>
      </c>
      <c r="H419" s="1" t="s">
        <v>11</v>
      </c>
      <c r="I419" s="1" t="s">
        <v>11</v>
      </c>
    </row>
    <row r="420" customFormat="false" ht="14.4" hidden="false" customHeight="false" outlineLevel="0" collapsed="false">
      <c r="A420" s="1" t="s">
        <v>913</v>
      </c>
      <c r="B420" s="1" t="s">
        <v>914</v>
      </c>
      <c r="C420" s="1" t="s">
        <v>79</v>
      </c>
      <c r="D420" s="1" t="n">
        <v>0.01735</v>
      </c>
      <c r="E420" s="1" t="s">
        <v>10</v>
      </c>
      <c r="F420" s="1" t="s">
        <v>11</v>
      </c>
      <c r="G420" s="1" t="s">
        <v>915</v>
      </c>
      <c r="H420" s="1" t="s">
        <v>11</v>
      </c>
      <c r="I420" s="1" t="s">
        <v>11</v>
      </c>
    </row>
    <row r="421" customFormat="false" ht="14.4" hidden="false" customHeight="false" outlineLevel="0" collapsed="false">
      <c r="A421" s="1" t="s">
        <v>916</v>
      </c>
      <c r="B421" s="1" t="s">
        <v>917</v>
      </c>
      <c r="C421" s="1" t="s">
        <v>79</v>
      </c>
      <c r="D421" s="1" t="n">
        <v>0.00365</v>
      </c>
      <c r="E421" s="1" t="s">
        <v>10</v>
      </c>
      <c r="F421" s="1" t="s">
        <v>11</v>
      </c>
      <c r="G421" s="1" t="s">
        <v>918</v>
      </c>
      <c r="H421" s="1" t="s">
        <v>11</v>
      </c>
      <c r="I421" s="1" t="s">
        <v>11</v>
      </c>
    </row>
    <row r="422" customFormat="false" ht="14.4" hidden="false" customHeight="false" outlineLevel="0" collapsed="false">
      <c r="A422" s="1" t="s">
        <v>919</v>
      </c>
      <c r="B422" s="1" t="s">
        <v>920</v>
      </c>
      <c r="C422" s="1" t="s">
        <v>79</v>
      </c>
      <c r="D422" s="1" t="n">
        <v>0.01735</v>
      </c>
      <c r="E422" s="1" t="s">
        <v>10</v>
      </c>
      <c r="F422" s="1" t="s">
        <v>11</v>
      </c>
      <c r="G422" s="1" t="s">
        <v>921</v>
      </c>
      <c r="H422" s="1" t="s">
        <v>11</v>
      </c>
      <c r="I422" s="1" t="s">
        <v>11</v>
      </c>
    </row>
    <row r="423" customFormat="false" ht="14.4" hidden="false" customHeight="false" outlineLevel="0" collapsed="false">
      <c r="A423" s="1" t="s">
        <v>922</v>
      </c>
      <c r="B423" s="1" t="s">
        <v>923</v>
      </c>
      <c r="C423" s="1" t="s">
        <v>79</v>
      </c>
      <c r="D423" s="1" t="n">
        <v>0.0039</v>
      </c>
      <c r="E423" s="1" t="s">
        <v>10</v>
      </c>
      <c r="F423" s="1" t="s">
        <v>11</v>
      </c>
      <c r="G423" s="1" t="s">
        <v>924</v>
      </c>
      <c r="H423" s="1" t="s">
        <v>11</v>
      </c>
      <c r="I423" s="1" t="s">
        <v>11</v>
      </c>
    </row>
    <row r="424" customFormat="false" ht="14.4" hidden="false" customHeight="false" outlineLevel="0" collapsed="false">
      <c r="A424" s="1" t="s">
        <v>925</v>
      </c>
      <c r="B424" s="1" t="s">
        <v>926</v>
      </c>
      <c r="C424" s="1" t="e">
        <f aca="false"/>
        <v>#NAME?</v>
      </c>
      <c r="D424" s="1" t="n">
        <v>0.00575</v>
      </c>
      <c r="E424" s="1" t="s">
        <v>16</v>
      </c>
      <c r="F424" s="1" t="s">
        <v>11</v>
      </c>
      <c r="G424" s="1" t="s">
        <v>927</v>
      </c>
      <c r="H424" s="1" t="s">
        <v>11</v>
      </c>
      <c r="I424" s="1" t="s">
        <v>11</v>
      </c>
    </row>
    <row r="425" customFormat="false" ht="14.4" hidden="false" customHeight="false" outlineLevel="0" collapsed="false">
      <c r="A425" s="1" t="s">
        <v>928</v>
      </c>
      <c r="B425" s="1" t="s">
        <v>929</v>
      </c>
      <c r="C425" s="1" t="s">
        <v>79</v>
      </c>
      <c r="D425" s="1" t="n">
        <v>0.0039</v>
      </c>
      <c r="E425" s="1" t="s">
        <v>10</v>
      </c>
      <c r="F425" s="1" t="s">
        <v>11</v>
      </c>
      <c r="G425" s="1" t="s">
        <v>930</v>
      </c>
      <c r="H425" s="1" t="s">
        <v>11</v>
      </c>
      <c r="I425" s="1" t="s">
        <v>11</v>
      </c>
    </row>
    <row r="426" customFormat="false" ht="14.4" hidden="false" customHeight="false" outlineLevel="0" collapsed="false">
      <c r="A426" s="1" t="s">
        <v>931</v>
      </c>
      <c r="B426" s="1" t="s">
        <v>932</v>
      </c>
      <c r="C426" s="1" t="e">
        <f aca="false"/>
        <v>#NAME?</v>
      </c>
      <c r="D426" s="1" t="n">
        <v>0.01385</v>
      </c>
      <c r="E426" s="1" t="s">
        <v>16</v>
      </c>
      <c r="F426" s="1" t="s">
        <v>11</v>
      </c>
      <c r="G426" s="1" t="s">
        <v>933</v>
      </c>
      <c r="H426" s="1" t="s">
        <v>11</v>
      </c>
      <c r="I426" s="1" t="s">
        <v>11</v>
      </c>
    </row>
    <row r="427" customFormat="false" ht="14.4" hidden="false" customHeight="false" outlineLevel="0" collapsed="false">
      <c r="A427" s="1" t="s">
        <v>934</v>
      </c>
      <c r="B427" s="1" t="s">
        <v>935</v>
      </c>
      <c r="C427" s="1" t="e">
        <f aca="false"/>
        <v>#NAME?</v>
      </c>
      <c r="D427" s="1" t="n">
        <v>0.00885</v>
      </c>
      <c r="E427" s="1" t="s">
        <v>16</v>
      </c>
      <c r="F427" s="1" t="s">
        <v>11</v>
      </c>
      <c r="G427" s="1" t="s">
        <v>936</v>
      </c>
      <c r="H427" s="1" t="s">
        <v>11</v>
      </c>
      <c r="I427" s="1" t="s">
        <v>11</v>
      </c>
    </row>
    <row r="428" customFormat="false" ht="14.4" hidden="false" customHeight="false" outlineLevel="0" collapsed="false">
      <c r="A428" s="1" t="s">
        <v>937</v>
      </c>
      <c r="B428" s="1" t="s">
        <v>938</v>
      </c>
      <c r="C428" s="1" t="s">
        <v>79</v>
      </c>
      <c r="D428" s="1" t="n">
        <v>0.01735</v>
      </c>
      <c r="E428" s="1" t="s">
        <v>10</v>
      </c>
      <c r="F428" s="1" t="s">
        <v>11</v>
      </c>
      <c r="G428" s="1" t="s">
        <v>939</v>
      </c>
      <c r="H428" s="1" t="s">
        <v>11</v>
      </c>
      <c r="I428" s="1" t="s">
        <v>11</v>
      </c>
    </row>
    <row r="429" customFormat="false" ht="14.4" hidden="false" customHeight="false" outlineLevel="0" collapsed="false">
      <c r="A429" s="1" t="s">
        <v>940</v>
      </c>
      <c r="B429" s="1" t="s">
        <v>941</v>
      </c>
      <c r="C429" s="1" t="s">
        <v>79</v>
      </c>
      <c r="D429" s="1" t="n">
        <v>0.0071</v>
      </c>
      <c r="E429" s="1" t="s">
        <v>10</v>
      </c>
      <c r="F429" s="1" t="s">
        <v>11</v>
      </c>
      <c r="G429" s="1" t="s">
        <v>942</v>
      </c>
      <c r="H429" s="1" t="s">
        <v>11</v>
      </c>
      <c r="I429" s="1" t="s">
        <v>11</v>
      </c>
    </row>
    <row r="430" customFormat="false" ht="14.4" hidden="false" customHeight="false" outlineLevel="0" collapsed="false">
      <c r="A430" s="1" t="s">
        <v>943</v>
      </c>
      <c r="B430" s="1" t="s">
        <v>759</v>
      </c>
      <c r="C430" s="1" t="s">
        <v>79</v>
      </c>
      <c r="D430" s="1" t="n">
        <v>0.01005</v>
      </c>
      <c r="E430" s="1" t="s">
        <v>10</v>
      </c>
      <c r="F430" s="1" t="s">
        <v>11</v>
      </c>
      <c r="G430" s="1" t="s">
        <v>944</v>
      </c>
      <c r="H430" s="1" t="s">
        <v>11</v>
      </c>
      <c r="I430" s="1" t="s">
        <v>11</v>
      </c>
    </row>
    <row r="431" customFormat="false" ht="14.4" hidden="false" customHeight="false" outlineLevel="0" collapsed="false">
      <c r="A431" s="1" t="s">
        <v>945</v>
      </c>
      <c r="B431" s="1" t="s">
        <v>946</v>
      </c>
      <c r="C431" s="1" t="s">
        <v>79</v>
      </c>
      <c r="D431" s="1" t="n">
        <v>0.0042</v>
      </c>
      <c r="E431" s="1" t="s">
        <v>10</v>
      </c>
      <c r="F431" s="1" t="s">
        <v>11</v>
      </c>
      <c r="G431" s="1" t="s">
        <v>947</v>
      </c>
      <c r="H431" s="1" t="s">
        <v>11</v>
      </c>
      <c r="I431" s="1" t="s">
        <v>11</v>
      </c>
    </row>
    <row r="432" customFormat="false" ht="14.4" hidden="false" customHeight="false" outlineLevel="0" collapsed="false">
      <c r="A432" s="1" t="s">
        <v>948</v>
      </c>
      <c r="B432" s="1" t="s">
        <v>949</v>
      </c>
      <c r="C432" s="1" t="e">
        <f aca="false"/>
        <v>#NAME?</v>
      </c>
      <c r="D432" s="1" t="n">
        <v>0.01745</v>
      </c>
      <c r="E432" s="1" t="s">
        <v>16</v>
      </c>
      <c r="F432" s="1" t="s">
        <v>11</v>
      </c>
      <c r="G432" s="1" t="s">
        <v>950</v>
      </c>
      <c r="H432" s="1" t="s">
        <v>11</v>
      </c>
      <c r="I432" s="1" t="s">
        <v>11</v>
      </c>
    </row>
    <row r="433" customFormat="false" ht="14.4" hidden="false" customHeight="false" outlineLevel="0" collapsed="false">
      <c r="A433" s="1" t="s">
        <v>951</v>
      </c>
      <c r="B433" s="1" t="s">
        <v>952</v>
      </c>
      <c r="C433" s="1" t="e">
        <f aca="false"/>
        <v>#NAME?</v>
      </c>
      <c r="D433" s="1" t="n">
        <v>0.00885</v>
      </c>
      <c r="E433" s="1" t="s">
        <v>16</v>
      </c>
      <c r="F433" s="1" t="s">
        <v>11</v>
      </c>
      <c r="G433" s="1" t="s">
        <v>953</v>
      </c>
      <c r="H433" s="1" t="s">
        <v>11</v>
      </c>
      <c r="I433" s="1" t="s">
        <v>11</v>
      </c>
    </row>
    <row r="434" customFormat="false" ht="14.4" hidden="false" customHeight="false" outlineLevel="0" collapsed="false">
      <c r="A434" s="1" t="s">
        <v>954</v>
      </c>
      <c r="B434" s="1" t="s">
        <v>955</v>
      </c>
      <c r="C434" s="1" t="s">
        <v>79</v>
      </c>
      <c r="D434" s="1" t="n">
        <v>0.0011</v>
      </c>
      <c r="E434" s="1" t="s">
        <v>10</v>
      </c>
      <c r="F434" s="1" t="s">
        <v>11</v>
      </c>
      <c r="G434" s="1" t="s">
        <v>956</v>
      </c>
      <c r="H434" s="1" t="s">
        <v>11</v>
      </c>
      <c r="I434" s="1" t="s">
        <v>11</v>
      </c>
    </row>
    <row r="435" customFormat="false" ht="14.4" hidden="false" customHeight="false" outlineLevel="0" collapsed="false">
      <c r="A435" s="1" t="s">
        <v>957</v>
      </c>
      <c r="B435" s="1" t="s">
        <v>958</v>
      </c>
      <c r="C435" s="1" t="s">
        <v>79</v>
      </c>
      <c r="D435" s="1" t="n">
        <v>0.00365</v>
      </c>
      <c r="E435" s="1" t="s">
        <v>10</v>
      </c>
      <c r="F435" s="1" t="s">
        <v>11</v>
      </c>
      <c r="G435" s="1" t="s">
        <v>959</v>
      </c>
      <c r="H435" s="1" t="s">
        <v>11</v>
      </c>
      <c r="I435" s="1" t="s">
        <v>11</v>
      </c>
    </row>
    <row r="436" customFormat="false" ht="14.4" hidden="false" customHeight="false" outlineLevel="0" collapsed="false">
      <c r="A436" s="1" t="s">
        <v>960</v>
      </c>
      <c r="B436" s="1" t="s">
        <v>961</v>
      </c>
      <c r="C436" s="1" t="e">
        <f aca="false"/>
        <v>#NAME?</v>
      </c>
      <c r="D436" s="1" t="n">
        <v>0.01745</v>
      </c>
      <c r="E436" s="1" t="s">
        <v>16</v>
      </c>
      <c r="F436" s="1" t="s">
        <v>11</v>
      </c>
      <c r="G436" s="1" t="s">
        <v>962</v>
      </c>
      <c r="H436" s="1" t="s">
        <v>11</v>
      </c>
      <c r="I436" s="1" t="s">
        <v>11</v>
      </c>
    </row>
    <row r="437" customFormat="false" ht="14.4" hidden="false" customHeight="false" outlineLevel="0" collapsed="false">
      <c r="A437" s="1" t="s">
        <v>963</v>
      </c>
      <c r="B437" s="1" t="s">
        <v>964</v>
      </c>
      <c r="C437" s="1" t="e">
        <f aca="false"/>
        <v>#NAME?</v>
      </c>
      <c r="D437" s="1" t="n">
        <v>0.00885</v>
      </c>
      <c r="E437" s="1" t="s">
        <v>16</v>
      </c>
      <c r="F437" s="1" t="s">
        <v>11</v>
      </c>
      <c r="G437" s="1" t="s">
        <v>965</v>
      </c>
      <c r="H437" s="1" t="s">
        <v>11</v>
      </c>
      <c r="I437" s="1" t="s">
        <v>11</v>
      </c>
    </row>
    <row r="438" customFormat="false" ht="14.4" hidden="false" customHeight="false" outlineLevel="0" collapsed="false">
      <c r="A438" s="1" t="s">
        <v>966</v>
      </c>
      <c r="B438" s="1" t="s">
        <v>967</v>
      </c>
      <c r="C438" s="1" t="s">
        <v>79</v>
      </c>
      <c r="D438" s="1" t="n">
        <v>0.0132</v>
      </c>
      <c r="E438" s="1" t="s">
        <v>10</v>
      </c>
      <c r="F438" s="1" t="s">
        <v>11</v>
      </c>
      <c r="G438" s="1" t="s">
        <v>968</v>
      </c>
      <c r="H438" s="1" t="s">
        <v>11</v>
      </c>
      <c r="I438" s="1" t="s">
        <v>11</v>
      </c>
    </row>
    <row r="439" customFormat="false" ht="14.4" hidden="false" customHeight="false" outlineLevel="0" collapsed="false">
      <c r="A439" s="1" t="s">
        <v>969</v>
      </c>
      <c r="B439" s="1" t="s">
        <v>970</v>
      </c>
      <c r="C439" s="1" t="e">
        <f aca="false"/>
        <v>#NAME?</v>
      </c>
      <c r="D439" s="1" t="n">
        <v>0.0111</v>
      </c>
      <c r="E439" s="1" t="s">
        <v>16</v>
      </c>
      <c r="F439" s="1" t="s">
        <v>11</v>
      </c>
      <c r="G439" s="1" t="s">
        <v>971</v>
      </c>
      <c r="H439" s="1" t="s">
        <v>11</v>
      </c>
      <c r="I439" s="1" t="s">
        <v>11</v>
      </c>
    </row>
    <row r="440" customFormat="false" ht="14.4" hidden="false" customHeight="false" outlineLevel="0" collapsed="false">
      <c r="A440" s="1" t="s">
        <v>972</v>
      </c>
      <c r="B440" s="1" t="s">
        <v>973</v>
      </c>
      <c r="C440" s="1" t="e">
        <f aca="false"/>
        <v>#NAME?</v>
      </c>
      <c r="D440" s="1" t="n">
        <v>0.00575</v>
      </c>
      <c r="E440" s="1" t="s">
        <v>16</v>
      </c>
      <c r="F440" s="1" t="s">
        <v>11</v>
      </c>
      <c r="G440" s="1" t="s">
        <v>974</v>
      </c>
      <c r="H440" s="1" t="s">
        <v>11</v>
      </c>
      <c r="I440" s="1" t="s">
        <v>11</v>
      </c>
    </row>
    <row r="441" customFormat="false" ht="14.4" hidden="false" customHeight="false" outlineLevel="0" collapsed="false">
      <c r="A441" s="1" t="s">
        <v>975</v>
      </c>
      <c r="B441" s="1" t="s">
        <v>976</v>
      </c>
      <c r="C441" s="1" t="s">
        <v>79</v>
      </c>
      <c r="D441" s="1" t="n">
        <v>0.00945</v>
      </c>
      <c r="E441" s="1" t="s">
        <v>10</v>
      </c>
      <c r="F441" s="1" t="s">
        <v>11</v>
      </c>
      <c r="G441" s="1" t="s">
        <v>977</v>
      </c>
      <c r="H441" s="1" t="s">
        <v>11</v>
      </c>
      <c r="I441" s="1" t="s">
        <v>11</v>
      </c>
    </row>
    <row r="442" customFormat="false" ht="14.4" hidden="false" customHeight="false" outlineLevel="0" collapsed="false">
      <c r="A442" s="1" t="s">
        <v>978</v>
      </c>
      <c r="B442" s="1" t="s">
        <v>979</v>
      </c>
      <c r="C442" s="1" t="s">
        <v>79</v>
      </c>
      <c r="D442" s="1" t="n">
        <v>0.00365</v>
      </c>
      <c r="E442" s="1" t="s">
        <v>10</v>
      </c>
      <c r="F442" s="1" t="s">
        <v>11</v>
      </c>
      <c r="G442" s="1" t="s">
        <v>980</v>
      </c>
      <c r="H442" s="1" t="s">
        <v>11</v>
      </c>
      <c r="I442" s="1" t="s">
        <v>11</v>
      </c>
    </row>
    <row r="443" customFormat="false" ht="14.4" hidden="false" customHeight="false" outlineLevel="0" collapsed="false">
      <c r="A443" s="1" t="s">
        <v>981</v>
      </c>
      <c r="B443" s="1" t="s">
        <v>982</v>
      </c>
      <c r="C443" s="1" t="e">
        <f aca="false"/>
        <v>#NAME?</v>
      </c>
      <c r="D443" s="1" t="n">
        <v>0.00295</v>
      </c>
      <c r="E443" s="1" t="s">
        <v>16</v>
      </c>
      <c r="F443" s="1" t="s">
        <v>11</v>
      </c>
      <c r="G443" s="1" t="s">
        <v>983</v>
      </c>
      <c r="H443" s="1" t="s">
        <v>11</v>
      </c>
      <c r="I443" s="1" t="s">
        <v>11</v>
      </c>
    </row>
    <row r="444" customFormat="false" ht="14.4" hidden="false" customHeight="false" outlineLevel="0" collapsed="false">
      <c r="A444" s="1" t="s">
        <v>984</v>
      </c>
      <c r="B444" s="1" t="s">
        <v>985</v>
      </c>
      <c r="C444" s="1" t="e">
        <f aca="false"/>
        <v>#NAME?</v>
      </c>
      <c r="D444" s="1" t="n">
        <v>0.00335</v>
      </c>
      <c r="E444" s="1" t="s">
        <v>16</v>
      </c>
      <c r="F444" s="1" t="s">
        <v>11</v>
      </c>
      <c r="G444" s="1" t="s">
        <v>986</v>
      </c>
      <c r="H444" s="1" t="s">
        <v>11</v>
      </c>
      <c r="I444" s="1" t="s">
        <v>11</v>
      </c>
    </row>
    <row r="445" customFormat="false" ht="14.4" hidden="false" customHeight="false" outlineLevel="0" collapsed="false">
      <c r="A445" s="1" t="s">
        <v>987</v>
      </c>
      <c r="B445" s="1" t="s">
        <v>988</v>
      </c>
      <c r="C445" s="1" t="e">
        <f aca="false"/>
        <v>#NAME?</v>
      </c>
      <c r="D445" s="1" t="n">
        <v>0.00085</v>
      </c>
      <c r="E445" s="1" t="s">
        <v>16</v>
      </c>
      <c r="F445" s="1" t="s">
        <v>11</v>
      </c>
      <c r="G445" s="1" t="s">
        <v>989</v>
      </c>
      <c r="H445" s="1" t="s">
        <v>11</v>
      </c>
      <c r="I445" s="1" t="s">
        <v>11</v>
      </c>
    </row>
    <row r="446" customFormat="false" ht="14.4" hidden="false" customHeight="false" outlineLevel="0" collapsed="false">
      <c r="A446" s="1" t="s">
        <v>990</v>
      </c>
      <c r="B446" s="1" t="s">
        <v>991</v>
      </c>
      <c r="C446" s="1" t="s">
        <v>79</v>
      </c>
      <c r="D446" s="1" t="n">
        <v>0.0282</v>
      </c>
      <c r="E446" s="1" t="s">
        <v>10</v>
      </c>
      <c r="F446" s="1" t="s">
        <v>11</v>
      </c>
      <c r="G446" s="1" t="s">
        <v>992</v>
      </c>
      <c r="H446" s="1" t="s">
        <v>11</v>
      </c>
      <c r="I446" s="1" t="s">
        <v>11</v>
      </c>
    </row>
    <row r="447" customFormat="false" ht="14.4" hidden="false" customHeight="false" outlineLevel="0" collapsed="false">
      <c r="A447" s="1" t="s">
        <v>993</v>
      </c>
      <c r="B447" s="1" t="s">
        <v>994</v>
      </c>
      <c r="C447" s="1" t="s">
        <v>79</v>
      </c>
      <c r="D447" s="1" t="n">
        <v>0.00045</v>
      </c>
      <c r="E447" s="1" t="s">
        <v>10</v>
      </c>
      <c r="F447" s="1" t="s">
        <v>11</v>
      </c>
      <c r="G447" s="1" t="s">
        <v>995</v>
      </c>
      <c r="H447" s="1" t="s">
        <v>11</v>
      </c>
      <c r="I447" s="1" t="s">
        <v>11</v>
      </c>
    </row>
    <row r="448" customFormat="false" ht="14.4" hidden="false" customHeight="false" outlineLevel="0" collapsed="false">
      <c r="A448" s="1" t="s">
        <v>996</v>
      </c>
      <c r="B448" s="1" t="s">
        <v>997</v>
      </c>
      <c r="C448" s="1" t="e">
        <f aca="false"/>
        <v>#NAME?</v>
      </c>
      <c r="D448" s="1" t="n">
        <v>0.01385</v>
      </c>
      <c r="E448" s="1" t="s">
        <v>16</v>
      </c>
      <c r="F448" s="1" t="s">
        <v>11</v>
      </c>
      <c r="G448" s="1" t="s">
        <v>998</v>
      </c>
      <c r="H448" s="1" t="s">
        <v>11</v>
      </c>
      <c r="I448" s="1" t="s">
        <v>11</v>
      </c>
    </row>
    <row r="449" customFormat="false" ht="14.4" hidden="false" customHeight="false" outlineLevel="0" collapsed="false">
      <c r="A449" s="1" t="s">
        <v>999</v>
      </c>
      <c r="B449" s="1" t="s">
        <v>1000</v>
      </c>
      <c r="C449" s="1" t="e">
        <f aca="false"/>
        <v>#NAME?</v>
      </c>
      <c r="D449" s="1" t="n">
        <v>0.01745</v>
      </c>
      <c r="E449" s="1" t="s">
        <v>16</v>
      </c>
      <c r="F449" s="1" t="s">
        <v>11</v>
      </c>
      <c r="G449" s="1" t="s">
        <v>1001</v>
      </c>
      <c r="H449" s="1" t="s">
        <v>11</v>
      </c>
      <c r="I449" s="1" t="s">
        <v>11</v>
      </c>
    </row>
    <row r="450" customFormat="false" ht="14.4" hidden="false" customHeight="false" outlineLevel="0" collapsed="false">
      <c r="A450" s="1" t="s">
        <v>1002</v>
      </c>
      <c r="B450" s="1" t="s">
        <v>1003</v>
      </c>
      <c r="C450" s="1" t="s">
        <v>79</v>
      </c>
      <c r="D450" s="1" t="n">
        <v>0.01735</v>
      </c>
      <c r="E450" s="1" t="s">
        <v>10</v>
      </c>
      <c r="F450" s="1" t="s">
        <v>11</v>
      </c>
      <c r="G450" s="1" t="s">
        <v>1004</v>
      </c>
      <c r="H450" s="1" t="s">
        <v>11</v>
      </c>
      <c r="I450" s="1" t="s">
        <v>11</v>
      </c>
    </row>
    <row r="451" customFormat="false" ht="14.4" hidden="false" customHeight="false" outlineLevel="0" collapsed="false">
      <c r="A451" s="1" t="s">
        <v>1005</v>
      </c>
      <c r="B451" s="1" t="s">
        <v>1006</v>
      </c>
      <c r="C451" s="1" t="e">
        <f aca="false"/>
        <v>#NAME?</v>
      </c>
      <c r="D451" s="1" t="n">
        <v>0.03185</v>
      </c>
      <c r="E451" s="1" t="s">
        <v>16</v>
      </c>
      <c r="F451" s="1" t="s">
        <v>11</v>
      </c>
      <c r="G451" s="1" t="s">
        <v>1007</v>
      </c>
      <c r="H451" s="1" t="s">
        <v>11</v>
      </c>
      <c r="I451" s="1" t="s">
        <v>11</v>
      </c>
    </row>
    <row r="452" customFormat="false" ht="14.4" hidden="false" customHeight="false" outlineLevel="0" collapsed="false">
      <c r="A452" s="1" t="s">
        <v>1008</v>
      </c>
      <c r="B452" s="1" t="s">
        <v>1009</v>
      </c>
      <c r="C452" s="1" t="s">
        <v>79</v>
      </c>
      <c r="D452" s="1" t="n">
        <v>0.00945</v>
      </c>
      <c r="E452" s="1" t="s">
        <v>10</v>
      </c>
      <c r="F452" s="1" t="s">
        <v>11</v>
      </c>
      <c r="G452" s="1" t="s">
        <v>1010</v>
      </c>
      <c r="H452" s="1" t="s">
        <v>11</v>
      </c>
      <c r="I452" s="1" t="s">
        <v>11</v>
      </c>
    </row>
    <row r="453" customFormat="false" ht="14.4" hidden="false" customHeight="false" outlineLevel="0" collapsed="false">
      <c r="A453" s="1" t="s">
        <v>1011</v>
      </c>
      <c r="B453" s="1" t="s">
        <v>1012</v>
      </c>
      <c r="C453" s="1" t="s">
        <v>79</v>
      </c>
      <c r="D453" s="1" t="n">
        <v>0.01735</v>
      </c>
      <c r="E453" s="1" t="s">
        <v>10</v>
      </c>
      <c r="F453" s="1" t="s">
        <v>11</v>
      </c>
      <c r="G453" s="1" t="s">
        <v>1013</v>
      </c>
      <c r="H453" s="1" t="s">
        <v>11</v>
      </c>
      <c r="I453" s="1" t="s">
        <v>11</v>
      </c>
    </row>
    <row r="454" customFormat="false" ht="14.4" hidden="false" customHeight="false" outlineLevel="0" collapsed="false">
      <c r="A454" s="1" t="s">
        <v>1014</v>
      </c>
      <c r="B454" s="1" t="s">
        <v>1015</v>
      </c>
      <c r="C454" s="1" t="s">
        <v>79</v>
      </c>
      <c r="D454" s="1" t="n">
        <v>0.01735</v>
      </c>
      <c r="E454" s="1" t="s">
        <v>10</v>
      </c>
      <c r="F454" s="1" t="s">
        <v>11</v>
      </c>
      <c r="G454" s="1" t="s">
        <v>1016</v>
      </c>
      <c r="H454" s="1" t="s">
        <v>11</v>
      </c>
      <c r="I454" s="1" t="s">
        <v>11</v>
      </c>
    </row>
    <row r="455" customFormat="false" ht="14.4" hidden="false" customHeight="false" outlineLevel="0" collapsed="false">
      <c r="A455" s="1" t="s">
        <v>1017</v>
      </c>
      <c r="B455" s="1" t="s">
        <v>1018</v>
      </c>
      <c r="C455" s="1" t="e">
        <f aca="false"/>
        <v>#NAME?</v>
      </c>
      <c r="D455" s="1" t="n">
        <v>0.0026</v>
      </c>
      <c r="E455" s="1" t="s">
        <v>16</v>
      </c>
      <c r="F455" s="1" t="s">
        <v>11</v>
      </c>
      <c r="G455" s="1" t="s">
        <v>1019</v>
      </c>
      <c r="H455" s="1" t="s">
        <v>11</v>
      </c>
      <c r="I455" s="1" t="s">
        <v>11</v>
      </c>
    </row>
    <row r="456" customFormat="false" ht="14.4" hidden="false" customHeight="false" outlineLevel="0" collapsed="false">
      <c r="A456" s="1" t="s">
        <v>1020</v>
      </c>
      <c r="B456" s="1" t="s">
        <v>828</v>
      </c>
      <c r="C456" s="1" t="s">
        <v>79</v>
      </c>
      <c r="D456" s="1" t="n">
        <v>0.0088</v>
      </c>
      <c r="E456" s="1" t="s">
        <v>10</v>
      </c>
      <c r="F456" s="1" t="s">
        <v>11</v>
      </c>
      <c r="G456" s="1" t="s">
        <v>1021</v>
      </c>
      <c r="H456" s="1" t="s">
        <v>11</v>
      </c>
      <c r="I456" s="1" t="s">
        <v>11</v>
      </c>
    </row>
    <row r="457" customFormat="false" ht="14.4" hidden="false" customHeight="false" outlineLevel="0" collapsed="false">
      <c r="A457" s="1" t="s">
        <v>1022</v>
      </c>
      <c r="B457" s="1" t="s">
        <v>1023</v>
      </c>
      <c r="C457" s="1" t="e">
        <f aca="false"/>
        <v>#NAME?</v>
      </c>
      <c r="D457" s="1" t="n">
        <v>0.0023</v>
      </c>
      <c r="E457" s="1" t="s">
        <v>16</v>
      </c>
      <c r="F457" s="1" t="s">
        <v>11</v>
      </c>
      <c r="G457" s="1" t="s">
        <v>1024</v>
      </c>
      <c r="H457" s="1" t="s">
        <v>11</v>
      </c>
      <c r="I457" s="1" t="s">
        <v>11</v>
      </c>
    </row>
    <row r="458" customFormat="false" ht="14.4" hidden="false" customHeight="false" outlineLevel="0" collapsed="false">
      <c r="A458" s="1" t="s">
        <v>1025</v>
      </c>
      <c r="B458" s="1" t="s">
        <v>840</v>
      </c>
      <c r="C458" s="1" t="e">
        <f aca="false"/>
        <v>#NAME?</v>
      </c>
      <c r="D458" s="1" t="n">
        <v>0.0023</v>
      </c>
      <c r="E458" s="1" t="s">
        <v>16</v>
      </c>
      <c r="F458" s="1" t="s">
        <v>11</v>
      </c>
      <c r="G458" s="1" t="s">
        <v>1026</v>
      </c>
      <c r="H458" s="1" t="s">
        <v>11</v>
      </c>
      <c r="I458" s="1" t="s">
        <v>11</v>
      </c>
    </row>
    <row r="459" customFormat="false" ht="14.4" hidden="false" customHeight="false" outlineLevel="0" collapsed="false">
      <c r="A459" s="1" t="s">
        <v>1027</v>
      </c>
      <c r="B459" s="1" t="s">
        <v>1028</v>
      </c>
      <c r="C459" s="1" t="e">
        <f aca="false"/>
        <v>#NAME?</v>
      </c>
      <c r="D459" s="1" t="n">
        <v>0.04165</v>
      </c>
      <c r="E459" s="1" t="s">
        <v>16</v>
      </c>
      <c r="F459" s="1" t="s">
        <v>11</v>
      </c>
      <c r="G459" s="1" t="s">
        <v>1029</v>
      </c>
      <c r="H459" s="1" t="s">
        <v>11</v>
      </c>
      <c r="I459" s="1" t="s">
        <v>11</v>
      </c>
    </row>
    <row r="460" customFormat="false" ht="14.4" hidden="false" customHeight="false" outlineLevel="0" collapsed="false">
      <c r="A460" s="1" t="s">
        <v>1030</v>
      </c>
      <c r="B460" s="1" t="s">
        <v>1031</v>
      </c>
      <c r="C460" s="1" t="e">
        <f aca="false"/>
        <v>#NAME?</v>
      </c>
      <c r="D460" s="1" t="n">
        <v>0.01745</v>
      </c>
      <c r="E460" s="1" t="s">
        <v>16</v>
      </c>
      <c r="F460" s="1" t="s">
        <v>11</v>
      </c>
      <c r="G460" s="1" t="s">
        <v>1032</v>
      </c>
      <c r="H460" s="1" t="s">
        <v>11</v>
      </c>
      <c r="I460" s="1" t="s">
        <v>11</v>
      </c>
    </row>
    <row r="461" customFormat="false" ht="14.4" hidden="false" customHeight="false" outlineLevel="0" collapsed="false">
      <c r="A461" s="1" t="s">
        <v>1033</v>
      </c>
      <c r="B461" s="1" t="s">
        <v>1034</v>
      </c>
      <c r="C461" s="1" t="e">
        <f aca="false"/>
        <v>#NAME?</v>
      </c>
      <c r="D461" s="1" t="n">
        <v>0.0022</v>
      </c>
      <c r="E461" s="1" t="s">
        <v>16</v>
      </c>
      <c r="F461" s="1" t="s">
        <v>11</v>
      </c>
      <c r="G461" s="1" t="s">
        <v>1035</v>
      </c>
      <c r="H461" s="1" t="s">
        <v>11</v>
      </c>
      <c r="I461" s="1" t="s">
        <v>11</v>
      </c>
    </row>
    <row r="462" customFormat="false" ht="14.4" hidden="false" customHeight="false" outlineLevel="0" collapsed="false">
      <c r="A462" s="1" t="s">
        <v>1036</v>
      </c>
      <c r="B462" s="1" t="s">
        <v>1037</v>
      </c>
      <c r="C462" s="1" t="e">
        <f aca="false"/>
        <v>#NAME?</v>
      </c>
      <c r="D462" s="1" t="n">
        <v>0.01745</v>
      </c>
      <c r="E462" s="1" t="s">
        <v>16</v>
      </c>
      <c r="F462" s="1" t="s">
        <v>11</v>
      </c>
      <c r="G462" s="1" t="s">
        <v>1038</v>
      </c>
      <c r="H462" s="1" t="s">
        <v>11</v>
      </c>
      <c r="I462" s="1" t="s">
        <v>11</v>
      </c>
    </row>
    <row r="463" customFormat="false" ht="14.4" hidden="false" customHeight="false" outlineLevel="0" collapsed="false">
      <c r="A463" s="1" t="s">
        <v>1039</v>
      </c>
      <c r="B463" s="1" t="s">
        <v>1040</v>
      </c>
      <c r="C463" s="1" t="s">
        <v>79</v>
      </c>
      <c r="D463" s="1" t="n">
        <v>0.01735</v>
      </c>
      <c r="E463" s="1" t="s">
        <v>10</v>
      </c>
      <c r="F463" s="1" t="s">
        <v>11</v>
      </c>
      <c r="G463" s="1" t="s">
        <v>1041</v>
      </c>
      <c r="H463" s="1" t="s">
        <v>11</v>
      </c>
      <c r="I463" s="1" t="s">
        <v>11</v>
      </c>
    </row>
    <row r="464" customFormat="false" ht="14.4" hidden="false" customHeight="false" outlineLevel="0" collapsed="false">
      <c r="A464" s="1" t="s">
        <v>1042</v>
      </c>
      <c r="B464" s="1" t="s">
        <v>1043</v>
      </c>
      <c r="C464" s="1" t="s">
        <v>79</v>
      </c>
      <c r="D464" s="1" t="n">
        <v>0.0039</v>
      </c>
      <c r="E464" s="1" t="s">
        <v>10</v>
      </c>
      <c r="F464" s="1" t="s">
        <v>11</v>
      </c>
      <c r="G464" s="1" t="s">
        <v>1044</v>
      </c>
      <c r="H464" s="1" t="s">
        <v>11</v>
      </c>
      <c r="I464" s="1" t="s">
        <v>11</v>
      </c>
    </row>
    <row r="465" customFormat="false" ht="14.4" hidden="false" customHeight="false" outlineLevel="0" collapsed="false">
      <c r="A465" s="1" t="s">
        <v>1045</v>
      </c>
      <c r="B465" s="1" t="s">
        <v>1046</v>
      </c>
      <c r="C465" s="1" t="s">
        <v>79</v>
      </c>
      <c r="D465" s="1" t="n">
        <v>0.0039</v>
      </c>
      <c r="E465" s="1" t="s">
        <v>10</v>
      </c>
      <c r="F465" s="1" t="s">
        <v>11</v>
      </c>
      <c r="G465" s="1" t="s">
        <v>1047</v>
      </c>
      <c r="H465" s="1" t="s">
        <v>11</v>
      </c>
      <c r="I465" s="1" t="s">
        <v>11</v>
      </c>
    </row>
    <row r="466" customFormat="false" ht="14.4" hidden="false" customHeight="false" outlineLevel="0" collapsed="false">
      <c r="A466" s="1" t="s">
        <v>1048</v>
      </c>
      <c r="B466" s="1" t="s">
        <v>1049</v>
      </c>
      <c r="C466" s="1" t="s">
        <v>79</v>
      </c>
      <c r="D466" s="1" t="n">
        <v>0.002</v>
      </c>
      <c r="E466" s="1" t="s">
        <v>10</v>
      </c>
      <c r="F466" s="1" t="s">
        <v>11</v>
      </c>
      <c r="G466" s="1" t="s">
        <v>1050</v>
      </c>
      <c r="H466" s="1" t="s">
        <v>11</v>
      </c>
      <c r="I466" s="1" t="s">
        <v>11</v>
      </c>
    </row>
    <row r="467" customFormat="false" ht="14.4" hidden="false" customHeight="false" outlineLevel="0" collapsed="false">
      <c r="A467" s="1" t="s">
        <v>1051</v>
      </c>
      <c r="B467" s="1" t="s">
        <v>1052</v>
      </c>
      <c r="C467" s="1" t="e">
        <f aca="false"/>
        <v>#NAME?</v>
      </c>
      <c r="D467" s="1" t="n">
        <v>0.01385</v>
      </c>
      <c r="E467" s="1" t="s">
        <v>16</v>
      </c>
      <c r="F467" s="1" t="s">
        <v>11</v>
      </c>
      <c r="G467" s="1" t="s">
        <v>1053</v>
      </c>
      <c r="H467" s="1" t="s">
        <v>11</v>
      </c>
      <c r="I467" s="1" t="s">
        <v>11</v>
      </c>
    </row>
    <row r="468" customFormat="false" ht="14.4" hidden="false" customHeight="false" outlineLevel="0" collapsed="false">
      <c r="A468" s="1" t="s">
        <v>1054</v>
      </c>
      <c r="B468" s="1" t="s">
        <v>1055</v>
      </c>
      <c r="C468" s="1" t="s">
        <v>79</v>
      </c>
      <c r="D468" s="1" t="n">
        <v>0.0132</v>
      </c>
      <c r="E468" s="1" t="s">
        <v>10</v>
      </c>
      <c r="F468" s="1" t="s">
        <v>11</v>
      </c>
      <c r="G468" s="1" t="s">
        <v>1056</v>
      </c>
      <c r="H468" s="1" t="s">
        <v>11</v>
      </c>
      <c r="I468" s="1" t="s">
        <v>11</v>
      </c>
    </row>
    <row r="469" customFormat="false" ht="14.4" hidden="false" customHeight="false" outlineLevel="0" collapsed="false">
      <c r="A469" s="1" t="s">
        <v>1057</v>
      </c>
      <c r="B469" s="1" t="s">
        <v>1058</v>
      </c>
      <c r="C469" s="1" t="n">
        <v>0.31464</v>
      </c>
      <c r="D469" s="1" t="n">
        <v>0.04805</v>
      </c>
      <c r="E469" s="1" t="s">
        <v>10</v>
      </c>
      <c r="F469" s="1" t="s">
        <v>11</v>
      </c>
      <c r="G469" s="1" t="s">
        <v>1059</v>
      </c>
      <c r="H469" s="1" t="s">
        <v>11</v>
      </c>
      <c r="I469" s="1" t="s">
        <v>11</v>
      </c>
    </row>
    <row r="470" customFormat="false" ht="14.4" hidden="false" customHeight="false" outlineLevel="0" collapsed="false">
      <c r="A470" s="1" t="s">
        <v>1060</v>
      </c>
      <c r="B470" s="1" t="s">
        <v>1061</v>
      </c>
      <c r="C470" s="1" t="s">
        <v>79</v>
      </c>
      <c r="D470" s="1" t="n">
        <v>0.0071</v>
      </c>
      <c r="E470" s="1" t="s">
        <v>10</v>
      </c>
      <c r="F470" s="1" t="s">
        <v>11</v>
      </c>
      <c r="G470" s="1" t="s">
        <v>1062</v>
      </c>
      <c r="H470" s="1" t="s">
        <v>11</v>
      </c>
      <c r="I470" s="1" t="s">
        <v>11</v>
      </c>
    </row>
    <row r="471" customFormat="false" ht="14.4" hidden="false" customHeight="false" outlineLevel="0" collapsed="false">
      <c r="A471" s="1" t="s">
        <v>1063</v>
      </c>
      <c r="B471" s="1" t="s">
        <v>1064</v>
      </c>
      <c r="C471" s="1" t="s">
        <v>79</v>
      </c>
      <c r="D471" s="1" t="n">
        <v>0.00945</v>
      </c>
      <c r="E471" s="1" t="s">
        <v>10</v>
      </c>
      <c r="F471" s="1" t="s">
        <v>11</v>
      </c>
      <c r="G471" s="1" t="s">
        <v>1065</v>
      </c>
      <c r="H471" s="1" t="s">
        <v>11</v>
      </c>
      <c r="I471" s="1" t="s">
        <v>11</v>
      </c>
    </row>
    <row r="472" customFormat="false" ht="14.4" hidden="false" customHeight="false" outlineLevel="0" collapsed="false">
      <c r="A472" s="1" t="s">
        <v>1066</v>
      </c>
      <c r="B472" s="1" t="s">
        <v>1067</v>
      </c>
      <c r="C472" s="1" t="s">
        <v>79</v>
      </c>
      <c r="D472" s="1" t="n">
        <v>0.01735</v>
      </c>
      <c r="E472" s="1" t="s">
        <v>10</v>
      </c>
      <c r="F472" s="1" t="s">
        <v>11</v>
      </c>
      <c r="G472" s="1" t="s">
        <v>1068</v>
      </c>
      <c r="H472" s="1" t="s">
        <v>11</v>
      </c>
      <c r="I472" s="1" t="s">
        <v>11</v>
      </c>
    </row>
    <row r="473" customFormat="false" ht="14.4" hidden="false" customHeight="false" outlineLevel="0" collapsed="false">
      <c r="A473" s="1" t="s">
        <v>1069</v>
      </c>
      <c r="B473" s="1" t="s">
        <v>1070</v>
      </c>
      <c r="C473" s="1" t="s">
        <v>79</v>
      </c>
      <c r="D473" s="1" t="n">
        <v>0.01735</v>
      </c>
      <c r="E473" s="1" t="s">
        <v>10</v>
      </c>
      <c r="F473" s="1" t="s">
        <v>11</v>
      </c>
      <c r="G473" s="1" t="s">
        <v>1071</v>
      </c>
      <c r="H473" s="1" t="s">
        <v>11</v>
      </c>
      <c r="I473" s="1" t="s">
        <v>11</v>
      </c>
    </row>
    <row r="474" customFormat="false" ht="14.4" hidden="false" customHeight="false" outlineLevel="0" collapsed="false">
      <c r="A474" s="1" t="s">
        <v>1072</v>
      </c>
      <c r="B474" s="1" t="s">
        <v>1073</v>
      </c>
      <c r="C474" s="1" t="s">
        <v>79</v>
      </c>
      <c r="D474" s="1" t="n">
        <v>0.00945</v>
      </c>
      <c r="E474" s="1" t="s">
        <v>10</v>
      </c>
      <c r="F474" s="1" t="s">
        <v>11</v>
      </c>
      <c r="G474" s="1" t="s">
        <v>1074</v>
      </c>
      <c r="H474" s="1" t="s">
        <v>11</v>
      </c>
      <c r="I474" s="1" t="s">
        <v>11</v>
      </c>
    </row>
    <row r="475" customFormat="false" ht="14.4" hidden="false" customHeight="false" outlineLevel="0" collapsed="false">
      <c r="A475" s="1" t="s">
        <v>1075</v>
      </c>
      <c r="B475" s="1" t="s">
        <v>1076</v>
      </c>
      <c r="C475" s="1" t="s">
        <v>79</v>
      </c>
      <c r="D475" s="1" t="n">
        <v>0.01805</v>
      </c>
      <c r="E475" s="1" t="s">
        <v>10</v>
      </c>
      <c r="F475" s="1" t="s">
        <v>11</v>
      </c>
      <c r="G475" s="1" t="s">
        <v>1077</v>
      </c>
      <c r="H475" s="1" t="s">
        <v>1078</v>
      </c>
      <c r="I475" s="1" t="s">
        <v>11</v>
      </c>
    </row>
    <row r="476" customFormat="false" ht="14.4" hidden="false" customHeight="false" outlineLevel="0" collapsed="false">
      <c r="A476" s="1" t="s">
        <v>1079</v>
      </c>
      <c r="B476" s="1" t="s">
        <v>1080</v>
      </c>
      <c r="C476" s="1" t="e">
        <f aca="false"/>
        <v>#NAME?</v>
      </c>
      <c r="D476" s="1" t="n">
        <v>0.018</v>
      </c>
      <c r="E476" s="1" t="s">
        <v>16</v>
      </c>
      <c r="F476" s="1" t="s">
        <v>11</v>
      </c>
      <c r="G476" s="1" t="s">
        <v>1081</v>
      </c>
      <c r="H476" s="1" t="s">
        <v>11</v>
      </c>
      <c r="I476" s="1" t="s">
        <v>11</v>
      </c>
    </row>
    <row r="477" customFormat="false" ht="14.4" hidden="false" customHeight="false" outlineLevel="0" collapsed="false">
      <c r="A477" s="1" t="s">
        <v>1082</v>
      </c>
      <c r="B477" s="1" t="s">
        <v>1083</v>
      </c>
      <c r="C477" s="1" t="s">
        <v>79</v>
      </c>
      <c r="D477" s="1" t="n">
        <v>0.0211</v>
      </c>
      <c r="E477" s="1" t="s">
        <v>10</v>
      </c>
      <c r="F477" s="1" t="s">
        <v>11</v>
      </c>
      <c r="G477" s="1" t="s">
        <v>1084</v>
      </c>
      <c r="H477" s="1" t="s">
        <v>11</v>
      </c>
      <c r="I477" s="1" t="s">
        <v>11</v>
      </c>
    </row>
    <row r="478" customFormat="false" ht="14.4" hidden="false" customHeight="false" outlineLevel="0" collapsed="false">
      <c r="A478" s="1" t="s">
        <v>1085</v>
      </c>
      <c r="B478" s="1" t="s">
        <v>1086</v>
      </c>
      <c r="C478" s="1" t="e">
        <f aca="false"/>
        <v>#NAME?</v>
      </c>
      <c r="D478" s="1" t="n">
        <v>0.0003</v>
      </c>
      <c r="E478" s="1" t="s">
        <v>16</v>
      </c>
      <c r="F478" s="1" t="s">
        <v>11</v>
      </c>
      <c r="G478" s="1" t="s">
        <v>1087</v>
      </c>
      <c r="H478" s="1" t="s">
        <v>11</v>
      </c>
      <c r="I478" s="1" t="s">
        <v>11</v>
      </c>
    </row>
    <row r="479" customFormat="false" ht="14.4" hidden="false" customHeight="false" outlineLevel="0" collapsed="false">
      <c r="A479" s="1" t="s">
        <v>1088</v>
      </c>
      <c r="B479" s="1" t="s">
        <v>1089</v>
      </c>
      <c r="C479" s="1" t="e">
        <f aca="false"/>
        <v>#NAME?</v>
      </c>
      <c r="D479" s="1" t="n">
        <v>0.04165</v>
      </c>
      <c r="E479" s="1" t="s">
        <v>16</v>
      </c>
      <c r="F479" s="1" t="s">
        <v>11</v>
      </c>
      <c r="G479" s="1" t="s">
        <v>1090</v>
      </c>
      <c r="H479" s="1" t="s">
        <v>11</v>
      </c>
      <c r="I479" s="1" t="s">
        <v>1091</v>
      </c>
    </row>
    <row r="480" customFormat="false" ht="14.4" hidden="false" customHeight="false" outlineLevel="0" collapsed="false">
      <c r="A480" s="1" t="s">
        <v>1092</v>
      </c>
      <c r="B480" s="1" t="s">
        <v>1093</v>
      </c>
      <c r="C480" s="1" t="s">
        <v>79</v>
      </c>
      <c r="D480" s="1" t="n">
        <v>0.0039</v>
      </c>
      <c r="E480" s="1" t="s">
        <v>10</v>
      </c>
      <c r="F480" s="1" t="s">
        <v>11</v>
      </c>
      <c r="G480" s="1" t="s">
        <v>1094</v>
      </c>
      <c r="H480" s="1" t="s">
        <v>11</v>
      </c>
      <c r="I480" s="1" t="s">
        <v>11</v>
      </c>
    </row>
    <row r="481" customFormat="false" ht="14.4" hidden="false" customHeight="false" outlineLevel="0" collapsed="false">
      <c r="A481" s="1" t="s">
        <v>1095</v>
      </c>
      <c r="B481" s="1" t="s">
        <v>1058</v>
      </c>
      <c r="C481" s="1" t="n">
        <v>-0.354042</v>
      </c>
      <c r="D481" s="1" t="n">
        <v>0.0358</v>
      </c>
      <c r="E481" s="1" t="s">
        <v>16</v>
      </c>
      <c r="F481" s="1" t="s">
        <v>11</v>
      </c>
      <c r="G481" s="1" t="s">
        <v>1096</v>
      </c>
      <c r="H481" s="1" t="s">
        <v>1097</v>
      </c>
      <c r="I481" s="1" t="s">
        <v>11</v>
      </c>
    </row>
    <row r="482" customFormat="false" ht="14.4" hidden="false" customHeight="false" outlineLevel="0" collapsed="false">
      <c r="A482" s="1" t="s">
        <v>1098</v>
      </c>
      <c r="B482" s="1" t="s">
        <v>1099</v>
      </c>
      <c r="C482" s="1" t="s">
        <v>79</v>
      </c>
      <c r="D482" s="1" t="n">
        <v>0.00945</v>
      </c>
      <c r="E482" s="1" t="s">
        <v>10</v>
      </c>
      <c r="F482" s="1" t="s">
        <v>11</v>
      </c>
      <c r="G482" s="1" t="s">
        <v>1100</v>
      </c>
      <c r="H482" s="1" t="s">
        <v>11</v>
      </c>
      <c r="I482" s="1" t="s">
        <v>11</v>
      </c>
    </row>
    <row r="483" customFormat="false" ht="14.4" hidden="false" customHeight="false" outlineLevel="0" collapsed="false">
      <c r="A483" s="1" t="s">
        <v>1101</v>
      </c>
      <c r="B483" s="1" t="s">
        <v>1102</v>
      </c>
      <c r="C483" s="1" t="s">
        <v>79</v>
      </c>
      <c r="D483" s="1" t="n">
        <v>0.0071</v>
      </c>
      <c r="E483" s="1" t="s">
        <v>10</v>
      </c>
      <c r="F483" s="1" t="s">
        <v>11</v>
      </c>
      <c r="G483" s="1" t="s">
        <v>1103</v>
      </c>
      <c r="H483" s="1" t="s">
        <v>11</v>
      </c>
      <c r="I483" s="1" t="s">
        <v>11</v>
      </c>
    </row>
    <row r="484" customFormat="false" ht="14.4" hidden="false" customHeight="false" outlineLevel="0" collapsed="false">
      <c r="A484" s="1" t="s">
        <v>1104</v>
      </c>
      <c r="B484" s="1" t="s">
        <v>1105</v>
      </c>
      <c r="C484" s="1" t="e">
        <f aca="false"/>
        <v>#NAME?</v>
      </c>
      <c r="D484" s="1" t="n">
        <v>0.01385</v>
      </c>
      <c r="E484" s="1" t="s">
        <v>16</v>
      </c>
      <c r="F484" s="1" t="s">
        <v>11</v>
      </c>
      <c r="G484" s="1" t="s">
        <v>1106</v>
      </c>
      <c r="H484" s="1" t="s">
        <v>11</v>
      </c>
      <c r="I484" s="1" t="s">
        <v>11</v>
      </c>
    </row>
    <row r="485" customFormat="false" ht="14.4" hidden="false" customHeight="false" outlineLevel="0" collapsed="false">
      <c r="A485" s="1" t="s">
        <v>1107</v>
      </c>
      <c r="B485" s="1" t="s">
        <v>1108</v>
      </c>
      <c r="C485" s="1" t="e">
        <f aca="false"/>
        <v>#NAME?</v>
      </c>
      <c r="D485" s="1" t="n">
        <v>0.03185</v>
      </c>
      <c r="E485" s="1" t="s">
        <v>16</v>
      </c>
      <c r="F485" s="1" t="s">
        <v>11</v>
      </c>
      <c r="G485" s="1" t="s">
        <v>1109</v>
      </c>
      <c r="H485" s="1" t="s">
        <v>11</v>
      </c>
      <c r="I485" s="1" t="s">
        <v>11</v>
      </c>
    </row>
    <row r="486" customFormat="false" ht="14.4" hidden="false" customHeight="false" outlineLevel="0" collapsed="false">
      <c r="A486" s="1" t="s">
        <v>1110</v>
      </c>
      <c r="B486" s="1" t="s">
        <v>1111</v>
      </c>
      <c r="C486" s="1" t="e">
        <f aca="false"/>
        <v>#NAME?</v>
      </c>
      <c r="D486" s="1" t="n">
        <v>0.01745</v>
      </c>
      <c r="E486" s="1" t="s">
        <v>16</v>
      </c>
      <c r="F486" s="1" t="s">
        <v>11</v>
      </c>
      <c r="G486" s="1" t="s">
        <v>1112</v>
      </c>
      <c r="H486" s="1" t="s">
        <v>11</v>
      </c>
      <c r="I486" s="1" t="s">
        <v>11</v>
      </c>
    </row>
    <row r="487" customFormat="false" ht="14.4" hidden="false" customHeight="false" outlineLevel="0" collapsed="false">
      <c r="A487" s="1" t="s">
        <v>1113</v>
      </c>
      <c r="B487" s="1" t="s">
        <v>1114</v>
      </c>
      <c r="C487" s="1" t="s">
        <v>79</v>
      </c>
      <c r="D487" s="1" t="n">
        <v>0.0132</v>
      </c>
      <c r="E487" s="1" t="s">
        <v>10</v>
      </c>
      <c r="F487" s="1" t="s">
        <v>11</v>
      </c>
      <c r="G487" s="1" t="s">
        <v>1115</v>
      </c>
      <c r="H487" s="1" t="s">
        <v>11</v>
      </c>
      <c r="I487" s="1" t="s">
        <v>11</v>
      </c>
    </row>
    <row r="488" customFormat="false" ht="14.4" hidden="false" customHeight="false" outlineLevel="0" collapsed="false">
      <c r="A488" s="1" t="s">
        <v>1116</v>
      </c>
      <c r="B488" s="1" t="s">
        <v>1117</v>
      </c>
      <c r="C488" s="1" t="e">
        <f aca="false"/>
        <v>#NAME?</v>
      </c>
      <c r="D488" s="1" t="n">
        <v>0.00295</v>
      </c>
      <c r="E488" s="1" t="s">
        <v>16</v>
      </c>
      <c r="F488" s="1" t="s">
        <v>11</v>
      </c>
      <c r="G488" s="1" t="s">
        <v>1118</v>
      </c>
      <c r="H488" s="1" t="s">
        <v>11</v>
      </c>
      <c r="I488" s="1" t="s">
        <v>11</v>
      </c>
    </row>
    <row r="489" customFormat="false" ht="14.4" hidden="false" customHeight="false" outlineLevel="0" collapsed="false">
      <c r="A489" s="1" t="s">
        <v>1119</v>
      </c>
      <c r="B489" s="1" t="s">
        <v>1120</v>
      </c>
      <c r="C489" s="1" t="e">
        <f aca="false"/>
        <v>#NAME?</v>
      </c>
      <c r="D489" s="1" t="n">
        <v>0.0113</v>
      </c>
      <c r="E489" s="1" t="s">
        <v>16</v>
      </c>
      <c r="F489" s="1" t="s">
        <v>11</v>
      </c>
      <c r="G489" s="1" t="s">
        <v>1121</v>
      </c>
      <c r="H489" s="1" t="s">
        <v>11</v>
      </c>
      <c r="I489" s="1" t="s">
        <v>11</v>
      </c>
    </row>
    <row r="490" customFormat="false" ht="14.4" hidden="false" customHeight="false" outlineLevel="0" collapsed="false">
      <c r="A490" s="1" t="s">
        <v>1122</v>
      </c>
      <c r="B490" s="1" t="s">
        <v>1123</v>
      </c>
      <c r="C490" s="1" t="e">
        <f aca="false"/>
        <v>#NAME?</v>
      </c>
      <c r="D490" s="1" t="n">
        <v>0.0068</v>
      </c>
      <c r="E490" s="1" t="s">
        <v>16</v>
      </c>
      <c r="F490" s="1" t="s">
        <v>11</v>
      </c>
      <c r="G490" s="1" t="s">
        <v>1124</v>
      </c>
      <c r="H490" s="1" t="s">
        <v>11</v>
      </c>
      <c r="I490" s="1" t="s">
        <v>11</v>
      </c>
    </row>
    <row r="491" customFormat="false" ht="14.4" hidden="false" customHeight="false" outlineLevel="0" collapsed="false">
      <c r="A491" s="1" t="s">
        <v>1125</v>
      </c>
      <c r="B491" s="1" t="s">
        <v>1126</v>
      </c>
      <c r="C491" s="1" t="e">
        <f aca="false"/>
        <v>#NAME?</v>
      </c>
      <c r="D491" s="1" t="n">
        <v>0.01385</v>
      </c>
      <c r="E491" s="1" t="s">
        <v>16</v>
      </c>
      <c r="F491" s="1" t="s">
        <v>11</v>
      </c>
      <c r="G491" s="1" t="s">
        <v>1127</v>
      </c>
      <c r="H491" s="1" t="s">
        <v>11</v>
      </c>
      <c r="I491" s="1" t="s">
        <v>11</v>
      </c>
    </row>
    <row r="492" customFormat="false" ht="14.4" hidden="false" customHeight="false" outlineLevel="0" collapsed="false">
      <c r="A492" s="1" t="s">
        <v>1128</v>
      </c>
      <c r="B492" s="1" t="s">
        <v>1080</v>
      </c>
      <c r="C492" s="1" t="e">
        <f aca="false"/>
        <v>#NAME?</v>
      </c>
      <c r="D492" s="1" t="n">
        <v>0.0176</v>
      </c>
      <c r="E492" s="1" t="s">
        <v>16</v>
      </c>
      <c r="F492" s="1" t="s">
        <v>11</v>
      </c>
      <c r="G492" s="1" t="s">
        <v>1129</v>
      </c>
      <c r="H492" s="1" t="s">
        <v>11</v>
      </c>
      <c r="I492" s="1" t="s">
        <v>11</v>
      </c>
    </row>
    <row r="493" customFormat="false" ht="14.4" hidden="false" customHeight="false" outlineLevel="0" collapsed="false">
      <c r="A493" s="1" t="s">
        <v>1130</v>
      </c>
      <c r="B493" s="1" t="s">
        <v>1131</v>
      </c>
      <c r="C493" s="1" t="e">
        <f aca="false"/>
        <v>#NAME?</v>
      </c>
      <c r="D493" s="1" t="n">
        <v>0.04165</v>
      </c>
      <c r="E493" s="1" t="s">
        <v>16</v>
      </c>
      <c r="F493" s="1" t="s">
        <v>11</v>
      </c>
      <c r="G493" s="1" t="s">
        <v>1132</v>
      </c>
      <c r="H493" s="1" t="s">
        <v>11</v>
      </c>
      <c r="I493" s="1" t="s">
        <v>11</v>
      </c>
    </row>
    <row r="494" customFormat="false" ht="14.4" hidden="false" customHeight="false" outlineLevel="0" collapsed="false">
      <c r="A494" s="1" t="s">
        <v>1133</v>
      </c>
      <c r="B494" s="1" t="s">
        <v>1134</v>
      </c>
      <c r="C494" s="1" t="s">
        <v>79</v>
      </c>
      <c r="D494" s="1" t="n">
        <v>0.0071</v>
      </c>
      <c r="E494" s="1" t="s">
        <v>10</v>
      </c>
      <c r="F494" s="1" t="s">
        <v>11</v>
      </c>
      <c r="G494" s="1" t="s">
        <v>1135</v>
      </c>
      <c r="H494" s="1" t="s">
        <v>11</v>
      </c>
      <c r="I494" s="1" t="s">
        <v>11</v>
      </c>
    </row>
    <row r="495" customFormat="false" ht="14.4" hidden="false" customHeight="false" outlineLevel="0" collapsed="false">
      <c r="A495" s="1" t="s">
        <v>1136</v>
      </c>
      <c r="B495" s="1" t="s">
        <v>1137</v>
      </c>
      <c r="C495" s="1" t="s">
        <v>79</v>
      </c>
      <c r="D495" s="1" t="n">
        <v>0.0211</v>
      </c>
      <c r="E495" s="1" t="s">
        <v>10</v>
      </c>
      <c r="F495" s="1" t="s">
        <v>11</v>
      </c>
      <c r="G495" s="1" t="s">
        <v>1138</v>
      </c>
      <c r="H495" s="1" t="s">
        <v>11</v>
      </c>
      <c r="I495" s="1" t="s">
        <v>11</v>
      </c>
    </row>
    <row r="496" customFormat="false" ht="14.4" hidden="false" customHeight="false" outlineLevel="0" collapsed="false">
      <c r="A496" s="1" t="s">
        <v>1139</v>
      </c>
      <c r="B496" s="1" t="s">
        <v>1140</v>
      </c>
      <c r="C496" s="1" t="e">
        <f aca="false"/>
        <v>#NAME?</v>
      </c>
      <c r="D496" s="1" t="n">
        <v>0.01895</v>
      </c>
      <c r="E496" s="1" t="s">
        <v>16</v>
      </c>
      <c r="F496" s="1" t="s">
        <v>11</v>
      </c>
      <c r="G496" s="1" t="s">
        <v>1141</v>
      </c>
      <c r="H496" s="1" t="s">
        <v>11</v>
      </c>
      <c r="I496" s="1" t="s">
        <v>11</v>
      </c>
    </row>
    <row r="497" customFormat="false" ht="14.4" hidden="false" customHeight="false" outlineLevel="0" collapsed="false">
      <c r="A497" s="1" t="s">
        <v>1142</v>
      </c>
      <c r="B497" s="1" t="s">
        <v>1143</v>
      </c>
      <c r="C497" s="1" t="e">
        <f aca="false"/>
        <v>#NAME?</v>
      </c>
      <c r="D497" s="1" t="n">
        <v>0.01385</v>
      </c>
      <c r="E497" s="1" t="s">
        <v>16</v>
      </c>
      <c r="F497" s="1" t="s">
        <v>11</v>
      </c>
      <c r="G497" s="1" t="s">
        <v>1144</v>
      </c>
      <c r="H497" s="1" t="s">
        <v>11</v>
      </c>
      <c r="I497" s="1" t="s">
        <v>11</v>
      </c>
    </row>
    <row r="498" customFormat="false" ht="14.4" hidden="false" customHeight="false" outlineLevel="0" collapsed="false">
      <c r="A498" s="1" t="s">
        <v>1145</v>
      </c>
      <c r="B498" s="1" t="s">
        <v>1146</v>
      </c>
      <c r="C498" s="1" t="s">
        <v>79</v>
      </c>
      <c r="D498" s="1" t="n">
        <v>0.00465</v>
      </c>
      <c r="E498" s="1" t="s">
        <v>10</v>
      </c>
      <c r="F498" s="1" t="s">
        <v>11</v>
      </c>
      <c r="G498" s="1" t="s">
        <v>1147</v>
      </c>
      <c r="H498" s="1" t="s">
        <v>11</v>
      </c>
      <c r="I498" s="1" t="s">
        <v>11</v>
      </c>
    </row>
    <row r="499" customFormat="false" ht="14.4" hidden="false" customHeight="false" outlineLevel="0" collapsed="false">
      <c r="A499" s="1" t="s">
        <v>1148</v>
      </c>
      <c r="B499" s="1" t="s">
        <v>1149</v>
      </c>
      <c r="C499" s="1" t="s">
        <v>79</v>
      </c>
      <c r="D499" s="1" t="n">
        <v>0.0039</v>
      </c>
      <c r="E499" s="1" t="s">
        <v>10</v>
      </c>
      <c r="F499" s="1" t="s">
        <v>11</v>
      </c>
      <c r="G499" s="1" t="s">
        <v>1150</v>
      </c>
      <c r="H499" s="1" t="s">
        <v>11</v>
      </c>
      <c r="I499" s="1" t="s">
        <v>11</v>
      </c>
    </row>
    <row r="500" customFormat="false" ht="14.4" hidden="false" customHeight="false" outlineLevel="0" collapsed="false">
      <c r="A500" s="1" t="s">
        <v>1151</v>
      </c>
      <c r="B500" s="1" t="s">
        <v>1152</v>
      </c>
      <c r="C500" s="1" t="s">
        <v>79</v>
      </c>
      <c r="D500" s="1" t="n">
        <v>0.00945</v>
      </c>
      <c r="E500" s="1" t="s">
        <v>10</v>
      </c>
      <c r="F500" s="1" t="s">
        <v>11</v>
      </c>
      <c r="G500" s="1" t="s">
        <v>1153</v>
      </c>
      <c r="H500" s="1" t="s">
        <v>11</v>
      </c>
      <c r="I500" s="1" t="s">
        <v>11</v>
      </c>
    </row>
    <row r="501" customFormat="false" ht="14.4" hidden="false" customHeight="false" outlineLevel="0" collapsed="false">
      <c r="A501" s="1" t="s">
        <v>1154</v>
      </c>
      <c r="B501" s="1" t="s">
        <v>1155</v>
      </c>
      <c r="C501" s="1" t="s">
        <v>79</v>
      </c>
      <c r="D501" s="1" t="n">
        <v>0.0407</v>
      </c>
      <c r="E501" s="1" t="s">
        <v>10</v>
      </c>
      <c r="F501" s="1" t="s">
        <v>11</v>
      </c>
      <c r="G501" s="1" t="s">
        <v>1156</v>
      </c>
      <c r="H501" s="1" t="s">
        <v>11</v>
      </c>
      <c r="I501" s="1" t="s">
        <v>11</v>
      </c>
    </row>
    <row r="502" customFormat="false" ht="14.4" hidden="false" customHeight="false" outlineLevel="0" collapsed="false">
      <c r="A502" s="1" t="s">
        <v>1157</v>
      </c>
      <c r="B502" s="1" t="s">
        <v>1158</v>
      </c>
      <c r="C502" s="1" t="e">
        <f aca="false"/>
        <v>#NAME?</v>
      </c>
      <c r="D502" s="1" t="n">
        <v>0.01205</v>
      </c>
      <c r="E502" s="1" t="s">
        <v>16</v>
      </c>
      <c r="F502" s="1" t="s">
        <v>11</v>
      </c>
      <c r="G502" s="1" t="s">
        <v>1159</v>
      </c>
      <c r="H502" s="1" t="s">
        <v>11</v>
      </c>
      <c r="I502" s="1" t="s">
        <v>11</v>
      </c>
    </row>
    <row r="503" customFormat="false" ht="14.4" hidden="false" customHeight="false" outlineLevel="0" collapsed="false">
      <c r="A503" s="1" t="s">
        <v>1160</v>
      </c>
      <c r="B503" s="1" t="s">
        <v>1161</v>
      </c>
      <c r="C503" s="1" t="e">
        <f aca="false"/>
        <v>#NAME?</v>
      </c>
      <c r="D503" s="1" t="n">
        <v>0.03185</v>
      </c>
      <c r="E503" s="1" t="s">
        <v>16</v>
      </c>
      <c r="F503" s="1" t="s">
        <v>11</v>
      </c>
      <c r="G503" s="1" t="s">
        <v>1162</v>
      </c>
      <c r="H503" s="1" t="s">
        <v>11</v>
      </c>
      <c r="I503" s="1" t="s">
        <v>11</v>
      </c>
    </row>
    <row r="504" customFormat="false" ht="14.4" hidden="false" customHeight="false" outlineLevel="0" collapsed="false">
      <c r="A504" s="1" t="s">
        <v>1163</v>
      </c>
      <c r="B504" s="1" t="s">
        <v>1164</v>
      </c>
      <c r="C504" s="1" t="e">
        <f aca="false"/>
        <v>#NAME?</v>
      </c>
      <c r="D504" s="1" t="n">
        <v>0.03185</v>
      </c>
      <c r="E504" s="1" t="s">
        <v>16</v>
      </c>
      <c r="F504" s="1" t="s">
        <v>11</v>
      </c>
      <c r="G504" s="1" t="s">
        <v>1165</v>
      </c>
      <c r="H504" s="1" t="s">
        <v>11</v>
      </c>
      <c r="I504" s="1" t="s">
        <v>11</v>
      </c>
    </row>
    <row r="505" customFormat="false" ht="14.4" hidden="false" customHeight="false" outlineLevel="0" collapsed="false">
      <c r="A505" s="1" t="s">
        <v>1166</v>
      </c>
      <c r="B505" s="1" t="s">
        <v>1167</v>
      </c>
      <c r="C505" s="1" t="e">
        <f aca="false"/>
        <v>#NAME?</v>
      </c>
      <c r="D505" s="1" t="n">
        <v>0.04165</v>
      </c>
      <c r="E505" s="1" t="s">
        <v>16</v>
      </c>
      <c r="F505" s="1" t="s">
        <v>11</v>
      </c>
      <c r="G505" s="1" t="s">
        <v>1168</v>
      </c>
      <c r="H505" s="1" t="s">
        <v>11</v>
      </c>
      <c r="I505" s="1" t="s">
        <v>11</v>
      </c>
    </row>
    <row r="506" customFormat="false" ht="14.4" hidden="false" customHeight="false" outlineLevel="0" collapsed="false">
      <c r="A506" s="1" t="s">
        <v>1169</v>
      </c>
      <c r="B506" s="1" t="s">
        <v>1170</v>
      </c>
      <c r="C506" s="1" t="s">
        <v>79</v>
      </c>
      <c r="D506" s="1" t="n">
        <v>0.0042</v>
      </c>
      <c r="E506" s="1" t="s">
        <v>10</v>
      </c>
      <c r="F506" s="1" t="s">
        <v>11</v>
      </c>
      <c r="G506" s="1" t="s">
        <v>1171</v>
      </c>
      <c r="H506" s="1" t="s">
        <v>11</v>
      </c>
      <c r="I506" s="1" t="s">
        <v>1172</v>
      </c>
    </row>
    <row r="507" customFormat="false" ht="14.4" hidden="false" customHeight="false" outlineLevel="0" collapsed="false">
      <c r="A507" s="1" t="s">
        <v>1173</v>
      </c>
      <c r="B507" s="1" t="s">
        <v>1174</v>
      </c>
      <c r="C507" s="1" t="s">
        <v>79</v>
      </c>
      <c r="D507" s="1" t="n">
        <v>0.00945</v>
      </c>
      <c r="E507" s="1" t="s">
        <v>10</v>
      </c>
      <c r="F507" s="1" t="s">
        <v>11</v>
      </c>
      <c r="G507" s="1" t="s">
        <v>1175</v>
      </c>
      <c r="H507" s="1" t="s">
        <v>11</v>
      </c>
      <c r="I507" s="1" t="s">
        <v>11</v>
      </c>
    </row>
    <row r="508" customFormat="false" ht="14.4" hidden="false" customHeight="false" outlineLevel="0" collapsed="false">
      <c r="A508" s="1" t="s">
        <v>1176</v>
      </c>
      <c r="B508" s="1" t="s">
        <v>1177</v>
      </c>
      <c r="C508" s="1" t="e">
        <f aca="false"/>
        <v>#NAME?</v>
      </c>
      <c r="D508" s="1" t="n">
        <v>0.0113</v>
      </c>
      <c r="E508" s="1" t="s">
        <v>16</v>
      </c>
      <c r="F508" s="1" t="s">
        <v>11</v>
      </c>
      <c r="G508" s="1" t="s">
        <v>1178</v>
      </c>
      <c r="H508" s="1" t="s">
        <v>11</v>
      </c>
      <c r="I508" s="1" t="s">
        <v>11</v>
      </c>
    </row>
    <row r="509" customFormat="false" ht="14.4" hidden="false" customHeight="false" outlineLevel="0" collapsed="false">
      <c r="A509" s="1" t="s">
        <v>1179</v>
      </c>
      <c r="B509" s="1" t="s">
        <v>1180</v>
      </c>
      <c r="C509" s="1" t="s">
        <v>79</v>
      </c>
      <c r="D509" s="1" t="n">
        <v>0.0042</v>
      </c>
      <c r="E509" s="1" t="s">
        <v>10</v>
      </c>
      <c r="F509" s="1" t="s">
        <v>11</v>
      </c>
      <c r="G509" s="1" t="s">
        <v>1181</v>
      </c>
      <c r="H509" s="1" t="s">
        <v>11</v>
      </c>
      <c r="I509" s="1" t="s">
        <v>11</v>
      </c>
    </row>
    <row r="510" customFormat="false" ht="14.4" hidden="false" customHeight="false" outlineLevel="0" collapsed="false">
      <c r="A510" s="1" t="s">
        <v>1182</v>
      </c>
      <c r="B510" s="1" t="s">
        <v>1183</v>
      </c>
      <c r="C510" s="1" t="e">
        <f aca="false"/>
        <v>#NAME?</v>
      </c>
      <c r="D510" s="1" t="n">
        <v>0.03185</v>
      </c>
      <c r="E510" s="1" t="s">
        <v>16</v>
      </c>
      <c r="F510" s="1" t="s">
        <v>11</v>
      </c>
      <c r="G510" s="1" t="s">
        <v>1184</v>
      </c>
      <c r="H510" s="1" t="s">
        <v>11</v>
      </c>
      <c r="I510" s="1" t="s">
        <v>11</v>
      </c>
    </row>
    <row r="511" customFormat="false" ht="14.4" hidden="false" customHeight="false" outlineLevel="0" collapsed="false">
      <c r="A511" s="1" t="s">
        <v>1185</v>
      </c>
      <c r="B511" s="1" t="s">
        <v>1186</v>
      </c>
      <c r="C511" s="1" t="e">
        <f aca="false"/>
        <v>#NAME?</v>
      </c>
      <c r="D511" s="1" t="n">
        <v>0.01745</v>
      </c>
      <c r="E511" s="1" t="s">
        <v>16</v>
      </c>
      <c r="F511" s="1" t="s">
        <v>11</v>
      </c>
      <c r="G511" s="1" t="s">
        <v>1187</v>
      </c>
      <c r="H511" s="1" t="s">
        <v>11</v>
      </c>
      <c r="I511" s="1" t="s">
        <v>11</v>
      </c>
    </row>
    <row r="512" customFormat="false" ht="14.4" hidden="false" customHeight="false" outlineLevel="0" collapsed="false">
      <c r="A512" s="1" t="s">
        <v>1188</v>
      </c>
      <c r="B512" s="1" t="s">
        <v>1189</v>
      </c>
      <c r="C512" s="1" t="e">
        <f aca="false"/>
        <v>#NAME?</v>
      </c>
      <c r="D512" s="1" t="n">
        <v>0.0115</v>
      </c>
      <c r="E512" s="1" t="s">
        <v>16</v>
      </c>
      <c r="F512" s="1" t="s">
        <v>11</v>
      </c>
      <c r="G512" s="1" t="s">
        <v>1190</v>
      </c>
      <c r="H512" s="1" t="s">
        <v>11</v>
      </c>
      <c r="I512" s="1" t="s">
        <v>11</v>
      </c>
    </row>
    <row r="513" customFormat="false" ht="14.4" hidden="false" customHeight="false" outlineLevel="0" collapsed="false">
      <c r="A513" s="1" t="s">
        <v>1191</v>
      </c>
      <c r="B513" s="1" t="s">
        <v>1192</v>
      </c>
      <c r="C513" s="1" t="e">
        <f aca="false"/>
        <v>#NAME?</v>
      </c>
      <c r="D513" s="1" t="n">
        <v>0.0236</v>
      </c>
      <c r="E513" s="1" t="s">
        <v>16</v>
      </c>
      <c r="F513" s="1" t="s">
        <v>11</v>
      </c>
      <c r="G513" s="1" t="s">
        <v>1193</v>
      </c>
      <c r="H513" s="1" t="s">
        <v>11</v>
      </c>
      <c r="I513" s="1" t="s">
        <v>11</v>
      </c>
    </row>
    <row r="514" customFormat="false" ht="14.4" hidden="false" customHeight="false" outlineLevel="0" collapsed="false">
      <c r="A514" s="1" t="s">
        <v>1194</v>
      </c>
      <c r="B514" s="1" t="s">
        <v>1195</v>
      </c>
      <c r="C514" s="1" t="s">
        <v>79</v>
      </c>
      <c r="D514" s="1" t="n">
        <v>0.0388</v>
      </c>
      <c r="E514" s="1" t="s">
        <v>10</v>
      </c>
      <c r="F514" s="1" t="s">
        <v>11</v>
      </c>
      <c r="G514" s="1" t="s">
        <v>1196</v>
      </c>
      <c r="H514" s="1" t="s">
        <v>11</v>
      </c>
      <c r="I514" s="1" t="s">
        <v>11</v>
      </c>
    </row>
    <row r="515" customFormat="false" ht="14.4" hidden="false" customHeight="false" outlineLevel="0" collapsed="false">
      <c r="A515" s="1" t="s">
        <v>1197</v>
      </c>
      <c r="B515" s="1" t="s">
        <v>1198</v>
      </c>
      <c r="C515" s="1" t="e">
        <f aca="false"/>
        <v>#NAME?</v>
      </c>
      <c r="D515" s="1" t="n">
        <v>0.01745</v>
      </c>
      <c r="E515" s="1" t="s">
        <v>16</v>
      </c>
      <c r="F515" s="1" t="s">
        <v>11</v>
      </c>
      <c r="G515" s="1" t="s">
        <v>1199</v>
      </c>
      <c r="H515" s="1" t="s">
        <v>11</v>
      </c>
      <c r="I515" s="1" t="s">
        <v>11</v>
      </c>
    </row>
    <row r="516" customFormat="false" ht="14.4" hidden="false" customHeight="false" outlineLevel="0" collapsed="false">
      <c r="A516" s="1" t="s">
        <v>1200</v>
      </c>
      <c r="B516" s="1" t="s">
        <v>1201</v>
      </c>
      <c r="C516" s="1" t="e">
        <f aca="false"/>
        <v>#NAME?</v>
      </c>
      <c r="D516" s="1" t="n">
        <v>0.01385</v>
      </c>
      <c r="E516" s="1" t="s">
        <v>16</v>
      </c>
      <c r="F516" s="1" t="s">
        <v>11</v>
      </c>
      <c r="G516" s="1" t="s">
        <v>1202</v>
      </c>
      <c r="H516" s="1" t="s">
        <v>11</v>
      </c>
      <c r="I516" s="1" t="s">
        <v>11</v>
      </c>
    </row>
    <row r="517" customFormat="false" ht="14.4" hidden="false" customHeight="false" outlineLevel="0" collapsed="false">
      <c r="A517" s="1" t="s">
        <v>1203</v>
      </c>
      <c r="B517" s="1" t="s">
        <v>1204</v>
      </c>
      <c r="C517" s="1" t="s">
        <v>79</v>
      </c>
      <c r="D517" s="1" t="n">
        <v>0.002</v>
      </c>
      <c r="E517" s="1" t="s">
        <v>10</v>
      </c>
      <c r="F517" s="1" t="s">
        <v>11</v>
      </c>
      <c r="G517" s="1" t="s">
        <v>1205</v>
      </c>
      <c r="H517" s="1" t="s">
        <v>11</v>
      </c>
      <c r="I517" s="1" t="s">
        <v>11</v>
      </c>
    </row>
    <row r="518" customFormat="false" ht="14.4" hidden="false" customHeight="false" outlineLevel="0" collapsed="false">
      <c r="A518" s="1" t="s">
        <v>1206</v>
      </c>
      <c r="B518" s="1" t="s">
        <v>1207</v>
      </c>
      <c r="C518" s="1" t="s">
        <v>79</v>
      </c>
      <c r="D518" s="1" t="n">
        <v>0.0211</v>
      </c>
      <c r="E518" s="1" t="s">
        <v>10</v>
      </c>
      <c r="F518" s="1" t="s">
        <v>11</v>
      </c>
      <c r="G518" s="1" t="s">
        <v>1208</v>
      </c>
      <c r="H518" s="1" t="s">
        <v>11</v>
      </c>
      <c r="I518" s="1" t="s">
        <v>11</v>
      </c>
    </row>
    <row r="519" customFormat="false" ht="14.4" hidden="false" customHeight="false" outlineLevel="0" collapsed="false">
      <c r="A519" s="1" t="s">
        <v>1209</v>
      </c>
      <c r="B519" s="1" t="s">
        <v>1210</v>
      </c>
      <c r="C519" s="1" t="s">
        <v>79</v>
      </c>
      <c r="D519" s="1" t="n">
        <v>0.0071</v>
      </c>
      <c r="E519" s="1" t="s">
        <v>10</v>
      </c>
      <c r="F519" s="1" t="s">
        <v>11</v>
      </c>
      <c r="G519" s="1" t="s">
        <v>1211</v>
      </c>
      <c r="H519" s="1" t="s">
        <v>11</v>
      </c>
      <c r="I519" s="1" t="s">
        <v>11</v>
      </c>
    </row>
    <row r="520" customFormat="false" ht="14.4" hidden="false" customHeight="false" outlineLevel="0" collapsed="false">
      <c r="A520" s="1" t="s">
        <v>1212</v>
      </c>
      <c r="B520" s="1" t="s">
        <v>1213</v>
      </c>
      <c r="C520" s="1" t="s">
        <v>79</v>
      </c>
      <c r="D520" s="1" t="n">
        <v>0.0132</v>
      </c>
      <c r="E520" s="1" t="s">
        <v>10</v>
      </c>
      <c r="F520" s="1" t="s">
        <v>11</v>
      </c>
      <c r="G520" s="1" t="s">
        <v>1214</v>
      </c>
      <c r="H520" s="1" t="s">
        <v>11</v>
      </c>
      <c r="I520" s="1" t="s">
        <v>11</v>
      </c>
    </row>
    <row r="521" customFormat="false" ht="14.4" hidden="false" customHeight="false" outlineLevel="0" collapsed="false">
      <c r="A521" s="1" t="s">
        <v>1215</v>
      </c>
      <c r="B521" s="1" t="s">
        <v>1140</v>
      </c>
      <c r="C521" s="1" t="e">
        <f aca="false"/>
        <v>#NAME?</v>
      </c>
      <c r="D521" s="1" t="n">
        <v>0.0068</v>
      </c>
      <c r="E521" s="1" t="s">
        <v>16</v>
      </c>
      <c r="F521" s="1" t="s">
        <v>11</v>
      </c>
      <c r="G521" s="1" t="s">
        <v>1216</v>
      </c>
      <c r="H521" s="1" t="s">
        <v>11</v>
      </c>
      <c r="I521" s="1" t="s">
        <v>11</v>
      </c>
    </row>
    <row r="522" customFormat="false" ht="14.4" hidden="false" customHeight="false" outlineLevel="0" collapsed="false">
      <c r="A522" s="1" t="s">
        <v>1217</v>
      </c>
      <c r="B522" s="1" t="s">
        <v>1146</v>
      </c>
      <c r="C522" s="1" t="s">
        <v>79</v>
      </c>
      <c r="D522" s="1" t="n">
        <v>0.00625</v>
      </c>
      <c r="E522" s="1" t="s">
        <v>10</v>
      </c>
      <c r="F522" s="1" t="s">
        <v>11</v>
      </c>
      <c r="G522" s="1" t="s">
        <v>1218</v>
      </c>
      <c r="H522" s="1" t="s">
        <v>11</v>
      </c>
      <c r="I522" s="1" t="s">
        <v>11</v>
      </c>
    </row>
    <row r="523" customFormat="false" ht="14.4" hidden="false" customHeight="false" outlineLevel="0" collapsed="false">
      <c r="A523" s="1" t="s">
        <v>1219</v>
      </c>
      <c r="B523" s="1" t="s">
        <v>1220</v>
      </c>
      <c r="C523" s="1" t="s">
        <v>79</v>
      </c>
      <c r="D523" s="1" t="n">
        <v>0.00015</v>
      </c>
      <c r="E523" s="1" t="s">
        <v>10</v>
      </c>
      <c r="F523" s="1" t="s">
        <v>11</v>
      </c>
      <c r="G523" s="1" t="s">
        <v>1221</v>
      </c>
      <c r="H523" s="1" t="s">
        <v>11</v>
      </c>
      <c r="I523" s="1" t="s">
        <v>11</v>
      </c>
    </row>
    <row r="524" customFormat="false" ht="14.4" hidden="false" customHeight="false" outlineLevel="0" collapsed="false">
      <c r="A524" s="1" t="s">
        <v>1222</v>
      </c>
      <c r="B524" s="1" t="s">
        <v>1223</v>
      </c>
      <c r="C524" s="1" t="e">
        <f aca="false"/>
        <v>#NAME?</v>
      </c>
      <c r="D524" s="1" t="n">
        <v>0.02455</v>
      </c>
      <c r="E524" s="1" t="s">
        <v>16</v>
      </c>
      <c r="F524" s="1" t="s">
        <v>11</v>
      </c>
      <c r="G524" s="1" t="s">
        <v>1224</v>
      </c>
      <c r="H524" s="1" t="s">
        <v>11</v>
      </c>
      <c r="I524" s="1" t="s">
        <v>1225</v>
      </c>
    </row>
    <row r="525" customFormat="false" ht="14.4" hidden="false" customHeight="false" outlineLevel="0" collapsed="false">
      <c r="A525" s="1" t="s">
        <v>1226</v>
      </c>
      <c r="B525" s="1" t="s">
        <v>1227</v>
      </c>
      <c r="C525" s="1" t="e">
        <f aca="false"/>
        <v>#NAME?</v>
      </c>
      <c r="D525" s="1" t="n">
        <v>0.03185</v>
      </c>
      <c r="E525" s="1" t="s">
        <v>16</v>
      </c>
      <c r="F525" s="1" t="s">
        <v>11</v>
      </c>
      <c r="G525" s="1" t="s">
        <v>1228</v>
      </c>
      <c r="H525" s="1" t="s">
        <v>11</v>
      </c>
      <c r="I525" s="1" t="s">
        <v>11</v>
      </c>
    </row>
    <row r="526" customFormat="false" ht="14.4" hidden="false" customHeight="false" outlineLevel="0" collapsed="false">
      <c r="A526" s="1" t="s">
        <v>1229</v>
      </c>
      <c r="B526" s="1" t="s">
        <v>1230</v>
      </c>
      <c r="C526" s="1" t="s">
        <v>79</v>
      </c>
      <c r="D526" s="1" t="n">
        <v>0.0211</v>
      </c>
      <c r="E526" s="1" t="s">
        <v>10</v>
      </c>
      <c r="F526" s="1" t="s">
        <v>11</v>
      </c>
      <c r="G526" s="1" t="s">
        <v>1231</v>
      </c>
      <c r="H526" s="1" t="s">
        <v>11</v>
      </c>
      <c r="I526" s="1" t="s">
        <v>11</v>
      </c>
    </row>
    <row r="527" customFormat="false" ht="14.4" hidden="false" customHeight="false" outlineLevel="0" collapsed="false">
      <c r="A527" s="1" t="s">
        <v>1232</v>
      </c>
      <c r="B527" s="1" t="s">
        <v>1233</v>
      </c>
      <c r="C527" s="1" t="e">
        <f aca="false"/>
        <v>#NAME?</v>
      </c>
      <c r="D527" s="1" t="n">
        <v>0.01745</v>
      </c>
      <c r="E527" s="1" t="s">
        <v>16</v>
      </c>
      <c r="F527" s="1" t="s">
        <v>11</v>
      </c>
      <c r="G527" s="1" t="s">
        <v>1234</v>
      </c>
      <c r="H527" s="1" t="s">
        <v>11</v>
      </c>
      <c r="I527" s="1" t="s">
        <v>11</v>
      </c>
    </row>
    <row r="528" customFormat="false" ht="14.4" hidden="false" customHeight="false" outlineLevel="0" collapsed="false">
      <c r="A528" s="1" t="s">
        <v>1235</v>
      </c>
      <c r="B528" s="1" t="s">
        <v>1236</v>
      </c>
      <c r="C528" s="1" t="e">
        <f aca="false"/>
        <v>#NAME?</v>
      </c>
      <c r="D528" s="1" t="n">
        <v>0.03185</v>
      </c>
      <c r="E528" s="1" t="s">
        <v>16</v>
      </c>
      <c r="F528" s="1" t="s">
        <v>11</v>
      </c>
      <c r="G528" s="1" t="s">
        <v>1237</v>
      </c>
      <c r="H528" s="1" t="s">
        <v>11</v>
      </c>
      <c r="I528" s="1" t="s">
        <v>11</v>
      </c>
    </row>
    <row r="529" customFormat="false" ht="14.4" hidden="false" customHeight="false" outlineLevel="0" collapsed="false">
      <c r="A529" s="1" t="s">
        <v>1238</v>
      </c>
      <c r="B529" s="1" t="s">
        <v>1239</v>
      </c>
      <c r="C529" s="1" t="e">
        <f aca="false"/>
        <v>#NAME?</v>
      </c>
      <c r="D529" s="1" t="n">
        <v>0.01385</v>
      </c>
      <c r="E529" s="1" t="s">
        <v>16</v>
      </c>
      <c r="F529" s="1" t="s">
        <v>11</v>
      </c>
      <c r="G529" s="1" t="s">
        <v>1240</v>
      </c>
      <c r="H529" s="1" t="s">
        <v>11</v>
      </c>
      <c r="I529" s="1" t="s">
        <v>11</v>
      </c>
    </row>
    <row r="530" customFormat="false" ht="14.4" hidden="false" customHeight="false" outlineLevel="0" collapsed="false">
      <c r="A530" s="1" t="s">
        <v>1241</v>
      </c>
      <c r="B530" s="1" t="s">
        <v>1242</v>
      </c>
      <c r="C530" s="1" t="e">
        <f aca="false"/>
        <v>#NAME?</v>
      </c>
      <c r="D530" s="1" t="n">
        <v>0.01745</v>
      </c>
      <c r="E530" s="1" t="s">
        <v>16</v>
      </c>
      <c r="F530" s="1" t="s">
        <v>11</v>
      </c>
      <c r="G530" s="1" t="s">
        <v>1243</v>
      </c>
      <c r="H530" s="1" t="s">
        <v>11</v>
      </c>
      <c r="I530" s="1" t="s">
        <v>11</v>
      </c>
    </row>
    <row r="531" customFormat="false" ht="14.4" hidden="false" customHeight="false" outlineLevel="0" collapsed="false">
      <c r="A531" s="1" t="s">
        <v>1244</v>
      </c>
      <c r="B531" s="1" t="s">
        <v>1245</v>
      </c>
      <c r="C531" s="1" t="s">
        <v>79</v>
      </c>
      <c r="D531" s="1" t="n">
        <v>0.0071</v>
      </c>
      <c r="E531" s="1" t="s">
        <v>10</v>
      </c>
      <c r="F531" s="1" t="s">
        <v>11</v>
      </c>
      <c r="G531" s="1" t="s">
        <v>1246</v>
      </c>
      <c r="H531" s="1" t="s">
        <v>11</v>
      </c>
      <c r="I531" s="1" t="s">
        <v>11</v>
      </c>
    </row>
    <row r="532" customFormat="false" ht="14.4" hidden="false" customHeight="false" outlineLevel="0" collapsed="false">
      <c r="A532" s="1" t="s">
        <v>1247</v>
      </c>
      <c r="B532" s="1" t="s">
        <v>1248</v>
      </c>
      <c r="C532" s="1" t="e">
        <f aca="false"/>
        <v>#NAME?</v>
      </c>
      <c r="D532" s="1" t="n">
        <v>0.04165</v>
      </c>
      <c r="E532" s="1" t="s">
        <v>16</v>
      </c>
      <c r="F532" s="1" t="s">
        <v>11</v>
      </c>
      <c r="G532" s="1" t="s">
        <v>1249</v>
      </c>
      <c r="H532" s="1" t="s">
        <v>11</v>
      </c>
      <c r="I532" s="1" t="s">
        <v>11</v>
      </c>
    </row>
    <row r="533" customFormat="false" ht="14.4" hidden="false" customHeight="false" outlineLevel="0" collapsed="false">
      <c r="A533" s="1" t="s">
        <v>1250</v>
      </c>
      <c r="B533" s="1" t="s">
        <v>1251</v>
      </c>
      <c r="C533" s="1" t="s">
        <v>79</v>
      </c>
      <c r="D533" s="1" t="n">
        <v>0.01735</v>
      </c>
      <c r="E533" s="1" t="s">
        <v>10</v>
      </c>
      <c r="F533" s="1" t="s">
        <v>11</v>
      </c>
      <c r="G533" s="1" t="s">
        <v>1252</v>
      </c>
      <c r="H533" s="1" t="s">
        <v>11</v>
      </c>
      <c r="I533" s="1" t="s">
        <v>1253</v>
      </c>
    </row>
    <row r="534" customFormat="false" ht="14.4" hidden="false" customHeight="false" outlineLevel="0" collapsed="false">
      <c r="A534" s="1" t="s">
        <v>1254</v>
      </c>
      <c r="B534" s="1" t="s">
        <v>1255</v>
      </c>
      <c r="C534" s="1" t="s">
        <v>79</v>
      </c>
      <c r="D534" s="1" t="n">
        <v>0.002</v>
      </c>
      <c r="E534" s="1" t="s">
        <v>10</v>
      </c>
      <c r="F534" s="1" t="s">
        <v>11</v>
      </c>
      <c r="G534" s="1" t="s">
        <v>1256</v>
      </c>
      <c r="H534" s="1" t="s">
        <v>11</v>
      </c>
      <c r="I534" s="1" t="s">
        <v>11</v>
      </c>
    </row>
    <row r="535" customFormat="false" ht="14.4" hidden="false" customHeight="false" outlineLevel="0" collapsed="false">
      <c r="A535" s="1" t="s">
        <v>1257</v>
      </c>
      <c r="B535" s="1" t="s">
        <v>1189</v>
      </c>
      <c r="C535" s="1" t="e">
        <f aca="false"/>
        <v>#NAME?</v>
      </c>
      <c r="D535" s="1" t="n">
        <v>0.01225</v>
      </c>
      <c r="E535" s="1" t="s">
        <v>16</v>
      </c>
      <c r="F535" s="1" t="s">
        <v>11</v>
      </c>
      <c r="G535" s="1" t="s">
        <v>1258</v>
      </c>
      <c r="H535" s="1" t="s">
        <v>11</v>
      </c>
      <c r="I535" s="1" t="s">
        <v>11</v>
      </c>
    </row>
    <row r="536" customFormat="false" ht="14.4" hidden="false" customHeight="false" outlineLevel="0" collapsed="false">
      <c r="A536" s="1" t="s">
        <v>1259</v>
      </c>
      <c r="B536" s="1" t="s">
        <v>1192</v>
      </c>
      <c r="C536" s="1" t="e">
        <f aca="false"/>
        <v>#NAME?</v>
      </c>
      <c r="D536" s="1" t="n">
        <v>0.0047</v>
      </c>
      <c r="E536" s="1" t="s">
        <v>16</v>
      </c>
      <c r="F536" s="1" t="s">
        <v>11</v>
      </c>
      <c r="G536" s="1" t="s">
        <v>1260</v>
      </c>
      <c r="H536" s="1" t="s">
        <v>11</v>
      </c>
      <c r="I536" s="1" t="s">
        <v>11</v>
      </c>
    </row>
    <row r="537" customFormat="false" ht="14.4" hidden="false" customHeight="false" outlineLevel="0" collapsed="false">
      <c r="A537" s="1" t="s">
        <v>1261</v>
      </c>
      <c r="B537" s="1" t="s">
        <v>1262</v>
      </c>
      <c r="C537" s="1" t="s">
        <v>79</v>
      </c>
      <c r="D537" s="1" t="n">
        <v>0.0282</v>
      </c>
      <c r="E537" s="1" t="s">
        <v>10</v>
      </c>
      <c r="F537" s="1" t="s">
        <v>11</v>
      </c>
      <c r="G537" s="1" t="s">
        <v>1263</v>
      </c>
      <c r="H537" s="1" t="s">
        <v>11</v>
      </c>
      <c r="I537" s="1" t="s">
        <v>11</v>
      </c>
    </row>
    <row r="538" customFormat="false" ht="14.4" hidden="false" customHeight="false" outlineLevel="0" collapsed="false">
      <c r="A538" s="1" t="s">
        <v>1264</v>
      </c>
      <c r="B538" s="1" t="s">
        <v>1265</v>
      </c>
      <c r="C538" s="1" t="e">
        <f aca="false"/>
        <v>#NAME?</v>
      </c>
      <c r="D538" s="1" t="n">
        <v>0.0113</v>
      </c>
      <c r="E538" s="1" t="s">
        <v>16</v>
      </c>
      <c r="F538" s="1" t="s">
        <v>11</v>
      </c>
      <c r="G538" s="1" t="s">
        <v>1266</v>
      </c>
      <c r="H538" s="1" t="s">
        <v>11</v>
      </c>
      <c r="I538" s="1" t="s">
        <v>11</v>
      </c>
    </row>
    <row r="539" customFormat="false" ht="14.4" hidden="false" customHeight="false" outlineLevel="0" collapsed="false">
      <c r="A539" s="1" t="s">
        <v>1267</v>
      </c>
      <c r="B539" s="1" t="s">
        <v>1268</v>
      </c>
      <c r="C539" s="1" t="e">
        <f aca="false"/>
        <v>#NAME?</v>
      </c>
      <c r="D539" s="1" t="n">
        <v>0.01155</v>
      </c>
      <c r="E539" s="1" t="s">
        <v>16</v>
      </c>
      <c r="F539" s="1" t="s">
        <v>11</v>
      </c>
      <c r="G539" s="1" t="s">
        <v>1269</v>
      </c>
      <c r="H539" s="1" t="s">
        <v>1270</v>
      </c>
      <c r="I539" s="1" t="s">
        <v>11</v>
      </c>
    </row>
    <row r="540" customFormat="false" ht="14.4" hidden="false" customHeight="false" outlineLevel="0" collapsed="false">
      <c r="A540" s="1" t="s">
        <v>1271</v>
      </c>
      <c r="B540" s="1" t="s">
        <v>1272</v>
      </c>
      <c r="C540" s="1" t="s">
        <v>79</v>
      </c>
      <c r="D540" s="1" t="n">
        <v>0.0132</v>
      </c>
      <c r="E540" s="1" t="s">
        <v>10</v>
      </c>
      <c r="F540" s="1" t="s">
        <v>11</v>
      </c>
      <c r="G540" s="1" t="s">
        <v>1273</v>
      </c>
      <c r="H540" s="1" t="s">
        <v>11</v>
      </c>
      <c r="I540" s="1" t="s">
        <v>11</v>
      </c>
    </row>
    <row r="541" customFormat="false" ht="14.4" hidden="false" customHeight="false" outlineLevel="0" collapsed="false">
      <c r="A541" s="1" t="s">
        <v>1274</v>
      </c>
      <c r="B541" s="1" t="s">
        <v>1275</v>
      </c>
      <c r="C541" s="1" t="e">
        <f aca="false"/>
        <v>#NAME?</v>
      </c>
      <c r="D541" s="1" t="n">
        <v>0.01385</v>
      </c>
      <c r="E541" s="1" t="s">
        <v>16</v>
      </c>
      <c r="F541" s="1" t="s">
        <v>11</v>
      </c>
      <c r="G541" s="1" t="s">
        <v>1276</v>
      </c>
      <c r="H541" s="1" t="s">
        <v>11</v>
      </c>
      <c r="I541" s="1" t="s">
        <v>11</v>
      </c>
    </row>
    <row r="542" customFormat="false" ht="14.4" hidden="false" customHeight="false" outlineLevel="0" collapsed="false">
      <c r="A542" s="1" t="s">
        <v>1277</v>
      </c>
      <c r="B542" s="1" t="s">
        <v>1278</v>
      </c>
      <c r="C542" s="1" t="e">
        <f aca="false"/>
        <v>#NAME?</v>
      </c>
      <c r="D542" s="1" t="n">
        <v>0.0498</v>
      </c>
      <c r="E542" s="1" t="s">
        <v>16</v>
      </c>
      <c r="F542" s="1" t="s">
        <v>11</v>
      </c>
      <c r="G542" s="1" t="s">
        <v>1279</v>
      </c>
      <c r="H542" s="1" t="s">
        <v>11</v>
      </c>
      <c r="I542" s="1" t="s">
        <v>11</v>
      </c>
    </row>
    <row r="543" customFormat="false" ht="14.4" hidden="false" customHeight="false" outlineLevel="0" collapsed="false">
      <c r="A543" s="1" t="s">
        <v>1280</v>
      </c>
      <c r="B543" s="1" t="s">
        <v>1281</v>
      </c>
      <c r="C543" s="1" t="e">
        <f aca="false"/>
        <v>#NAME?</v>
      </c>
      <c r="D543" s="1" t="n">
        <v>0.01745</v>
      </c>
      <c r="E543" s="1" t="s">
        <v>16</v>
      </c>
      <c r="F543" s="1" t="s">
        <v>11</v>
      </c>
      <c r="G543" s="1" t="s">
        <v>1282</v>
      </c>
      <c r="H543" s="1" t="s">
        <v>11</v>
      </c>
      <c r="I543" s="1" t="s">
        <v>11</v>
      </c>
    </row>
    <row r="544" customFormat="false" ht="14.4" hidden="false" customHeight="false" outlineLevel="0" collapsed="false">
      <c r="A544" s="1" t="s">
        <v>1283</v>
      </c>
      <c r="B544" s="1" t="s">
        <v>1284</v>
      </c>
      <c r="C544" s="1" t="e">
        <f aca="false"/>
        <v>#NAME?</v>
      </c>
      <c r="D544" s="1" t="n">
        <v>0.00575</v>
      </c>
      <c r="E544" s="1" t="s">
        <v>16</v>
      </c>
      <c r="F544" s="1" t="s">
        <v>11</v>
      </c>
      <c r="G544" s="1" t="s">
        <v>1285</v>
      </c>
      <c r="H544" s="1" t="s">
        <v>11</v>
      </c>
      <c r="I544" s="1" t="s">
        <v>11</v>
      </c>
    </row>
    <row r="545" customFormat="false" ht="14.4" hidden="false" customHeight="false" outlineLevel="0" collapsed="false">
      <c r="A545" s="1" t="s">
        <v>1286</v>
      </c>
      <c r="B545" s="1" t="s">
        <v>1287</v>
      </c>
      <c r="C545" s="1" t="s">
        <v>79</v>
      </c>
      <c r="D545" s="1" t="n">
        <v>0.0388</v>
      </c>
      <c r="E545" s="1" t="s">
        <v>10</v>
      </c>
      <c r="F545" s="1" t="s">
        <v>11</v>
      </c>
      <c r="G545" s="1" t="s">
        <v>1288</v>
      </c>
      <c r="H545" s="1" t="s">
        <v>11</v>
      </c>
      <c r="I545" s="1" t="s">
        <v>1289</v>
      </c>
    </row>
    <row r="546" customFormat="false" ht="14.4" hidden="false" customHeight="false" outlineLevel="0" collapsed="false">
      <c r="A546" s="1" t="s">
        <v>1290</v>
      </c>
      <c r="B546" s="1" t="s">
        <v>1291</v>
      </c>
      <c r="C546" s="1" t="e">
        <f aca="false"/>
        <v>#NAME?</v>
      </c>
      <c r="D546" s="1" t="n">
        <v>0.0113</v>
      </c>
      <c r="E546" s="1" t="s">
        <v>16</v>
      </c>
      <c r="F546" s="1" t="s">
        <v>11</v>
      </c>
      <c r="G546" s="1" t="s">
        <v>1292</v>
      </c>
      <c r="H546" s="1" t="s">
        <v>11</v>
      </c>
      <c r="I546" s="1" t="s">
        <v>11</v>
      </c>
    </row>
    <row r="547" customFormat="false" ht="14.4" hidden="false" customHeight="false" outlineLevel="0" collapsed="false">
      <c r="A547" s="1" t="s">
        <v>1293</v>
      </c>
      <c r="B547" s="1" t="s">
        <v>1294</v>
      </c>
      <c r="C547" s="1" t="s">
        <v>79</v>
      </c>
      <c r="D547" s="1" t="n">
        <v>0.01735</v>
      </c>
      <c r="E547" s="1" t="s">
        <v>10</v>
      </c>
      <c r="F547" s="1" t="s">
        <v>11</v>
      </c>
      <c r="G547" s="1" t="s">
        <v>1295</v>
      </c>
      <c r="H547" s="1" t="s">
        <v>11</v>
      </c>
      <c r="I547" s="1" t="s">
        <v>11</v>
      </c>
    </row>
    <row r="548" customFormat="false" ht="14.4" hidden="false" customHeight="false" outlineLevel="0" collapsed="false">
      <c r="A548" s="1" t="s">
        <v>1296</v>
      </c>
      <c r="B548" s="1" t="s">
        <v>1297</v>
      </c>
      <c r="C548" s="1" t="s">
        <v>79</v>
      </c>
      <c r="D548" s="1" t="n">
        <v>0.0028</v>
      </c>
      <c r="E548" s="1" t="s">
        <v>10</v>
      </c>
      <c r="F548" s="1" t="s">
        <v>11</v>
      </c>
      <c r="G548" s="1" t="s">
        <v>1298</v>
      </c>
      <c r="H548" s="1" t="s">
        <v>11</v>
      </c>
      <c r="I548" s="1" t="s">
        <v>11</v>
      </c>
    </row>
    <row r="549" customFormat="false" ht="14.4" hidden="false" customHeight="false" outlineLevel="0" collapsed="false">
      <c r="A549" s="1" t="s">
        <v>1299</v>
      </c>
      <c r="B549" s="1" t="s">
        <v>1300</v>
      </c>
      <c r="C549" s="1" t="s">
        <v>79</v>
      </c>
      <c r="D549" s="1" t="n">
        <v>0.0132</v>
      </c>
      <c r="E549" s="1" t="s">
        <v>10</v>
      </c>
      <c r="F549" s="1" t="s">
        <v>11</v>
      </c>
      <c r="G549" s="1" t="s">
        <v>1301</v>
      </c>
      <c r="H549" s="1" t="s">
        <v>11</v>
      </c>
      <c r="I549" s="1" t="s">
        <v>11</v>
      </c>
    </row>
    <row r="550" customFormat="false" ht="14.4" hidden="false" customHeight="false" outlineLevel="0" collapsed="false">
      <c r="A550" s="1" t="s">
        <v>1302</v>
      </c>
      <c r="B550" s="1" t="s">
        <v>1303</v>
      </c>
      <c r="C550" s="1" t="s">
        <v>79</v>
      </c>
      <c r="D550" s="1" t="n">
        <v>0.0132</v>
      </c>
      <c r="E550" s="1" t="s">
        <v>10</v>
      </c>
      <c r="F550" s="1" t="s">
        <v>11</v>
      </c>
      <c r="G550" s="1" t="s">
        <v>1304</v>
      </c>
      <c r="H550" s="1" t="s">
        <v>11</v>
      </c>
      <c r="I550" s="1" t="s">
        <v>11</v>
      </c>
    </row>
    <row r="551" customFormat="false" ht="14.4" hidden="false" customHeight="false" outlineLevel="0" collapsed="false">
      <c r="A551" s="1" t="s">
        <v>1305</v>
      </c>
      <c r="B551" s="1" t="s">
        <v>1306</v>
      </c>
      <c r="C551" s="1" t="s">
        <v>79</v>
      </c>
      <c r="D551" s="1" t="n">
        <v>0.00945</v>
      </c>
      <c r="E551" s="1" t="s">
        <v>10</v>
      </c>
      <c r="F551" s="1" t="s">
        <v>11</v>
      </c>
      <c r="G551" s="1" t="s">
        <v>1307</v>
      </c>
      <c r="H551" s="1" t="s">
        <v>11</v>
      </c>
      <c r="I551" s="1" t="s">
        <v>11</v>
      </c>
    </row>
    <row r="552" customFormat="false" ht="14.4" hidden="false" customHeight="false" outlineLevel="0" collapsed="false">
      <c r="A552" s="1" t="s">
        <v>1308</v>
      </c>
      <c r="B552" s="1" t="s">
        <v>1309</v>
      </c>
      <c r="C552" s="1" t="s">
        <v>79</v>
      </c>
      <c r="D552" s="2" t="n">
        <v>5E-005</v>
      </c>
      <c r="E552" s="1" t="s">
        <v>10</v>
      </c>
      <c r="F552" s="1" t="s">
        <v>11</v>
      </c>
      <c r="G552" s="1" t="s">
        <v>1310</v>
      </c>
      <c r="H552" s="1" t="s">
        <v>11</v>
      </c>
      <c r="I552" s="1" t="s">
        <v>11</v>
      </c>
    </row>
    <row r="553" customFormat="false" ht="14.4" hidden="false" customHeight="false" outlineLevel="0" collapsed="false">
      <c r="A553" s="1" t="s">
        <v>1311</v>
      </c>
      <c r="B553" s="1" t="s">
        <v>1312</v>
      </c>
      <c r="C553" s="1" t="s">
        <v>79</v>
      </c>
      <c r="D553" s="1" t="n">
        <v>0.0049</v>
      </c>
      <c r="E553" s="1" t="s">
        <v>10</v>
      </c>
      <c r="F553" s="1" t="s">
        <v>11</v>
      </c>
      <c r="G553" s="1" t="s">
        <v>1313</v>
      </c>
      <c r="H553" s="1" t="s">
        <v>11</v>
      </c>
      <c r="I553" s="1" t="s">
        <v>11</v>
      </c>
    </row>
    <row r="554" customFormat="false" ht="14.4" hidden="false" customHeight="false" outlineLevel="0" collapsed="false">
      <c r="A554" s="1" t="s">
        <v>1314</v>
      </c>
      <c r="B554" s="1" t="s">
        <v>1315</v>
      </c>
      <c r="C554" s="1" t="s">
        <v>79</v>
      </c>
      <c r="D554" s="1" t="n">
        <v>0.0211</v>
      </c>
      <c r="E554" s="1" t="s">
        <v>10</v>
      </c>
      <c r="F554" s="1" t="s">
        <v>11</v>
      </c>
      <c r="G554" s="1" t="s">
        <v>1316</v>
      </c>
      <c r="H554" s="1" t="s">
        <v>11</v>
      </c>
      <c r="I554" s="1" t="s">
        <v>11</v>
      </c>
    </row>
    <row r="555" customFormat="false" ht="14.4" hidden="false" customHeight="false" outlineLevel="0" collapsed="false">
      <c r="A555" s="1" t="s">
        <v>1317</v>
      </c>
      <c r="B555" s="1" t="s">
        <v>1318</v>
      </c>
      <c r="C555" s="1" t="e">
        <f aca="false"/>
        <v>#NAME?</v>
      </c>
      <c r="D555" s="1" t="n">
        <v>0.0113</v>
      </c>
      <c r="E555" s="1" t="s">
        <v>16</v>
      </c>
      <c r="F555" s="1" t="s">
        <v>11</v>
      </c>
      <c r="G555" s="1" t="s">
        <v>1319</v>
      </c>
      <c r="H555" s="1" t="s">
        <v>11</v>
      </c>
      <c r="I555" s="1" t="s">
        <v>11</v>
      </c>
    </row>
    <row r="556" customFormat="false" ht="14.4" hidden="false" customHeight="false" outlineLevel="0" collapsed="false">
      <c r="A556" s="1" t="s">
        <v>1320</v>
      </c>
      <c r="B556" s="1" t="s">
        <v>1321</v>
      </c>
      <c r="C556" s="1" t="e">
        <f aca="false"/>
        <v>#NAME?</v>
      </c>
      <c r="D556" s="1" t="n">
        <v>0.01745</v>
      </c>
      <c r="E556" s="1" t="s">
        <v>16</v>
      </c>
      <c r="F556" s="1" t="s">
        <v>11</v>
      </c>
      <c r="G556" s="1" t="s">
        <v>1322</v>
      </c>
      <c r="H556" s="1" t="s">
        <v>11</v>
      </c>
      <c r="I556" s="1" t="s">
        <v>11</v>
      </c>
    </row>
    <row r="557" customFormat="false" ht="14.4" hidden="false" customHeight="false" outlineLevel="0" collapsed="false">
      <c r="A557" s="1" t="s">
        <v>1323</v>
      </c>
      <c r="B557" s="1" t="s">
        <v>1324</v>
      </c>
      <c r="C557" s="1" t="s">
        <v>79</v>
      </c>
      <c r="D557" s="1" t="n">
        <v>0.0132</v>
      </c>
      <c r="E557" s="1" t="s">
        <v>10</v>
      </c>
      <c r="F557" s="1" t="s">
        <v>11</v>
      </c>
      <c r="G557" s="1" t="s">
        <v>1325</v>
      </c>
      <c r="H557" s="1" t="s">
        <v>11</v>
      </c>
      <c r="I557" s="1" t="s">
        <v>11</v>
      </c>
    </row>
    <row r="558" customFormat="false" ht="14.4" hidden="false" customHeight="false" outlineLevel="0" collapsed="false">
      <c r="A558" s="1" t="s">
        <v>1326</v>
      </c>
      <c r="B558" s="1" t="s">
        <v>1327</v>
      </c>
      <c r="C558" s="1" t="s">
        <v>79</v>
      </c>
      <c r="D558" s="1" t="n">
        <v>0.002</v>
      </c>
      <c r="E558" s="1" t="s">
        <v>10</v>
      </c>
      <c r="F558" s="1" t="s">
        <v>11</v>
      </c>
      <c r="G558" s="1" t="s">
        <v>1328</v>
      </c>
      <c r="H558" s="1" t="s">
        <v>11</v>
      </c>
      <c r="I558" s="1" t="s">
        <v>11</v>
      </c>
    </row>
    <row r="559" customFormat="false" ht="14.4" hidden="false" customHeight="false" outlineLevel="0" collapsed="false">
      <c r="A559" s="1" t="s">
        <v>1329</v>
      </c>
      <c r="B559" s="1" t="s">
        <v>1330</v>
      </c>
      <c r="C559" s="1" t="s">
        <v>79</v>
      </c>
      <c r="D559" s="1" t="n">
        <v>0.0071</v>
      </c>
      <c r="E559" s="1" t="s">
        <v>10</v>
      </c>
      <c r="F559" s="1" t="s">
        <v>11</v>
      </c>
      <c r="G559" s="1" t="s">
        <v>1331</v>
      </c>
      <c r="H559" s="1" t="s">
        <v>11</v>
      </c>
      <c r="I559" s="1" t="s">
        <v>11</v>
      </c>
    </row>
    <row r="560" customFormat="false" ht="14.4" hidden="false" customHeight="false" outlineLevel="0" collapsed="false">
      <c r="A560" s="1" t="s">
        <v>1332</v>
      </c>
      <c r="B560" s="1" t="s">
        <v>1333</v>
      </c>
      <c r="C560" s="1" t="e">
        <f aca="false"/>
        <v>#NAME?</v>
      </c>
      <c r="D560" s="1" t="n">
        <v>0.0021</v>
      </c>
      <c r="E560" s="1" t="s">
        <v>16</v>
      </c>
      <c r="F560" s="1" t="s">
        <v>11</v>
      </c>
      <c r="G560" s="1" t="s">
        <v>1334</v>
      </c>
      <c r="H560" s="1" t="s">
        <v>11</v>
      </c>
      <c r="I560" s="1" t="s">
        <v>11</v>
      </c>
    </row>
    <row r="561" customFormat="false" ht="14.4" hidden="false" customHeight="false" outlineLevel="0" collapsed="false">
      <c r="A561" s="1" t="s">
        <v>1335</v>
      </c>
      <c r="B561" s="1" t="s">
        <v>1336</v>
      </c>
      <c r="C561" s="1" t="s">
        <v>79</v>
      </c>
      <c r="D561" s="1" t="n">
        <v>0.0388</v>
      </c>
      <c r="E561" s="1" t="s">
        <v>10</v>
      </c>
      <c r="F561" s="1" t="s">
        <v>11</v>
      </c>
      <c r="G561" s="1" t="s">
        <v>1337</v>
      </c>
      <c r="H561" s="1" t="s">
        <v>11</v>
      </c>
      <c r="I561" s="1" t="s">
        <v>11</v>
      </c>
    </row>
    <row r="562" customFormat="false" ht="14.4" hidden="false" customHeight="false" outlineLevel="0" collapsed="false">
      <c r="A562" s="1" t="s">
        <v>1338</v>
      </c>
      <c r="B562" s="1" t="s">
        <v>1339</v>
      </c>
      <c r="C562" s="1" t="e">
        <f aca="false"/>
        <v>#NAME?</v>
      </c>
      <c r="D562" s="1" t="n">
        <v>0.0026</v>
      </c>
      <c r="E562" s="1" t="s">
        <v>16</v>
      </c>
      <c r="F562" s="1" t="s">
        <v>11</v>
      </c>
      <c r="G562" s="1" t="s">
        <v>1340</v>
      </c>
      <c r="H562" s="1" t="s">
        <v>11</v>
      </c>
      <c r="I562" s="1" t="s">
        <v>11</v>
      </c>
    </row>
    <row r="563" customFormat="false" ht="14.4" hidden="false" customHeight="false" outlineLevel="0" collapsed="false">
      <c r="A563" s="1" t="s">
        <v>1341</v>
      </c>
      <c r="B563" s="1" t="s">
        <v>1342</v>
      </c>
      <c r="C563" s="1" t="e">
        <f aca="false"/>
        <v>#NAME?</v>
      </c>
      <c r="D563" s="1" t="n">
        <v>0.0113</v>
      </c>
      <c r="E563" s="1" t="s">
        <v>16</v>
      </c>
      <c r="F563" s="1" t="s">
        <v>11</v>
      </c>
      <c r="G563" s="1" t="s">
        <v>1343</v>
      </c>
      <c r="H563" s="1" t="s">
        <v>11</v>
      </c>
      <c r="I563" s="1" t="s">
        <v>11</v>
      </c>
    </row>
    <row r="564" customFormat="false" ht="14.4" hidden="false" customHeight="false" outlineLevel="0" collapsed="false">
      <c r="A564" s="1" t="s">
        <v>1344</v>
      </c>
      <c r="B564" s="1" t="s">
        <v>1345</v>
      </c>
      <c r="C564" s="1" t="s">
        <v>79</v>
      </c>
      <c r="D564" s="1" t="n">
        <v>0.0132</v>
      </c>
      <c r="E564" s="1" t="s">
        <v>10</v>
      </c>
      <c r="F564" s="1" t="s">
        <v>11</v>
      </c>
      <c r="G564" s="1" t="s">
        <v>1346</v>
      </c>
      <c r="H564" s="1" t="s">
        <v>11</v>
      </c>
      <c r="I564" s="1" t="s">
        <v>11</v>
      </c>
    </row>
    <row r="565" customFormat="false" ht="14.4" hidden="false" customHeight="false" outlineLevel="0" collapsed="false">
      <c r="A565" s="1" t="s">
        <v>1347</v>
      </c>
      <c r="B565" s="1" t="s">
        <v>1348</v>
      </c>
      <c r="C565" s="1" t="s">
        <v>79</v>
      </c>
      <c r="D565" s="1" t="n">
        <v>0.01735</v>
      </c>
      <c r="E565" s="1" t="s">
        <v>10</v>
      </c>
      <c r="F565" s="1" t="s">
        <v>11</v>
      </c>
      <c r="G565" s="1" t="s">
        <v>1349</v>
      </c>
      <c r="H565" s="1" t="s">
        <v>11</v>
      </c>
      <c r="I565" s="1" t="s">
        <v>11</v>
      </c>
    </row>
    <row r="566" customFormat="false" ht="14.4" hidden="false" customHeight="false" outlineLevel="0" collapsed="false">
      <c r="A566" s="1" t="s">
        <v>1350</v>
      </c>
      <c r="B566" s="1" t="s">
        <v>1351</v>
      </c>
      <c r="C566" s="1" t="s">
        <v>79</v>
      </c>
      <c r="D566" s="1" t="n">
        <v>0.002</v>
      </c>
      <c r="E566" s="1" t="s">
        <v>10</v>
      </c>
      <c r="F566" s="1" t="s">
        <v>11</v>
      </c>
      <c r="G566" s="1" t="s">
        <v>1352</v>
      </c>
      <c r="H566" s="1" t="s">
        <v>11</v>
      </c>
      <c r="I566" s="1" t="s">
        <v>11</v>
      </c>
    </row>
    <row r="567" customFormat="false" ht="14.4" hidden="false" customHeight="false" outlineLevel="0" collapsed="false">
      <c r="A567" s="1" t="s">
        <v>1353</v>
      </c>
      <c r="B567" s="1" t="s">
        <v>1354</v>
      </c>
      <c r="C567" s="1" t="s">
        <v>79</v>
      </c>
      <c r="D567" s="1" t="n">
        <v>0.0071</v>
      </c>
      <c r="E567" s="1" t="s">
        <v>10</v>
      </c>
      <c r="F567" s="1" t="s">
        <v>11</v>
      </c>
      <c r="G567" s="1" t="s">
        <v>1355</v>
      </c>
      <c r="H567" s="1" t="s">
        <v>11</v>
      </c>
      <c r="I567" s="1" t="s">
        <v>11</v>
      </c>
    </row>
    <row r="568" customFormat="false" ht="14.4" hidden="false" customHeight="false" outlineLevel="0" collapsed="false">
      <c r="A568" s="1" t="s">
        <v>1356</v>
      </c>
      <c r="B568" s="1" t="s">
        <v>1357</v>
      </c>
      <c r="C568" s="1" t="s">
        <v>79</v>
      </c>
      <c r="D568" s="1" t="n">
        <v>0.0071</v>
      </c>
      <c r="E568" s="1" t="s">
        <v>10</v>
      </c>
      <c r="F568" s="1" t="s">
        <v>11</v>
      </c>
      <c r="G568" s="1" t="s">
        <v>1358</v>
      </c>
      <c r="H568" s="1" t="s">
        <v>11</v>
      </c>
      <c r="I568" s="1" t="s">
        <v>11</v>
      </c>
    </row>
    <row r="569" customFormat="false" ht="14.4" hidden="false" customHeight="false" outlineLevel="0" collapsed="false">
      <c r="A569" s="1" t="s">
        <v>1359</v>
      </c>
      <c r="B569" s="1" t="s">
        <v>1360</v>
      </c>
      <c r="C569" s="1" t="s">
        <v>79</v>
      </c>
      <c r="D569" s="1" t="n">
        <v>0.0388</v>
      </c>
      <c r="E569" s="1" t="s">
        <v>10</v>
      </c>
      <c r="F569" s="1" t="s">
        <v>11</v>
      </c>
      <c r="G569" s="1" t="s">
        <v>1361</v>
      </c>
      <c r="H569" s="1" t="s">
        <v>11</v>
      </c>
      <c r="I569" s="1" t="s">
        <v>11</v>
      </c>
    </row>
    <row r="570" customFormat="false" ht="14.4" hidden="false" customHeight="false" outlineLevel="0" collapsed="false">
      <c r="A570" s="1" t="s">
        <v>1362</v>
      </c>
      <c r="B570" s="1" t="s">
        <v>1363</v>
      </c>
      <c r="C570" s="1" t="e">
        <f aca="false"/>
        <v>#NAME?</v>
      </c>
      <c r="D570" s="1" t="n">
        <v>0.02455</v>
      </c>
      <c r="E570" s="1" t="s">
        <v>16</v>
      </c>
      <c r="F570" s="1" t="s">
        <v>11</v>
      </c>
      <c r="G570" s="1" t="s">
        <v>1364</v>
      </c>
      <c r="H570" s="1" t="s">
        <v>11</v>
      </c>
      <c r="I570" s="1" t="s">
        <v>11</v>
      </c>
    </row>
    <row r="571" customFormat="false" ht="14.4" hidden="false" customHeight="false" outlineLevel="0" collapsed="false">
      <c r="A571" s="1" t="s">
        <v>1365</v>
      </c>
      <c r="B571" s="1" t="s">
        <v>1366</v>
      </c>
      <c r="C571" s="1" t="s">
        <v>79</v>
      </c>
      <c r="D571" s="1" t="n">
        <v>0.01735</v>
      </c>
      <c r="E571" s="1" t="s">
        <v>10</v>
      </c>
      <c r="F571" s="1" t="s">
        <v>11</v>
      </c>
      <c r="G571" s="1" t="s">
        <v>1367</v>
      </c>
      <c r="H571" s="1" t="s">
        <v>11</v>
      </c>
      <c r="I571" s="1" t="s">
        <v>11</v>
      </c>
    </row>
    <row r="572" customFormat="false" ht="14.4" hidden="false" customHeight="false" outlineLevel="0" collapsed="false">
      <c r="A572" s="1" t="s">
        <v>1368</v>
      </c>
      <c r="B572" s="1" t="s">
        <v>1369</v>
      </c>
      <c r="C572" s="1" t="e">
        <f aca="false"/>
        <v>#NAME?</v>
      </c>
      <c r="D572" s="1" t="n">
        <v>0.00885</v>
      </c>
      <c r="E572" s="1" t="s">
        <v>16</v>
      </c>
      <c r="F572" s="1" t="s">
        <v>11</v>
      </c>
      <c r="G572" s="1" t="s">
        <v>1370</v>
      </c>
      <c r="H572" s="1" t="s">
        <v>11</v>
      </c>
      <c r="I572" s="1" t="s">
        <v>11</v>
      </c>
    </row>
    <row r="573" customFormat="false" ht="14.4" hidden="false" customHeight="false" outlineLevel="0" collapsed="false">
      <c r="A573" s="1" t="s">
        <v>1371</v>
      </c>
      <c r="B573" s="1" t="s">
        <v>1372</v>
      </c>
      <c r="C573" s="1" t="e">
        <f aca="false"/>
        <v>#NAME?</v>
      </c>
      <c r="D573" s="1" t="n">
        <v>0.00295</v>
      </c>
      <c r="E573" s="1" t="s">
        <v>16</v>
      </c>
      <c r="F573" s="1" t="s">
        <v>11</v>
      </c>
      <c r="G573" s="1" t="s">
        <v>1373</v>
      </c>
      <c r="H573" s="1" t="s">
        <v>11</v>
      </c>
      <c r="I573" s="1" t="s">
        <v>11</v>
      </c>
    </row>
    <row r="574" customFormat="false" ht="14.4" hidden="false" customHeight="false" outlineLevel="0" collapsed="false">
      <c r="A574" s="1" t="s">
        <v>1374</v>
      </c>
      <c r="B574" s="1" t="s">
        <v>1375</v>
      </c>
      <c r="C574" s="1" t="s">
        <v>79</v>
      </c>
      <c r="D574" s="1" t="n">
        <v>0.00945</v>
      </c>
      <c r="E574" s="1" t="s">
        <v>10</v>
      </c>
      <c r="F574" s="1" t="s">
        <v>11</v>
      </c>
      <c r="G574" s="1" t="s">
        <v>1376</v>
      </c>
      <c r="H574" s="1" t="s">
        <v>11</v>
      </c>
      <c r="I574" s="1" t="s">
        <v>11</v>
      </c>
    </row>
    <row r="575" customFormat="false" ht="14.4" hidden="false" customHeight="false" outlineLevel="0" collapsed="false">
      <c r="A575" s="1" t="s">
        <v>1377</v>
      </c>
      <c r="B575" s="1" t="s">
        <v>1378</v>
      </c>
      <c r="C575" s="1" t="s">
        <v>79</v>
      </c>
      <c r="D575" s="1" t="n">
        <v>0.0282</v>
      </c>
      <c r="E575" s="1" t="s">
        <v>10</v>
      </c>
      <c r="F575" s="1" t="s">
        <v>11</v>
      </c>
      <c r="G575" s="1" t="s">
        <v>1379</v>
      </c>
      <c r="H575" s="1" t="s">
        <v>11</v>
      </c>
      <c r="I575" s="1" t="s">
        <v>11</v>
      </c>
    </row>
    <row r="576" customFormat="false" ht="14.4" hidden="false" customHeight="false" outlineLevel="0" collapsed="false">
      <c r="A576" s="1" t="s">
        <v>1380</v>
      </c>
      <c r="B576" s="1" t="s">
        <v>1381</v>
      </c>
      <c r="C576" s="1" t="s">
        <v>79</v>
      </c>
      <c r="D576" s="1" t="n">
        <v>0.00365</v>
      </c>
      <c r="E576" s="1" t="s">
        <v>10</v>
      </c>
      <c r="F576" s="1" t="s">
        <v>11</v>
      </c>
      <c r="G576" s="1" t="s">
        <v>1382</v>
      </c>
      <c r="H576" s="1" t="s">
        <v>11</v>
      </c>
      <c r="I576" s="1" t="s">
        <v>11</v>
      </c>
    </row>
    <row r="577" customFormat="false" ht="14.4" hidden="false" customHeight="false" outlineLevel="0" collapsed="false">
      <c r="A577" s="1" t="s">
        <v>1383</v>
      </c>
      <c r="B577" s="1" t="s">
        <v>1384</v>
      </c>
      <c r="C577" s="1" t="s">
        <v>79</v>
      </c>
      <c r="D577" s="1" t="n">
        <v>0.0388</v>
      </c>
      <c r="E577" s="1" t="s">
        <v>10</v>
      </c>
      <c r="F577" s="1" t="s">
        <v>11</v>
      </c>
      <c r="G577" s="1" t="s">
        <v>1385</v>
      </c>
      <c r="H577" s="1" t="s">
        <v>11</v>
      </c>
      <c r="I577" s="1" t="s">
        <v>11</v>
      </c>
    </row>
    <row r="578" customFormat="false" ht="14.4" hidden="false" customHeight="false" outlineLevel="0" collapsed="false">
      <c r="A578" s="1" t="s">
        <v>1386</v>
      </c>
      <c r="B578" s="1" t="s">
        <v>1387</v>
      </c>
      <c r="C578" s="1" t="s">
        <v>79</v>
      </c>
      <c r="D578" s="1" t="n">
        <v>0.0132</v>
      </c>
      <c r="E578" s="1" t="s">
        <v>10</v>
      </c>
      <c r="F578" s="1" t="s">
        <v>11</v>
      </c>
      <c r="G578" s="1" t="s">
        <v>1388</v>
      </c>
      <c r="H578" s="1" t="s">
        <v>11</v>
      </c>
      <c r="I578" s="1" t="s">
        <v>11</v>
      </c>
    </row>
    <row r="579" customFormat="false" ht="14.4" hidden="false" customHeight="false" outlineLevel="0" collapsed="false">
      <c r="A579" s="1" t="s">
        <v>1389</v>
      </c>
      <c r="B579" s="1" t="s">
        <v>1390</v>
      </c>
      <c r="C579" s="1" t="e">
        <f aca="false"/>
        <v>#NAME?</v>
      </c>
      <c r="D579" s="1" t="n">
        <v>0.01745</v>
      </c>
      <c r="E579" s="1" t="s">
        <v>16</v>
      </c>
      <c r="F579" s="1" t="s">
        <v>11</v>
      </c>
      <c r="G579" s="1" t="s">
        <v>1391</v>
      </c>
      <c r="H579" s="1" t="s">
        <v>11</v>
      </c>
      <c r="I579" s="1" t="s">
        <v>11</v>
      </c>
    </row>
    <row r="580" customFormat="false" ht="14.4" hidden="false" customHeight="false" outlineLevel="0" collapsed="false">
      <c r="A580" s="1" t="s">
        <v>1392</v>
      </c>
      <c r="B580" s="1" t="s">
        <v>1393</v>
      </c>
      <c r="C580" s="1" t="e">
        <f aca="false"/>
        <v>#NAME?</v>
      </c>
      <c r="D580" s="1" t="n">
        <v>0.01745</v>
      </c>
      <c r="E580" s="1" t="s">
        <v>16</v>
      </c>
      <c r="F580" s="1" t="s">
        <v>11</v>
      </c>
      <c r="G580" s="1" t="s">
        <v>1394</v>
      </c>
      <c r="H580" s="1" t="s">
        <v>11</v>
      </c>
      <c r="I580" s="1" t="s">
        <v>11</v>
      </c>
    </row>
    <row r="581" customFormat="false" ht="14.4" hidden="false" customHeight="false" outlineLevel="0" collapsed="false">
      <c r="A581" s="1" t="s">
        <v>1395</v>
      </c>
      <c r="B581" s="1" t="s">
        <v>1396</v>
      </c>
      <c r="C581" s="1" t="e">
        <f aca="false"/>
        <v>#NAME?</v>
      </c>
      <c r="D581" s="1" t="n">
        <v>0.02455</v>
      </c>
      <c r="E581" s="1" t="s">
        <v>16</v>
      </c>
      <c r="F581" s="1" t="s">
        <v>11</v>
      </c>
      <c r="G581" s="1" t="s">
        <v>1397</v>
      </c>
      <c r="H581" s="1" t="s">
        <v>11</v>
      </c>
      <c r="I581" s="1" t="s">
        <v>11</v>
      </c>
    </row>
    <row r="582" customFormat="false" ht="14.4" hidden="false" customHeight="false" outlineLevel="0" collapsed="false">
      <c r="A582" s="1" t="s">
        <v>1398</v>
      </c>
      <c r="B582" s="1" t="s">
        <v>1297</v>
      </c>
      <c r="C582" s="1" t="s">
        <v>79</v>
      </c>
      <c r="D582" s="1" t="n">
        <v>0.0073</v>
      </c>
      <c r="E582" s="1" t="s">
        <v>10</v>
      </c>
      <c r="F582" s="1" t="s">
        <v>11</v>
      </c>
      <c r="G582" s="1" t="s">
        <v>1399</v>
      </c>
      <c r="H582" s="1" t="s">
        <v>11</v>
      </c>
      <c r="I582" s="1" t="s">
        <v>11</v>
      </c>
    </row>
    <row r="583" customFormat="false" ht="14.4" hidden="false" customHeight="false" outlineLevel="0" collapsed="false">
      <c r="A583" s="1" t="s">
        <v>1400</v>
      </c>
      <c r="B583" s="1" t="s">
        <v>1401</v>
      </c>
      <c r="C583" s="1" t="e">
        <f aca="false"/>
        <v>#NAME?</v>
      </c>
      <c r="D583" s="1" t="n">
        <v>0.04165</v>
      </c>
      <c r="E583" s="1" t="s">
        <v>16</v>
      </c>
      <c r="F583" s="1" t="s">
        <v>11</v>
      </c>
      <c r="G583" s="1" t="s">
        <v>1402</v>
      </c>
      <c r="H583" s="1" t="s">
        <v>11</v>
      </c>
      <c r="I583" s="1" t="s">
        <v>11</v>
      </c>
    </row>
    <row r="584" customFormat="false" ht="14.4" hidden="false" customHeight="false" outlineLevel="0" collapsed="false">
      <c r="A584" s="1" t="s">
        <v>1403</v>
      </c>
      <c r="B584" s="1" t="s">
        <v>1404</v>
      </c>
      <c r="C584" s="1" t="e">
        <f aca="false"/>
        <v>#NAME?</v>
      </c>
      <c r="D584" s="1" t="n">
        <v>0.01745</v>
      </c>
      <c r="E584" s="1" t="s">
        <v>16</v>
      </c>
      <c r="F584" s="1" t="s">
        <v>11</v>
      </c>
      <c r="G584" s="1" t="s">
        <v>1405</v>
      </c>
      <c r="H584" s="1" t="s">
        <v>11</v>
      </c>
      <c r="I584" s="1" t="s">
        <v>11</v>
      </c>
    </row>
    <row r="585" customFormat="false" ht="14.4" hidden="false" customHeight="false" outlineLevel="0" collapsed="false">
      <c r="A585" s="1" t="s">
        <v>1406</v>
      </c>
      <c r="B585" s="1" t="s">
        <v>1407</v>
      </c>
      <c r="C585" s="1" t="s">
        <v>79</v>
      </c>
      <c r="D585" s="1" t="n">
        <v>0.00945</v>
      </c>
      <c r="E585" s="1" t="s">
        <v>10</v>
      </c>
      <c r="F585" s="1" t="s">
        <v>11</v>
      </c>
      <c r="G585" s="1" t="s">
        <v>1408</v>
      </c>
      <c r="H585" s="1" t="s">
        <v>11</v>
      </c>
      <c r="I585" s="1" t="s">
        <v>11</v>
      </c>
    </row>
    <row r="586" customFormat="false" ht="14.4" hidden="false" customHeight="false" outlineLevel="0" collapsed="false">
      <c r="A586" s="1" t="s">
        <v>1409</v>
      </c>
      <c r="B586" s="1" t="s">
        <v>1410</v>
      </c>
      <c r="C586" s="1" t="e">
        <f aca="false"/>
        <v>#NAME?</v>
      </c>
      <c r="D586" s="1" t="n">
        <v>0.00885</v>
      </c>
      <c r="E586" s="1" t="s">
        <v>16</v>
      </c>
      <c r="F586" s="1" t="s">
        <v>11</v>
      </c>
      <c r="G586" s="1" t="s">
        <v>1411</v>
      </c>
      <c r="H586" s="1" t="s">
        <v>11</v>
      </c>
      <c r="I586" s="1" t="s">
        <v>11</v>
      </c>
    </row>
    <row r="587" customFormat="false" ht="14.4" hidden="false" customHeight="false" outlineLevel="0" collapsed="false">
      <c r="A587" s="1" t="s">
        <v>1412</v>
      </c>
      <c r="B587" s="1" t="s">
        <v>1413</v>
      </c>
      <c r="C587" s="1" t="e">
        <f aca="false"/>
        <v>#NAME?</v>
      </c>
      <c r="D587" s="1" t="n">
        <v>0.00335</v>
      </c>
      <c r="E587" s="1" t="s">
        <v>16</v>
      </c>
      <c r="F587" s="1" t="s">
        <v>11</v>
      </c>
      <c r="G587" s="1" t="s">
        <v>1414</v>
      </c>
      <c r="H587" s="1" t="s">
        <v>11</v>
      </c>
      <c r="I587" s="1" t="s">
        <v>11</v>
      </c>
    </row>
    <row r="588" customFormat="false" ht="14.4" hidden="false" customHeight="false" outlineLevel="0" collapsed="false">
      <c r="A588" s="1" t="s">
        <v>1415</v>
      </c>
      <c r="B588" s="1" t="s">
        <v>1333</v>
      </c>
      <c r="C588" s="1" t="e">
        <f aca="false"/>
        <v>#NAME?</v>
      </c>
      <c r="D588" s="1" t="n">
        <v>0.0183</v>
      </c>
      <c r="E588" s="1" t="s">
        <v>16</v>
      </c>
      <c r="F588" s="1" t="s">
        <v>11</v>
      </c>
      <c r="G588" s="1" t="s">
        <v>1416</v>
      </c>
      <c r="H588" s="1" t="s">
        <v>11</v>
      </c>
      <c r="I588" s="1" t="s">
        <v>11</v>
      </c>
    </row>
    <row r="589" customFormat="false" ht="14.4" hidden="false" customHeight="false" outlineLevel="0" collapsed="false">
      <c r="A589" s="1" t="s">
        <v>1417</v>
      </c>
      <c r="B589" s="1" t="s">
        <v>1418</v>
      </c>
      <c r="C589" s="1" t="s">
        <v>79</v>
      </c>
      <c r="D589" s="1" t="n">
        <v>0.0011</v>
      </c>
      <c r="E589" s="1" t="s">
        <v>10</v>
      </c>
      <c r="F589" s="1" t="s">
        <v>11</v>
      </c>
      <c r="G589" s="1" t="s">
        <v>1419</v>
      </c>
      <c r="H589" s="1" t="s">
        <v>11</v>
      </c>
      <c r="I589" s="1" t="s">
        <v>11</v>
      </c>
    </row>
    <row r="590" customFormat="false" ht="14.4" hidden="false" customHeight="false" outlineLevel="0" collapsed="false">
      <c r="A590" s="1" t="s">
        <v>1420</v>
      </c>
      <c r="B590" s="1" t="s">
        <v>1421</v>
      </c>
      <c r="C590" s="1" t="e">
        <f aca="false"/>
        <v>#NAME?</v>
      </c>
      <c r="D590" s="1" t="n">
        <v>0.03185</v>
      </c>
      <c r="E590" s="1" t="s">
        <v>16</v>
      </c>
      <c r="F590" s="1" t="s">
        <v>11</v>
      </c>
      <c r="G590" s="1" t="s">
        <v>1422</v>
      </c>
      <c r="H590" s="1" t="s">
        <v>11</v>
      </c>
      <c r="I590" s="1" t="s">
        <v>11</v>
      </c>
    </row>
    <row r="591" customFormat="false" ht="14.4" hidden="false" customHeight="false" outlineLevel="0" collapsed="false">
      <c r="A591" s="1" t="s">
        <v>1423</v>
      </c>
      <c r="B591" s="1" t="s">
        <v>1424</v>
      </c>
      <c r="C591" s="1" t="e">
        <f aca="false"/>
        <v>#NAME?</v>
      </c>
      <c r="D591" s="1" t="n">
        <v>0.03185</v>
      </c>
      <c r="E591" s="1" t="s">
        <v>16</v>
      </c>
      <c r="F591" s="1" t="s">
        <v>11</v>
      </c>
      <c r="G591" s="1" t="s">
        <v>1425</v>
      </c>
      <c r="H591" s="1" t="s">
        <v>11</v>
      </c>
      <c r="I591" s="1" t="s">
        <v>11</v>
      </c>
    </row>
    <row r="592" customFormat="false" ht="14.4" hidden="false" customHeight="false" outlineLevel="0" collapsed="false">
      <c r="A592" s="1" t="s">
        <v>1426</v>
      </c>
      <c r="B592" s="1" t="s">
        <v>1427</v>
      </c>
      <c r="C592" s="1" t="s">
        <v>79</v>
      </c>
      <c r="D592" s="1" t="n">
        <v>0.0282</v>
      </c>
      <c r="E592" s="1" t="s">
        <v>10</v>
      </c>
      <c r="F592" s="1" t="s">
        <v>11</v>
      </c>
      <c r="G592" s="1" t="s">
        <v>1428</v>
      </c>
      <c r="H592" s="1" t="s">
        <v>11</v>
      </c>
      <c r="I592" s="1" t="s">
        <v>11</v>
      </c>
    </row>
    <row r="593" customFormat="false" ht="14.4" hidden="false" customHeight="false" outlineLevel="0" collapsed="false">
      <c r="A593" s="1" t="s">
        <v>1429</v>
      </c>
      <c r="B593" s="1" t="s">
        <v>1430</v>
      </c>
      <c r="C593" s="1" t="s">
        <v>79</v>
      </c>
      <c r="D593" s="1" t="n">
        <v>0.00125</v>
      </c>
      <c r="E593" s="1" t="s">
        <v>10</v>
      </c>
      <c r="F593" s="1" t="s">
        <v>11</v>
      </c>
      <c r="G593" s="1" t="s">
        <v>1431</v>
      </c>
      <c r="H593" s="1" t="s">
        <v>11</v>
      </c>
      <c r="I593" s="1" t="s">
        <v>11</v>
      </c>
    </row>
    <row r="594" customFormat="false" ht="14.4" hidden="false" customHeight="false" outlineLevel="0" collapsed="false">
      <c r="A594" s="1" t="s">
        <v>1432</v>
      </c>
      <c r="B594" s="1" t="s">
        <v>1433</v>
      </c>
      <c r="C594" s="1" t="s">
        <v>79</v>
      </c>
      <c r="D594" s="1" t="n">
        <v>0.0282</v>
      </c>
      <c r="E594" s="1" t="s">
        <v>10</v>
      </c>
      <c r="F594" s="1" t="s">
        <v>11</v>
      </c>
      <c r="G594" s="1" t="s">
        <v>1434</v>
      </c>
      <c r="H594" s="1" t="s">
        <v>11</v>
      </c>
      <c r="I594" s="1" t="s">
        <v>11</v>
      </c>
    </row>
    <row r="595" customFormat="false" ht="14.4" hidden="false" customHeight="false" outlineLevel="0" collapsed="false">
      <c r="A595" s="1" t="s">
        <v>1435</v>
      </c>
      <c r="B595" s="1" t="s">
        <v>1436</v>
      </c>
      <c r="C595" s="1" t="s">
        <v>79</v>
      </c>
      <c r="D595" s="1" t="n">
        <v>0.0015</v>
      </c>
      <c r="E595" s="1" t="s">
        <v>10</v>
      </c>
      <c r="F595" s="1" t="s">
        <v>11</v>
      </c>
      <c r="G595" s="1" t="s">
        <v>1437</v>
      </c>
      <c r="H595" s="1" t="s">
        <v>11</v>
      </c>
      <c r="I595" s="1" t="s">
        <v>11</v>
      </c>
    </row>
    <row r="596" customFormat="false" ht="14.4" hidden="false" customHeight="false" outlineLevel="0" collapsed="false">
      <c r="A596" s="1" t="s">
        <v>1438</v>
      </c>
      <c r="B596" s="1" t="s">
        <v>1439</v>
      </c>
      <c r="C596" s="1" t="e">
        <f aca="false"/>
        <v>#NAME?</v>
      </c>
      <c r="D596" s="1" t="n">
        <v>0.0026</v>
      </c>
      <c r="E596" s="1" t="s">
        <v>16</v>
      </c>
      <c r="F596" s="1" t="s">
        <v>11</v>
      </c>
      <c r="G596" s="1" t="s">
        <v>1440</v>
      </c>
      <c r="H596" s="1" t="s">
        <v>11</v>
      </c>
      <c r="I596" s="1" t="s">
        <v>11</v>
      </c>
    </row>
    <row r="597" customFormat="false" ht="14.4" hidden="false" customHeight="false" outlineLevel="0" collapsed="false">
      <c r="A597" s="1" t="s">
        <v>1441</v>
      </c>
      <c r="B597" s="1" t="s">
        <v>1442</v>
      </c>
      <c r="C597" s="1" t="s">
        <v>79</v>
      </c>
      <c r="D597" s="1" t="n">
        <v>0.00675</v>
      </c>
      <c r="E597" s="1" t="s">
        <v>10</v>
      </c>
      <c r="F597" s="1" t="s">
        <v>11</v>
      </c>
      <c r="G597" s="1" t="s">
        <v>1443</v>
      </c>
      <c r="H597" s="1" t="s">
        <v>11</v>
      </c>
      <c r="I597" s="1" t="s">
        <v>11</v>
      </c>
    </row>
    <row r="598" customFormat="false" ht="14.4" hidden="false" customHeight="false" outlineLevel="0" collapsed="false">
      <c r="A598" s="1" t="s">
        <v>1444</v>
      </c>
      <c r="B598" s="1" t="s">
        <v>1445</v>
      </c>
      <c r="C598" s="1" t="s">
        <v>79</v>
      </c>
      <c r="D598" s="1" t="n">
        <v>0.00945</v>
      </c>
      <c r="E598" s="1" t="s">
        <v>10</v>
      </c>
      <c r="F598" s="1" t="s">
        <v>11</v>
      </c>
      <c r="G598" s="1" t="s">
        <v>1446</v>
      </c>
      <c r="H598" s="1" t="s">
        <v>11</v>
      </c>
      <c r="I598" s="1" t="s">
        <v>11</v>
      </c>
    </row>
    <row r="599" customFormat="false" ht="14.4" hidden="false" customHeight="false" outlineLevel="0" collapsed="false">
      <c r="A599" s="1" t="s">
        <v>1447</v>
      </c>
      <c r="B599" s="1" t="s">
        <v>348</v>
      </c>
      <c r="C599" s="1" t="n">
        <v>2.95752</v>
      </c>
      <c r="D599" s="2" t="n">
        <v>5E-005</v>
      </c>
      <c r="E599" s="1" t="s">
        <v>10</v>
      </c>
      <c r="F599" s="1" t="s">
        <v>11</v>
      </c>
      <c r="G599" s="1" t="s">
        <v>1448</v>
      </c>
      <c r="H599" s="1" t="s">
        <v>1449</v>
      </c>
      <c r="I599" s="1" t="s">
        <v>11</v>
      </c>
    </row>
    <row r="600" customFormat="false" ht="14.4" hidden="false" customHeight="false" outlineLevel="0" collapsed="false">
      <c r="A600" s="1" t="s">
        <v>1450</v>
      </c>
      <c r="B600" s="1" t="s">
        <v>1451</v>
      </c>
      <c r="C600" s="1" t="s">
        <v>79</v>
      </c>
      <c r="D600" s="1" t="n">
        <v>0.0388</v>
      </c>
      <c r="E600" s="1" t="s">
        <v>10</v>
      </c>
      <c r="F600" s="1" t="s">
        <v>11</v>
      </c>
      <c r="G600" s="1" t="s">
        <v>1452</v>
      </c>
      <c r="H600" s="1" t="s">
        <v>11</v>
      </c>
      <c r="I600" s="1" t="s">
        <v>11</v>
      </c>
    </row>
    <row r="601" customFormat="false" ht="14.4" hidden="false" customHeight="false" outlineLevel="0" collapsed="false">
      <c r="A601" s="1" t="s">
        <v>1453</v>
      </c>
      <c r="B601" s="1" t="s">
        <v>1454</v>
      </c>
      <c r="C601" s="1" t="e">
        <f aca="false"/>
        <v>#NAME?</v>
      </c>
      <c r="D601" s="1" t="n">
        <v>0.04165</v>
      </c>
      <c r="E601" s="1" t="s">
        <v>16</v>
      </c>
      <c r="F601" s="1" t="s">
        <v>11</v>
      </c>
      <c r="G601" s="1" t="s">
        <v>1455</v>
      </c>
      <c r="H601" s="1" t="s">
        <v>11</v>
      </c>
      <c r="I601" s="1" t="s">
        <v>11</v>
      </c>
    </row>
    <row r="602" customFormat="false" ht="14.4" hidden="false" customHeight="false" outlineLevel="0" collapsed="false">
      <c r="A602" s="1" t="s">
        <v>1456</v>
      </c>
      <c r="B602" s="1" t="s">
        <v>1457</v>
      </c>
      <c r="C602" s="1" t="e">
        <f aca="false"/>
        <v>#NAME?</v>
      </c>
      <c r="D602" s="1" t="n">
        <v>0.00295</v>
      </c>
      <c r="E602" s="1" t="s">
        <v>16</v>
      </c>
      <c r="F602" s="1" t="s">
        <v>11</v>
      </c>
      <c r="G602" s="1" t="s">
        <v>1458</v>
      </c>
      <c r="H602" s="1" t="s">
        <v>11</v>
      </c>
      <c r="I602" s="1" t="s">
        <v>11</v>
      </c>
    </row>
    <row r="603" customFormat="false" ht="14.4" hidden="false" customHeight="false" outlineLevel="0" collapsed="false">
      <c r="A603" s="1" t="s">
        <v>1459</v>
      </c>
      <c r="B603" s="1" t="s">
        <v>1460</v>
      </c>
      <c r="C603" s="1" t="s">
        <v>79</v>
      </c>
      <c r="D603" s="1" t="n">
        <v>0.01735</v>
      </c>
      <c r="E603" s="1" t="s">
        <v>10</v>
      </c>
      <c r="F603" s="1" t="s">
        <v>11</v>
      </c>
      <c r="G603" s="1" t="s">
        <v>1461</v>
      </c>
      <c r="H603" s="1" t="s">
        <v>11</v>
      </c>
      <c r="I603" s="1" t="s">
        <v>11</v>
      </c>
    </row>
    <row r="604" customFormat="false" ht="14.4" hidden="false" customHeight="false" outlineLevel="0" collapsed="false">
      <c r="A604" s="1" t="s">
        <v>1462</v>
      </c>
      <c r="B604" s="1" t="s">
        <v>1463</v>
      </c>
      <c r="C604" s="1" t="s">
        <v>79</v>
      </c>
      <c r="D604" s="1" t="n">
        <v>0.00365</v>
      </c>
      <c r="E604" s="1" t="s">
        <v>10</v>
      </c>
      <c r="F604" s="1" t="s">
        <v>11</v>
      </c>
      <c r="G604" s="1" t="s">
        <v>1464</v>
      </c>
      <c r="H604" s="1" t="s">
        <v>11</v>
      </c>
      <c r="I604" s="1" t="s">
        <v>11</v>
      </c>
    </row>
    <row r="605" customFormat="false" ht="14.4" hidden="false" customHeight="false" outlineLevel="0" collapsed="false">
      <c r="A605" s="1" t="s">
        <v>1465</v>
      </c>
      <c r="B605" s="1" t="s">
        <v>1466</v>
      </c>
      <c r="C605" s="1" t="s">
        <v>79</v>
      </c>
      <c r="D605" s="1" t="n">
        <v>0.00095</v>
      </c>
      <c r="E605" s="1" t="s">
        <v>10</v>
      </c>
      <c r="F605" s="1" t="s">
        <v>11</v>
      </c>
      <c r="G605" s="1" t="s">
        <v>1467</v>
      </c>
      <c r="H605" s="1" t="s">
        <v>11</v>
      </c>
      <c r="I605" s="1" t="s">
        <v>11</v>
      </c>
    </row>
    <row r="606" customFormat="false" ht="14.4" hidden="false" customHeight="false" outlineLevel="0" collapsed="false">
      <c r="A606" s="1" t="s">
        <v>1468</v>
      </c>
      <c r="B606" s="1" t="s">
        <v>1469</v>
      </c>
      <c r="C606" s="1" t="e">
        <f aca="false"/>
        <v>#NAME?</v>
      </c>
      <c r="D606" s="1" t="n">
        <v>0.00575</v>
      </c>
      <c r="E606" s="1" t="s">
        <v>16</v>
      </c>
      <c r="F606" s="1" t="s">
        <v>11</v>
      </c>
      <c r="G606" s="1" t="s">
        <v>1470</v>
      </c>
      <c r="H606" s="1" t="s">
        <v>11</v>
      </c>
      <c r="I606" s="1" t="s">
        <v>11</v>
      </c>
    </row>
    <row r="607" customFormat="false" ht="14.4" hidden="false" customHeight="false" outlineLevel="0" collapsed="false">
      <c r="A607" s="1" t="s">
        <v>1471</v>
      </c>
      <c r="B607" s="1" t="s">
        <v>1472</v>
      </c>
      <c r="C607" s="1" t="s">
        <v>79</v>
      </c>
      <c r="D607" s="1" t="n">
        <v>0.00055</v>
      </c>
      <c r="E607" s="1" t="s">
        <v>10</v>
      </c>
      <c r="F607" s="1" t="s">
        <v>11</v>
      </c>
      <c r="G607" s="1" t="s">
        <v>1473</v>
      </c>
      <c r="H607" s="1" t="s">
        <v>11</v>
      </c>
      <c r="I607" s="1" t="s">
        <v>11</v>
      </c>
    </row>
    <row r="608" customFormat="false" ht="14.4" hidden="false" customHeight="false" outlineLevel="0" collapsed="false">
      <c r="A608" s="1" t="s">
        <v>1474</v>
      </c>
      <c r="B608" s="1" t="s">
        <v>1475</v>
      </c>
      <c r="C608" s="1" t="s">
        <v>79</v>
      </c>
      <c r="D608" s="1" t="n">
        <v>0.00945</v>
      </c>
      <c r="E608" s="1" t="s">
        <v>10</v>
      </c>
      <c r="F608" s="1" t="s">
        <v>11</v>
      </c>
      <c r="G608" s="1" t="s">
        <v>1476</v>
      </c>
      <c r="H608" s="1" t="s">
        <v>11</v>
      </c>
      <c r="I608" s="1" t="s">
        <v>11</v>
      </c>
    </row>
    <row r="609" customFormat="false" ht="14.4" hidden="false" customHeight="false" outlineLevel="0" collapsed="false">
      <c r="A609" s="1" t="s">
        <v>1477</v>
      </c>
      <c r="B609" s="1" t="s">
        <v>1478</v>
      </c>
      <c r="C609" s="1" t="s">
        <v>79</v>
      </c>
      <c r="D609" s="1" t="n">
        <v>0.0118</v>
      </c>
      <c r="E609" s="1" t="s">
        <v>10</v>
      </c>
      <c r="F609" s="1" t="s">
        <v>11</v>
      </c>
      <c r="G609" s="1" t="s">
        <v>1479</v>
      </c>
      <c r="H609" s="1" t="s">
        <v>11</v>
      </c>
      <c r="I609" s="1" t="s">
        <v>11</v>
      </c>
    </row>
    <row r="610" customFormat="false" ht="14.4" hidden="false" customHeight="false" outlineLevel="0" collapsed="false">
      <c r="A610" s="1" t="s">
        <v>1480</v>
      </c>
      <c r="B610" s="1" t="s">
        <v>1481</v>
      </c>
      <c r="C610" s="1" t="s">
        <v>79</v>
      </c>
      <c r="D610" s="1" t="n">
        <v>0.00945</v>
      </c>
      <c r="E610" s="1" t="s">
        <v>10</v>
      </c>
      <c r="F610" s="1" t="s">
        <v>11</v>
      </c>
      <c r="G610" s="1" t="s">
        <v>1482</v>
      </c>
      <c r="H610" s="1" t="s">
        <v>11</v>
      </c>
      <c r="I610" s="1" t="s">
        <v>11</v>
      </c>
    </row>
    <row r="611" customFormat="false" ht="14.4" hidden="false" customHeight="false" outlineLevel="0" collapsed="false">
      <c r="A611" s="1" t="s">
        <v>1483</v>
      </c>
      <c r="B611" s="1" t="s">
        <v>1484</v>
      </c>
      <c r="C611" s="1" t="n">
        <v>2.88588</v>
      </c>
      <c r="D611" s="1" t="n">
        <v>0.0259</v>
      </c>
      <c r="E611" s="1" t="s">
        <v>10</v>
      </c>
      <c r="F611" s="1" t="s">
        <v>11</v>
      </c>
      <c r="G611" s="1" t="s">
        <v>1485</v>
      </c>
      <c r="H611" s="1" t="s">
        <v>11</v>
      </c>
      <c r="I611" s="1" t="s">
        <v>11</v>
      </c>
    </row>
    <row r="612" customFormat="false" ht="14.4" hidden="false" customHeight="false" outlineLevel="0" collapsed="false">
      <c r="A612" s="1" t="s">
        <v>1486</v>
      </c>
      <c r="B612" s="1" t="s">
        <v>1466</v>
      </c>
      <c r="C612" s="1" t="s">
        <v>79</v>
      </c>
      <c r="D612" s="1" t="n">
        <v>0.01255</v>
      </c>
      <c r="E612" s="1" t="s">
        <v>10</v>
      </c>
      <c r="F612" s="1" t="s">
        <v>11</v>
      </c>
      <c r="G612" s="1" t="s">
        <v>1487</v>
      </c>
      <c r="H612" s="1" t="s">
        <v>11</v>
      </c>
      <c r="I612" s="1" t="s">
        <v>11</v>
      </c>
    </row>
    <row r="613" customFormat="false" ht="14.4" hidden="false" customHeight="false" outlineLevel="0" collapsed="false">
      <c r="A613" s="1" t="s">
        <v>1488</v>
      </c>
      <c r="B613" s="1" t="s">
        <v>1489</v>
      </c>
      <c r="C613" s="1" t="e">
        <f aca="false"/>
        <v>#NAME?</v>
      </c>
      <c r="D613" s="1" t="n">
        <v>0.0255</v>
      </c>
      <c r="E613" s="1" t="s">
        <v>16</v>
      </c>
      <c r="F613" s="1" t="s">
        <v>11</v>
      </c>
      <c r="G613" s="1" t="s">
        <v>1490</v>
      </c>
      <c r="H613" s="1" t="s">
        <v>1491</v>
      </c>
      <c r="I613" s="1" t="s">
        <v>11</v>
      </c>
    </row>
    <row r="614" customFormat="false" ht="14.4" hidden="false" customHeight="false" outlineLevel="0" collapsed="false">
      <c r="A614" s="1" t="s">
        <v>1492</v>
      </c>
      <c r="B614" s="1" t="s">
        <v>1493</v>
      </c>
      <c r="C614" s="1" t="s">
        <v>79</v>
      </c>
      <c r="D614" s="1" t="n">
        <v>0.01735</v>
      </c>
      <c r="E614" s="1" t="s">
        <v>10</v>
      </c>
      <c r="F614" s="1" t="s">
        <v>11</v>
      </c>
      <c r="G614" s="1" t="s">
        <v>1494</v>
      </c>
      <c r="H614" s="1" t="s">
        <v>11</v>
      </c>
      <c r="I614" s="1" t="s">
        <v>11</v>
      </c>
    </row>
    <row r="615" customFormat="false" ht="14.4" hidden="false" customHeight="false" outlineLevel="0" collapsed="false">
      <c r="A615" s="1" t="s">
        <v>1495</v>
      </c>
      <c r="B615" s="1" t="s">
        <v>1496</v>
      </c>
      <c r="C615" s="1" t="e">
        <f aca="false"/>
        <v>#NAME?</v>
      </c>
      <c r="D615" s="1" t="n">
        <v>0.02455</v>
      </c>
      <c r="E615" s="1" t="s">
        <v>16</v>
      </c>
      <c r="F615" s="1" t="s">
        <v>11</v>
      </c>
      <c r="G615" s="1" t="s">
        <v>1497</v>
      </c>
      <c r="H615" s="1" t="s">
        <v>11</v>
      </c>
      <c r="I615" s="1" t="s">
        <v>11</v>
      </c>
    </row>
    <row r="616" customFormat="false" ht="14.4" hidden="false" customHeight="false" outlineLevel="0" collapsed="false">
      <c r="A616" s="1" t="s">
        <v>1498</v>
      </c>
      <c r="B616" s="1" t="s">
        <v>1499</v>
      </c>
      <c r="C616" s="1" t="e">
        <f aca="false"/>
        <v>#NAME?</v>
      </c>
      <c r="D616" s="1" t="n">
        <v>0.00885</v>
      </c>
      <c r="E616" s="1" t="s">
        <v>16</v>
      </c>
      <c r="F616" s="1" t="s">
        <v>11</v>
      </c>
      <c r="G616" s="1" t="s">
        <v>1500</v>
      </c>
      <c r="H616" s="1" t="s">
        <v>11</v>
      </c>
      <c r="I616" s="1" t="s">
        <v>11</v>
      </c>
    </row>
    <row r="617" customFormat="false" ht="14.4" hidden="false" customHeight="false" outlineLevel="0" collapsed="false">
      <c r="A617" s="1" t="s">
        <v>1501</v>
      </c>
      <c r="B617" s="1" t="s">
        <v>1502</v>
      </c>
      <c r="C617" s="1" t="s">
        <v>79</v>
      </c>
      <c r="D617" s="1" t="n">
        <v>0.0071</v>
      </c>
      <c r="E617" s="1" t="s">
        <v>10</v>
      </c>
      <c r="F617" s="1" t="s">
        <v>11</v>
      </c>
      <c r="G617" s="1" t="s">
        <v>1503</v>
      </c>
      <c r="H617" s="1" t="s">
        <v>11</v>
      </c>
      <c r="I617" s="1" t="s">
        <v>11</v>
      </c>
    </row>
    <row r="618" customFormat="false" ht="14.4" hidden="false" customHeight="false" outlineLevel="0" collapsed="false">
      <c r="A618" s="1" t="s">
        <v>1504</v>
      </c>
      <c r="B618" s="1" t="s">
        <v>1505</v>
      </c>
      <c r="C618" s="1" t="s">
        <v>79</v>
      </c>
      <c r="D618" s="1" t="n">
        <v>0.0039</v>
      </c>
      <c r="E618" s="1" t="s">
        <v>10</v>
      </c>
      <c r="F618" s="1" t="s">
        <v>11</v>
      </c>
      <c r="G618" s="1" t="s">
        <v>1506</v>
      </c>
      <c r="H618" s="1" t="s">
        <v>11</v>
      </c>
      <c r="I618" s="1" t="s">
        <v>11</v>
      </c>
    </row>
    <row r="619" customFormat="false" ht="14.4" hidden="false" customHeight="false" outlineLevel="0" collapsed="false">
      <c r="A619" s="1" t="s">
        <v>1507</v>
      </c>
      <c r="B619" s="1" t="s">
        <v>1508</v>
      </c>
      <c r="C619" s="1" t="e">
        <f aca="false"/>
        <v>#NAME?</v>
      </c>
      <c r="D619" s="1" t="n">
        <v>0.0113</v>
      </c>
      <c r="E619" s="1" t="s">
        <v>16</v>
      </c>
      <c r="F619" s="1" t="s">
        <v>11</v>
      </c>
      <c r="G619" s="1" t="s">
        <v>1509</v>
      </c>
      <c r="H619" s="1" t="s">
        <v>11</v>
      </c>
      <c r="I619" s="1" t="s">
        <v>11</v>
      </c>
    </row>
    <row r="620" customFormat="false" ht="14.4" hidden="false" customHeight="false" outlineLevel="0" collapsed="false">
      <c r="A620" s="1" t="s">
        <v>1510</v>
      </c>
      <c r="B620" s="1" t="s">
        <v>1511</v>
      </c>
      <c r="C620" s="1" t="s">
        <v>79</v>
      </c>
      <c r="D620" s="1" t="n">
        <v>0.00085</v>
      </c>
      <c r="E620" s="1" t="s">
        <v>10</v>
      </c>
      <c r="F620" s="1" t="s">
        <v>11</v>
      </c>
      <c r="G620" s="1" t="s">
        <v>1512</v>
      </c>
      <c r="H620" s="1" t="s">
        <v>11</v>
      </c>
      <c r="I620" s="1" t="s">
        <v>11</v>
      </c>
    </row>
    <row r="621" customFormat="false" ht="14.4" hidden="false" customHeight="false" outlineLevel="0" collapsed="false">
      <c r="A621" s="1" t="s">
        <v>1513</v>
      </c>
      <c r="B621" s="1" t="s">
        <v>1514</v>
      </c>
      <c r="C621" s="1" t="e">
        <f aca="false"/>
        <v>#NAME?</v>
      </c>
      <c r="D621" s="1" t="n">
        <v>0.01385</v>
      </c>
      <c r="E621" s="1" t="s">
        <v>16</v>
      </c>
      <c r="F621" s="1" t="s">
        <v>11</v>
      </c>
      <c r="G621" s="1" t="s">
        <v>1515</v>
      </c>
      <c r="H621" s="1" t="s">
        <v>11</v>
      </c>
      <c r="I621" s="1" t="s">
        <v>11</v>
      </c>
    </row>
    <row r="622" customFormat="false" ht="14.4" hidden="false" customHeight="false" outlineLevel="0" collapsed="false">
      <c r="A622" s="1" t="s">
        <v>1516</v>
      </c>
      <c r="B622" s="1" t="s">
        <v>1517</v>
      </c>
      <c r="C622" s="1" t="s">
        <v>79</v>
      </c>
      <c r="D622" s="1" t="n">
        <v>0.0388</v>
      </c>
      <c r="E622" s="1" t="s">
        <v>10</v>
      </c>
      <c r="F622" s="1" t="s">
        <v>11</v>
      </c>
      <c r="G622" s="1" t="s">
        <v>1518</v>
      </c>
      <c r="H622" s="1" t="s">
        <v>11</v>
      </c>
      <c r="I622" s="1" t="s">
        <v>11</v>
      </c>
    </row>
    <row r="623" customFormat="false" ht="14.4" hidden="false" customHeight="false" outlineLevel="0" collapsed="false">
      <c r="A623" s="1" t="s">
        <v>1519</v>
      </c>
      <c r="B623" s="1" t="s">
        <v>1520</v>
      </c>
      <c r="C623" s="1" t="e">
        <f aca="false"/>
        <v>#NAME?</v>
      </c>
      <c r="D623" s="1" t="n">
        <v>0.01745</v>
      </c>
      <c r="E623" s="1" t="s">
        <v>16</v>
      </c>
      <c r="F623" s="1" t="s">
        <v>11</v>
      </c>
      <c r="G623" s="1" t="s">
        <v>1521</v>
      </c>
      <c r="H623" s="1" t="s">
        <v>11</v>
      </c>
      <c r="I623" s="1" t="s">
        <v>11</v>
      </c>
    </row>
    <row r="624" customFormat="false" ht="14.4" hidden="false" customHeight="false" outlineLevel="0" collapsed="false">
      <c r="A624" s="1" t="s">
        <v>1522</v>
      </c>
      <c r="B624" s="1" t="s">
        <v>1523</v>
      </c>
      <c r="C624" s="1" t="s">
        <v>79</v>
      </c>
      <c r="D624" s="1" t="n">
        <v>0.00365</v>
      </c>
      <c r="E624" s="1" t="s">
        <v>10</v>
      </c>
      <c r="F624" s="1" t="s">
        <v>11</v>
      </c>
      <c r="G624" s="1" t="s">
        <v>1524</v>
      </c>
      <c r="H624" s="1" t="s">
        <v>11</v>
      </c>
      <c r="I624" s="1" t="s">
        <v>11</v>
      </c>
    </row>
    <row r="625" customFormat="false" ht="14.4" hidden="false" customHeight="false" outlineLevel="0" collapsed="false">
      <c r="A625" s="1" t="s">
        <v>1525</v>
      </c>
      <c r="B625" s="1" t="s">
        <v>1526</v>
      </c>
      <c r="C625" s="1" t="e">
        <f aca="false"/>
        <v>#NAME?</v>
      </c>
      <c r="D625" s="1" t="n">
        <v>0.02455</v>
      </c>
      <c r="E625" s="1" t="s">
        <v>16</v>
      </c>
      <c r="F625" s="1" t="s">
        <v>11</v>
      </c>
      <c r="G625" s="1" t="s">
        <v>1527</v>
      </c>
      <c r="H625" s="1" t="s">
        <v>11</v>
      </c>
      <c r="I625" s="1" t="s">
        <v>11</v>
      </c>
    </row>
    <row r="626" customFormat="false" ht="14.4" hidden="false" customHeight="false" outlineLevel="0" collapsed="false">
      <c r="A626" s="1" t="s">
        <v>1528</v>
      </c>
      <c r="B626" s="1" t="s">
        <v>1529</v>
      </c>
      <c r="C626" s="1" t="e">
        <f aca="false"/>
        <v>#NAME?</v>
      </c>
      <c r="D626" s="1" t="n">
        <v>0.04165</v>
      </c>
      <c r="E626" s="1" t="s">
        <v>16</v>
      </c>
      <c r="F626" s="1" t="s">
        <v>11</v>
      </c>
      <c r="G626" s="1" t="s">
        <v>1530</v>
      </c>
      <c r="H626" s="1" t="s">
        <v>11</v>
      </c>
      <c r="I626" s="1" t="s">
        <v>11</v>
      </c>
    </row>
    <row r="627" customFormat="false" ht="14.4" hidden="false" customHeight="false" outlineLevel="0" collapsed="false">
      <c r="A627" s="1" t="s">
        <v>1531</v>
      </c>
      <c r="B627" s="1" t="s">
        <v>1532</v>
      </c>
      <c r="C627" s="1" t="e">
        <f aca="false"/>
        <v>#NAME?</v>
      </c>
      <c r="D627" s="1" t="n">
        <v>0.00335</v>
      </c>
      <c r="E627" s="1" t="s">
        <v>16</v>
      </c>
      <c r="F627" s="1" t="s">
        <v>11</v>
      </c>
      <c r="G627" s="1" t="s">
        <v>1533</v>
      </c>
      <c r="H627" s="1" t="s">
        <v>11</v>
      </c>
      <c r="I627" s="1" t="s">
        <v>11</v>
      </c>
    </row>
    <row r="628" customFormat="false" ht="14.4" hidden="false" customHeight="false" outlineLevel="0" collapsed="false">
      <c r="A628" s="1" t="s">
        <v>1534</v>
      </c>
      <c r="B628" s="1" t="s">
        <v>1535</v>
      </c>
      <c r="C628" s="1" t="s">
        <v>79</v>
      </c>
      <c r="D628" s="1" t="n">
        <v>0.00365</v>
      </c>
      <c r="E628" s="1" t="s">
        <v>10</v>
      </c>
      <c r="F628" s="1" t="s">
        <v>11</v>
      </c>
      <c r="G628" s="1" t="s">
        <v>1536</v>
      </c>
      <c r="H628" s="1" t="s">
        <v>11</v>
      </c>
      <c r="I628" s="1" t="s">
        <v>11</v>
      </c>
    </row>
    <row r="629" customFormat="false" ht="14.4" hidden="false" customHeight="false" outlineLevel="0" collapsed="false">
      <c r="A629" s="1" t="s">
        <v>1537</v>
      </c>
      <c r="B629" s="1" t="s">
        <v>1538</v>
      </c>
      <c r="C629" s="1" t="s">
        <v>79</v>
      </c>
      <c r="D629" s="1" t="n">
        <v>0.01735</v>
      </c>
      <c r="E629" s="1" t="s">
        <v>10</v>
      </c>
      <c r="F629" s="1" t="s">
        <v>11</v>
      </c>
      <c r="G629" s="1" t="s">
        <v>1539</v>
      </c>
      <c r="H629" s="1" t="s">
        <v>11</v>
      </c>
      <c r="I629" s="1" t="s">
        <v>11</v>
      </c>
    </row>
    <row r="630" customFormat="false" ht="14.4" hidden="false" customHeight="false" outlineLevel="0" collapsed="false">
      <c r="A630" s="1" t="s">
        <v>1540</v>
      </c>
      <c r="B630" s="1" t="s">
        <v>1541</v>
      </c>
      <c r="C630" s="1" t="e">
        <f aca="false"/>
        <v>#NAME?</v>
      </c>
      <c r="D630" s="1" t="n">
        <v>0.0113</v>
      </c>
      <c r="E630" s="1" t="s">
        <v>16</v>
      </c>
      <c r="F630" s="1" t="s">
        <v>11</v>
      </c>
      <c r="G630" s="1" t="s">
        <v>1542</v>
      </c>
      <c r="H630" s="1" t="s">
        <v>11</v>
      </c>
      <c r="I630" s="1" t="s">
        <v>11</v>
      </c>
    </row>
    <row r="631" customFormat="false" ht="14.4" hidden="false" customHeight="false" outlineLevel="0" collapsed="false">
      <c r="A631" s="1" t="s">
        <v>1543</v>
      </c>
      <c r="B631" s="1" t="s">
        <v>1544</v>
      </c>
      <c r="C631" s="1" t="s">
        <v>79</v>
      </c>
      <c r="D631" s="1" t="n">
        <v>0.0282</v>
      </c>
      <c r="E631" s="1" t="s">
        <v>10</v>
      </c>
      <c r="F631" s="1" t="s">
        <v>11</v>
      </c>
      <c r="G631" s="1" t="s">
        <v>1545</v>
      </c>
      <c r="H631" s="1" t="s">
        <v>11</v>
      </c>
      <c r="I631" s="1" t="s">
        <v>11</v>
      </c>
    </row>
    <row r="632" customFormat="false" ht="14.4" hidden="false" customHeight="false" outlineLevel="0" collapsed="false">
      <c r="A632" s="1" t="s">
        <v>1546</v>
      </c>
      <c r="B632" s="1" t="s">
        <v>1547</v>
      </c>
      <c r="C632" s="1" t="s">
        <v>79</v>
      </c>
      <c r="D632" s="1" t="n">
        <v>0.01735</v>
      </c>
      <c r="E632" s="1" t="s">
        <v>10</v>
      </c>
      <c r="F632" s="1" t="s">
        <v>11</v>
      </c>
      <c r="G632" s="1" t="s">
        <v>1548</v>
      </c>
      <c r="H632" s="1" t="s">
        <v>11</v>
      </c>
      <c r="I632" s="1" t="s">
        <v>11</v>
      </c>
    </row>
    <row r="633" customFormat="false" ht="14.4" hidden="false" customHeight="false" outlineLevel="0" collapsed="false">
      <c r="A633" s="1" t="s">
        <v>1549</v>
      </c>
      <c r="B633" s="1" t="s">
        <v>1550</v>
      </c>
      <c r="C633" s="1" t="e">
        <f aca="false"/>
        <v>#NAME?</v>
      </c>
      <c r="D633" s="1" t="n">
        <v>0.01745</v>
      </c>
      <c r="E633" s="1" t="s">
        <v>16</v>
      </c>
      <c r="F633" s="1" t="s">
        <v>11</v>
      </c>
      <c r="G633" s="1" t="s">
        <v>1551</v>
      </c>
      <c r="H633" s="1" t="s">
        <v>11</v>
      </c>
      <c r="I633" s="1" t="s">
        <v>11</v>
      </c>
    </row>
    <row r="634" customFormat="false" ht="14.4" hidden="false" customHeight="false" outlineLevel="0" collapsed="false">
      <c r="A634" s="1" t="s">
        <v>1552</v>
      </c>
      <c r="B634" s="1" t="s">
        <v>1553</v>
      </c>
      <c r="C634" s="1" t="e">
        <f aca="false"/>
        <v>#NAME?</v>
      </c>
      <c r="D634" s="1" t="n">
        <v>0.02455</v>
      </c>
      <c r="E634" s="1" t="s">
        <v>16</v>
      </c>
      <c r="F634" s="1" t="s">
        <v>11</v>
      </c>
      <c r="G634" s="1" t="s">
        <v>1554</v>
      </c>
      <c r="H634" s="1" t="s">
        <v>11</v>
      </c>
      <c r="I634" s="1" t="s">
        <v>11</v>
      </c>
    </row>
    <row r="635" customFormat="false" ht="14.4" hidden="false" customHeight="false" outlineLevel="0" collapsed="false">
      <c r="A635" s="1" t="s">
        <v>1555</v>
      </c>
      <c r="B635" s="1" t="s">
        <v>1556</v>
      </c>
      <c r="C635" s="1" t="s">
        <v>79</v>
      </c>
      <c r="D635" s="1" t="n">
        <v>0.00945</v>
      </c>
      <c r="E635" s="1" t="s">
        <v>10</v>
      </c>
      <c r="F635" s="1" t="s">
        <v>11</v>
      </c>
      <c r="G635" s="1" t="s">
        <v>1557</v>
      </c>
      <c r="H635" s="1" t="s">
        <v>11</v>
      </c>
      <c r="I635" s="1" t="s">
        <v>11</v>
      </c>
    </row>
    <row r="636" customFormat="false" ht="14.4" hidden="false" customHeight="false" outlineLevel="0" collapsed="false">
      <c r="A636" s="1" t="s">
        <v>1558</v>
      </c>
      <c r="B636" s="1" t="s">
        <v>1559</v>
      </c>
      <c r="C636" s="1" t="e">
        <f aca="false"/>
        <v>#NAME?</v>
      </c>
      <c r="D636" s="1" t="n">
        <v>0.00295</v>
      </c>
      <c r="E636" s="1" t="s">
        <v>16</v>
      </c>
      <c r="F636" s="1" t="s">
        <v>11</v>
      </c>
      <c r="G636" s="1" t="s">
        <v>1560</v>
      </c>
      <c r="H636" s="1" t="s">
        <v>11</v>
      </c>
      <c r="I636" s="1" t="s">
        <v>11</v>
      </c>
    </row>
    <row r="637" customFormat="false" ht="14.4" hidden="false" customHeight="false" outlineLevel="0" collapsed="false">
      <c r="A637" s="1" t="s">
        <v>1561</v>
      </c>
      <c r="B637" s="1" t="s">
        <v>1562</v>
      </c>
      <c r="C637" s="1" t="s">
        <v>79</v>
      </c>
      <c r="D637" s="1" t="n">
        <v>0.0039</v>
      </c>
      <c r="E637" s="1" t="s">
        <v>10</v>
      </c>
      <c r="F637" s="1" t="s">
        <v>11</v>
      </c>
      <c r="G637" s="1" t="s">
        <v>1563</v>
      </c>
      <c r="H637" s="1" t="s">
        <v>11</v>
      </c>
      <c r="I637" s="1" t="s">
        <v>11</v>
      </c>
    </row>
    <row r="638" customFormat="false" ht="14.4" hidden="false" customHeight="false" outlineLevel="0" collapsed="false">
      <c r="A638" s="1" t="s">
        <v>1564</v>
      </c>
      <c r="B638" s="1" t="s">
        <v>1565</v>
      </c>
      <c r="C638" s="1" t="e">
        <f aca="false"/>
        <v>#NAME?</v>
      </c>
      <c r="D638" s="1" t="n">
        <v>0.01745</v>
      </c>
      <c r="E638" s="1" t="s">
        <v>16</v>
      </c>
      <c r="F638" s="1" t="s">
        <v>11</v>
      </c>
      <c r="G638" s="1" t="s">
        <v>1566</v>
      </c>
      <c r="H638" s="1" t="s">
        <v>11</v>
      </c>
      <c r="I638" s="1" t="s">
        <v>11</v>
      </c>
    </row>
    <row r="639" customFormat="false" ht="14.4" hidden="false" customHeight="false" outlineLevel="0" collapsed="false">
      <c r="A639" s="1" t="s">
        <v>1567</v>
      </c>
      <c r="B639" s="1" t="s">
        <v>1568</v>
      </c>
      <c r="C639" s="1" t="s">
        <v>79</v>
      </c>
      <c r="D639" s="1" t="n">
        <v>0.00045</v>
      </c>
      <c r="E639" s="1" t="s">
        <v>10</v>
      </c>
      <c r="F639" s="1" t="s">
        <v>11</v>
      </c>
      <c r="G639" s="1" t="s">
        <v>1569</v>
      </c>
      <c r="H639" s="1" t="s">
        <v>11</v>
      </c>
      <c r="I639" s="1" t="s">
        <v>11</v>
      </c>
    </row>
    <row r="640" customFormat="false" ht="14.4" hidden="false" customHeight="false" outlineLevel="0" collapsed="false">
      <c r="A640" s="1" t="s">
        <v>1570</v>
      </c>
      <c r="B640" s="1" t="s">
        <v>1571</v>
      </c>
      <c r="C640" s="1" t="e">
        <f aca="false"/>
        <v>#NAME?</v>
      </c>
      <c r="D640" s="1" t="n">
        <v>0.01385</v>
      </c>
      <c r="E640" s="1" t="s">
        <v>16</v>
      </c>
      <c r="F640" s="1" t="s">
        <v>11</v>
      </c>
      <c r="G640" s="1" t="s">
        <v>1572</v>
      </c>
      <c r="H640" s="1" t="s">
        <v>11</v>
      </c>
      <c r="I640" s="1" t="s">
        <v>11</v>
      </c>
    </row>
    <row r="641" customFormat="false" ht="14.4" hidden="false" customHeight="false" outlineLevel="0" collapsed="false">
      <c r="A641" s="1" t="s">
        <v>1573</v>
      </c>
      <c r="B641" s="1" t="s">
        <v>1574</v>
      </c>
      <c r="C641" s="1" t="s">
        <v>79</v>
      </c>
      <c r="D641" s="1" t="n">
        <v>0.0388</v>
      </c>
      <c r="E641" s="1" t="s">
        <v>10</v>
      </c>
      <c r="F641" s="1" t="s">
        <v>11</v>
      </c>
      <c r="G641" s="1" t="s">
        <v>1575</v>
      </c>
      <c r="H641" s="1" t="s">
        <v>11</v>
      </c>
      <c r="I641" s="1" t="s">
        <v>11</v>
      </c>
    </row>
    <row r="642" customFormat="false" ht="14.4" hidden="false" customHeight="false" outlineLevel="0" collapsed="false">
      <c r="A642" s="1" t="s">
        <v>1576</v>
      </c>
      <c r="B642" s="1" t="s">
        <v>1577</v>
      </c>
      <c r="C642" s="1" t="e">
        <f aca="false"/>
        <v>#NAME?</v>
      </c>
      <c r="D642" s="1" t="n">
        <v>0.01745</v>
      </c>
      <c r="E642" s="1" t="s">
        <v>16</v>
      </c>
      <c r="F642" s="1" t="s">
        <v>11</v>
      </c>
      <c r="G642" s="1" t="s">
        <v>1578</v>
      </c>
      <c r="H642" s="1" t="s">
        <v>11</v>
      </c>
      <c r="I642" s="1" t="s">
        <v>11</v>
      </c>
    </row>
    <row r="643" customFormat="false" ht="14.4" hidden="false" customHeight="false" outlineLevel="0" collapsed="false">
      <c r="A643" s="1" t="s">
        <v>1579</v>
      </c>
      <c r="B643" s="1" t="s">
        <v>1580</v>
      </c>
      <c r="C643" s="1" t="s">
        <v>79</v>
      </c>
      <c r="D643" s="1" t="n">
        <v>0.0282</v>
      </c>
      <c r="E643" s="1" t="s">
        <v>10</v>
      </c>
      <c r="F643" s="1" t="s">
        <v>11</v>
      </c>
      <c r="G643" s="1" t="s">
        <v>1581</v>
      </c>
      <c r="H643" s="1" t="s">
        <v>11</v>
      </c>
      <c r="I643" s="1" t="s">
        <v>1582</v>
      </c>
    </row>
    <row r="644" customFormat="false" ht="14.4" hidden="false" customHeight="false" outlineLevel="0" collapsed="false">
      <c r="A644" s="1" t="s">
        <v>1583</v>
      </c>
      <c r="B644" s="1" t="s">
        <v>1584</v>
      </c>
      <c r="C644" s="1" t="e">
        <f aca="false"/>
        <v>#NAME?</v>
      </c>
      <c r="D644" s="1" t="n">
        <v>0.00115</v>
      </c>
      <c r="E644" s="1" t="s">
        <v>16</v>
      </c>
      <c r="F644" s="1" t="s">
        <v>11</v>
      </c>
      <c r="G644" s="1" t="s">
        <v>1585</v>
      </c>
      <c r="H644" s="1" t="s">
        <v>11</v>
      </c>
      <c r="I644" s="1" t="s">
        <v>11</v>
      </c>
    </row>
    <row r="645" customFormat="false" ht="14.4" hidden="false" customHeight="false" outlineLevel="0" collapsed="false">
      <c r="A645" s="1" t="s">
        <v>1586</v>
      </c>
      <c r="B645" s="1" t="s">
        <v>1587</v>
      </c>
      <c r="C645" s="1" t="e">
        <f aca="false"/>
        <v>#NAME?</v>
      </c>
      <c r="D645" s="1" t="n">
        <v>0.00185</v>
      </c>
      <c r="E645" s="1" t="s">
        <v>16</v>
      </c>
      <c r="F645" s="1" t="s">
        <v>11</v>
      </c>
      <c r="G645" s="1" t="s">
        <v>1588</v>
      </c>
      <c r="H645" s="1" t="s">
        <v>11</v>
      </c>
      <c r="I645" s="1" t="s">
        <v>11</v>
      </c>
    </row>
    <row r="646" customFormat="false" ht="14.4" hidden="false" customHeight="false" outlineLevel="0" collapsed="false">
      <c r="A646" s="1" t="s">
        <v>1589</v>
      </c>
      <c r="B646" s="1" t="s">
        <v>1590</v>
      </c>
      <c r="C646" s="1" t="e">
        <f aca="false"/>
        <v>#NAME?</v>
      </c>
      <c r="D646" s="1" t="n">
        <v>0.04165</v>
      </c>
      <c r="E646" s="1" t="s">
        <v>16</v>
      </c>
      <c r="F646" s="1" t="s">
        <v>11</v>
      </c>
      <c r="G646" s="1" t="s">
        <v>1591</v>
      </c>
      <c r="H646" s="1" t="s">
        <v>11</v>
      </c>
      <c r="I646" s="1" t="s">
        <v>11</v>
      </c>
    </row>
    <row r="647" customFormat="false" ht="14.4" hidden="false" customHeight="false" outlineLevel="0" collapsed="false">
      <c r="A647" s="1" t="s">
        <v>1592</v>
      </c>
      <c r="B647" s="1" t="s">
        <v>1593</v>
      </c>
      <c r="C647" s="1" t="s">
        <v>79</v>
      </c>
      <c r="D647" s="1" t="n">
        <v>0.01735</v>
      </c>
      <c r="E647" s="1" t="s">
        <v>10</v>
      </c>
      <c r="F647" s="1" t="s">
        <v>11</v>
      </c>
      <c r="G647" s="1" t="s">
        <v>1594</v>
      </c>
      <c r="H647" s="1" t="s">
        <v>11</v>
      </c>
      <c r="I647" s="1" t="s">
        <v>11</v>
      </c>
    </row>
    <row r="648" customFormat="false" ht="14.4" hidden="false" customHeight="false" outlineLevel="0" collapsed="false">
      <c r="A648" s="1" t="s">
        <v>1595</v>
      </c>
      <c r="B648" s="1" t="s">
        <v>1596</v>
      </c>
      <c r="C648" s="1" t="s">
        <v>79</v>
      </c>
      <c r="D648" s="1" t="n">
        <v>0.00945</v>
      </c>
      <c r="E648" s="1" t="s">
        <v>10</v>
      </c>
      <c r="F648" s="1" t="s">
        <v>11</v>
      </c>
      <c r="G648" s="1" t="s">
        <v>1597</v>
      </c>
      <c r="H648" s="1" t="s">
        <v>11</v>
      </c>
      <c r="I648" s="1" t="s">
        <v>11</v>
      </c>
    </row>
    <row r="649" customFormat="false" ht="14.4" hidden="false" customHeight="false" outlineLevel="0" collapsed="false">
      <c r="A649" s="1" t="s">
        <v>1598</v>
      </c>
      <c r="B649" s="1" t="s">
        <v>1599</v>
      </c>
      <c r="C649" s="1" t="s">
        <v>79</v>
      </c>
      <c r="D649" s="1" t="n">
        <v>0.00365</v>
      </c>
      <c r="E649" s="1" t="s">
        <v>10</v>
      </c>
      <c r="F649" s="1" t="s">
        <v>11</v>
      </c>
      <c r="G649" s="1" t="s">
        <v>1600</v>
      </c>
      <c r="H649" s="1" t="s">
        <v>11</v>
      </c>
      <c r="I649" s="1" t="s">
        <v>11</v>
      </c>
    </row>
    <row r="650" customFormat="false" ht="14.4" hidden="false" customHeight="false" outlineLevel="0" collapsed="false">
      <c r="A650" s="1" t="s">
        <v>1601</v>
      </c>
      <c r="B650" s="1" t="s">
        <v>1602</v>
      </c>
      <c r="C650" s="1" t="e">
        <f aca="false"/>
        <v>#NAME?</v>
      </c>
      <c r="D650" s="1" t="n">
        <v>0.01745</v>
      </c>
      <c r="E650" s="1" t="s">
        <v>16</v>
      </c>
      <c r="F650" s="1" t="s">
        <v>11</v>
      </c>
      <c r="G650" s="1" t="s">
        <v>1603</v>
      </c>
      <c r="H650" s="1" t="s">
        <v>11</v>
      </c>
      <c r="I650" s="1" t="s">
        <v>11</v>
      </c>
    </row>
    <row r="651" customFormat="false" ht="14.4" hidden="false" customHeight="false" outlineLevel="0" collapsed="false">
      <c r="A651" s="1" t="s">
        <v>1604</v>
      </c>
      <c r="B651" s="1" t="s">
        <v>1605</v>
      </c>
      <c r="C651" s="1" t="e">
        <f aca="false"/>
        <v>#NAME?</v>
      </c>
      <c r="D651" s="1" t="n">
        <v>0.03185</v>
      </c>
      <c r="E651" s="1" t="s">
        <v>16</v>
      </c>
      <c r="F651" s="1" t="s">
        <v>11</v>
      </c>
      <c r="G651" s="1" t="s">
        <v>1606</v>
      </c>
      <c r="H651" s="1" t="s">
        <v>11</v>
      </c>
      <c r="I651" s="1" t="s">
        <v>11</v>
      </c>
    </row>
    <row r="652" customFormat="false" ht="14.4" hidden="false" customHeight="false" outlineLevel="0" collapsed="false">
      <c r="A652" s="1" t="s">
        <v>1607</v>
      </c>
      <c r="B652" s="1" t="s">
        <v>1608</v>
      </c>
      <c r="C652" s="1" t="e">
        <f aca="false"/>
        <v>#NAME?</v>
      </c>
      <c r="D652" s="1" t="n">
        <v>0.0038</v>
      </c>
      <c r="E652" s="1" t="s">
        <v>16</v>
      </c>
      <c r="F652" s="1" t="s">
        <v>11</v>
      </c>
      <c r="G652" s="1" t="s">
        <v>1609</v>
      </c>
      <c r="H652" s="1" t="s">
        <v>11</v>
      </c>
      <c r="I652" s="1" t="s">
        <v>11</v>
      </c>
    </row>
    <row r="653" customFormat="false" ht="14.4" hidden="false" customHeight="false" outlineLevel="0" collapsed="false">
      <c r="A653" s="1" t="s">
        <v>1610</v>
      </c>
      <c r="B653" s="1" t="s">
        <v>1511</v>
      </c>
      <c r="C653" s="1" t="s">
        <v>79</v>
      </c>
      <c r="D653" s="1" t="n">
        <v>0.00515</v>
      </c>
      <c r="E653" s="1" t="s">
        <v>10</v>
      </c>
      <c r="F653" s="1" t="s">
        <v>11</v>
      </c>
      <c r="G653" s="1" t="s">
        <v>1611</v>
      </c>
      <c r="H653" s="1" t="s">
        <v>11</v>
      </c>
      <c r="I653" s="1" t="s">
        <v>11</v>
      </c>
    </row>
    <row r="654" customFormat="false" ht="14.4" hidden="false" customHeight="false" outlineLevel="0" collapsed="false">
      <c r="A654" s="1" t="s">
        <v>1612</v>
      </c>
      <c r="B654" s="1" t="s">
        <v>1613</v>
      </c>
      <c r="C654" s="1" t="n">
        <v>-1.2371</v>
      </c>
      <c r="D654" s="1" t="n">
        <v>0.01105</v>
      </c>
      <c r="E654" s="1" t="s">
        <v>16</v>
      </c>
      <c r="F654" s="1" t="s">
        <v>11</v>
      </c>
      <c r="G654" s="1" t="s">
        <v>1614</v>
      </c>
      <c r="H654" s="1" t="s">
        <v>11</v>
      </c>
      <c r="I654" s="1" t="s">
        <v>11</v>
      </c>
    </row>
    <row r="655" customFormat="false" ht="14.4" hidden="false" customHeight="false" outlineLevel="0" collapsed="false">
      <c r="A655" s="1" t="s">
        <v>1615</v>
      </c>
      <c r="B655" s="1" t="s">
        <v>1616</v>
      </c>
      <c r="C655" s="1" t="s">
        <v>79</v>
      </c>
      <c r="D655" s="1" t="n">
        <v>0.00125</v>
      </c>
      <c r="E655" s="1" t="s">
        <v>10</v>
      </c>
      <c r="F655" s="1" t="s">
        <v>11</v>
      </c>
      <c r="G655" s="1" t="s">
        <v>1617</v>
      </c>
      <c r="H655" s="1" t="s">
        <v>11</v>
      </c>
      <c r="I655" s="1" t="s">
        <v>11</v>
      </c>
    </row>
    <row r="656" customFormat="false" ht="14.4" hidden="false" customHeight="false" outlineLevel="0" collapsed="false">
      <c r="A656" s="1" t="s">
        <v>1618</v>
      </c>
      <c r="B656" s="1" t="s">
        <v>1619</v>
      </c>
      <c r="C656" s="1" t="s">
        <v>79</v>
      </c>
      <c r="D656" s="1" t="n">
        <v>0.0132</v>
      </c>
      <c r="E656" s="1" t="s">
        <v>10</v>
      </c>
      <c r="F656" s="1" t="s">
        <v>11</v>
      </c>
      <c r="G656" s="1" t="s">
        <v>1620</v>
      </c>
      <c r="H656" s="1" t="s">
        <v>11</v>
      </c>
      <c r="I656" s="1" t="s">
        <v>11</v>
      </c>
    </row>
    <row r="657" customFormat="false" ht="14.4" hidden="false" customHeight="false" outlineLevel="0" collapsed="false">
      <c r="A657" s="1" t="s">
        <v>1621</v>
      </c>
      <c r="B657" s="1" t="s">
        <v>1622</v>
      </c>
      <c r="C657" s="1" t="e">
        <f aca="false"/>
        <v>#NAME?</v>
      </c>
      <c r="D657" s="1" t="n">
        <v>0.0113</v>
      </c>
      <c r="E657" s="1" t="s">
        <v>16</v>
      </c>
      <c r="F657" s="1" t="s">
        <v>11</v>
      </c>
      <c r="G657" s="1" t="s">
        <v>1623</v>
      </c>
      <c r="H657" s="1" t="s">
        <v>11</v>
      </c>
      <c r="I657" s="1" t="s">
        <v>11</v>
      </c>
    </row>
    <row r="658" customFormat="false" ht="14.4" hidden="false" customHeight="false" outlineLevel="0" collapsed="false">
      <c r="A658" s="1" t="s">
        <v>1624</v>
      </c>
      <c r="B658" s="1" t="s">
        <v>1625</v>
      </c>
      <c r="C658" s="1" t="s">
        <v>79</v>
      </c>
      <c r="D658" s="1" t="n">
        <v>0.0388</v>
      </c>
      <c r="E658" s="1" t="s">
        <v>10</v>
      </c>
      <c r="F658" s="1" t="s">
        <v>11</v>
      </c>
      <c r="G658" s="1" t="s">
        <v>1626</v>
      </c>
      <c r="H658" s="1" t="s">
        <v>11</v>
      </c>
      <c r="I658" s="1" t="s">
        <v>11</v>
      </c>
    </row>
    <row r="659" customFormat="false" ht="14.4" hidden="false" customHeight="false" outlineLevel="0" collapsed="false">
      <c r="A659" s="1" t="s">
        <v>1627</v>
      </c>
      <c r="B659" s="1" t="s">
        <v>1628</v>
      </c>
      <c r="C659" s="1" t="e">
        <f aca="false"/>
        <v>#NAME?</v>
      </c>
      <c r="D659" s="1" t="n">
        <v>0.0026</v>
      </c>
      <c r="E659" s="1" t="s">
        <v>16</v>
      </c>
      <c r="F659" s="1" t="s">
        <v>11</v>
      </c>
      <c r="G659" s="1" t="s">
        <v>1629</v>
      </c>
      <c r="H659" s="1" t="s">
        <v>11</v>
      </c>
      <c r="I659" s="1" t="s">
        <v>11</v>
      </c>
    </row>
    <row r="660" customFormat="false" ht="14.4" hidden="false" customHeight="false" outlineLevel="0" collapsed="false">
      <c r="A660" s="1" t="s">
        <v>1630</v>
      </c>
      <c r="B660" s="1" t="s">
        <v>1631</v>
      </c>
      <c r="C660" s="1" t="e">
        <f aca="false"/>
        <v>#NAME?</v>
      </c>
      <c r="D660" s="1" t="n">
        <v>0.01385</v>
      </c>
      <c r="E660" s="1" t="s">
        <v>16</v>
      </c>
      <c r="F660" s="1" t="s">
        <v>11</v>
      </c>
      <c r="G660" s="1" t="s">
        <v>1632</v>
      </c>
      <c r="H660" s="1" t="s">
        <v>11</v>
      </c>
      <c r="I660" s="1" t="s">
        <v>11</v>
      </c>
    </row>
    <row r="661" customFormat="false" ht="14.4" hidden="false" customHeight="false" outlineLevel="0" collapsed="false">
      <c r="A661" s="1" t="s">
        <v>1633</v>
      </c>
      <c r="B661" s="1" t="s">
        <v>1634</v>
      </c>
      <c r="C661" s="1" t="s">
        <v>79</v>
      </c>
      <c r="D661" s="1" t="n">
        <v>0.0071</v>
      </c>
      <c r="E661" s="1" t="s">
        <v>10</v>
      </c>
      <c r="F661" s="1" t="s">
        <v>11</v>
      </c>
      <c r="G661" s="1" t="s">
        <v>1635</v>
      </c>
      <c r="H661" s="1" t="s">
        <v>11</v>
      </c>
      <c r="I661" s="1" t="s">
        <v>11</v>
      </c>
    </row>
    <row r="662" customFormat="false" ht="14.4" hidden="false" customHeight="false" outlineLevel="0" collapsed="false">
      <c r="A662" s="1" t="s">
        <v>1636</v>
      </c>
      <c r="B662" s="1" t="s">
        <v>1637</v>
      </c>
      <c r="C662" s="1" t="e">
        <f aca="false"/>
        <v>#NAME?</v>
      </c>
      <c r="D662" s="1" t="n">
        <v>0.00885</v>
      </c>
      <c r="E662" s="1" t="s">
        <v>16</v>
      </c>
      <c r="F662" s="1" t="s">
        <v>11</v>
      </c>
      <c r="G662" s="1" t="s">
        <v>1638</v>
      </c>
      <c r="H662" s="1" t="s">
        <v>11</v>
      </c>
      <c r="I662" s="1" t="s">
        <v>11</v>
      </c>
    </row>
    <row r="663" customFormat="false" ht="14.4" hidden="false" customHeight="false" outlineLevel="0" collapsed="false">
      <c r="A663" s="1" t="s">
        <v>1639</v>
      </c>
      <c r="B663" s="1" t="s">
        <v>1640</v>
      </c>
      <c r="C663" s="1" t="s">
        <v>79</v>
      </c>
      <c r="D663" s="1" t="n">
        <v>0.01735</v>
      </c>
      <c r="E663" s="1" t="s">
        <v>10</v>
      </c>
      <c r="F663" s="1" t="s">
        <v>11</v>
      </c>
      <c r="G663" s="1" t="s">
        <v>1641</v>
      </c>
      <c r="H663" s="1" t="s">
        <v>11</v>
      </c>
      <c r="I663" s="1" t="s">
        <v>11</v>
      </c>
    </row>
    <row r="664" customFormat="false" ht="14.4" hidden="false" customHeight="false" outlineLevel="0" collapsed="false">
      <c r="A664" s="1" t="s">
        <v>1642</v>
      </c>
      <c r="B664" s="1" t="s">
        <v>1643</v>
      </c>
      <c r="C664" s="1" t="e">
        <f aca="false"/>
        <v>#NAME?</v>
      </c>
      <c r="D664" s="1" t="n">
        <v>0.00135</v>
      </c>
      <c r="E664" s="1" t="s">
        <v>16</v>
      </c>
      <c r="F664" s="1" t="s">
        <v>11</v>
      </c>
      <c r="G664" s="1" t="s">
        <v>1644</v>
      </c>
      <c r="H664" s="1" t="s">
        <v>11</v>
      </c>
      <c r="I664" s="1" t="s">
        <v>11</v>
      </c>
    </row>
    <row r="665" customFormat="false" ht="14.4" hidden="false" customHeight="false" outlineLevel="0" collapsed="false">
      <c r="A665" s="1" t="s">
        <v>1645</v>
      </c>
      <c r="B665" s="1" t="s">
        <v>1646</v>
      </c>
      <c r="C665" s="1" t="e">
        <f aca="false"/>
        <v>#NAME?</v>
      </c>
      <c r="D665" s="1" t="n">
        <v>0.02455</v>
      </c>
      <c r="E665" s="1" t="s">
        <v>16</v>
      </c>
      <c r="F665" s="1" t="s">
        <v>11</v>
      </c>
      <c r="G665" s="1" t="s">
        <v>1647</v>
      </c>
      <c r="H665" s="1" t="s">
        <v>11</v>
      </c>
      <c r="I665" s="1" t="s">
        <v>11</v>
      </c>
    </row>
    <row r="666" customFormat="false" ht="14.4" hidden="false" customHeight="false" outlineLevel="0" collapsed="false">
      <c r="A666" s="1" t="s">
        <v>1648</v>
      </c>
      <c r="B666" s="1" t="s">
        <v>1649</v>
      </c>
      <c r="C666" s="1" t="e">
        <f aca="false"/>
        <v>#NAME?</v>
      </c>
      <c r="D666" s="1" t="n">
        <v>0.02455</v>
      </c>
      <c r="E666" s="1" t="s">
        <v>16</v>
      </c>
      <c r="F666" s="1" t="s">
        <v>11</v>
      </c>
      <c r="G666" s="1" t="s">
        <v>1650</v>
      </c>
      <c r="H666" s="1" t="s">
        <v>11</v>
      </c>
      <c r="I666" s="1" t="s">
        <v>11</v>
      </c>
    </row>
    <row r="667" customFormat="false" ht="14.4" hidden="false" customHeight="false" outlineLevel="0" collapsed="false">
      <c r="A667" s="1" t="s">
        <v>1651</v>
      </c>
      <c r="B667" s="1" t="s">
        <v>1652</v>
      </c>
      <c r="C667" s="1" t="s">
        <v>79</v>
      </c>
      <c r="D667" s="1" t="n">
        <v>0.0071</v>
      </c>
      <c r="E667" s="1" t="s">
        <v>10</v>
      </c>
      <c r="F667" s="1" t="s">
        <v>11</v>
      </c>
      <c r="G667" s="1" t="s">
        <v>1653</v>
      </c>
      <c r="H667" s="1" t="s">
        <v>11</v>
      </c>
      <c r="I667" s="1" t="s">
        <v>11</v>
      </c>
    </row>
    <row r="668" customFormat="false" ht="14.4" hidden="false" customHeight="false" outlineLevel="0" collapsed="false">
      <c r="A668" s="1" t="s">
        <v>1654</v>
      </c>
      <c r="B668" s="1" t="s">
        <v>1655</v>
      </c>
      <c r="C668" s="1" t="s">
        <v>79</v>
      </c>
      <c r="D668" s="1" t="n">
        <v>0.0211</v>
      </c>
      <c r="E668" s="1" t="s">
        <v>10</v>
      </c>
      <c r="F668" s="1" t="s">
        <v>11</v>
      </c>
      <c r="G668" s="1" t="s">
        <v>1656</v>
      </c>
      <c r="H668" s="1" t="s">
        <v>11</v>
      </c>
      <c r="I668" s="1" t="s">
        <v>11</v>
      </c>
    </row>
    <row r="669" customFormat="false" ht="14.4" hidden="false" customHeight="false" outlineLevel="0" collapsed="false">
      <c r="A669" s="1" t="s">
        <v>1657</v>
      </c>
      <c r="B669" s="1" t="s">
        <v>1584</v>
      </c>
      <c r="C669" s="1" t="e">
        <f aca="false"/>
        <v>#NAME?</v>
      </c>
      <c r="D669" s="1" t="n">
        <v>0.00015</v>
      </c>
      <c r="E669" s="1" t="s">
        <v>16</v>
      </c>
      <c r="F669" s="1" t="s">
        <v>11</v>
      </c>
      <c r="G669" s="1" t="s">
        <v>1658</v>
      </c>
      <c r="H669" s="1" t="s">
        <v>11</v>
      </c>
      <c r="I669" s="1" t="s">
        <v>11</v>
      </c>
    </row>
    <row r="670" customFormat="false" ht="14.4" hidden="false" customHeight="false" outlineLevel="0" collapsed="false">
      <c r="A670" s="1" t="s">
        <v>1659</v>
      </c>
      <c r="B670" s="1" t="s">
        <v>1660</v>
      </c>
      <c r="C670" s="1" t="e">
        <f aca="false"/>
        <v>#NAME?</v>
      </c>
      <c r="D670" s="1" t="n">
        <v>0.03485</v>
      </c>
      <c r="E670" s="1" t="s">
        <v>16</v>
      </c>
      <c r="F670" s="1" t="s">
        <v>11</v>
      </c>
      <c r="G670" s="1" t="s">
        <v>1661</v>
      </c>
      <c r="H670" s="1" t="s">
        <v>1662</v>
      </c>
      <c r="I670" s="1" t="s">
        <v>11</v>
      </c>
    </row>
    <row r="671" customFormat="false" ht="14.4" hidden="false" customHeight="false" outlineLevel="0" collapsed="false">
      <c r="A671" s="1" t="s">
        <v>1663</v>
      </c>
      <c r="B671" s="1" t="s">
        <v>1587</v>
      </c>
      <c r="C671" s="1" t="e">
        <f aca="false"/>
        <v>#NAME?</v>
      </c>
      <c r="D671" s="1" t="n">
        <v>0.0038</v>
      </c>
      <c r="E671" s="1" t="s">
        <v>16</v>
      </c>
      <c r="F671" s="1" t="s">
        <v>11</v>
      </c>
      <c r="G671" s="1" t="s">
        <v>1664</v>
      </c>
      <c r="H671" s="1" t="s">
        <v>11</v>
      </c>
      <c r="I671" s="1" t="s">
        <v>11</v>
      </c>
    </row>
    <row r="672" customFormat="false" ht="14.4" hidden="false" customHeight="false" outlineLevel="0" collapsed="false">
      <c r="A672" s="1" t="s">
        <v>1665</v>
      </c>
      <c r="B672" s="1" t="s">
        <v>1666</v>
      </c>
      <c r="C672" s="1" t="s">
        <v>79</v>
      </c>
      <c r="D672" s="1" t="n">
        <v>0.0388</v>
      </c>
      <c r="E672" s="1" t="s">
        <v>10</v>
      </c>
      <c r="F672" s="1" t="s">
        <v>11</v>
      </c>
      <c r="G672" s="1" t="s">
        <v>1667</v>
      </c>
      <c r="H672" s="1" t="s">
        <v>11</v>
      </c>
      <c r="I672" s="1" t="s">
        <v>11</v>
      </c>
    </row>
    <row r="673" customFormat="false" ht="14.4" hidden="false" customHeight="false" outlineLevel="0" collapsed="false">
      <c r="A673" s="1" t="s">
        <v>1668</v>
      </c>
      <c r="B673" s="1" t="s">
        <v>1669</v>
      </c>
      <c r="C673" s="1" t="e">
        <f aca="false"/>
        <v>#NAME?</v>
      </c>
      <c r="D673" s="1" t="n">
        <v>0.02455</v>
      </c>
      <c r="E673" s="1" t="s">
        <v>16</v>
      </c>
      <c r="F673" s="1" t="s">
        <v>11</v>
      </c>
      <c r="G673" s="1" t="s">
        <v>1670</v>
      </c>
      <c r="H673" s="1" t="s">
        <v>11</v>
      </c>
      <c r="I673" s="1" t="s">
        <v>11</v>
      </c>
    </row>
    <row r="674" customFormat="false" ht="14.4" hidden="false" customHeight="false" outlineLevel="0" collapsed="false">
      <c r="A674" s="1" t="s">
        <v>1671</v>
      </c>
      <c r="B674" s="1" t="s">
        <v>1672</v>
      </c>
      <c r="C674" s="1" t="s">
        <v>79</v>
      </c>
      <c r="D674" s="1" t="n">
        <v>0.00945</v>
      </c>
      <c r="E674" s="1" t="s">
        <v>10</v>
      </c>
      <c r="F674" s="1" t="s">
        <v>11</v>
      </c>
      <c r="G674" s="1" t="s">
        <v>1673</v>
      </c>
      <c r="H674" s="1" t="s">
        <v>11</v>
      </c>
      <c r="I674" s="1" t="s">
        <v>11</v>
      </c>
    </row>
    <row r="675" customFormat="false" ht="14.4" hidden="false" customHeight="false" outlineLevel="0" collapsed="false">
      <c r="A675" s="1" t="s">
        <v>1674</v>
      </c>
      <c r="B675" s="1" t="s">
        <v>1675</v>
      </c>
      <c r="C675" s="1" t="e">
        <f aca="false"/>
        <v>#NAME?</v>
      </c>
      <c r="D675" s="1" t="n">
        <v>0.0113</v>
      </c>
      <c r="E675" s="1" t="s">
        <v>16</v>
      </c>
      <c r="F675" s="1" t="s">
        <v>11</v>
      </c>
      <c r="G675" s="1" t="s">
        <v>1676</v>
      </c>
      <c r="H675" s="1" t="s">
        <v>11</v>
      </c>
      <c r="I675" s="1" t="s">
        <v>11</v>
      </c>
    </row>
    <row r="676" customFormat="false" ht="14.4" hidden="false" customHeight="false" outlineLevel="0" collapsed="false">
      <c r="A676" s="1" t="s">
        <v>1677</v>
      </c>
      <c r="B676" s="1" t="s">
        <v>1678</v>
      </c>
      <c r="C676" s="1" t="s">
        <v>79</v>
      </c>
      <c r="D676" s="1" t="n">
        <v>0.00025</v>
      </c>
      <c r="E676" s="1" t="s">
        <v>10</v>
      </c>
      <c r="F676" s="1" t="s">
        <v>11</v>
      </c>
      <c r="G676" s="1" t="s">
        <v>1679</v>
      </c>
      <c r="H676" s="1" t="s">
        <v>11</v>
      </c>
      <c r="I676" s="1" t="s">
        <v>11</v>
      </c>
    </row>
    <row r="677" customFormat="false" ht="14.4" hidden="false" customHeight="false" outlineLevel="0" collapsed="false">
      <c r="A677" s="1" t="s">
        <v>1680</v>
      </c>
      <c r="B677" s="1" t="s">
        <v>1681</v>
      </c>
      <c r="C677" s="1" t="e">
        <f aca="false"/>
        <v>#NAME?</v>
      </c>
      <c r="D677" s="1" t="n">
        <v>0.01745</v>
      </c>
      <c r="E677" s="1" t="s">
        <v>16</v>
      </c>
      <c r="F677" s="1" t="s">
        <v>11</v>
      </c>
      <c r="G677" s="1" t="s">
        <v>1682</v>
      </c>
      <c r="H677" s="1" t="s">
        <v>11</v>
      </c>
      <c r="I677" s="1" t="s">
        <v>11</v>
      </c>
    </row>
    <row r="678" customFormat="false" ht="14.4" hidden="false" customHeight="false" outlineLevel="0" collapsed="false">
      <c r="A678" s="1" t="s">
        <v>1683</v>
      </c>
      <c r="B678" s="1" t="s">
        <v>1684</v>
      </c>
      <c r="C678" s="1" t="s">
        <v>79</v>
      </c>
      <c r="D678" s="1" t="n">
        <v>0.0388</v>
      </c>
      <c r="E678" s="1" t="s">
        <v>10</v>
      </c>
      <c r="F678" s="1" t="s">
        <v>11</v>
      </c>
      <c r="G678" s="1" t="s">
        <v>1685</v>
      </c>
      <c r="H678" s="1" t="s">
        <v>11</v>
      </c>
      <c r="I678" s="1" t="s">
        <v>11</v>
      </c>
    </row>
    <row r="679" customFormat="false" ht="14.4" hidden="false" customHeight="false" outlineLevel="0" collapsed="false">
      <c r="A679" s="1" t="s">
        <v>1686</v>
      </c>
      <c r="B679" s="1" t="s">
        <v>1687</v>
      </c>
      <c r="C679" s="1" t="e">
        <f aca="false"/>
        <v>#NAME?</v>
      </c>
      <c r="D679" s="1" t="n">
        <v>0.03185</v>
      </c>
      <c r="E679" s="1" t="s">
        <v>16</v>
      </c>
      <c r="F679" s="1" t="s">
        <v>11</v>
      </c>
      <c r="G679" s="1" t="s">
        <v>1688</v>
      </c>
      <c r="H679" s="1" t="s">
        <v>11</v>
      </c>
      <c r="I679" s="1" t="s">
        <v>11</v>
      </c>
    </row>
    <row r="680" customFormat="false" ht="14.4" hidden="false" customHeight="false" outlineLevel="0" collapsed="false">
      <c r="A680" s="1" t="s">
        <v>1689</v>
      </c>
      <c r="B680" s="1" t="s">
        <v>1690</v>
      </c>
      <c r="C680" s="1" t="s">
        <v>79</v>
      </c>
      <c r="D680" s="1" t="n">
        <v>0.0039</v>
      </c>
      <c r="E680" s="1" t="s">
        <v>10</v>
      </c>
      <c r="F680" s="1" t="s">
        <v>11</v>
      </c>
      <c r="G680" s="1" t="s">
        <v>1691</v>
      </c>
      <c r="H680" s="1" t="s">
        <v>11</v>
      </c>
      <c r="I680" s="1" t="s">
        <v>11</v>
      </c>
    </row>
    <row r="681" customFormat="false" ht="14.4" hidden="false" customHeight="false" outlineLevel="0" collapsed="false">
      <c r="A681" s="1" t="s">
        <v>1692</v>
      </c>
      <c r="B681" s="1" t="s">
        <v>1693</v>
      </c>
      <c r="C681" s="1" t="e">
        <f aca="false"/>
        <v>#NAME?</v>
      </c>
      <c r="D681" s="1" t="n">
        <v>0.01385</v>
      </c>
      <c r="E681" s="1" t="s">
        <v>16</v>
      </c>
      <c r="F681" s="1" t="s">
        <v>11</v>
      </c>
      <c r="G681" s="1" t="s">
        <v>1694</v>
      </c>
      <c r="H681" s="1" t="s">
        <v>11</v>
      </c>
      <c r="I681" s="1" t="s">
        <v>11</v>
      </c>
    </row>
    <row r="682" customFormat="false" ht="14.4" hidden="false" customHeight="false" outlineLevel="0" collapsed="false">
      <c r="A682" s="1" t="s">
        <v>1695</v>
      </c>
      <c r="B682" s="1" t="s">
        <v>1696</v>
      </c>
      <c r="C682" s="1" t="e">
        <f aca="false"/>
        <v>#NAME?</v>
      </c>
      <c r="D682" s="1" t="n">
        <v>0.00295</v>
      </c>
      <c r="E682" s="1" t="s">
        <v>16</v>
      </c>
      <c r="F682" s="1" t="s">
        <v>11</v>
      </c>
      <c r="G682" s="1" t="s">
        <v>1697</v>
      </c>
      <c r="H682" s="1" t="s">
        <v>11</v>
      </c>
      <c r="I682" s="1" t="s">
        <v>1698</v>
      </c>
    </row>
    <row r="683" customFormat="false" ht="14.4" hidden="false" customHeight="false" outlineLevel="0" collapsed="false">
      <c r="A683" s="1" t="s">
        <v>1699</v>
      </c>
      <c r="B683" s="1" t="s">
        <v>1700</v>
      </c>
      <c r="C683" s="1" t="e">
        <f aca="false"/>
        <v>#NAME?</v>
      </c>
      <c r="D683" s="1" t="n">
        <v>0.00575</v>
      </c>
      <c r="E683" s="1" t="s">
        <v>16</v>
      </c>
      <c r="F683" s="1" t="s">
        <v>11</v>
      </c>
      <c r="G683" s="1" t="s">
        <v>1701</v>
      </c>
      <c r="H683" s="1" t="s">
        <v>11</v>
      </c>
      <c r="I683" s="1" t="s">
        <v>11</v>
      </c>
    </row>
    <row r="684" customFormat="false" ht="14.4" hidden="false" customHeight="false" outlineLevel="0" collapsed="false">
      <c r="A684" s="1" t="s">
        <v>1702</v>
      </c>
      <c r="B684" s="1" t="s">
        <v>1703</v>
      </c>
      <c r="C684" s="1" t="e">
        <f aca="false"/>
        <v>#NAME?</v>
      </c>
      <c r="D684" s="1" t="n">
        <v>0.01745</v>
      </c>
      <c r="E684" s="1" t="s">
        <v>16</v>
      </c>
      <c r="F684" s="1" t="s">
        <v>11</v>
      </c>
      <c r="G684" s="1" t="s">
        <v>1704</v>
      </c>
      <c r="H684" s="1" t="s">
        <v>11</v>
      </c>
      <c r="I684" s="1" t="s">
        <v>11</v>
      </c>
    </row>
    <row r="685" customFormat="false" ht="14.4" hidden="false" customHeight="false" outlineLevel="0" collapsed="false">
      <c r="A685" s="1" t="s">
        <v>1705</v>
      </c>
      <c r="B685" s="1" t="s">
        <v>1706</v>
      </c>
      <c r="C685" s="1" t="s">
        <v>79</v>
      </c>
      <c r="D685" s="1" t="n">
        <v>0.0211</v>
      </c>
      <c r="E685" s="1" t="s">
        <v>10</v>
      </c>
      <c r="F685" s="1" t="s">
        <v>11</v>
      </c>
      <c r="G685" s="1" t="s">
        <v>1707</v>
      </c>
      <c r="H685" s="1" t="s">
        <v>11</v>
      </c>
      <c r="I685" s="1" t="s">
        <v>11</v>
      </c>
    </row>
    <row r="686" customFormat="false" ht="14.4" hidden="false" customHeight="false" outlineLevel="0" collapsed="false">
      <c r="A686" s="1" t="s">
        <v>1708</v>
      </c>
      <c r="B686" s="1" t="s">
        <v>1709</v>
      </c>
      <c r="C686" s="1" t="s">
        <v>79</v>
      </c>
      <c r="D686" s="1" t="n">
        <v>0.0388</v>
      </c>
      <c r="E686" s="1" t="s">
        <v>10</v>
      </c>
      <c r="F686" s="1" t="s">
        <v>11</v>
      </c>
      <c r="G686" s="1" t="s">
        <v>1710</v>
      </c>
      <c r="H686" s="1" t="s">
        <v>11</v>
      </c>
      <c r="I686" s="1" t="s">
        <v>11</v>
      </c>
    </row>
    <row r="687" customFormat="false" ht="14.4" hidden="false" customHeight="false" outlineLevel="0" collapsed="false">
      <c r="A687" s="1" t="s">
        <v>1711</v>
      </c>
      <c r="B687" s="1" t="s">
        <v>1712</v>
      </c>
      <c r="C687" s="1" t="e">
        <f aca="false"/>
        <v>#NAME?</v>
      </c>
      <c r="D687" s="1" t="n">
        <v>0.03185</v>
      </c>
      <c r="E687" s="1" t="s">
        <v>16</v>
      </c>
      <c r="F687" s="1" t="s">
        <v>11</v>
      </c>
      <c r="G687" s="1" t="s">
        <v>1713</v>
      </c>
      <c r="H687" s="1" t="s">
        <v>11</v>
      </c>
      <c r="I687" s="1" t="s">
        <v>11</v>
      </c>
    </row>
    <row r="688" customFormat="false" ht="14.4" hidden="false" customHeight="false" outlineLevel="0" collapsed="false">
      <c r="A688" s="1" t="s">
        <v>1714</v>
      </c>
      <c r="B688" s="1" t="s">
        <v>1715</v>
      </c>
      <c r="C688" s="1" t="e">
        <f aca="false"/>
        <v>#NAME?</v>
      </c>
      <c r="D688" s="1" t="n">
        <v>0.01745</v>
      </c>
      <c r="E688" s="1" t="s">
        <v>16</v>
      </c>
      <c r="F688" s="1" t="s">
        <v>11</v>
      </c>
      <c r="G688" s="1" t="s">
        <v>1716</v>
      </c>
      <c r="H688" s="1" t="s">
        <v>11</v>
      </c>
      <c r="I688" s="1" t="s">
        <v>11</v>
      </c>
    </row>
    <row r="689" customFormat="false" ht="14.4" hidden="false" customHeight="false" outlineLevel="0" collapsed="false">
      <c r="A689" s="1" t="s">
        <v>1717</v>
      </c>
      <c r="B689" s="1" t="s">
        <v>1718</v>
      </c>
      <c r="C689" s="1" t="s">
        <v>79</v>
      </c>
      <c r="D689" s="1" t="n">
        <v>0.00365</v>
      </c>
      <c r="E689" s="1" t="s">
        <v>10</v>
      </c>
      <c r="F689" s="1" t="s">
        <v>11</v>
      </c>
      <c r="G689" s="1" t="s">
        <v>1719</v>
      </c>
      <c r="H689" s="1" t="s">
        <v>11</v>
      </c>
      <c r="I689" s="1" t="s">
        <v>11</v>
      </c>
    </row>
    <row r="690" customFormat="false" ht="14.4" hidden="false" customHeight="false" outlineLevel="0" collapsed="false">
      <c r="A690" s="1" t="s">
        <v>1720</v>
      </c>
      <c r="B690" s="1" t="s">
        <v>1721</v>
      </c>
      <c r="C690" s="1" t="e">
        <f aca="false"/>
        <v>#NAME?</v>
      </c>
      <c r="D690" s="1" t="n">
        <v>0.01385</v>
      </c>
      <c r="E690" s="1" t="s">
        <v>16</v>
      </c>
      <c r="F690" s="1" t="s">
        <v>11</v>
      </c>
      <c r="G690" s="1" t="s">
        <v>1722</v>
      </c>
      <c r="H690" s="1" t="s">
        <v>11</v>
      </c>
      <c r="I690" s="1" t="s">
        <v>11</v>
      </c>
    </row>
    <row r="691" customFormat="false" ht="14.4" hidden="false" customHeight="false" outlineLevel="0" collapsed="false">
      <c r="A691" s="1" t="s">
        <v>1723</v>
      </c>
      <c r="B691" s="1" t="s">
        <v>1724</v>
      </c>
      <c r="C691" s="1" t="e">
        <f aca="false"/>
        <v>#NAME?</v>
      </c>
      <c r="D691" s="1" t="n">
        <v>0.01385</v>
      </c>
      <c r="E691" s="1" t="s">
        <v>16</v>
      </c>
      <c r="F691" s="1" t="s">
        <v>11</v>
      </c>
      <c r="G691" s="1" t="s">
        <v>1725</v>
      </c>
      <c r="H691" s="1" t="s">
        <v>11</v>
      </c>
      <c r="I691" s="1" t="s">
        <v>11</v>
      </c>
    </row>
    <row r="692" customFormat="false" ht="14.4" hidden="false" customHeight="false" outlineLevel="0" collapsed="false">
      <c r="A692" s="1" t="s">
        <v>1726</v>
      </c>
      <c r="B692" s="1" t="s">
        <v>1678</v>
      </c>
      <c r="C692" s="1" t="s">
        <v>79</v>
      </c>
      <c r="D692" s="1" t="n">
        <v>0.0026</v>
      </c>
      <c r="E692" s="1" t="s">
        <v>10</v>
      </c>
      <c r="F692" s="1" t="s">
        <v>11</v>
      </c>
      <c r="G692" s="1" t="s">
        <v>1727</v>
      </c>
      <c r="H692" s="1" t="s">
        <v>11</v>
      </c>
      <c r="I692" s="1" t="s">
        <v>11</v>
      </c>
    </row>
    <row r="693" customFormat="false" ht="14.4" hidden="false" customHeight="false" outlineLevel="0" collapsed="false">
      <c r="A693" s="1" t="s">
        <v>1728</v>
      </c>
      <c r="B693" s="1" t="s">
        <v>1729</v>
      </c>
      <c r="C693" s="1" t="e">
        <f aca="false"/>
        <v>#NAME?</v>
      </c>
      <c r="D693" s="1" t="n">
        <v>0.0498</v>
      </c>
      <c r="E693" s="1" t="s">
        <v>16</v>
      </c>
      <c r="F693" s="1" t="s">
        <v>11</v>
      </c>
      <c r="G693" s="1" t="s">
        <v>1730</v>
      </c>
      <c r="H693" s="1" t="s">
        <v>11</v>
      </c>
      <c r="I693" s="1" t="s">
        <v>11</v>
      </c>
    </row>
    <row r="694" customFormat="false" ht="14.4" hidden="false" customHeight="false" outlineLevel="0" collapsed="false">
      <c r="A694" s="1" t="s">
        <v>1731</v>
      </c>
      <c r="B694" s="1" t="s">
        <v>1732</v>
      </c>
      <c r="C694" s="1" t="e">
        <f aca="false"/>
        <v>#NAME?</v>
      </c>
      <c r="D694" s="1" t="n">
        <v>0.00135</v>
      </c>
      <c r="E694" s="1" t="s">
        <v>16</v>
      </c>
      <c r="F694" s="1" t="s">
        <v>11</v>
      </c>
      <c r="G694" s="1" t="s">
        <v>1733</v>
      </c>
      <c r="H694" s="1" t="s">
        <v>11</v>
      </c>
      <c r="I694" s="1" t="s">
        <v>11</v>
      </c>
    </row>
    <row r="695" customFormat="false" ht="14.4" hidden="false" customHeight="false" outlineLevel="0" collapsed="false">
      <c r="A695" s="1" t="s">
        <v>1734</v>
      </c>
      <c r="B695" s="1" t="s">
        <v>1735</v>
      </c>
      <c r="C695" s="1" t="n">
        <v>-1.71551</v>
      </c>
      <c r="D695" s="1" t="n">
        <v>0.0114</v>
      </c>
      <c r="E695" s="1" t="s">
        <v>16</v>
      </c>
      <c r="F695" s="1" t="s">
        <v>11</v>
      </c>
      <c r="G695" s="1" t="s">
        <v>1736</v>
      </c>
      <c r="H695" s="1" t="s">
        <v>1737</v>
      </c>
      <c r="I695" s="1" t="s">
        <v>11</v>
      </c>
    </row>
    <row r="696" customFormat="false" ht="14.4" hidden="false" customHeight="false" outlineLevel="0" collapsed="false">
      <c r="A696" s="1" t="s">
        <v>1738</v>
      </c>
      <c r="B696" s="1" t="s">
        <v>1739</v>
      </c>
      <c r="C696" s="1" t="s">
        <v>79</v>
      </c>
      <c r="D696" s="1" t="n">
        <v>0.0132</v>
      </c>
      <c r="E696" s="1" t="s">
        <v>10</v>
      </c>
      <c r="F696" s="1" t="s">
        <v>11</v>
      </c>
      <c r="G696" s="1" t="s">
        <v>1740</v>
      </c>
      <c r="H696" s="1" t="s">
        <v>11</v>
      </c>
      <c r="I696" s="1" t="s">
        <v>11</v>
      </c>
    </row>
    <row r="697" customFormat="false" ht="14.4" hidden="false" customHeight="false" outlineLevel="0" collapsed="false">
      <c r="A697" s="1" t="s">
        <v>1741</v>
      </c>
      <c r="B697" s="1" t="s">
        <v>1742</v>
      </c>
      <c r="C697" s="1" t="e">
        <f aca="false"/>
        <v>#NAME?</v>
      </c>
      <c r="D697" s="1" t="n">
        <v>0.00335</v>
      </c>
      <c r="E697" s="1" t="s">
        <v>16</v>
      </c>
      <c r="F697" s="1" t="s">
        <v>11</v>
      </c>
      <c r="G697" s="1" t="s">
        <v>1743</v>
      </c>
      <c r="H697" s="1" t="s">
        <v>11</v>
      </c>
      <c r="I697" s="1" t="s">
        <v>11</v>
      </c>
    </row>
    <row r="698" customFormat="false" ht="14.4" hidden="false" customHeight="false" outlineLevel="0" collapsed="false">
      <c r="A698" s="1" t="s">
        <v>1744</v>
      </c>
      <c r="B698" s="1" t="s">
        <v>1745</v>
      </c>
      <c r="C698" s="1" t="s">
        <v>79</v>
      </c>
      <c r="D698" s="1" t="n">
        <v>0.0132</v>
      </c>
      <c r="E698" s="1" t="s">
        <v>10</v>
      </c>
      <c r="F698" s="1" t="s">
        <v>11</v>
      </c>
      <c r="G698" s="1" t="s">
        <v>1746</v>
      </c>
      <c r="H698" s="1" t="s">
        <v>11</v>
      </c>
      <c r="I698" s="1" t="s">
        <v>11</v>
      </c>
    </row>
    <row r="699" customFormat="false" ht="14.4" hidden="false" customHeight="false" outlineLevel="0" collapsed="false">
      <c r="A699" s="1" t="s">
        <v>1747</v>
      </c>
      <c r="B699" s="1" t="s">
        <v>1748</v>
      </c>
      <c r="C699" s="1" t="e">
        <f aca="false"/>
        <v>#NAME?</v>
      </c>
      <c r="D699" s="1" t="n">
        <v>0.01475</v>
      </c>
      <c r="E699" s="1" t="s">
        <v>16</v>
      </c>
      <c r="F699" s="1" t="s">
        <v>11</v>
      </c>
      <c r="G699" s="1" t="s">
        <v>1749</v>
      </c>
      <c r="H699" s="1" t="s">
        <v>11</v>
      </c>
      <c r="I699" s="1" t="s">
        <v>11</v>
      </c>
    </row>
    <row r="700" customFormat="false" ht="14.4" hidden="false" customHeight="false" outlineLevel="0" collapsed="false">
      <c r="A700" s="1" t="s">
        <v>1750</v>
      </c>
      <c r="B700" s="1" t="s">
        <v>1751</v>
      </c>
      <c r="C700" s="1" t="s">
        <v>79</v>
      </c>
      <c r="D700" s="1" t="n">
        <v>0.0044</v>
      </c>
      <c r="E700" s="1" t="s">
        <v>10</v>
      </c>
      <c r="F700" s="1" t="s">
        <v>11</v>
      </c>
      <c r="G700" s="1" t="s">
        <v>1752</v>
      </c>
      <c r="H700" s="1" t="s">
        <v>11</v>
      </c>
      <c r="I700" s="1" t="s">
        <v>11</v>
      </c>
    </row>
    <row r="701" customFormat="false" ht="14.4" hidden="false" customHeight="false" outlineLevel="0" collapsed="false">
      <c r="A701" s="1" t="s">
        <v>1753</v>
      </c>
      <c r="B701" s="1" t="s">
        <v>1754</v>
      </c>
      <c r="C701" s="1" t="s">
        <v>79</v>
      </c>
      <c r="D701" s="1" t="n">
        <v>0.00945</v>
      </c>
      <c r="E701" s="1" t="s">
        <v>10</v>
      </c>
      <c r="F701" s="1" t="s">
        <v>11</v>
      </c>
      <c r="G701" s="1" t="s">
        <v>1755</v>
      </c>
      <c r="H701" s="1" t="s">
        <v>11</v>
      </c>
      <c r="I701" s="1" t="s">
        <v>11</v>
      </c>
    </row>
    <row r="702" customFormat="false" ht="14.4" hidden="false" customHeight="false" outlineLevel="0" collapsed="false">
      <c r="A702" s="1" t="s">
        <v>1756</v>
      </c>
      <c r="B702" s="1" t="s">
        <v>1757</v>
      </c>
      <c r="C702" s="1" t="e">
        <f aca="false"/>
        <v>#NAME?</v>
      </c>
      <c r="D702" s="1" t="n">
        <v>0.00885</v>
      </c>
      <c r="E702" s="1" t="s">
        <v>16</v>
      </c>
      <c r="F702" s="1" t="s">
        <v>11</v>
      </c>
      <c r="G702" s="1" t="s">
        <v>1758</v>
      </c>
      <c r="H702" s="1" t="s">
        <v>11</v>
      </c>
      <c r="I702" s="1" t="s">
        <v>11</v>
      </c>
    </row>
    <row r="703" customFormat="false" ht="14.4" hidden="false" customHeight="false" outlineLevel="0" collapsed="false">
      <c r="A703" s="1" t="s">
        <v>1759</v>
      </c>
      <c r="B703" s="1" t="s">
        <v>1760</v>
      </c>
      <c r="C703" s="1" t="e">
        <f aca="false"/>
        <v>#NAME?</v>
      </c>
      <c r="D703" s="1" t="n">
        <v>0.00575</v>
      </c>
      <c r="E703" s="1" t="s">
        <v>16</v>
      </c>
      <c r="F703" s="1" t="s">
        <v>11</v>
      </c>
      <c r="G703" s="1" t="s">
        <v>1761</v>
      </c>
      <c r="H703" s="1" t="s">
        <v>11</v>
      </c>
      <c r="I703" s="1" t="s">
        <v>11</v>
      </c>
    </row>
    <row r="704" customFormat="false" ht="14.4" hidden="false" customHeight="false" outlineLevel="0" collapsed="false">
      <c r="A704" s="1" t="s">
        <v>1762</v>
      </c>
      <c r="B704" s="1" t="s">
        <v>1763</v>
      </c>
      <c r="C704" s="1" t="e">
        <f aca="false"/>
        <v>#NAME?</v>
      </c>
      <c r="D704" s="1" t="n">
        <v>0.03185</v>
      </c>
      <c r="E704" s="1" t="s">
        <v>16</v>
      </c>
      <c r="F704" s="1" t="s">
        <v>11</v>
      </c>
      <c r="G704" s="1" t="s">
        <v>1764</v>
      </c>
      <c r="H704" s="1" t="s">
        <v>11</v>
      </c>
      <c r="I704" s="1" t="s">
        <v>1765</v>
      </c>
    </row>
    <row r="705" customFormat="false" ht="14.4" hidden="false" customHeight="false" outlineLevel="0" collapsed="false">
      <c r="A705" s="1" t="s">
        <v>1766</v>
      </c>
      <c r="B705" s="1" t="s">
        <v>1767</v>
      </c>
      <c r="C705" s="1" t="s">
        <v>79</v>
      </c>
      <c r="D705" s="1" t="n">
        <v>0.0039</v>
      </c>
      <c r="E705" s="1" t="s">
        <v>10</v>
      </c>
      <c r="F705" s="1" t="s">
        <v>11</v>
      </c>
      <c r="G705" s="1" t="s">
        <v>1768</v>
      </c>
      <c r="H705" s="1" t="s">
        <v>11</v>
      </c>
      <c r="I705" s="1" t="s">
        <v>11</v>
      </c>
    </row>
    <row r="706" customFormat="false" ht="14.4" hidden="false" customHeight="false" outlineLevel="0" collapsed="false">
      <c r="A706" s="1" t="s">
        <v>1769</v>
      </c>
      <c r="B706" s="1" t="s">
        <v>1770</v>
      </c>
      <c r="C706" s="1" t="s">
        <v>79</v>
      </c>
      <c r="D706" s="1" t="n">
        <v>0.0388</v>
      </c>
      <c r="E706" s="1" t="s">
        <v>10</v>
      </c>
      <c r="F706" s="1" t="s">
        <v>11</v>
      </c>
      <c r="G706" s="1" t="s">
        <v>1771</v>
      </c>
      <c r="H706" s="1" t="s">
        <v>11</v>
      </c>
      <c r="I706" s="1" t="s">
        <v>11</v>
      </c>
    </row>
    <row r="707" customFormat="false" ht="14.4" hidden="false" customHeight="false" outlineLevel="0" collapsed="false">
      <c r="A707" s="1" t="s">
        <v>1772</v>
      </c>
      <c r="B707" s="1" t="s">
        <v>1773</v>
      </c>
      <c r="C707" s="1" t="s">
        <v>79</v>
      </c>
      <c r="D707" s="1" t="n">
        <v>0.00485</v>
      </c>
      <c r="E707" s="1" t="s">
        <v>10</v>
      </c>
      <c r="F707" s="1" t="s">
        <v>11</v>
      </c>
      <c r="G707" s="1" t="s">
        <v>1774</v>
      </c>
      <c r="H707" s="1" t="s">
        <v>1775</v>
      </c>
      <c r="I707" s="1" t="s">
        <v>11</v>
      </c>
    </row>
    <row r="708" customFormat="false" ht="14.4" hidden="false" customHeight="false" outlineLevel="0" collapsed="false">
      <c r="A708" s="1" t="s">
        <v>1776</v>
      </c>
      <c r="B708" s="1" t="s">
        <v>1777</v>
      </c>
      <c r="C708" s="1" t="s">
        <v>79</v>
      </c>
      <c r="D708" s="1" t="n">
        <v>0.01295</v>
      </c>
      <c r="E708" s="1" t="s">
        <v>10</v>
      </c>
      <c r="F708" s="1" t="s">
        <v>11</v>
      </c>
      <c r="G708" s="1" t="s">
        <v>1778</v>
      </c>
      <c r="H708" s="1" t="s">
        <v>11</v>
      </c>
      <c r="I708" s="1" t="s">
        <v>11</v>
      </c>
    </row>
    <row r="709" customFormat="false" ht="14.4" hidden="false" customHeight="false" outlineLevel="0" collapsed="false">
      <c r="A709" s="1" t="s">
        <v>1779</v>
      </c>
      <c r="B709" s="1" t="s">
        <v>1780</v>
      </c>
      <c r="C709" s="1" t="e">
        <f aca="false"/>
        <v>#NAME?</v>
      </c>
      <c r="D709" s="1" t="n">
        <v>0.01745</v>
      </c>
      <c r="E709" s="1" t="s">
        <v>16</v>
      </c>
      <c r="F709" s="1" t="s">
        <v>11</v>
      </c>
      <c r="G709" s="1" t="s">
        <v>1781</v>
      </c>
      <c r="H709" s="1" t="s">
        <v>11</v>
      </c>
      <c r="I709" s="1" t="s">
        <v>11</v>
      </c>
    </row>
    <row r="710" customFormat="false" ht="14.4" hidden="false" customHeight="false" outlineLevel="0" collapsed="false">
      <c r="A710" s="1" t="s">
        <v>1782</v>
      </c>
      <c r="B710" s="1" t="s">
        <v>1783</v>
      </c>
      <c r="C710" s="1" t="s">
        <v>79</v>
      </c>
      <c r="D710" s="1" t="n">
        <v>0.01735</v>
      </c>
      <c r="E710" s="1" t="s">
        <v>10</v>
      </c>
      <c r="F710" s="1" t="s">
        <v>11</v>
      </c>
      <c r="G710" s="1" t="s">
        <v>1784</v>
      </c>
      <c r="H710" s="1" t="s">
        <v>11</v>
      </c>
      <c r="I710" s="1" t="s">
        <v>11</v>
      </c>
    </row>
    <row r="711" customFormat="false" ht="14.4" hidden="false" customHeight="false" outlineLevel="0" collapsed="false">
      <c r="A711" s="1" t="s">
        <v>1785</v>
      </c>
      <c r="B711" s="1" t="s">
        <v>1786</v>
      </c>
      <c r="C711" s="1" t="e">
        <f aca="false"/>
        <v>#NAME?</v>
      </c>
      <c r="D711" s="1" t="n">
        <v>0.0047</v>
      </c>
      <c r="E711" s="1" t="s">
        <v>16</v>
      </c>
      <c r="F711" s="1" t="s">
        <v>11</v>
      </c>
      <c r="G711" s="1" t="s">
        <v>1787</v>
      </c>
      <c r="H711" s="1" t="s">
        <v>11</v>
      </c>
      <c r="I711" s="1" t="s">
        <v>11</v>
      </c>
    </row>
    <row r="712" customFormat="false" ht="14.4" hidden="false" customHeight="false" outlineLevel="0" collapsed="false">
      <c r="A712" s="1" t="s">
        <v>1788</v>
      </c>
      <c r="B712" s="1" t="s">
        <v>1789</v>
      </c>
      <c r="C712" s="1" t="e">
        <f aca="false"/>
        <v>#NAME?</v>
      </c>
      <c r="D712" s="1" t="n">
        <v>0.00135</v>
      </c>
      <c r="E712" s="1" t="s">
        <v>16</v>
      </c>
      <c r="F712" s="1" t="s">
        <v>11</v>
      </c>
      <c r="G712" s="1" t="s">
        <v>1790</v>
      </c>
      <c r="H712" s="1" t="s">
        <v>11</v>
      </c>
      <c r="I712" s="1" t="s">
        <v>11</v>
      </c>
    </row>
    <row r="713" customFormat="false" ht="14.4" hidden="false" customHeight="false" outlineLevel="0" collapsed="false">
      <c r="A713" s="1" t="s">
        <v>1791</v>
      </c>
      <c r="B713" s="1" t="s">
        <v>1792</v>
      </c>
      <c r="C713" s="1" t="e">
        <f aca="false"/>
        <v>#NAME?</v>
      </c>
      <c r="D713" s="1" t="n">
        <v>0.01745</v>
      </c>
      <c r="E713" s="1" t="s">
        <v>16</v>
      </c>
      <c r="F713" s="1" t="s">
        <v>11</v>
      </c>
      <c r="G713" s="1" t="s">
        <v>1793</v>
      </c>
      <c r="H713" s="1" t="s">
        <v>11</v>
      </c>
      <c r="I713" s="1" t="s">
        <v>1794</v>
      </c>
    </row>
    <row r="714" customFormat="false" ht="14.4" hidden="false" customHeight="false" outlineLevel="0" collapsed="false">
      <c r="A714" s="1" t="s">
        <v>1795</v>
      </c>
      <c r="B714" s="1" t="s">
        <v>1796</v>
      </c>
      <c r="C714" s="1" t="s">
        <v>79</v>
      </c>
      <c r="D714" s="1" t="n">
        <v>0.00945</v>
      </c>
      <c r="E714" s="1" t="s">
        <v>10</v>
      </c>
      <c r="F714" s="1" t="s">
        <v>11</v>
      </c>
      <c r="G714" s="1" t="s">
        <v>1797</v>
      </c>
      <c r="H714" s="1" t="s">
        <v>11</v>
      </c>
      <c r="I714" s="1" t="s">
        <v>11</v>
      </c>
    </row>
    <row r="715" customFormat="false" ht="14.4" hidden="false" customHeight="false" outlineLevel="0" collapsed="false">
      <c r="A715" s="1" t="s">
        <v>1798</v>
      </c>
      <c r="B715" s="1" t="s">
        <v>1799</v>
      </c>
      <c r="C715" s="1" t="s">
        <v>79</v>
      </c>
      <c r="D715" s="1" t="n">
        <v>0.0132</v>
      </c>
      <c r="E715" s="1" t="s">
        <v>10</v>
      </c>
      <c r="F715" s="1" t="s">
        <v>11</v>
      </c>
      <c r="G715" s="1" t="s">
        <v>1800</v>
      </c>
      <c r="H715" s="1" t="s">
        <v>11</v>
      </c>
      <c r="I715" s="1" t="s">
        <v>11</v>
      </c>
    </row>
    <row r="716" customFormat="false" ht="14.4" hidden="false" customHeight="false" outlineLevel="0" collapsed="false">
      <c r="A716" s="1" t="s">
        <v>1801</v>
      </c>
      <c r="B716" s="1" t="s">
        <v>1802</v>
      </c>
      <c r="C716" s="1" t="e">
        <f aca="false"/>
        <v>#NAME?</v>
      </c>
      <c r="D716" s="1" t="n">
        <v>0.04165</v>
      </c>
      <c r="E716" s="1" t="s">
        <v>16</v>
      </c>
      <c r="F716" s="1" t="s">
        <v>11</v>
      </c>
      <c r="G716" s="1" t="s">
        <v>1803</v>
      </c>
      <c r="H716" s="1" t="s">
        <v>11</v>
      </c>
      <c r="I716" s="1" t="s">
        <v>11</v>
      </c>
    </row>
    <row r="717" customFormat="false" ht="14.4" hidden="false" customHeight="false" outlineLevel="0" collapsed="false">
      <c r="A717" s="1" t="s">
        <v>1804</v>
      </c>
      <c r="B717" s="1" t="s">
        <v>1805</v>
      </c>
      <c r="C717" s="1" t="s">
        <v>79</v>
      </c>
      <c r="D717" s="1" t="n">
        <v>0.0132</v>
      </c>
      <c r="E717" s="1" t="s">
        <v>10</v>
      </c>
      <c r="F717" s="1" t="s">
        <v>11</v>
      </c>
      <c r="G717" s="1" t="s">
        <v>1806</v>
      </c>
      <c r="H717" s="1" t="s">
        <v>11</v>
      </c>
      <c r="I717" s="1" t="s">
        <v>11</v>
      </c>
    </row>
    <row r="718" customFormat="false" ht="14.4" hidden="false" customHeight="false" outlineLevel="0" collapsed="false">
      <c r="A718" s="1" t="s">
        <v>1807</v>
      </c>
      <c r="B718" s="1" t="s">
        <v>1808</v>
      </c>
      <c r="C718" s="1" t="s">
        <v>79</v>
      </c>
      <c r="D718" s="1" t="n">
        <v>0.0211</v>
      </c>
      <c r="E718" s="1" t="s">
        <v>10</v>
      </c>
      <c r="F718" s="1" t="s">
        <v>11</v>
      </c>
      <c r="G718" s="1" t="s">
        <v>1809</v>
      </c>
      <c r="H718" s="1" t="s">
        <v>11</v>
      </c>
      <c r="I718" s="1" t="s">
        <v>11</v>
      </c>
    </row>
    <row r="719" customFormat="false" ht="14.4" hidden="false" customHeight="false" outlineLevel="0" collapsed="false">
      <c r="A719" s="1" t="s">
        <v>1810</v>
      </c>
      <c r="B719" s="1" t="s">
        <v>1811</v>
      </c>
      <c r="C719" s="1" t="e">
        <f aca="false"/>
        <v>#NAME?</v>
      </c>
      <c r="D719" s="1" t="n">
        <v>0.01385</v>
      </c>
      <c r="E719" s="1" t="s">
        <v>16</v>
      </c>
      <c r="F719" s="1" t="s">
        <v>11</v>
      </c>
      <c r="G719" s="1" t="s">
        <v>1812</v>
      </c>
      <c r="H719" s="1" t="s">
        <v>11</v>
      </c>
      <c r="I719" s="1" t="s">
        <v>11</v>
      </c>
    </row>
    <row r="720" customFormat="false" ht="14.4" hidden="false" customHeight="false" outlineLevel="0" collapsed="false">
      <c r="A720" s="1" t="s">
        <v>1813</v>
      </c>
      <c r="B720" s="1" t="s">
        <v>1814</v>
      </c>
      <c r="C720" s="1" t="s">
        <v>79</v>
      </c>
      <c r="D720" s="1" t="n">
        <v>0.0071</v>
      </c>
      <c r="E720" s="1" t="s">
        <v>10</v>
      </c>
      <c r="F720" s="1" t="s">
        <v>11</v>
      </c>
      <c r="G720" s="1" t="s">
        <v>1815</v>
      </c>
      <c r="H720" s="1" t="s">
        <v>11</v>
      </c>
      <c r="I720" s="1" t="s">
        <v>11</v>
      </c>
    </row>
    <row r="721" customFormat="false" ht="14.4" hidden="false" customHeight="false" outlineLevel="0" collapsed="false">
      <c r="A721" s="1" t="s">
        <v>1816</v>
      </c>
      <c r="B721" s="1" t="s">
        <v>1817</v>
      </c>
      <c r="C721" s="1" t="e">
        <f aca="false"/>
        <v>#NAME?</v>
      </c>
      <c r="D721" s="1" t="n">
        <v>0.02455</v>
      </c>
      <c r="E721" s="1" t="s">
        <v>16</v>
      </c>
      <c r="F721" s="1" t="s">
        <v>11</v>
      </c>
      <c r="G721" s="1" t="s">
        <v>1818</v>
      </c>
      <c r="H721" s="1" t="s">
        <v>11</v>
      </c>
      <c r="I721" s="1" t="s">
        <v>11</v>
      </c>
    </row>
    <row r="722" customFormat="false" ht="14.4" hidden="false" customHeight="false" outlineLevel="0" collapsed="false">
      <c r="A722" s="1" t="s">
        <v>1819</v>
      </c>
      <c r="B722" s="1" t="s">
        <v>1820</v>
      </c>
      <c r="C722" s="1" t="e">
        <f aca="false"/>
        <v>#NAME?</v>
      </c>
      <c r="D722" s="1" t="n">
        <v>0.0178</v>
      </c>
      <c r="E722" s="1" t="s">
        <v>16</v>
      </c>
      <c r="F722" s="1" t="s">
        <v>11</v>
      </c>
      <c r="G722" s="1" t="s">
        <v>1821</v>
      </c>
      <c r="H722" s="1" t="s">
        <v>11</v>
      </c>
      <c r="I722" s="1" t="s">
        <v>11</v>
      </c>
    </row>
    <row r="723" customFormat="false" ht="14.4" hidden="false" customHeight="false" outlineLevel="0" collapsed="false">
      <c r="A723" s="1" t="s">
        <v>1822</v>
      </c>
      <c r="B723" s="1" t="s">
        <v>1823</v>
      </c>
      <c r="C723" s="1" t="e">
        <f aca="false"/>
        <v>#NAME?</v>
      </c>
      <c r="D723" s="1" t="n">
        <v>0.01745</v>
      </c>
      <c r="E723" s="1" t="s">
        <v>16</v>
      </c>
      <c r="F723" s="1" t="s">
        <v>11</v>
      </c>
      <c r="G723" s="1" t="s">
        <v>1824</v>
      </c>
      <c r="H723" s="1" t="s">
        <v>11</v>
      </c>
      <c r="I723" s="1" t="s">
        <v>11</v>
      </c>
    </row>
    <row r="724" customFormat="false" ht="14.4" hidden="false" customHeight="false" outlineLevel="0" collapsed="false">
      <c r="A724" s="1" t="s">
        <v>1825</v>
      </c>
      <c r="B724" s="1" t="s">
        <v>1826</v>
      </c>
      <c r="C724" s="1" t="e">
        <f aca="false"/>
        <v>#NAME?</v>
      </c>
      <c r="D724" s="1" t="n">
        <v>0.04165</v>
      </c>
      <c r="E724" s="1" t="s">
        <v>16</v>
      </c>
      <c r="F724" s="1" t="s">
        <v>11</v>
      </c>
      <c r="G724" s="1" t="s">
        <v>1827</v>
      </c>
      <c r="H724" s="1" t="s">
        <v>11</v>
      </c>
      <c r="I724" s="1" t="s">
        <v>11</v>
      </c>
    </row>
    <row r="725" customFormat="false" ht="14.4" hidden="false" customHeight="false" outlineLevel="0" collapsed="false">
      <c r="A725" s="1" t="s">
        <v>1828</v>
      </c>
      <c r="B725" s="1" t="s">
        <v>1829</v>
      </c>
      <c r="C725" s="1" t="s">
        <v>79</v>
      </c>
      <c r="D725" s="1" t="n">
        <v>0.0211</v>
      </c>
      <c r="E725" s="1" t="s">
        <v>10</v>
      </c>
      <c r="F725" s="1" t="s">
        <v>11</v>
      </c>
      <c r="G725" s="1" t="s">
        <v>1830</v>
      </c>
      <c r="H725" s="1" t="s">
        <v>11</v>
      </c>
      <c r="I725" s="1" t="s">
        <v>11</v>
      </c>
    </row>
    <row r="726" customFormat="false" ht="14.4" hidden="false" customHeight="false" outlineLevel="0" collapsed="false">
      <c r="A726" s="1" t="s">
        <v>1831</v>
      </c>
      <c r="B726" s="1" t="s">
        <v>1832</v>
      </c>
      <c r="C726" s="1" t="s">
        <v>79</v>
      </c>
      <c r="D726" s="1" t="n">
        <v>0.01265</v>
      </c>
      <c r="E726" s="1" t="s">
        <v>10</v>
      </c>
      <c r="F726" s="1" t="s">
        <v>11</v>
      </c>
      <c r="G726" s="1" t="s">
        <v>1833</v>
      </c>
      <c r="H726" s="1" t="s">
        <v>11</v>
      </c>
      <c r="I726" s="1" t="s">
        <v>11</v>
      </c>
    </row>
    <row r="727" customFormat="false" ht="14.4" hidden="false" customHeight="false" outlineLevel="0" collapsed="false">
      <c r="A727" s="1" t="s">
        <v>1834</v>
      </c>
      <c r="B727" s="1" t="s">
        <v>1835</v>
      </c>
      <c r="C727" s="1" t="s">
        <v>79</v>
      </c>
      <c r="D727" s="1" t="n">
        <v>0.0211</v>
      </c>
      <c r="E727" s="1" t="s">
        <v>10</v>
      </c>
      <c r="F727" s="1" t="s">
        <v>11</v>
      </c>
      <c r="G727" s="1" t="s">
        <v>1836</v>
      </c>
      <c r="H727" s="1" t="s">
        <v>11</v>
      </c>
      <c r="I727" s="1" t="s">
        <v>1837</v>
      </c>
    </row>
    <row r="728" customFormat="false" ht="14.4" hidden="false" customHeight="false" outlineLevel="0" collapsed="false">
      <c r="A728" s="1" t="s">
        <v>1838</v>
      </c>
      <c r="B728" s="1" t="s">
        <v>1839</v>
      </c>
      <c r="C728" s="1" t="e">
        <f aca="false"/>
        <v>#NAME?</v>
      </c>
      <c r="D728" s="1" t="n">
        <v>0.00295</v>
      </c>
      <c r="E728" s="1" t="s">
        <v>16</v>
      </c>
      <c r="F728" s="1" t="s">
        <v>11</v>
      </c>
      <c r="G728" s="1" t="s">
        <v>1840</v>
      </c>
      <c r="H728" s="1" t="s">
        <v>11</v>
      </c>
      <c r="I728" s="1" t="s">
        <v>11</v>
      </c>
    </row>
    <row r="729" customFormat="false" ht="14.4" hidden="false" customHeight="false" outlineLevel="0" collapsed="false">
      <c r="A729" s="1" t="s">
        <v>1841</v>
      </c>
      <c r="B729" s="1" t="s">
        <v>1842</v>
      </c>
      <c r="C729" s="1" t="s">
        <v>79</v>
      </c>
      <c r="D729" s="1" t="n">
        <v>0.0388</v>
      </c>
      <c r="E729" s="1" t="s">
        <v>10</v>
      </c>
      <c r="F729" s="1" t="s">
        <v>11</v>
      </c>
      <c r="G729" s="1" t="s">
        <v>1843</v>
      </c>
      <c r="H729" s="1" t="s">
        <v>11</v>
      </c>
      <c r="I729" s="1" t="s">
        <v>11</v>
      </c>
    </row>
    <row r="730" customFormat="false" ht="14.4" hidden="false" customHeight="false" outlineLevel="0" collapsed="false">
      <c r="A730" s="1" t="s">
        <v>1844</v>
      </c>
      <c r="B730" s="1" t="s">
        <v>1845</v>
      </c>
      <c r="C730" s="1" t="n">
        <v>11.8394</v>
      </c>
      <c r="D730" s="1" t="n">
        <v>0.04505</v>
      </c>
      <c r="E730" s="1" t="s">
        <v>10</v>
      </c>
      <c r="F730" s="1" t="s">
        <v>11</v>
      </c>
      <c r="G730" s="1" t="s">
        <v>1846</v>
      </c>
      <c r="H730" s="1" t="s">
        <v>11</v>
      </c>
      <c r="I730" s="1" t="s">
        <v>1847</v>
      </c>
    </row>
    <row r="731" customFormat="false" ht="14.4" hidden="false" customHeight="false" outlineLevel="0" collapsed="false">
      <c r="A731" s="1" t="s">
        <v>1848</v>
      </c>
      <c r="B731" s="1" t="s">
        <v>1849</v>
      </c>
      <c r="C731" s="1" t="s">
        <v>79</v>
      </c>
      <c r="D731" s="1" t="n">
        <v>0.0211</v>
      </c>
      <c r="E731" s="1" t="s">
        <v>10</v>
      </c>
      <c r="F731" s="1" t="s">
        <v>11</v>
      </c>
      <c r="G731" s="1" t="s">
        <v>1850</v>
      </c>
      <c r="H731" s="1" t="s">
        <v>11</v>
      </c>
      <c r="I731" s="1" t="s">
        <v>11</v>
      </c>
    </row>
    <row r="732" customFormat="false" ht="14.4" hidden="false" customHeight="false" outlineLevel="0" collapsed="false">
      <c r="A732" s="1" t="s">
        <v>1851</v>
      </c>
      <c r="B732" s="1" t="s">
        <v>1852</v>
      </c>
      <c r="C732" s="1" t="e">
        <f aca="false"/>
        <v>#NAME?</v>
      </c>
      <c r="D732" s="1" t="n">
        <v>0.0091</v>
      </c>
      <c r="E732" s="1" t="s">
        <v>16</v>
      </c>
      <c r="F732" s="1" t="s">
        <v>11</v>
      </c>
      <c r="G732" s="1" t="s">
        <v>1853</v>
      </c>
      <c r="H732" s="1" t="s">
        <v>11</v>
      </c>
      <c r="I732" s="1" t="s">
        <v>11</v>
      </c>
    </row>
    <row r="733" customFormat="false" ht="14.4" hidden="false" customHeight="false" outlineLevel="0" collapsed="false">
      <c r="A733" s="1" t="s">
        <v>1854</v>
      </c>
      <c r="B733" s="1" t="s">
        <v>1855</v>
      </c>
      <c r="C733" s="1" t="s">
        <v>79</v>
      </c>
      <c r="D733" s="1" t="n">
        <v>0.00365</v>
      </c>
      <c r="E733" s="1" t="s">
        <v>10</v>
      </c>
      <c r="F733" s="1" t="s">
        <v>11</v>
      </c>
      <c r="G733" s="1" t="s">
        <v>1856</v>
      </c>
      <c r="H733" s="1" t="s">
        <v>11</v>
      </c>
      <c r="I733" s="1" t="s">
        <v>11</v>
      </c>
    </row>
    <row r="734" customFormat="false" ht="14.4" hidden="false" customHeight="false" outlineLevel="0" collapsed="false">
      <c r="A734" s="1" t="s">
        <v>1857</v>
      </c>
      <c r="B734" s="1" t="s">
        <v>1858</v>
      </c>
      <c r="C734" s="1" t="s">
        <v>79</v>
      </c>
      <c r="D734" s="1" t="n">
        <v>0.01735</v>
      </c>
      <c r="E734" s="1" t="s">
        <v>10</v>
      </c>
      <c r="F734" s="1" t="s">
        <v>11</v>
      </c>
      <c r="G734" s="1" t="s">
        <v>1859</v>
      </c>
      <c r="H734" s="1" t="s">
        <v>11</v>
      </c>
      <c r="I734" s="1" t="s">
        <v>11</v>
      </c>
    </row>
    <row r="735" customFormat="false" ht="14.4" hidden="false" customHeight="false" outlineLevel="0" collapsed="false">
      <c r="A735" s="1" t="s">
        <v>1860</v>
      </c>
      <c r="B735" s="1" t="s">
        <v>1861</v>
      </c>
      <c r="C735" s="1" t="e">
        <f aca="false"/>
        <v>#NAME?</v>
      </c>
      <c r="D735" s="1" t="n">
        <v>0.02455</v>
      </c>
      <c r="E735" s="1" t="s">
        <v>16</v>
      </c>
      <c r="F735" s="1" t="s">
        <v>11</v>
      </c>
      <c r="G735" s="1" t="s">
        <v>1862</v>
      </c>
      <c r="H735" s="1" t="s">
        <v>11</v>
      </c>
      <c r="I735" s="1" t="s">
        <v>11</v>
      </c>
    </row>
    <row r="736" customFormat="false" ht="14.4" hidden="false" customHeight="false" outlineLevel="0" collapsed="false">
      <c r="A736" s="1" t="s">
        <v>1863</v>
      </c>
      <c r="B736" s="1" t="s">
        <v>1777</v>
      </c>
      <c r="C736" s="1" t="s">
        <v>79</v>
      </c>
      <c r="D736" s="1" t="n">
        <v>0.0179</v>
      </c>
      <c r="E736" s="1" t="s">
        <v>10</v>
      </c>
      <c r="F736" s="1" t="s">
        <v>11</v>
      </c>
      <c r="G736" s="1" t="s">
        <v>1864</v>
      </c>
      <c r="H736" s="1" t="s">
        <v>11</v>
      </c>
      <c r="I736" s="1" t="s">
        <v>11</v>
      </c>
    </row>
    <row r="737" customFormat="false" ht="14.4" hidden="false" customHeight="false" outlineLevel="0" collapsed="false">
      <c r="A737" s="1" t="s">
        <v>1865</v>
      </c>
      <c r="B737" s="1" t="s">
        <v>1866</v>
      </c>
      <c r="C737" s="1" t="s">
        <v>79</v>
      </c>
      <c r="D737" s="1" t="n">
        <v>0.0132</v>
      </c>
      <c r="E737" s="1" t="s">
        <v>10</v>
      </c>
      <c r="F737" s="1" t="s">
        <v>11</v>
      </c>
      <c r="G737" s="1" t="s">
        <v>1867</v>
      </c>
      <c r="H737" s="1" t="s">
        <v>11</v>
      </c>
      <c r="I737" s="1" t="s">
        <v>11</v>
      </c>
    </row>
    <row r="738" customFormat="false" ht="14.4" hidden="false" customHeight="false" outlineLevel="0" collapsed="false">
      <c r="A738" s="1" t="s">
        <v>1868</v>
      </c>
      <c r="B738" s="1" t="s">
        <v>1869</v>
      </c>
      <c r="C738" s="1" t="s">
        <v>79</v>
      </c>
      <c r="D738" s="1" t="n">
        <v>0.00545</v>
      </c>
      <c r="E738" s="1" t="s">
        <v>10</v>
      </c>
      <c r="F738" s="1" t="s">
        <v>11</v>
      </c>
      <c r="G738" s="1" t="s">
        <v>1870</v>
      </c>
      <c r="H738" s="1" t="s">
        <v>11</v>
      </c>
      <c r="I738" s="1" t="s">
        <v>11</v>
      </c>
    </row>
    <row r="739" customFormat="false" ht="14.4" hidden="false" customHeight="false" outlineLevel="0" collapsed="false">
      <c r="A739" s="1" t="s">
        <v>1871</v>
      </c>
      <c r="B739" s="1" t="s">
        <v>1872</v>
      </c>
      <c r="C739" s="1" t="e">
        <f aca="false"/>
        <v>#NAME?</v>
      </c>
      <c r="D739" s="1" t="n">
        <v>0.01745</v>
      </c>
      <c r="E739" s="1" t="s">
        <v>16</v>
      </c>
      <c r="F739" s="1" t="s">
        <v>11</v>
      </c>
      <c r="G739" s="1" t="s">
        <v>1873</v>
      </c>
      <c r="H739" s="1" t="s">
        <v>11</v>
      </c>
      <c r="I739" s="1" t="s">
        <v>11</v>
      </c>
    </row>
    <row r="740" customFormat="false" ht="14.4" hidden="false" customHeight="false" outlineLevel="0" collapsed="false">
      <c r="A740" s="1" t="s">
        <v>1874</v>
      </c>
      <c r="B740" s="1" t="s">
        <v>1875</v>
      </c>
      <c r="C740" s="1" t="s">
        <v>79</v>
      </c>
      <c r="D740" s="1" t="n">
        <v>0.00995</v>
      </c>
      <c r="E740" s="1" t="s">
        <v>10</v>
      </c>
      <c r="F740" s="1" t="s">
        <v>11</v>
      </c>
      <c r="G740" s="1" t="s">
        <v>1876</v>
      </c>
      <c r="H740" s="1" t="s">
        <v>11</v>
      </c>
      <c r="I740" s="1" t="s">
        <v>11</v>
      </c>
    </row>
    <row r="741" customFormat="false" ht="14.4" hidden="false" customHeight="false" outlineLevel="0" collapsed="false">
      <c r="A741" s="1" t="s">
        <v>1877</v>
      </c>
      <c r="B741" s="1" t="s">
        <v>1786</v>
      </c>
      <c r="C741" s="1" t="e">
        <f aca="false"/>
        <v>#NAME?</v>
      </c>
      <c r="D741" s="1" t="n">
        <v>0.00275</v>
      </c>
      <c r="E741" s="1" t="s">
        <v>16</v>
      </c>
      <c r="F741" s="1" t="s">
        <v>11</v>
      </c>
      <c r="G741" s="1" t="s">
        <v>1878</v>
      </c>
      <c r="H741" s="1" t="s">
        <v>11</v>
      </c>
      <c r="I741" s="1" t="s">
        <v>11</v>
      </c>
    </row>
    <row r="742" customFormat="false" ht="14.4" hidden="false" customHeight="false" outlineLevel="0" collapsed="false">
      <c r="A742" s="1" t="s">
        <v>1879</v>
      </c>
      <c r="B742" s="1" t="s">
        <v>1880</v>
      </c>
      <c r="C742" s="1" t="e">
        <f aca="false"/>
        <v>#NAME?</v>
      </c>
      <c r="D742" s="1" t="n">
        <v>0.00885</v>
      </c>
      <c r="E742" s="1" t="s">
        <v>16</v>
      </c>
      <c r="F742" s="1" t="s">
        <v>11</v>
      </c>
      <c r="G742" s="1" t="s">
        <v>1881</v>
      </c>
      <c r="H742" s="1" t="s">
        <v>11</v>
      </c>
      <c r="I742" s="1" t="s">
        <v>11</v>
      </c>
    </row>
    <row r="743" customFormat="false" ht="14.4" hidden="false" customHeight="false" outlineLevel="0" collapsed="false">
      <c r="A743" s="1" t="s">
        <v>1882</v>
      </c>
      <c r="B743" s="1" t="s">
        <v>1883</v>
      </c>
      <c r="C743" s="1" t="e">
        <f aca="false"/>
        <v>#NAME?</v>
      </c>
      <c r="D743" s="1" t="n">
        <v>0.01385</v>
      </c>
      <c r="E743" s="1" t="s">
        <v>16</v>
      </c>
      <c r="F743" s="1" t="s">
        <v>11</v>
      </c>
      <c r="G743" s="1" t="s">
        <v>1884</v>
      </c>
      <c r="H743" s="1" t="s">
        <v>11</v>
      </c>
      <c r="I743" s="1" t="s">
        <v>11</v>
      </c>
    </row>
    <row r="744" customFormat="false" ht="14.4" hidden="false" customHeight="false" outlineLevel="0" collapsed="false">
      <c r="A744" s="1" t="s">
        <v>1885</v>
      </c>
      <c r="B744" s="1" t="s">
        <v>1886</v>
      </c>
      <c r="C744" s="1" t="s">
        <v>79</v>
      </c>
      <c r="D744" s="1" t="n">
        <v>0.0039</v>
      </c>
      <c r="E744" s="1" t="s">
        <v>10</v>
      </c>
      <c r="F744" s="1" t="s">
        <v>11</v>
      </c>
      <c r="G744" s="1" t="s">
        <v>1887</v>
      </c>
      <c r="H744" s="1" t="s">
        <v>11</v>
      </c>
      <c r="I744" s="1" t="s">
        <v>11</v>
      </c>
    </row>
    <row r="745" customFormat="false" ht="14.4" hidden="false" customHeight="false" outlineLevel="0" collapsed="false">
      <c r="A745" s="1" t="s">
        <v>1888</v>
      </c>
      <c r="B745" s="1" t="s">
        <v>1889</v>
      </c>
      <c r="C745" s="1" t="e">
        <f aca="false"/>
        <v>#NAME?</v>
      </c>
      <c r="D745" s="1" t="n">
        <v>0.0023</v>
      </c>
      <c r="E745" s="1" t="s">
        <v>16</v>
      </c>
      <c r="F745" s="1" t="s">
        <v>11</v>
      </c>
      <c r="G745" s="1" t="s">
        <v>1890</v>
      </c>
      <c r="H745" s="1" t="s">
        <v>11</v>
      </c>
      <c r="I745" s="1" t="s">
        <v>11</v>
      </c>
    </row>
    <row r="746" customFormat="false" ht="14.4" hidden="false" customHeight="false" outlineLevel="0" collapsed="false">
      <c r="A746" s="1" t="s">
        <v>1891</v>
      </c>
      <c r="B746" s="1" t="s">
        <v>1892</v>
      </c>
      <c r="C746" s="1" t="e">
        <f aca="false"/>
        <v>#NAME?</v>
      </c>
      <c r="D746" s="1" t="n">
        <v>0.0113</v>
      </c>
      <c r="E746" s="1" t="s">
        <v>16</v>
      </c>
      <c r="F746" s="1" t="s">
        <v>11</v>
      </c>
      <c r="G746" s="1" t="s">
        <v>1893</v>
      </c>
      <c r="H746" s="1" t="s">
        <v>11</v>
      </c>
      <c r="I746" s="1" t="s">
        <v>11</v>
      </c>
    </row>
    <row r="747" customFormat="false" ht="14.4" hidden="false" customHeight="false" outlineLevel="0" collapsed="false">
      <c r="A747" s="1" t="s">
        <v>1894</v>
      </c>
      <c r="B747" s="1" t="s">
        <v>1895</v>
      </c>
      <c r="C747" s="1" t="e">
        <f aca="false"/>
        <v>#NAME?</v>
      </c>
      <c r="D747" s="1" t="n">
        <v>0.03185</v>
      </c>
      <c r="E747" s="1" t="s">
        <v>16</v>
      </c>
      <c r="F747" s="1" t="s">
        <v>11</v>
      </c>
      <c r="G747" s="1" t="s">
        <v>1896</v>
      </c>
      <c r="H747" s="1" t="s">
        <v>11</v>
      </c>
      <c r="I747" s="1" t="s">
        <v>11</v>
      </c>
    </row>
    <row r="748" customFormat="false" ht="14.4" hidden="false" customHeight="false" outlineLevel="0" collapsed="false">
      <c r="A748" s="1" t="s">
        <v>1897</v>
      </c>
      <c r="B748" s="1" t="s">
        <v>1898</v>
      </c>
      <c r="C748" s="1" t="e">
        <f aca="false"/>
        <v>#NAME?</v>
      </c>
      <c r="D748" s="1" t="n">
        <v>0.0113</v>
      </c>
      <c r="E748" s="1" t="s">
        <v>16</v>
      </c>
      <c r="F748" s="1" t="s">
        <v>11</v>
      </c>
      <c r="G748" s="1" t="s">
        <v>1899</v>
      </c>
      <c r="H748" s="1" t="s">
        <v>11</v>
      </c>
      <c r="I748" s="1" t="s">
        <v>11</v>
      </c>
    </row>
    <row r="749" customFormat="false" ht="14.4" hidden="false" customHeight="false" outlineLevel="0" collapsed="false">
      <c r="A749" s="1" t="s">
        <v>1900</v>
      </c>
      <c r="B749" s="1" t="s">
        <v>1901</v>
      </c>
      <c r="C749" s="1" t="s">
        <v>79</v>
      </c>
      <c r="D749" s="1" t="n">
        <v>0.00945</v>
      </c>
      <c r="E749" s="1" t="s">
        <v>10</v>
      </c>
      <c r="F749" s="1" t="s">
        <v>11</v>
      </c>
      <c r="G749" s="1" t="s">
        <v>1902</v>
      </c>
      <c r="H749" s="1" t="s">
        <v>11</v>
      </c>
      <c r="I749" s="1" t="s">
        <v>11</v>
      </c>
    </row>
    <row r="750" customFormat="false" ht="14.4" hidden="false" customHeight="false" outlineLevel="0" collapsed="false">
      <c r="A750" s="1" t="s">
        <v>1903</v>
      </c>
      <c r="B750" s="1" t="s">
        <v>1904</v>
      </c>
      <c r="C750" s="1" t="s">
        <v>79</v>
      </c>
      <c r="D750" s="1" t="n">
        <v>0.01735</v>
      </c>
      <c r="E750" s="1" t="s">
        <v>10</v>
      </c>
      <c r="F750" s="1" t="s">
        <v>11</v>
      </c>
      <c r="G750" s="1" t="s">
        <v>1905</v>
      </c>
      <c r="H750" s="1" t="s">
        <v>11</v>
      </c>
      <c r="I750" s="1" t="s">
        <v>11</v>
      </c>
    </row>
    <row r="751" customFormat="false" ht="14.4" hidden="false" customHeight="false" outlineLevel="0" collapsed="false">
      <c r="A751" s="1" t="s">
        <v>1906</v>
      </c>
      <c r="B751" s="1" t="s">
        <v>1907</v>
      </c>
      <c r="C751" s="1" t="s">
        <v>79</v>
      </c>
      <c r="D751" s="1" t="n">
        <v>0.00945</v>
      </c>
      <c r="E751" s="1" t="s">
        <v>10</v>
      </c>
      <c r="F751" s="1" t="s">
        <v>11</v>
      </c>
      <c r="G751" s="1" t="s">
        <v>1908</v>
      </c>
      <c r="H751" s="1" t="s">
        <v>11</v>
      </c>
      <c r="I751" s="1" t="s">
        <v>11</v>
      </c>
    </row>
    <row r="752" customFormat="false" ht="14.4" hidden="false" customHeight="false" outlineLevel="0" collapsed="false">
      <c r="A752" s="1" t="s">
        <v>1909</v>
      </c>
      <c r="B752" s="1" t="s">
        <v>1910</v>
      </c>
      <c r="C752" s="1" t="e">
        <f aca="false"/>
        <v>#NAME?</v>
      </c>
      <c r="D752" s="1" t="n">
        <v>0.01385</v>
      </c>
      <c r="E752" s="1" t="s">
        <v>16</v>
      </c>
      <c r="F752" s="1" t="s">
        <v>11</v>
      </c>
      <c r="G752" s="1" t="s">
        <v>1911</v>
      </c>
      <c r="H752" s="1" t="s">
        <v>11</v>
      </c>
      <c r="I752" s="1" t="s">
        <v>11</v>
      </c>
    </row>
    <row r="753" customFormat="false" ht="14.4" hidden="false" customHeight="false" outlineLevel="0" collapsed="false">
      <c r="A753" s="1" t="s">
        <v>1912</v>
      </c>
      <c r="B753" s="1" t="s">
        <v>1913</v>
      </c>
      <c r="C753" s="1" t="e">
        <f aca="false"/>
        <v>#NAME?</v>
      </c>
      <c r="D753" s="1" t="n">
        <v>0.00575</v>
      </c>
      <c r="E753" s="1" t="s">
        <v>16</v>
      </c>
      <c r="F753" s="1" t="s">
        <v>11</v>
      </c>
      <c r="G753" s="1" t="s">
        <v>1914</v>
      </c>
      <c r="H753" s="1" t="s">
        <v>11</v>
      </c>
      <c r="I753" s="1" t="s">
        <v>1915</v>
      </c>
    </row>
    <row r="754" customFormat="false" ht="14.4" hidden="false" customHeight="false" outlineLevel="0" collapsed="false">
      <c r="A754" s="1" t="s">
        <v>1916</v>
      </c>
      <c r="B754" s="1" t="s">
        <v>1917</v>
      </c>
      <c r="C754" s="1" t="e">
        <f aca="false"/>
        <v>#NAME?</v>
      </c>
      <c r="D754" s="1" t="n">
        <v>0.0113</v>
      </c>
      <c r="E754" s="1" t="s">
        <v>16</v>
      </c>
      <c r="F754" s="1" t="s">
        <v>11</v>
      </c>
      <c r="G754" s="1" t="s">
        <v>1918</v>
      </c>
      <c r="H754" s="1" t="s">
        <v>11</v>
      </c>
      <c r="I754" s="1" t="s">
        <v>11</v>
      </c>
    </row>
    <row r="755" customFormat="false" ht="14.4" hidden="false" customHeight="false" outlineLevel="0" collapsed="false">
      <c r="A755" s="1" t="s">
        <v>1919</v>
      </c>
      <c r="B755" s="1" t="s">
        <v>1920</v>
      </c>
      <c r="C755" s="1" t="e">
        <f aca="false"/>
        <v>#NAME?</v>
      </c>
      <c r="D755" s="1" t="n">
        <v>0.00575</v>
      </c>
      <c r="E755" s="1" t="s">
        <v>16</v>
      </c>
      <c r="F755" s="1" t="s">
        <v>11</v>
      </c>
      <c r="G755" s="1" t="s">
        <v>1921</v>
      </c>
      <c r="H755" s="1" t="s">
        <v>11</v>
      </c>
      <c r="I755" s="1" t="s">
        <v>11</v>
      </c>
    </row>
    <row r="756" customFormat="false" ht="14.4" hidden="false" customHeight="false" outlineLevel="0" collapsed="false">
      <c r="A756" s="1" t="s">
        <v>1922</v>
      </c>
      <c r="B756" s="1" t="s">
        <v>1923</v>
      </c>
      <c r="C756" s="1" t="e">
        <f aca="false"/>
        <v>#NAME?</v>
      </c>
      <c r="D756" s="1" t="n">
        <v>0.01745</v>
      </c>
      <c r="E756" s="1" t="s">
        <v>16</v>
      </c>
      <c r="F756" s="1" t="s">
        <v>11</v>
      </c>
      <c r="G756" s="1" t="s">
        <v>1924</v>
      </c>
      <c r="H756" s="1" t="s">
        <v>11</v>
      </c>
      <c r="I756" s="1" t="s">
        <v>11</v>
      </c>
    </row>
    <row r="757" customFormat="false" ht="14.4" hidden="false" customHeight="false" outlineLevel="0" collapsed="false">
      <c r="A757" s="1" t="s">
        <v>1925</v>
      </c>
      <c r="B757" s="1" t="s">
        <v>1926</v>
      </c>
      <c r="C757" s="1" t="e">
        <f aca="false"/>
        <v>#NAME?</v>
      </c>
      <c r="D757" s="1" t="n">
        <v>0.0498</v>
      </c>
      <c r="E757" s="1" t="s">
        <v>16</v>
      </c>
      <c r="F757" s="1" t="s">
        <v>11</v>
      </c>
      <c r="G757" s="1" t="s">
        <v>1927</v>
      </c>
      <c r="H757" s="1" t="s">
        <v>11</v>
      </c>
      <c r="I757" s="1" t="s">
        <v>11</v>
      </c>
    </row>
    <row r="758" customFormat="false" ht="14.4" hidden="false" customHeight="false" outlineLevel="0" collapsed="false">
      <c r="A758" s="1" t="s">
        <v>1928</v>
      </c>
      <c r="B758" s="1" t="s">
        <v>1929</v>
      </c>
      <c r="C758" s="1" t="s">
        <v>79</v>
      </c>
      <c r="D758" s="1" t="n">
        <v>0.0084</v>
      </c>
      <c r="E758" s="1" t="s">
        <v>10</v>
      </c>
      <c r="F758" s="1" t="s">
        <v>11</v>
      </c>
      <c r="G758" s="1" t="s">
        <v>1930</v>
      </c>
      <c r="H758" s="1" t="s">
        <v>11</v>
      </c>
      <c r="I758" s="1" t="s">
        <v>11</v>
      </c>
    </row>
    <row r="759" customFormat="false" ht="14.4" hidden="false" customHeight="false" outlineLevel="0" collapsed="false">
      <c r="A759" s="1" t="s">
        <v>1931</v>
      </c>
      <c r="B759" s="1" t="s">
        <v>1932</v>
      </c>
      <c r="C759" s="1" t="e">
        <f aca="false"/>
        <v>#NAME?</v>
      </c>
      <c r="D759" s="1" t="n">
        <v>0.01745</v>
      </c>
      <c r="E759" s="1" t="s">
        <v>16</v>
      </c>
      <c r="F759" s="1" t="s">
        <v>11</v>
      </c>
      <c r="G759" s="1" t="s">
        <v>1933</v>
      </c>
      <c r="H759" s="1" t="s">
        <v>11</v>
      </c>
      <c r="I759" s="1" t="s">
        <v>11</v>
      </c>
    </row>
    <row r="760" customFormat="false" ht="14.4" hidden="false" customHeight="false" outlineLevel="0" collapsed="false">
      <c r="A760" s="1" t="s">
        <v>1934</v>
      </c>
      <c r="B760" s="1" t="s">
        <v>1935</v>
      </c>
      <c r="C760" s="1" t="s">
        <v>79</v>
      </c>
      <c r="D760" s="1" t="n">
        <v>0.0211</v>
      </c>
      <c r="E760" s="1" t="s">
        <v>10</v>
      </c>
      <c r="F760" s="1" t="s">
        <v>11</v>
      </c>
      <c r="G760" s="1" t="s">
        <v>1936</v>
      </c>
      <c r="H760" s="1" t="s">
        <v>11</v>
      </c>
      <c r="I760" s="1" t="s">
        <v>11</v>
      </c>
    </row>
    <row r="761" customFormat="false" ht="14.4" hidden="false" customHeight="false" outlineLevel="0" collapsed="false">
      <c r="A761" s="1" t="s">
        <v>1937</v>
      </c>
      <c r="B761" s="1" t="s">
        <v>1938</v>
      </c>
      <c r="C761" s="1" t="s">
        <v>79</v>
      </c>
      <c r="D761" s="1" t="n">
        <v>0.0388</v>
      </c>
      <c r="E761" s="1" t="s">
        <v>10</v>
      </c>
      <c r="F761" s="1" t="s">
        <v>11</v>
      </c>
      <c r="G761" s="1" t="s">
        <v>1939</v>
      </c>
      <c r="H761" s="1" t="s">
        <v>11</v>
      </c>
      <c r="I761" s="1" t="s">
        <v>11</v>
      </c>
    </row>
    <row r="762" customFormat="false" ht="14.4" hidden="false" customHeight="false" outlineLevel="0" collapsed="false">
      <c r="A762" s="1" t="s">
        <v>1940</v>
      </c>
      <c r="B762" s="1" t="s">
        <v>1941</v>
      </c>
      <c r="C762" s="1" t="s">
        <v>79</v>
      </c>
      <c r="D762" s="1" t="n">
        <v>0.0071</v>
      </c>
      <c r="E762" s="1" t="s">
        <v>10</v>
      </c>
      <c r="F762" s="1" t="s">
        <v>11</v>
      </c>
      <c r="G762" s="1" t="s">
        <v>1942</v>
      </c>
      <c r="H762" s="1" t="s">
        <v>11</v>
      </c>
      <c r="I762" s="1" t="s">
        <v>11</v>
      </c>
    </row>
    <row r="763" customFormat="false" ht="14.4" hidden="false" customHeight="false" outlineLevel="0" collapsed="false">
      <c r="A763" s="1" t="s">
        <v>1943</v>
      </c>
      <c r="B763" s="1" t="s">
        <v>1944</v>
      </c>
      <c r="C763" s="1" t="e">
        <f aca="false"/>
        <v>#NAME?</v>
      </c>
      <c r="D763" s="1" t="n">
        <v>0.03185</v>
      </c>
      <c r="E763" s="1" t="s">
        <v>16</v>
      </c>
      <c r="F763" s="1" t="s">
        <v>11</v>
      </c>
      <c r="G763" s="1" t="s">
        <v>1945</v>
      </c>
      <c r="H763" s="1" t="s">
        <v>11</v>
      </c>
      <c r="I763" s="1" t="s">
        <v>11</v>
      </c>
    </row>
    <row r="764" customFormat="false" ht="14.4" hidden="false" customHeight="false" outlineLevel="0" collapsed="false">
      <c r="A764" s="1" t="s">
        <v>1946</v>
      </c>
      <c r="B764" s="1" t="s">
        <v>1947</v>
      </c>
      <c r="C764" s="1" t="e">
        <f aca="false"/>
        <v>#NAME?</v>
      </c>
      <c r="D764" s="1" t="n">
        <v>0.00575</v>
      </c>
      <c r="E764" s="1" t="s">
        <v>16</v>
      </c>
      <c r="F764" s="1" t="s">
        <v>11</v>
      </c>
      <c r="G764" s="1" t="s">
        <v>1948</v>
      </c>
      <c r="H764" s="1" t="s">
        <v>11</v>
      </c>
      <c r="I764" s="1" t="s">
        <v>11</v>
      </c>
    </row>
    <row r="765" customFormat="false" ht="14.4" hidden="false" customHeight="false" outlineLevel="0" collapsed="false">
      <c r="A765" s="1" t="s">
        <v>1949</v>
      </c>
      <c r="B765" s="1" t="s">
        <v>1950</v>
      </c>
      <c r="C765" s="1" t="e">
        <f aca="false"/>
        <v>#NAME?</v>
      </c>
      <c r="D765" s="1" t="n">
        <v>0.01745</v>
      </c>
      <c r="E765" s="1" t="s">
        <v>16</v>
      </c>
      <c r="F765" s="1" t="s">
        <v>11</v>
      </c>
      <c r="G765" s="1" t="s">
        <v>1951</v>
      </c>
      <c r="H765" s="1" t="s">
        <v>11</v>
      </c>
      <c r="I765" s="1" t="s">
        <v>11</v>
      </c>
    </row>
    <row r="766" customFormat="false" ht="14.4" hidden="false" customHeight="false" outlineLevel="0" collapsed="false">
      <c r="A766" s="1" t="s">
        <v>1952</v>
      </c>
      <c r="B766" s="1" t="s">
        <v>1953</v>
      </c>
      <c r="C766" s="1" t="s">
        <v>79</v>
      </c>
      <c r="D766" s="1" t="n">
        <v>0.0282</v>
      </c>
      <c r="E766" s="1" t="s">
        <v>10</v>
      </c>
      <c r="F766" s="1" t="s">
        <v>11</v>
      </c>
      <c r="G766" s="1" t="s">
        <v>1954</v>
      </c>
      <c r="H766" s="1" t="s">
        <v>11</v>
      </c>
      <c r="I766" s="1" t="s">
        <v>11</v>
      </c>
    </row>
    <row r="767" customFormat="false" ht="14.4" hidden="false" customHeight="false" outlineLevel="0" collapsed="false">
      <c r="A767" s="1" t="s">
        <v>1955</v>
      </c>
      <c r="B767" s="1" t="s">
        <v>1956</v>
      </c>
      <c r="C767" s="1" t="s">
        <v>79</v>
      </c>
      <c r="D767" s="1" t="n">
        <v>0.00825</v>
      </c>
      <c r="E767" s="1" t="s">
        <v>10</v>
      </c>
      <c r="F767" s="1" t="s">
        <v>11</v>
      </c>
      <c r="G767" s="1" t="s">
        <v>1957</v>
      </c>
      <c r="H767" s="1" t="s">
        <v>1958</v>
      </c>
      <c r="I767" s="1" t="s">
        <v>11</v>
      </c>
    </row>
    <row r="768" customFormat="false" ht="14.4" hidden="false" customHeight="false" outlineLevel="0" collapsed="false">
      <c r="A768" s="1" t="s">
        <v>1959</v>
      </c>
      <c r="B768" s="1" t="s">
        <v>1960</v>
      </c>
      <c r="C768" s="1" t="e">
        <f aca="false"/>
        <v>#NAME?</v>
      </c>
      <c r="D768" s="1" t="n">
        <v>0.00295</v>
      </c>
      <c r="E768" s="1" t="s">
        <v>16</v>
      </c>
      <c r="F768" s="1" t="s">
        <v>11</v>
      </c>
      <c r="G768" s="1" t="s">
        <v>1961</v>
      </c>
      <c r="H768" s="1" t="s">
        <v>11</v>
      </c>
      <c r="I768" s="1" t="s">
        <v>11</v>
      </c>
    </row>
    <row r="769" customFormat="false" ht="14.4" hidden="false" customHeight="false" outlineLevel="0" collapsed="false">
      <c r="A769" s="1" t="s">
        <v>1962</v>
      </c>
      <c r="B769" s="1" t="s">
        <v>1963</v>
      </c>
      <c r="C769" s="1" t="e">
        <f aca="false"/>
        <v>#NAME?</v>
      </c>
      <c r="D769" s="1" t="n">
        <v>0.03185</v>
      </c>
      <c r="E769" s="1" t="s">
        <v>16</v>
      </c>
      <c r="F769" s="1" t="s">
        <v>11</v>
      </c>
      <c r="G769" s="1" t="s">
        <v>1964</v>
      </c>
      <c r="H769" s="1" t="s">
        <v>11</v>
      </c>
      <c r="I769" s="1" t="s">
        <v>11</v>
      </c>
    </row>
    <row r="770" customFormat="false" ht="14.4" hidden="false" customHeight="false" outlineLevel="0" collapsed="false">
      <c r="A770" s="1" t="s">
        <v>1965</v>
      </c>
      <c r="B770" s="1" t="s">
        <v>1966</v>
      </c>
      <c r="C770" s="1" t="e">
        <f aca="false"/>
        <v>#NAME?</v>
      </c>
      <c r="D770" s="1" t="n">
        <v>0.0029</v>
      </c>
      <c r="E770" s="1" t="s">
        <v>16</v>
      </c>
      <c r="F770" s="1" t="s">
        <v>11</v>
      </c>
      <c r="G770" s="1" t="s">
        <v>1967</v>
      </c>
      <c r="H770" s="1" t="s">
        <v>11</v>
      </c>
      <c r="I770" s="1" t="s">
        <v>11</v>
      </c>
    </row>
    <row r="771" customFormat="false" ht="14.4" hidden="false" customHeight="false" outlineLevel="0" collapsed="false">
      <c r="A771" s="1" t="s">
        <v>1968</v>
      </c>
      <c r="B771" s="1" t="s">
        <v>1969</v>
      </c>
      <c r="C771" s="1" t="e">
        <f aca="false"/>
        <v>#NAME?</v>
      </c>
      <c r="D771" s="1" t="n">
        <v>0.00335</v>
      </c>
      <c r="E771" s="1" t="s">
        <v>16</v>
      </c>
      <c r="F771" s="1" t="s">
        <v>11</v>
      </c>
      <c r="G771" s="1" t="s">
        <v>1970</v>
      </c>
      <c r="H771" s="1" t="s">
        <v>11</v>
      </c>
      <c r="I771" s="1" t="s">
        <v>11</v>
      </c>
    </row>
    <row r="772" customFormat="false" ht="14.4" hidden="false" customHeight="false" outlineLevel="0" collapsed="false">
      <c r="A772" s="1" t="s">
        <v>1971</v>
      </c>
      <c r="B772" s="1" t="s">
        <v>1972</v>
      </c>
      <c r="C772" s="1" t="e">
        <f aca="false"/>
        <v>#NAME?</v>
      </c>
      <c r="D772" s="1" t="n">
        <v>0.00055</v>
      </c>
      <c r="E772" s="1" t="s">
        <v>16</v>
      </c>
      <c r="F772" s="1" t="s">
        <v>11</v>
      </c>
      <c r="G772" s="1" t="s">
        <v>1973</v>
      </c>
      <c r="H772" s="1" t="s">
        <v>11</v>
      </c>
      <c r="I772" s="1" t="s">
        <v>11</v>
      </c>
    </row>
    <row r="773" customFormat="false" ht="14.4" hidden="false" customHeight="false" outlineLevel="0" collapsed="false">
      <c r="A773" s="1" t="s">
        <v>1974</v>
      </c>
      <c r="B773" s="1" t="s">
        <v>1975</v>
      </c>
      <c r="C773" s="1" t="e">
        <f aca="false"/>
        <v>#NAME?</v>
      </c>
      <c r="D773" s="1" t="n">
        <v>0.0113</v>
      </c>
      <c r="E773" s="1" t="s">
        <v>16</v>
      </c>
      <c r="F773" s="1" t="s">
        <v>11</v>
      </c>
      <c r="G773" s="1" t="s">
        <v>1976</v>
      </c>
      <c r="H773" s="1" t="s">
        <v>11</v>
      </c>
      <c r="I773" s="1" t="s">
        <v>11</v>
      </c>
    </row>
    <row r="774" customFormat="false" ht="14.4" hidden="false" customHeight="false" outlineLevel="0" collapsed="false">
      <c r="A774" s="1" t="s">
        <v>1977</v>
      </c>
      <c r="B774" s="1" t="s">
        <v>1978</v>
      </c>
      <c r="C774" s="1" t="s">
        <v>79</v>
      </c>
      <c r="D774" s="1" t="n">
        <v>0.0039</v>
      </c>
      <c r="E774" s="1" t="s">
        <v>10</v>
      </c>
      <c r="F774" s="1" t="s">
        <v>11</v>
      </c>
      <c r="G774" s="1" t="s">
        <v>1979</v>
      </c>
      <c r="H774" s="1" t="s">
        <v>11</v>
      </c>
      <c r="I774" s="1" t="s">
        <v>11</v>
      </c>
    </row>
    <row r="775" customFormat="false" ht="14.4" hidden="false" customHeight="false" outlineLevel="0" collapsed="false">
      <c r="A775" s="1" t="s">
        <v>1980</v>
      </c>
      <c r="B775" s="1" t="s">
        <v>1981</v>
      </c>
      <c r="C775" s="1" t="s">
        <v>79</v>
      </c>
      <c r="D775" s="1" t="n">
        <v>0.002</v>
      </c>
      <c r="E775" s="1" t="s">
        <v>10</v>
      </c>
      <c r="F775" s="1" t="s">
        <v>11</v>
      </c>
      <c r="G775" s="1" t="s">
        <v>1982</v>
      </c>
      <c r="H775" s="1" t="s">
        <v>11</v>
      </c>
      <c r="I775" s="1" t="s">
        <v>11</v>
      </c>
    </row>
    <row r="776" customFormat="false" ht="14.4" hidden="false" customHeight="false" outlineLevel="0" collapsed="false">
      <c r="A776" s="1" t="s">
        <v>1983</v>
      </c>
      <c r="B776" s="1" t="s">
        <v>1984</v>
      </c>
      <c r="C776" s="1" t="s">
        <v>79</v>
      </c>
      <c r="D776" s="1" t="n">
        <v>0.01735</v>
      </c>
      <c r="E776" s="1" t="s">
        <v>10</v>
      </c>
      <c r="F776" s="1" t="s">
        <v>11</v>
      </c>
      <c r="G776" s="1" t="s">
        <v>1985</v>
      </c>
      <c r="H776" s="1" t="s">
        <v>11</v>
      </c>
      <c r="I776" s="1" t="s">
        <v>11</v>
      </c>
    </row>
    <row r="777" customFormat="false" ht="14.4" hidden="false" customHeight="false" outlineLevel="0" collapsed="false">
      <c r="A777" s="1" t="s">
        <v>1986</v>
      </c>
      <c r="B777" s="1" t="s">
        <v>1987</v>
      </c>
      <c r="C777" s="1" t="s">
        <v>79</v>
      </c>
      <c r="D777" s="1" t="n">
        <v>0.0388</v>
      </c>
      <c r="E777" s="1" t="s">
        <v>10</v>
      </c>
      <c r="F777" s="1" t="s">
        <v>11</v>
      </c>
      <c r="G777" s="1" t="s">
        <v>1988</v>
      </c>
      <c r="H777" s="1" t="s">
        <v>11</v>
      </c>
      <c r="I777" s="1" t="s">
        <v>11</v>
      </c>
    </row>
    <row r="778" customFormat="false" ht="14.4" hidden="false" customHeight="false" outlineLevel="0" collapsed="false">
      <c r="A778" s="1" t="s">
        <v>1989</v>
      </c>
      <c r="B778" s="1" t="s">
        <v>1990</v>
      </c>
      <c r="C778" s="1" t="e">
        <f aca="false"/>
        <v>#NAME?</v>
      </c>
      <c r="D778" s="1" t="n">
        <v>0.0113</v>
      </c>
      <c r="E778" s="1" t="s">
        <v>16</v>
      </c>
      <c r="F778" s="1" t="s">
        <v>11</v>
      </c>
      <c r="G778" s="1" t="s">
        <v>1991</v>
      </c>
      <c r="H778" s="1" t="s">
        <v>11</v>
      </c>
      <c r="I778" s="1" t="s">
        <v>11</v>
      </c>
    </row>
    <row r="779" customFormat="false" ht="14.4" hidden="false" customHeight="false" outlineLevel="0" collapsed="false">
      <c r="A779" s="1" t="s">
        <v>1992</v>
      </c>
      <c r="B779" s="1" t="s">
        <v>1993</v>
      </c>
      <c r="C779" s="1" t="s">
        <v>79</v>
      </c>
      <c r="D779" s="1" t="n">
        <v>0.0388</v>
      </c>
      <c r="E779" s="1" t="s">
        <v>10</v>
      </c>
      <c r="F779" s="1" t="s">
        <v>11</v>
      </c>
      <c r="G779" s="1" t="s">
        <v>1994</v>
      </c>
      <c r="H779" s="1" t="s">
        <v>11</v>
      </c>
      <c r="I779" s="1" t="s">
        <v>11</v>
      </c>
    </row>
    <row r="780" customFormat="false" ht="14.4" hidden="false" customHeight="false" outlineLevel="0" collapsed="false">
      <c r="A780" s="1" t="s">
        <v>1995</v>
      </c>
      <c r="B780" s="1" t="s">
        <v>1996</v>
      </c>
      <c r="C780" s="1" t="e">
        <f aca="false"/>
        <v>#NAME?</v>
      </c>
      <c r="D780" s="1" t="n">
        <v>0.00885</v>
      </c>
      <c r="E780" s="1" t="s">
        <v>16</v>
      </c>
      <c r="F780" s="1" t="s">
        <v>11</v>
      </c>
      <c r="G780" s="1" t="s">
        <v>1997</v>
      </c>
      <c r="H780" s="1" t="s">
        <v>11</v>
      </c>
      <c r="I780" s="1" t="s">
        <v>11</v>
      </c>
    </row>
    <row r="781" customFormat="false" ht="14.4" hidden="false" customHeight="false" outlineLevel="0" collapsed="false">
      <c r="A781" s="1" t="s">
        <v>1998</v>
      </c>
      <c r="B781" s="1" t="s">
        <v>1999</v>
      </c>
      <c r="C781" s="1" t="e">
        <f aca="false"/>
        <v>#NAME?</v>
      </c>
      <c r="D781" s="1" t="n">
        <v>0.0003</v>
      </c>
      <c r="E781" s="1" t="s">
        <v>16</v>
      </c>
      <c r="F781" s="1" t="s">
        <v>11</v>
      </c>
      <c r="G781" s="1" t="s">
        <v>2000</v>
      </c>
      <c r="H781" s="1" t="s">
        <v>11</v>
      </c>
      <c r="I781" s="1" t="s">
        <v>11</v>
      </c>
    </row>
    <row r="782" customFormat="false" ht="14.4" hidden="false" customHeight="false" outlineLevel="0" collapsed="false">
      <c r="A782" s="1" t="s">
        <v>2001</v>
      </c>
      <c r="B782" s="1" t="s">
        <v>2002</v>
      </c>
      <c r="C782" s="1" t="s">
        <v>79</v>
      </c>
      <c r="D782" s="1" t="n">
        <v>0.0282</v>
      </c>
      <c r="E782" s="1" t="s">
        <v>10</v>
      </c>
      <c r="F782" s="1" t="s">
        <v>11</v>
      </c>
      <c r="G782" s="1" t="s">
        <v>2003</v>
      </c>
      <c r="H782" s="1" t="s">
        <v>11</v>
      </c>
      <c r="I782" s="1" t="s">
        <v>11</v>
      </c>
    </row>
    <row r="783" customFormat="false" ht="14.4" hidden="false" customHeight="false" outlineLevel="0" collapsed="false">
      <c r="A783" s="1" t="s">
        <v>2004</v>
      </c>
      <c r="B783" s="1" t="s">
        <v>2005</v>
      </c>
      <c r="C783" s="1" t="n">
        <v>1.98693</v>
      </c>
      <c r="D783" s="1" t="n">
        <v>0.03965</v>
      </c>
      <c r="E783" s="1" t="s">
        <v>10</v>
      </c>
      <c r="F783" s="1" t="s">
        <v>11</v>
      </c>
      <c r="G783" s="1" t="s">
        <v>2006</v>
      </c>
      <c r="H783" s="1" t="s">
        <v>11</v>
      </c>
      <c r="I783" s="1" t="s">
        <v>11</v>
      </c>
    </row>
    <row r="784" customFormat="false" ht="14.4" hidden="false" customHeight="false" outlineLevel="0" collapsed="false">
      <c r="A784" s="1" t="s">
        <v>2007</v>
      </c>
      <c r="B784" s="1" t="s">
        <v>2008</v>
      </c>
      <c r="C784" s="1" t="e">
        <f aca="false"/>
        <v>#NAME?</v>
      </c>
      <c r="D784" s="1" t="n">
        <v>0.00135</v>
      </c>
      <c r="E784" s="1" t="s">
        <v>16</v>
      </c>
      <c r="F784" s="1" t="s">
        <v>11</v>
      </c>
      <c r="G784" s="1" t="s">
        <v>2009</v>
      </c>
      <c r="H784" s="1" t="s">
        <v>11</v>
      </c>
      <c r="I784" s="1" t="s">
        <v>11</v>
      </c>
    </row>
    <row r="785" customFormat="false" ht="14.4" hidden="false" customHeight="false" outlineLevel="0" collapsed="false">
      <c r="A785" s="1" t="s">
        <v>2010</v>
      </c>
      <c r="B785" s="1" t="s">
        <v>2011</v>
      </c>
      <c r="C785" s="1" t="e">
        <f aca="false"/>
        <v>#NAME?</v>
      </c>
      <c r="D785" s="1" t="n">
        <v>0.01745</v>
      </c>
      <c r="E785" s="1" t="s">
        <v>16</v>
      </c>
      <c r="F785" s="1" t="s">
        <v>11</v>
      </c>
      <c r="G785" s="1" t="s">
        <v>2012</v>
      </c>
      <c r="H785" s="1" t="s">
        <v>11</v>
      </c>
      <c r="I785" s="1" t="s">
        <v>11</v>
      </c>
    </row>
    <row r="786" customFormat="false" ht="14.4" hidden="false" customHeight="false" outlineLevel="0" collapsed="false">
      <c r="A786" s="1" t="s">
        <v>2013</v>
      </c>
      <c r="B786" s="1" t="s">
        <v>2014</v>
      </c>
      <c r="C786" s="1" t="s">
        <v>79</v>
      </c>
      <c r="D786" s="1" t="n">
        <v>0.01735</v>
      </c>
      <c r="E786" s="1" t="s">
        <v>10</v>
      </c>
      <c r="F786" s="1" t="s">
        <v>11</v>
      </c>
      <c r="G786" s="1" t="s">
        <v>2015</v>
      </c>
      <c r="H786" s="1" t="s">
        <v>11</v>
      </c>
      <c r="I786" s="1" t="s">
        <v>11</v>
      </c>
    </row>
    <row r="787" customFormat="false" ht="14.4" hidden="false" customHeight="false" outlineLevel="0" collapsed="false">
      <c r="A787" s="1" t="s">
        <v>2016</v>
      </c>
      <c r="B787" s="1" t="s">
        <v>2017</v>
      </c>
      <c r="C787" s="1" t="s">
        <v>79</v>
      </c>
      <c r="D787" s="1" t="n">
        <v>0.0039</v>
      </c>
      <c r="E787" s="1" t="s">
        <v>10</v>
      </c>
      <c r="F787" s="1" t="s">
        <v>11</v>
      </c>
      <c r="G787" s="1" t="s">
        <v>2018</v>
      </c>
      <c r="H787" s="1" t="s">
        <v>11</v>
      </c>
      <c r="I787" s="1" t="s">
        <v>11</v>
      </c>
    </row>
    <row r="788" customFormat="false" ht="14.4" hidden="false" customHeight="false" outlineLevel="0" collapsed="false">
      <c r="A788" s="1" t="s">
        <v>2019</v>
      </c>
      <c r="B788" s="1" t="s">
        <v>2020</v>
      </c>
      <c r="C788" s="1" t="s">
        <v>79</v>
      </c>
      <c r="D788" s="1" t="n">
        <v>0.00045</v>
      </c>
      <c r="E788" s="1" t="s">
        <v>10</v>
      </c>
      <c r="F788" s="1" t="s">
        <v>11</v>
      </c>
      <c r="G788" s="1" t="s">
        <v>2021</v>
      </c>
      <c r="H788" s="1" t="s">
        <v>11</v>
      </c>
      <c r="I788" s="1" t="s">
        <v>11</v>
      </c>
    </row>
    <row r="789" customFormat="false" ht="14.4" hidden="false" customHeight="false" outlineLevel="0" collapsed="false">
      <c r="A789" s="1" t="s">
        <v>2022</v>
      </c>
      <c r="B789" s="1" t="s">
        <v>2023</v>
      </c>
      <c r="C789" s="1" t="e">
        <f aca="false"/>
        <v>#NAME?</v>
      </c>
      <c r="D789" s="1" t="n">
        <v>0.00925</v>
      </c>
      <c r="E789" s="1" t="s">
        <v>16</v>
      </c>
      <c r="F789" s="1" t="s">
        <v>11</v>
      </c>
      <c r="G789" s="1" t="s">
        <v>2024</v>
      </c>
      <c r="H789" s="1" t="s">
        <v>11</v>
      </c>
      <c r="I789" s="1" t="s">
        <v>11</v>
      </c>
    </row>
    <row r="790" customFormat="false" ht="14.4" hidden="false" customHeight="false" outlineLevel="0" collapsed="false">
      <c r="A790" s="1" t="s">
        <v>2025</v>
      </c>
      <c r="B790" s="1" t="s">
        <v>2026</v>
      </c>
      <c r="C790" s="1" t="e">
        <f aca="false"/>
        <v>#NAME?</v>
      </c>
      <c r="D790" s="1" t="n">
        <v>0.0048</v>
      </c>
      <c r="E790" s="1" t="s">
        <v>16</v>
      </c>
      <c r="F790" s="1" t="s">
        <v>11</v>
      </c>
      <c r="G790" s="1" t="s">
        <v>2027</v>
      </c>
      <c r="H790" s="1" t="s">
        <v>11</v>
      </c>
      <c r="I790" s="1" t="s">
        <v>11</v>
      </c>
    </row>
    <row r="791" customFormat="false" ht="14.4" hidden="false" customHeight="false" outlineLevel="0" collapsed="false">
      <c r="A791" s="1" t="s">
        <v>2028</v>
      </c>
      <c r="B791" s="1" t="s">
        <v>2029</v>
      </c>
      <c r="C791" s="1" t="s">
        <v>79</v>
      </c>
      <c r="D791" s="1" t="n">
        <v>0.0071</v>
      </c>
      <c r="E791" s="1" t="s">
        <v>10</v>
      </c>
      <c r="F791" s="1" t="s">
        <v>11</v>
      </c>
      <c r="G791" s="1" t="s">
        <v>2030</v>
      </c>
      <c r="H791" s="1" t="s">
        <v>11</v>
      </c>
      <c r="I791" s="1" t="s">
        <v>11</v>
      </c>
    </row>
    <row r="792" customFormat="false" ht="14.4" hidden="false" customHeight="false" outlineLevel="0" collapsed="false">
      <c r="A792" s="1" t="s">
        <v>2031</v>
      </c>
      <c r="B792" s="1" t="s">
        <v>2032</v>
      </c>
      <c r="C792" s="1" t="s">
        <v>79</v>
      </c>
      <c r="D792" s="1" t="n">
        <v>0.0388</v>
      </c>
      <c r="E792" s="1" t="s">
        <v>10</v>
      </c>
      <c r="F792" s="1" t="s">
        <v>11</v>
      </c>
      <c r="G792" s="1" t="s">
        <v>2033</v>
      </c>
      <c r="H792" s="1" t="s">
        <v>11</v>
      </c>
      <c r="I792" s="1" t="s">
        <v>11</v>
      </c>
    </row>
    <row r="793" customFormat="false" ht="14.4" hidden="false" customHeight="false" outlineLevel="0" collapsed="false">
      <c r="A793" s="1" t="s">
        <v>2034</v>
      </c>
      <c r="B793" s="1" t="s">
        <v>2035</v>
      </c>
      <c r="C793" s="1" t="s">
        <v>79</v>
      </c>
      <c r="D793" s="1" t="n">
        <v>0.00945</v>
      </c>
      <c r="E793" s="1" t="s">
        <v>10</v>
      </c>
      <c r="F793" s="1" t="s">
        <v>11</v>
      </c>
      <c r="G793" s="1" t="s">
        <v>2036</v>
      </c>
      <c r="H793" s="1" t="s">
        <v>11</v>
      </c>
      <c r="I793" s="1" t="s">
        <v>11</v>
      </c>
    </row>
    <row r="794" customFormat="false" ht="14.4" hidden="false" customHeight="false" outlineLevel="0" collapsed="false">
      <c r="A794" s="1" t="s">
        <v>2037</v>
      </c>
      <c r="B794" s="1" t="s">
        <v>2038</v>
      </c>
      <c r="C794" s="1" t="e">
        <f aca="false"/>
        <v>#NAME?</v>
      </c>
      <c r="D794" s="1" t="n">
        <v>0.00335</v>
      </c>
      <c r="E794" s="1" t="s">
        <v>16</v>
      </c>
      <c r="F794" s="1" t="s">
        <v>11</v>
      </c>
      <c r="G794" s="1" t="s">
        <v>2039</v>
      </c>
      <c r="H794" s="1" t="s">
        <v>11</v>
      </c>
      <c r="I794" s="1" t="s">
        <v>11</v>
      </c>
    </row>
    <row r="795" customFormat="false" ht="14.4" hidden="false" customHeight="false" outlineLevel="0" collapsed="false">
      <c r="A795" s="1" t="s">
        <v>2040</v>
      </c>
      <c r="B795" s="1" t="s">
        <v>2041</v>
      </c>
      <c r="C795" s="1" t="e">
        <f aca="false"/>
        <v>#NAME?</v>
      </c>
      <c r="D795" s="1" t="n">
        <v>0.04165</v>
      </c>
      <c r="E795" s="1" t="s">
        <v>16</v>
      </c>
      <c r="F795" s="1" t="s">
        <v>11</v>
      </c>
      <c r="G795" s="1" t="s">
        <v>2042</v>
      </c>
      <c r="H795" s="1" t="s">
        <v>11</v>
      </c>
      <c r="I795" s="1" t="s">
        <v>11</v>
      </c>
    </row>
    <row r="796" customFormat="false" ht="14.4" hidden="false" customHeight="false" outlineLevel="0" collapsed="false">
      <c r="A796" s="1" t="s">
        <v>2043</v>
      </c>
      <c r="B796" s="1" t="s">
        <v>2044</v>
      </c>
      <c r="C796" s="1" t="e">
        <f aca="false"/>
        <v>#NAME?</v>
      </c>
      <c r="D796" s="1" t="n">
        <v>0.01745</v>
      </c>
      <c r="E796" s="1" t="s">
        <v>16</v>
      </c>
      <c r="F796" s="1" t="s">
        <v>11</v>
      </c>
      <c r="G796" s="1" t="s">
        <v>2045</v>
      </c>
      <c r="H796" s="1" t="s">
        <v>11</v>
      </c>
      <c r="I796" s="1" t="s">
        <v>11</v>
      </c>
    </row>
    <row r="797" customFormat="false" ht="14.4" hidden="false" customHeight="false" outlineLevel="0" collapsed="false">
      <c r="A797" s="1" t="s">
        <v>2046</v>
      </c>
      <c r="B797" s="1" t="s">
        <v>2047</v>
      </c>
      <c r="C797" s="1" t="e">
        <f aca="false"/>
        <v>#NAME?</v>
      </c>
      <c r="D797" s="1" t="n">
        <v>0.0498</v>
      </c>
      <c r="E797" s="1" t="s">
        <v>16</v>
      </c>
      <c r="F797" s="1" t="s">
        <v>11</v>
      </c>
      <c r="G797" s="1" t="s">
        <v>2048</v>
      </c>
      <c r="H797" s="1" t="s">
        <v>11</v>
      </c>
      <c r="I797" s="1" t="s">
        <v>11</v>
      </c>
    </row>
    <row r="798" customFormat="false" ht="14.4" hidden="false" customHeight="false" outlineLevel="0" collapsed="false">
      <c r="A798" s="1" t="s">
        <v>2049</v>
      </c>
      <c r="B798" s="1" t="s">
        <v>2050</v>
      </c>
      <c r="C798" s="1" t="e">
        <f aca="false"/>
        <v>#NAME?</v>
      </c>
      <c r="D798" s="1" t="n">
        <v>0.00295</v>
      </c>
      <c r="E798" s="1" t="s">
        <v>16</v>
      </c>
      <c r="F798" s="1" t="s">
        <v>11</v>
      </c>
      <c r="G798" s="1" t="s">
        <v>2051</v>
      </c>
      <c r="H798" s="1" t="s">
        <v>11</v>
      </c>
      <c r="I798" s="1" t="s">
        <v>11</v>
      </c>
    </row>
    <row r="799" customFormat="false" ht="14.4" hidden="false" customHeight="false" outlineLevel="0" collapsed="false">
      <c r="A799" s="1" t="s">
        <v>2052</v>
      </c>
      <c r="B799" s="1" t="s">
        <v>2053</v>
      </c>
      <c r="C799" s="1" t="s">
        <v>79</v>
      </c>
      <c r="D799" s="1" t="n">
        <v>0.00945</v>
      </c>
      <c r="E799" s="1" t="s">
        <v>10</v>
      </c>
      <c r="F799" s="1" t="s">
        <v>11</v>
      </c>
      <c r="G799" s="1" t="s">
        <v>2054</v>
      </c>
      <c r="H799" s="1" t="s">
        <v>11</v>
      </c>
      <c r="I799" s="1" t="s">
        <v>11</v>
      </c>
    </row>
    <row r="800" customFormat="false" ht="14.4" hidden="false" customHeight="false" outlineLevel="0" collapsed="false">
      <c r="A800" s="1" t="s">
        <v>2055</v>
      </c>
      <c r="B800" s="1" t="s">
        <v>2056</v>
      </c>
      <c r="C800" s="1" t="e">
        <f aca="false"/>
        <v>#NAME?</v>
      </c>
      <c r="D800" s="1" t="n">
        <v>0.00295</v>
      </c>
      <c r="E800" s="1" t="s">
        <v>16</v>
      </c>
      <c r="F800" s="1" t="s">
        <v>11</v>
      </c>
      <c r="G800" s="1" t="s">
        <v>2057</v>
      </c>
      <c r="H800" s="1" t="s">
        <v>11</v>
      </c>
      <c r="I800" s="1" t="s">
        <v>11</v>
      </c>
    </row>
    <row r="801" customFormat="false" ht="14.4" hidden="false" customHeight="false" outlineLevel="0" collapsed="false">
      <c r="A801" s="1" t="s">
        <v>2058</v>
      </c>
      <c r="B801" s="1" t="s">
        <v>2059</v>
      </c>
      <c r="C801" s="1" t="e">
        <f aca="false"/>
        <v>#NAME?</v>
      </c>
      <c r="D801" s="1" t="n">
        <v>0.0498</v>
      </c>
      <c r="E801" s="1" t="s">
        <v>16</v>
      </c>
      <c r="F801" s="1" t="s">
        <v>11</v>
      </c>
      <c r="G801" s="1" t="s">
        <v>2060</v>
      </c>
      <c r="H801" s="1" t="s">
        <v>11</v>
      </c>
      <c r="I801" s="1" t="s">
        <v>11</v>
      </c>
    </row>
    <row r="802" customFormat="false" ht="14.4" hidden="false" customHeight="false" outlineLevel="0" collapsed="false">
      <c r="A802" s="1" t="s">
        <v>2061</v>
      </c>
      <c r="B802" s="1" t="s">
        <v>2062</v>
      </c>
      <c r="C802" s="1" t="s">
        <v>79</v>
      </c>
      <c r="D802" s="1" t="n">
        <v>0.00945</v>
      </c>
      <c r="E802" s="1" t="s">
        <v>10</v>
      </c>
      <c r="F802" s="1" t="s">
        <v>11</v>
      </c>
      <c r="G802" s="1" t="s">
        <v>2063</v>
      </c>
      <c r="H802" s="1" t="s">
        <v>11</v>
      </c>
      <c r="I802" s="1" t="s">
        <v>11</v>
      </c>
    </row>
    <row r="803" customFormat="false" ht="14.4" hidden="false" customHeight="false" outlineLevel="0" collapsed="false">
      <c r="A803" s="1" t="s">
        <v>2064</v>
      </c>
      <c r="B803" s="1" t="s">
        <v>2065</v>
      </c>
      <c r="C803" s="1" t="n">
        <v>-7.92999</v>
      </c>
      <c r="D803" s="1" t="n">
        <v>0.0275</v>
      </c>
      <c r="E803" s="1" t="s">
        <v>16</v>
      </c>
      <c r="F803" s="1" t="s">
        <v>11</v>
      </c>
      <c r="G803" s="1" t="s">
        <v>2066</v>
      </c>
      <c r="H803" s="1" t="s">
        <v>11</v>
      </c>
      <c r="I803" s="1" t="s">
        <v>2067</v>
      </c>
    </row>
    <row r="804" customFormat="false" ht="14.4" hidden="false" customHeight="false" outlineLevel="0" collapsed="false">
      <c r="A804" s="1" t="s">
        <v>2068</v>
      </c>
      <c r="B804" s="1" t="s">
        <v>1929</v>
      </c>
      <c r="C804" s="1" t="s">
        <v>79</v>
      </c>
      <c r="D804" s="1" t="n">
        <v>0.0137</v>
      </c>
      <c r="E804" s="1" t="s">
        <v>10</v>
      </c>
      <c r="F804" s="1" t="s">
        <v>11</v>
      </c>
      <c r="G804" s="1" t="s">
        <v>2069</v>
      </c>
      <c r="H804" s="1" t="s">
        <v>11</v>
      </c>
      <c r="I804" s="1" t="s">
        <v>11</v>
      </c>
    </row>
    <row r="805" customFormat="false" ht="14.4" hidden="false" customHeight="false" outlineLevel="0" collapsed="false">
      <c r="A805" s="1" t="s">
        <v>2070</v>
      </c>
      <c r="B805" s="1" t="s">
        <v>2071</v>
      </c>
      <c r="C805" s="1" t="e">
        <f aca="false"/>
        <v>#NAME?</v>
      </c>
      <c r="D805" s="1" t="n">
        <v>0.0113</v>
      </c>
      <c r="E805" s="1" t="s">
        <v>16</v>
      </c>
      <c r="F805" s="1" t="s">
        <v>11</v>
      </c>
      <c r="G805" s="1" t="s">
        <v>2072</v>
      </c>
      <c r="H805" s="1" t="s">
        <v>11</v>
      </c>
      <c r="I805" s="1" t="s">
        <v>11</v>
      </c>
    </row>
    <row r="806" customFormat="false" ht="14.4" hidden="false" customHeight="false" outlineLevel="0" collapsed="false">
      <c r="A806" s="1" t="s">
        <v>2073</v>
      </c>
      <c r="B806" s="1" t="s">
        <v>2074</v>
      </c>
      <c r="C806" s="1" t="s">
        <v>79</v>
      </c>
      <c r="D806" s="1" t="n">
        <v>0.0132</v>
      </c>
      <c r="E806" s="1" t="s">
        <v>10</v>
      </c>
      <c r="F806" s="1" t="s">
        <v>11</v>
      </c>
      <c r="G806" s="1" t="s">
        <v>2075</v>
      </c>
      <c r="H806" s="1" t="s">
        <v>11</v>
      </c>
      <c r="I806" s="1" t="s">
        <v>11</v>
      </c>
    </row>
    <row r="807" customFormat="false" ht="14.4" hidden="false" customHeight="false" outlineLevel="0" collapsed="false">
      <c r="A807" s="1" t="s">
        <v>2076</v>
      </c>
      <c r="B807" s="1" t="s">
        <v>2077</v>
      </c>
      <c r="C807" s="1" t="e">
        <f aca="false"/>
        <v>#NAME?</v>
      </c>
      <c r="D807" s="1" t="n">
        <v>0.01745</v>
      </c>
      <c r="E807" s="1" t="s">
        <v>16</v>
      </c>
      <c r="F807" s="1" t="s">
        <v>11</v>
      </c>
      <c r="G807" s="1" t="s">
        <v>2078</v>
      </c>
      <c r="H807" s="1" t="s">
        <v>11</v>
      </c>
      <c r="I807" s="1" t="s">
        <v>11</v>
      </c>
    </row>
    <row r="808" customFormat="false" ht="14.4" hidden="false" customHeight="false" outlineLevel="0" collapsed="false">
      <c r="A808" s="1" t="s">
        <v>2079</v>
      </c>
      <c r="B808" s="1" t="s">
        <v>2080</v>
      </c>
      <c r="C808" s="1" t="e">
        <f aca="false"/>
        <v>#NAME?</v>
      </c>
      <c r="D808" s="1" t="n">
        <v>0.01745</v>
      </c>
      <c r="E808" s="1" t="s">
        <v>16</v>
      </c>
      <c r="F808" s="1" t="s">
        <v>11</v>
      </c>
      <c r="G808" s="1" t="s">
        <v>2081</v>
      </c>
      <c r="H808" s="1" t="s">
        <v>11</v>
      </c>
      <c r="I808" s="1" t="s">
        <v>11</v>
      </c>
    </row>
    <row r="809" customFormat="false" ht="14.4" hidden="false" customHeight="false" outlineLevel="0" collapsed="false">
      <c r="A809" s="1" t="s">
        <v>2082</v>
      </c>
      <c r="B809" s="1" t="s">
        <v>2083</v>
      </c>
      <c r="C809" s="1" t="e">
        <f aca="false"/>
        <v>#NAME?</v>
      </c>
      <c r="D809" s="1" t="n">
        <v>0.0113</v>
      </c>
      <c r="E809" s="1" t="s">
        <v>16</v>
      </c>
      <c r="F809" s="1" t="s">
        <v>11</v>
      </c>
      <c r="G809" s="1" t="s">
        <v>2084</v>
      </c>
      <c r="H809" s="1" t="s">
        <v>11</v>
      </c>
      <c r="I809" s="1" t="s">
        <v>11</v>
      </c>
    </row>
    <row r="810" customFormat="false" ht="14.4" hidden="false" customHeight="false" outlineLevel="0" collapsed="false">
      <c r="A810" s="1" t="s">
        <v>2085</v>
      </c>
      <c r="B810" s="1" t="s">
        <v>2086</v>
      </c>
      <c r="C810" s="1" t="s">
        <v>79</v>
      </c>
      <c r="D810" s="1" t="n">
        <v>0.0042</v>
      </c>
      <c r="E810" s="1" t="s">
        <v>10</v>
      </c>
      <c r="F810" s="1" t="s">
        <v>11</v>
      </c>
      <c r="G810" s="1" t="s">
        <v>2087</v>
      </c>
      <c r="H810" s="1" t="s">
        <v>11</v>
      </c>
      <c r="I810" s="1" t="s">
        <v>11</v>
      </c>
    </row>
    <row r="811" customFormat="false" ht="14.4" hidden="false" customHeight="false" outlineLevel="0" collapsed="false">
      <c r="A811" s="1" t="s">
        <v>2088</v>
      </c>
      <c r="B811" s="1" t="s">
        <v>2089</v>
      </c>
      <c r="C811" s="1" t="s">
        <v>79</v>
      </c>
      <c r="D811" s="1" t="n">
        <v>0.00415</v>
      </c>
      <c r="E811" s="1" t="s">
        <v>10</v>
      </c>
      <c r="F811" s="1" t="s">
        <v>11</v>
      </c>
      <c r="G811" s="1" t="s">
        <v>2090</v>
      </c>
      <c r="H811" s="1" t="s">
        <v>11</v>
      </c>
      <c r="I811" s="1" t="s">
        <v>11</v>
      </c>
    </row>
    <row r="812" customFormat="false" ht="14.4" hidden="false" customHeight="false" outlineLevel="0" collapsed="false">
      <c r="A812" s="1" t="s">
        <v>2091</v>
      </c>
      <c r="B812" s="1" t="s">
        <v>2092</v>
      </c>
      <c r="C812" s="1" t="s">
        <v>79</v>
      </c>
      <c r="D812" s="1" t="n">
        <v>0.0132</v>
      </c>
      <c r="E812" s="1" t="s">
        <v>10</v>
      </c>
      <c r="F812" s="1" t="s">
        <v>11</v>
      </c>
      <c r="G812" s="1" t="s">
        <v>2093</v>
      </c>
      <c r="H812" s="1" t="s">
        <v>11</v>
      </c>
      <c r="I812" s="1" t="s">
        <v>11</v>
      </c>
    </row>
    <row r="813" customFormat="false" ht="14.4" hidden="false" customHeight="false" outlineLevel="0" collapsed="false">
      <c r="A813" s="1" t="s">
        <v>2094</v>
      </c>
      <c r="B813" s="1" t="s">
        <v>1966</v>
      </c>
      <c r="C813" s="1" t="e">
        <f aca="false"/>
        <v>#NAME?</v>
      </c>
      <c r="D813" s="1" t="n">
        <v>0.00815</v>
      </c>
      <c r="E813" s="1" t="s">
        <v>16</v>
      </c>
      <c r="F813" s="1" t="s">
        <v>11</v>
      </c>
      <c r="G813" s="1" t="s">
        <v>2095</v>
      </c>
      <c r="H813" s="1" t="s">
        <v>11</v>
      </c>
      <c r="I813" s="1" t="s">
        <v>11</v>
      </c>
    </row>
    <row r="814" customFormat="false" ht="14.4" hidden="false" customHeight="false" outlineLevel="0" collapsed="false">
      <c r="A814" s="1" t="s">
        <v>2096</v>
      </c>
      <c r="B814" s="1" t="s">
        <v>2097</v>
      </c>
      <c r="C814" s="1" t="s">
        <v>79</v>
      </c>
      <c r="D814" s="1" t="n">
        <v>0.0042</v>
      </c>
      <c r="E814" s="1" t="s">
        <v>10</v>
      </c>
      <c r="F814" s="1" t="s">
        <v>11</v>
      </c>
      <c r="G814" s="1" t="s">
        <v>2098</v>
      </c>
      <c r="H814" s="1" t="s">
        <v>11</v>
      </c>
      <c r="I814" s="1" t="s">
        <v>11</v>
      </c>
    </row>
    <row r="815" customFormat="false" ht="14.4" hidden="false" customHeight="false" outlineLevel="0" collapsed="false">
      <c r="A815" s="1" t="s">
        <v>2099</v>
      </c>
      <c r="B815" s="1" t="s">
        <v>2100</v>
      </c>
      <c r="C815" s="1" t="s">
        <v>79</v>
      </c>
      <c r="D815" s="1" t="n">
        <v>0.0071</v>
      </c>
      <c r="E815" s="1" t="s">
        <v>10</v>
      </c>
      <c r="F815" s="1" t="s">
        <v>11</v>
      </c>
      <c r="G815" s="1" t="s">
        <v>2101</v>
      </c>
      <c r="H815" s="1" t="s">
        <v>11</v>
      </c>
      <c r="I815" s="1" t="s">
        <v>11</v>
      </c>
    </row>
    <row r="816" customFormat="false" ht="14.4" hidden="false" customHeight="false" outlineLevel="0" collapsed="false">
      <c r="A816" s="1" t="s">
        <v>2102</v>
      </c>
      <c r="B816" s="1" t="s">
        <v>2103</v>
      </c>
      <c r="C816" s="1" t="e">
        <f aca="false"/>
        <v>#NAME?</v>
      </c>
      <c r="D816" s="1" t="n">
        <v>0.00295</v>
      </c>
      <c r="E816" s="1" t="s">
        <v>16</v>
      </c>
      <c r="F816" s="1" t="s">
        <v>11</v>
      </c>
      <c r="G816" s="1" t="s">
        <v>2104</v>
      </c>
      <c r="H816" s="1" t="s">
        <v>11</v>
      </c>
      <c r="I816" s="1" t="s">
        <v>11</v>
      </c>
    </row>
    <row r="817" customFormat="false" ht="14.4" hidden="false" customHeight="false" outlineLevel="0" collapsed="false">
      <c r="A817" s="1" t="s">
        <v>2105</v>
      </c>
      <c r="B817" s="1" t="s">
        <v>2106</v>
      </c>
      <c r="C817" s="1" t="s">
        <v>79</v>
      </c>
      <c r="D817" s="1" t="n">
        <v>0.0132</v>
      </c>
      <c r="E817" s="1" t="s">
        <v>10</v>
      </c>
      <c r="F817" s="1" t="s">
        <v>11</v>
      </c>
      <c r="G817" s="1" t="s">
        <v>2107</v>
      </c>
      <c r="H817" s="1" t="s">
        <v>11</v>
      </c>
      <c r="I817" s="1" t="s">
        <v>11</v>
      </c>
    </row>
    <row r="818" customFormat="false" ht="14.4" hidden="false" customHeight="false" outlineLevel="0" collapsed="false">
      <c r="A818" s="1" t="s">
        <v>2108</v>
      </c>
      <c r="B818" s="1" t="s">
        <v>2109</v>
      </c>
      <c r="C818" s="1" t="e">
        <f aca="false"/>
        <v>#NAME?</v>
      </c>
      <c r="D818" s="2" t="n">
        <v>5E-005</v>
      </c>
      <c r="E818" s="1" t="s">
        <v>16</v>
      </c>
      <c r="F818" s="1" t="s">
        <v>11</v>
      </c>
      <c r="G818" s="1" t="s">
        <v>2110</v>
      </c>
      <c r="H818" s="1" t="s">
        <v>11</v>
      </c>
      <c r="I818" s="1" t="s">
        <v>11</v>
      </c>
    </row>
    <row r="819" customFormat="false" ht="14.4" hidden="false" customHeight="false" outlineLevel="0" collapsed="false">
      <c r="A819" s="1" t="s">
        <v>2111</v>
      </c>
      <c r="B819" s="1" t="s">
        <v>2112</v>
      </c>
      <c r="C819" s="1" t="s">
        <v>79</v>
      </c>
      <c r="D819" s="1" t="n">
        <v>0.0132</v>
      </c>
      <c r="E819" s="1" t="s">
        <v>10</v>
      </c>
      <c r="F819" s="1" t="s">
        <v>11</v>
      </c>
      <c r="G819" s="1" t="s">
        <v>2113</v>
      </c>
      <c r="H819" s="1" t="s">
        <v>11</v>
      </c>
      <c r="I819" s="1" t="s">
        <v>11</v>
      </c>
    </row>
    <row r="820" customFormat="false" ht="14.4" hidden="false" customHeight="false" outlineLevel="0" collapsed="false">
      <c r="A820" s="1" t="s">
        <v>2114</v>
      </c>
      <c r="B820" s="1" t="s">
        <v>2115</v>
      </c>
      <c r="C820" s="1" t="e">
        <f aca="false"/>
        <v>#NAME?</v>
      </c>
      <c r="D820" s="1" t="n">
        <v>0.00885</v>
      </c>
      <c r="E820" s="1" t="s">
        <v>16</v>
      </c>
      <c r="F820" s="1" t="s">
        <v>11</v>
      </c>
      <c r="G820" s="1" t="s">
        <v>2116</v>
      </c>
      <c r="H820" s="1" t="s">
        <v>11</v>
      </c>
      <c r="I820" s="1" t="s">
        <v>11</v>
      </c>
    </row>
    <row r="821" customFormat="false" ht="14.4" hidden="false" customHeight="false" outlineLevel="0" collapsed="false">
      <c r="A821" s="1" t="s">
        <v>2117</v>
      </c>
      <c r="B821" s="1" t="s">
        <v>2118</v>
      </c>
      <c r="C821" s="1" t="s">
        <v>79</v>
      </c>
      <c r="D821" s="1" t="n">
        <v>0.0282</v>
      </c>
      <c r="E821" s="1" t="s">
        <v>10</v>
      </c>
      <c r="F821" s="1" t="s">
        <v>11</v>
      </c>
      <c r="G821" s="1" t="s">
        <v>2119</v>
      </c>
      <c r="H821" s="1" t="s">
        <v>11</v>
      </c>
      <c r="I821" s="1" t="s">
        <v>11</v>
      </c>
    </row>
    <row r="822" customFormat="false" ht="14.4" hidden="false" customHeight="false" outlineLevel="0" collapsed="false">
      <c r="A822" s="1" t="s">
        <v>2120</v>
      </c>
      <c r="B822" s="1" t="s">
        <v>2121</v>
      </c>
      <c r="C822" s="1" t="s">
        <v>79</v>
      </c>
      <c r="D822" s="1" t="n">
        <v>0.0211</v>
      </c>
      <c r="E822" s="1" t="s">
        <v>10</v>
      </c>
      <c r="F822" s="1" t="s">
        <v>11</v>
      </c>
      <c r="G822" s="1" t="s">
        <v>2122</v>
      </c>
      <c r="H822" s="1" t="s">
        <v>11</v>
      </c>
      <c r="I822" s="1" t="s">
        <v>11</v>
      </c>
    </row>
    <row r="823" customFormat="false" ht="14.4" hidden="false" customHeight="false" outlineLevel="0" collapsed="false">
      <c r="A823" s="1" t="s">
        <v>2123</v>
      </c>
      <c r="B823" s="1" t="s">
        <v>2124</v>
      </c>
      <c r="C823" s="1" t="s">
        <v>79</v>
      </c>
      <c r="D823" s="1" t="n">
        <v>0.0132</v>
      </c>
      <c r="E823" s="1" t="s">
        <v>10</v>
      </c>
      <c r="F823" s="1" t="s">
        <v>11</v>
      </c>
      <c r="G823" s="1" t="s">
        <v>2125</v>
      </c>
      <c r="H823" s="1" t="s">
        <v>11</v>
      </c>
      <c r="I823" s="1" t="s">
        <v>11</v>
      </c>
    </row>
    <row r="824" customFormat="false" ht="14.4" hidden="false" customHeight="false" outlineLevel="0" collapsed="false">
      <c r="A824" s="1" t="s">
        <v>2126</v>
      </c>
      <c r="B824" s="1" t="s">
        <v>2127</v>
      </c>
      <c r="C824" s="1" t="e">
        <f aca="false"/>
        <v>#NAME?</v>
      </c>
      <c r="D824" s="1" t="n">
        <v>0.01385</v>
      </c>
      <c r="E824" s="1" t="s">
        <v>16</v>
      </c>
      <c r="F824" s="1" t="s">
        <v>11</v>
      </c>
      <c r="G824" s="1" t="s">
        <v>2128</v>
      </c>
      <c r="H824" s="1" t="s">
        <v>11</v>
      </c>
      <c r="I824" s="1" t="s">
        <v>11</v>
      </c>
    </row>
    <row r="825" customFormat="false" ht="14.4" hidden="false" customHeight="false" outlineLevel="0" collapsed="false">
      <c r="A825" s="1" t="s">
        <v>2129</v>
      </c>
      <c r="B825" s="1" t="s">
        <v>2130</v>
      </c>
      <c r="C825" s="1" t="e">
        <f aca="false"/>
        <v>#NAME?</v>
      </c>
      <c r="D825" s="1" t="n">
        <v>0.0023</v>
      </c>
      <c r="E825" s="1" t="s">
        <v>16</v>
      </c>
      <c r="F825" s="1" t="s">
        <v>11</v>
      </c>
      <c r="G825" s="1" t="s">
        <v>2131</v>
      </c>
      <c r="H825" s="1" t="s">
        <v>11</v>
      </c>
      <c r="I825" s="1" t="s">
        <v>11</v>
      </c>
    </row>
    <row r="826" customFormat="false" ht="14.4" hidden="false" customHeight="false" outlineLevel="0" collapsed="false">
      <c r="A826" s="1" t="s">
        <v>2132</v>
      </c>
      <c r="B826" s="1" t="s">
        <v>2133</v>
      </c>
      <c r="C826" s="1" t="s">
        <v>79</v>
      </c>
      <c r="D826" s="1" t="n">
        <v>0.00365</v>
      </c>
      <c r="E826" s="1" t="s">
        <v>10</v>
      </c>
      <c r="F826" s="1" t="s">
        <v>11</v>
      </c>
      <c r="G826" s="1" t="s">
        <v>2134</v>
      </c>
      <c r="H826" s="1" t="s">
        <v>11</v>
      </c>
      <c r="I826" s="1" t="s">
        <v>11</v>
      </c>
    </row>
    <row r="827" customFormat="false" ht="14.4" hidden="false" customHeight="false" outlineLevel="0" collapsed="false">
      <c r="A827" s="1" t="s">
        <v>2135</v>
      </c>
      <c r="B827" s="1" t="s">
        <v>2136</v>
      </c>
      <c r="C827" s="1" t="s">
        <v>79</v>
      </c>
      <c r="D827" s="1" t="n">
        <v>0.0039</v>
      </c>
      <c r="E827" s="1" t="s">
        <v>10</v>
      </c>
      <c r="F827" s="1" t="s">
        <v>11</v>
      </c>
      <c r="G827" s="1" t="s">
        <v>2137</v>
      </c>
      <c r="H827" s="1" t="s">
        <v>11</v>
      </c>
      <c r="I827" s="1" t="s">
        <v>11</v>
      </c>
    </row>
    <row r="828" customFormat="false" ht="14.4" hidden="false" customHeight="false" outlineLevel="0" collapsed="false">
      <c r="A828" s="1" t="s">
        <v>2138</v>
      </c>
      <c r="B828" s="1" t="s">
        <v>2139</v>
      </c>
      <c r="C828" s="1" t="e">
        <f aca="false"/>
        <v>#NAME?</v>
      </c>
      <c r="D828" s="1" t="n">
        <v>0.02455</v>
      </c>
      <c r="E828" s="1" t="s">
        <v>16</v>
      </c>
      <c r="F828" s="1" t="s">
        <v>11</v>
      </c>
      <c r="G828" s="1" t="s">
        <v>2140</v>
      </c>
      <c r="H828" s="1" t="s">
        <v>11</v>
      </c>
      <c r="I828" s="1" t="s">
        <v>11</v>
      </c>
    </row>
    <row r="829" customFormat="false" ht="14.4" hidden="false" customHeight="false" outlineLevel="0" collapsed="false">
      <c r="A829" s="1" t="s">
        <v>2141</v>
      </c>
      <c r="B829" s="1" t="s">
        <v>2142</v>
      </c>
      <c r="C829" s="1" t="n">
        <v>-1.12537</v>
      </c>
      <c r="D829" s="1" t="n">
        <v>0.04775</v>
      </c>
      <c r="E829" s="1" t="s">
        <v>16</v>
      </c>
      <c r="F829" s="1" t="s">
        <v>11</v>
      </c>
      <c r="G829" s="1" t="s">
        <v>2143</v>
      </c>
      <c r="H829" s="1" t="s">
        <v>2144</v>
      </c>
      <c r="I829" s="1" t="s">
        <v>11</v>
      </c>
    </row>
    <row r="830" customFormat="false" ht="14.4" hidden="false" customHeight="false" outlineLevel="0" collapsed="false">
      <c r="A830" s="1" t="s">
        <v>2145</v>
      </c>
      <c r="B830" s="1" t="s">
        <v>2146</v>
      </c>
      <c r="C830" s="1" t="n">
        <v>2.10001</v>
      </c>
      <c r="D830" s="1" t="n">
        <v>0.04935</v>
      </c>
      <c r="E830" s="1" t="s">
        <v>10</v>
      </c>
      <c r="F830" s="1" t="s">
        <v>11</v>
      </c>
      <c r="G830" s="1" t="s">
        <v>2147</v>
      </c>
      <c r="H830" s="1" t="s">
        <v>11</v>
      </c>
      <c r="I830" s="1" t="s">
        <v>11</v>
      </c>
    </row>
    <row r="831" customFormat="false" ht="14.4" hidden="false" customHeight="false" outlineLevel="0" collapsed="false">
      <c r="A831" s="1" t="s">
        <v>2148</v>
      </c>
      <c r="B831" s="1" t="s">
        <v>2149</v>
      </c>
      <c r="C831" s="1" t="s">
        <v>79</v>
      </c>
      <c r="D831" s="1" t="n">
        <v>0.01735</v>
      </c>
      <c r="E831" s="1" t="s">
        <v>10</v>
      </c>
      <c r="F831" s="1" t="s">
        <v>11</v>
      </c>
      <c r="G831" s="1" t="s">
        <v>2150</v>
      </c>
      <c r="H831" s="1" t="s">
        <v>11</v>
      </c>
      <c r="I831" s="1" t="s">
        <v>11</v>
      </c>
    </row>
    <row r="832" customFormat="false" ht="14.4" hidden="false" customHeight="false" outlineLevel="0" collapsed="false">
      <c r="A832" s="1" t="s">
        <v>2151</v>
      </c>
      <c r="B832" s="1" t="s">
        <v>2152</v>
      </c>
      <c r="C832" s="1" t="s">
        <v>79</v>
      </c>
      <c r="D832" s="1" t="n">
        <v>0.00365</v>
      </c>
      <c r="E832" s="1" t="s">
        <v>10</v>
      </c>
      <c r="F832" s="1" t="s">
        <v>11</v>
      </c>
      <c r="G832" s="1" t="s">
        <v>2153</v>
      </c>
      <c r="H832" s="1" t="s">
        <v>11</v>
      </c>
      <c r="I832" s="1" t="s">
        <v>11</v>
      </c>
    </row>
    <row r="833" customFormat="false" ht="14.4" hidden="false" customHeight="false" outlineLevel="0" collapsed="false">
      <c r="A833" s="1" t="s">
        <v>2154</v>
      </c>
      <c r="B833" s="1" t="s">
        <v>2155</v>
      </c>
      <c r="C833" s="1" t="e">
        <f aca="false"/>
        <v>#NAME?</v>
      </c>
      <c r="D833" s="1" t="n">
        <v>0.02455</v>
      </c>
      <c r="E833" s="1" t="s">
        <v>16</v>
      </c>
      <c r="F833" s="1" t="s">
        <v>11</v>
      </c>
      <c r="G833" s="1" t="s">
        <v>2156</v>
      </c>
      <c r="H833" s="1" t="s">
        <v>11</v>
      </c>
      <c r="I833" s="1" t="s">
        <v>11</v>
      </c>
    </row>
    <row r="834" customFormat="false" ht="14.4" hidden="false" customHeight="false" outlineLevel="0" collapsed="false">
      <c r="A834" s="1" t="s">
        <v>2157</v>
      </c>
      <c r="B834" s="1" t="s">
        <v>2158</v>
      </c>
      <c r="C834" s="1" t="s">
        <v>79</v>
      </c>
      <c r="D834" s="1" t="n">
        <v>0.0388</v>
      </c>
      <c r="E834" s="1" t="s">
        <v>10</v>
      </c>
      <c r="F834" s="1" t="s">
        <v>11</v>
      </c>
      <c r="G834" s="1" t="s">
        <v>2159</v>
      </c>
      <c r="H834" s="1" t="s">
        <v>11</v>
      </c>
      <c r="I834" s="1" t="s">
        <v>11</v>
      </c>
    </row>
    <row r="835" customFormat="false" ht="14.4" hidden="false" customHeight="false" outlineLevel="0" collapsed="false">
      <c r="A835" s="1" t="s">
        <v>2160</v>
      </c>
      <c r="B835" s="1" t="s">
        <v>2026</v>
      </c>
      <c r="C835" s="1" t="e">
        <f aca="false"/>
        <v>#NAME?</v>
      </c>
      <c r="D835" s="1" t="n">
        <v>0.0136</v>
      </c>
      <c r="E835" s="1" t="s">
        <v>16</v>
      </c>
      <c r="F835" s="1" t="s">
        <v>11</v>
      </c>
      <c r="G835" s="1" t="s">
        <v>2161</v>
      </c>
      <c r="H835" s="1" t="s">
        <v>11</v>
      </c>
      <c r="I835" s="1" t="s">
        <v>11</v>
      </c>
    </row>
    <row r="836" customFormat="false" ht="14.4" hidden="false" customHeight="false" outlineLevel="0" collapsed="false">
      <c r="A836" s="1" t="s">
        <v>2162</v>
      </c>
      <c r="B836" s="1" t="s">
        <v>2163</v>
      </c>
      <c r="C836" s="1" t="e">
        <f aca="false"/>
        <v>#NAME?</v>
      </c>
      <c r="D836" s="1" t="n">
        <v>0.0026</v>
      </c>
      <c r="E836" s="1" t="s">
        <v>16</v>
      </c>
      <c r="F836" s="1" t="s">
        <v>11</v>
      </c>
      <c r="G836" s="1" t="s">
        <v>2164</v>
      </c>
      <c r="H836" s="1" t="s">
        <v>11</v>
      </c>
      <c r="I836" s="1" t="s">
        <v>2165</v>
      </c>
    </row>
    <row r="837" customFormat="false" ht="14.4" hidden="false" customHeight="false" outlineLevel="0" collapsed="false">
      <c r="A837" s="1" t="s">
        <v>2166</v>
      </c>
      <c r="B837" s="1" t="s">
        <v>2167</v>
      </c>
      <c r="C837" s="1" t="s">
        <v>79</v>
      </c>
      <c r="D837" s="1" t="n">
        <v>0.00825</v>
      </c>
      <c r="E837" s="1" t="s">
        <v>10</v>
      </c>
      <c r="F837" s="1" t="s">
        <v>11</v>
      </c>
      <c r="G837" s="1" t="s">
        <v>2168</v>
      </c>
      <c r="H837" s="1" t="s">
        <v>2169</v>
      </c>
      <c r="I837" s="1" t="s">
        <v>11</v>
      </c>
    </row>
    <row r="838" customFormat="false" ht="14.4" hidden="false" customHeight="false" outlineLevel="0" collapsed="false">
      <c r="A838" s="1" t="s">
        <v>2170</v>
      </c>
      <c r="B838" s="1" t="s">
        <v>2171</v>
      </c>
      <c r="C838" s="1" t="s">
        <v>79</v>
      </c>
      <c r="D838" s="1" t="n">
        <v>0.0058</v>
      </c>
      <c r="E838" s="1" t="s">
        <v>10</v>
      </c>
      <c r="F838" s="1" t="s">
        <v>11</v>
      </c>
      <c r="G838" s="1" t="s">
        <v>2172</v>
      </c>
      <c r="H838" s="1" t="s">
        <v>11</v>
      </c>
      <c r="I838" s="1" t="s">
        <v>11</v>
      </c>
    </row>
    <row r="839" customFormat="false" ht="14.4" hidden="false" customHeight="false" outlineLevel="0" collapsed="false">
      <c r="A839" s="1" t="s">
        <v>2173</v>
      </c>
      <c r="B839" s="1" t="s">
        <v>2174</v>
      </c>
      <c r="C839" s="1" t="s">
        <v>79</v>
      </c>
      <c r="D839" s="1" t="n">
        <v>0.0039</v>
      </c>
      <c r="E839" s="1" t="s">
        <v>10</v>
      </c>
      <c r="F839" s="1" t="s">
        <v>11</v>
      </c>
      <c r="G839" s="1" t="s">
        <v>2175</v>
      </c>
      <c r="H839" s="1" t="s">
        <v>11</v>
      </c>
      <c r="I839" s="1" t="s">
        <v>11</v>
      </c>
    </row>
    <row r="840" customFormat="false" ht="14.4" hidden="false" customHeight="false" outlineLevel="0" collapsed="false">
      <c r="A840" s="1" t="s">
        <v>2176</v>
      </c>
      <c r="B840" s="1" t="s">
        <v>2177</v>
      </c>
      <c r="C840" s="1" t="e">
        <f aca="false"/>
        <v>#NAME?</v>
      </c>
      <c r="D840" s="1" t="n">
        <v>0.00575</v>
      </c>
      <c r="E840" s="1" t="s">
        <v>16</v>
      </c>
      <c r="F840" s="1" t="s">
        <v>11</v>
      </c>
      <c r="G840" s="1" t="s">
        <v>2178</v>
      </c>
      <c r="H840" s="1" t="s">
        <v>11</v>
      </c>
      <c r="I840" s="1" t="s">
        <v>11</v>
      </c>
    </row>
    <row r="841" customFormat="false" ht="14.4" hidden="false" customHeight="false" outlineLevel="0" collapsed="false">
      <c r="A841" s="1" t="s">
        <v>2179</v>
      </c>
      <c r="B841" s="1" t="s">
        <v>2180</v>
      </c>
      <c r="C841" s="1" t="s">
        <v>79</v>
      </c>
      <c r="D841" s="1" t="n">
        <v>0.01735</v>
      </c>
      <c r="E841" s="1" t="s">
        <v>10</v>
      </c>
      <c r="F841" s="1" t="s">
        <v>11</v>
      </c>
      <c r="G841" s="1" t="s">
        <v>2181</v>
      </c>
      <c r="H841" s="1" t="s">
        <v>11</v>
      </c>
      <c r="I841" s="1" t="s">
        <v>11</v>
      </c>
    </row>
    <row r="842" customFormat="false" ht="14.4" hidden="false" customHeight="false" outlineLevel="0" collapsed="false">
      <c r="A842" s="1" t="s">
        <v>2182</v>
      </c>
      <c r="B842" s="1" t="s">
        <v>2183</v>
      </c>
      <c r="C842" s="1" t="s">
        <v>79</v>
      </c>
      <c r="D842" s="1" t="n">
        <v>0.0071</v>
      </c>
      <c r="E842" s="1" t="s">
        <v>10</v>
      </c>
      <c r="F842" s="1" t="s">
        <v>11</v>
      </c>
      <c r="G842" s="1" t="s">
        <v>2184</v>
      </c>
      <c r="H842" s="1" t="s">
        <v>11</v>
      </c>
      <c r="I842" s="1" t="s">
        <v>11</v>
      </c>
    </row>
    <row r="843" customFormat="false" ht="14.4" hidden="false" customHeight="false" outlineLevel="0" collapsed="false">
      <c r="A843" s="1" t="s">
        <v>2185</v>
      </c>
      <c r="B843" s="1" t="s">
        <v>2186</v>
      </c>
      <c r="C843" s="1" t="e">
        <f aca="false"/>
        <v>#NAME?</v>
      </c>
      <c r="D843" s="1" t="n">
        <v>0.00575</v>
      </c>
      <c r="E843" s="1" t="s">
        <v>16</v>
      </c>
      <c r="F843" s="1" t="s">
        <v>11</v>
      </c>
      <c r="G843" s="1" t="s">
        <v>2187</v>
      </c>
      <c r="H843" s="1" t="s">
        <v>11</v>
      </c>
      <c r="I843" s="1" t="s">
        <v>11</v>
      </c>
    </row>
    <row r="844" customFormat="false" ht="14.4" hidden="false" customHeight="false" outlineLevel="0" collapsed="false">
      <c r="A844" s="1" t="s">
        <v>2188</v>
      </c>
      <c r="B844" s="1" t="s">
        <v>2189</v>
      </c>
      <c r="C844" s="1" t="n">
        <v>1.25081</v>
      </c>
      <c r="D844" s="1" t="n">
        <v>0.042</v>
      </c>
      <c r="E844" s="1" t="s">
        <v>10</v>
      </c>
      <c r="F844" s="1" t="s">
        <v>11</v>
      </c>
      <c r="G844" s="1" t="s">
        <v>2190</v>
      </c>
      <c r="H844" s="1" t="s">
        <v>2191</v>
      </c>
      <c r="I844" s="1" t="s">
        <v>11</v>
      </c>
    </row>
    <row r="845" customFormat="false" ht="14.4" hidden="false" customHeight="false" outlineLevel="0" collapsed="false">
      <c r="A845" s="1" t="s">
        <v>2192</v>
      </c>
      <c r="B845" s="1" t="s">
        <v>2193</v>
      </c>
      <c r="C845" s="1" t="e">
        <f aca="false"/>
        <v>#NAME?</v>
      </c>
      <c r="D845" s="1" t="n">
        <v>0.01745</v>
      </c>
      <c r="E845" s="1" t="s">
        <v>16</v>
      </c>
      <c r="F845" s="1" t="s">
        <v>11</v>
      </c>
      <c r="G845" s="1" t="s">
        <v>2194</v>
      </c>
      <c r="H845" s="1" t="s">
        <v>11</v>
      </c>
      <c r="I845" s="1" t="s">
        <v>11</v>
      </c>
    </row>
    <row r="846" customFormat="false" ht="14.4" hidden="false" customHeight="false" outlineLevel="0" collapsed="false">
      <c r="A846" s="1" t="s">
        <v>2195</v>
      </c>
      <c r="B846" s="1" t="s">
        <v>2196</v>
      </c>
      <c r="C846" s="1" t="e">
        <f aca="false"/>
        <v>#NAME?</v>
      </c>
      <c r="D846" s="1" t="n">
        <v>0.0113</v>
      </c>
      <c r="E846" s="1" t="s">
        <v>16</v>
      </c>
      <c r="F846" s="1" t="s">
        <v>11</v>
      </c>
      <c r="G846" s="1" t="s">
        <v>2197</v>
      </c>
      <c r="H846" s="1" t="s">
        <v>11</v>
      </c>
      <c r="I846" s="1" t="s">
        <v>11</v>
      </c>
    </row>
    <row r="847" customFormat="false" ht="14.4" hidden="false" customHeight="false" outlineLevel="0" collapsed="false">
      <c r="A847" s="1" t="s">
        <v>2198</v>
      </c>
      <c r="B847" s="1" t="s">
        <v>2199</v>
      </c>
      <c r="C847" s="1" t="s">
        <v>79</v>
      </c>
      <c r="D847" s="1" t="n">
        <v>0.0039</v>
      </c>
      <c r="E847" s="1" t="s">
        <v>10</v>
      </c>
      <c r="F847" s="1" t="s">
        <v>11</v>
      </c>
      <c r="G847" s="1" t="s">
        <v>2200</v>
      </c>
      <c r="H847" s="1" t="s">
        <v>11</v>
      </c>
      <c r="I847" s="1" t="s">
        <v>11</v>
      </c>
    </row>
    <row r="848" customFormat="false" ht="14.4" hidden="false" customHeight="false" outlineLevel="0" collapsed="false">
      <c r="A848" s="1" t="s">
        <v>2201</v>
      </c>
      <c r="B848" s="1" t="s">
        <v>2202</v>
      </c>
      <c r="C848" s="1" t="s">
        <v>79</v>
      </c>
      <c r="D848" s="1" t="n">
        <v>0.002</v>
      </c>
      <c r="E848" s="1" t="s">
        <v>10</v>
      </c>
      <c r="F848" s="1" t="s">
        <v>11</v>
      </c>
      <c r="G848" s="1" t="s">
        <v>2203</v>
      </c>
      <c r="H848" s="1" t="s">
        <v>11</v>
      </c>
      <c r="I848" s="1" t="s">
        <v>11</v>
      </c>
    </row>
    <row r="849" customFormat="false" ht="14.4" hidden="false" customHeight="false" outlineLevel="0" collapsed="false">
      <c r="A849" s="1" t="s">
        <v>2204</v>
      </c>
      <c r="B849" s="1" t="s">
        <v>2205</v>
      </c>
      <c r="C849" s="1" t="s">
        <v>79</v>
      </c>
      <c r="D849" s="1" t="n">
        <v>0.00945</v>
      </c>
      <c r="E849" s="1" t="s">
        <v>10</v>
      </c>
      <c r="F849" s="1" t="s">
        <v>11</v>
      </c>
      <c r="G849" s="1" t="s">
        <v>2206</v>
      </c>
      <c r="H849" s="1" t="s">
        <v>11</v>
      </c>
      <c r="I849" s="1" t="s">
        <v>11</v>
      </c>
    </row>
    <row r="850" customFormat="false" ht="14.4" hidden="false" customHeight="false" outlineLevel="0" collapsed="false">
      <c r="A850" s="1" t="s">
        <v>2207</v>
      </c>
      <c r="B850" s="1" t="s">
        <v>2208</v>
      </c>
      <c r="C850" s="1" t="s">
        <v>79</v>
      </c>
      <c r="D850" s="1" t="n">
        <v>0.0132</v>
      </c>
      <c r="E850" s="1" t="s">
        <v>10</v>
      </c>
      <c r="F850" s="1" t="s">
        <v>11</v>
      </c>
      <c r="G850" s="1" t="s">
        <v>2209</v>
      </c>
      <c r="H850" s="1" t="s">
        <v>11</v>
      </c>
      <c r="I850" s="1" t="s">
        <v>11</v>
      </c>
    </row>
    <row r="851" customFormat="false" ht="14.4" hidden="false" customHeight="false" outlineLevel="0" collapsed="false">
      <c r="A851" s="1" t="s">
        <v>2210</v>
      </c>
      <c r="B851" s="1" t="s">
        <v>2211</v>
      </c>
      <c r="C851" s="1" t="s">
        <v>79</v>
      </c>
      <c r="D851" s="1" t="n">
        <v>0.0071</v>
      </c>
      <c r="E851" s="1" t="s">
        <v>10</v>
      </c>
      <c r="F851" s="1" t="s">
        <v>11</v>
      </c>
      <c r="G851" s="1" t="s">
        <v>2212</v>
      </c>
      <c r="H851" s="1" t="s">
        <v>11</v>
      </c>
      <c r="I851" s="1" t="s">
        <v>11</v>
      </c>
    </row>
    <row r="852" customFormat="false" ht="14.4" hidden="false" customHeight="false" outlineLevel="0" collapsed="false">
      <c r="A852" s="1" t="s">
        <v>2213</v>
      </c>
      <c r="B852" s="1" t="s">
        <v>2214</v>
      </c>
      <c r="C852" s="1" t="e">
        <f aca="false"/>
        <v>#NAME?</v>
      </c>
      <c r="D852" s="1" t="n">
        <v>0.0023</v>
      </c>
      <c r="E852" s="1" t="s">
        <v>16</v>
      </c>
      <c r="F852" s="1" t="s">
        <v>11</v>
      </c>
      <c r="G852" s="1" t="s">
        <v>2215</v>
      </c>
      <c r="H852" s="1" t="s">
        <v>11</v>
      </c>
      <c r="I852" s="1" t="s">
        <v>11</v>
      </c>
    </row>
    <row r="853" customFormat="false" ht="14.4" hidden="false" customHeight="false" outlineLevel="0" collapsed="false">
      <c r="A853" s="1" t="s">
        <v>2216</v>
      </c>
      <c r="B853" s="1" t="s">
        <v>2217</v>
      </c>
      <c r="C853" s="1" t="s">
        <v>79</v>
      </c>
      <c r="D853" s="1" t="n">
        <v>0.01735</v>
      </c>
      <c r="E853" s="1" t="s">
        <v>10</v>
      </c>
      <c r="F853" s="1" t="s">
        <v>11</v>
      </c>
      <c r="G853" s="1" t="s">
        <v>2218</v>
      </c>
      <c r="H853" s="1" t="s">
        <v>11</v>
      </c>
      <c r="I853" s="1" t="s">
        <v>11</v>
      </c>
    </row>
    <row r="854" customFormat="false" ht="14.4" hidden="false" customHeight="false" outlineLevel="0" collapsed="false">
      <c r="A854" s="1" t="s">
        <v>2219</v>
      </c>
      <c r="B854" s="1" t="s">
        <v>2220</v>
      </c>
      <c r="C854" s="1" t="e">
        <f aca="false"/>
        <v>#NAME?</v>
      </c>
      <c r="D854" s="1" t="n">
        <v>0.0026</v>
      </c>
      <c r="E854" s="1" t="s">
        <v>16</v>
      </c>
      <c r="F854" s="1" t="s">
        <v>11</v>
      </c>
      <c r="G854" s="1" t="s">
        <v>2221</v>
      </c>
      <c r="H854" s="1" t="s">
        <v>11</v>
      </c>
      <c r="I854" s="1" t="s">
        <v>11</v>
      </c>
    </row>
    <row r="855" customFormat="false" ht="14.4" hidden="false" customHeight="false" outlineLevel="0" collapsed="false">
      <c r="A855" s="1" t="s">
        <v>2222</v>
      </c>
      <c r="B855" s="1" t="s">
        <v>2223</v>
      </c>
      <c r="C855" s="1" t="s">
        <v>79</v>
      </c>
      <c r="D855" s="1" t="n">
        <v>0.00945</v>
      </c>
      <c r="E855" s="1" t="s">
        <v>10</v>
      </c>
      <c r="F855" s="1" t="s">
        <v>11</v>
      </c>
      <c r="G855" s="1" t="s">
        <v>2224</v>
      </c>
      <c r="H855" s="1" t="s">
        <v>11</v>
      </c>
      <c r="I855" s="1" t="s">
        <v>2225</v>
      </c>
    </row>
    <row r="856" customFormat="false" ht="14.4" hidden="false" customHeight="false" outlineLevel="0" collapsed="false">
      <c r="A856" s="1" t="s">
        <v>2226</v>
      </c>
      <c r="B856" s="1" t="s">
        <v>2227</v>
      </c>
      <c r="C856" s="1" t="e">
        <f aca="false"/>
        <v>#NAME?</v>
      </c>
      <c r="D856" s="1" t="n">
        <v>0.02455</v>
      </c>
      <c r="E856" s="1" t="s">
        <v>16</v>
      </c>
      <c r="F856" s="1" t="s">
        <v>11</v>
      </c>
      <c r="G856" s="1" t="s">
        <v>2228</v>
      </c>
      <c r="H856" s="1" t="s">
        <v>11</v>
      </c>
      <c r="I856" s="1" t="s">
        <v>11</v>
      </c>
    </row>
    <row r="857" customFormat="false" ht="14.4" hidden="false" customHeight="false" outlineLevel="0" collapsed="false">
      <c r="A857" s="1" t="s">
        <v>2229</v>
      </c>
      <c r="B857" s="1" t="s">
        <v>2230</v>
      </c>
      <c r="C857" s="1" t="e">
        <f aca="false"/>
        <v>#NAME?</v>
      </c>
      <c r="D857" s="1" t="n">
        <v>0.0026</v>
      </c>
      <c r="E857" s="1" t="s">
        <v>16</v>
      </c>
      <c r="F857" s="1" t="s">
        <v>11</v>
      </c>
      <c r="G857" s="1" t="s">
        <v>2231</v>
      </c>
      <c r="H857" s="1" t="s">
        <v>11</v>
      </c>
      <c r="I857" s="1" t="s">
        <v>11</v>
      </c>
    </row>
    <row r="858" customFormat="false" ht="14.4" hidden="false" customHeight="false" outlineLevel="0" collapsed="false">
      <c r="A858" s="1" t="s">
        <v>2232</v>
      </c>
      <c r="B858" s="1" t="s">
        <v>2233</v>
      </c>
      <c r="C858" s="1" t="s">
        <v>79</v>
      </c>
      <c r="D858" s="1" t="n">
        <v>0.0282</v>
      </c>
      <c r="E858" s="1" t="s">
        <v>10</v>
      </c>
      <c r="F858" s="1" t="s">
        <v>11</v>
      </c>
      <c r="G858" s="1" t="s">
        <v>2234</v>
      </c>
      <c r="H858" s="1" t="s">
        <v>11</v>
      </c>
      <c r="I858" s="1" t="s">
        <v>11</v>
      </c>
    </row>
    <row r="859" customFormat="false" ht="14.4" hidden="false" customHeight="false" outlineLevel="0" collapsed="false">
      <c r="A859" s="1" t="s">
        <v>2235</v>
      </c>
      <c r="B859" s="1" t="s">
        <v>2236</v>
      </c>
      <c r="C859" s="1" t="e">
        <f aca="false"/>
        <v>#NAME?</v>
      </c>
      <c r="D859" s="1" t="n">
        <v>0.01745</v>
      </c>
      <c r="E859" s="1" t="s">
        <v>16</v>
      </c>
      <c r="F859" s="1" t="s">
        <v>11</v>
      </c>
      <c r="G859" s="1" t="s">
        <v>2237</v>
      </c>
      <c r="H859" s="1" t="s">
        <v>11</v>
      </c>
      <c r="I859" s="1" t="s">
        <v>11</v>
      </c>
    </row>
    <row r="860" customFormat="false" ht="14.4" hidden="false" customHeight="false" outlineLevel="0" collapsed="false">
      <c r="A860" s="1" t="s">
        <v>2238</v>
      </c>
      <c r="B860" s="1" t="s">
        <v>2239</v>
      </c>
      <c r="C860" s="1" t="e">
        <f aca="false"/>
        <v>#NAME?</v>
      </c>
      <c r="D860" s="1" t="n">
        <v>0.01775</v>
      </c>
      <c r="E860" s="1" t="s">
        <v>16</v>
      </c>
      <c r="F860" s="1" t="s">
        <v>11</v>
      </c>
      <c r="G860" s="1" t="s">
        <v>2240</v>
      </c>
      <c r="H860" s="1" t="s">
        <v>2241</v>
      </c>
      <c r="I860" s="1" t="s">
        <v>11</v>
      </c>
    </row>
    <row r="861" customFormat="false" ht="14.4" hidden="false" customHeight="false" outlineLevel="0" collapsed="false">
      <c r="A861" s="1" t="s">
        <v>2242</v>
      </c>
      <c r="B861" s="1" t="s">
        <v>2243</v>
      </c>
      <c r="C861" s="1" t="e">
        <f aca="false"/>
        <v>#NAME?</v>
      </c>
      <c r="D861" s="1" t="n">
        <v>0.0011</v>
      </c>
      <c r="E861" s="1" t="s">
        <v>16</v>
      </c>
      <c r="F861" s="1" t="s">
        <v>11</v>
      </c>
      <c r="G861" s="1" t="s">
        <v>2244</v>
      </c>
      <c r="H861" s="1" t="s">
        <v>11</v>
      </c>
      <c r="I861" s="1" t="s">
        <v>11</v>
      </c>
    </row>
    <row r="862" customFormat="false" ht="14.4" hidden="false" customHeight="false" outlineLevel="0" collapsed="false">
      <c r="A862" s="1" t="s">
        <v>2245</v>
      </c>
      <c r="B862" s="1" t="s">
        <v>2246</v>
      </c>
      <c r="C862" s="1" t="e">
        <f aca="false"/>
        <v>#NAME?</v>
      </c>
      <c r="D862" s="1" t="n">
        <v>0.01385</v>
      </c>
      <c r="E862" s="1" t="s">
        <v>16</v>
      </c>
      <c r="F862" s="1" t="s">
        <v>11</v>
      </c>
      <c r="G862" s="1" t="s">
        <v>2247</v>
      </c>
      <c r="H862" s="1" t="s">
        <v>11</v>
      </c>
      <c r="I862" s="1" t="s">
        <v>11</v>
      </c>
    </row>
    <row r="863" customFormat="false" ht="14.4" hidden="false" customHeight="false" outlineLevel="0" collapsed="false">
      <c r="A863" s="1" t="s">
        <v>2248</v>
      </c>
      <c r="B863" s="1" t="s">
        <v>2249</v>
      </c>
      <c r="C863" s="1" t="s">
        <v>79</v>
      </c>
      <c r="D863" s="1" t="n">
        <v>0.0282</v>
      </c>
      <c r="E863" s="1" t="s">
        <v>10</v>
      </c>
      <c r="F863" s="1" t="s">
        <v>11</v>
      </c>
      <c r="G863" s="1" t="s">
        <v>2250</v>
      </c>
      <c r="H863" s="1" t="s">
        <v>11</v>
      </c>
      <c r="I863" s="1" t="s">
        <v>11</v>
      </c>
    </row>
    <row r="864" customFormat="false" ht="14.4" hidden="false" customHeight="false" outlineLevel="0" collapsed="false">
      <c r="A864" s="1" t="s">
        <v>2251</v>
      </c>
      <c r="B864" s="1" t="s">
        <v>2252</v>
      </c>
      <c r="C864" s="1" t="e">
        <f aca="false"/>
        <v>#NAME?</v>
      </c>
      <c r="D864" s="1" t="n">
        <v>0.00325</v>
      </c>
      <c r="E864" s="1" t="s">
        <v>16</v>
      </c>
      <c r="F864" s="1" t="s">
        <v>11</v>
      </c>
      <c r="G864" s="1" t="s">
        <v>2253</v>
      </c>
      <c r="H864" s="1" t="s">
        <v>11</v>
      </c>
      <c r="I864" s="1" t="s">
        <v>11</v>
      </c>
    </row>
    <row r="865" customFormat="false" ht="14.4" hidden="false" customHeight="false" outlineLevel="0" collapsed="false">
      <c r="A865" s="1" t="s">
        <v>2254</v>
      </c>
      <c r="B865" s="1" t="s">
        <v>2255</v>
      </c>
      <c r="C865" s="1" t="s">
        <v>79</v>
      </c>
      <c r="D865" s="1" t="n">
        <v>0.01735</v>
      </c>
      <c r="E865" s="1" t="s">
        <v>10</v>
      </c>
      <c r="F865" s="1" t="s">
        <v>11</v>
      </c>
      <c r="G865" s="1" t="s">
        <v>2256</v>
      </c>
      <c r="H865" s="1" t="s">
        <v>11</v>
      </c>
      <c r="I865" s="1" t="s">
        <v>11</v>
      </c>
    </row>
    <row r="866" customFormat="false" ht="14.4" hidden="false" customHeight="false" outlineLevel="0" collapsed="false">
      <c r="A866" s="1" t="s">
        <v>2257</v>
      </c>
      <c r="B866" s="1" t="s">
        <v>2258</v>
      </c>
      <c r="C866" s="1" t="s">
        <v>79</v>
      </c>
      <c r="D866" s="1" t="n">
        <v>0.0132</v>
      </c>
      <c r="E866" s="1" t="s">
        <v>10</v>
      </c>
      <c r="F866" s="1" t="s">
        <v>11</v>
      </c>
      <c r="G866" s="1" t="s">
        <v>2259</v>
      </c>
      <c r="H866" s="1" t="s">
        <v>11</v>
      </c>
      <c r="I866" s="1" t="s">
        <v>11</v>
      </c>
    </row>
    <row r="867" customFormat="false" ht="14.4" hidden="false" customHeight="false" outlineLevel="0" collapsed="false">
      <c r="A867" s="1" t="s">
        <v>2260</v>
      </c>
      <c r="B867" s="1" t="s">
        <v>2261</v>
      </c>
      <c r="C867" s="1" t="e">
        <f aca="false"/>
        <v>#NAME?</v>
      </c>
      <c r="D867" s="1" t="n">
        <v>0.00885</v>
      </c>
      <c r="E867" s="1" t="s">
        <v>16</v>
      </c>
      <c r="F867" s="1" t="s">
        <v>11</v>
      </c>
      <c r="G867" s="1" t="s">
        <v>2262</v>
      </c>
      <c r="H867" s="1" t="s">
        <v>11</v>
      </c>
      <c r="I867" s="1" t="s">
        <v>11</v>
      </c>
    </row>
    <row r="868" customFormat="false" ht="14.4" hidden="false" customHeight="false" outlineLevel="0" collapsed="false">
      <c r="A868" s="1" t="s">
        <v>2263</v>
      </c>
      <c r="B868" s="1" t="s">
        <v>2264</v>
      </c>
      <c r="C868" s="1" t="s">
        <v>79</v>
      </c>
      <c r="D868" s="1" t="n">
        <v>0.0039</v>
      </c>
      <c r="E868" s="1" t="s">
        <v>10</v>
      </c>
      <c r="F868" s="1" t="s">
        <v>11</v>
      </c>
      <c r="G868" s="1" t="s">
        <v>2265</v>
      </c>
      <c r="H868" s="1" t="s">
        <v>11</v>
      </c>
      <c r="I868" s="1" t="s">
        <v>11</v>
      </c>
    </row>
    <row r="869" customFormat="false" ht="14.4" hidden="false" customHeight="false" outlineLevel="0" collapsed="false">
      <c r="A869" s="1" t="s">
        <v>2266</v>
      </c>
      <c r="B869" s="1" t="s">
        <v>2267</v>
      </c>
      <c r="C869" s="1" t="s">
        <v>79</v>
      </c>
      <c r="D869" s="1" t="n">
        <v>0.0132</v>
      </c>
      <c r="E869" s="1" t="s">
        <v>10</v>
      </c>
      <c r="F869" s="1" t="s">
        <v>11</v>
      </c>
      <c r="G869" s="1" t="s">
        <v>2268</v>
      </c>
      <c r="H869" s="1" t="s">
        <v>11</v>
      </c>
      <c r="I869" s="1" t="s">
        <v>11</v>
      </c>
    </row>
    <row r="870" customFormat="false" ht="14.4" hidden="false" customHeight="false" outlineLevel="0" collapsed="false">
      <c r="A870" s="1" t="s">
        <v>2269</v>
      </c>
      <c r="B870" s="1" t="s">
        <v>2270</v>
      </c>
      <c r="C870" s="1" t="e">
        <f aca="false"/>
        <v>#NAME?</v>
      </c>
      <c r="D870" s="1" t="n">
        <v>0.04165</v>
      </c>
      <c r="E870" s="1" t="s">
        <v>16</v>
      </c>
      <c r="F870" s="1" t="s">
        <v>11</v>
      </c>
      <c r="G870" s="1" t="s">
        <v>2271</v>
      </c>
      <c r="H870" s="1" t="s">
        <v>11</v>
      </c>
      <c r="I870" s="1" t="s">
        <v>11</v>
      </c>
    </row>
    <row r="871" customFormat="false" ht="14.4" hidden="false" customHeight="false" outlineLevel="0" collapsed="false">
      <c r="A871" s="1" t="s">
        <v>2272</v>
      </c>
      <c r="B871" s="1" t="s">
        <v>2273</v>
      </c>
      <c r="C871" s="1" t="e">
        <f aca="false"/>
        <v>#NAME?</v>
      </c>
      <c r="D871" s="1" t="n">
        <v>0.01745</v>
      </c>
      <c r="E871" s="1" t="s">
        <v>16</v>
      </c>
      <c r="F871" s="1" t="s">
        <v>11</v>
      </c>
      <c r="G871" s="1" t="s">
        <v>2274</v>
      </c>
      <c r="H871" s="1" t="s">
        <v>11</v>
      </c>
      <c r="I871" s="1" t="s">
        <v>11</v>
      </c>
    </row>
    <row r="872" customFormat="false" ht="14.4" hidden="false" customHeight="false" outlineLevel="0" collapsed="false">
      <c r="A872" s="1" t="s">
        <v>2275</v>
      </c>
      <c r="B872" s="1" t="s">
        <v>2276</v>
      </c>
      <c r="C872" s="1" t="s">
        <v>79</v>
      </c>
      <c r="D872" s="1" t="n">
        <v>0.00945</v>
      </c>
      <c r="E872" s="1" t="s">
        <v>10</v>
      </c>
      <c r="F872" s="1" t="s">
        <v>11</v>
      </c>
      <c r="G872" s="1" t="s">
        <v>2277</v>
      </c>
      <c r="H872" s="1" t="s">
        <v>11</v>
      </c>
      <c r="I872" s="1" t="s">
        <v>11</v>
      </c>
    </row>
    <row r="873" customFormat="false" ht="14.4" hidden="false" customHeight="false" outlineLevel="0" collapsed="false">
      <c r="A873" s="1" t="s">
        <v>2278</v>
      </c>
      <c r="B873" s="1" t="s">
        <v>2279</v>
      </c>
      <c r="C873" s="1" t="e">
        <f aca="false"/>
        <v>#NAME?</v>
      </c>
      <c r="D873" s="1" t="n">
        <v>0.00295</v>
      </c>
      <c r="E873" s="1" t="s">
        <v>16</v>
      </c>
      <c r="F873" s="1" t="s">
        <v>11</v>
      </c>
      <c r="G873" s="1" t="s">
        <v>2280</v>
      </c>
      <c r="H873" s="1" t="s">
        <v>11</v>
      </c>
      <c r="I873" s="1" t="s">
        <v>11</v>
      </c>
    </row>
    <row r="874" customFormat="false" ht="14.4" hidden="false" customHeight="false" outlineLevel="0" collapsed="false">
      <c r="A874" s="1" t="s">
        <v>2281</v>
      </c>
      <c r="B874" s="1" t="s">
        <v>2282</v>
      </c>
      <c r="C874" s="1" t="s">
        <v>79</v>
      </c>
      <c r="D874" s="1" t="n">
        <v>0.04045</v>
      </c>
      <c r="E874" s="1" t="s">
        <v>10</v>
      </c>
      <c r="F874" s="1" t="s">
        <v>11</v>
      </c>
      <c r="G874" s="1" t="s">
        <v>2283</v>
      </c>
      <c r="H874" s="1" t="s">
        <v>2284</v>
      </c>
      <c r="I874" s="1" t="s">
        <v>11</v>
      </c>
    </row>
    <row r="875" customFormat="false" ht="14.4" hidden="false" customHeight="false" outlineLevel="0" collapsed="false">
      <c r="A875" s="1" t="s">
        <v>2285</v>
      </c>
      <c r="B875" s="1" t="s">
        <v>2282</v>
      </c>
      <c r="C875" s="1" t="e">
        <f aca="false"/>
        <v>#NAME?</v>
      </c>
      <c r="D875" s="1" t="n">
        <v>0.03725</v>
      </c>
      <c r="E875" s="1" t="s">
        <v>16</v>
      </c>
      <c r="F875" s="1" t="s">
        <v>11</v>
      </c>
      <c r="G875" s="1" t="s">
        <v>2286</v>
      </c>
      <c r="H875" s="1" t="s">
        <v>2287</v>
      </c>
      <c r="I875" s="1" t="s">
        <v>11</v>
      </c>
    </row>
    <row r="876" customFormat="false" ht="14.4" hidden="false" customHeight="false" outlineLevel="0" collapsed="false">
      <c r="A876" s="1" t="s">
        <v>2288</v>
      </c>
      <c r="B876" s="1" t="s">
        <v>2289</v>
      </c>
      <c r="C876" s="1" t="s">
        <v>79</v>
      </c>
      <c r="D876" s="1" t="n">
        <v>0.0011</v>
      </c>
      <c r="E876" s="1" t="s">
        <v>10</v>
      </c>
      <c r="F876" s="1" t="s">
        <v>11</v>
      </c>
      <c r="G876" s="1" t="s">
        <v>2290</v>
      </c>
      <c r="H876" s="1" t="s">
        <v>11</v>
      </c>
      <c r="I876" s="1" t="s">
        <v>11</v>
      </c>
    </row>
    <row r="877" customFormat="false" ht="14.4" hidden="false" customHeight="false" outlineLevel="0" collapsed="false">
      <c r="A877" s="1" t="s">
        <v>2291</v>
      </c>
      <c r="B877" s="1" t="s">
        <v>2292</v>
      </c>
      <c r="C877" s="1" t="s">
        <v>79</v>
      </c>
      <c r="D877" s="1" t="n">
        <v>0.0039</v>
      </c>
      <c r="E877" s="1" t="s">
        <v>10</v>
      </c>
      <c r="F877" s="1" t="s">
        <v>11</v>
      </c>
      <c r="G877" s="1" t="s">
        <v>2293</v>
      </c>
      <c r="H877" s="1" t="s">
        <v>11</v>
      </c>
      <c r="I877" s="1" t="s">
        <v>11</v>
      </c>
    </row>
    <row r="878" customFormat="false" ht="14.4" hidden="false" customHeight="false" outlineLevel="0" collapsed="false">
      <c r="A878" s="1" t="s">
        <v>2294</v>
      </c>
      <c r="B878" s="1" t="s">
        <v>2295</v>
      </c>
      <c r="C878" s="1" t="s">
        <v>79</v>
      </c>
      <c r="D878" s="1" t="n">
        <v>0.01735</v>
      </c>
      <c r="E878" s="1" t="s">
        <v>10</v>
      </c>
      <c r="F878" s="1" t="s">
        <v>11</v>
      </c>
      <c r="G878" s="1" t="s">
        <v>2296</v>
      </c>
      <c r="H878" s="1" t="s">
        <v>11</v>
      </c>
      <c r="I878" s="1" t="s">
        <v>11</v>
      </c>
    </row>
    <row r="879" customFormat="false" ht="14.4" hidden="false" customHeight="false" outlineLevel="0" collapsed="false">
      <c r="A879" s="1" t="s">
        <v>2297</v>
      </c>
      <c r="B879" s="1" t="s">
        <v>2298</v>
      </c>
      <c r="C879" s="1" t="s">
        <v>79</v>
      </c>
      <c r="D879" s="1" t="n">
        <v>0.00945</v>
      </c>
      <c r="E879" s="1" t="s">
        <v>10</v>
      </c>
      <c r="F879" s="1" t="s">
        <v>11</v>
      </c>
      <c r="G879" s="1" t="s">
        <v>2299</v>
      </c>
      <c r="H879" s="1" t="s">
        <v>11</v>
      </c>
      <c r="I879" s="1" t="s">
        <v>11</v>
      </c>
    </row>
    <row r="880" customFormat="false" ht="14.4" hidden="false" customHeight="false" outlineLevel="0" collapsed="false">
      <c r="A880" s="1" t="s">
        <v>2300</v>
      </c>
      <c r="B880" s="1" t="s">
        <v>2301</v>
      </c>
      <c r="C880" s="1" t="s">
        <v>79</v>
      </c>
      <c r="D880" s="1" t="n">
        <v>0.002</v>
      </c>
      <c r="E880" s="1" t="s">
        <v>10</v>
      </c>
      <c r="F880" s="1" t="s">
        <v>11</v>
      </c>
      <c r="G880" s="1" t="s">
        <v>2302</v>
      </c>
      <c r="H880" s="1" t="s">
        <v>11</v>
      </c>
      <c r="I880" s="1" t="s">
        <v>11</v>
      </c>
    </row>
    <row r="881" customFormat="false" ht="14.4" hidden="false" customHeight="false" outlineLevel="0" collapsed="false">
      <c r="A881" s="1" t="s">
        <v>2303</v>
      </c>
      <c r="B881" s="1" t="s">
        <v>2304</v>
      </c>
      <c r="C881" s="1" t="s">
        <v>79</v>
      </c>
      <c r="D881" s="1" t="n">
        <v>0.002</v>
      </c>
      <c r="E881" s="1" t="s">
        <v>10</v>
      </c>
      <c r="F881" s="1" t="s">
        <v>11</v>
      </c>
      <c r="G881" s="1" t="s">
        <v>2305</v>
      </c>
      <c r="H881" s="1" t="s">
        <v>11</v>
      </c>
      <c r="I881" s="1" t="s">
        <v>11</v>
      </c>
    </row>
    <row r="882" customFormat="false" ht="14.4" hidden="false" customHeight="false" outlineLevel="0" collapsed="false">
      <c r="A882" s="1" t="s">
        <v>2306</v>
      </c>
      <c r="B882" s="1" t="s">
        <v>2307</v>
      </c>
      <c r="C882" s="1" t="s">
        <v>79</v>
      </c>
      <c r="D882" s="1" t="n">
        <v>0.0042</v>
      </c>
      <c r="E882" s="1" t="s">
        <v>10</v>
      </c>
      <c r="F882" s="1" t="s">
        <v>11</v>
      </c>
      <c r="G882" s="1" t="s">
        <v>2308</v>
      </c>
      <c r="H882" s="1" t="s">
        <v>11</v>
      </c>
      <c r="I882" s="1" t="s">
        <v>11</v>
      </c>
    </row>
    <row r="883" customFormat="false" ht="14.4" hidden="false" customHeight="false" outlineLevel="0" collapsed="false">
      <c r="A883" s="1" t="s">
        <v>2309</v>
      </c>
      <c r="B883" s="1" t="s">
        <v>2310</v>
      </c>
      <c r="C883" s="1" t="s">
        <v>79</v>
      </c>
      <c r="D883" s="1" t="n">
        <v>0.0039</v>
      </c>
      <c r="E883" s="1" t="s">
        <v>10</v>
      </c>
      <c r="F883" s="1" t="s">
        <v>11</v>
      </c>
      <c r="G883" s="1" t="s">
        <v>2311</v>
      </c>
      <c r="H883" s="1" t="s">
        <v>11</v>
      </c>
      <c r="I883" s="1" t="s">
        <v>11</v>
      </c>
    </row>
    <row r="884" customFormat="false" ht="14.4" hidden="false" customHeight="false" outlineLevel="0" collapsed="false">
      <c r="A884" s="1" t="s">
        <v>2312</v>
      </c>
      <c r="B884" s="1" t="s">
        <v>2313</v>
      </c>
      <c r="C884" s="1" t="e">
        <f aca="false"/>
        <v>#NAME?</v>
      </c>
      <c r="D884" s="1" t="n">
        <v>0.00575</v>
      </c>
      <c r="E884" s="1" t="s">
        <v>16</v>
      </c>
      <c r="F884" s="1" t="s">
        <v>11</v>
      </c>
      <c r="G884" s="1" t="s">
        <v>2314</v>
      </c>
      <c r="H884" s="1" t="s">
        <v>11</v>
      </c>
      <c r="I884" s="1" t="s">
        <v>11</v>
      </c>
    </row>
    <row r="885" customFormat="false" ht="14.4" hidden="false" customHeight="false" outlineLevel="0" collapsed="false">
      <c r="A885" s="1" t="s">
        <v>2315</v>
      </c>
      <c r="B885" s="1" t="s">
        <v>2316</v>
      </c>
      <c r="C885" s="1" t="e">
        <f aca="false"/>
        <v>#NAME?</v>
      </c>
      <c r="D885" s="1" t="n">
        <v>0.03185</v>
      </c>
      <c r="E885" s="1" t="s">
        <v>16</v>
      </c>
      <c r="F885" s="1" t="s">
        <v>11</v>
      </c>
      <c r="G885" s="1" t="s">
        <v>2317</v>
      </c>
      <c r="H885" s="1" t="s">
        <v>11</v>
      </c>
      <c r="I885" s="1" t="s">
        <v>11</v>
      </c>
    </row>
    <row r="886" customFormat="false" ht="14.4" hidden="false" customHeight="false" outlineLevel="0" collapsed="false">
      <c r="A886" s="1" t="s">
        <v>2318</v>
      </c>
      <c r="B886" s="1" t="s">
        <v>2319</v>
      </c>
      <c r="C886" s="1" t="s">
        <v>79</v>
      </c>
      <c r="D886" s="1" t="n">
        <v>0.0071</v>
      </c>
      <c r="E886" s="1" t="s">
        <v>10</v>
      </c>
      <c r="F886" s="1" t="s">
        <v>11</v>
      </c>
      <c r="G886" s="1" t="s">
        <v>2320</v>
      </c>
      <c r="H886" s="1" t="s">
        <v>11</v>
      </c>
      <c r="I886" s="1" t="s">
        <v>11</v>
      </c>
    </row>
    <row r="887" customFormat="false" ht="14.4" hidden="false" customHeight="false" outlineLevel="0" collapsed="false">
      <c r="A887" s="1" t="s">
        <v>2321</v>
      </c>
      <c r="B887" s="1" t="s">
        <v>2322</v>
      </c>
      <c r="C887" s="1" t="s">
        <v>79</v>
      </c>
      <c r="D887" s="1" t="n">
        <v>0.01735</v>
      </c>
      <c r="E887" s="1" t="s">
        <v>10</v>
      </c>
      <c r="F887" s="1" t="s">
        <v>11</v>
      </c>
      <c r="G887" s="1" t="s">
        <v>2323</v>
      </c>
      <c r="H887" s="1" t="s">
        <v>11</v>
      </c>
      <c r="I887" s="1" t="s">
        <v>11</v>
      </c>
    </row>
    <row r="888" customFormat="false" ht="14.4" hidden="false" customHeight="false" outlineLevel="0" collapsed="false">
      <c r="A888" s="1" t="s">
        <v>2324</v>
      </c>
      <c r="B888" s="1" t="s">
        <v>2325</v>
      </c>
      <c r="C888" s="1" t="e">
        <f aca="false"/>
        <v>#NAME?</v>
      </c>
      <c r="D888" s="1" t="n">
        <v>0.01745</v>
      </c>
      <c r="E888" s="1" t="s">
        <v>16</v>
      </c>
      <c r="F888" s="1" t="s">
        <v>11</v>
      </c>
      <c r="G888" s="1" t="s">
        <v>2326</v>
      </c>
      <c r="H888" s="1" t="s">
        <v>11</v>
      </c>
      <c r="I888" s="1" t="s">
        <v>11</v>
      </c>
    </row>
    <row r="889" customFormat="false" ht="14.4" hidden="false" customHeight="false" outlineLevel="0" collapsed="false">
      <c r="A889" s="1" t="s">
        <v>2327</v>
      </c>
      <c r="B889" s="1" t="s">
        <v>2328</v>
      </c>
      <c r="C889" s="1" t="s">
        <v>79</v>
      </c>
      <c r="D889" s="1" t="n">
        <v>0.0388</v>
      </c>
      <c r="E889" s="1" t="s">
        <v>10</v>
      </c>
      <c r="F889" s="1" t="s">
        <v>11</v>
      </c>
      <c r="G889" s="1" t="s">
        <v>2329</v>
      </c>
      <c r="H889" s="1" t="s">
        <v>11</v>
      </c>
      <c r="I889" s="1" t="s">
        <v>11</v>
      </c>
    </row>
    <row r="890" customFormat="false" ht="14.4" hidden="false" customHeight="false" outlineLevel="0" collapsed="false">
      <c r="A890" s="1" t="s">
        <v>2330</v>
      </c>
      <c r="B890" s="1" t="s">
        <v>2331</v>
      </c>
      <c r="C890" s="1" t="e">
        <f aca="false"/>
        <v>#NAME?</v>
      </c>
      <c r="D890" s="1" t="n">
        <v>0.0113</v>
      </c>
      <c r="E890" s="1" t="s">
        <v>16</v>
      </c>
      <c r="F890" s="1" t="s">
        <v>11</v>
      </c>
      <c r="G890" s="1" t="s">
        <v>2332</v>
      </c>
      <c r="H890" s="1" t="s">
        <v>11</v>
      </c>
      <c r="I890" s="1" t="s">
        <v>11</v>
      </c>
    </row>
    <row r="891" customFormat="false" ht="14.4" hidden="false" customHeight="false" outlineLevel="0" collapsed="false">
      <c r="A891" s="1" t="s">
        <v>2333</v>
      </c>
      <c r="B891" s="1" t="s">
        <v>2334</v>
      </c>
      <c r="C891" s="1" t="s">
        <v>79</v>
      </c>
      <c r="D891" s="1" t="n">
        <v>0.01735</v>
      </c>
      <c r="E891" s="1" t="s">
        <v>10</v>
      </c>
      <c r="F891" s="1" t="s">
        <v>11</v>
      </c>
      <c r="G891" s="1" t="s">
        <v>2335</v>
      </c>
      <c r="H891" s="1" t="s">
        <v>11</v>
      </c>
      <c r="I891" s="1" t="s">
        <v>11</v>
      </c>
    </row>
    <row r="892" customFormat="false" ht="14.4" hidden="false" customHeight="false" outlineLevel="0" collapsed="false">
      <c r="A892" s="1" t="s">
        <v>2336</v>
      </c>
      <c r="B892" s="1" t="s">
        <v>2337</v>
      </c>
      <c r="C892" s="1" t="e">
        <f aca="false"/>
        <v>#NAME?</v>
      </c>
      <c r="D892" s="1" t="n">
        <v>0.02455</v>
      </c>
      <c r="E892" s="1" t="s">
        <v>16</v>
      </c>
      <c r="F892" s="1" t="s">
        <v>11</v>
      </c>
      <c r="G892" s="1" t="s">
        <v>2338</v>
      </c>
      <c r="H892" s="1" t="s">
        <v>11</v>
      </c>
      <c r="I892" s="1" t="s">
        <v>11</v>
      </c>
    </row>
    <row r="893" customFormat="false" ht="14.4" hidden="false" customHeight="false" outlineLevel="0" collapsed="false">
      <c r="A893" s="1" t="s">
        <v>2339</v>
      </c>
      <c r="B893" s="1" t="s">
        <v>2340</v>
      </c>
      <c r="C893" s="1" t="s">
        <v>79</v>
      </c>
      <c r="D893" s="1" t="n">
        <v>0.0132</v>
      </c>
      <c r="E893" s="1" t="s">
        <v>10</v>
      </c>
      <c r="F893" s="1" t="s">
        <v>11</v>
      </c>
      <c r="G893" s="1" t="s">
        <v>2341</v>
      </c>
      <c r="H893" s="1" t="s">
        <v>11</v>
      </c>
      <c r="I893" s="1" t="s">
        <v>11</v>
      </c>
    </row>
    <row r="894" customFormat="false" ht="14.4" hidden="false" customHeight="false" outlineLevel="0" collapsed="false">
      <c r="A894" s="1" t="s">
        <v>2342</v>
      </c>
      <c r="B894" s="1" t="s">
        <v>2343</v>
      </c>
      <c r="C894" s="1" t="s">
        <v>79</v>
      </c>
      <c r="D894" s="1" t="n">
        <v>0.00945</v>
      </c>
      <c r="E894" s="1" t="s">
        <v>10</v>
      </c>
      <c r="F894" s="1" t="s">
        <v>11</v>
      </c>
      <c r="G894" s="1" t="s">
        <v>2344</v>
      </c>
      <c r="H894" s="1" t="s">
        <v>11</v>
      </c>
      <c r="I894" s="1" t="s">
        <v>11</v>
      </c>
    </row>
    <row r="895" customFormat="false" ht="14.4" hidden="false" customHeight="false" outlineLevel="0" collapsed="false">
      <c r="A895" s="1" t="s">
        <v>2345</v>
      </c>
      <c r="B895" s="1" t="s">
        <v>2346</v>
      </c>
      <c r="C895" s="1" t="e">
        <f aca="false"/>
        <v>#NAME?</v>
      </c>
      <c r="D895" s="1" t="n">
        <v>0.00395</v>
      </c>
      <c r="E895" s="1" t="s">
        <v>16</v>
      </c>
      <c r="F895" s="1" t="s">
        <v>11</v>
      </c>
      <c r="G895" s="1" t="s">
        <v>2347</v>
      </c>
      <c r="H895" s="1" t="s">
        <v>2348</v>
      </c>
      <c r="I895" s="1" t="s">
        <v>11</v>
      </c>
    </row>
    <row r="896" customFormat="false" ht="14.4" hidden="false" customHeight="false" outlineLevel="0" collapsed="false">
      <c r="A896" s="1" t="s">
        <v>2349</v>
      </c>
      <c r="B896" s="1" t="s">
        <v>2350</v>
      </c>
      <c r="C896" s="1" t="e">
        <f aca="false"/>
        <v>#NAME?</v>
      </c>
      <c r="D896" s="2" t="n">
        <v>5E-005</v>
      </c>
      <c r="E896" s="1" t="s">
        <v>16</v>
      </c>
      <c r="F896" s="1" t="s">
        <v>11</v>
      </c>
      <c r="G896" s="1" t="s">
        <v>2351</v>
      </c>
      <c r="H896" s="1" t="s">
        <v>11</v>
      </c>
      <c r="I896" s="1" t="s">
        <v>11</v>
      </c>
    </row>
    <row r="897" customFormat="false" ht="14.4" hidden="false" customHeight="false" outlineLevel="0" collapsed="false">
      <c r="A897" s="1" t="s">
        <v>2352</v>
      </c>
      <c r="B897" s="1" t="s">
        <v>2243</v>
      </c>
      <c r="C897" s="1" t="e">
        <f aca="false"/>
        <v>#NAME?</v>
      </c>
      <c r="D897" s="1" t="n">
        <v>0.0044</v>
      </c>
      <c r="E897" s="1" t="s">
        <v>16</v>
      </c>
      <c r="F897" s="1" t="s">
        <v>11</v>
      </c>
      <c r="G897" s="1" t="s">
        <v>2353</v>
      </c>
      <c r="H897" s="1" t="s">
        <v>11</v>
      </c>
      <c r="I897" s="1" t="s">
        <v>11</v>
      </c>
    </row>
    <row r="898" customFormat="false" ht="14.4" hidden="false" customHeight="false" outlineLevel="0" collapsed="false">
      <c r="A898" s="1" t="s">
        <v>2354</v>
      </c>
      <c r="B898" s="1" t="s">
        <v>2355</v>
      </c>
      <c r="C898" s="1" t="s">
        <v>79</v>
      </c>
      <c r="D898" s="1" t="n">
        <v>0.0132</v>
      </c>
      <c r="E898" s="1" t="s">
        <v>10</v>
      </c>
      <c r="F898" s="1" t="s">
        <v>11</v>
      </c>
      <c r="G898" s="1" t="s">
        <v>2356</v>
      </c>
      <c r="H898" s="1" t="s">
        <v>11</v>
      </c>
      <c r="I898" s="1" t="s">
        <v>11</v>
      </c>
    </row>
    <row r="899" customFormat="false" ht="14.4" hidden="false" customHeight="false" outlineLevel="0" collapsed="false">
      <c r="A899" s="1" t="s">
        <v>2357</v>
      </c>
      <c r="B899" s="1" t="s">
        <v>2358</v>
      </c>
      <c r="C899" s="1" t="s">
        <v>79</v>
      </c>
      <c r="D899" s="1" t="n">
        <v>0.0042</v>
      </c>
      <c r="E899" s="1" t="s">
        <v>10</v>
      </c>
      <c r="F899" s="1" t="s">
        <v>11</v>
      </c>
      <c r="G899" s="1" t="s">
        <v>2359</v>
      </c>
      <c r="H899" s="1" t="s">
        <v>11</v>
      </c>
      <c r="I899" s="1" t="s">
        <v>11</v>
      </c>
    </row>
    <row r="900" customFormat="false" ht="14.4" hidden="false" customHeight="false" outlineLevel="0" collapsed="false">
      <c r="A900" s="1" t="s">
        <v>2360</v>
      </c>
      <c r="B900" s="1" t="s">
        <v>2361</v>
      </c>
      <c r="C900" s="1" t="s">
        <v>79</v>
      </c>
      <c r="D900" s="1" t="n">
        <v>0.0132</v>
      </c>
      <c r="E900" s="1" t="s">
        <v>10</v>
      </c>
      <c r="F900" s="1" t="s">
        <v>11</v>
      </c>
      <c r="G900" s="1" t="s">
        <v>2362</v>
      </c>
      <c r="H900" s="1" t="s">
        <v>11</v>
      </c>
      <c r="I900" s="1" t="s">
        <v>11</v>
      </c>
    </row>
    <row r="901" customFormat="false" ht="14.4" hidden="false" customHeight="false" outlineLevel="0" collapsed="false">
      <c r="A901" s="1" t="s">
        <v>2363</v>
      </c>
      <c r="B901" s="1" t="s">
        <v>2252</v>
      </c>
      <c r="C901" s="1" t="e">
        <f aca="false"/>
        <v>#NAME?</v>
      </c>
      <c r="D901" s="1" t="n">
        <v>0.00745</v>
      </c>
      <c r="E901" s="1" t="s">
        <v>16</v>
      </c>
      <c r="F901" s="1" t="s">
        <v>11</v>
      </c>
      <c r="G901" s="1" t="s">
        <v>2364</v>
      </c>
      <c r="H901" s="1" t="s">
        <v>11</v>
      </c>
      <c r="I901" s="1" t="s">
        <v>11</v>
      </c>
    </row>
    <row r="902" customFormat="false" ht="14.4" hidden="false" customHeight="false" outlineLevel="0" collapsed="false">
      <c r="A902" s="1" t="s">
        <v>2365</v>
      </c>
      <c r="B902" s="1" t="s">
        <v>2366</v>
      </c>
      <c r="C902" s="1" t="s">
        <v>79</v>
      </c>
      <c r="D902" s="1" t="n">
        <v>0.0132</v>
      </c>
      <c r="E902" s="1" t="s">
        <v>10</v>
      </c>
      <c r="F902" s="1" t="s">
        <v>11</v>
      </c>
      <c r="G902" s="1" t="s">
        <v>2367</v>
      </c>
      <c r="H902" s="1" t="s">
        <v>11</v>
      </c>
      <c r="I902" s="1" t="s">
        <v>11</v>
      </c>
    </row>
    <row r="903" customFormat="false" ht="14.4" hidden="false" customHeight="false" outlineLevel="0" collapsed="false">
      <c r="A903" s="1" t="s">
        <v>2368</v>
      </c>
      <c r="B903" s="1" t="s">
        <v>2369</v>
      </c>
      <c r="C903" s="1" t="s">
        <v>79</v>
      </c>
      <c r="D903" s="1" t="n">
        <v>0.0039</v>
      </c>
      <c r="E903" s="1" t="s">
        <v>10</v>
      </c>
      <c r="F903" s="1" t="s">
        <v>11</v>
      </c>
      <c r="G903" s="1" t="s">
        <v>2370</v>
      </c>
      <c r="H903" s="1" t="s">
        <v>11</v>
      </c>
      <c r="I903" s="1" t="s">
        <v>11</v>
      </c>
    </row>
    <row r="904" customFormat="false" ht="14.4" hidden="false" customHeight="false" outlineLevel="0" collapsed="false">
      <c r="A904" s="1" t="s">
        <v>2371</v>
      </c>
      <c r="B904" s="1" t="s">
        <v>2282</v>
      </c>
      <c r="C904" s="1" t="e">
        <f aca="false"/>
        <v>#NAME?</v>
      </c>
      <c r="D904" s="1" t="n">
        <v>0.03095</v>
      </c>
      <c r="E904" s="1" t="s">
        <v>16</v>
      </c>
      <c r="F904" s="1" t="s">
        <v>11</v>
      </c>
      <c r="G904" s="1" t="s">
        <v>2372</v>
      </c>
      <c r="H904" s="1" t="s">
        <v>11</v>
      </c>
      <c r="I904" s="1" t="s">
        <v>11</v>
      </c>
    </row>
    <row r="905" customFormat="false" ht="14.4" hidden="false" customHeight="false" outlineLevel="0" collapsed="false">
      <c r="A905" s="1" t="s">
        <v>2373</v>
      </c>
      <c r="B905" s="1" t="s">
        <v>2374</v>
      </c>
      <c r="C905" s="1" t="s">
        <v>79</v>
      </c>
      <c r="D905" s="1" t="n">
        <v>0.0003</v>
      </c>
      <c r="E905" s="1" t="s">
        <v>10</v>
      </c>
      <c r="F905" s="1" t="s">
        <v>11</v>
      </c>
      <c r="G905" s="1" t="s">
        <v>2375</v>
      </c>
      <c r="H905" s="1" t="s">
        <v>11</v>
      </c>
      <c r="I905" s="1" t="s">
        <v>11</v>
      </c>
    </row>
    <row r="906" customFormat="false" ht="14.4" hidden="false" customHeight="false" outlineLevel="0" collapsed="false">
      <c r="A906" s="1" t="s">
        <v>2376</v>
      </c>
      <c r="B906" s="1" t="s">
        <v>2377</v>
      </c>
      <c r="C906" s="1" t="e">
        <f aca="false"/>
        <v>#NAME?</v>
      </c>
      <c r="D906" s="1" t="n">
        <v>0.00295</v>
      </c>
      <c r="E906" s="1" t="s">
        <v>16</v>
      </c>
      <c r="F906" s="1" t="s">
        <v>11</v>
      </c>
      <c r="G906" s="1" t="s">
        <v>2378</v>
      </c>
      <c r="H906" s="1" t="s">
        <v>11</v>
      </c>
      <c r="I906" s="1" t="s">
        <v>11</v>
      </c>
    </row>
    <row r="907" customFormat="false" ht="14.4" hidden="false" customHeight="false" outlineLevel="0" collapsed="false">
      <c r="A907" s="1" t="s">
        <v>2379</v>
      </c>
      <c r="B907" s="1" t="s">
        <v>2380</v>
      </c>
      <c r="C907" s="1" t="e">
        <f aca="false"/>
        <v>#NAME?</v>
      </c>
      <c r="D907" s="1" t="n">
        <v>0.01745</v>
      </c>
      <c r="E907" s="1" t="s">
        <v>16</v>
      </c>
      <c r="F907" s="1" t="s">
        <v>11</v>
      </c>
      <c r="G907" s="1" t="s">
        <v>2381</v>
      </c>
      <c r="H907" s="1" t="s">
        <v>11</v>
      </c>
      <c r="I907" s="1" t="s">
        <v>11</v>
      </c>
    </row>
    <row r="908" customFormat="false" ht="14.4" hidden="false" customHeight="false" outlineLevel="0" collapsed="false">
      <c r="A908" s="1" t="s">
        <v>2382</v>
      </c>
      <c r="B908" s="1" t="s">
        <v>2383</v>
      </c>
      <c r="C908" s="1" t="e">
        <f aca="false"/>
        <v>#NAME?</v>
      </c>
      <c r="D908" s="1" t="n">
        <v>0.00135</v>
      </c>
      <c r="E908" s="1" t="s">
        <v>16</v>
      </c>
      <c r="F908" s="1" t="s">
        <v>11</v>
      </c>
      <c r="G908" s="1" t="s">
        <v>2384</v>
      </c>
      <c r="H908" s="1" t="s">
        <v>11</v>
      </c>
      <c r="I908" s="1" t="s">
        <v>11</v>
      </c>
    </row>
    <row r="909" customFormat="false" ht="14.4" hidden="false" customHeight="false" outlineLevel="0" collapsed="false">
      <c r="A909" s="1" t="s">
        <v>2385</v>
      </c>
      <c r="B909" s="1" t="s">
        <v>2386</v>
      </c>
      <c r="C909" s="1" t="s">
        <v>79</v>
      </c>
      <c r="D909" s="1" t="n">
        <v>0.01735</v>
      </c>
      <c r="E909" s="1" t="s">
        <v>10</v>
      </c>
      <c r="F909" s="1" t="s">
        <v>11</v>
      </c>
      <c r="G909" s="1" t="s">
        <v>2387</v>
      </c>
      <c r="H909" s="1" t="s">
        <v>11</v>
      </c>
      <c r="I909" s="1" t="s">
        <v>11</v>
      </c>
    </row>
    <row r="910" customFormat="false" ht="14.4" hidden="false" customHeight="false" outlineLevel="0" collapsed="false">
      <c r="A910" s="1" t="s">
        <v>2388</v>
      </c>
      <c r="B910" s="1" t="s">
        <v>2389</v>
      </c>
      <c r="C910" s="1" t="s">
        <v>79</v>
      </c>
      <c r="D910" s="1" t="n">
        <v>0.00945</v>
      </c>
      <c r="E910" s="1" t="s">
        <v>10</v>
      </c>
      <c r="F910" s="1" t="s">
        <v>11</v>
      </c>
      <c r="G910" s="1" t="s">
        <v>2390</v>
      </c>
      <c r="H910" s="1" t="s">
        <v>11</v>
      </c>
      <c r="I910" s="1" t="s">
        <v>11</v>
      </c>
    </row>
    <row r="911" customFormat="false" ht="14.4" hidden="false" customHeight="false" outlineLevel="0" collapsed="false">
      <c r="A911" s="1" t="s">
        <v>2391</v>
      </c>
      <c r="B911" s="1" t="s">
        <v>2392</v>
      </c>
      <c r="C911" s="1" t="e">
        <f aca="false"/>
        <v>#NAME?</v>
      </c>
      <c r="D911" s="1" t="n">
        <v>0.01745</v>
      </c>
      <c r="E911" s="1" t="s">
        <v>16</v>
      </c>
      <c r="F911" s="1" t="s">
        <v>11</v>
      </c>
      <c r="G911" s="1" t="s">
        <v>2393</v>
      </c>
      <c r="H911" s="1" t="s">
        <v>11</v>
      </c>
      <c r="I911" s="1" t="s">
        <v>11</v>
      </c>
    </row>
    <row r="912" customFormat="false" ht="14.4" hidden="false" customHeight="false" outlineLevel="0" collapsed="false">
      <c r="A912" s="1" t="s">
        <v>2394</v>
      </c>
      <c r="B912" s="1" t="s">
        <v>2395</v>
      </c>
      <c r="C912" s="1" t="s">
        <v>79</v>
      </c>
      <c r="D912" s="1" t="n">
        <v>0.01735</v>
      </c>
      <c r="E912" s="1" t="s">
        <v>10</v>
      </c>
      <c r="F912" s="1" t="s">
        <v>11</v>
      </c>
      <c r="G912" s="1" t="s">
        <v>2396</v>
      </c>
      <c r="H912" s="1" t="s">
        <v>11</v>
      </c>
      <c r="I912" s="1" t="s">
        <v>11</v>
      </c>
    </row>
    <row r="913" customFormat="false" ht="14.4" hidden="false" customHeight="false" outlineLevel="0" collapsed="false">
      <c r="A913" s="1" t="s">
        <v>2397</v>
      </c>
      <c r="B913" s="1" t="s">
        <v>2398</v>
      </c>
      <c r="C913" s="1" t="s">
        <v>79</v>
      </c>
      <c r="D913" s="1" t="n">
        <v>0.00895</v>
      </c>
      <c r="E913" s="1" t="s">
        <v>10</v>
      </c>
      <c r="F913" s="1" t="s">
        <v>11</v>
      </c>
      <c r="G913" s="1" t="s">
        <v>2399</v>
      </c>
      <c r="H913" s="1" t="s">
        <v>11</v>
      </c>
      <c r="I913" s="1" t="s">
        <v>11</v>
      </c>
    </row>
    <row r="914" customFormat="false" ht="14.4" hidden="false" customHeight="false" outlineLevel="0" collapsed="false">
      <c r="A914" s="1" t="s">
        <v>2400</v>
      </c>
      <c r="B914" s="1" t="s">
        <v>2401</v>
      </c>
      <c r="C914" s="1" t="s">
        <v>79</v>
      </c>
      <c r="D914" s="1" t="n">
        <v>0.002</v>
      </c>
      <c r="E914" s="1" t="s">
        <v>10</v>
      </c>
      <c r="F914" s="1" t="s">
        <v>11</v>
      </c>
      <c r="G914" s="1" t="s">
        <v>2402</v>
      </c>
      <c r="H914" s="1" t="s">
        <v>11</v>
      </c>
      <c r="I914" s="1" t="s">
        <v>11</v>
      </c>
    </row>
    <row r="915" customFormat="false" ht="14.4" hidden="false" customHeight="false" outlineLevel="0" collapsed="false">
      <c r="A915" s="1" t="s">
        <v>2403</v>
      </c>
      <c r="B915" s="1" t="s">
        <v>2404</v>
      </c>
      <c r="C915" s="1" t="s">
        <v>79</v>
      </c>
      <c r="D915" s="1" t="n">
        <v>0.0015</v>
      </c>
      <c r="E915" s="1" t="s">
        <v>10</v>
      </c>
      <c r="F915" s="1" t="s">
        <v>11</v>
      </c>
      <c r="G915" s="1" t="s">
        <v>2405</v>
      </c>
      <c r="H915" s="1" t="s">
        <v>11</v>
      </c>
      <c r="I915" s="1" t="s">
        <v>11</v>
      </c>
    </row>
    <row r="916" customFormat="false" ht="14.4" hidden="false" customHeight="false" outlineLevel="0" collapsed="false">
      <c r="A916" s="1" t="s">
        <v>2406</v>
      </c>
      <c r="B916" s="1" t="s">
        <v>2407</v>
      </c>
      <c r="C916" s="1" t="s">
        <v>79</v>
      </c>
      <c r="D916" s="1" t="n">
        <v>0.00365</v>
      </c>
      <c r="E916" s="1" t="s">
        <v>10</v>
      </c>
      <c r="F916" s="1" t="s">
        <v>11</v>
      </c>
      <c r="G916" s="1" t="s">
        <v>2408</v>
      </c>
      <c r="H916" s="1" t="s">
        <v>11</v>
      </c>
      <c r="I916" s="1" t="s">
        <v>11</v>
      </c>
    </row>
    <row r="917" customFormat="false" ht="14.4" hidden="false" customHeight="false" outlineLevel="0" collapsed="false">
      <c r="A917" s="1" t="s">
        <v>2409</v>
      </c>
      <c r="B917" s="1" t="s">
        <v>2410</v>
      </c>
      <c r="C917" s="1" t="e">
        <f aca="false"/>
        <v>#NAME?</v>
      </c>
      <c r="D917" s="1" t="n">
        <v>0.01385</v>
      </c>
      <c r="E917" s="1" t="s">
        <v>16</v>
      </c>
      <c r="F917" s="1" t="s">
        <v>11</v>
      </c>
      <c r="G917" s="1" t="s">
        <v>2411</v>
      </c>
      <c r="H917" s="1" t="s">
        <v>11</v>
      </c>
      <c r="I917" s="1" t="s">
        <v>11</v>
      </c>
    </row>
    <row r="918" customFormat="false" ht="14.4" hidden="false" customHeight="false" outlineLevel="0" collapsed="false">
      <c r="A918" s="1" t="s">
        <v>2412</v>
      </c>
      <c r="B918" s="1" t="s">
        <v>2413</v>
      </c>
      <c r="C918" s="1" t="s">
        <v>79</v>
      </c>
      <c r="D918" s="1" t="n">
        <v>0.00415</v>
      </c>
      <c r="E918" s="1" t="s">
        <v>10</v>
      </c>
      <c r="F918" s="1" t="s">
        <v>11</v>
      </c>
      <c r="G918" s="1" t="s">
        <v>2414</v>
      </c>
      <c r="H918" s="1" t="s">
        <v>2415</v>
      </c>
      <c r="I918" s="1" t="s">
        <v>11</v>
      </c>
    </row>
    <row r="919" customFormat="false" ht="14.4" hidden="false" customHeight="false" outlineLevel="0" collapsed="false">
      <c r="A919" s="1" t="s">
        <v>2416</v>
      </c>
      <c r="B919" s="1" t="s">
        <v>2417</v>
      </c>
      <c r="C919" s="1" t="s">
        <v>79</v>
      </c>
      <c r="D919" s="1" t="n">
        <v>0.0211</v>
      </c>
      <c r="E919" s="1" t="s">
        <v>10</v>
      </c>
      <c r="F919" s="1" t="s">
        <v>11</v>
      </c>
      <c r="G919" s="1" t="s">
        <v>2418</v>
      </c>
      <c r="H919" s="1" t="s">
        <v>11</v>
      </c>
      <c r="I919" s="1" t="s">
        <v>11</v>
      </c>
    </row>
    <row r="920" customFormat="false" ht="14.4" hidden="false" customHeight="false" outlineLevel="0" collapsed="false">
      <c r="A920" s="1" t="s">
        <v>2419</v>
      </c>
      <c r="B920" s="1" t="s">
        <v>2420</v>
      </c>
      <c r="C920" s="1" t="e">
        <f aca="false"/>
        <v>#NAME?</v>
      </c>
      <c r="D920" s="1" t="n">
        <v>0.0011</v>
      </c>
      <c r="E920" s="1" t="s">
        <v>16</v>
      </c>
      <c r="F920" s="1" t="s">
        <v>11</v>
      </c>
      <c r="G920" s="1" t="s">
        <v>2421</v>
      </c>
      <c r="H920" s="1" t="s">
        <v>11</v>
      </c>
      <c r="I920" s="1" t="s">
        <v>11</v>
      </c>
    </row>
    <row r="921" customFormat="false" ht="14.4" hidden="false" customHeight="false" outlineLevel="0" collapsed="false">
      <c r="A921" s="1" t="s">
        <v>2422</v>
      </c>
      <c r="B921" s="1" t="s">
        <v>2423</v>
      </c>
      <c r="C921" s="1" t="e">
        <f aca="false"/>
        <v>#NAME?</v>
      </c>
      <c r="D921" s="1" t="n">
        <v>0.02455</v>
      </c>
      <c r="E921" s="1" t="s">
        <v>16</v>
      </c>
      <c r="F921" s="1" t="s">
        <v>11</v>
      </c>
      <c r="G921" s="1" t="s">
        <v>2424</v>
      </c>
      <c r="H921" s="1" t="s">
        <v>11</v>
      </c>
      <c r="I921" s="1" t="s">
        <v>11</v>
      </c>
    </row>
    <row r="922" customFormat="false" ht="14.4" hidden="false" customHeight="false" outlineLevel="0" collapsed="false">
      <c r="A922" s="1" t="s">
        <v>2425</v>
      </c>
      <c r="B922" s="1" t="s">
        <v>2426</v>
      </c>
      <c r="C922" s="1" t="s">
        <v>79</v>
      </c>
      <c r="D922" s="1" t="n">
        <v>0.00945</v>
      </c>
      <c r="E922" s="1" t="s">
        <v>10</v>
      </c>
      <c r="F922" s="1" t="s">
        <v>11</v>
      </c>
      <c r="G922" s="1" t="s">
        <v>2427</v>
      </c>
      <c r="H922" s="1" t="s">
        <v>11</v>
      </c>
      <c r="I922" s="1" t="s">
        <v>2428</v>
      </c>
    </row>
    <row r="923" customFormat="false" ht="14.4" hidden="false" customHeight="false" outlineLevel="0" collapsed="false">
      <c r="A923" s="1" t="s">
        <v>2429</v>
      </c>
      <c r="B923" s="1" t="s">
        <v>2430</v>
      </c>
      <c r="C923" s="1" t="s">
        <v>79</v>
      </c>
      <c r="D923" s="1" t="n">
        <v>0.0388</v>
      </c>
      <c r="E923" s="1" t="s">
        <v>10</v>
      </c>
      <c r="F923" s="1" t="s">
        <v>11</v>
      </c>
      <c r="G923" s="1" t="s">
        <v>2431</v>
      </c>
      <c r="H923" s="1" t="s">
        <v>11</v>
      </c>
      <c r="I923" s="1" t="s">
        <v>11</v>
      </c>
    </row>
    <row r="924" customFormat="false" ht="14.4" hidden="false" customHeight="false" outlineLevel="0" collapsed="false">
      <c r="A924" s="1" t="s">
        <v>2432</v>
      </c>
      <c r="B924" s="1" t="s">
        <v>2433</v>
      </c>
      <c r="C924" s="1" t="e">
        <f aca="false"/>
        <v>#NAME?</v>
      </c>
      <c r="D924" s="1" t="n">
        <v>0.01745</v>
      </c>
      <c r="E924" s="1" t="s">
        <v>16</v>
      </c>
      <c r="F924" s="1" t="s">
        <v>11</v>
      </c>
      <c r="G924" s="1" t="s">
        <v>2434</v>
      </c>
      <c r="H924" s="1" t="s">
        <v>11</v>
      </c>
      <c r="I924" s="1" t="s">
        <v>11</v>
      </c>
    </row>
    <row r="925" customFormat="false" ht="14.4" hidden="false" customHeight="false" outlineLevel="0" collapsed="false">
      <c r="A925" s="1" t="s">
        <v>2435</v>
      </c>
      <c r="B925" s="1" t="s">
        <v>2436</v>
      </c>
      <c r="C925" s="1" t="n">
        <v>1.6177</v>
      </c>
      <c r="D925" s="1" t="n">
        <v>0.0377</v>
      </c>
      <c r="E925" s="1" t="s">
        <v>10</v>
      </c>
      <c r="F925" s="1" t="s">
        <v>11</v>
      </c>
      <c r="G925" s="1" t="s">
        <v>2437</v>
      </c>
      <c r="H925" s="1" t="s">
        <v>11</v>
      </c>
      <c r="I925" s="1" t="s">
        <v>11</v>
      </c>
    </row>
    <row r="926" customFormat="false" ht="14.4" hidden="false" customHeight="false" outlineLevel="0" collapsed="false">
      <c r="A926" s="1" t="s">
        <v>2438</v>
      </c>
      <c r="B926" s="1" t="s">
        <v>2439</v>
      </c>
      <c r="C926" s="1" t="e">
        <f aca="false"/>
        <v>#NAME?</v>
      </c>
      <c r="D926" s="1" t="n">
        <v>0.01385</v>
      </c>
      <c r="E926" s="1" t="s">
        <v>16</v>
      </c>
      <c r="F926" s="1" t="s">
        <v>11</v>
      </c>
      <c r="G926" s="1" t="s">
        <v>2440</v>
      </c>
      <c r="H926" s="1" t="s">
        <v>11</v>
      </c>
      <c r="I926" s="1" t="s">
        <v>11</v>
      </c>
    </row>
    <row r="927" customFormat="false" ht="14.4" hidden="false" customHeight="false" outlineLevel="0" collapsed="false">
      <c r="A927" s="1" t="s">
        <v>2441</v>
      </c>
      <c r="B927" s="1" t="s">
        <v>2442</v>
      </c>
      <c r="C927" s="1" t="e">
        <f aca="false"/>
        <v>#NAME?</v>
      </c>
      <c r="D927" s="1" t="n">
        <v>0.03185</v>
      </c>
      <c r="E927" s="1" t="s">
        <v>16</v>
      </c>
      <c r="F927" s="1" t="s">
        <v>11</v>
      </c>
      <c r="G927" s="1" t="s">
        <v>2443</v>
      </c>
      <c r="H927" s="1" t="s">
        <v>11</v>
      </c>
      <c r="I927" s="1" t="s">
        <v>11</v>
      </c>
    </row>
    <row r="928" customFormat="false" ht="14.4" hidden="false" customHeight="false" outlineLevel="0" collapsed="false">
      <c r="A928" s="1" t="s">
        <v>2444</v>
      </c>
      <c r="B928" s="1" t="s">
        <v>2445</v>
      </c>
      <c r="C928" s="1" t="s">
        <v>79</v>
      </c>
      <c r="D928" s="1" t="n">
        <v>0.0388</v>
      </c>
      <c r="E928" s="1" t="s">
        <v>10</v>
      </c>
      <c r="F928" s="1" t="s">
        <v>11</v>
      </c>
      <c r="G928" s="1" t="s">
        <v>2446</v>
      </c>
      <c r="H928" s="1" t="s">
        <v>11</v>
      </c>
      <c r="I928" s="1" t="s">
        <v>11</v>
      </c>
    </row>
    <row r="929" customFormat="false" ht="14.4" hidden="false" customHeight="false" outlineLevel="0" collapsed="false">
      <c r="A929" s="1" t="s">
        <v>2447</v>
      </c>
      <c r="B929" s="1" t="s">
        <v>2448</v>
      </c>
      <c r="C929" s="1" t="e">
        <f aca="false"/>
        <v>#NAME?</v>
      </c>
      <c r="D929" s="1" t="n">
        <v>0.0113</v>
      </c>
      <c r="E929" s="1" t="s">
        <v>16</v>
      </c>
      <c r="F929" s="1" t="s">
        <v>11</v>
      </c>
      <c r="G929" s="1" t="s">
        <v>2449</v>
      </c>
      <c r="H929" s="1" t="s">
        <v>11</v>
      </c>
      <c r="I929" s="1" t="s">
        <v>11</v>
      </c>
    </row>
    <row r="930" customFormat="false" ht="14.4" hidden="false" customHeight="false" outlineLevel="0" collapsed="false">
      <c r="A930" s="1" t="s">
        <v>2450</v>
      </c>
      <c r="B930" s="1" t="s">
        <v>2451</v>
      </c>
      <c r="C930" s="1" t="s">
        <v>79</v>
      </c>
      <c r="D930" s="1" t="n">
        <v>0.0039</v>
      </c>
      <c r="E930" s="1" t="s">
        <v>10</v>
      </c>
      <c r="F930" s="1" t="s">
        <v>11</v>
      </c>
      <c r="G930" s="1" t="s">
        <v>2452</v>
      </c>
      <c r="H930" s="1" t="s">
        <v>11</v>
      </c>
      <c r="I930" s="1" t="s">
        <v>11</v>
      </c>
    </row>
    <row r="931" customFormat="false" ht="14.4" hidden="false" customHeight="false" outlineLevel="0" collapsed="false">
      <c r="A931" s="1" t="s">
        <v>2453</v>
      </c>
      <c r="B931" s="1" t="s">
        <v>2454</v>
      </c>
      <c r="C931" s="1" t="s">
        <v>79</v>
      </c>
      <c r="D931" s="1" t="n">
        <v>0.00365</v>
      </c>
      <c r="E931" s="1" t="s">
        <v>10</v>
      </c>
      <c r="F931" s="1" t="s">
        <v>11</v>
      </c>
      <c r="G931" s="1" t="s">
        <v>2455</v>
      </c>
      <c r="H931" s="1" t="s">
        <v>11</v>
      </c>
      <c r="I931" s="1" t="s">
        <v>11</v>
      </c>
    </row>
    <row r="932" customFormat="false" ht="14.4" hidden="false" customHeight="false" outlineLevel="0" collapsed="false">
      <c r="A932" s="1" t="s">
        <v>2456</v>
      </c>
      <c r="B932" s="1" t="s">
        <v>2457</v>
      </c>
      <c r="C932" s="1" t="s">
        <v>79</v>
      </c>
      <c r="D932" s="1" t="n">
        <v>0.0249</v>
      </c>
      <c r="E932" s="1" t="s">
        <v>10</v>
      </c>
      <c r="F932" s="1" t="s">
        <v>11</v>
      </c>
      <c r="G932" s="1" t="s">
        <v>2458</v>
      </c>
      <c r="H932" s="1" t="s">
        <v>11</v>
      </c>
      <c r="I932" s="1" t="s">
        <v>11</v>
      </c>
    </row>
    <row r="933" customFormat="false" ht="14.4" hidden="false" customHeight="false" outlineLevel="0" collapsed="false">
      <c r="A933" s="1" t="s">
        <v>2459</v>
      </c>
      <c r="B933" s="1" t="s">
        <v>2460</v>
      </c>
      <c r="C933" s="1" t="e">
        <f aca="false"/>
        <v>#NAME?</v>
      </c>
      <c r="D933" s="1" t="n">
        <v>0.02455</v>
      </c>
      <c r="E933" s="1" t="s">
        <v>16</v>
      </c>
      <c r="F933" s="1" t="s">
        <v>11</v>
      </c>
      <c r="G933" s="1" t="s">
        <v>2461</v>
      </c>
      <c r="H933" s="1" t="s">
        <v>11</v>
      </c>
      <c r="I933" s="1" t="s">
        <v>11</v>
      </c>
    </row>
    <row r="934" customFormat="false" ht="14.4" hidden="false" customHeight="false" outlineLevel="0" collapsed="false">
      <c r="A934" s="1" t="s">
        <v>2462</v>
      </c>
      <c r="B934" s="1" t="s">
        <v>2463</v>
      </c>
      <c r="C934" s="1" t="s">
        <v>79</v>
      </c>
      <c r="D934" s="1" t="n">
        <v>0.0211</v>
      </c>
      <c r="E934" s="1" t="s">
        <v>10</v>
      </c>
      <c r="F934" s="1" t="s">
        <v>11</v>
      </c>
      <c r="G934" s="1" t="s">
        <v>2464</v>
      </c>
      <c r="H934" s="1" t="s">
        <v>11</v>
      </c>
      <c r="I934" s="1" t="s">
        <v>11</v>
      </c>
    </row>
    <row r="935" customFormat="false" ht="14.4" hidden="false" customHeight="false" outlineLevel="0" collapsed="false">
      <c r="A935" s="1" t="s">
        <v>2465</v>
      </c>
      <c r="B935" s="1" t="s">
        <v>2466</v>
      </c>
      <c r="C935" s="1" t="e">
        <f aca="false"/>
        <v>#NAME?</v>
      </c>
      <c r="D935" s="1" t="n">
        <v>0.01745</v>
      </c>
      <c r="E935" s="1" t="s">
        <v>16</v>
      </c>
      <c r="F935" s="1" t="s">
        <v>11</v>
      </c>
      <c r="G935" s="1" t="s">
        <v>2467</v>
      </c>
      <c r="H935" s="1" t="s">
        <v>11</v>
      </c>
      <c r="I935" s="1" t="s">
        <v>11</v>
      </c>
    </row>
    <row r="936" customFormat="false" ht="14.4" hidden="false" customHeight="false" outlineLevel="0" collapsed="false">
      <c r="A936" s="1" t="s">
        <v>2468</v>
      </c>
      <c r="B936" s="1" t="s">
        <v>2469</v>
      </c>
      <c r="C936" s="1" t="e">
        <f aca="false"/>
        <v>#NAME?</v>
      </c>
      <c r="D936" s="1" t="n">
        <v>0.04165</v>
      </c>
      <c r="E936" s="1" t="s">
        <v>16</v>
      </c>
      <c r="F936" s="1" t="s">
        <v>11</v>
      </c>
      <c r="G936" s="1" t="s">
        <v>2470</v>
      </c>
      <c r="H936" s="1" t="s">
        <v>11</v>
      </c>
      <c r="I936" s="1" t="s">
        <v>11</v>
      </c>
    </row>
    <row r="937" customFormat="false" ht="14.4" hidden="false" customHeight="false" outlineLevel="0" collapsed="false">
      <c r="A937" s="1" t="s">
        <v>2471</v>
      </c>
      <c r="B937" s="1" t="s">
        <v>2472</v>
      </c>
      <c r="C937" s="1" t="s">
        <v>79</v>
      </c>
      <c r="D937" s="1" t="n">
        <v>0.0071</v>
      </c>
      <c r="E937" s="1" t="s">
        <v>10</v>
      </c>
      <c r="F937" s="1" t="s">
        <v>11</v>
      </c>
      <c r="G937" s="1" t="s">
        <v>2473</v>
      </c>
      <c r="H937" s="1" t="s">
        <v>11</v>
      </c>
      <c r="I937" s="1" t="s">
        <v>11</v>
      </c>
    </row>
    <row r="938" customFormat="false" ht="14.4" hidden="false" customHeight="false" outlineLevel="0" collapsed="false">
      <c r="A938" s="1" t="s">
        <v>2474</v>
      </c>
      <c r="B938" s="1" t="s">
        <v>2475</v>
      </c>
      <c r="C938" s="1" t="e">
        <f aca="false"/>
        <v>#NAME?</v>
      </c>
      <c r="D938" s="1" t="n">
        <v>0.01745</v>
      </c>
      <c r="E938" s="1" t="s">
        <v>16</v>
      </c>
      <c r="F938" s="1" t="s">
        <v>11</v>
      </c>
      <c r="G938" s="1" t="s">
        <v>2476</v>
      </c>
      <c r="H938" s="1" t="s">
        <v>11</v>
      </c>
      <c r="I938" s="1" t="s">
        <v>11</v>
      </c>
    </row>
    <row r="939" customFormat="false" ht="14.4" hidden="false" customHeight="false" outlineLevel="0" collapsed="false">
      <c r="A939" s="1" t="s">
        <v>2477</v>
      </c>
      <c r="B939" s="1" t="s">
        <v>2478</v>
      </c>
      <c r="C939" s="1" t="s">
        <v>79</v>
      </c>
      <c r="D939" s="1" t="n">
        <v>0.0132</v>
      </c>
      <c r="E939" s="1" t="s">
        <v>10</v>
      </c>
      <c r="F939" s="1" t="s">
        <v>11</v>
      </c>
      <c r="G939" s="1" t="s">
        <v>2479</v>
      </c>
      <c r="H939" s="1" t="s">
        <v>11</v>
      </c>
      <c r="I939" s="1" t="s">
        <v>11</v>
      </c>
    </row>
    <row r="940" customFormat="false" ht="14.4" hidden="false" customHeight="false" outlineLevel="0" collapsed="false">
      <c r="A940" s="1" t="s">
        <v>2480</v>
      </c>
      <c r="B940" s="1" t="s">
        <v>2481</v>
      </c>
      <c r="C940" s="1" t="s">
        <v>79</v>
      </c>
      <c r="D940" s="1" t="n">
        <v>0.0132</v>
      </c>
      <c r="E940" s="1" t="s">
        <v>10</v>
      </c>
      <c r="F940" s="1" t="s">
        <v>11</v>
      </c>
      <c r="G940" s="1" t="s">
        <v>2482</v>
      </c>
      <c r="H940" s="1" t="s">
        <v>11</v>
      </c>
      <c r="I940" s="1" t="s">
        <v>11</v>
      </c>
    </row>
    <row r="941" customFormat="false" ht="14.4" hidden="false" customHeight="false" outlineLevel="0" collapsed="false">
      <c r="A941" s="1" t="s">
        <v>2483</v>
      </c>
      <c r="B941" s="1" t="s">
        <v>2484</v>
      </c>
      <c r="C941" s="1" t="e">
        <f aca="false"/>
        <v>#NAME?</v>
      </c>
      <c r="D941" s="1" t="n">
        <v>0.02455</v>
      </c>
      <c r="E941" s="1" t="s">
        <v>16</v>
      </c>
      <c r="F941" s="1" t="s">
        <v>11</v>
      </c>
      <c r="G941" s="1" t="s">
        <v>2485</v>
      </c>
      <c r="H941" s="1" t="s">
        <v>11</v>
      </c>
      <c r="I941" s="1" t="s">
        <v>11</v>
      </c>
    </row>
    <row r="942" customFormat="false" ht="14.4" hidden="false" customHeight="false" outlineLevel="0" collapsed="false">
      <c r="A942" s="1" t="s">
        <v>2486</v>
      </c>
      <c r="B942" s="1" t="s">
        <v>2487</v>
      </c>
      <c r="C942" s="1" t="e">
        <f aca="false"/>
        <v>#NAME?</v>
      </c>
      <c r="D942" s="1" t="n">
        <v>0.01745</v>
      </c>
      <c r="E942" s="1" t="s">
        <v>16</v>
      </c>
      <c r="F942" s="1" t="s">
        <v>11</v>
      </c>
      <c r="G942" s="1" t="s">
        <v>2488</v>
      </c>
      <c r="H942" s="1" t="s">
        <v>11</v>
      </c>
      <c r="I942" s="1" t="s">
        <v>11</v>
      </c>
    </row>
    <row r="943" customFormat="false" ht="14.4" hidden="false" customHeight="false" outlineLevel="0" collapsed="false">
      <c r="A943" s="1" t="s">
        <v>2489</v>
      </c>
      <c r="B943" s="1" t="s">
        <v>2490</v>
      </c>
      <c r="C943" s="1" t="e">
        <f aca="false"/>
        <v>#NAME?</v>
      </c>
      <c r="D943" s="1" t="n">
        <v>0.04165</v>
      </c>
      <c r="E943" s="1" t="s">
        <v>16</v>
      </c>
      <c r="F943" s="1" t="s">
        <v>11</v>
      </c>
      <c r="G943" s="1" t="s">
        <v>2491</v>
      </c>
      <c r="H943" s="1" t="s">
        <v>11</v>
      </c>
      <c r="I943" s="1" t="s">
        <v>11</v>
      </c>
    </row>
    <row r="944" customFormat="false" ht="14.4" hidden="false" customHeight="false" outlineLevel="0" collapsed="false">
      <c r="A944" s="1" t="s">
        <v>2492</v>
      </c>
      <c r="B944" s="1" t="s">
        <v>2493</v>
      </c>
      <c r="C944" s="1" t="e">
        <f aca="false"/>
        <v>#NAME?</v>
      </c>
      <c r="D944" s="1" t="n">
        <v>0.0026</v>
      </c>
      <c r="E944" s="1" t="s">
        <v>16</v>
      </c>
      <c r="F944" s="1" t="s">
        <v>11</v>
      </c>
      <c r="G944" s="1" t="s">
        <v>2494</v>
      </c>
      <c r="H944" s="1" t="s">
        <v>11</v>
      </c>
      <c r="I944" s="1" t="s">
        <v>11</v>
      </c>
    </row>
    <row r="945" customFormat="false" ht="14.4" hidden="false" customHeight="false" outlineLevel="0" collapsed="false">
      <c r="A945" s="1" t="s">
        <v>2495</v>
      </c>
      <c r="B945" s="1" t="s">
        <v>2496</v>
      </c>
      <c r="C945" s="1" t="e">
        <f aca="false"/>
        <v>#NAME?</v>
      </c>
      <c r="D945" s="1" t="n">
        <v>0.00575</v>
      </c>
      <c r="E945" s="1" t="s">
        <v>16</v>
      </c>
      <c r="F945" s="1" t="s">
        <v>11</v>
      </c>
      <c r="G945" s="1" t="s">
        <v>2497</v>
      </c>
      <c r="H945" s="1" t="s">
        <v>11</v>
      </c>
      <c r="I945" s="1" t="s">
        <v>11</v>
      </c>
    </row>
    <row r="946" customFormat="false" ht="14.4" hidden="false" customHeight="false" outlineLevel="0" collapsed="false">
      <c r="A946" s="1" t="s">
        <v>2498</v>
      </c>
      <c r="B946" s="1" t="s">
        <v>2499</v>
      </c>
      <c r="C946" s="1" t="e">
        <f aca="false"/>
        <v>#NAME?</v>
      </c>
      <c r="D946" s="1" t="n">
        <v>0.01745</v>
      </c>
      <c r="E946" s="1" t="s">
        <v>16</v>
      </c>
      <c r="F946" s="1" t="s">
        <v>11</v>
      </c>
      <c r="G946" s="1" t="s">
        <v>2500</v>
      </c>
      <c r="H946" s="1" t="s">
        <v>11</v>
      </c>
      <c r="I946" s="1" t="s">
        <v>11</v>
      </c>
    </row>
    <row r="947" customFormat="false" ht="14.4" hidden="false" customHeight="false" outlineLevel="0" collapsed="false">
      <c r="A947" s="1" t="s">
        <v>2501</v>
      </c>
      <c r="B947" s="1" t="s">
        <v>2502</v>
      </c>
      <c r="C947" s="1" t="e">
        <f aca="false"/>
        <v>#NAME?</v>
      </c>
      <c r="D947" s="1" t="n">
        <v>0.0113</v>
      </c>
      <c r="E947" s="1" t="s">
        <v>16</v>
      </c>
      <c r="F947" s="1" t="s">
        <v>11</v>
      </c>
      <c r="G947" s="1" t="s">
        <v>2503</v>
      </c>
      <c r="H947" s="1" t="s">
        <v>11</v>
      </c>
      <c r="I947" s="1" t="s">
        <v>11</v>
      </c>
    </row>
    <row r="948" customFormat="false" ht="14.4" hidden="false" customHeight="false" outlineLevel="0" collapsed="false">
      <c r="A948" s="1" t="s">
        <v>2504</v>
      </c>
      <c r="B948" s="1" t="s">
        <v>2505</v>
      </c>
      <c r="C948" s="1" t="s">
        <v>79</v>
      </c>
      <c r="D948" s="1" t="n">
        <v>0.04925</v>
      </c>
      <c r="E948" s="1" t="s">
        <v>10</v>
      </c>
      <c r="F948" s="1" t="s">
        <v>11</v>
      </c>
      <c r="G948" s="1" t="s">
        <v>2506</v>
      </c>
      <c r="H948" s="1" t="s">
        <v>11</v>
      </c>
      <c r="I948" s="1" t="s">
        <v>11</v>
      </c>
    </row>
    <row r="949" customFormat="false" ht="14.4" hidden="false" customHeight="false" outlineLevel="0" collapsed="false">
      <c r="A949" s="1" t="s">
        <v>2507</v>
      </c>
      <c r="B949" s="1" t="s">
        <v>2508</v>
      </c>
      <c r="C949" s="1" t="e">
        <f aca="false"/>
        <v>#NAME?</v>
      </c>
      <c r="D949" s="1" t="n">
        <v>0.00335</v>
      </c>
      <c r="E949" s="1" t="s">
        <v>16</v>
      </c>
      <c r="F949" s="1" t="s">
        <v>11</v>
      </c>
      <c r="G949" s="1" t="s">
        <v>2509</v>
      </c>
      <c r="H949" s="1" t="s">
        <v>11</v>
      </c>
      <c r="I949" s="1" t="s">
        <v>11</v>
      </c>
    </row>
    <row r="950" customFormat="false" ht="14.4" hidden="false" customHeight="false" outlineLevel="0" collapsed="false">
      <c r="A950" s="1" t="s">
        <v>2510</v>
      </c>
      <c r="B950" s="1" t="s">
        <v>2511</v>
      </c>
      <c r="C950" s="1" t="e">
        <f aca="false"/>
        <v>#NAME?</v>
      </c>
      <c r="D950" s="1" t="n">
        <v>0.01385</v>
      </c>
      <c r="E950" s="1" t="s">
        <v>16</v>
      </c>
      <c r="F950" s="1" t="s">
        <v>11</v>
      </c>
      <c r="G950" s="1" t="s">
        <v>2512</v>
      </c>
      <c r="H950" s="1" t="s">
        <v>11</v>
      </c>
      <c r="I950" s="1" t="s">
        <v>11</v>
      </c>
    </row>
    <row r="951" customFormat="false" ht="14.4" hidden="false" customHeight="false" outlineLevel="0" collapsed="false">
      <c r="A951" s="1" t="s">
        <v>2513</v>
      </c>
      <c r="B951" s="1" t="s">
        <v>2514</v>
      </c>
      <c r="C951" s="1" t="e">
        <f aca="false"/>
        <v>#NAME?</v>
      </c>
      <c r="D951" s="1" t="n">
        <v>0.02455</v>
      </c>
      <c r="E951" s="1" t="s">
        <v>16</v>
      </c>
      <c r="F951" s="1" t="s">
        <v>11</v>
      </c>
      <c r="G951" s="1" t="s">
        <v>2515</v>
      </c>
      <c r="H951" s="1" t="s">
        <v>11</v>
      </c>
      <c r="I951" s="1" t="s">
        <v>11</v>
      </c>
    </row>
    <row r="952" customFormat="false" ht="14.4" hidden="false" customHeight="false" outlineLevel="0" collapsed="false">
      <c r="A952" s="1" t="s">
        <v>2516</v>
      </c>
      <c r="B952" s="1" t="s">
        <v>322</v>
      </c>
      <c r="C952" s="1" t="n">
        <v>-2.2764</v>
      </c>
      <c r="D952" s="1" t="n">
        <v>0.0002</v>
      </c>
      <c r="E952" s="1" t="s">
        <v>16</v>
      </c>
      <c r="F952" s="1" t="s">
        <v>11</v>
      </c>
      <c r="G952" s="1" t="s">
        <v>2517</v>
      </c>
      <c r="H952" s="1" t="s">
        <v>2518</v>
      </c>
      <c r="I952" s="1" t="s">
        <v>11</v>
      </c>
    </row>
    <row r="953" customFormat="false" ht="14.4" hidden="false" customHeight="false" outlineLevel="0" collapsed="false">
      <c r="A953" s="1" t="s">
        <v>2519</v>
      </c>
      <c r="B953" s="1" t="s">
        <v>2520</v>
      </c>
      <c r="C953" s="1" t="s">
        <v>79</v>
      </c>
      <c r="D953" s="1" t="n">
        <v>0.01735</v>
      </c>
      <c r="E953" s="1" t="s">
        <v>10</v>
      </c>
      <c r="F953" s="1" t="s">
        <v>11</v>
      </c>
      <c r="G953" s="1" t="s">
        <v>2521</v>
      </c>
      <c r="H953" s="1" t="s">
        <v>11</v>
      </c>
      <c r="I953" s="1" t="s">
        <v>11</v>
      </c>
    </row>
    <row r="954" customFormat="false" ht="14.4" hidden="false" customHeight="false" outlineLevel="0" collapsed="false">
      <c r="A954" s="1" t="s">
        <v>2522</v>
      </c>
      <c r="B954" s="1" t="s">
        <v>2523</v>
      </c>
      <c r="C954" s="1" t="e">
        <f aca="false"/>
        <v>#NAME?</v>
      </c>
      <c r="D954" s="1" t="n">
        <v>0.0113</v>
      </c>
      <c r="E954" s="1" t="s">
        <v>16</v>
      </c>
      <c r="F954" s="1" t="s">
        <v>11</v>
      </c>
      <c r="G954" s="1" t="s">
        <v>2524</v>
      </c>
      <c r="H954" s="1" t="s">
        <v>11</v>
      </c>
      <c r="I954" s="1" t="s">
        <v>11</v>
      </c>
    </row>
    <row r="955" customFormat="false" ht="14.4" hidden="false" customHeight="false" outlineLevel="0" collapsed="false">
      <c r="A955" s="1" t="s">
        <v>2525</v>
      </c>
      <c r="B955" s="1" t="s">
        <v>2526</v>
      </c>
      <c r="C955" s="1" t="e">
        <f aca="false"/>
        <v>#NAME?</v>
      </c>
      <c r="D955" s="1" t="n">
        <v>0.00575</v>
      </c>
      <c r="E955" s="1" t="s">
        <v>16</v>
      </c>
      <c r="F955" s="1" t="s">
        <v>11</v>
      </c>
      <c r="G955" s="1" t="s">
        <v>2527</v>
      </c>
      <c r="H955" s="1" t="s">
        <v>11</v>
      </c>
      <c r="I955" s="1" t="s">
        <v>11</v>
      </c>
    </row>
    <row r="956" customFormat="false" ht="14.4" hidden="false" customHeight="false" outlineLevel="0" collapsed="false">
      <c r="A956" s="1" t="s">
        <v>2528</v>
      </c>
      <c r="B956" s="1" t="s">
        <v>2529</v>
      </c>
      <c r="C956" s="1" t="e">
        <f aca="false"/>
        <v>#NAME?</v>
      </c>
      <c r="D956" s="1" t="n">
        <v>0.00335</v>
      </c>
      <c r="E956" s="1" t="s">
        <v>16</v>
      </c>
      <c r="F956" s="1" t="s">
        <v>11</v>
      </c>
      <c r="G956" s="1" t="s">
        <v>2530</v>
      </c>
      <c r="H956" s="1" t="s">
        <v>11</v>
      </c>
      <c r="I956" s="1" t="s">
        <v>11</v>
      </c>
    </row>
    <row r="957" customFormat="false" ht="14.4" hidden="false" customHeight="false" outlineLevel="0" collapsed="false">
      <c r="A957" s="1" t="s">
        <v>2531</v>
      </c>
      <c r="B957" s="1" t="s">
        <v>2532</v>
      </c>
      <c r="C957" s="1" t="s">
        <v>79</v>
      </c>
      <c r="D957" s="1" t="n">
        <v>0.0132</v>
      </c>
      <c r="E957" s="1" t="s">
        <v>10</v>
      </c>
      <c r="F957" s="1" t="s">
        <v>11</v>
      </c>
      <c r="G957" s="1" t="s">
        <v>2533</v>
      </c>
      <c r="H957" s="1" t="s">
        <v>11</v>
      </c>
      <c r="I957" s="1" t="s">
        <v>11</v>
      </c>
    </row>
    <row r="958" customFormat="false" ht="14.4" hidden="false" customHeight="false" outlineLevel="0" collapsed="false">
      <c r="A958" s="1" t="s">
        <v>2534</v>
      </c>
      <c r="B958" s="1" t="s">
        <v>2420</v>
      </c>
      <c r="C958" s="1" t="e">
        <f aca="false"/>
        <v>#NAME?</v>
      </c>
      <c r="D958" s="1" t="n">
        <v>0.0044</v>
      </c>
      <c r="E958" s="1" t="s">
        <v>16</v>
      </c>
      <c r="F958" s="1" t="s">
        <v>11</v>
      </c>
      <c r="G958" s="1" t="s">
        <v>2535</v>
      </c>
      <c r="H958" s="1" t="s">
        <v>11</v>
      </c>
      <c r="I958" s="1" t="s">
        <v>11</v>
      </c>
    </row>
    <row r="959" customFormat="false" ht="14.4" hidden="false" customHeight="false" outlineLevel="0" collapsed="false">
      <c r="A959" s="1" t="s">
        <v>2536</v>
      </c>
      <c r="B959" s="1" t="s">
        <v>2537</v>
      </c>
      <c r="C959" s="1" t="e">
        <f aca="false"/>
        <v>#NAME?</v>
      </c>
      <c r="D959" s="1" t="n">
        <v>0.01745</v>
      </c>
      <c r="E959" s="1" t="s">
        <v>16</v>
      </c>
      <c r="F959" s="1" t="s">
        <v>11</v>
      </c>
      <c r="G959" s="1" t="s">
        <v>2538</v>
      </c>
      <c r="H959" s="1" t="s">
        <v>11</v>
      </c>
      <c r="I959" s="1" t="s">
        <v>11</v>
      </c>
    </row>
    <row r="960" customFormat="false" ht="14.4" hidden="false" customHeight="false" outlineLevel="0" collapsed="false">
      <c r="A960" s="1" t="s">
        <v>2539</v>
      </c>
      <c r="B960" s="1" t="s">
        <v>2540</v>
      </c>
      <c r="C960" s="1" t="e">
        <f aca="false"/>
        <v>#NAME?</v>
      </c>
      <c r="D960" s="1" t="n">
        <v>0.03185</v>
      </c>
      <c r="E960" s="1" t="s">
        <v>16</v>
      </c>
      <c r="F960" s="1" t="s">
        <v>11</v>
      </c>
      <c r="G960" s="1" t="s">
        <v>2541</v>
      </c>
      <c r="H960" s="1" t="s">
        <v>11</v>
      </c>
      <c r="I960" s="1" t="s">
        <v>11</v>
      </c>
    </row>
    <row r="961" customFormat="false" ht="14.4" hidden="false" customHeight="false" outlineLevel="0" collapsed="false">
      <c r="A961" s="1" t="s">
        <v>2542</v>
      </c>
      <c r="B961" s="1" t="s">
        <v>2543</v>
      </c>
      <c r="C961" s="1" t="e">
        <f aca="false"/>
        <v>#NAME?</v>
      </c>
      <c r="D961" s="1" t="n">
        <v>0.00135</v>
      </c>
      <c r="E961" s="1" t="s">
        <v>16</v>
      </c>
      <c r="F961" s="1" t="s">
        <v>11</v>
      </c>
      <c r="G961" s="1" t="s">
        <v>2544</v>
      </c>
      <c r="H961" s="1" t="s">
        <v>11</v>
      </c>
      <c r="I961" s="1" t="s">
        <v>11</v>
      </c>
    </row>
    <row r="962" customFormat="false" ht="14.4" hidden="false" customHeight="false" outlineLevel="0" collapsed="false">
      <c r="A962" s="1" t="s">
        <v>2545</v>
      </c>
      <c r="B962" s="1" t="s">
        <v>2546</v>
      </c>
      <c r="C962" s="1" t="s">
        <v>79</v>
      </c>
      <c r="D962" s="1" t="n">
        <v>0.01735</v>
      </c>
      <c r="E962" s="1" t="s">
        <v>10</v>
      </c>
      <c r="F962" s="1" t="s">
        <v>11</v>
      </c>
      <c r="G962" s="1" t="s">
        <v>2547</v>
      </c>
      <c r="H962" s="1" t="s">
        <v>11</v>
      </c>
      <c r="I962" s="1" t="s">
        <v>11</v>
      </c>
    </row>
    <row r="963" customFormat="false" ht="14.4" hidden="false" customHeight="false" outlineLevel="0" collapsed="false">
      <c r="A963" s="1" t="s">
        <v>2548</v>
      </c>
      <c r="B963" s="1" t="s">
        <v>2549</v>
      </c>
      <c r="C963" s="1" t="s">
        <v>79</v>
      </c>
      <c r="D963" s="1" t="n">
        <v>0.0282</v>
      </c>
      <c r="E963" s="1" t="s">
        <v>10</v>
      </c>
      <c r="F963" s="1" t="s">
        <v>11</v>
      </c>
      <c r="G963" s="1" t="s">
        <v>2550</v>
      </c>
      <c r="H963" s="1" t="s">
        <v>11</v>
      </c>
      <c r="I963" s="1" t="s">
        <v>11</v>
      </c>
    </row>
    <row r="964" customFormat="false" ht="14.4" hidden="false" customHeight="false" outlineLevel="0" collapsed="false">
      <c r="A964" s="1" t="s">
        <v>2551</v>
      </c>
      <c r="B964" s="1" t="s">
        <v>2552</v>
      </c>
      <c r="C964" s="1" t="e">
        <f aca="false"/>
        <v>#NAME?</v>
      </c>
      <c r="D964" s="1" t="n">
        <v>0.03185</v>
      </c>
      <c r="E964" s="1" t="s">
        <v>16</v>
      </c>
      <c r="F964" s="1" t="s">
        <v>11</v>
      </c>
      <c r="G964" s="1" t="s">
        <v>2553</v>
      </c>
      <c r="H964" s="1" t="s">
        <v>11</v>
      </c>
      <c r="I964" s="1" t="s">
        <v>11</v>
      </c>
    </row>
    <row r="965" customFormat="false" ht="14.4" hidden="false" customHeight="false" outlineLevel="0" collapsed="false">
      <c r="A965" s="1" t="s">
        <v>2554</v>
      </c>
      <c r="B965" s="1" t="s">
        <v>2457</v>
      </c>
      <c r="C965" s="1" t="s">
        <v>79</v>
      </c>
      <c r="D965" s="1" t="n">
        <v>0.0163</v>
      </c>
      <c r="E965" s="1" t="s">
        <v>10</v>
      </c>
      <c r="F965" s="1" t="s">
        <v>11</v>
      </c>
      <c r="G965" s="1" t="s">
        <v>2555</v>
      </c>
      <c r="H965" s="1" t="s">
        <v>11</v>
      </c>
      <c r="I965" s="1" t="s">
        <v>11</v>
      </c>
    </row>
    <row r="966" customFormat="false" ht="14.4" hidden="false" customHeight="false" outlineLevel="0" collapsed="false">
      <c r="A966" s="1" t="s">
        <v>2556</v>
      </c>
      <c r="B966" s="1" t="s">
        <v>2557</v>
      </c>
      <c r="C966" s="1" t="e">
        <f aca="false"/>
        <v>#NAME?</v>
      </c>
      <c r="D966" s="1" t="n">
        <v>0.00295</v>
      </c>
      <c r="E966" s="1" t="s">
        <v>16</v>
      </c>
      <c r="F966" s="1" t="s">
        <v>11</v>
      </c>
      <c r="G966" s="1" t="s">
        <v>2558</v>
      </c>
      <c r="H966" s="1" t="s">
        <v>11</v>
      </c>
      <c r="I966" s="1" t="s">
        <v>11</v>
      </c>
    </row>
    <row r="967" customFormat="false" ht="14.4" hidden="false" customHeight="false" outlineLevel="0" collapsed="false">
      <c r="A967" s="1" t="s">
        <v>2559</v>
      </c>
      <c r="B967" s="1" t="s">
        <v>2560</v>
      </c>
      <c r="C967" s="1" t="s">
        <v>79</v>
      </c>
      <c r="D967" s="1" t="n">
        <v>0.00945</v>
      </c>
      <c r="E967" s="1" t="s">
        <v>10</v>
      </c>
      <c r="F967" s="1" t="s">
        <v>11</v>
      </c>
      <c r="G967" s="1" t="s">
        <v>2561</v>
      </c>
      <c r="H967" s="1" t="s">
        <v>11</v>
      </c>
      <c r="I967" s="1" t="s">
        <v>11</v>
      </c>
    </row>
    <row r="968" customFormat="false" ht="14.4" hidden="false" customHeight="false" outlineLevel="0" collapsed="false">
      <c r="A968" s="1" t="s">
        <v>2562</v>
      </c>
      <c r="B968" s="1" t="s">
        <v>2563</v>
      </c>
      <c r="C968" s="1" t="s">
        <v>79</v>
      </c>
      <c r="D968" s="1" t="n">
        <v>0.0039</v>
      </c>
      <c r="E968" s="1" t="s">
        <v>10</v>
      </c>
      <c r="F968" s="1" t="s">
        <v>11</v>
      </c>
      <c r="G968" s="1" t="s">
        <v>2564</v>
      </c>
      <c r="H968" s="1" t="s">
        <v>11</v>
      </c>
      <c r="I968" s="1" t="s">
        <v>11</v>
      </c>
    </row>
    <row r="969" customFormat="false" ht="14.4" hidden="false" customHeight="false" outlineLevel="0" collapsed="false">
      <c r="A969" s="1" t="s">
        <v>2565</v>
      </c>
      <c r="B969" s="1" t="s">
        <v>2566</v>
      </c>
      <c r="C969" s="1" t="e">
        <f aca="false"/>
        <v>#NAME?</v>
      </c>
      <c r="D969" s="1" t="n">
        <v>0.01745</v>
      </c>
      <c r="E969" s="1" t="s">
        <v>16</v>
      </c>
      <c r="F969" s="1" t="s">
        <v>11</v>
      </c>
      <c r="G969" s="1" t="s">
        <v>2567</v>
      </c>
      <c r="H969" s="1" t="s">
        <v>11</v>
      </c>
      <c r="I969" s="1" t="s">
        <v>11</v>
      </c>
    </row>
    <row r="970" customFormat="false" ht="14.4" hidden="false" customHeight="false" outlineLevel="0" collapsed="false">
      <c r="A970" s="1" t="s">
        <v>2568</v>
      </c>
      <c r="B970" s="1" t="s">
        <v>2569</v>
      </c>
      <c r="C970" s="1" t="s">
        <v>79</v>
      </c>
      <c r="D970" s="1" t="n">
        <v>0.002</v>
      </c>
      <c r="E970" s="1" t="s">
        <v>10</v>
      </c>
      <c r="F970" s="1" t="s">
        <v>11</v>
      </c>
      <c r="G970" s="1" t="s">
        <v>2570</v>
      </c>
      <c r="H970" s="1" t="s">
        <v>11</v>
      </c>
      <c r="I970" s="1" t="s">
        <v>11</v>
      </c>
    </row>
    <row r="971" customFormat="false" ht="14.4" hidden="false" customHeight="false" outlineLevel="0" collapsed="false">
      <c r="A971" s="1" t="s">
        <v>2571</v>
      </c>
      <c r="B971" s="1" t="s">
        <v>2572</v>
      </c>
      <c r="C971" s="1" t="e">
        <f aca="false"/>
        <v>#NAME?</v>
      </c>
      <c r="D971" s="1" t="n">
        <v>0.00885</v>
      </c>
      <c r="E971" s="1" t="s">
        <v>16</v>
      </c>
      <c r="F971" s="1" t="s">
        <v>11</v>
      </c>
      <c r="G971" s="1" t="s">
        <v>2573</v>
      </c>
      <c r="H971" s="1" t="s">
        <v>11</v>
      </c>
      <c r="I971" s="1" t="s">
        <v>11</v>
      </c>
    </row>
    <row r="972" customFormat="false" ht="14.4" hidden="false" customHeight="false" outlineLevel="0" collapsed="false">
      <c r="A972" s="1" t="s">
        <v>2574</v>
      </c>
      <c r="B972" s="1" t="s">
        <v>2575</v>
      </c>
      <c r="C972" s="1" t="s">
        <v>79</v>
      </c>
      <c r="D972" s="1" t="n">
        <v>0.00945</v>
      </c>
      <c r="E972" s="1" t="s">
        <v>10</v>
      </c>
      <c r="F972" s="1" t="s">
        <v>11</v>
      </c>
      <c r="G972" s="1" t="s">
        <v>2576</v>
      </c>
      <c r="H972" s="1" t="s">
        <v>11</v>
      </c>
      <c r="I972" s="1" t="s">
        <v>11</v>
      </c>
    </row>
    <row r="973" customFormat="false" ht="14.4" hidden="false" customHeight="false" outlineLevel="0" collapsed="false">
      <c r="A973" s="1" t="s">
        <v>2577</v>
      </c>
      <c r="B973" s="1" t="s">
        <v>2578</v>
      </c>
      <c r="C973" s="1" t="s">
        <v>79</v>
      </c>
      <c r="D973" s="1" t="n">
        <v>0.0204</v>
      </c>
      <c r="E973" s="1" t="s">
        <v>10</v>
      </c>
      <c r="F973" s="1" t="s">
        <v>11</v>
      </c>
      <c r="G973" s="1" t="s">
        <v>2579</v>
      </c>
      <c r="H973" s="1" t="s">
        <v>11</v>
      </c>
      <c r="I973" s="1" t="s">
        <v>11</v>
      </c>
    </row>
    <row r="974" customFormat="false" ht="14.4" hidden="false" customHeight="false" outlineLevel="0" collapsed="false">
      <c r="A974" s="1" t="s">
        <v>2580</v>
      </c>
      <c r="B974" s="1" t="s">
        <v>2581</v>
      </c>
      <c r="C974" s="1" t="e">
        <f aca="false"/>
        <v>#NAME?</v>
      </c>
      <c r="D974" s="1" t="n">
        <v>0.01385</v>
      </c>
      <c r="E974" s="1" t="s">
        <v>16</v>
      </c>
      <c r="F974" s="1" t="s">
        <v>11</v>
      </c>
      <c r="G974" s="1" t="s">
        <v>2582</v>
      </c>
      <c r="H974" s="1" t="s">
        <v>11</v>
      </c>
      <c r="I974" s="1" t="s">
        <v>11</v>
      </c>
    </row>
    <row r="975" customFormat="false" ht="14.4" hidden="false" customHeight="false" outlineLevel="0" collapsed="false">
      <c r="A975" s="1" t="s">
        <v>2583</v>
      </c>
      <c r="B975" s="1" t="s">
        <v>2584</v>
      </c>
      <c r="C975" s="1" t="e">
        <f aca="false"/>
        <v>#NAME?</v>
      </c>
      <c r="D975" s="1" t="n">
        <v>0.04165</v>
      </c>
      <c r="E975" s="1" t="s">
        <v>16</v>
      </c>
      <c r="F975" s="1" t="s">
        <v>11</v>
      </c>
      <c r="G975" s="1" t="s">
        <v>2585</v>
      </c>
      <c r="H975" s="1" t="s">
        <v>11</v>
      </c>
      <c r="I975" s="1" t="s">
        <v>11</v>
      </c>
    </row>
    <row r="976" customFormat="false" ht="14.4" hidden="false" customHeight="false" outlineLevel="0" collapsed="false">
      <c r="A976" s="1" t="s">
        <v>2586</v>
      </c>
      <c r="B976" s="1" t="s">
        <v>2587</v>
      </c>
      <c r="C976" s="1" t="s">
        <v>79</v>
      </c>
      <c r="D976" s="1" t="n">
        <v>0.01735</v>
      </c>
      <c r="E976" s="1" t="s">
        <v>10</v>
      </c>
      <c r="F976" s="1" t="s">
        <v>11</v>
      </c>
      <c r="G976" s="1" t="s">
        <v>2588</v>
      </c>
      <c r="H976" s="1" t="s">
        <v>11</v>
      </c>
      <c r="I976" s="1" t="s">
        <v>11</v>
      </c>
    </row>
    <row r="977" customFormat="false" ht="14.4" hidden="false" customHeight="false" outlineLevel="0" collapsed="false">
      <c r="A977" s="1" t="s">
        <v>2589</v>
      </c>
      <c r="B977" s="1" t="s">
        <v>2590</v>
      </c>
      <c r="C977" s="1" t="s">
        <v>79</v>
      </c>
      <c r="D977" s="1" t="n">
        <v>0.0132</v>
      </c>
      <c r="E977" s="1" t="s">
        <v>10</v>
      </c>
      <c r="F977" s="1" t="s">
        <v>11</v>
      </c>
      <c r="G977" s="1" t="s">
        <v>2591</v>
      </c>
      <c r="H977" s="1" t="s">
        <v>11</v>
      </c>
      <c r="I977" s="1" t="s">
        <v>11</v>
      </c>
    </row>
    <row r="978" customFormat="false" ht="14.4" hidden="false" customHeight="false" outlineLevel="0" collapsed="false">
      <c r="A978" s="1" t="s">
        <v>2592</v>
      </c>
      <c r="B978" s="1" t="s">
        <v>2593</v>
      </c>
      <c r="C978" s="1" t="e">
        <f aca="false"/>
        <v>#NAME?</v>
      </c>
      <c r="D978" s="1" t="n">
        <v>0.02455</v>
      </c>
      <c r="E978" s="1" t="s">
        <v>16</v>
      </c>
      <c r="F978" s="1" t="s">
        <v>11</v>
      </c>
      <c r="G978" s="1" t="s">
        <v>2594</v>
      </c>
      <c r="H978" s="1" t="s">
        <v>11</v>
      </c>
      <c r="I978" s="1" t="s">
        <v>11</v>
      </c>
    </row>
    <row r="979" customFormat="false" ht="14.4" hidden="false" customHeight="false" outlineLevel="0" collapsed="false">
      <c r="A979" s="1" t="s">
        <v>2595</v>
      </c>
      <c r="B979" s="1" t="s">
        <v>2596</v>
      </c>
      <c r="C979" s="1" t="e">
        <f aca="false"/>
        <v>#NAME?</v>
      </c>
      <c r="D979" s="1" t="n">
        <v>0.00095</v>
      </c>
      <c r="E979" s="1" t="s">
        <v>16</v>
      </c>
      <c r="F979" s="1" t="s">
        <v>11</v>
      </c>
      <c r="G979" s="1" t="s">
        <v>2597</v>
      </c>
      <c r="H979" s="1" t="s">
        <v>11</v>
      </c>
      <c r="I979" s="1" t="s">
        <v>11</v>
      </c>
    </row>
    <row r="980" customFormat="false" ht="14.4" hidden="false" customHeight="false" outlineLevel="0" collapsed="false">
      <c r="A980" s="1" t="s">
        <v>2598</v>
      </c>
      <c r="B980" s="1" t="s">
        <v>2599</v>
      </c>
      <c r="C980" s="1" t="s">
        <v>79</v>
      </c>
      <c r="D980" s="1" t="n">
        <v>0.00365</v>
      </c>
      <c r="E980" s="1" t="s">
        <v>10</v>
      </c>
      <c r="F980" s="1" t="s">
        <v>11</v>
      </c>
      <c r="G980" s="1" t="s">
        <v>2600</v>
      </c>
      <c r="H980" s="1" t="s">
        <v>11</v>
      </c>
      <c r="I980" s="1" t="s">
        <v>11</v>
      </c>
    </row>
    <row r="981" customFormat="false" ht="14.4" hidden="false" customHeight="false" outlineLevel="0" collapsed="false">
      <c r="A981" s="1" t="s">
        <v>2601</v>
      </c>
      <c r="B981" s="1" t="s">
        <v>2602</v>
      </c>
      <c r="C981" s="1" t="e">
        <f aca="false"/>
        <v>#NAME?</v>
      </c>
      <c r="D981" s="1" t="n">
        <v>0.01745</v>
      </c>
      <c r="E981" s="1" t="s">
        <v>16</v>
      </c>
      <c r="F981" s="1" t="s">
        <v>11</v>
      </c>
      <c r="G981" s="1" t="s">
        <v>2603</v>
      </c>
      <c r="H981" s="1" t="s">
        <v>11</v>
      </c>
      <c r="I981" s="1" t="s">
        <v>11</v>
      </c>
    </row>
    <row r="982" customFormat="false" ht="14.4" hidden="false" customHeight="false" outlineLevel="0" collapsed="false">
      <c r="A982" s="1" t="s">
        <v>2604</v>
      </c>
      <c r="B982" s="1" t="s">
        <v>2605</v>
      </c>
      <c r="C982" s="1" t="e">
        <f aca="false"/>
        <v>#NAME?</v>
      </c>
      <c r="D982" s="1" t="n">
        <v>0.0021</v>
      </c>
      <c r="E982" s="1" t="s">
        <v>16</v>
      </c>
      <c r="F982" s="1" t="s">
        <v>11</v>
      </c>
      <c r="G982" s="1" t="s">
        <v>2606</v>
      </c>
      <c r="H982" s="1" t="s">
        <v>11</v>
      </c>
      <c r="I982" s="1" t="s">
        <v>11</v>
      </c>
    </row>
    <row r="983" customFormat="false" ht="14.4" hidden="false" customHeight="false" outlineLevel="0" collapsed="false">
      <c r="A983" s="1" t="s">
        <v>2607</v>
      </c>
      <c r="B983" s="1" t="s">
        <v>2608</v>
      </c>
      <c r="C983" s="1" t="s">
        <v>79</v>
      </c>
      <c r="D983" s="1" t="n">
        <v>0.0015</v>
      </c>
      <c r="E983" s="1" t="s">
        <v>10</v>
      </c>
      <c r="F983" s="1" t="s">
        <v>11</v>
      </c>
      <c r="G983" s="1" t="s">
        <v>2609</v>
      </c>
      <c r="H983" s="1" t="s">
        <v>11</v>
      </c>
      <c r="I983" s="1" t="s">
        <v>11</v>
      </c>
    </row>
    <row r="984" customFormat="false" ht="14.4" hidden="false" customHeight="false" outlineLevel="0" collapsed="false">
      <c r="A984" s="1" t="s">
        <v>2610</v>
      </c>
      <c r="B984" s="1" t="s">
        <v>2611</v>
      </c>
      <c r="C984" s="1" t="e">
        <f aca="false"/>
        <v>#NAME?</v>
      </c>
      <c r="D984" s="1" t="n">
        <v>0.01745</v>
      </c>
      <c r="E984" s="1" t="s">
        <v>16</v>
      </c>
      <c r="F984" s="1" t="s">
        <v>11</v>
      </c>
      <c r="G984" s="1" t="s">
        <v>2612</v>
      </c>
      <c r="H984" s="1" t="s">
        <v>11</v>
      </c>
      <c r="I984" s="1" t="s">
        <v>11</v>
      </c>
    </row>
    <row r="985" customFormat="false" ht="14.4" hidden="false" customHeight="false" outlineLevel="0" collapsed="false">
      <c r="A985" s="1" t="s">
        <v>2613</v>
      </c>
      <c r="B985" s="1" t="s">
        <v>2614</v>
      </c>
      <c r="C985" s="1" t="s">
        <v>79</v>
      </c>
      <c r="D985" s="1" t="n">
        <v>0.01735</v>
      </c>
      <c r="E985" s="1" t="s">
        <v>10</v>
      </c>
      <c r="F985" s="1" t="s">
        <v>11</v>
      </c>
      <c r="G985" s="1" t="s">
        <v>2615</v>
      </c>
      <c r="H985" s="1" t="s">
        <v>11</v>
      </c>
      <c r="I985" s="1" t="s">
        <v>11</v>
      </c>
    </row>
    <row r="986" customFormat="false" ht="14.4" hidden="false" customHeight="false" outlineLevel="0" collapsed="false">
      <c r="A986" s="1" t="s">
        <v>2616</v>
      </c>
      <c r="B986" s="1" t="s">
        <v>2617</v>
      </c>
      <c r="C986" s="1" t="s">
        <v>79</v>
      </c>
      <c r="D986" s="1" t="n">
        <v>0.01735</v>
      </c>
      <c r="E986" s="1" t="s">
        <v>10</v>
      </c>
      <c r="F986" s="1" t="s">
        <v>11</v>
      </c>
      <c r="G986" s="1" t="s">
        <v>2618</v>
      </c>
      <c r="H986" s="1" t="s">
        <v>11</v>
      </c>
      <c r="I986" s="1" t="s">
        <v>11</v>
      </c>
    </row>
    <row r="987" customFormat="false" ht="14.4" hidden="false" customHeight="false" outlineLevel="0" collapsed="false">
      <c r="A987" s="1" t="s">
        <v>2619</v>
      </c>
      <c r="B987" s="1" t="s">
        <v>2620</v>
      </c>
      <c r="C987" s="1" t="s">
        <v>79</v>
      </c>
      <c r="D987" s="1" t="n">
        <v>0.0282</v>
      </c>
      <c r="E987" s="1" t="s">
        <v>10</v>
      </c>
      <c r="F987" s="1" t="s">
        <v>11</v>
      </c>
      <c r="G987" s="1" t="s">
        <v>2621</v>
      </c>
      <c r="H987" s="1" t="s">
        <v>11</v>
      </c>
      <c r="I987" s="1" t="s">
        <v>11</v>
      </c>
    </row>
    <row r="988" customFormat="false" ht="14.4" hidden="false" customHeight="false" outlineLevel="0" collapsed="false">
      <c r="A988" s="1" t="s">
        <v>2622</v>
      </c>
      <c r="B988" s="1" t="s">
        <v>2623</v>
      </c>
      <c r="C988" s="1" t="e">
        <f aca="false"/>
        <v>#NAME?</v>
      </c>
      <c r="D988" s="1" t="n">
        <v>0.00575</v>
      </c>
      <c r="E988" s="1" t="s">
        <v>16</v>
      </c>
      <c r="F988" s="1" t="s">
        <v>11</v>
      </c>
      <c r="G988" s="1" t="s">
        <v>2624</v>
      </c>
      <c r="H988" s="1" t="s">
        <v>11</v>
      </c>
      <c r="I988" s="1" t="s">
        <v>11</v>
      </c>
    </row>
    <row r="989" customFormat="false" ht="14.4" hidden="false" customHeight="false" outlineLevel="0" collapsed="false">
      <c r="A989" s="1" t="s">
        <v>2625</v>
      </c>
      <c r="B989" s="1" t="s">
        <v>2626</v>
      </c>
      <c r="C989" s="1" t="s">
        <v>79</v>
      </c>
      <c r="D989" s="1" t="n">
        <v>0.00365</v>
      </c>
      <c r="E989" s="1" t="s">
        <v>10</v>
      </c>
      <c r="F989" s="1" t="s">
        <v>11</v>
      </c>
      <c r="G989" s="1" t="s">
        <v>2627</v>
      </c>
      <c r="H989" s="1" t="s">
        <v>11</v>
      </c>
      <c r="I989" s="1" t="s">
        <v>11</v>
      </c>
    </row>
    <row r="990" customFormat="false" ht="14.4" hidden="false" customHeight="false" outlineLevel="0" collapsed="false">
      <c r="A990" s="1" t="s">
        <v>2628</v>
      </c>
      <c r="B990" s="1" t="s">
        <v>2629</v>
      </c>
      <c r="C990" s="1" t="e">
        <f aca="false"/>
        <v>#NAME?</v>
      </c>
      <c r="D990" s="1" t="n">
        <v>0.01385</v>
      </c>
      <c r="E990" s="1" t="s">
        <v>16</v>
      </c>
      <c r="F990" s="1" t="s">
        <v>11</v>
      </c>
      <c r="G990" s="1" t="s">
        <v>2630</v>
      </c>
      <c r="H990" s="1" t="s">
        <v>11</v>
      </c>
      <c r="I990" s="1" t="s">
        <v>11</v>
      </c>
    </row>
    <row r="991" customFormat="false" ht="14.4" hidden="false" customHeight="false" outlineLevel="0" collapsed="false">
      <c r="A991" s="1" t="s">
        <v>2631</v>
      </c>
      <c r="B991" s="1" t="s">
        <v>2632</v>
      </c>
      <c r="C991" s="1" t="s">
        <v>79</v>
      </c>
      <c r="D991" s="1" t="n">
        <v>0.0282</v>
      </c>
      <c r="E991" s="1" t="s">
        <v>10</v>
      </c>
      <c r="F991" s="1" t="s">
        <v>11</v>
      </c>
      <c r="G991" s="1" t="s">
        <v>2633</v>
      </c>
      <c r="H991" s="1" t="s">
        <v>11</v>
      </c>
      <c r="I991" s="1" t="s">
        <v>11</v>
      </c>
    </row>
    <row r="992" customFormat="false" ht="14.4" hidden="false" customHeight="false" outlineLevel="0" collapsed="false">
      <c r="A992" s="1" t="s">
        <v>2634</v>
      </c>
      <c r="B992" s="1" t="s">
        <v>2635</v>
      </c>
      <c r="C992" s="1" t="e">
        <f aca="false"/>
        <v>#NAME?</v>
      </c>
      <c r="D992" s="1" t="n">
        <v>0.01385</v>
      </c>
      <c r="E992" s="1" t="s">
        <v>16</v>
      </c>
      <c r="F992" s="1" t="s">
        <v>11</v>
      </c>
      <c r="G992" s="1" t="s">
        <v>2636</v>
      </c>
      <c r="H992" s="1" t="s">
        <v>11</v>
      </c>
      <c r="I992" s="1" t="s">
        <v>11</v>
      </c>
    </row>
    <row r="993" customFormat="false" ht="14.4" hidden="false" customHeight="false" outlineLevel="0" collapsed="false">
      <c r="A993" s="1" t="s">
        <v>2637</v>
      </c>
      <c r="B993" s="1" t="s">
        <v>2638</v>
      </c>
      <c r="C993" s="1" t="e">
        <f aca="false"/>
        <v>#NAME?</v>
      </c>
      <c r="D993" s="1" t="n">
        <v>0.0113</v>
      </c>
      <c r="E993" s="1" t="s">
        <v>16</v>
      </c>
      <c r="F993" s="1" t="s">
        <v>11</v>
      </c>
      <c r="G993" s="1" t="s">
        <v>2639</v>
      </c>
      <c r="H993" s="1" t="s">
        <v>11</v>
      </c>
      <c r="I993" s="1" t="s">
        <v>11</v>
      </c>
    </row>
    <row r="994" customFormat="false" ht="14.4" hidden="false" customHeight="false" outlineLevel="0" collapsed="false">
      <c r="A994" s="1" t="s">
        <v>2640</v>
      </c>
      <c r="B994" s="1" t="s">
        <v>2641</v>
      </c>
      <c r="C994" s="1" t="e">
        <f aca="false"/>
        <v>#NAME?</v>
      </c>
      <c r="D994" s="1" t="n">
        <v>0.0113</v>
      </c>
      <c r="E994" s="1" t="s">
        <v>16</v>
      </c>
      <c r="F994" s="1" t="s">
        <v>11</v>
      </c>
      <c r="G994" s="1" t="s">
        <v>2642</v>
      </c>
      <c r="H994" s="1" t="s">
        <v>11</v>
      </c>
      <c r="I994" s="1" t="s">
        <v>11</v>
      </c>
    </row>
    <row r="995" customFormat="false" ht="14.4" hidden="false" customHeight="false" outlineLevel="0" collapsed="false">
      <c r="A995" s="1" t="s">
        <v>2643</v>
      </c>
      <c r="B995" s="1" t="s">
        <v>2644</v>
      </c>
      <c r="C995" s="1" t="e">
        <f aca="false"/>
        <v>#NAME?</v>
      </c>
      <c r="D995" s="1" t="n">
        <v>0.0026</v>
      </c>
      <c r="E995" s="1" t="s">
        <v>16</v>
      </c>
      <c r="F995" s="1" t="s">
        <v>11</v>
      </c>
      <c r="G995" s="1" t="s">
        <v>2645</v>
      </c>
      <c r="H995" s="1" t="s">
        <v>11</v>
      </c>
      <c r="I995" s="1" t="s">
        <v>11</v>
      </c>
    </row>
    <row r="996" customFormat="false" ht="14.4" hidden="false" customHeight="false" outlineLevel="0" collapsed="false">
      <c r="A996" s="1" t="s">
        <v>2646</v>
      </c>
      <c r="B996" s="1" t="s">
        <v>2647</v>
      </c>
      <c r="C996" s="1" t="e">
        <f aca="false"/>
        <v>#NAME?</v>
      </c>
      <c r="D996" s="1" t="n">
        <v>0.01385</v>
      </c>
      <c r="E996" s="1" t="s">
        <v>16</v>
      </c>
      <c r="F996" s="1" t="s">
        <v>11</v>
      </c>
      <c r="G996" s="1" t="s">
        <v>2648</v>
      </c>
      <c r="H996" s="1" t="s">
        <v>11</v>
      </c>
      <c r="I996" s="1" t="s">
        <v>11</v>
      </c>
    </row>
    <row r="997" customFormat="false" ht="14.4" hidden="false" customHeight="false" outlineLevel="0" collapsed="false">
      <c r="A997" s="1" t="s">
        <v>2649</v>
      </c>
      <c r="B997" s="1" t="s">
        <v>2650</v>
      </c>
      <c r="C997" s="1" t="e">
        <f aca="false"/>
        <v>#NAME?</v>
      </c>
      <c r="D997" s="1" t="n">
        <v>0.0113</v>
      </c>
      <c r="E997" s="1" t="s">
        <v>16</v>
      </c>
      <c r="F997" s="1" t="s">
        <v>11</v>
      </c>
      <c r="G997" s="1" t="s">
        <v>2651</v>
      </c>
      <c r="H997" s="1" t="s">
        <v>11</v>
      </c>
      <c r="I997" s="1" t="s">
        <v>11</v>
      </c>
    </row>
    <row r="998" customFormat="false" ht="14.4" hidden="false" customHeight="false" outlineLevel="0" collapsed="false">
      <c r="A998" s="1" t="s">
        <v>2652</v>
      </c>
      <c r="B998" s="1" t="s">
        <v>2653</v>
      </c>
      <c r="C998" s="1" t="e">
        <f aca="false"/>
        <v>#NAME?</v>
      </c>
      <c r="D998" s="1" t="n">
        <v>0.0113</v>
      </c>
      <c r="E998" s="1" t="s">
        <v>16</v>
      </c>
      <c r="F998" s="1" t="s">
        <v>11</v>
      </c>
      <c r="G998" s="1" t="s">
        <v>2654</v>
      </c>
      <c r="H998" s="1" t="s">
        <v>11</v>
      </c>
      <c r="I998" s="1" t="s">
        <v>11</v>
      </c>
    </row>
    <row r="999" customFormat="false" ht="14.4" hidden="false" customHeight="false" outlineLevel="0" collapsed="false">
      <c r="A999" s="1" t="s">
        <v>2655</v>
      </c>
      <c r="B999" s="1" t="s">
        <v>2656</v>
      </c>
      <c r="C999" s="1" t="e">
        <f aca="false"/>
        <v>#NAME?</v>
      </c>
      <c r="D999" s="1" t="n">
        <v>0.04165</v>
      </c>
      <c r="E999" s="1" t="s">
        <v>16</v>
      </c>
      <c r="F999" s="1" t="s">
        <v>11</v>
      </c>
      <c r="G999" s="1" t="s">
        <v>2657</v>
      </c>
      <c r="H999" s="1" t="s">
        <v>11</v>
      </c>
      <c r="I999" s="1" t="s">
        <v>11</v>
      </c>
    </row>
    <row r="1000" customFormat="false" ht="14.4" hidden="false" customHeight="false" outlineLevel="0" collapsed="false">
      <c r="A1000" s="1" t="s">
        <v>2658</v>
      </c>
      <c r="B1000" s="1" t="s">
        <v>2659</v>
      </c>
      <c r="C1000" s="1" t="e">
        <f aca="false"/>
        <v>#NAME?</v>
      </c>
      <c r="D1000" s="1" t="n">
        <v>0.01385</v>
      </c>
      <c r="E1000" s="1" t="s">
        <v>16</v>
      </c>
      <c r="F1000" s="1" t="s">
        <v>11</v>
      </c>
      <c r="G1000" s="1" t="s">
        <v>2660</v>
      </c>
      <c r="H1000" s="1" t="s">
        <v>11</v>
      </c>
      <c r="I1000" s="1" t="s">
        <v>11</v>
      </c>
    </row>
    <row r="1001" customFormat="false" ht="14.4" hidden="false" customHeight="false" outlineLevel="0" collapsed="false">
      <c r="A1001" s="1" t="s">
        <v>2661</v>
      </c>
      <c r="B1001" s="1" t="s">
        <v>2662</v>
      </c>
      <c r="C1001" s="1" t="s">
        <v>79</v>
      </c>
      <c r="D1001" s="1" t="n">
        <v>0.0039</v>
      </c>
      <c r="E1001" s="1" t="s">
        <v>10</v>
      </c>
      <c r="F1001" s="1" t="s">
        <v>11</v>
      </c>
      <c r="G1001" s="1" t="s">
        <v>2663</v>
      </c>
      <c r="H1001" s="1" t="s">
        <v>11</v>
      </c>
      <c r="I1001" s="1" t="s">
        <v>11</v>
      </c>
    </row>
    <row r="1002" customFormat="false" ht="14.4" hidden="false" customHeight="false" outlineLevel="0" collapsed="false">
      <c r="A1002" s="1" t="s">
        <v>2664</v>
      </c>
      <c r="B1002" s="1" t="s">
        <v>2665</v>
      </c>
      <c r="C1002" s="1" t="s">
        <v>79</v>
      </c>
      <c r="D1002" s="1" t="n">
        <v>0.0039</v>
      </c>
      <c r="E1002" s="1" t="s">
        <v>10</v>
      </c>
      <c r="F1002" s="1" t="s">
        <v>11</v>
      </c>
      <c r="G1002" s="1" t="s">
        <v>2666</v>
      </c>
      <c r="H1002" s="1" t="s">
        <v>11</v>
      </c>
      <c r="I1002" s="1" t="s">
        <v>11</v>
      </c>
    </row>
    <row r="1003" customFormat="false" ht="14.4" hidden="false" customHeight="false" outlineLevel="0" collapsed="false">
      <c r="A1003" s="1" t="s">
        <v>2667</v>
      </c>
      <c r="B1003" s="1" t="s">
        <v>2668</v>
      </c>
      <c r="C1003" s="1" t="s">
        <v>79</v>
      </c>
      <c r="D1003" s="1" t="n">
        <v>0.00945</v>
      </c>
      <c r="E1003" s="1" t="s">
        <v>10</v>
      </c>
      <c r="F1003" s="1" t="s">
        <v>11</v>
      </c>
      <c r="G1003" s="1" t="s">
        <v>2669</v>
      </c>
      <c r="H1003" s="1" t="s">
        <v>11</v>
      </c>
      <c r="I1003" s="1" t="s">
        <v>11</v>
      </c>
    </row>
    <row r="1004" customFormat="false" ht="14.4" hidden="false" customHeight="false" outlineLevel="0" collapsed="false">
      <c r="A1004" s="1" t="s">
        <v>2670</v>
      </c>
      <c r="B1004" s="1" t="s">
        <v>2671</v>
      </c>
      <c r="C1004" s="1" t="s">
        <v>79</v>
      </c>
      <c r="D1004" s="1" t="n">
        <v>0.0071</v>
      </c>
      <c r="E1004" s="1" t="s">
        <v>10</v>
      </c>
      <c r="F1004" s="1" t="s">
        <v>11</v>
      </c>
      <c r="G1004" s="1" t="s">
        <v>2672</v>
      </c>
      <c r="H1004" s="1" t="s">
        <v>11</v>
      </c>
      <c r="I1004" s="1" t="s">
        <v>11</v>
      </c>
    </row>
    <row r="1005" customFormat="false" ht="14.4" hidden="false" customHeight="false" outlineLevel="0" collapsed="false">
      <c r="A1005" s="1" t="s">
        <v>2673</v>
      </c>
      <c r="B1005" s="1" t="s">
        <v>2674</v>
      </c>
      <c r="C1005" s="1" t="e">
        <f aca="false"/>
        <v>#NAME?</v>
      </c>
      <c r="D1005" s="1" t="n">
        <v>0.02455</v>
      </c>
      <c r="E1005" s="1" t="s">
        <v>16</v>
      </c>
      <c r="F1005" s="1" t="s">
        <v>11</v>
      </c>
      <c r="G1005" s="1" t="s">
        <v>2675</v>
      </c>
      <c r="H1005" s="1" t="s">
        <v>11</v>
      </c>
      <c r="I1005" s="1" t="s">
        <v>11</v>
      </c>
    </row>
    <row r="1006" customFormat="false" ht="14.4" hidden="false" customHeight="false" outlineLevel="0" collapsed="false">
      <c r="A1006" s="1" t="s">
        <v>2676</v>
      </c>
      <c r="B1006" s="1" t="s">
        <v>2677</v>
      </c>
      <c r="C1006" s="1" t="s">
        <v>79</v>
      </c>
      <c r="D1006" s="1" t="n">
        <v>0.01855</v>
      </c>
      <c r="E1006" s="1" t="s">
        <v>10</v>
      </c>
      <c r="F1006" s="1" t="s">
        <v>11</v>
      </c>
      <c r="G1006" s="1" t="s">
        <v>2678</v>
      </c>
      <c r="H1006" s="1" t="s">
        <v>11</v>
      </c>
      <c r="I1006" s="1" t="s">
        <v>11</v>
      </c>
    </row>
    <row r="1007" customFormat="false" ht="14.4" hidden="false" customHeight="false" outlineLevel="0" collapsed="false">
      <c r="A1007" s="1" t="s">
        <v>2679</v>
      </c>
      <c r="B1007" s="1" t="s">
        <v>2680</v>
      </c>
      <c r="C1007" s="1" t="s">
        <v>79</v>
      </c>
      <c r="D1007" s="1" t="n">
        <v>0.0011</v>
      </c>
      <c r="E1007" s="1" t="s">
        <v>10</v>
      </c>
      <c r="F1007" s="1" t="s">
        <v>11</v>
      </c>
      <c r="G1007" s="1" t="s">
        <v>2681</v>
      </c>
      <c r="H1007" s="1" t="s">
        <v>11</v>
      </c>
      <c r="I1007" s="1" t="s">
        <v>11</v>
      </c>
    </row>
    <row r="1008" customFormat="false" ht="14.4" hidden="false" customHeight="false" outlineLevel="0" collapsed="false">
      <c r="A1008" s="1" t="s">
        <v>2682</v>
      </c>
      <c r="B1008" s="1" t="s">
        <v>2683</v>
      </c>
      <c r="C1008" s="1" t="e">
        <f aca="false"/>
        <v>#NAME?</v>
      </c>
      <c r="D1008" s="1" t="n">
        <v>0.00435</v>
      </c>
      <c r="E1008" s="1" t="s">
        <v>16</v>
      </c>
      <c r="F1008" s="1" t="s">
        <v>11</v>
      </c>
      <c r="G1008" s="1" t="s">
        <v>2684</v>
      </c>
      <c r="H1008" s="1" t="s">
        <v>11</v>
      </c>
      <c r="I1008" s="1" t="s">
        <v>11</v>
      </c>
    </row>
    <row r="1009" customFormat="false" ht="14.4" hidden="false" customHeight="false" outlineLevel="0" collapsed="false">
      <c r="A1009" s="1" t="s">
        <v>2685</v>
      </c>
      <c r="B1009" s="1" t="s">
        <v>2686</v>
      </c>
      <c r="C1009" s="1" t="s">
        <v>79</v>
      </c>
      <c r="D1009" s="1" t="n">
        <v>0.0211</v>
      </c>
      <c r="E1009" s="1" t="s">
        <v>10</v>
      </c>
      <c r="F1009" s="1" t="s">
        <v>11</v>
      </c>
      <c r="G1009" s="1" t="s">
        <v>2687</v>
      </c>
      <c r="H1009" s="1" t="s">
        <v>11</v>
      </c>
      <c r="I1009" s="1" t="s">
        <v>11</v>
      </c>
    </row>
    <row r="1010" customFormat="false" ht="14.4" hidden="false" customHeight="false" outlineLevel="0" collapsed="false">
      <c r="A1010" s="1" t="s">
        <v>2688</v>
      </c>
      <c r="B1010" s="1" t="s">
        <v>2689</v>
      </c>
      <c r="C1010" s="1" t="s">
        <v>79</v>
      </c>
      <c r="D1010" s="1" t="n">
        <v>0.0132</v>
      </c>
      <c r="E1010" s="1" t="s">
        <v>10</v>
      </c>
      <c r="F1010" s="1" t="s">
        <v>11</v>
      </c>
      <c r="G1010" s="1" t="s">
        <v>2690</v>
      </c>
      <c r="H1010" s="1" t="s">
        <v>11</v>
      </c>
      <c r="I1010" s="1" t="s">
        <v>11</v>
      </c>
    </row>
    <row r="1011" customFormat="false" ht="14.4" hidden="false" customHeight="false" outlineLevel="0" collapsed="false">
      <c r="A1011" s="1" t="s">
        <v>2691</v>
      </c>
      <c r="B1011" s="1" t="s">
        <v>2692</v>
      </c>
      <c r="C1011" s="1" t="s">
        <v>79</v>
      </c>
      <c r="D1011" s="1" t="n">
        <v>0.0282</v>
      </c>
      <c r="E1011" s="1" t="s">
        <v>10</v>
      </c>
      <c r="F1011" s="1" t="s">
        <v>11</v>
      </c>
      <c r="G1011" s="1" t="s">
        <v>2693</v>
      </c>
      <c r="H1011" s="1" t="s">
        <v>11</v>
      </c>
      <c r="I1011" s="1" t="s">
        <v>11</v>
      </c>
    </row>
    <row r="1012" customFormat="false" ht="14.4" hidden="false" customHeight="false" outlineLevel="0" collapsed="false">
      <c r="A1012" s="1" t="s">
        <v>2694</v>
      </c>
      <c r="B1012" s="1" t="s">
        <v>2695</v>
      </c>
      <c r="C1012" s="1" t="s">
        <v>79</v>
      </c>
      <c r="D1012" s="1" t="n">
        <v>0.0022</v>
      </c>
      <c r="E1012" s="1" t="s">
        <v>10</v>
      </c>
      <c r="F1012" s="1" t="s">
        <v>11</v>
      </c>
      <c r="G1012" s="1" t="s">
        <v>2696</v>
      </c>
      <c r="H1012" s="1" t="s">
        <v>11</v>
      </c>
      <c r="I1012" s="1" t="s">
        <v>11</v>
      </c>
    </row>
    <row r="1013" customFormat="false" ht="14.4" hidden="false" customHeight="false" outlineLevel="0" collapsed="false">
      <c r="A1013" s="1" t="s">
        <v>2697</v>
      </c>
      <c r="B1013" s="1" t="s">
        <v>2698</v>
      </c>
      <c r="C1013" s="1" t="e">
        <f aca="false"/>
        <v>#NAME?</v>
      </c>
      <c r="D1013" s="1" t="n">
        <v>0.01385</v>
      </c>
      <c r="E1013" s="1" t="s">
        <v>16</v>
      </c>
      <c r="F1013" s="1" t="s">
        <v>11</v>
      </c>
      <c r="G1013" s="1" t="s">
        <v>2699</v>
      </c>
      <c r="H1013" s="1" t="s">
        <v>11</v>
      </c>
      <c r="I1013" s="1" t="s">
        <v>11</v>
      </c>
    </row>
    <row r="1014" customFormat="false" ht="14.4" hidden="false" customHeight="false" outlineLevel="0" collapsed="false">
      <c r="A1014" s="1" t="s">
        <v>2700</v>
      </c>
      <c r="B1014" s="1" t="s">
        <v>2701</v>
      </c>
      <c r="C1014" s="1" t="e">
        <f aca="false"/>
        <v>#NAME?</v>
      </c>
      <c r="D1014" s="1" t="n">
        <v>0.01745</v>
      </c>
      <c r="E1014" s="1" t="s">
        <v>16</v>
      </c>
      <c r="F1014" s="1" t="s">
        <v>11</v>
      </c>
      <c r="G1014" s="1" t="s">
        <v>2702</v>
      </c>
      <c r="H1014" s="1" t="s">
        <v>11</v>
      </c>
      <c r="I1014" s="1" t="s">
        <v>11</v>
      </c>
    </row>
    <row r="1015" customFormat="false" ht="14.4" hidden="false" customHeight="false" outlineLevel="0" collapsed="false">
      <c r="A1015" s="1" t="s">
        <v>2703</v>
      </c>
      <c r="B1015" s="1" t="s">
        <v>2704</v>
      </c>
      <c r="C1015" s="1" t="s">
        <v>79</v>
      </c>
      <c r="D1015" s="1" t="n">
        <v>0.0132</v>
      </c>
      <c r="E1015" s="1" t="s">
        <v>10</v>
      </c>
      <c r="F1015" s="1" t="s">
        <v>11</v>
      </c>
      <c r="G1015" s="1" t="s">
        <v>2705</v>
      </c>
      <c r="H1015" s="1" t="s">
        <v>11</v>
      </c>
      <c r="I1015" s="1" t="s">
        <v>11</v>
      </c>
    </row>
    <row r="1016" customFormat="false" ht="14.4" hidden="false" customHeight="false" outlineLevel="0" collapsed="false">
      <c r="A1016" s="1" t="s">
        <v>2706</v>
      </c>
      <c r="B1016" s="1" t="s">
        <v>2707</v>
      </c>
      <c r="C1016" s="1" t="s">
        <v>79</v>
      </c>
      <c r="D1016" s="1" t="n">
        <v>0.01735</v>
      </c>
      <c r="E1016" s="1" t="s">
        <v>10</v>
      </c>
      <c r="F1016" s="1" t="s">
        <v>11</v>
      </c>
      <c r="G1016" s="1" t="s">
        <v>2708</v>
      </c>
      <c r="H1016" s="1" t="s">
        <v>11</v>
      </c>
      <c r="I1016" s="1" t="s">
        <v>11</v>
      </c>
    </row>
    <row r="1017" customFormat="false" ht="14.4" hidden="false" customHeight="false" outlineLevel="0" collapsed="false">
      <c r="A1017" s="1" t="s">
        <v>2709</v>
      </c>
      <c r="B1017" s="1" t="s">
        <v>2710</v>
      </c>
      <c r="C1017" s="1" t="e">
        <f aca="false"/>
        <v>#NAME?</v>
      </c>
      <c r="D1017" s="1" t="n">
        <v>0.00885</v>
      </c>
      <c r="E1017" s="1" t="s">
        <v>16</v>
      </c>
      <c r="F1017" s="1" t="s">
        <v>11</v>
      </c>
      <c r="G1017" s="1" t="s">
        <v>2711</v>
      </c>
      <c r="H1017" s="1" t="s">
        <v>11</v>
      </c>
      <c r="I1017" s="1" t="s">
        <v>11</v>
      </c>
    </row>
    <row r="1018" customFormat="false" ht="14.4" hidden="false" customHeight="false" outlineLevel="0" collapsed="false">
      <c r="A1018" s="1" t="s">
        <v>2712</v>
      </c>
      <c r="B1018" s="1" t="s">
        <v>2713</v>
      </c>
      <c r="C1018" s="1" t="e">
        <f aca="false"/>
        <v>#NAME?</v>
      </c>
      <c r="D1018" s="1" t="n">
        <v>0.00575</v>
      </c>
      <c r="E1018" s="1" t="s">
        <v>16</v>
      </c>
      <c r="F1018" s="1" t="s">
        <v>11</v>
      </c>
      <c r="G1018" s="1" t="s">
        <v>2714</v>
      </c>
      <c r="H1018" s="1" t="s">
        <v>11</v>
      </c>
      <c r="I1018" s="1" t="s">
        <v>11</v>
      </c>
    </row>
    <row r="1019" customFormat="false" ht="14.4" hidden="false" customHeight="false" outlineLevel="0" collapsed="false">
      <c r="A1019" s="1" t="s">
        <v>2715</v>
      </c>
      <c r="B1019" s="1" t="s">
        <v>2716</v>
      </c>
      <c r="C1019" s="1" t="s">
        <v>79</v>
      </c>
      <c r="D1019" s="1" t="n">
        <v>0.00125</v>
      </c>
      <c r="E1019" s="1" t="s">
        <v>10</v>
      </c>
      <c r="F1019" s="1" t="s">
        <v>11</v>
      </c>
      <c r="G1019" s="1" t="s">
        <v>2717</v>
      </c>
      <c r="H1019" s="1" t="s">
        <v>11</v>
      </c>
      <c r="I1019" s="1" t="s">
        <v>11</v>
      </c>
    </row>
    <row r="1020" customFormat="false" ht="14.4" hidden="false" customHeight="false" outlineLevel="0" collapsed="false">
      <c r="A1020" s="1" t="s">
        <v>2718</v>
      </c>
      <c r="B1020" s="1" t="s">
        <v>2719</v>
      </c>
      <c r="C1020" s="1" t="e">
        <f aca="false"/>
        <v>#NAME?</v>
      </c>
      <c r="D1020" s="1" t="n">
        <v>0.00575</v>
      </c>
      <c r="E1020" s="1" t="s">
        <v>16</v>
      </c>
      <c r="F1020" s="1" t="s">
        <v>11</v>
      </c>
      <c r="G1020" s="1" t="s">
        <v>2720</v>
      </c>
      <c r="H1020" s="1" t="s">
        <v>11</v>
      </c>
      <c r="I1020" s="1" t="s">
        <v>11</v>
      </c>
    </row>
    <row r="1021" customFormat="false" ht="14.4" hidden="false" customHeight="false" outlineLevel="0" collapsed="false">
      <c r="A1021" s="1" t="s">
        <v>2721</v>
      </c>
      <c r="B1021" s="1" t="s">
        <v>2722</v>
      </c>
      <c r="C1021" s="1" t="s">
        <v>79</v>
      </c>
      <c r="D1021" s="1" t="n">
        <v>0.00365</v>
      </c>
      <c r="E1021" s="1" t="s">
        <v>10</v>
      </c>
      <c r="F1021" s="1" t="s">
        <v>11</v>
      </c>
      <c r="G1021" s="1" t="s">
        <v>2723</v>
      </c>
      <c r="H1021" s="1" t="s">
        <v>11</v>
      </c>
      <c r="I1021" s="1" t="s">
        <v>11</v>
      </c>
    </row>
    <row r="1022" customFormat="false" ht="14.4" hidden="false" customHeight="false" outlineLevel="0" collapsed="false">
      <c r="A1022" s="1" t="s">
        <v>2724</v>
      </c>
      <c r="B1022" s="1" t="s">
        <v>279</v>
      </c>
      <c r="C1022" s="1" t="e">
        <f aca="false"/>
        <v>#NAME?</v>
      </c>
      <c r="D1022" s="1" t="n">
        <v>0.0104</v>
      </c>
      <c r="E1022" s="1" t="s">
        <v>16</v>
      </c>
      <c r="F1022" s="1" t="s">
        <v>11</v>
      </c>
      <c r="G1022" s="1" t="s">
        <v>2725</v>
      </c>
      <c r="H1022" s="1" t="s">
        <v>2726</v>
      </c>
      <c r="I1022" s="1" t="s">
        <v>11</v>
      </c>
    </row>
    <row r="1023" customFormat="false" ht="14.4" hidden="false" customHeight="false" outlineLevel="0" collapsed="false">
      <c r="A1023" s="1" t="s">
        <v>2727</v>
      </c>
      <c r="B1023" s="1" t="s">
        <v>2677</v>
      </c>
      <c r="C1023" s="1" t="s">
        <v>79</v>
      </c>
      <c r="D1023" s="1" t="n">
        <v>0.0154</v>
      </c>
      <c r="E1023" s="1" t="s">
        <v>10</v>
      </c>
      <c r="F1023" s="1" t="s">
        <v>11</v>
      </c>
      <c r="G1023" s="1" t="s">
        <v>2728</v>
      </c>
      <c r="H1023" s="1" t="s">
        <v>11</v>
      </c>
      <c r="I1023" s="1" t="s">
        <v>11</v>
      </c>
    </row>
    <row r="1024" customFormat="false" ht="14.4" hidden="false" customHeight="false" outlineLevel="0" collapsed="false">
      <c r="A1024" s="1" t="s">
        <v>2729</v>
      </c>
      <c r="B1024" s="1" t="s">
        <v>2730</v>
      </c>
      <c r="C1024" s="1" t="s">
        <v>79</v>
      </c>
      <c r="D1024" s="1" t="n">
        <v>0.01735</v>
      </c>
      <c r="E1024" s="1" t="s">
        <v>10</v>
      </c>
      <c r="F1024" s="1" t="s">
        <v>11</v>
      </c>
      <c r="G1024" s="1" t="s">
        <v>2731</v>
      </c>
      <c r="H1024" s="1" t="s">
        <v>11</v>
      </c>
      <c r="I1024" s="1" t="s">
        <v>11</v>
      </c>
    </row>
    <row r="1025" customFormat="false" ht="14.4" hidden="false" customHeight="false" outlineLevel="0" collapsed="false">
      <c r="A1025" s="1" t="s">
        <v>2732</v>
      </c>
      <c r="B1025" s="1" t="s">
        <v>2733</v>
      </c>
      <c r="C1025" s="1" t="s">
        <v>79</v>
      </c>
      <c r="D1025" s="1" t="n">
        <v>0.00365</v>
      </c>
      <c r="E1025" s="1" t="s">
        <v>10</v>
      </c>
      <c r="F1025" s="1" t="s">
        <v>11</v>
      </c>
      <c r="G1025" s="1" t="s">
        <v>2734</v>
      </c>
      <c r="H1025" s="1" t="s">
        <v>11</v>
      </c>
      <c r="I1025" s="1" t="s">
        <v>11</v>
      </c>
    </row>
    <row r="1026" customFormat="false" ht="14.4" hidden="false" customHeight="false" outlineLevel="0" collapsed="false">
      <c r="A1026" s="1" t="s">
        <v>2735</v>
      </c>
      <c r="B1026" s="1" t="s">
        <v>2736</v>
      </c>
      <c r="C1026" s="1" t="e">
        <f aca="false"/>
        <v>#NAME?</v>
      </c>
      <c r="D1026" s="1" t="n">
        <v>0.00885</v>
      </c>
      <c r="E1026" s="1" t="s">
        <v>16</v>
      </c>
      <c r="F1026" s="1" t="s">
        <v>11</v>
      </c>
      <c r="G1026" s="1" t="s">
        <v>2737</v>
      </c>
      <c r="H1026" s="1" t="s">
        <v>11</v>
      </c>
      <c r="I1026" s="1" t="s">
        <v>11</v>
      </c>
    </row>
    <row r="1027" customFormat="false" ht="14.4" hidden="false" customHeight="false" outlineLevel="0" collapsed="false">
      <c r="A1027" s="1" t="s">
        <v>2738</v>
      </c>
      <c r="B1027" s="1" t="s">
        <v>2739</v>
      </c>
      <c r="C1027" s="1" t="s">
        <v>79</v>
      </c>
      <c r="D1027" s="1" t="n">
        <v>0.0132</v>
      </c>
      <c r="E1027" s="1" t="s">
        <v>10</v>
      </c>
      <c r="F1027" s="1" t="s">
        <v>11</v>
      </c>
      <c r="G1027" s="1" t="s">
        <v>2740</v>
      </c>
      <c r="H1027" s="1" t="s">
        <v>11</v>
      </c>
      <c r="I1027" s="1" t="s">
        <v>11</v>
      </c>
    </row>
    <row r="1028" customFormat="false" ht="14.4" hidden="false" customHeight="false" outlineLevel="0" collapsed="false">
      <c r="A1028" s="1" t="s">
        <v>2741</v>
      </c>
      <c r="B1028" s="1" t="s">
        <v>2742</v>
      </c>
      <c r="C1028" s="1" t="s">
        <v>79</v>
      </c>
      <c r="D1028" s="1" t="n">
        <v>0.0282</v>
      </c>
      <c r="E1028" s="1" t="s">
        <v>10</v>
      </c>
      <c r="F1028" s="1" t="s">
        <v>11</v>
      </c>
      <c r="G1028" s="1" t="s">
        <v>2743</v>
      </c>
      <c r="H1028" s="1" t="s">
        <v>11</v>
      </c>
      <c r="I1028" s="1" t="s">
        <v>11</v>
      </c>
    </row>
    <row r="1029" customFormat="false" ht="14.4" hidden="false" customHeight="false" outlineLevel="0" collapsed="false">
      <c r="A1029" s="1" t="s">
        <v>2744</v>
      </c>
      <c r="B1029" s="1" t="s">
        <v>2745</v>
      </c>
      <c r="C1029" s="1" t="s">
        <v>79</v>
      </c>
      <c r="D1029" s="1" t="n">
        <v>0.00365</v>
      </c>
      <c r="E1029" s="1" t="s">
        <v>10</v>
      </c>
      <c r="F1029" s="1" t="s">
        <v>11</v>
      </c>
      <c r="G1029" s="1" t="s">
        <v>2746</v>
      </c>
      <c r="H1029" s="1" t="s">
        <v>11</v>
      </c>
      <c r="I1029" s="1" t="s">
        <v>11</v>
      </c>
    </row>
    <row r="1030" customFormat="false" ht="14.4" hidden="false" customHeight="false" outlineLevel="0" collapsed="false">
      <c r="A1030" s="1" t="s">
        <v>2747</v>
      </c>
      <c r="B1030" s="1" t="s">
        <v>2748</v>
      </c>
      <c r="C1030" s="1" t="s">
        <v>79</v>
      </c>
      <c r="D1030" s="1" t="n">
        <v>0.0132</v>
      </c>
      <c r="E1030" s="1" t="s">
        <v>10</v>
      </c>
      <c r="F1030" s="1" t="s">
        <v>11</v>
      </c>
      <c r="G1030" s="1" t="s">
        <v>2749</v>
      </c>
      <c r="H1030" s="1" t="s">
        <v>11</v>
      </c>
      <c r="I1030" s="1" t="s">
        <v>11</v>
      </c>
    </row>
    <row r="1031" customFormat="false" ht="14.4" hidden="false" customHeight="false" outlineLevel="0" collapsed="false">
      <c r="A1031" s="1" t="s">
        <v>2750</v>
      </c>
      <c r="B1031" s="1" t="s">
        <v>2751</v>
      </c>
      <c r="C1031" s="1" t="s">
        <v>79</v>
      </c>
      <c r="D1031" s="1" t="n">
        <v>0.0211</v>
      </c>
      <c r="E1031" s="1" t="s">
        <v>10</v>
      </c>
      <c r="F1031" s="1" t="s">
        <v>11</v>
      </c>
      <c r="G1031" s="1" t="s">
        <v>2752</v>
      </c>
      <c r="H1031" s="1" t="s">
        <v>11</v>
      </c>
      <c r="I1031" s="1" t="s">
        <v>11</v>
      </c>
    </row>
    <row r="1032" customFormat="false" ht="14.4" hidden="false" customHeight="false" outlineLevel="0" collapsed="false">
      <c r="A1032" s="1" t="s">
        <v>2753</v>
      </c>
      <c r="B1032" s="1" t="s">
        <v>2754</v>
      </c>
      <c r="C1032" s="1" t="s">
        <v>79</v>
      </c>
      <c r="D1032" s="1" t="n">
        <v>0.0039</v>
      </c>
      <c r="E1032" s="1" t="s">
        <v>10</v>
      </c>
      <c r="F1032" s="1" t="s">
        <v>11</v>
      </c>
      <c r="G1032" s="1" t="s">
        <v>2755</v>
      </c>
      <c r="H1032" s="1" t="s">
        <v>11</v>
      </c>
      <c r="I1032" s="1" t="s">
        <v>11</v>
      </c>
    </row>
    <row r="1033" customFormat="false" ht="14.4" hidden="false" customHeight="false" outlineLevel="0" collapsed="false">
      <c r="A1033" s="1" t="s">
        <v>2756</v>
      </c>
      <c r="B1033" s="1" t="s">
        <v>2757</v>
      </c>
      <c r="C1033" s="1" t="e">
        <f aca="false"/>
        <v>#NAME?</v>
      </c>
      <c r="D1033" s="1" t="n">
        <v>0.01745</v>
      </c>
      <c r="E1033" s="1" t="s">
        <v>16</v>
      </c>
      <c r="F1033" s="1" t="s">
        <v>11</v>
      </c>
      <c r="G1033" s="1" t="s">
        <v>2758</v>
      </c>
      <c r="H1033" s="1" t="s">
        <v>11</v>
      </c>
      <c r="I1033" s="1" t="s">
        <v>11</v>
      </c>
    </row>
    <row r="1034" customFormat="false" ht="14.4" hidden="false" customHeight="false" outlineLevel="0" collapsed="false">
      <c r="A1034" s="1" t="s">
        <v>2759</v>
      </c>
      <c r="B1034" s="1" t="s">
        <v>2760</v>
      </c>
      <c r="C1034" s="1" t="e">
        <f aca="false"/>
        <v>#NAME?</v>
      </c>
      <c r="D1034" s="1" t="n">
        <v>0.00195</v>
      </c>
      <c r="E1034" s="1" t="s">
        <v>16</v>
      </c>
      <c r="F1034" s="1" t="s">
        <v>11</v>
      </c>
      <c r="G1034" s="1" t="s">
        <v>2761</v>
      </c>
      <c r="H1034" s="1" t="s">
        <v>11</v>
      </c>
      <c r="I1034" s="1" t="s">
        <v>2762</v>
      </c>
    </row>
    <row r="1035" customFormat="false" ht="14.4" hidden="false" customHeight="false" outlineLevel="0" collapsed="false">
      <c r="A1035" s="1" t="s">
        <v>2763</v>
      </c>
      <c r="B1035" s="1" t="s">
        <v>2764</v>
      </c>
      <c r="C1035" s="1" t="e">
        <f aca="false"/>
        <v>#NAME?</v>
      </c>
      <c r="D1035" s="1" t="n">
        <v>0.04165</v>
      </c>
      <c r="E1035" s="1" t="s">
        <v>16</v>
      </c>
      <c r="F1035" s="1" t="s">
        <v>11</v>
      </c>
      <c r="G1035" s="1" t="s">
        <v>2765</v>
      </c>
      <c r="H1035" s="1" t="s">
        <v>11</v>
      </c>
      <c r="I1035" s="1" t="s">
        <v>11</v>
      </c>
    </row>
    <row r="1036" customFormat="false" ht="14.4" hidden="false" customHeight="false" outlineLevel="0" collapsed="false">
      <c r="A1036" s="1" t="s">
        <v>2766</v>
      </c>
      <c r="B1036" s="1" t="s">
        <v>2767</v>
      </c>
      <c r="C1036" s="1" t="s">
        <v>79</v>
      </c>
      <c r="D1036" s="1" t="n">
        <v>0.01735</v>
      </c>
      <c r="E1036" s="1" t="s">
        <v>10</v>
      </c>
      <c r="F1036" s="1" t="s">
        <v>11</v>
      </c>
      <c r="G1036" s="1" t="s">
        <v>2768</v>
      </c>
      <c r="H1036" s="1" t="s">
        <v>11</v>
      </c>
      <c r="I1036" s="1" t="s">
        <v>11</v>
      </c>
    </row>
    <row r="1037" customFormat="false" ht="14.4" hidden="false" customHeight="false" outlineLevel="0" collapsed="false">
      <c r="A1037" s="1" t="s">
        <v>2769</v>
      </c>
      <c r="B1037" s="1" t="s">
        <v>2770</v>
      </c>
      <c r="C1037" s="1" t="e">
        <f aca="false"/>
        <v>#NAME?</v>
      </c>
      <c r="D1037" s="1" t="n">
        <v>0.0023</v>
      </c>
      <c r="E1037" s="1" t="s">
        <v>16</v>
      </c>
      <c r="F1037" s="1" t="s">
        <v>11</v>
      </c>
      <c r="G1037" s="1" t="s">
        <v>2771</v>
      </c>
      <c r="H1037" s="1" t="s">
        <v>11</v>
      </c>
      <c r="I1037" s="1" t="s">
        <v>11</v>
      </c>
    </row>
    <row r="1038" customFormat="false" ht="14.4" hidden="false" customHeight="false" outlineLevel="0" collapsed="false">
      <c r="A1038" s="1" t="s">
        <v>2772</v>
      </c>
      <c r="B1038" s="1" t="s">
        <v>2773</v>
      </c>
      <c r="C1038" s="1" t="s">
        <v>79</v>
      </c>
      <c r="D1038" s="1" t="n">
        <v>0.01735</v>
      </c>
      <c r="E1038" s="1" t="s">
        <v>10</v>
      </c>
      <c r="F1038" s="1" t="s">
        <v>11</v>
      </c>
      <c r="G1038" s="1" t="s">
        <v>2774</v>
      </c>
      <c r="H1038" s="1" t="s">
        <v>11</v>
      </c>
      <c r="I1038" s="1" t="s">
        <v>11</v>
      </c>
    </row>
    <row r="1039" customFormat="false" ht="14.4" hidden="false" customHeight="false" outlineLevel="0" collapsed="false">
      <c r="A1039" s="1" t="s">
        <v>2775</v>
      </c>
      <c r="B1039" s="1" t="s">
        <v>2776</v>
      </c>
      <c r="C1039" s="1" t="e">
        <f aca="false"/>
        <v>#NAME?</v>
      </c>
      <c r="D1039" s="1" t="n">
        <v>0.0113</v>
      </c>
      <c r="E1039" s="1" t="s">
        <v>16</v>
      </c>
      <c r="F1039" s="1" t="s">
        <v>11</v>
      </c>
      <c r="G1039" s="1" t="s">
        <v>2777</v>
      </c>
      <c r="H1039" s="1" t="s">
        <v>11</v>
      </c>
      <c r="I1039" s="1" t="s">
        <v>11</v>
      </c>
    </row>
    <row r="1040" customFormat="false" ht="14.4" hidden="false" customHeight="false" outlineLevel="0" collapsed="false">
      <c r="A1040" s="1" t="s">
        <v>2778</v>
      </c>
      <c r="B1040" s="1" t="s">
        <v>2779</v>
      </c>
      <c r="C1040" s="1" t="s">
        <v>79</v>
      </c>
      <c r="D1040" s="1" t="n">
        <v>0.0071</v>
      </c>
      <c r="E1040" s="1" t="s">
        <v>10</v>
      </c>
      <c r="F1040" s="1" t="s">
        <v>11</v>
      </c>
      <c r="G1040" s="1" t="s">
        <v>2780</v>
      </c>
      <c r="H1040" s="1" t="s">
        <v>11</v>
      </c>
      <c r="I1040" s="1" t="s">
        <v>11</v>
      </c>
    </row>
    <row r="1041" customFormat="false" ht="14.4" hidden="false" customHeight="false" outlineLevel="0" collapsed="false">
      <c r="A1041" s="1" t="s">
        <v>2781</v>
      </c>
      <c r="B1041" s="1" t="s">
        <v>219</v>
      </c>
      <c r="C1041" s="1" t="n">
        <v>1.31479</v>
      </c>
      <c r="D1041" s="1" t="n">
        <v>0.03355</v>
      </c>
      <c r="E1041" s="1" t="s">
        <v>10</v>
      </c>
      <c r="F1041" s="1" t="s">
        <v>11</v>
      </c>
      <c r="G1041" s="1" t="s">
        <v>2782</v>
      </c>
      <c r="H1041" s="1" t="s">
        <v>2783</v>
      </c>
      <c r="I1041" s="1" t="s">
        <v>11</v>
      </c>
    </row>
    <row r="1042" customFormat="false" ht="14.4" hidden="false" customHeight="false" outlineLevel="0" collapsed="false">
      <c r="A1042" s="1" t="s">
        <v>2784</v>
      </c>
      <c r="B1042" s="1" t="s">
        <v>2785</v>
      </c>
      <c r="C1042" s="1" t="s">
        <v>79</v>
      </c>
      <c r="D1042" s="1" t="n">
        <v>0.00365</v>
      </c>
      <c r="E1042" s="1" t="s">
        <v>10</v>
      </c>
      <c r="F1042" s="1" t="s">
        <v>11</v>
      </c>
      <c r="G1042" s="1" t="s">
        <v>2786</v>
      </c>
      <c r="H1042" s="1" t="s">
        <v>11</v>
      </c>
      <c r="I1042" s="1" t="s">
        <v>11</v>
      </c>
    </row>
    <row r="1043" customFormat="false" ht="14.4" hidden="false" customHeight="false" outlineLevel="0" collapsed="false">
      <c r="A1043" s="1" t="s">
        <v>2787</v>
      </c>
      <c r="B1043" s="1" t="s">
        <v>2788</v>
      </c>
      <c r="C1043" s="1" t="e">
        <f aca="false"/>
        <v>#NAME?</v>
      </c>
      <c r="D1043" s="1" t="n">
        <v>0.0113</v>
      </c>
      <c r="E1043" s="1" t="s">
        <v>16</v>
      </c>
      <c r="F1043" s="1" t="s">
        <v>11</v>
      </c>
      <c r="G1043" s="1" t="s">
        <v>2789</v>
      </c>
      <c r="H1043" s="1" t="s">
        <v>11</v>
      </c>
      <c r="I1043" s="1" t="s">
        <v>11</v>
      </c>
    </row>
    <row r="1044" customFormat="false" ht="14.4" hidden="false" customHeight="false" outlineLevel="0" collapsed="false">
      <c r="A1044" s="1" t="s">
        <v>2790</v>
      </c>
      <c r="B1044" s="1" t="s">
        <v>2791</v>
      </c>
      <c r="C1044" s="1" t="e">
        <f aca="false"/>
        <v>#NAME?</v>
      </c>
      <c r="D1044" s="1" t="n">
        <v>0.01385</v>
      </c>
      <c r="E1044" s="1" t="s">
        <v>16</v>
      </c>
      <c r="F1044" s="1" t="s">
        <v>11</v>
      </c>
      <c r="G1044" s="1" t="s">
        <v>2792</v>
      </c>
      <c r="H1044" s="1" t="s">
        <v>11</v>
      </c>
      <c r="I1044" s="1" t="s">
        <v>11</v>
      </c>
    </row>
    <row r="1045" customFormat="false" ht="14.4" hidden="false" customHeight="false" outlineLevel="0" collapsed="false">
      <c r="A1045" s="1" t="s">
        <v>2793</v>
      </c>
      <c r="B1045" s="1" t="s">
        <v>2794</v>
      </c>
      <c r="C1045" s="1" t="s">
        <v>79</v>
      </c>
      <c r="D1045" s="1" t="n">
        <v>0.0132</v>
      </c>
      <c r="E1045" s="1" t="s">
        <v>10</v>
      </c>
      <c r="F1045" s="1" t="s">
        <v>11</v>
      </c>
      <c r="G1045" s="1" t="s">
        <v>2795</v>
      </c>
      <c r="H1045" s="1" t="s">
        <v>11</v>
      </c>
      <c r="I1045" s="1" t="s">
        <v>2796</v>
      </c>
    </row>
    <row r="1046" customFormat="false" ht="14.4" hidden="false" customHeight="false" outlineLevel="0" collapsed="false">
      <c r="A1046" s="1" t="s">
        <v>2797</v>
      </c>
      <c r="B1046" s="1" t="s">
        <v>2798</v>
      </c>
      <c r="C1046" s="1" t="e">
        <f aca="false"/>
        <v>#NAME?</v>
      </c>
      <c r="D1046" s="1" t="n">
        <v>0.03185</v>
      </c>
      <c r="E1046" s="1" t="s">
        <v>16</v>
      </c>
      <c r="F1046" s="1" t="s">
        <v>11</v>
      </c>
      <c r="G1046" s="1" t="s">
        <v>2799</v>
      </c>
      <c r="H1046" s="1" t="s">
        <v>11</v>
      </c>
      <c r="I1046" s="1" t="s">
        <v>11</v>
      </c>
    </row>
    <row r="1047" customFormat="false" ht="14.4" hidden="false" customHeight="false" outlineLevel="0" collapsed="false">
      <c r="A1047" s="1" t="s">
        <v>2800</v>
      </c>
      <c r="B1047" s="1" t="s">
        <v>2801</v>
      </c>
      <c r="C1047" s="1" t="e">
        <f aca="false"/>
        <v>#NAME?</v>
      </c>
      <c r="D1047" s="1" t="n">
        <v>0.00035</v>
      </c>
      <c r="E1047" s="1" t="s">
        <v>16</v>
      </c>
      <c r="F1047" s="1" t="s">
        <v>11</v>
      </c>
      <c r="G1047" s="1" t="s">
        <v>2802</v>
      </c>
      <c r="H1047" s="1" t="s">
        <v>11</v>
      </c>
      <c r="I1047" s="1" t="s">
        <v>11</v>
      </c>
    </row>
    <row r="1048" customFormat="false" ht="14.4" hidden="false" customHeight="false" outlineLevel="0" collapsed="false">
      <c r="A1048" s="1" t="s">
        <v>2803</v>
      </c>
      <c r="B1048" s="1" t="s">
        <v>2804</v>
      </c>
      <c r="C1048" s="1" t="e">
        <f aca="false"/>
        <v>#NAME?</v>
      </c>
      <c r="D1048" s="1" t="n">
        <v>0.0033</v>
      </c>
      <c r="E1048" s="1" t="s">
        <v>16</v>
      </c>
      <c r="F1048" s="1" t="s">
        <v>11</v>
      </c>
      <c r="G1048" s="1" t="s">
        <v>2805</v>
      </c>
      <c r="H1048" s="1" t="s">
        <v>11</v>
      </c>
      <c r="I1048" s="1" t="s">
        <v>11</v>
      </c>
    </row>
    <row r="1049" customFormat="false" ht="14.4" hidden="false" customHeight="false" outlineLevel="0" collapsed="false">
      <c r="A1049" s="1" t="s">
        <v>2806</v>
      </c>
      <c r="B1049" s="1" t="s">
        <v>2807</v>
      </c>
      <c r="C1049" s="1" t="s">
        <v>79</v>
      </c>
      <c r="D1049" s="1" t="n">
        <v>0.01735</v>
      </c>
      <c r="E1049" s="1" t="s">
        <v>10</v>
      </c>
      <c r="F1049" s="1" t="s">
        <v>11</v>
      </c>
      <c r="G1049" s="1" t="s">
        <v>2808</v>
      </c>
      <c r="H1049" s="1" t="s">
        <v>11</v>
      </c>
      <c r="I1049" s="1" t="s">
        <v>11</v>
      </c>
    </row>
    <row r="1050" customFormat="false" ht="14.4" hidden="false" customHeight="false" outlineLevel="0" collapsed="false">
      <c r="A1050" s="1" t="s">
        <v>2809</v>
      </c>
      <c r="B1050" s="1" t="s">
        <v>2810</v>
      </c>
      <c r="C1050" s="1" t="s">
        <v>79</v>
      </c>
      <c r="D1050" s="1" t="n">
        <v>0.01735</v>
      </c>
      <c r="E1050" s="1" t="s">
        <v>10</v>
      </c>
      <c r="F1050" s="1" t="s">
        <v>11</v>
      </c>
      <c r="G1050" s="1" t="s">
        <v>2811</v>
      </c>
      <c r="H1050" s="1" t="s">
        <v>11</v>
      </c>
      <c r="I1050" s="1" t="s">
        <v>11</v>
      </c>
    </row>
    <row r="1051" customFormat="false" ht="14.4" hidden="false" customHeight="false" outlineLevel="0" collapsed="false">
      <c r="A1051" s="1" t="s">
        <v>2812</v>
      </c>
      <c r="B1051" s="1" t="s">
        <v>2813</v>
      </c>
      <c r="C1051" s="1" t="e">
        <f aca="false"/>
        <v>#NAME?</v>
      </c>
      <c r="D1051" s="1" t="n">
        <v>0.00705</v>
      </c>
      <c r="E1051" s="1" t="s">
        <v>16</v>
      </c>
      <c r="F1051" s="1" t="s">
        <v>11</v>
      </c>
      <c r="G1051" s="1" t="s">
        <v>2814</v>
      </c>
      <c r="H1051" s="1" t="s">
        <v>11</v>
      </c>
      <c r="I1051" s="1" t="s">
        <v>11</v>
      </c>
    </row>
    <row r="1052" customFormat="false" ht="14.4" hidden="false" customHeight="false" outlineLevel="0" collapsed="false">
      <c r="A1052" s="1" t="s">
        <v>2815</v>
      </c>
      <c r="B1052" s="1" t="s">
        <v>2816</v>
      </c>
      <c r="C1052" s="1" t="s">
        <v>79</v>
      </c>
      <c r="D1052" s="1" t="n">
        <v>0.0211</v>
      </c>
      <c r="E1052" s="1" t="s">
        <v>10</v>
      </c>
      <c r="F1052" s="1" t="s">
        <v>11</v>
      </c>
      <c r="G1052" s="1" t="s">
        <v>2817</v>
      </c>
      <c r="H1052" s="1" t="s">
        <v>11</v>
      </c>
      <c r="I1052" s="1" t="s">
        <v>11</v>
      </c>
    </row>
    <row r="1053" customFormat="false" ht="14.4" hidden="false" customHeight="false" outlineLevel="0" collapsed="false">
      <c r="A1053" s="1" t="s">
        <v>2818</v>
      </c>
      <c r="B1053" s="1" t="s">
        <v>356</v>
      </c>
      <c r="C1053" s="1" t="n">
        <v>1.37251</v>
      </c>
      <c r="D1053" s="1" t="n">
        <v>0.00125</v>
      </c>
      <c r="E1053" s="1" t="s">
        <v>10</v>
      </c>
      <c r="F1053" s="1" t="s">
        <v>11</v>
      </c>
      <c r="G1053" s="1" t="s">
        <v>2819</v>
      </c>
      <c r="H1053" s="1" t="s">
        <v>2820</v>
      </c>
      <c r="I1053" s="1" t="s">
        <v>11</v>
      </c>
    </row>
    <row r="1054" customFormat="false" ht="14.4" hidden="false" customHeight="false" outlineLevel="0" collapsed="false">
      <c r="A1054" s="1" t="s">
        <v>2821</v>
      </c>
      <c r="B1054" s="1" t="s">
        <v>2822</v>
      </c>
      <c r="C1054" s="1" t="e">
        <f aca="false"/>
        <v>#NAME?</v>
      </c>
      <c r="D1054" s="1" t="n">
        <v>0.00335</v>
      </c>
      <c r="E1054" s="1" t="s">
        <v>16</v>
      </c>
      <c r="F1054" s="1" t="s">
        <v>11</v>
      </c>
      <c r="G1054" s="1" t="s">
        <v>2823</v>
      </c>
      <c r="H1054" s="1" t="s">
        <v>11</v>
      </c>
      <c r="I1054" s="1" t="s">
        <v>11</v>
      </c>
    </row>
    <row r="1055" customFormat="false" ht="14.4" hidden="false" customHeight="false" outlineLevel="0" collapsed="false">
      <c r="A1055" s="1" t="s">
        <v>2824</v>
      </c>
      <c r="B1055" s="1" t="s">
        <v>2825</v>
      </c>
      <c r="C1055" s="1" t="s">
        <v>79</v>
      </c>
      <c r="D1055" s="1" t="n">
        <v>0.0132</v>
      </c>
      <c r="E1055" s="1" t="s">
        <v>10</v>
      </c>
      <c r="F1055" s="1" t="s">
        <v>11</v>
      </c>
      <c r="G1055" s="1" t="s">
        <v>2826</v>
      </c>
      <c r="H1055" s="1" t="s">
        <v>11</v>
      </c>
      <c r="I1055" s="1" t="s">
        <v>11</v>
      </c>
    </row>
    <row r="1056" customFormat="false" ht="14.4" hidden="false" customHeight="false" outlineLevel="0" collapsed="false">
      <c r="A1056" s="1" t="s">
        <v>2827</v>
      </c>
      <c r="B1056" s="1" t="s">
        <v>2828</v>
      </c>
      <c r="C1056" s="1" t="s">
        <v>79</v>
      </c>
      <c r="D1056" s="1" t="n">
        <v>0.00945</v>
      </c>
      <c r="E1056" s="1" t="s">
        <v>10</v>
      </c>
      <c r="F1056" s="1" t="s">
        <v>11</v>
      </c>
      <c r="G1056" s="1" t="s">
        <v>2829</v>
      </c>
      <c r="H1056" s="1" t="s">
        <v>11</v>
      </c>
      <c r="I1056" s="1" t="s">
        <v>11</v>
      </c>
    </row>
    <row r="1057" customFormat="false" ht="14.4" hidden="false" customHeight="false" outlineLevel="0" collapsed="false">
      <c r="A1057" s="1" t="s">
        <v>2830</v>
      </c>
      <c r="B1057" s="1" t="s">
        <v>2831</v>
      </c>
      <c r="C1057" s="1" t="e">
        <f aca="false"/>
        <v>#NAME?</v>
      </c>
      <c r="D1057" s="1" t="n">
        <v>0.0016</v>
      </c>
      <c r="E1057" s="1" t="s">
        <v>16</v>
      </c>
      <c r="F1057" s="1" t="s">
        <v>11</v>
      </c>
      <c r="G1057" s="1" t="s">
        <v>2832</v>
      </c>
      <c r="H1057" s="1" t="s">
        <v>2833</v>
      </c>
      <c r="I1057" s="1" t="s">
        <v>11</v>
      </c>
    </row>
    <row r="1058" customFormat="false" ht="14.4" hidden="false" customHeight="false" outlineLevel="0" collapsed="false">
      <c r="A1058" s="1" t="s">
        <v>2834</v>
      </c>
      <c r="B1058" s="1" t="s">
        <v>2835</v>
      </c>
      <c r="C1058" s="1" t="s">
        <v>79</v>
      </c>
      <c r="D1058" s="1" t="n">
        <v>0.0015</v>
      </c>
      <c r="E1058" s="1" t="s">
        <v>10</v>
      </c>
      <c r="F1058" s="1" t="s">
        <v>11</v>
      </c>
      <c r="G1058" s="1" t="s">
        <v>2836</v>
      </c>
      <c r="H1058" s="1" t="s">
        <v>11</v>
      </c>
      <c r="I1058" s="1" t="s">
        <v>11</v>
      </c>
    </row>
    <row r="1059" customFormat="false" ht="14.4" hidden="false" customHeight="false" outlineLevel="0" collapsed="false">
      <c r="A1059" s="1" t="s">
        <v>2837</v>
      </c>
      <c r="B1059" s="1" t="s">
        <v>2838</v>
      </c>
      <c r="C1059" s="1" t="e">
        <f aca="false"/>
        <v>#NAME?</v>
      </c>
      <c r="D1059" s="1" t="n">
        <v>0.00885</v>
      </c>
      <c r="E1059" s="1" t="s">
        <v>16</v>
      </c>
      <c r="F1059" s="1" t="s">
        <v>11</v>
      </c>
      <c r="G1059" s="1" t="s">
        <v>2839</v>
      </c>
      <c r="H1059" s="1" t="s">
        <v>11</v>
      </c>
      <c r="I1059" s="1" t="s">
        <v>11</v>
      </c>
    </row>
    <row r="1060" customFormat="false" ht="14.4" hidden="false" customHeight="false" outlineLevel="0" collapsed="false">
      <c r="A1060" s="1" t="s">
        <v>2840</v>
      </c>
      <c r="B1060" s="1" t="s">
        <v>2841</v>
      </c>
      <c r="C1060" s="1" t="e">
        <f aca="false"/>
        <v>#NAME?</v>
      </c>
      <c r="D1060" s="1" t="n">
        <v>0.03185</v>
      </c>
      <c r="E1060" s="1" t="s">
        <v>16</v>
      </c>
      <c r="F1060" s="1" t="s">
        <v>11</v>
      </c>
      <c r="G1060" s="1" t="s">
        <v>2842</v>
      </c>
      <c r="H1060" s="1" t="s">
        <v>11</v>
      </c>
      <c r="I1060" s="1" t="s">
        <v>11</v>
      </c>
    </row>
    <row r="1061" customFormat="false" ht="14.4" hidden="false" customHeight="false" outlineLevel="0" collapsed="false">
      <c r="A1061" s="1" t="s">
        <v>2843</v>
      </c>
      <c r="B1061" s="1" t="s">
        <v>2844</v>
      </c>
      <c r="C1061" s="1" t="e">
        <f aca="false"/>
        <v>#NAME?</v>
      </c>
      <c r="D1061" s="1" t="n">
        <v>0.01475</v>
      </c>
      <c r="E1061" s="1" t="s">
        <v>16</v>
      </c>
      <c r="F1061" s="1" t="s">
        <v>11</v>
      </c>
      <c r="G1061" s="1" t="s">
        <v>2845</v>
      </c>
      <c r="H1061" s="1" t="s">
        <v>11</v>
      </c>
      <c r="I1061" s="1" t="s">
        <v>11</v>
      </c>
    </row>
    <row r="1062" customFormat="false" ht="14.4" hidden="false" customHeight="false" outlineLevel="0" collapsed="false">
      <c r="A1062" s="1" t="s">
        <v>2846</v>
      </c>
      <c r="B1062" s="1" t="s">
        <v>2847</v>
      </c>
      <c r="C1062" s="1" t="e">
        <f aca="false"/>
        <v>#NAME?</v>
      </c>
      <c r="D1062" s="1" t="n">
        <v>0.01745</v>
      </c>
      <c r="E1062" s="1" t="s">
        <v>16</v>
      </c>
      <c r="F1062" s="1" t="s">
        <v>11</v>
      </c>
      <c r="G1062" s="1" t="s">
        <v>2848</v>
      </c>
      <c r="H1062" s="1" t="s">
        <v>11</v>
      </c>
      <c r="I1062" s="1" t="s">
        <v>11</v>
      </c>
    </row>
    <row r="1063" customFormat="false" ht="14.4" hidden="false" customHeight="false" outlineLevel="0" collapsed="false">
      <c r="A1063" s="1" t="s">
        <v>2849</v>
      </c>
      <c r="B1063" s="1" t="s">
        <v>2850</v>
      </c>
      <c r="C1063" s="1" t="e">
        <f aca="false"/>
        <v>#NAME?</v>
      </c>
      <c r="D1063" s="1" t="n">
        <v>0.00575</v>
      </c>
      <c r="E1063" s="1" t="s">
        <v>16</v>
      </c>
      <c r="F1063" s="1" t="s">
        <v>11</v>
      </c>
      <c r="G1063" s="1" t="s">
        <v>2851</v>
      </c>
      <c r="H1063" s="1" t="s">
        <v>11</v>
      </c>
      <c r="I1063" s="1" t="s">
        <v>11</v>
      </c>
    </row>
    <row r="1064" customFormat="false" ht="14.4" hidden="false" customHeight="false" outlineLevel="0" collapsed="false">
      <c r="A1064" s="1" t="s">
        <v>2852</v>
      </c>
      <c r="B1064" s="1" t="s">
        <v>2853</v>
      </c>
      <c r="C1064" s="1" t="e">
        <f aca="false"/>
        <v>#NAME?</v>
      </c>
      <c r="D1064" s="1" t="n">
        <v>0.00885</v>
      </c>
      <c r="E1064" s="1" t="s">
        <v>16</v>
      </c>
      <c r="F1064" s="1" t="s">
        <v>11</v>
      </c>
      <c r="G1064" s="1" t="s">
        <v>2854</v>
      </c>
      <c r="H1064" s="1" t="s">
        <v>11</v>
      </c>
      <c r="I1064" s="1" t="s">
        <v>11</v>
      </c>
    </row>
    <row r="1065" customFormat="false" ht="14.4" hidden="false" customHeight="false" outlineLevel="0" collapsed="false">
      <c r="A1065" s="1" t="s">
        <v>2855</v>
      </c>
      <c r="B1065" s="1" t="s">
        <v>2856</v>
      </c>
      <c r="C1065" s="1" t="e">
        <f aca="false"/>
        <v>#NAME?</v>
      </c>
      <c r="D1065" s="1" t="n">
        <v>0.01745</v>
      </c>
      <c r="E1065" s="1" t="s">
        <v>16</v>
      </c>
      <c r="F1065" s="1" t="s">
        <v>11</v>
      </c>
      <c r="G1065" s="1" t="s">
        <v>2857</v>
      </c>
      <c r="H1065" s="1" t="s">
        <v>11</v>
      </c>
      <c r="I1065" s="1" t="s">
        <v>11</v>
      </c>
    </row>
    <row r="1066" customFormat="false" ht="14.4" hidden="false" customHeight="false" outlineLevel="0" collapsed="false">
      <c r="A1066" s="1" t="s">
        <v>2858</v>
      </c>
      <c r="B1066" s="1" t="s">
        <v>2859</v>
      </c>
      <c r="C1066" s="1" t="s">
        <v>79</v>
      </c>
      <c r="D1066" s="1" t="n">
        <v>0.0282</v>
      </c>
      <c r="E1066" s="1" t="s">
        <v>10</v>
      </c>
      <c r="F1066" s="1" t="s">
        <v>11</v>
      </c>
      <c r="G1066" s="1" t="s">
        <v>2860</v>
      </c>
      <c r="H1066" s="1" t="s">
        <v>11</v>
      </c>
      <c r="I1066" s="1" t="s">
        <v>11</v>
      </c>
    </row>
    <row r="1067" customFormat="false" ht="14.4" hidden="false" customHeight="false" outlineLevel="0" collapsed="false">
      <c r="A1067" s="1" t="s">
        <v>2861</v>
      </c>
      <c r="B1067" s="1" t="s">
        <v>2862</v>
      </c>
      <c r="C1067" s="1" t="s">
        <v>79</v>
      </c>
      <c r="D1067" s="1" t="n">
        <v>0.0039</v>
      </c>
      <c r="E1067" s="1" t="s">
        <v>10</v>
      </c>
      <c r="F1067" s="1" t="s">
        <v>11</v>
      </c>
      <c r="G1067" s="1" t="s">
        <v>2863</v>
      </c>
      <c r="H1067" s="1" t="s">
        <v>11</v>
      </c>
      <c r="I1067" s="1" t="s">
        <v>11</v>
      </c>
    </row>
    <row r="1068" customFormat="false" ht="14.4" hidden="false" customHeight="false" outlineLevel="0" collapsed="false">
      <c r="A1068" s="1" t="s">
        <v>2864</v>
      </c>
      <c r="B1068" s="1" t="s">
        <v>2801</v>
      </c>
      <c r="C1068" s="1" t="e">
        <f aca="false"/>
        <v>#NAME?</v>
      </c>
      <c r="D1068" s="1" t="n">
        <v>0.00745</v>
      </c>
      <c r="E1068" s="1" t="s">
        <v>16</v>
      </c>
      <c r="F1068" s="1" t="s">
        <v>11</v>
      </c>
      <c r="G1068" s="1" t="s">
        <v>2865</v>
      </c>
      <c r="H1068" s="1" t="s">
        <v>11</v>
      </c>
      <c r="I1068" s="1" t="s">
        <v>11</v>
      </c>
    </row>
    <row r="1069" customFormat="false" ht="14.4" hidden="false" customHeight="false" outlineLevel="0" collapsed="false">
      <c r="A1069" s="1" t="s">
        <v>2866</v>
      </c>
      <c r="B1069" s="1" t="s">
        <v>2867</v>
      </c>
      <c r="C1069" s="1" t="s">
        <v>79</v>
      </c>
      <c r="D1069" s="1" t="n">
        <v>0.01735</v>
      </c>
      <c r="E1069" s="1" t="s">
        <v>10</v>
      </c>
      <c r="F1069" s="1" t="s">
        <v>11</v>
      </c>
      <c r="G1069" s="1" t="s">
        <v>2868</v>
      </c>
      <c r="H1069" s="1" t="s">
        <v>11</v>
      </c>
      <c r="I1069" s="1" t="s">
        <v>11</v>
      </c>
    </row>
    <row r="1070" customFormat="false" ht="14.4" hidden="false" customHeight="false" outlineLevel="0" collapsed="false">
      <c r="A1070" s="1" t="s">
        <v>2869</v>
      </c>
      <c r="B1070" s="1" t="s">
        <v>2870</v>
      </c>
      <c r="C1070" s="1" t="s">
        <v>79</v>
      </c>
      <c r="D1070" s="1" t="n">
        <v>0.0132</v>
      </c>
      <c r="E1070" s="1" t="s">
        <v>10</v>
      </c>
      <c r="F1070" s="1" t="s">
        <v>11</v>
      </c>
      <c r="G1070" s="1" t="s">
        <v>2871</v>
      </c>
      <c r="H1070" s="1" t="s">
        <v>11</v>
      </c>
      <c r="I1070" s="1" t="s">
        <v>2872</v>
      </c>
    </row>
    <row r="1071" customFormat="false" ht="14.4" hidden="false" customHeight="false" outlineLevel="0" collapsed="false">
      <c r="A1071" s="1" t="s">
        <v>2873</v>
      </c>
      <c r="B1071" s="1" t="s">
        <v>2874</v>
      </c>
      <c r="C1071" s="1" t="s">
        <v>79</v>
      </c>
      <c r="D1071" s="1" t="n">
        <v>0.0211</v>
      </c>
      <c r="E1071" s="1" t="s">
        <v>10</v>
      </c>
      <c r="F1071" s="1" t="s">
        <v>11</v>
      </c>
      <c r="G1071" s="1" t="s">
        <v>2875</v>
      </c>
      <c r="H1071" s="1" t="s">
        <v>11</v>
      </c>
      <c r="I1071" s="1" t="s">
        <v>11</v>
      </c>
    </row>
    <row r="1072" customFormat="false" ht="14.4" hidden="false" customHeight="false" outlineLevel="0" collapsed="false">
      <c r="A1072" s="1" t="s">
        <v>2876</v>
      </c>
      <c r="B1072" s="1" t="s">
        <v>2877</v>
      </c>
      <c r="C1072" s="1" t="e">
        <f aca="false"/>
        <v>#NAME?</v>
      </c>
      <c r="D1072" s="1" t="n">
        <v>0.0023</v>
      </c>
      <c r="E1072" s="1" t="s">
        <v>16</v>
      </c>
      <c r="F1072" s="1" t="s">
        <v>11</v>
      </c>
      <c r="G1072" s="1" t="s">
        <v>2878</v>
      </c>
      <c r="H1072" s="1" t="s">
        <v>11</v>
      </c>
      <c r="I1072" s="1" t="s">
        <v>11</v>
      </c>
    </row>
    <row r="1073" customFormat="false" ht="14.4" hidden="false" customHeight="false" outlineLevel="0" collapsed="false">
      <c r="A1073" s="1" t="s">
        <v>2879</v>
      </c>
      <c r="B1073" s="1" t="s">
        <v>2880</v>
      </c>
      <c r="C1073" s="1" t="s">
        <v>79</v>
      </c>
      <c r="D1073" s="1" t="n">
        <v>0.01735</v>
      </c>
      <c r="E1073" s="1" t="s">
        <v>10</v>
      </c>
      <c r="F1073" s="1" t="s">
        <v>11</v>
      </c>
      <c r="G1073" s="1" t="s">
        <v>2881</v>
      </c>
      <c r="H1073" s="1" t="s">
        <v>11</v>
      </c>
      <c r="I1073" s="1" t="s">
        <v>11</v>
      </c>
    </row>
    <row r="1074" customFormat="false" ht="14.4" hidden="false" customHeight="false" outlineLevel="0" collapsed="false">
      <c r="A1074" s="1" t="s">
        <v>2882</v>
      </c>
      <c r="B1074" s="1" t="s">
        <v>2883</v>
      </c>
      <c r="C1074" s="1" t="s">
        <v>79</v>
      </c>
      <c r="D1074" s="1" t="n">
        <v>0.01735</v>
      </c>
      <c r="E1074" s="1" t="s">
        <v>10</v>
      </c>
      <c r="F1074" s="1" t="s">
        <v>11</v>
      </c>
      <c r="G1074" s="1" t="s">
        <v>2884</v>
      </c>
      <c r="H1074" s="1" t="s">
        <v>11</v>
      </c>
      <c r="I1074" s="1" t="s">
        <v>11</v>
      </c>
    </row>
    <row r="1075" customFormat="false" ht="14.4" hidden="false" customHeight="false" outlineLevel="0" collapsed="false">
      <c r="A1075" s="1" t="s">
        <v>2885</v>
      </c>
      <c r="B1075" s="1" t="s">
        <v>2886</v>
      </c>
      <c r="C1075" s="1" t="e">
        <f aca="false"/>
        <v>#NAME?</v>
      </c>
      <c r="D1075" s="1" t="n">
        <v>0.01385</v>
      </c>
      <c r="E1075" s="1" t="s">
        <v>16</v>
      </c>
      <c r="F1075" s="1" t="s">
        <v>11</v>
      </c>
      <c r="G1075" s="1" t="s">
        <v>2887</v>
      </c>
      <c r="H1075" s="1" t="s">
        <v>11</v>
      </c>
      <c r="I1075" s="1" t="s">
        <v>11</v>
      </c>
    </row>
    <row r="1076" customFormat="false" ht="14.4" hidden="false" customHeight="false" outlineLevel="0" collapsed="false">
      <c r="A1076" s="1" t="s">
        <v>2888</v>
      </c>
      <c r="B1076" s="1" t="s">
        <v>2889</v>
      </c>
      <c r="C1076" s="1" t="s">
        <v>79</v>
      </c>
      <c r="D1076" s="1" t="n">
        <v>0.01735</v>
      </c>
      <c r="E1076" s="1" t="s">
        <v>10</v>
      </c>
      <c r="F1076" s="1" t="s">
        <v>11</v>
      </c>
      <c r="G1076" s="1" t="s">
        <v>2890</v>
      </c>
      <c r="H1076" s="1" t="s">
        <v>11</v>
      </c>
      <c r="I1076" s="1" t="s">
        <v>11</v>
      </c>
    </row>
    <row r="1077" customFormat="false" ht="14.4" hidden="false" customHeight="false" outlineLevel="0" collapsed="false">
      <c r="A1077" s="1" t="s">
        <v>2891</v>
      </c>
      <c r="B1077" s="1" t="s">
        <v>2892</v>
      </c>
      <c r="C1077" s="1" t="s">
        <v>79</v>
      </c>
      <c r="D1077" s="1" t="n">
        <v>0.00945</v>
      </c>
      <c r="E1077" s="1" t="s">
        <v>10</v>
      </c>
      <c r="F1077" s="1" t="s">
        <v>11</v>
      </c>
      <c r="G1077" s="1" t="s">
        <v>2893</v>
      </c>
      <c r="H1077" s="1" t="s">
        <v>11</v>
      </c>
      <c r="I1077" s="1" t="s">
        <v>11</v>
      </c>
    </row>
    <row r="1078" customFormat="false" ht="14.4" hidden="false" customHeight="false" outlineLevel="0" collapsed="false">
      <c r="A1078" s="1" t="s">
        <v>2894</v>
      </c>
      <c r="B1078" s="1" t="s">
        <v>2895</v>
      </c>
      <c r="C1078" s="1" t="e">
        <f aca="false"/>
        <v>#NAME?</v>
      </c>
      <c r="D1078" s="1" t="n">
        <v>0.01745</v>
      </c>
      <c r="E1078" s="1" t="s">
        <v>16</v>
      </c>
      <c r="F1078" s="1" t="s">
        <v>11</v>
      </c>
      <c r="G1078" s="1" t="s">
        <v>2896</v>
      </c>
      <c r="H1078" s="1" t="s">
        <v>11</v>
      </c>
      <c r="I1078" s="1" t="s">
        <v>11</v>
      </c>
    </row>
    <row r="1079" customFormat="false" ht="14.4" hidden="false" customHeight="false" outlineLevel="0" collapsed="false">
      <c r="A1079" s="1" t="s">
        <v>2897</v>
      </c>
      <c r="B1079" s="1" t="s">
        <v>2898</v>
      </c>
      <c r="C1079" s="1" t="e">
        <f aca="false"/>
        <v>#NAME?</v>
      </c>
      <c r="D1079" s="1" t="n">
        <v>0.01385</v>
      </c>
      <c r="E1079" s="1" t="s">
        <v>16</v>
      </c>
      <c r="F1079" s="1" t="s">
        <v>11</v>
      </c>
      <c r="G1079" s="1" t="s">
        <v>2899</v>
      </c>
      <c r="H1079" s="1" t="s">
        <v>11</v>
      </c>
      <c r="I1079" s="1" t="s">
        <v>11</v>
      </c>
    </row>
    <row r="1080" customFormat="false" ht="14.4" hidden="false" customHeight="false" outlineLevel="0" collapsed="false">
      <c r="A1080" s="1" t="s">
        <v>2900</v>
      </c>
      <c r="B1080" s="1" t="s">
        <v>2901</v>
      </c>
      <c r="C1080" s="1" t="s">
        <v>79</v>
      </c>
      <c r="D1080" s="1" t="n">
        <v>0.009</v>
      </c>
      <c r="E1080" s="1" t="s">
        <v>10</v>
      </c>
      <c r="F1080" s="1" t="s">
        <v>11</v>
      </c>
      <c r="G1080" s="1" t="s">
        <v>2902</v>
      </c>
      <c r="H1080" s="1" t="s">
        <v>11</v>
      </c>
      <c r="I1080" s="1" t="s">
        <v>11</v>
      </c>
    </row>
    <row r="1081" customFormat="false" ht="14.4" hidden="false" customHeight="false" outlineLevel="0" collapsed="false">
      <c r="A1081" s="1" t="s">
        <v>2903</v>
      </c>
      <c r="B1081" s="1" t="s">
        <v>2904</v>
      </c>
      <c r="C1081" s="1" t="s">
        <v>79</v>
      </c>
      <c r="D1081" s="1" t="n">
        <v>0.002</v>
      </c>
      <c r="E1081" s="1" t="s">
        <v>10</v>
      </c>
      <c r="F1081" s="1" t="s">
        <v>11</v>
      </c>
      <c r="G1081" s="1" t="s">
        <v>2905</v>
      </c>
      <c r="H1081" s="1" t="s">
        <v>11</v>
      </c>
      <c r="I1081" s="1" t="s">
        <v>2906</v>
      </c>
    </row>
    <row r="1082" customFormat="false" ht="14.4" hidden="false" customHeight="false" outlineLevel="0" collapsed="false">
      <c r="A1082" s="1" t="s">
        <v>2907</v>
      </c>
      <c r="B1082" s="1" t="s">
        <v>2908</v>
      </c>
      <c r="C1082" s="1" t="s">
        <v>79</v>
      </c>
      <c r="D1082" s="1" t="n">
        <v>0.01735</v>
      </c>
      <c r="E1082" s="1" t="s">
        <v>10</v>
      </c>
      <c r="F1082" s="1" t="s">
        <v>11</v>
      </c>
      <c r="G1082" s="1" t="s">
        <v>2909</v>
      </c>
      <c r="H1082" s="1" t="s">
        <v>11</v>
      </c>
      <c r="I1082" s="1" t="s">
        <v>11</v>
      </c>
    </row>
    <row r="1083" customFormat="false" ht="14.4" hidden="false" customHeight="false" outlineLevel="0" collapsed="false">
      <c r="A1083" s="1" t="s">
        <v>2910</v>
      </c>
      <c r="B1083" s="1" t="s">
        <v>2911</v>
      </c>
      <c r="C1083" s="1" t="s">
        <v>79</v>
      </c>
      <c r="D1083" s="1" t="n">
        <v>0.0211</v>
      </c>
      <c r="E1083" s="1" t="s">
        <v>10</v>
      </c>
      <c r="F1083" s="1" t="s">
        <v>11</v>
      </c>
      <c r="G1083" s="1" t="s">
        <v>2912</v>
      </c>
      <c r="H1083" s="1" t="s">
        <v>11</v>
      </c>
      <c r="I1083" s="1" t="s">
        <v>11</v>
      </c>
    </row>
    <row r="1084" customFormat="false" ht="14.4" hidden="false" customHeight="false" outlineLevel="0" collapsed="false">
      <c r="A1084" s="1" t="s">
        <v>2913</v>
      </c>
      <c r="B1084" s="1" t="s">
        <v>2914</v>
      </c>
      <c r="C1084" s="1" t="e">
        <f aca="false"/>
        <v>#NAME?</v>
      </c>
      <c r="D1084" s="1" t="n">
        <v>0.01745</v>
      </c>
      <c r="E1084" s="1" t="s">
        <v>16</v>
      </c>
      <c r="F1084" s="1" t="s">
        <v>11</v>
      </c>
      <c r="G1084" s="1" t="s">
        <v>2915</v>
      </c>
      <c r="H1084" s="1" t="s">
        <v>11</v>
      </c>
      <c r="I1084" s="1" t="s">
        <v>11</v>
      </c>
    </row>
    <row r="1085" customFormat="false" ht="14.4" hidden="false" customHeight="false" outlineLevel="0" collapsed="false">
      <c r="A1085" s="1" t="s">
        <v>2916</v>
      </c>
      <c r="B1085" s="1" t="s">
        <v>2917</v>
      </c>
      <c r="C1085" s="1" t="s">
        <v>79</v>
      </c>
      <c r="D1085" s="1" t="n">
        <v>0.016</v>
      </c>
      <c r="E1085" s="1" t="s">
        <v>10</v>
      </c>
      <c r="F1085" s="1" t="s">
        <v>11</v>
      </c>
      <c r="G1085" s="1" t="s">
        <v>2918</v>
      </c>
      <c r="H1085" s="1" t="s">
        <v>11</v>
      </c>
      <c r="I1085" s="1" t="s">
        <v>11</v>
      </c>
    </row>
    <row r="1086" customFormat="false" ht="14.4" hidden="false" customHeight="false" outlineLevel="0" collapsed="false">
      <c r="A1086" s="1" t="s">
        <v>2919</v>
      </c>
      <c r="B1086" s="1" t="s">
        <v>2920</v>
      </c>
      <c r="C1086" s="1" t="e">
        <f aca="false"/>
        <v>#NAME?</v>
      </c>
      <c r="D1086" s="1" t="n">
        <v>0.01385</v>
      </c>
      <c r="E1086" s="1" t="s">
        <v>16</v>
      </c>
      <c r="F1086" s="1" t="s">
        <v>11</v>
      </c>
      <c r="G1086" s="1" t="s">
        <v>2921</v>
      </c>
      <c r="H1086" s="1" t="s">
        <v>11</v>
      </c>
      <c r="I1086" s="1" t="s">
        <v>11</v>
      </c>
    </row>
    <row r="1087" customFormat="false" ht="14.4" hidden="false" customHeight="false" outlineLevel="0" collapsed="false">
      <c r="A1087" s="1" t="s">
        <v>2922</v>
      </c>
      <c r="B1087" s="1" t="s">
        <v>2923</v>
      </c>
      <c r="C1087" s="1" t="s">
        <v>79</v>
      </c>
      <c r="D1087" s="1" t="n">
        <v>0.0132</v>
      </c>
      <c r="E1087" s="1" t="s">
        <v>10</v>
      </c>
      <c r="F1087" s="1" t="s">
        <v>11</v>
      </c>
      <c r="G1087" s="1" t="s">
        <v>2924</v>
      </c>
      <c r="H1087" s="1" t="s">
        <v>11</v>
      </c>
      <c r="I1087" s="1" t="s">
        <v>11</v>
      </c>
    </row>
    <row r="1088" customFormat="false" ht="14.4" hidden="false" customHeight="false" outlineLevel="0" collapsed="false">
      <c r="A1088" s="1" t="s">
        <v>2925</v>
      </c>
      <c r="B1088" s="1" t="s">
        <v>2926</v>
      </c>
      <c r="C1088" s="1" t="s">
        <v>79</v>
      </c>
      <c r="D1088" s="1" t="n">
        <v>0.0039</v>
      </c>
      <c r="E1088" s="1" t="s">
        <v>10</v>
      </c>
      <c r="F1088" s="1" t="s">
        <v>11</v>
      </c>
      <c r="G1088" s="1" t="s">
        <v>2927</v>
      </c>
      <c r="H1088" s="1" t="s">
        <v>11</v>
      </c>
      <c r="I1088" s="1" t="s">
        <v>11</v>
      </c>
    </row>
    <row r="1089" customFormat="false" ht="14.4" hidden="false" customHeight="false" outlineLevel="0" collapsed="false">
      <c r="A1089" s="1" t="s">
        <v>2928</v>
      </c>
      <c r="B1089" s="1" t="s">
        <v>2929</v>
      </c>
      <c r="C1089" s="1" t="e">
        <f aca="false"/>
        <v>#NAME?</v>
      </c>
      <c r="D1089" s="1" t="n">
        <v>0.03185</v>
      </c>
      <c r="E1089" s="1" t="s">
        <v>16</v>
      </c>
      <c r="F1089" s="1" t="s">
        <v>11</v>
      </c>
      <c r="G1089" s="1" t="s">
        <v>2930</v>
      </c>
      <c r="H1089" s="1" t="s">
        <v>11</v>
      </c>
      <c r="I1089" s="1" t="s">
        <v>11</v>
      </c>
    </row>
    <row r="1090" customFormat="false" ht="14.4" hidden="false" customHeight="false" outlineLevel="0" collapsed="false">
      <c r="A1090" s="1" t="s">
        <v>2931</v>
      </c>
      <c r="B1090" s="1" t="s">
        <v>2932</v>
      </c>
      <c r="C1090" s="1" t="e">
        <f aca="false"/>
        <v>#NAME?</v>
      </c>
      <c r="D1090" s="1" t="n">
        <v>0.00885</v>
      </c>
      <c r="E1090" s="1" t="s">
        <v>16</v>
      </c>
      <c r="F1090" s="1" t="s">
        <v>11</v>
      </c>
      <c r="G1090" s="1" t="s">
        <v>2933</v>
      </c>
      <c r="H1090" s="1" t="s">
        <v>11</v>
      </c>
      <c r="I1090" s="1" t="s">
        <v>11</v>
      </c>
    </row>
    <row r="1091" customFormat="false" ht="14.4" hidden="false" customHeight="false" outlineLevel="0" collapsed="false">
      <c r="A1091" s="1" t="s">
        <v>2934</v>
      </c>
      <c r="B1091" s="1" t="s">
        <v>2935</v>
      </c>
      <c r="C1091" s="1" t="e">
        <f aca="false"/>
        <v>#NAME?</v>
      </c>
      <c r="D1091" s="1" t="n">
        <v>0.0113</v>
      </c>
      <c r="E1091" s="1" t="s">
        <v>16</v>
      </c>
      <c r="F1091" s="1" t="s">
        <v>11</v>
      </c>
      <c r="G1091" s="1" t="s">
        <v>2936</v>
      </c>
      <c r="H1091" s="1" t="s">
        <v>11</v>
      </c>
      <c r="I1091" s="1" t="s">
        <v>11</v>
      </c>
    </row>
    <row r="1092" customFormat="false" ht="14.4" hidden="false" customHeight="false" outlineLevel="0" collapsed="false">
      <c r="A1092" s="1" t="s">
        <v>2937</v>
      </c>
      <c r="B1092" s="1" t="s">
        <v>2938</v>
      </c>
      <c r="C1092" s="1" t="s">
        <v>79</v>
      </c>
      <c r="D1092" s="1" t="n">
        <v>0.002</v>
      </c>
      <c r="E1092" s="1" t="s">
        <v>10</v>
      </c>
      <c r="F1092" s="1" t="s">
        <v>11</v>
      </c>
      <c r="G1092" s="1" t="s">
        <v>2939</v>
      </c>
      <c r="H1092" s="1" t="s">
        <v>11</v>
      </c>
      <c r="I1092" s="1" t="s">
        <v>11</v>
      </c>
    </row>
    <row r="1093" customFormat="false" ht="14.4" hidden="false" customHeight="false" outlineLevel="0" collapsed="false">
      <c r="A1093" s="1" t="s">
        <v>2940</v>
      </c>
      <c r="B1093" s="1" t="s">
        <v>2941</v>
      </c>
      <c r="C1093" s="1" t="e">
        <f aca="false"/>
        <v>#NAME?</v>
      </c>
      <c r="D1093" s="1" t="n">
        <v>0.01385</v>
      </c>
      <c r="E1093" s="1" t="s">
        <v>16</v>
      </c>
      <c r="F1093" s="1" t="s">
        <v>11</v>
      </c>
      <c r="G1093" s="1" t="s">
        <v>2942</v>
      </c>
      <c r="H1093" s="1" t="s">
        <v>11</v>
      </c>
      <c r="I1093" s="1" t="s">
        <v>11</v>
      </c>
    </row>
    <row r="1094" customFormat="false" ht="14.4" hidden="false" customHeight="false" outlineLevel="0" collapsed="false">
      <c r="A1094" s="1" t="s">
        <v>2943</v>
      </c>
      <c r="B1094" s="1" t="s">
        <v>2944</v>
      </c>
      <c r="C1094" s="1" t="s">
        <v>79</v>
      </c>
      <c r="D1094" s="1" t="n">
        <v>0.00945</v>
      </c>
      <c r="E1094" s="1" t="s">
        <v>10</v>
      </c>
      <c r="F1094" s="1" t="s">
        <v>11</v>
      </c>
      <c r="G1094" s="1" t="s">
        <v>2945</v>
      </c>
      <c r="H1094" s="1" t="s">
        <v>11</v>
      </c>
      <c r="I1094" s="1" t="s">
        <v>11</v>
      </c>
    </row>
    <row r="1095" customFormat="false" ht="14.4" hidden="false" customHeight="false" outlineLevel="0" collapsed="false">
      <c r="A1095" s="1" t="s">
        <v>2946</v>
      </c>
      <c r="B1095" s="1" t="s">
        <v>2947</v>
      </c>
      <c r="C1095" s="1" t="s">
        <v>79</v>
      </c>
      <c r="D1095" s="1" t="n">
        <v>0.002</v>
      </c>
      <c r="E1095" s="1" t="s">
        <v>10</v>
      </c>
      <c r="F1095" s="1" t="s">
        <v>11</v>
      </c>
      <c r="G1095" s="1" t="s">
        <v>2948</v>
      </c>
      <c r="H1095" s="1" t="s">
        <v>11</v>
      </c>
      <c r="I1095" s="1" t="s">
        <v>11</v>
      </c>
    </row>
    <row r="1096" customFormat="false" ht="14.4" hidden="false" customHeight="false" outlineLevel="0" collapsed="false">
      <c r="A1096" s="1" t="s">
        <v>2949</v>
      </c>
      <c r="B1096" s="1" t="s">
        <v>2950</v>
      </c>
      <c r="C1096" s="1" t="s">
        <v>79</v>
      </c>
      <c r="D1096" s="1" t="n">
        <v>0.01735</v>
      </c>
      <c r="E1096" s="1" t="s">
        <v>10</v>
      </c>
      <c r="F1096" s="1" t="s">
        <v>11</v>
      </c>
      <c r="G1096" s="1" t="s">
        <v>2951</v>
      </c>
      <c r="H1096" s="1" t="s">
        <v>11</v>
      </c>
      <c r="I1096" s="1" t="s">
        <v>11</v>
      </c>
    </row>
    <row r="1097" customFormat="false" ht="14.4" hidden="false" customHeight="false" outlineLevel="0" collapsed="false">
      <c r="A1097" s="1" t="s">
        <v>2952</v>
      </c>
      <c r="B1097" s="1" t="s">
        <v>2953</v>
      </c>
      <c r="C1097" s="1" t="s">
        <v>79</v>
      </c>
      <c r="D1097" s="1" t="n">
        <v>0.0042</v>
      </c>
      <c r="E1097" s="1" t="s">
        <v>10</v>
      </c>
      <c r="F1097" s="1" t="s">
        <v>11</v>
      </c>
      <c r="G1097" s="1" t="s">
        <v>2954</v>
      </c>
      <c r="H1097" s="1" t="s">
        <v>11</v>
      </c>
      <c r="I1097" s="1" t="s">
        <v>11</v>
      </c>
    </row>
    <row r="1098" customFormat="false" ht="14.4" hidden="false" customHeight="false" outlineLevel="0" collapsed="false">
      <c r="A1098" s="1" t="s">
        <v>2955</v>
      </c>
      <c r="B1098" s="1" t="s">
        <v>2956</v>
      </c>
      <c r="C1098" s="1" t="s">
        <v>79</v>
      </c>
      <c r="D1098" s="1" t="n">
        <v>0.002</v>
      </c>
      <c r="E1098" s="1" t="s">
        <v>10</v>
      </c>
      <c r="F1098" s="1" t="s">
        <v>11</v>
      </c>
      <c r="G1098" s="1" t="s">
        <v>2957</v>
      </c>
      <c r="H1098" s="1" t="s">
        <v>11</v>
      </c>
      <c r="I1098" s="1" t="s">
        <v>11</v>
      </c>
    </row>
    <row r="1099" customFormat="false" ht="14.4" hidden="false" customHeight="false" outlineLevel="0" collapsed="false">
      <c r="A1099" s="1" t="s">
        <v>2958</v>
      </c>
      <c r="B1099" s="1" t="s">
        <v>2959</v>
      </c>
      <c r="C1099" s="1" t="e">
        <f aca="false"/>
        <v>#NAME?</v>
      </c>
      <c r="D1099" s="1" t="n">
        <v>0.00135</v>
      </c>
      <c r="E1099" s="1" t="s">
        <v>16</v>
      </c>
      <c r="F1099" s="1" t="s">
        <v>11</v>
      </c>
      <c r="G1099" s="1" t="s">
        <v>2960</v>
      </c>
      <c r="H1099" s="1" t="s">
        <v>11</v>
      </c>
      <c r="I1099" s="1" t="s">
        <v>11</v>
      </c>
    </row>
    <row r="1100" customFormat="false" ht="14.4" hidden="false" customHeight="false" outlineLevel="0" collapsed="false">
      <c r="A1100" s="1" t="s">
        <v>2961</v>
      </c>
      <c r="B1100" s="1" t="s">
        <v>2962</v>
      </c>
      <c r="C1100" s="1" t="s">
        <v>79</v>
      </c>
      <c r="D1100" s="1" t="n">
        <v>0.00995</v>
      </c>
      <c r="E1100" s="1" t="s">
        <v>10</v>
      </c>
      <c r="F1100" s="1" t="s">
        <v>11</v>
      </c>
      <c r="G1100" s="1" t="s">
        <v>2963</v>
      </c>
      <c r="H1100" s="1" t="s">
        <v>11</v>
      </c>
      <c r="I1100" s="1" t="s">
        <v>11</v>
      </c>
    </row>
    <row r="1101" customFormat="false" ht="14.4" hidden="false" customHeight="false" outlineLevel="0" collapsed="false">
      <c r="A1101" s="1" t="s">
        <v>2964</v>
      </c>
      <c r="B1101" s="1" t="s">
        <v>2965</v>
      </c>
      <c r="C1101" s="1" t="e">
        <f aca="false"/>
        <v>#NAME?</v>
      </c>
      <c r="D1101" s="1" t="n">
        <v>0.01385</v>
      </c>
      <c r="E1101" s="1" t="s">
        <v>16</v>
      </c>
      <c r="F1101" s="1" t="s">
        <v>11</v>
      </c>
      <c r="G1101" s="1" t="s">
        <v>2966</v>
      </c>
      <c r="H1101" s="1" t="s">
        <v>11</v>
      </c>
      <c r="I1101" s="1" t="s">
        <v>11</v>
      </c>
    </row>
    <row r="1102" customFormat="false" ht="14.4" hidden="false" customHeight="false" outlineLevel="0" collapsed="false">
      <c r="A1102" s="1" t="s">
        <v>2967</v>
      </c>
      <c r="B1102" s="1" t="s">
        <v>2968</v>
      </c>
      <c r="C1102" s="1" t="s">
        <v>79</v>
      </c>
      <c r="D1102" s="1" t="n">
        <v>0.002</v>
      </c>
      <c r="E1102" s="1" t="s">
        <v>10</v>
      </c>
      <c r="F1102" s="1" t="s">
        <v>11</v>
      </c>
      <c r="G1102" s="1" t="s">
        <v>2969</v>
      </c>
      <c r="H1102" s="1" t="s">
        <v>11</v>
      </c>
      <c r="I1102" s="1" t="s">
        <v>2970</v>
      </c>
    </row>
    <row r="1103" customFormat="false" ht="14.4" hidden="false" customHeight="false" outlineLevel="0" collapsed="false">
      <c r="A1103" s="1" t="s">
        <v>2971</v>
      </c>
      <c r="B1103" s="1" t="s">
        <v>2972</v>
      </c>
      <c r="C1103" s="1" t="e">
        <f aca="false"/>
        <v>#NAME?</v>
      </c>
      <c r="D1103" s="1" t="n">
        <v>0.01385</v>
      </c>
      <c r="E1103" s="1" t="s">
        <v>16</v>
      </c>
      <c r="F1103" s="1" t="s">
        <v>11</v>
      </c>
      <c r="G1103" s="1" t="s">
        <v>2973</v>
      </c>
      <c r="H1103" s="1" t="s">
        <v>11</v>
      </c>
      <c r="I1103" s="1" t="s">
        <v>11</v>
      </c>
    </row>
    <row r="1104" customFormat="false" ht="14.4" hidden="false" customHeight="false" outlineLevel="0" collapsed="false">
      <c r="A1104" s="1" t="s">
        <v>2974</v>
      </c>
      <c r="B1104" s="1" t="s">
        <v>2975</v>
      </c>
      <c r="C1104" s="1" t="e">
        <f aca="false"/>
        <v>#NAME?</v>
      </c>
      <c r="D1104" s="1" t="n">
        <v>0.03185</v>
      </c>
      <c r="E1104" s="1" t="s">
        <v>16</v>
      </c>
      <c r="F1104" s="1" t="s">
        <v>11</v>
      </c>
      <c r="G1104" s="1" t="s">
        <v>2976</v>
      </c>
      <c r="H1104" s="1" t="s">
        <v>11</v>
      </c>
      <c r="I1104" s="1" t="s">
        <v>11</v>
      </c>
    </row>
    <row r="1105" customFormat="false" ht="14.4" hidden="false" customHeight="false" outlineLevel="0" collapsed="false">
      <c r="A1105" s="1" t="s">
        <v>2977</v>
      </c>
      <c r="B1105" s="1" t="s">
        <v>2978</v>
      </c>
      <c r="C1105" s="1" t="s">
        <v>79</v>
      </c>
      <c r="D1105" s="1" t="n">
        <v>0.0388</v>
      </c>
      <c r="E1105" s="1" t="s">
        <v>10</v>
      </c>
      <c r="F1105" s="1" t="s">
        <v>11</v>
      </c>
      <c r="G1105" s="1" t="s">
        <v>2979</v>
      </c>
      <c r="H1105" s="1" t="s">
        <v>11</v>
      </c>
      <c r="I1105" s="1" t="s">
        <v>11</v>
      </c>
    </row>
    <row r="1106" customFormat="false" ht="14.4" hidden="false" customHeight="false" outlineLevel="0" collapsed="false">
      <c r="A1106" s="1" t="s">
        <v>2980</v>
      </c>
      <c r="B1106" s="1" t="s">
        <v>2981</v>
      </c>
      <c r="C1106" s="1" t="s">
        <v>79</v>
      </c>
      <c r="D1106" s="1" t="n">
        <v>0.01735</v>
      </c>
      <c r="E1106" s="1" t="s">
        <v>10</v>
      </c>
      <c r="F1106" s="1" t="s">
        <v>11</v>
      </c>
      <c r="G1106" s="1" t="s">
        <v>2982</v>
      </c>
      <c r="H1106" s="1" t="s">
        <v>11</v>
      </c>
      <c r="I1106" s="1" t="s">
        <v>11</v>
      </c>
    </row>
    <row r="1107" customFormat="false" ht="14.4" hidden="false" customHeight="false" outlineLevel="0" collapsed="false">
      <c r="A1107" s="1" t="s">
        <v>2983</v>
      </c>
      <c r="B1107" s="1" t="s">
        <v>2984</v>
      </c>
      <c r="C1107" s="1" t="e">
        <f aca="false"/>
        <v>#NAME?</v>
      </c>
      <c r="D1107" s="1" t="n">
        <v>0.0003</v>
      </c>
      <c r="E1107" s="1" t="s">
        <v>16</v>
      </c>
      <c r="F1107" s="1" t="s">
        <v>11</v>
      </c>
      <c r="G1107" s="1" t="s">
        <v>2985</v>
      </c>
      <c r="H1107" s="1" t="s">
        <v>11</v>
      </c>
      <c r="I1107" s="1" t="s">
        <v>11</v>
      </c>
    </row>
    <row r="1108" customFormat="false" ht="14.4" hidden="false" customHeight="false" outlineLevel="0" collapsed="false">
      <c r="A1108" s="1" t="s">
        <v>2986</v>
      </c>
      <c r="B1108" s="1" t="s">
        <v>2987</v>
      </c>
      <c r="C1108" s="1" t="e">
        <f aca="false"/>
        <v>#NAME?</v>
      </c>
      <c r="D1108" s="1" t="n">
        <v>0.00885</v>
      </c>
      <c r="E1108" s="1" t="s">
        <v>16</v>
      </c>
      <c r="F1108" s="1" t="s">
        <v>11</v>
      </c>
      <c r="G1108" s="1" t="s">
        <v>2988</v>
      </c>
      <c r="H1108" s="1" t="s">
        <v>11</v>
      </c>
      <c r="I1108" s="1" t="s">
        <v>11</v>
      </c>
    </row>
    <row r="1109" customFormat="false" ht="14.4" hidden="false" customHeight="false" outlineLevel="0" collapsed="false">
      <c r="A1109" s="1" t="s">
        <v>2989</v>
      </c>
      <c r="B1109" s="1" t="s">
        <v>2990</v>
      </c>
      <c r="C1109" s="1" t="s">
        <v>79</v>
      </c>
      <c r="D1109" s="1" t="n">
        <v>0.01735</v>
      </c>
      <c r="E1109" s="1" t="s">
        <v>10</v>
      </c>
      <c r="F1109" s="1" t="s">
        <v>11</v>
      </c>
      <c r="G1109" s="1" t="s">
        <v>2991</v>
      </c>
      <c r="H1109" s="1" t="s">
        <v>11</v>
      </c>
      <c r="I1109" s="1" t="s">
        <v>11</v>
      </c>
    </row>
    <row r="1110" customFormat="false" ht="14.4" hidden="false" customHeight="false" outlineLevel="0" collapsed="false">
      <c r="A1110" s="1" t="s">
        <v>2992</v>
      </c>
      <c r="B1110" s="1" t="s">
        <v>2993</v>
      </c>
      <c r="C1110" s="1" t="s">
        <v>79</v>
      </c>
      <c r="D1110" s="1" t="n">
        <v>0.0015</v>
      </c>
      <c r="E1110" s="1" t="s">
        <v>10</v>
      </c>
      <c r="F1110" s="1" t="s">
        <v>11</v>
      </c>
      <c r="G1110" s="1" t="s">
        <v>2994</v>
      </c>
      <c r="H1110" s="1" t="s">
        <v>11</v>
      </c>
      <c r="I1110" s="1" t="s">
        <v>11</v>
      </c>
    </row>
    <row r="1111" customFormat="false" ht="14.4" hidden="false" customHeight="false" outlineLevel="0" collapsed="false">
      <c r="A1111" s="1" t="s">
        <v>2995</v>
      </c>
      <c r="B1111" s="1" t="s">
        <v>2917</v>
      </c>
      <c r="C1111" s="1" t="s">
        <v>79</v>
      </c>
      <c r="D1111" s="1" t="n">
        <v>0.0066</v>
      </c>
      <c r="E1111" s="1" t="s">
        <v>10</v>
      </c>
      <c r="F1111" s="1" t="s">
        <v>11</v>
      </c>
      <c r="G1111" s="1" t="s">
        <v>2996</v>
      </c>
      <c r="H1111" s="1" t="s">
        <v>11</v>
      </c>
      <c r="I1111" s="1" t="s">
        <v>11</v>
      </c>
    </row>
    <row r="1112" customFormat="false" ht="14.4" hidden="false" customHeight="false" outlineLevel="0" collapsed="false">
      <c r="A1112" s="1" t="s">
        <v>2997</v>
      </c>
      <c r="B1112" s="1" t="s">
        <v>2998</v>
      </c>
      <c r="C1112" s="1" t="s">
        <v>79</v>
      </c>
      <c r="D1112" s="1" t="n">
        <v>0.00365</v>
      </c>
      <c r="E1112" s="1" t="s">
        <v>10</v>
      </c>
      <c r="F1112" s="1" t="s">
        <v>11</v>
      </c>
      <c r="G1112" s="1" t="s">
        <v>2999</v>
      </c>
      <c r="H1112" s="1" t="s">
        <v>11</v>
      </c>
      <c r="I1112" s="1" t="s">
        <v>11</v>
      </c>
    </row>
    <row r="1113" customFormat="false" ht="14.4" hidden="false" customHeight="false" outlineLevel="0" collapsed="false">
      <c r="A1113" s="1" t="s">
        <v>3000</v>
      </c>
      <c r="B1113" s="1" t="s">
        <v>3001</v>
      </c>
      <c r="C1113" s="1" t="s">
        <v>79</v>
      </c>
      <c r="D1113" s="1" t="n">
        <v>0.01735</v>
      </c>
      <c r="E1113" s="1" t="s">
        <v>10</v>
      </c>
      <c r="F1113" s="1" t="s">
        <v>11</v>
      </c>
      <c r="G1113" s="1" t="s">
        <v>3002</v>
      </c>
      <c r="H1113" s="1" t="s">
        <v>11</v>
      </c>
      <c r="I1113" s="1" t="s">
        <v>11</v>
      </c>
    </row>
    <row r="1114" customFormat="false" ht="14.4" hidden="false" customHeight="false" outlineLevel="0" collapsed="false">
      <c r="A1114" s="1" t="s">
        <v>3003</v>
      </c>
      <c r="B1114" s="1" t="s">
        <v>3004</v>
      </c>
      <c r="C1114" s="1" t="e">
        <f aca="false"/>
        <v>#NAME?</v>
      </c>
      <c r="D1114" s="1" t="n">
        <v>0.01745</v>
      </c>
      <c r="E1114" s="1" t="s">
        <v>16</v>
      </c>
      <c r="F1114" s="1" t="s">
        <v>11</v>
      </c>
      <c r="G1114" s="1" t="s">
        <v>3005</v>
      </c>
      <c r="H1114" s="1" t="s">
        <v>11</v>
      </c>
      <c r="I1114" s="1" t="s">
        <v>11</v>
      </c>
    </row>
    <row r="1115" customFormat="false" ht="14.4" hidden="false" customHeight="false" outlineLevel="0" collapsed="false">
      <c r="A1115" s="1" t="s">
        <v>3006</v>
      </c>
      <c r="B1115" s="1" t="s">
        <v>3007</v>
      </c>
      <c r="C1115" s="1" t="e">
        <f aca="false"/>
        <v>#NAME?</v>
      </c>
      <c r="D1115" s="1" t="n">
        <v>0.03185</v>
      </c>
      <c r="E1115" s="1" t="s">
        <v>16</v>
      </c>
      <c r="F1115" s="1" t="s">
        <v>11</v>
      </c>
      <c r="G1115" s="1" t="s">
        <v>3008</v>
      </c>
      <c r="H1115" s="1" t="s">
        <v>11</v>
      </c>
      <c r="I1115" s="1" t="s">
        <v>3009</v>
      </c>
    </row>
    <row r="1116" customFormat="false" ht="14.4" hidden="false" customHeight="false" outlineLevel="0" collapsed="false">
      <c r="A1116" s="1" t="s">
        <v>3010</v>
      </c>
      <c r="B1116" s="1" t="s">
        <v>3011</v>
      </c>
      <c r="C1116" s="1" t="s">
        <v>79</v>
      </c>
      <c r="D1116" s="1" t="n">
        <v>0.0132</v>
      </c>
      <c r="E1116" s="1" t="s">
        <v>10</v>
      </c>
      <c r="F1116" s="1" t="s">
        <v>11</v>
      </c>
      <c r="G1116" s="1" t="s">
        <v>3012</v>
      </c>
      <c r="H1116" s="1" t="s">
        <v>11</v>
      </c>
      <c r="I1116" s="1" t="s">
        <v>11</v>
      </c>
    </row>
    <row r="1117" customFormat="false" ht="14.4" hidden="false" customHeight="false" outlineLevel="0" collapsed="false">
      <c r="A1117" s="1" t="s">
        <v>3013</v>
      </c>
      <c r="B1117" s="1" t="s">
        <v>3014</v>
      </c>
      <c r="C1117" s="1" t="s">
        <v>79</v>
      </c>
      <c r="D1117" s="1" t="n">
        <v>0.0132</v>
      </c>
      <c r="E1117" s="1" t="s">
        <v>10</v>
      </c>
      <c r="F1117" s="1" t="s">
        <v>11</v>
      </c>
      <c r="G1117" s="1" t="s">
        <v>3015</v>
      </c>
      <c r="H1117" s="1" t="s">
        <v>11</v>
      </c>
      <c r="I1117" s="1" t="s">
        <v>11</v>
      </c>
    </row>
    <row r="1118" customFormat="false" ht="14.4" hidden="false" customHeight="false" outlineLevel="0" collapsed="false">
      <c r="A1118" s="1" t="s">
        <v>3016</v>
      </c>
      <c r="B1118" s="1" t="s">
        <v>3017</v>
      </c>
      <c r="C1118" s="1" t="e">
        <f aca="false"/>
        <v>#NAME?</v>
      </c>
      <c r="D1118" s="1" t="n">
        <v>0.01385</v>
      </c>
      <c r="E1118" s="1" t="s">
        <v>16</v>
      </c>
      <c r="F1118" s="1" t="s">
        <v>11</v>
      </c>
      <c r="G1118" s="1" t="s">
        <v>3018</v>
      </c>
      <c r="H1118" s="1" t="s">
        <v>11</v>
      </c>
      <c r="I1118" s="1" t="s">
        <v>11</v>
      </c>
    </row>
    <row r="1119" customFormat="false" ht="14.4" hidden="false" customHeight="false" outlineLevel="0" collapsed="false">
      <c r="A1119" s="1" t="s">
        <v>3019</v>
      </c>
      <c r="B1119" s="1" t="s">
        <v>3020</v>
      </c>
      <c r="C1119" s="1" t="s">
        <v>79</v>
      </c>
      <c r="D1119" s="1" t="n">
        <v>0.00945</v>
      </c>
      <c r="E1119" s="1" t="s">
        <v>10</v>
      </c>
      <c r="F1119" s="1" t="s">
        <v>11</v>
      </c>
      <c r="G1119" s="1" t="s">
        <v>3021</v>
      </c>
      <c r="H1119" s="1" t="s">
        <v>11</v>
      </c>
      <c r="I1119" s="1" t="s">
        <v>11</v>
      </c>
    </row>
    <row r="1120" customFormat="false" ht="14.4" hidden="false" customHeight="false" outlineLevel="0" collapsed="false">
      <c r="A1120" s="1" t="s">
        <v>3022</v>
      </c>
      <c r="B1120" s="1" t="s">
        <v>3023</v>
      </c>
      <c r="C1120" s="1" t="s">
        <v>79</v>
      </c>
      <c r="D1120" s="1" t="n">
        <v>0.00365</v>
      </c>
      <c r="E1120" s="1" t="s">
        <v>10</v>
      </c>
      <c r="F1120" s="1" t="s">
        <v>11</v>
      </c>
      <c r="G1120" s="1" t="s">
        <v>3024</v>
      </c>
      <c r="H1120" s="1" t="s">
        <v>11</v>
      </c>
      <c r="I1120" s="1" t="s">
        <v>11</v>
      </c>
    </row>
    <row r="1121" customFormat="false" ht="14.4" hidden="false" customHeight="false" outlineLevel="0" collapsed="false">
      <c r="A1121" s="1" t="s">
        <v>3025</v>
      </c>
      <c r="B1121" s="1" t="s">
        <v>3026</v>
      </c>
      <c r="C1121" s="1" t="e">
        <f aca="false"/>
        <v>#NAME?</v>
      </c>
      <c r="D1121" s="1" t="n">
        <v>0.01385</v>
      </c>
      <c r="E1121" s="1" t="s">
        <v>16</v>
      </c>
      <c r="F1121" s="1" t="s">
        <v>11</v>
      </c>
      <c r="G1121" s="1" t="s">
        <v>3027</v>
      </c>
      <c r="H1121" s="1" t="s">
        <v>11</v>
      </c>
      <c r="I1121" s="1" t="s">
        <v>11</v>
      </c>
    </row>
    <row r="1122" customFormat="false" ht="14.4" hidden="false" customHeight="false" outlineLevel="0" collapsed="false">
      <c r="A1122" s="1" t="s">
        <v>3028</v>
      </c>
      <c r="B1122" s="1" t="s">
        <v>3029</v>
      </c>
      <c r="C1122" s="1" t="s">
        <v>79</v>
      </c>
      <c r="D1122" s="1" t="n">
        <v>0.0071</v>
      </c>
      <c r="E1122" s="1" t="s">
        <v>10</v>
      </c>
      <c r="F1122" s="1" t="s">
        <v>11</v>
      </c>
      <c r="G1122" s="1" t="s">
        <v>3030</v>
      </c>
      <c r="H1122" s="1" t="s">
        <v>11</v>
      </c>
      <c r="I1122" s="1" t="s">
        <v>11</v>
      </c>
    </row>
    <row r="1123" customFormat="false" ht="14.4" hidden="false" customHeight="false" outlineLevel="0" collapsed="false">
      <c r="A1123" s="1" t="s">
        <v>3031</v>
      </c>
      <c r="B1123" s="1" t="s">
        <v>3032</v>
      </c>
      <c r="C1123" s="1" t="e">
        <f aca="false"/>
        <v>#NAME?</v>
      </c>
      <c r="D1123" s="1" t="n">
        <v>0.01385</v>
      </c>
      <c r="E1123" s="1" t="s">
        <v>16</v>
      </c>
      <c r="F1123" s="1" t="s">
        <v>11</v>
      </c>
      <c r="G1123" s="1" t="s">
        <v>3033</v>
      </c>
      <c r="H1123" s="1" t="s">
        <v>11</v>
      </c>
      <c r="I1123" s="1" t="s">
        <v>11</v>
      </c>
    </row>
    <row r="1124" customFormat="false" ht="14.4" hidden="false" customHeight="false" outlineLevel="0" collapsed="false">
      <c r="A1124" s="1" t="s">
        <v>3034</v>
      </c>
      <c r="B1124" s="1" t="s">
        <v>87</v>
      </c>
      <c r="C1124" s="1" t="n">
        <v>-2.5572</v>
      </c>
      <c r="D1124" s="1" t="n">
        <v>0.004</v>
      </c>
      <c r="E1124" s="1" t="s">
        <v>16</v>
      </c>
      <c r="F1124" s="1" t="s">
        <v>11</v>
      </c>
      <c r="G1124" s="1" t="s">
        <v>3035</v>
      </c>
      <c r="H1124" s="1" t="s">
        <v>3036</v>
      </c>
      <c r="I1124" s="1" t="s">
        <v>3037</v>
      </c>
    </row>
    <row r="1125" customFormat="false" ht="14.4" hidden="false" customHeight="false" outlineLevel="0" collapsed="false">
      <c r="A1125" s="1" t="s">
        <v>3038</v>
      </c>
      <c r="B1125" s="1" t="s">
        <v>3039</v>
      </c>
      <c r="C1125" s="1" t="s">
        <v>79</v>
      </c>
      <c r="D1125" s="1" t="n">
        <v>0.00055</v>
      </c>
      <c r="E1125" s="1" t="s">
        <v>10</v>
      </c>
      <c r="F1125" s="1" t="s">
        <v>11</v>
      </c>
      <c r="G1125" s="1" t="s">
        <v>3040</v>
      </c>
      <c r="H1125" s="1" t="s">
        <v>11</v>
      </c>
      <c r="I1125" s="1" t="s">
        <v>11</v>
      </c>
    </row>
    <row r="1126" customFormat="false" ht="14.4" hidden="false" customHeight="false" outlineLevel="0" collapsed="false">
      <c r="A1126" s="1" t="s">
        <v>3041</v>
      </c>
      <c r="B1126" s="1" t="s">
        <v>3042</v>
      </c>
      <c r="C1126" s="1" t="e">
        <f aca="false"/>
        <v>#NAME?</v>
      </c>
      <c r="D1126" s="1" t="n">
        <v>0.00885</v>
      </c>
      <c r="E1126" s="1" t="s">
        <v>16</v>
      </c>
      <c r="F1126" s="1" t="s">
        <v>11</v>
      </c>
      <c r="G1126" s="1" t="s">
        <v>3043</v>
      </c>
      <c r="H1126" s="1" t="s">
        <v>11</v>
      </c>
      <c r="I1126" s="1" t="s">
        <v>11</v>
      </c>
    </row>
    <row r="1127" customFormat="false" ht="14.4" hidden="false" customHeight="false" outlineLevel="0" collapsed="false">
      <c r="A1127" s="1" t="s">
        <v>3044</v>
      </c>
      <c r="B1127" s="1" t="s">
        <v>3045</v>
      </c>
      <c r="C1127" s="1" t="e">
        <f aca="false"/>
        <v>#NAME?</v>
      </c>
      <c r="D1127" s="1" t="n">
        <v>0.01385</v>
      </c>
      <c r="E1127" s="1" t="s">
        <v>16</v>
      </c>
      <c r="F1127" s="1" t="s">
        <v>11</v>
      </c>
      <c r="G1127" s="1" t="s">
        <v>3046</v>
      </c>
      <c r="H1127" s="1" t="s">
        <v>11</v>
      </c>
      <c r="I1127" s="1" t="s">
        <v>11</v>
      </c>
    </row>
    <row r="1128" customFormat="false" ht="14.4" hidden="false" customHeight="false" outlineLevel="0" collapsed="false">
      <c r="A1128" s="1" t="s">
        <v>3047</v>
      </c>
      <c r="B1128" s="1" t="s">
        <v>3048</v>
      </c>
      <c r="C1128" s="1" t="e">
        <f aca="false"/>
        <v>#NAME?</v>
      </c>
      <c r="D1128" s="1" t="n">
        <v>0.01385</v>
      </c>
      <c r="E1128" s="1" t="s">
        <v>16</v>
      </c>
      <c r="F1128" s="1" t="s">
        <v>11</v>
      </c>
      <c r="G1128" s="1" t="s">
        <v>3049</v>
      </c>
      <c r="H1128" s="1" t="s">
        <v>11</v>
      </c>
      <c r="I1128" s="1" t="s">
        <v>11</v>
      </c>
    </row>
    <row r="1129" customFormat="false" ht="14.4" hidden="false" customHeight="false" outlineLevel="0" collapsed="false">
      <c r="A1129" s="1" t="s">
        <v>3050</v>
      </c>
      <c r="B1129" s="1" t="s">
        <v>3051</v>
      </c>
      <c r="C1129" s="1" t="s">
        <v>79</v>
      </c>
      <c r="D1129" s="1" t="n">
        <v>0.00945</v>
      </c>
      <c r="E1129" s="1" t="s">
        <v>10</v>
      </c>
      <c r="F1129" s="1" t="s">
        <v>11</v>
      </c>
      <c r="G1129" s="1" t="s">
        <v>3052</v>
      </c>
      <c r="H1129" s="1" t="s">
        <v>11</v>
      </c>
      <c r="I1129" s="1" t="s">
        <v>11</v>
      </c>
    </row>
    <row r="1130" customFormat="false" ht="14.4" hidden="false" customHeight="false" outlineLevel="0" collapsed="false">
      <c r="A1130" s="1" t="s">
        <v>3053</v>
      </c>
      <c r="B1130" s="1" t="s">
        <v>3054</v>
      </c>
      <c r="C1130" s="1" t="s">
        <v>79</v>
      </c>
      <c r="D1130" s="1" t="n">
        <v>0.0211</v>
      </c>
      <c r="E1130" s="1" t="s">
        <v>10</v>
      </c>
      <c r="F1130" s="1" t="s">
        <v>11</v>
      </c>
      <c r="G1130" s="1" t="s">
        <v>3055</v>
      </c>
      <c r="H1130" s="1" t="s">
        <v>11</v>
      </c>
      <c r="I1130" s="1" t="s">
        <v>11</v>
      </c>
    </row>
    <row r="1131" customFormat="false" ht="14.4" hidden="false" customHeight="false" outlineLevel="0" collapsed="false">
      <c r="A1131" s="1" t="s">
        <v>3056</v>
      </c>
      <c r="B1131" s="1" t="s">
        <v>3057</v>
      </c>
      <c r="C1131" s="1" t="s">
        <v>79</v>
      </c>
      <c r="D1131" s="1" t="n">
        <v>0.0211</v>
      </c>
      <c r="E1131" s="1" t="s">
        <v>10</v>
      </c>
      <c r="F1131" s="1" t="s">
        <v>11</v>
      </c>
      <c r="G1131" s="1" t="s">
        <v>3058</v>
      </c>
      <c r="H1131" s="1" t="s">
        <v>11</v>
      </c>
      <c r="I1131" s="1" t="s">
        <v>11</v>
      </c>
    </row>
    <row r="1132" customFormat="false" ht="14.4" hidden="false" customHeight="false" outlineLevel="0" collapsed="false">
      <c r="A1132" s="1" t="s">
        <v>3059</v>
      </c>
      <c r="B1132" s="1" t="s">
        <v>3060</v>
      </c>
      <c r="C1132" s="1" t="e">
        <f aca="false"/>
        <v>#NAME?</v>
      </c>
      <c r="D1132" s="1" t="n">
        <v>0.01385</v>
      </c>
      <c r="E1132" s="1" t="s">
        <v>16</v>
      </c>
      <c r="F1132" s="1" t="s">
        <v>11</v>
      </c>
      <c r="G1132" s="1" t="s">
        <v>3061</v>
      </c>
      <c r="H1132" s="1" t="s">
        <v>11</v>
      </c>
      <c r="I1132" s="1" t="s">
        <v>11</v>
      </c>
    </row>
    <row r="1133" customFormat="false" ht="14.4" hidden="false" customHeight="false" outlineLevel="0" collapsed="false">
      <c r="A1133" s="1" t="s">
        <v>3062</v>
      </c>
      <c r="B1133" s="1" t="s">
        <v>3063</v>
      </c>
      <c r="C1133" s="1" t="e">
        <f aca="false"/>
        <v>#NAME?</v>
      </c>
      <c r="D1133" s="1" t="n">
        <v>0.01055</v>
      </c>
      <c r="E1133" s="1" t="s">
        <v>16</v>
      </c>
      <c r="F1133" s="1" t="s">
        <v>11</v>
      </c>
      <c r="G1133" s="1" t="s">
        <v>3064</v>
      </c>
      <c r="H1133" s="1" t="s">
        <v>11</v>
      </c>
      <c r="I1133" s="1" t="s">
        <v>11</v>
      </c>
    </row>
    <row r="1134" customFormat="false" ht="14.4" hidden="false" customHeight="false" outlineLevel="0" collapsed="false">
      <c r="A1134" s="1" t="s">
        <v>3065</v>
      </c>
      <c r="B1134" s="1" t="s">
        <v>3066</v>
      </c>
      <c r="C1134" s="1" t="s">
        <v>79</v>
      </c>
      <c r="D1134" s="1" t="n">
        <v>0.0039</v>
      </c>
      <c r="E1134" s="1" t="s">
        <v>10</v>
      </c>
      <c r="F1134" s="1" t="s">
        <v>11</v>
      </c>
      <c r="G1134" s="1" t="s">
        <v>3067</v>
      </c>
      <c r="H1134" s="1" t="s">
        <v>11</v>
      </c>
      <c r="I1134" s="1" t="s">
        <v>11</v>
      </c>
    </row>
    <row r="1135" customFormat="false" ht="14.4" hidden="false" customHeight="false" outlineLevel="0" collapsed="false">
      <c r="A1135" s="1" t="s">
        <v>3068</v>
      </c>
      <c r="B1135" s="1" t="s">
        <v>3069</v>
      </c>
      <c r="C1135" s="1" t="s">
        <v>79</v>
      </c>
      <c r="D1135" s="1" t="n">
        <v>0.0282</v>
      </c>
      <c r="E1135" s="1" t="s">
        <v>10</v>
      </c>
      <c r="F1135" s="1" t="s">
        <v>11</v>
      </c>
      <c r="G1135" s="1" t="s">
        <v>3070</v>
      </c>
      <c r="H1135" s="1" t="s">
        <v>11</v>
      </c>
      <c r="I1135" s="1" t="s">
        <v>11</v>
      </c>
    </row>
    <row r="1136" customFormat="false" ht="14.4" hidden="false" customHeight="false" outlineLevel="0" collapsed="false">
      <c r="A1136" s="1" t="s">
        <v>3071</v>
      </c>
      <c r="B1136" s="1" t="s">
        <v>3072</v>
      </c>
      <c r="C1136" s="1" t="e">
        <f aca="false"/>
        <v>#NAME?</v>
      </c>
      <c r="D1136" s="1" t="n">
        <v>0.01385</v>
      </c>
      <c r="E1136" s="1" t="s">
        <v>16</v>
      </c>
      <c r="F1136" s="1" t="s">
        <v>11</v>
      </c>
      <c r="G1136" s="1" t="s">
        <v>3073</v>
      </c>
      <c r="H1136" s="1" t="s">
        <v>11</v>
      </c>
      <c r="I1136" s="1" t="s">
        <v>11</v>
      </c>
    </row>
    <row r="1137" customFormat="false" ht="14.4" hidden="false" customHeight="false" outlineLevel="0" collapsed="false">
      <c r="A1137" s="1" t="s">
        <v>3074</v>
      </c>
      <c r="B1137" s="1" t="s">
        <v>3075</v>
      </c>
      <c r="C1137" s="1" t="e">
        <f aca="false"/>
        <v>#NAME?</v>
      </c>
      <c r="D1137" s="1" t="n">
        <v>0.02455</v>
      </c>
      <c r="E1137" s="1" t="s">
        <v>16</v>
      </c>
      <c r="F1137" s="1" t="s">
        <v>11</v>
      </c>
      <c r="G1137" s="1" t="s">
        <v>3076</v>
      </c>
      <c r="H1137" s="1" t="s">
        <v>11</v>
      </c>
      <c r="I1137" s="1" t="s">
        <v>11</v>
      </c>
    </row>
    <row r="1138" customFormat="false" ht="14.4" hidden="false" customHeight="false" outlineLevel="0" collapsed="false">
      <c r="A1138" s="1" t="s">
        <v>3077</v>
      </c>
      <c r="B1138" s="1" t="s">
        <v>3078</v>
      </c>
      <c r="C1138" s="1" t="s">
        <v>79</v>
      </c>
      <c r="D1138" s="1" t="n">
        <v>0.0011</v>
      </c>
      <c r="E1138" s="1" t="s">
        <v>10</v>
      </c>
      <c r="F1138" s="1" t="s">
        <v>11</v>
      </c>
      <c r="G1138" s="1" t="s">
        <v>3079</v>
      </c>
      <c r="H1138" s="1" t="s">
        <v>11</v>
      </c>
      <c r="I1138" s="1" t="s">
        <v>11</v>
      </c>
    </row>
    <row r="1139" customFormat="false" ht="14.4" hidden="false" customHeight="false" outlineLevel="0" collapsed="false">
      <c r="A1139" s="1" t="s">
        <v>3080</v>
      </c>
      <c r="B1139" s="1" t="s">
        <v>3081</v>
      </c>
      <c r="C1139" s="1" t="e">
        <f aca="false"/>
        <v>#NAME?</v>
      </c>
      <c r="D1139" s="1" t="n">
        <v>0.03185</v>
      </c>
      <c r="E1139" s="1" t="s">
        <v>16</v>
      </c>
      <c r="F1139" s="1" t="s">
        <v>11</v>
      </c>
      <c r="G1139" s="1" t="s">
        <v>3082</v>
      </c>
      <c r="H1139" s="1" t="s">
        <v>11</v>
      </c>
      <c r="I1139" s="1" t="s">
        <v>3083</v>
      </c>
    </row>
    <row r="1140" customFormat="false" ht="14.4" hidden="false" customHeight="false" outlineLevel="0" collapsed="false">
      <c r="A1140" s="1" t="s">
        <v>3084</v>
      </c>
      <c r="B1140" s="1" t="s">
        <v>3085</v>
      </c>
      <c r="C1140" s="1" t="s">
        <v>79</v>
      </c>
      <c r="D1140" s="1" t="n">
        <v>0.01485</v>
      </c>
      <c r="E1140" s="1" t="s">
        <v>10</v>
      </c>
      <c r="F1140" s="1" t="s">
        <v>11</v>
      </c>
      <c r="G1140" s="1" t="s">
        <v>3086</v>
      </c>
      <c r="H1140" s="1" t="s">
        <v>11</v>
      </c>
      <c r="I1140" s="1" t="s">
        <v>11</v>
      </c>
    </row>
    <row r="1141" customFormat="false" ht="14.4" hidden="false" customHeight="false" outlineLevel="0" collapsed="false">
      <c r="A1141" s="1" t="s">
        <v>3087</v>
      </c>
      <c r="B1141" s="1" t="s">
        <v>3088</v>
      </c>
      <c r="C1141" s="1" t="s">
        <v>79</v>
      </c>
      <c r="D1141" s="1" t="n">
        <v>0.0211</v>
      </c>
      <c r="E1141" s="1" t="s">
        <v>10</v>
      </c>
      <c r="F1141" s="1" t="s">
        <v>11</v>
      </c>
      <c r="G1141" s="1" t="s">
        <v>3089</v>
      </c>
      <c r="H1141" s="1" t="s">
        <v>11</v>
      </c>
      <c r="I1141" s="1" t="s">
        <v>11</v>
      </c>
    </row>
    <row r="1142" customFormat="false" ht="14.4" hidden="false" customHeight="false" outlineLevel="0" collapsed="false">
      <c r="A1142" s="1" t="s">
        <v>3090</v>
      </c>
      <c r="B1142" s="1" t="s">
        <v>3091</v>
      </c>
      <c r="C1142" s="1" t="e">
        <f aca="false"/>
        <v>#NAME?</v>
      </c>
      <c r="D1142" s="1" t="n">
        <v>0.0026</v>
      </c>
      <c r="E1142" s="1" t="s">
        <v>16</v>
      </c>
      <c r="F1142" s="1" t="s">
        <v>11</v>
      </c>
      <c r="G1142" s="1" t="s">
        <v>3092</v>
      </c>
      <c r="H1142" s="1" t="s">
        <v>11</v>
      </c>
      <c r="I1142" s="1" t="s">
        <v>11</v>
      </c>
    </row>
    <row r="1143" customFormat="false" ht="14.4" hidden="false" customHeight="false" outlineLevel="0" collapsed="false">
      <c r="A1143" s="1" t="s">
        <v>3093</v>
      </c>
      <c r="B1143" s="1" t="s">
        <v>3094</v>
      </c>
      <c r="C1143" s="1" t="s">
        <v>79</v>
      </c>
      <c r="D1143" s="1" t="n">
        <v>0.0282</v>
      </c>
      <c r="E1143" s="1" t="s">
        <v>10</v>
      </c>
      <c r="F1143" s="1" t="s">
        <v>11</v>
      </c>
      <c r="G1143" s="1" t="s">
        <v>3095</v>
      </c>
      <c r="H1143" s="1" t="s">
        <v>11</v>
      </c>
      <c r="I1143" s="1" t="s">
        <v>11</v>
      </c>
    </row>
    <row r="1144" customFormat="false" ht="14.4" hidden="false" customHeight="false" outlineLevel="0" collapsed="false">
      <c r="A1144" s="1" t="s">
        <v>3096</v>
      </c>
      <c r="B1144" s="1" t="s">
        <v>3097</v>
      </c>
      <c r="C1144" s="1" t="s">
        <v>79</v>
      </c>
      <c r="D1144" s="1" t="n">
        <v>0.0039</v>
      </c>
      <c r="E1144" s="1" t="s">
        <v>10</v>
      </c>
      <c r="F1144" s="1" t="s">
        <v>11</v>
      </c>
      <c r="G1144" s="1" t="s">
        <v>3098</v>
      </c>
      <c r="H1144" s="1" t="s">
        <v>11</v>
      </c>
      <c r="I1144" s="1" t="s">
        <v>11</v>
      </c>
    </row>
    <row r="1145" customFormat="false" ht="14.4" hidden="false" customHeight="false" outlineLevel="0" collapsed="false">
      <c r="A1145" s="1" t="s">
        <v>3099</v>
      </c>
      <c r="B1145" s="1" t="s">
        <v>3100</v>
      </c>
      <c r="C1145" s="1" t="s">
        <v>79</v>
      </c>
      <c r="D1145" s="1" t="n">
        <v>0.0211</v>
      </c>
      <c r="E1145" s="1" t="s">
        <v>10</v>
      </c>
      <c r="F1145" s="1" t="s">
        <v>11</v>
      </c>
      <c r="G1145" s="1" t="s">
        <v>3101</v>
      </c>
      <c r="H1145" s="1" t="s">
        <v>11</v>
      </c>
      <c r="I1145" s="1" t="s">
        <v>11</v>
      </c>
    </row>
    <row r="1146" customFormat="false" ht="14.4" hidden="false" customHeight="false" outlineLevel="0" collapsed="false">
      <c r="A1146" s="1" t="s">
        <v>3102</v>
      </c>
      <c r="B1146" s="1" t="s">
        <v>3103</v>
      </c>
      <c r="C1146" s="1" t="s">
        <v>79</v>
      </c>
      <c r="D1146" s="1" t="n">
        <v>0.01735</v>
      </c>
      <c r="E1146" s="1" t="s">
        <v>10</v>
      </c>
      <c r="F1146" s="1" t="s">
        <v>11</v>
      </c>
      <c r="G1146" s="1" t="s">
        <v>3104</v>
      </c>
      <c r="H1146" s="1" t="s">
        <v>11</v>
      </c>
      <c r="I1146" s="1" t="s">
        <v>11</v>
      </c>
    </row>
    <row r="1147" customFormat="false" ht="14.4" hidden="false" customHeight="false" outlineLevel="0" collapsed="false">
      <c r="A1147" s="1" t="s">
        <v>3105</v>
      </c>
      <c r="B1147" s="1" t="s">
        <v>3106</v>
      </c>
      <c r="C1147" s="1" t="s">
        <v>79</v>
      </c>
      <c r="D1147" s="1" t="n">
        <v>0.0211</v>
      </c>
      <c r="E1147" s="1" t="s">
        <v>10</v>
      </c>
      <c r="F1147" s="1" t="s">
        <v>11</v>
      </c>
      <c r="G1147" s="1" t="s">
        <v>3107</v>
      </c>
      <c r="H1147" s="1" t="s">
        <v>11</v>
      </c>
      <c r="I1147" s="1" t="s">
        <v>11</v>
      </c>
    </row>
    <row r="1148" customFormat="false" ht="14.4" hidden="false" customHeight="false" outlineLevel="0" collapsed="false">
      <c r="A1148" s="1" t="s">
        <v>3108</v>
      </c>
      <c r="B1148" s="1" t="s">
        <v>3109</v>
      </c>
      <c r="C1148" s="1" t="e">
        <f aca="false"/>
        <v>#NAME?</v>
      </c>
      <c r="D1148" s="1" t="n">
        <v>0.04165</v>
      </c>
      <c r="E1148" s="1" t="s">
        <v>16</v>
      </c>
      <c r="F1148" s="1" t="s">
        <v>11</v>
      </c>
      <c r="G1148" s="1" t="s">
        <v>3110</v>
      </c>
      <c r="H1148" s="1" t="s">
        <v>11</v>
      </c>
      <c r="I1148" s="1" t="s">
        <v>11</v>
      </c>
    </row>
    <row r="1149" customFormat="false" ht="14.4" hidden="false" customHeight="false" outlineLevel="0" collapsed="false">
      <c r="A1149" s="1" t="s">
        <v>3111</v>
      </c>
      <c r="B1149" s="1" t="s">
        <v>3112</v>
      </c>
      <c r="C1149" s="1" t="s">
        <v>79</v>
      </c>
      <c r="D1149" s="1" t="n">
        <v>0.0071</v>
      </c>
      <c r="E1149" s="1" t="s">
        <v>10</v>
      </c>
      <c r="F1149" s="1" t="s">
        <v>11</v>
      </c>
      <c r="G1149" s="1" t="s">
        <v>3113</v>
      </c>
      <c r="H1149" s="1" t="s">
        <v>11</v>
      </c>
      <c r="I1149" s="1" t="s">
        <v>11</v>
      </c>
    </row>
    <row r="1150" customFormat="false" ht="14.4" hidden="false" customHeight="false" outlineLevel="0" collapsed="false">
      <c r="A1150" s="1" t="s">
        <v>3114</v>
      </c>
      <c r="B1150" s="1" t="s">
        <v>3115</v>
      </c>
      <c r="C1150" s="1" t="s">
        <v>79</v>
      </c>
      <c r="D1150" s="1" t="n">
        <v>0.0132</v>
      </c>
      <c r="E1150" s="1" t="s">
        <v>10</v>
      </c>
      <c r="F1150" s="1" t="s">
        <v>11</v>
      </c>
      <c r="G1150" s="1" t="s">
        <v>3116</v>
      </c>
      <c r="H1150" s="1" t="s">
        <v>11</v>
      </c>
      <c r="I1150" s="1" t="s">
        <v>11</v>
      </c>
    </row>
    <row r="1151" customFormat="false" ht="14.4" hidden="false" customHeight="false" outlineLevel="0" collapsed="false">
      <c r="A1151" s="1" t="s">
        <v>3117</v>
      </c>
      <c r="B1151" s="1" t="s">
        <v>3118</v>
      </c>
      <c r="C1151" s="1" t="e">
        <f aca="false"/>
        <v>#NAME?</v>
      </c>
      <c r="D1151" s="1" t="n">
        <v>0.01745</v>
      </c>
      <c r="E1151" s="1" t="s">
        <v>16</v>
      </c>
      <c r="F1151" s="1" t="s">
        <v>11</v>
      </c>
      <c r="G1151" s="1" t="s">
        <v>3119</v>
      </c>
      <c r="H1151" s="1" t="s">
        <v>11</v>
      </c>
      <c r="I1151" s="1" t="s">
        <v>11</v>
      </c>
    </row>
    <row r="1152" customFormat="false" ht="14.4" hidden="false" customHeight="false" outlineLevel="0" collapsed="false">
      <c r="A1152" s="1" t="s">
        <v>3120</v>
      </c>
      <c r="B1152" s="1" t="s">
        <v>3121</v>
      </c>
      <c r="C1152" s="1" t="e">
        <f aca="false"/>
        <v>#NAME?</v>
      </c>
      <c r="D1152" s="1" t="n">
        <v>0.01385</v>
      </c>
      <c r="E1152" s="1" t="s">
        <v>16</v>
      </c>
      <c r="F1152" s="1" t="s">
        <v>11</v>
      </c>
      <c r="G1152" s="1" t="s">
        <v>3122</v>
      </c>
      <c r="H1152" s="1" t="s">
        <v>11</v>
      </c>
      <c r="I1152" s="1" t="s">
        <v>11</v>
      </c>
    </row>
    <row r="1153" customFormat="false" ht="14.4" hidden="false" customHeight="false" outlineLevel="0" collapsed="false">
      <c r="A1153" s="1" t="s">
        <v>3123</v>
      </c>
      <c r="B1153" s="1" t="s">
        <v>3124</v>
      </c>
      <c r="C1153" s="1" t="s">
        <v>79</v>
      </c>
      <c r="D1153" s="1" t="n">
        <v>0.00045</v>
      </c>
      <c r="E1153" s="1" t="s">
        <v>10</v>
      </c>
      <c r="F1153" s="1" t="s">
        <v>11</v>
      </c>
      <c r="G1153" s="1" t="s">
        <v>3125</v>
      </c>
      <c r="H1153" s="1" t="s">
        <v>11</v>
      </c>
      <c r="I1153" s="1" t="s">
        <v>11</v>
      </c>
    </row>
    <row r="1154" customFormat="false" ht="14.4" hidden="false" customHeight="false" outlineLevel="0" collapsed="false">
      <c r="A1154" s="1" t="s">
        <v>3126</v>
      </c>
      <c r="B1154" s="1" t="s">
        <v>3127</v>
      </c>
      <c r="C1154" s="1" t="e">
        <f aca="false"/>
        <v>#NAME?</v>
      </c>
      <c r="D1154" s="1" t="n">
        <v>0.0498</v>
      </c>
      <c r="E1154" s="1" t="s">
        <v>16</v>
      </c>
      <c r="F1154" s="1" t="s">
        <v>11</v>
      </c>
      <c r="G1154" s="1" t="s">
        <v>3128</v>
      </c>
      <c r="H1154" s="1" t="s">
        <v>11</v>
      </c>
      <c r="I1154" s="1" t="s">
        <v>11</v>
      </c>
    </row>
    <row r="1155" customFormat="false" ht="14.4" hidden="false" customHeight="false" outlineLevel="0" collapsed="false">
      <c r="A1155" s="1" t="s">
        <v>3129</v>
      </c>
      <c r="B1155" s="1" t="s">
        <v>3130</v>
      </c>
      <c r="C1155" s="1" t="e">
        <f aca="false"/>
        <v>#NAME?</v>
      </c>
      <c r="D1155" s="1" t="n">
        <v>0.04165</v>
      </c>
      <c r="E1155" s="1" t="s">
        <v>16</v>
      </c>
      <c r="F1155" s="1" t="s">
        <v>11</v>
      </c>
      <c r="G1155" s="1" t="s">
        <v>3131</v>
      </c>
      <c r="H1155" s="1" t="s">
        <v>11</v>
      </c>
      <c r="I1155" s="1" t="s">
        <v>11</v>
      </c>
    </row>
    <row r="1156" customFormat="false" ht="14.4" hidden="false" customHeight="false" outlineLevel="0" collapsed="false">
      <c r="A1156" s="1" t="s">
        <v>3132</v>
      </c>
      <c r="B1156" s="1" t="s">
        <v>3133</v>
      </c>
      <c r="C1156" s="1" t="s">
        <v>79</v>
      </c>
      <c r="D1156" s="1" t="n">
        <v>0.0282</v>
      </c>
      <c r="E1156" s="1" t="s">
        <v>10</v>
      </c>
      <c r="F1156" s="1" t="s">
        <v>11</v>
      </c>
      <c r="G1156" s="1" t="s">
        <v>3134</v>
      </c>
      <c r="H1156" s="1" t="s">
        <v>11</v>
      </c>
      <c r="I1156" s="1" t="s">
        <v>11</v>
      </c>
    </row>
    <row r="1157" customFormat="false" ht="14.4" hidden="false" customHeight="false" outlineLevel="0" collapsed="false">
      <c r="A1157" s="1" t="s">
        <v>3135</v>
      </c>
      <c r="B1157" s="1" t="s">
        <v>3136</v>
      </c>
      <c r="C1157" s="1" t="e">
        <f aca="false"/>
        <v>#NAME?</v>
      </c>
      <c r="D1157" s="1" t="n">
        <v>0.03185</v>
      </c>
      <c r="E1157" s="1" t="s">
        <v>16</v>
      </c>
      <c r="F1157" s="1" t="s">
        <v>11</v>
      </c>
      <c r="G1157" s="1" t="s">
        <v>3137</v>
      </c>
      <c r="H1157" s="1" t="s">
        <v>11</v>
      </c>
      <c r="I1157" s="1" t="s">
        <v>11</v>
      </c>
    </row>
    <row r="1158" customFormat="false" ht="14.4" hidden="false" customHeight="false" outlineLevel="0" collapsed="false">
      <c r="A1158" s="1" t="s">
        <v>3138</v>
      </c>
      <c r="B1158" s="1" t="s">
        <v>3139</v>
      </c>
      <c r="C1158" s="1" t="s">
        <v>79</v>
      </c>
      <c r="D1158" s="1" t="n">
        <v>0.0132</v>
      </c>
      <c r="E1158" s="1" t="s">
        <v>10</v>
      </c>
      <c r="F1158" s="1" t="s">
        <v>11</v>
      </c>
      <c r="G1158" s="1" t="s">
        <v>3140</v>
      </c>
      <c r="H1158" s="1" t="s">
        <v>11</v>
      </c>
      <c r="I1158" s="1" t="s">
        <v>11</v>
      </c>
    </row>
    <row r="1159" customFormat="false" ht="14.4" hidden="false" customHeight="false" outlineLevel="0" collapsed="false">
      <c r="A1159" s="1" t="s">
        <v>3141</v>
      </c>
      <c r="B1159" s="1" t="s">
        <v>3142</v>
      </c>
      <c r="C1159" s="1" t="e">
        <f aca="false"/>
        <v>#NAME?</v>
      </c>
      <c r="D1159" s="1" t="n">
        <v>0.01745</v>
      </c>
      <c r="E1159" s="1" t="s">
        <v>16</v>
      </c>
      <c r="F1159" s="1" t="s">
        <v>11</v>
      </c>
      <c r="G1159" s="1" t="s">
        <v>3143</v>
      </c>
      <c r="H1159" s="1" t="s">
        <v>11</v>
      </c>
      <c r="I1159" s="1" t="s">
        <v>11</v>
      </c>
    </row>
    <row r="1160" customFormat="false" ht="14.4" hidden="false" customHeight="false" outlineLevel="0" collapsed="false">
      <c r="A1160" s="1" t="s">
        <v>3144</v>
      </c>
      <c r="B1160" s="1" t="s">
        <v>3145</v>
      </c>
      <c r="C1160" s="1" t="s">
        <v>79</v>
      </c>
      <c r="D1160" s="1" t="n">
        <v>0.01735</v>
      </c>
      <c r="E1160" s="1" t="s">
        <v>10</v>
      </c>
      <c r="F1160" s="1" t="s">
        <v>11</v>
      </c>
      <c r="G1160" s="1" t="s">
        <v>3146</v>
      </c>
      <c r="H1160" s="1" t="s">
        <v>11</v>
      </c>
      <c r="I1160" s="1" t="s">
        <v>11</v>
      </c>
    </row>
    <row r="1161" customFormat="false" ht="14.4" hidden="false" customHeight="false" outlineLevel="0" collapsed="false">
      <c r="A1161" s="1" t="s">
        <v>3147</v>
      </c>
      <c r="B1161" s="1" t="s">
        <v>3148</v>
      </c>
      <c r="C1161" s="1" t="e">
        <f aca="false"/>
        <v>#NAME?</v>
      </c>
      <c r="D1161" s="1" t="n">
        <v>0.01745</v>
      </c>
      <c r="E1161" s="1" t="s">
        <v>16</v>
      </c>
      <c r="F1161" s="1" t="s">
        <v>11</v>
      </c>
      <c r="G1161" s="1" t="s">
        <v>3149</v>
      </c>
      <c r="H1161" s="1" t="s">
        <v>11</v>
      </c>
      <c r="I1161" s="1" t="s">
        <v>11</v>
      </c>
    </row>
    <row r="1162" customFormat="false" ht="14.4" hidden="false" customHeight="false" outlineLevel="0" collapsed="false">
      <c r="A1162" s="1" t="s">
        <v>3150</v>
      </c>
      <c r="B1162" s="1" t="s">
        <v>3151</v>
      </c>
      <c r="C1162" s="1" t="s">
        <v>79</v>
      </c>
      <c r="D1162" s="1" t="n">
        <v>0.00945</v>
      </c>
      <c r="E1162" s="1" t="s">
        <v>10</v>
      </c>
      <c r="F1162" s="1" t="s">
        <v>11</v>
      </c>
      <c r="G1162" s="1" t="s">
        <v>3152</v>
      </c>
      <c r="H1162" s="1" t="s">
        <v>11</v>
      </c>
      <c r="I1162" s="1" t="s">
        <v>11</v>
      </c>
    </row>
    <row r="1163" customFormat="false" ht="14.4" hidden="false" customHeight="false" outlineLevel="0" collapsed="false">
      <c r="A1163" s="1" t="s">
        <v>3153</v>
      </c>
      <c r="B1163" s="1" t="s">
        <v>3154</v>
      </c>
      <c r="C1163" s="1" t="s">
        <v>79</v>
      </c>
      <c r="D1163" s="1" t="n">
        <v>0.01735</v>
      </c>
      <c r="E1163" s="1" t="s">
        <v>10</v>
      </c>
      <c r="F1163" s="1" t="s">
        <v>11</v>
      </c>
      <c r="G1163" s="1" t="s">
        <v>3155</v>
      </c>
      <c r="H1163" s="1" t="s">
        <v>11</v>
      </c>
      <c r="I1163" s="1" t="s">
        <v>11</v>
      </c>
    </row>
    <row r="1164" customFormat="false" ht="14.4" hidden="false" customHeight="false" outlineLevel="0" collapsed="false">
      <c r="A1164" s="1" t="s">
        <v>3156</v>
      </c>
      <c r="B1164" s="1" t="s">
        <v>3157</v>
      </c>
      <c r="C1164" s="1" t="s">
        <v>79</v>
      </c>
      <c r="D1164" s="1" t="n">
        <v>0.0282</v>
      </c>
      <c r="E1164" s="1" t="s">
        <v>10</v>
      </c>
      <c r="F1164" s="1" t="s">
        <v>11</v>
      </c>
      <c r="G1164" s="1" t="s">
        <v>3158</v>
      </c>
      <c r="H1164" s="1" t="s">
        <v>11</v>
      </c>
      <c r="I1164" s="1" t="s">
        <v>11</v>
      </c>
    </row>
    <row r="1165" customFormat="false" ht="14.4" hidden="false" customHeight="false" outlineLevel="0" collapsed="false">
      <c r="A1165" s="1" t="s">
        <v>3159</v>
      </c>
      <c r="B1165" s="1" t="s">
        <v>3160</v>
      </c>
      <c r="C1165" s="1" t="e">
        <f aca="false"/>
        <v>#NAME?</v>
      </c>
      <c r="D1165" s="1" t="n">
        <v>0.0498</v>
      </c>
      <c r="E1165" s="1" t="s">
        <v>16</v>
      </c>
      <c r="F1165" s="1" t="s">
        <v>11</v>
      </c>
      <c r="G1165" s="1" t="s">
        <v>3161</v>
      </c>
      <c r="H1165" s="1" t="s">
        <v>11</v>
      </c>
      <c r="I1165" s="1" t="s">
        <v>11</v>
      </c>
    </row>
    <row r="1166" customFormat="false" ht="14.4" hidden="false" customHeight="false" outlineLevel="0" collapsed="false">
      <c r="A1166" s="1" t="s">
        <v>3162</v>
      </c>
      <c r="B1166" s="1" t="s">
        <v>3163</v>
      </c>
      <c r="C1166" s="1" t="s">
        <v>79</v>
      </c>
      <c r="D1166" s="1" t="n">
        <v>0.0071</v>
      </c>
      <c r="E1166" s="1" t="s">
        <v>10</v>
      </c>
      <c r="F1166" s="1" t="s">
        <v>11</v>
      </c>
      <c r="G1166" s="1" t="s">
        <v>3164</v>
      </c>
      <c r="H1166" s="1" t="s">
        <v>11</v>
      </c>
      <c r="I1166" s="1" t="s">
        <v>11</v>
      </c>
    </row>
    <row r="1167" customFormat="false" ht="14.4" hidden="false" customHeight="false" outlineLevel="0" collapsed="false">
      <c r="A1167" s="1" t="s">
        <v>3165</v>
      </c>
      <c r="B1167" s="1" t="s">
        <v>3166</v>
      </c>
      <c r="C1167" s="1" t="e">
        <f aca="false"/>
        <v>#NAME?</v>
      </c>
      <c r="D1167" s="1" t="n">
        <v>0.0113</v>
      </c>
      <c r="E1167" s="1" t="s">
        <v>16</v>
      </c>
      <c r="F1167" s="1" t="s">
        <v>11</v>
      </c>
      <c r="G1167" s="1" t="s">
        <v>3167</v>
      </c>
      <c r="H1167" s="1" t="s">
        <v>11</v>
      </c>
      <c r="I1167" s="1" t="s">
        <v>11</v>
      </c>
    </row>
    <row r="1168" customFormat="false" ht="14.4" hidden="false" customHeight="false" outlineLevel="0" collapsed="false">
      <c r="A1168" s="1" t="s">
        <v>3168</v>
      </c>
      <c r="B1168" s="1" t="s">
        <v>3169</v>
      </c>
      <c r="C1168" s="1" t="e">
        <f aca="false"/>
        <v>#NAME?</v>
      </c>
      <c r="D1168" s="1" t="n">
        <v>0.01745</v>
      </c>
      <c r="E1168" s="1" t="s">
        <v>16</v>
      </c>
      <c r="F1168" s="1" t="s">
        <v>11</v>
      </c>
      <c r="G1168" s="1" t="s">
        <v>3170</v>
      </c>
      <c r="H1168" s="1" t="s">
        <v>11</v>
      </c>
      <c r="I1168" s="1" t="s">
        <v>11</v>
      </c>
    </row>
    <row r="1169" customFormat="false" ht="14.4" hidden="false" customHeight="false" outlineLevel="0" collapsed="false">
      <c r="A1169" s="1" t="s">
        <v>3171</v>
      </c>
      <c r="B1169" s="1" t="s">
        <v>3172</v>
      </c>
      <c r="C1169" s="1" t="s">
        <v>79</v>
      </c>
      <c r="D1169" s="1" t="n">
        <v>0.01735</v>
      </c>
      <c r="E1169" s="1" t="s">
        <v>10</v>
      </c>
      <c r="F1169" s="1" t="s">
        <v>11</v>
      </c>
      <c r="G1169" s="1" t="s">
        <v>3173</v>
      </c>
      <c r="H1169" s="1" t="s">
        <v>11</v>
      </c>
      <c r="I1169" s="1" t="s">
        <v>11</v>
      </c>
    </row>
    <row r="1170" customFormat="false" ht="14.4" hidden="false" customHeight="false" outlineLevel="0" collapsed="false">
      <c r="A1170" s="1" t="s">
        <v>3174</v>
      </c>
      <c r="B1170" s="1" t="s">
        <v>3175</v>
      </c>
      <c r="C1170" s="1" t="s">
        <v>79</v>
      </c>
      <c r="D1170" s="1" t="n">
        <v>0.0282</v>
      </c>
      <c r="E1170" s="1" t="s">
        <v>10</v>
      </c>
      <c r="F1170" s="1" t="s">
        <v>11</v>
      </c>
      <c r="G1170" s="1" t="s">
        <v>3176</v>
      </c>
      <c r="H1170" s="1" t="s">
        <v>11</v>
      </c>
      <c r="I1170" s="1" t="s">
        <v>11</v>
      </c>
    </row>
    <row r="1171" customFormat="false" ht="14.4" hidden="false" customHeight="false" outlineLevel="0" collapsed="false">
      <c r="A1171" s="1" t="s">
        <v>3177</v>
      </c>
      <c r="B1171" s="1" t="s">
        <v>3178</v>
      </c>
      <c r="C1171" s="1" t="s">
        <v>79</v>
      </c>
      <c r="D1171" s="1" t="n">
        <v>0.0132</v>
      </c>
      <c r="E1171" s="1" t="s">
        <v>10</v>
      </c>
      <c r="F1171" s="1" t="s">
        <v>11</v>
      </c>
      <c r="G1171" s="1" t="s">
        <v>3179</v>
      </c>
      <c r="H1171" s="1" t="s">
        <v>11</v>
      </c>
      <c r="I1171" s="1" t="s">
        <v>11</v>
      </c>
    </row>
    <row r="1172" customFormat="false" ht="14.4" hidden="false" customHeight="false" outlineLevel="0" collapsed="false">
      <c r="A1172" s="1" t="s">
        <v>3180</v>
      </c>
      <c r="B1172" s="1" t="s">
        <v>3181</v>
      </c>
      <c r="C1172" s="1" t="e">
        <f aca="false"/>
        <v>#NAME?</v>
      </c>
      <c r="D1172" s="1" t="n">
        <v>0.03185</v>
      </c>
      <c r="E1172" s="1" t="s">
        <v>16</v>
      </c>
      <c r="F1172" s="1" t="s">
        <v>11</v>
      </c>
      <c r="G1172" s="1" t="s">
        <v>3182</v>
      </c>
      <c r="H1172" s="1" t="s">
        <v>11</v>
      </c>
      <c r="I1172" s="1" t="s">
        <v>11</v>
      </c>
    </row>
    <row r="1173" customFormat="false" ht="14.4" hidden="false" customHeight="false" outlineLevel="0" collapsed="false">
      <c r="A1173" s="1" t="s">
        <v>3183</v>
      </c>
      <c r="B1173" s="1" t="s">
        <v>3184</v>
      </c>
      <c r="C1173" s="1" t="e">
        <f aca="false"/>
        <v>#NAME?</v>
      </c>
      <c r="D1173" s="1" t="n">
        <v>0.0029</v>
      </c>
      <c r="E1173" s="1" t="s">
        <v>16</v>
      </c>
      <c r="F1173" s="1" t="s">
        <v>11</v>
      </c>
      <c r="G1173" s="1" t="s">
        <v>3185</v>
      </c>
      <c r="H1173" s="1" t="s">
        <v>11</v>
      </c>
      <c r="I1173" s="1" t="s">
        <v>11</v>
      </c>
    </row>
    <row r="1174" customFormat="false" ht="14.4" hidden="false" customHeight="false" outlineLevel="0" collapsed="false">
      <c r="A1174" s="1" t="s">
        <v>3186</v>
      </c>
      <c r="B1174" s="1" t="s">
        <v>3187</v>
      </c>
      <c r="C1174" s="1" t="s">
        <v>79</v>
      </c>
      <c r="D1174" s="1" t="n">
        <v>0.01735</v>
      </c>
      <c r="E1174" s="1" t="s">
        <v>10</v>
      </c>
      <c r="F1174" s="1" t="s">
        <v>11</v>
      </c>
      <c r="G1174" s="1" t="s">
        <v>3188</v>
      </c>
      <c r="H1174" s="1" t="s">
        <v>11</v>
      </c>
      <c r="I1174" s="1" t="s">
        <v>11</v>
      </c>
    </row>
    <row r="1175" customFormat="false" ht="14.4" hidden="false" customHeight="false" outlineLevel="0" collapsed="false">
      <c r="A1175" s="1" t="s">
        <v>3189</v>
      </c>
      <c r="B1175" s="1" t="s">
        <v>3190</v>
      </c>
      <c r="C1175" s="1" t="s">
        <v>79</v>
      </c>
      <c r="D1175" s="1" t="n">
        <v>0.0211</v>
      </c>
      <c r="E1175" s="1" t="s">
        <v>10</v>
      </c>
      <c r="F1175" s="1" t="s">
        <v>11</v>
      </c>
      <c r="G1175" s="1" t="s">
        <v>3191</v>
      </c>
      <c r="H1175" s="1" t="s">
        <v>11</v>
      </c>
      <c r="I1175" s="1" t="s">
        <v>11</v>
      </c>
    </row>
    <row r="1176" customFormat="false" ht="14.4" hidden="false" customHeight="false" outlineLevel="0" collapsed="false">
      <c r="A1176" s="1" t="s">
        <v>3192</v>
      </c>
      <c r="B1176" s="1" t="s">
        <v>3193</v>
      </c>
      <c r="C1176" s="1" t="s">
        <v>79</v>
      </c>
      <c r="D1176" s="1" t="n">
        <v>0.01735</v>
      </c>
      <c r="E1176" s="1" t="s">
        <v>10</v>
      </c>
      <c r="F1176" s="1" t="s">
        <v>11</v>
      </c>
      <c r="G1176" s="1" t="s">
        <v>3194</v>
      </c>
      <c r="H1176" s="1" t="s">
        <v>11</v>
      </c>
      <c r="I1176" s="1" t="s">
        <v>11</v>
      </c>
    </row>
    <row r="1177" customFormat="false" ht="14.4" hidden="false" customHeight="false" outlineLevel="0" collapsed="false">
      <c r="A1177" s="1" t="s">
        <v>3195</v>
      </c>
      <c r="B1177" s="1" t="s">
        <v>3196</v>
      </c>
      <c r="C1177" s="1" t="s">
        <v>79</v>
      </c>
      <c r="D1177" s="1" t="n">
        <v>0.0282</v>
      </c>
      <c r="E1177" s="1" t="s">
        <v>10</v>
      </c>
      <c r="F1177" s="1" t="s">
        <v>11</v>
      </c>
      <c r="G1177" s="1" t="s">
        <v>3197</v>
      </c>
      <c r="H1177" s="1" t="s">
        <v>11</v>
      </c>
      <c r="I1177" s="1" t="s">
        <v>11</v>
      </c>
    </row>
    <row r="1178" customFormat="false" ht="14.4" hidden="false" customHeight="false" outlineLevel="0" collapsed="false">
      <c r="A1178" s="1" t="s">
        <v>3198</v>
      </c>
      <c r="B1178" s="1" t="s">
        <v>3199</v>
      </c>
      <c r="C1178" s="1" t="e">
        <f aca="false"/>
        <v>#NAME?</v>
      </c>
      <c r="D1178" s="1" t="n">
        <v>0.01745</v>
      </c>
      <c r="E1178" s="1" t="s">
        <v>16</v>
      </c>
      <c r="F1178" s="1" t="s">
        <v>11</v>
      </c>
      <c r="G1178" s="1" t="s">
        <v>3200</v>
      </c>
      <c r="H1178" s="1" t="s">
        <v>11</v>
      </c>
      <c r="I1178" s="1" t="s">
        <v>11</v>
      </c>
    </row>
    <row r="1179" customFormat="false" ht="14.4" hidden="false" customHeight="false" outlineLevel="0" collapsed="false">
      <c r="A1179" s="1" t="s">
        <v>3201</v>
      </c>
      <c r="B1179" s="1" t="s">
        <v>3202</v>
      </c>
      <c r="C1179" s="1" t="s">
        <v>79</v>
      </c>
      <c r="D1179" s="1" t="n">
        <v>0.0041</v>
      </c>
      <c r="E1179" s="1" t="s">
        <v>10</v>
      </c>
      <c r="F1179" s="1" t="s">
        <v>11</v>
      </c>
      <c r="G1179" s="1" t="s">
        <v>3203</v>
      </c>
      <c r="H1179" s="1" t="s">
        <v>11</v>
      </c>
      <c r="I1179" s="1" t="s">
        <v>11</v>
      </c>
    </row>
    <row r="1180" customFormat="false" ht="14.4" hidden="false" customHeight="false" outlineLevel="0" collapsed="false">
      <c r="A1180" s="1" t="s">
        <v>3204</v>
      </c>
      <c r="B1180" s="1" t="s">
        <v>3205</v>
      </c>
      <c r="C1180" s="1" t="s">
        <v>79</v>
      </c>
      <c r="D1180" s="1" t="n">
        <v>0.0071</v>
      </c>
      <c r="E1180" s="1" t="s">
        <v>10</v>
      </c>
      <c r="F1180" s="1" t="s">
        <v>11</v>
      </c>
      <c r="G1180" s="1" t="s">
        <v>3206</v>
      </c>
      <c r="H1180" s="1" t="s">
        <v>11</v>
      </c>
      <c r="I1180" s="1" t="s">
        <v>11</v>
      </c>
    </row>
    <row r="1181" customFormat="false" ht="14.4" hidden="false" customHeight="false" outlineLevel="0" collapsed="false">
      <c r="A1181" s="1" t="s">
        <v>3207</v>
      </c>
      <c r="B1181" s="1" t="s">
        <v>3208</v>
      </c>
      <c r="C1181" s="1" t="s">
        <v>79</v>
      </c>
      <c r="D1181" s="1" t="n">
        <v>0.01735</v>
      </c>
      <c r="E1181" s="1" t="s">
        <v>10</v>
      </c>
      <c r="F1181" s="1" t="s">
        <v>11</v>
      </c>
      <c r="G1181" s="1" t="s">
        <v>3209</v>
      </c>
      <c r="H1181" s="1" t="s">
        <v>11</v>
      </c>
      <c r="I1181" s="1" t="s">
        <v>11</v>
      </c>
    </row>
    <row r="1182" customFormat="false" ht="14.4" hidden="false" customHeight="false" outlineLevel="0" collapsed="false">
      <c r="A1182" s="1" t="s">
        <v>3210</v>
      </c>
      <c r="B1182" s="1" t="s">
        <v>3211</v>
      </c>
      <c r="C1182" s="1" t="e">
        <f aca="false"/>
        <v>#NAME?</v>
      </c>
      <c r="D1182" s="1" t="n">
        <v>0.0113</v>
      </c>
      <c r="E1182" s="1" t="s">
        <v>16</v>
      </c>
      <c r="F1182" s="1" t="s">
        <v>11</v>
      </c>
      <c r="G1182" s="1" t="s">
        <v>3212</v>
      </c>
      <c r="H1182" s="1" t="s">
        <v>11</v>
      </c>
      <c r="I1182" s="1" t="s">
        <v>11</v>
      </c>
    </row>
    <row r="1183" customFormat="false" ht="14.4" hidden="false" customHeight="false" outlineLevel="0" collapsed="false">
      <c r="A1183" s="1" t="s">
        <v>3213</v>
      </c>
      <c r="B1183" s="1" t="s">
        <v>3214</v>
      </c>
      <c r="C1183" s="1" t="s">
        <v>79</v>
      </c>
      <c r="D1183" s="1" t="n">
        <v>0.0132</v>
      </c>
      <c r="E1183" s="1" t="s">
        <v>10</v>
      </c>
      <c r="F1183" s="1" t="s">
        <v>11</v>
      </c>
      <c r="G1183" s="1" t="s">
        <v>3215</v>
      </c>
      <c r="H1183" s="1" t="s">
        <v>11</v>
      </c>
      <c r="I1183" s="1" t="s">
        <v>11</v>
      </c>
    </row>
    <row r="1184" customFormat="false" ht="14.4" hidden="false" customHeight="false" outlineLevel="0" collapsed="false">
      <c r="A1184" s="1" t="s">
        <v>3216</v>
      </c>
      <c r="B1184" s="1" t="s">
        <v>3217</v>
      </c>
      <c r="C1184" s="1" t="e">
        <f aca="false"/>
        <v>#NAME?</v>
      </c>
      <c r="D1184" s="1" t="n">
        <v>0.02455</v>
      </c>
      <c r="E1184" s="1" t="s">
        <v>16</v>
      </c>
      <c r="F1184" s="1" t="s">
        <v>11</v>
      </c>
      <c r="G1184" s="1" t="s">
        <v>3218</v>
      </c>
      <c r="H1184" s="1" t="s">
        <v>11</v>
      </c>
      <c r="I1184" s="1" t="s">
        <v>11</v>
      </c>
    </row>
    <row r="1185" customFormat="false" ht="14.4" hidden="false" customHeight="false" outlineLevel="0" collapsed="false">
      <c r="A1185" s="1" t="s">
        <v>3219</v>
      </c>
      <c r="B1185" s="1" t="s">
        <v>662</v>
      </c>
      <c r="C1185" s="1" t="n">
        <v>1.84009</v>
      </c>
      <c r="D1185" s="2" t="n">
        <v>5E-005</v>
      </c>
      <c r="E1185" s="1" t="s">
        <v>10</v>
      </c>
      <c r="F1185" s="1" t="s">
        <v>11</v>
      </c>
      <c r="G1185" s="1" t="s">
        <v>3220</v>
      </c>
      <c r="H1185" s="1" t="s">
        <v>3221</v>
      </c>
      <c r="I1185" s="1" t="s">
        <v>11</v>
      </c>
    </row>
    <row r="1186" customFormat="false" ht="14.4" hidden="false" customHeight="false" outlineLevel="0" collapsed="false">
      <c r="A1186" s="1" t="s">
        <v>3222</v>
      </c>
      <c r="B1186" s="1" t="s">
        <v>3223</v>
      </c>
      <c r="C1186" s="1" t="s">
        <v>79</v>
      </c>
      <c r="D1186" s="1" t="n">
        <v>0.0132</v>
      </c>
      <c r="E1186" s="1" t="s">
        <v>10</v>
      </c>
      <c r="F1186" s="1" t="s">
        <v>11</v>
      </c>
      <c r="G1186" s="1" t="s">
        <v>3224</v>
      </c>
      <c r="H1186" s="1" t="s">
        <v>11</v>
      </c>
      <c r="I1186" s="1" t="s">
        <v>11</v>
      </c>
    </row>
    <row r="1187" customFormat="false" ht="14.4" hidden="false" customHeight="false" outlineLevel="0" collapsed="false">
      <c r="A1187" s="1" t="s">
        <v>3225</v>
      </c>
      <c r="B1187" s="1" t="s">
        <v>3226</v>
      </c>
      <c r="C1187" s="1" t="s">
        <v>79</v>
      </c>
      <c r="D1187" s="1" t="n">
        <v>0.01735</v>
      </c>
      <c r="E1187" s="1" t="s">
        <v>10</v>
      </c>
      <c r="F1187" s="1" t="s">
        <v>11</v>
      </c>
      <c r="G1187" s="1" t="s">
        <v>3227</v>
      </c>
      <c r="H1187" s="1" t="s">
        <v>11</v>
      </c>
      <c r="I1187" s="1" t="s">
        <v>11</v>
      </c>
    </row>
    <row r="1188" customFormat="false" ht="14.4" hidden="false" customHeight="false" outlineLevel="0" collapsed="false">
      <c r="A1188" s="1" t="s">
        <v>3228</v>
      </c>
      <c r="B1188" s="1" t="s">
        <v>3229</v>
      </c>
      <c r="C1188" s="1" t="e">
        <f aca="false"/>
        <v>#NAME?</v>
      </c>
      <c r="D1188" s="1" t="n">
        <v>0.00335</v>
      </c>
      <c r="E1188" s="1" t="s">
        <v>16</v>
      </c>
      <c r="F1188" s="1" t="s">
        <v>11</v>
      </c>
      <c r="G1188" s="1" t="s">
        <v>3230</v>
      </c>
      <c r="H1188" s="1" t="s">
        <v>11</v>
      </c>
      <c r="I1188" s="1" t="s">
        <v>11</v>
      </c>
    </row>
    <row r="1189" customFormat="false" ht="14.4" hidden="false" customHeight="false" outlineLevel="0" collapsed="false">
      <c r="A1189" s="1" t="s">
        <v>3231</v>
      </c>
      <c r="B1189" s="1" t="s">
        <v>3232</v>
      </c>
      <c r="C1189" s="1" t="s">
        <v>79</v>
      </c>
      <c r="D1189" s="1" t="n">
        <v>0.0132</v>
      </c>
      <c r="E1189" s="1" t="s">
        <v>10</v>
      </c>
      <c r="F1189" s="1" t="s">
        <v>11</v>
      </c>
      <c r="G1189" s="1" t="s">
        <v>3233</v>
      </c>
      <c r="H1189" s="1" t="s">
        <v>11</v>
      </c>
      <c r="I1189" s="1" t="s">
        <v>11</v>
      </c>
    </row>
    <row r="1190" customFormat="false" ht="14.4" hidden="false" customHeight="false" outlineLevel="0" collapsed="false">
      <c r="A1190" s="1" t="s">
        <v>3234</v>
      </c>
      <c r="B1190" s="1" t="s">
        <v>3235</v>
      </c>
      <c r="C1190" s="1" t="e">
        <f aca="false"/>
        <v>#NAME?</v>
      </c>
      <c r="D1190" s="1" t="n">
        <v>0.00885</v>
      </c>
      <c r="E1190" s="1" t="s">
        <v>16</v>
      </c>
      <c r="F1190" s="1" t="s">
        <v>11</v>
      </c>
      <c r="G1190" s="1" t="s">
        <v>3236</v>
      </c>
      <c r="H1190" s="1" t="s">
        <v>11</v>
      </c>
      <c r="I1190" s="1" t="s">
        <v>11</v>
      </c>
    </row>
    <row r="1191" customFormat="false" ht="14.4" hidden="false" customHeight="false" outlineLevel="0" collapsed="false">
      <c r="A1191" s="1" t="s">
        <v>3237</v>
      </c>
      <c r="B1191" s="1" t="s">
        <v>3238</v>
      </c>
      <c r="C1191" s="1" t="e">
        <f aca="false"/>
        <v>#NAME?</v>
      </c>
      <c r="D1191" s="1" t="n">
        <v>0.01745</v>
      </c>
      <c r="E1191" s="1" t="s">
        <v>16</v>
      </c>
      <c r="F1191" s="1" t="s">
        <v>11</v>
      </c>
      <c r="G1191" s="1" t="s">
        <v>3239</v>
      </c>
      <c r="H1191" s="1" t="s">
        <v>11</v>
      </c>
      <c r="I1191" s="1" t="s">
        <v>11</v>
      </c>
    </row>
    <row r="1192" customFormat="false" ht="14.4" hidden="false" customHeight="false" outlineLevel="0" collapsed="false">
      <c r="A1192" s="1" t="s">
        <v>3240</v>
      </c>
      <c r="B1192" s="1" t="s">
        <v>3241</v>
      </c>
      <c r="C1192" s="1" t="s">
        <v>79</v>
      </c>
      <c r="D1192" s="1" t="n">
        <v>0.0071</v>
      </c>
      <c r="E1192" s="1" t="s">
        <v>10</v>
      </c>
      <c r="F1192" s="1" t="s">
        <v>11</v>
      </c>
      <c r="G1192" s="1" t="s">
        <v>3242</v>
      </c>
      <c r="H1192" s="1" t="s">
        <v>11</v>
      </c>
      <c r="I1192" s="1" t="s">
        <v>11</v>
      </c>
    </row>
    <row r="1193" customFormat="false" ht="14.4" hidden="false" customHeight="false" outlineLevel="0" collapsed="false">
      <c r="A1193" s="1" t="s">
        <v>3243</v>
      </c>
      <c r="B1193" s="1" t="s">
        <v>3244</v>
      </c>
      <c r="C1193" s="1" t="e">
        <f aca="false"/>
        <v>#NAME?</v>
      </c>
      <c r="D1193" s="1" t="n">
        <v>0.00335</v>
      </c>
      <c r="E1193" s="1" t="s">
        <v>16</v>
      </c>
      <c r="F1193" s="1" t="s">
        <v>11</v>
      </c>
      <c r="G1193" s="1" t="s">
        <v>3245</v>
      </c>
      <c r="H1193" s="1" t="s">
        <v>11</v>
      </c>
      <c r="I1193" s="1" t="s">
        <v>11</v>
      </c>
    </row>
    <row r="1194" customFormat="false" ht="14.4" hidden="false" customHeight="false" outlineLevel="0" collapsed="false">
      <c r="A1194" s="1" t="s">
        <v>3246</v>
      </c>
      <c r="B1194" s="1" t="s">
        <v>3247</v>
      </c>
      <c r="C1194" s="1" t="s">
        <v>79</v>
      </c>
      <c r="D1194" s="1" t="n">
        <v>0.0042</v>
      </c>
      <c r="E1194" s="1" t="s">
        <v>10</v>
      </c>
      <c r="F1194" s="1" t="s">
        <v>11</v>
      </c>
      <c r="G1194" s="1" t="s">
        <v>3248</v>
      </c>
      <c r="H1194" s="1" t="s">
        <v>11</v>
      </c>
      <c r="I1194" s="1" t="s">
        <v>11</v>
      </c>
    </row>
    <row r="1195" customFormat="false" ht="14.4" hidden="false" customHeight="false" outlineLevel="0" collapsed="false">
      <c r="A1195" s="1" t="s">
        <v>3249</v>
      </c>
      <c r="B1195" s="1" t="s">
        <v>3184</v>
      </c>
      <c r="C1195" s="1" t="e">
        <f aca="false"/>
        <v>#NAME?</v>
      </c>
      <c r="D1195" s="1" t="n">
        <v>0.01625</v>
      </c>
      <c r="E1195" s="1" t="s">
        <v>16</v>
      </c>
      <c r="F1195" s="1" t="s">
        <v>11</v>
      </c>
      <c r="G1195" s="1" t="s">
        <v>3250</v>
      </c>
      <c r="H1195" s="1" t="s">
        <v>11</v>
      </c>
      <c r="I1195" s="1" t="s">
        <v>11</v>
      </c>
    </row>
    <row r="1196" customFormat="false" ht="14.4" hidden="false" customHeight="false" outlineLevel="0" collapsed="false">
      <c r="A1196" s="1" t="s">
        <v>3251</v>
      </c>
      <c r="B1196" s="1" t="s">
        <v>3252</v>
      </c>
      <c r="C1196" s="1" t="s">
        <v>79</v>
      </c>
      <c r="D1196" s="1" t="n">
        <v>0.0388</v>
      </c>
      <c r="E1196" s="1" t="s">
        <v>10</v>
      </c>
      <c r="F1196" s="1" t="s">
        <v>11</v>
      </c>
      <c r="G1196" s="1" t="s">
        <v>3253</v>
      </c>
      <c r="H1196" s="1" t="s">
        <v>11</v>
      </c>
      <c r="I1196" s="1" t="s">
        <v>11</v>
      </c>
    </row>
    <row r="1197" customFormat="false" ht="14.4" hidden="false" customHeight="false" outlineLevel="0" collapsed="false">
      <c r="A1197" s="1" t="s">
        <v>3254</v>
      </c>
      <c r="B1197" s="1" t="s">
        <v>3255</v>
      </c>
      <c r="C1197" s="1" t="e">
        <f aca="false"/>
        <v>#NAME?</v>
      </c>
      <c r="D1197" s="1" t="n">
        <v>0.00285</v>
      </c>
      <c r="E1197" s="1" t="s">
        <v>16</v>
      </c>
      <c r="F1197" s="1" t="s">
        <v>11</v>
      </c>
      <c r="G1197" s="1" t="s">
        <v>3256</v>
      </c>
      <c r="H1197" s="1" t="s">
        <v>3257</v>
      </c>
      <c r="I1197" s="1" t="s">
        <v>11</v>
      </c>
    </row>
    <row r="1198" customFormat="false" ht="14.4" hidden="false" customHeight="false" outlineLevel="0" collapsed="false">
      <c r="A1198" s="1" t="s">
        <v>3258</v>
      </c>
      <c r="B1198" s="1" t="s">
        <v>3259</v>
      </c>
      <c r="C1198" s="1" t="s">
        <v>79</v>
      </c>
      <c r="D1198" s="1" t="n">
        <v>0.00045</v>
      </c>
      <c r="E1198" s="1" t="s">
        <v>10</v>
      </c>
      <c r="F1198" s="1" t="s">
        <v>11</v>
      </c>
      <c r="G1198" s="1" t="s">
        <v>3260</v>
      </c>
      <c r="H1198" s="1" t="s">
        <v>11</v>
      </c>
      <c r="I1198" s="1" t="s">
        <v>11</v>
      </c>
    </row>
    <row r="1199" customFormat="false" ht="14.4" hidden="false" customHeight="false" outlineLevel="0" collapsed="false">
      <c r="A1199" s="1" t="s">
        <v>3261</v>
      </c>
      <c r="B1199" s="1" t="s">
        <v>3262</v>
      </c>
      <c r="C1199" s="1" t="e">
        <f aca="false"/>
        <v>#NAME?</v>
      </c>
      <c r="D1199" s="1" t="n">
        <v>0.00885</v>
      </c>
      <c r="E1199" s="1" t="s">
        <v>16</v>
      </c>
      <c r="F1199" s="1" t="s">
        <v>11</v>
      </c>
      <c r="G1199" s="1" t="s">
        <v>3263</v>
      </c>
      <c r="H1199" s="1" t="s">
        <v>11</v>
      </c>
      <c r="I1199" s="1" t="s">
        <v>11</v>
      </c>
    </row>
    <row r="1200" customFormat="false" ht="14.4" hidden="false" customHeight="false" outlineLevel="0" collapsed="false">
      <c r="A1200" s="1" t="s">
        <v>3264</v>
      </c>
      <c r="B1200" s="1" t="s">
        <v>3265</v>
      </c>
      <c r="C1200" s="1" t="s">
        <v>79</v>
      </c>
      <c r="D1200" s="1" t="n">
        <v>0.01735</v>
      </c>
      <c r="E1200" s="1" t="s">
        <v>10</v>
      </c>
      <c r="F1200" s="1" t="s">
        <v>11</v>
      </c>
      <c r="G1200" s="1" t="s">
        <v>3266</v>
      </c>
      <c r="H1200" s="1" t="s">
        <v>11</v>
      </c>
      <c r="I1200" s="1" t="s">
        <v>11</v>
      </c>
    </row>
    <row r="1201" customFormat="false" ht="14.4" hidden="false" customHeight="false" outlineLevel="0" collapsed="false">
      <c r="A1201" s="1" t="s">
        <v>3267</v>
      </c>
      <c r="B1201" s="1" t="s">
        <v>3268</v>
      </c>
      <c r="C1201" s="1" t="s">
        <v>79</v>
      </c>
      <c r="D1201" s="1" t="n">
        <v>0.0035</v>
      </c>
      <c r="E1201" s="1" t="s">
        <v>10</v>
      </c>
      <c r="F1201" s="1" t="s">
        <v>11</v>
      </c>
      <c r="G1201" s="1" t="s">
        <v>3269</v>
      </c>
      <c r="H1201" s="1" t="s">
        <v>11</v>
      </c>
      <c r="I1201" s="1" t="s">
        <v>11</v>
      </c>
    </row>
    <row r="1202" customFormat="false" ht="14.4" hidden="false" customHeight="false" outlineLevel="0" collapsed="false">
      <c r="A1202" s="1" t="s">
        <v>3270</v>
      </c>
      <c r="B1202" s="1" t="s">
        <v>3271</v>
      </c>
      <c r="C1202" s="1" t="s">
        <v>79</v>
      </c>
      <c r="D1202" s="1" t="n">
        <v>0.00945</v>
      </c>
      <c r="E1202" s="1" t="s">
        <v>10</v>
      </c>
      <c r="F1202" s="1" t="s">
        <v>11</v>
      </c>
      <c r="G1202" s="1" t="s">
        <v>3272</v>
      </c>
      <c r="H1202" s="1" t="s">
        <v>11</v>
      </c>
      <c r="I1202" s="1" t="s">
        <v>11</v>
      </c>
    </row>
    <row r="1203" customFormat="false" ht="14.4" hidden="false" customHeight="false" outlineLevel="0" collapsed="false">
      <c r="A1203" s="1" t="s">
        <v>3273</v>
      </c>
      <c r="B1203" s="1" t="s">
        <v>3274</v>
      </c>
      <c r="C1203" s="1" t="s">
        <v>79</v>
      </c>
      <c r="D1203" s="1" t="n">
        <v>0.01735</v>
      </c>
      <c r="E1203" s="1" t="s">
        <v>10</v>
      </c>
      <c r="F1203" s="1" t="s">
        <v>11</v>
      </c>
      <c r="G1203" s="1" t="s">
        <v>3275</v>
      </c>
      <c r="H1203" s="1" t="s">
        <v>11</v>
      </c>
      <c r="I1203" s="1" t="s">
        <v>11</v>
      </c>
    </row>
    <row r="1204" customFormat="false" ht="14.4" hidden="false" customHeight="false" outlineLevel="0" collapsed="false">
      <c r="A1204" s="1" t="s">
        <v>3276</v>
      </c>
      <c r="B1204" s="1" t="s">
        <v>3277</v>
      </c>
      <c r="C1204" s="1" t="s">
        <v>79</v>
      </c>
      <c r="D1204" s="1" t="n">
        <v>0.01735</v>
      </c>
      <c r="E1204" s="1" t="s">
        <v>10</v>
      </c>
      <c r="F1204" s="1" t="s">
        <v>11</v>
      </c>
      <c r="G1204" s="1" t="s">
        <v>3278</v>
      </c>
      <c r="H1204" s="1" t="s">
        <v>11</v>
      </c>
      <c r="I1204" s="1" t="s">
        <v>11</v>
      </c>
    </row>
    <row r="1205" customFormat="false" ht="14.4" hidden="false" customHeight="false" outlineLevel="0" collapsed="false">
      <c r="A1205" s="1" t="s">
        <v>3279</v>
      </c>
      <c r="B1205" s="1" t="s">
        <v>3280</v>
      </c>
      <c r="C1205" s="1" t="e">
        <f aca="false"/>
        <v>#NAME?</v>
      </c>
      <c r="D1205" s="1" t="n">
        <v>0.01745</v>
      </c>
      <c r="E1205" s="1" t="s">
        <v>16</v>
      </c>
      <c r="F1205" s="1" t="s">
        <v>11</v>
      </c>
      <c r="G1205" s="1" t="s">
        <v>3281</v>
      </c>
      <c r="H1205" s="1" t="s">
        <v>11</v>
      </c>
      <c r="I1205" s="1" t="s">
        <v>11</v>
      </c>
    </row>
    <row r="1206" customFormat="false" ht="14.4" hidden="false" customHeight="false" outlineLevel="0" collapsed="false">
      <c r="A1206" s="1" t="s">
        <v>3282</v>
      </c>
      <c r="B1206" s="1" t="s">
        <v>3283</v>
      </c>
      <c r="C1206" s="1" t="e">
        <f aca="false"/>
        <v>#NAME?</v>
      </c>
      <c r="D1206" s="1" t="n">
        <v>0.04165</v>
      </c>
      <c r="E1206" s="1" t="s">
        <v>16</v>
      </c>
      <c r="F1206" s="1" t="s">
        <v>11</v>
      </c>
      <c r="G1206" s="1" t="s">
        <v>3284</v>
      </c>
      <c r="H1206" s="1" t="s">
        <v>11</v>
      </c>
      <c r="I1206" s="1" t="s">
        <v>11</v>
      </c>
    </row>
    <row r="1207" customFormat="false" ht="14.4" hidden="false" customHeight="false" outlineLevel="0" collapsed="false">
      <c r="A1207" s="1" t="s">
        <v>3285</v>
      </c>
      <c r="B1207" s="1" t="s">
        <v>3286</v>
      </c>
      <c r="C1207" s="1" t="s">
        <v>79</v>
      </c>
      <c r="D1207" s="1" t="n">
        <v>0.0132</v>
      </c>
      <c r="E1207" s="1" t="s">
        <v>10</v>
      </c>
      <c r="F1207" s="1" t="s">
        <v>11</v>
      </c>
      <c r="G1207" s="1" t="s">
        <v>3287</v>
      </c>
      <c r="H1207" s="1" t="s">
        <v>11</v>
      </c>
      <c r="I1207" s="1" t="s">
        <v>11</v>
      </c>
    </row>
    <row r="1208" customFormat="false" ht="14.4" hidden="false" customHeight="false" outlineLevel="0" collapsed="false">
      <c r="A1208" s="1" t="s">
        <v>3288</v>
      </c>
      <c r="B1208" s="1" t="s">
        <v>3289</v>
      </c>
      <c r="C1208" s="1" t="s">
        <v>79</v>
      </c>
      <c r="D1208" s="1" t="n">
        <v>0.0211</v>
      </c>
      <c r="E1208" s="1" t="s">
        <v>10</v>
      </c>
      <c r="F1208" s="1" t="s">
        <v>11</v>
      </c>
      <c r="G1208" s="1" t="s">
        <v>3290</v>
      </c>
      <c r="H1208" s="1" t="s">
        <v>11</v>
      </c>
      <c r="I1208" s="1" t="s">
        <v>11</v>
      </c>
    </row>
    <row r="1209" customFormat="false" ht="14.4" hidden="false" customHeight="false" outlineLevel="0" collapsed="false">
      <c r="A1209" s="1" t="s">
        <v>3291</v>
      </c>
      <c r="B1209" s="1" t="s">
        <v>3292</v>
      </c>
      <c r="C1209" s="1" t="s">
        <v>79</v>
      </c>
      <c r="D1209" s="1" t="n">
        <v>0.0132</v>
      </c>
      <c r="E1209" s="1" t="s">
        <v>10</v>
      </c>
      <c r="F1209" s="1" t="s">
        <v>11</v>
      </c>
      <c r="G1209" s="1" t="s">
        <v>3293</v>
      </c>
      <c r="H1209" s="1" t="s">
        <v>11</v>
      </c>
      <c r="I1209" s="1" t="s">
        <v>11</v>
      </c>
    </row>
    <row r="1210" customFormat="false" ht="14.4" hidden="false" customHeight="false" outlineLevel="0" collapsed="false">
      <c r="A1210" s="1" t="s">
        <v>3294</v>
      </c>
      <c r="B1210" s="1" t="s">
        <v>3295</v>
      </c>
      <c r="C1210" s="1" t="e">
        <f aca="false"/>
        <v>#NAME?</v>
      </c>
      <c r="D1210" s="1" t="n">
        <v>0.01475</v>
      </c>
      <c r="E1210" s="1" t="s">
        <v>16</v>
      </c>
      <c r="F1210" s="1" t="s">
        <v>11</v>
      </c>
      <c r="G1210" s="1" t="s">
        <v>3296</v>
      </c>
      <c r="H1210" s="1" t="s">
        <v>11</v>
      </c>
      <c r="I1210" s="1" t="s">
        <v>3297</v>
      </c>
    </row>
    <row r="1211" customFormat="false" ht="14.4" hidden="false" customHeight="false" outlineLevel="0" collapsed="false">
      <c r="A1211" s="1" t="s">
        <v>3298</v>
      </c>
      <c r="B1211" s="1" t="s">
        <v>3299</v>
      </c>
      <c r="C1211" s="1" t="s">
        <v>79</v>
      </c>
      <c r="D1211" s="1" t="n">
        <v>0.0388</v>
      </c>
      <c r="E1211" s="1" t="s">
        <v>10</v>
      </c>
      <c r="F1211" s="1" t="s">
        <v>11</v>
      </c>
      <c r="G1211" s="1" t="s">
        <v>3300</v>
      </c>
      <c r="H1211" s="1" t="s">
        <v>11</v>
      </c>
      <c r="I1211" s="1" t="s">
        <v>11</v>
      </c>
    </row>
    <row r="1212" customFormat="false" ht="14.4" hidden="false" customHeight="false" outlineLevel="0" collapsed="false">
      <c r="A1212" s="1" t="s">
        <v>3301</v>
      </c>
      <c r="B1212" s="1" t="s">
        <v>3302</v>
      </c>
      <c r="C1212" s="1" t="s">
        <v>79</v>
      </c>
      <c r="D1212" s="1" t="n">
        <v>0.0043</v>
      </c>
      <c r="E1212" s="1" t="s">
        <v>10</v>
      </c>
      <c r="F1212" s="1" t="s">
        <v>11</v>
      </c>
      <c r="G1212" s="1" t="s">
        <v>3303</v>
      </c>
      <c r="H1212" s="1" t="s">
        <v>3304</v>
      </c>
      <c r="I1212" s="1" t="s">
        <v>11</v>
      </c>
    </row>
    <row r="1213" customFormat="false" ht="14.4" hidden="false" customHeight="false" outlineLevel="0" collapsed="false">
      <c r="A1213" s="1" t="s">
        <v>3305</v>
      </c>
      <c r="B1213" s="1" t="s">
        <v>3306</v>
      </c>
      <c r="C1213" s="1" t="e">
        <f aca="false"/>
        <v>#NAME?</v>
      </c>
      <c r="D1213" s="1" t="n">
        <v>0.03985</v>
      </c>
      <c r="E1213" s="1" t="s">
        <v>16</v>
      </c>
      <c r="F1213" s="1" t="s">
        <v>11</v>
      </c>
      <c r="G1213" s="1" t="s">
        <v>3307</v>
      </c>
      <c r="H1213" s="1" t="s">
        <v>3308</v>
      </c>
      <c r="I1213" s="1" t="s">
        <v>11</v>
      </c>
    </row>
    <row r="1214" customFormat="false" ht="14.4" hidden="false" customHeight="false" outlineLevel="0" collapsed="false">
      <c r="A1214" s="1" t="s">
        <v>3309</v>
      </c>
      <c r="B1214" s="1" t="s">
        <v>3310</v>
      </c>
      <c r="C1214" s="1" t="s">
        <v>79</v>
      </c>
      <c r="D1214" s="1" t="n">
        <v>0.0282</v>
      </c>
      <c r="E1214" s="1" t="s">
        <v>10</v>
      </c>
      <c r="F1214" s="1" t="s">
        <v>11</v>
      </c>
      <c r="G1214" s="1" t="s">
        <v>3311</v>
      </c>
      <c r="H1214" s="1" t="s">
        <v>11</v>
      </c>
      <c r="I1214" s="1" t="s">
        <v>11</v>
      </c>
    </row>
    <row r="1215" customFormat="false" ht="14.4" hidden="false" customHeight="false" outlineLevel="0" collapsed="false">
      <c r="A1215" s="1" t="s">
        <v>3312</v>
      </c>
      <c r="B1215" s="1" t="s">
        <v>3313</v>
      </c>
      <c r="C1215" s="1" t="e">
        <f aca="false"/>
        <v>#NAME?</v>
      </c>
      <c r="D1215" s="1" t="n">
        <v>0.03185</v>
      </c>
      <c r="E1215" s="1" t="s">
        <v>16</v>
      </c>
      <c r="F1215" s="1" t="s">
        <v>11</v>
      </c>
      <c r="G1215" s="1" t="s">
        <v>3314</v>
      </c>
      <c r="H1215" s="1" t="s">
        <v>11</v>
      </c>
      <c r="I1215" s="1" t="s">
        <v>11</v>
      </c>
    </row>
    <row r="1216" customFormat="false" ht="14.4" hidden="false" customHeight="false" outlineLevel="0" collapsed="false">
      <c r="A1216" s="1" t="s">
        <v>3315</v>
      </c>
      <c r="B1216" s="1" t="s">
        <v>3316</v>
      </c>
      <c r="C1216" s="1" t="e">
        <f aca="false"/>
        <v>#NAME?</v>
      </c>
      <c r="D1216" s="1" t="n">
        <v>0.01745</v>
      </c>
      <c r="E1216" s="1" t="s">
        <v>16</v>
      </c>
      <c r="F1216" s="1" t="s">
        <v>11</v>
      </c>
      <c r="G1216" s="1" t="s">
        <v>3317</v>
      </c>
      <c r="H1216" s="1" t="s">
        <v>11</v>
      </c>
      <c r="I1216" s="1" t="s">
        <v>11</v>
      </c>
    </row>
    <row r="1217" customFormat="false" ht="14.4" hidden="false" customHeight="false" outlineLevel="0" collapsed="false">
      <c r="A1217" s="1" t="s">
        <v>3318</v>
      </c>
      <c r="B1217" s="1" t="s">
        <v>3319</v>
      </c>
      <c r="C1217" s="1" t="s">
        <v>79</v>
      </c>
      <c r="D1217" s="1" t="n">
        <v>0.0211</v>
      </c>
      <c r="E1217" s="1" t="s">
        <v>10</v>
      </c>
      <c r="F1217" s="1" t="s">
        <v>11</v>
      </c>
      <c r="G1217" s="1" t="s">
        <v>3320</v>
      </c>
      <c r="H1217" s="1" t="s">
        <v>11</v>
      </c>
      <c r="I1217" s="1" t="s">
        <v>11</v>
      </c>
    </row>
    <row r="1218" customFormat="false" ht="14.4" hidden="false" customHeight="false" outlineLevel="0" collapsed="false">
      <c r="A1218" s="1" t="s">
        <v>3321</v>
      </c>
      <c r="B1218" s="1" t="s">
        <v>3322</v>
      </c>
      <c r="C1218" s="1" t="s">
        <v>79</v>
      </c>
      <c r="D1218" s="1" t="n">
        <v>0.0042</v>
      </c>
      <c r="E1218" s="1" t="s">
        <v>10</v>
      </c>
      <c r="F1218" s="1" t="s">
        <v>11</v>
      </c>
      <c r="G1218" s="1" t="s">
        <v>3323</v>
      </c>
      <c r="H1218" s="1" t="s">
        <v>11</v>
      </c>
      <c r="I1218" s="1" t="s">
        <v>11</v>
      </c>
    </row>
    <row r="1219" customFormat="false" ht="14.4" hidden="false" customHeight="false" outlineLevel="0" collapsed="false">
      <c r="A1219" s="1" t="s">
        <v>3324</v>
      </c>
      <c r="B1219" s="1" t="s">
        <v>3325</v>
      </c>
      <c r="C1219" s="1" t="e">
        <f aca="false"/>
        <v>#NAME?</v>
      </c>
      <c r="D1219" s="1" t="n">
        <v>0.01745</v>
      </c>
      <c r="E1219" s="1" t="s">
        <v>16</v>
      </c>
      <c r="F1219" s="1" t="s">
        <v>11</v>
      </c>
      <c r="G1219" s="1" t="s">
        <v>3326</v>
      </c>
      <c r="H1219" s="1" t="s">
        <v>11</v>
      </c>
      <c r="I1219" s="1" t="s">
        <v>11</v>
      </c>
    </row>
    <row r="1220" customFormat="false" ht="14.4" hidden="false" customHeight="false" outlineLevel="0" collapsed="false">
      <c r="A1220" s="1" t="s">
        <v>3327</v>
      </c>
      <c r="B1220" s="1" t="s">
        <v>3328</v>
      </c>
      <c r="C1220" s="1" t="s">
        <v>79</v>
      </c>
      <c r="D1220" s="1" t="n">
        <v>0.01735</v>
      </c>
      <c r="E1220" s="1" t="s">
        <v>10</v>
      </c>
      <c r="F1220" s="1" t="s">
        <v>11</v>
      </c>
      <c r="G1220" s="1" t="s">
        <v>3329</v>
      </c>
      <c r="H1220" s="1" t="s">
        <v>11</v>
      </c>
      <c r="I1220" s="1" t="s">
        <v>11</v>
      </c>
    </row>
    <row r="1221" customFormat="false" ht="14.4" hidden="false" customHeight="false" outlineLevel="0" collapsed="false">
      <c r="A1221" s="1" t="s">
        <v>3330</v>
      </c>
      <c r="B1221" s="1" t="s">
        <v>3331</v>
      </c>
      <c r="C1221" s="1" t="e">
        <f aca="false"/>
        <v>#NAME?</v>
      </c>
      <c r="D1221" s="1" t="n">
        <v>0.01745</v>
      </c>
      <c r="E1221" s="1" t="s">
        <v>16</v>
      </c>
      <c r="F1221" s="1" t="s">
        <v>11</v>
      </c>
      <c r="G1221" s="1" t="s">
        <v>3332</v>
      </c>
      <c r="H1221" s="1" t="s">
        <v>11</v>
      </c>
      <c r="I1221" s="1" t="s">
        <v>11</v>
      </c>
    </row>
    <row r="1222" customFormat="false" ht="14.4" hidden="false" customHeight="false" outlineLevel="0" collapsed="false">
      <c r="A1222" s="1" t="s">
        <v>3333</v>
      </c>
      <c r="B1222" s="1" t="s">
        <v>3334</v>
      </c>
      <c r="C1222" s="1" t="e">
        <f aca="false"/>
        <v>#NAME?</v>
      </c>
      <c r="D1222" s="1" t="n">
        <v>0.01745</v>
      </c>
      <c r="E1222" s="1" t="s">
        <v>16</v>
      </c>
      <c r="F1222" s="1" t="s">
        <v>11</v>
      </c>
      <c r="G1222" s="1" t="s">
        <v>3335</v>
      </c>
      <c r="H1222" s="1" t="s">
        <v>11</v>
      </c>
      <c r="I1222" s="1" t="s">
        <v>11</v>
      </c>
    </row>
    <row r="1223" customFormat="false" ht="14.4" hidden="false" customHeight="false" outlineLevel="0" collapsed="false">
      <c r="A1223" s="1" t="s">
        <v>3336</v>
      </c>
      <c r="B1223" s="1" t="s">
        <v>3337</v>
      </c>
      <c r="C1223" s="1" t="e">
        <f aca="false"/>
        <v>#NAME?</v>
      </c>
      <c r="D1223" s="1" t="n">
        <v>0.01745</v>
      </c>
      <c r="E1223" s="1" t="s">
        <v>16</v>
      </c>
      <c r="F1223" s="1" t="s">
        <v>11</v>
      </c>
      <c r="G1223" s="1" t="s">
        <v>3338</v>
      </c>
      <c r="H1223" s="1" t="s">
        <v>11</v>
      </c>
      <c r="I1223" s="1" t="s">
        <v>11</v>
      </c>
    </row>
    <row r="1224" customFormat="false" ht="14.4" hidden="false" customHeight="false" outlineLevel="0" collapsed="false">
      <c r="A1224" s="1" t="s">
        <v>3339</v>
      </c>
      <c r="B1224" s="1" t="s">
        <v>3340</v>
      </c>
      <c r="C1224" s="1" t="e">
        <f aca="false"/>
        <v>#NAME?</v>
      </c>
      <c r="D1224" s="1" t="n">
        <v>0.01365</v>
      </c>
      <c r="E1224" s="1" t="s">
        <v>16</v>
      </c>
      <c r="F1224" s="1" t="s">
        <v>11</v>
      </c>
      <c r="G1224" s="1" t="s">
        <v>3341</v>
      </c>
      <c r="H1224" s="1" t="s">
        <v>11</v>
      </c>
      <c r="I1224" s="1" t="s">
        <v>11</v>
      </c>
    </row>
    <row r="1225" customFormat="false" ht="14.4" hidden="false" customHeight="false" outlineLevel="0" collapsed="false">
      <c r="A1225" s="1" t="s">
        <v>3342</v>
      </c>
      <c r="B1225" s="1" t="s">
        <v>3343</v>
      </c>
      <c r="C1225" s="1" t="s">
        <v>79</v>
      </c>
      <c r="D1225" s="1" t="n">
        <v>0.0282</v>
      </c>
      <c r="E1225" s="1" t="s">
        <v>10</v>
      </c>
      <c r="F1225" s="1" t="s">
        <v>11</v>
      </c>
      <c r="G1225" s="1" t="s">
        <v>3344</v>
      </c>
      <c r="H1225" s="1" t="s">
        <v>11</v>
      </c>
      <c r="I1225" s="1" t="s">
        <v>11</v>
      </c>
    </row>
    <row r="1226" customFormat="false" ht="14.4" hidden="false" customHeight="false" outlineLevel="0" collapsed="false">
      <c r="A1226" s="1" t="s">
        <v>3345</v>
      </c>
      <c r="B1226" s="1" t="s">
        <v>3346</v>
      </c>
      <c r="C1226" s="1" t="e">
        <f aca="false"/>
        <v>#NAME?</v>
      </c>
      <c r="D1226" s="1" t="n">
        <v>0.00885</v>
      </c>
      <c r="E1226" s="1" t="s">
        <v>16</v>
      </c>
      <c r="F1226" s="1" t="s">
        <v>11</v>
      </c>
      <c r="G1226" s="1" t="s">
        <v>3347</v>
      </c>
      <c r="H1226" s="1" t="s">
        <v>11</v>
      </c>
      <c r="I1226" s="1" t="s">
        <v>11</v>
      </c>
    </row>
    <row r="1227" customFormat="false" ht="14.4" hidden="false" customHeight="false" outlineLevel="0" collapsed="false">
      <c r="A1227" s="1" t="s">
        <v>3348</v>
      </c>
      <c r="B1227" s="1" t="s">
        <v>3349</v>
      </c>
      <c r="C1227" s="1" t="e">
        <f aca="false"/>
        <v>#NAME?</v>
      </c>
      <c r="D1227" s="1" t="n">
        <v>0.01155</v>
      </c>
      <c r="E1227" s="1" t="s">
        <v>16</v>
      </c>
      <c r="F1227" s="1" t="s">
        <v>11</v>
      </c>
      <c r="G1227" s="1" t="s">
        <v>3350</v>
      </c>
      <c r="H1227" s="1" t="s">
        <v>11</v>
      </c>
      <c r="I1227" s="1" t="s">
        <v>11</v>
      </c>
    </row>
    <row r="1228" customFormat="false" ht="14.4" hidden="false" customHeight="false" outlineLevel="0" collapsed="false">
      <c r="A1228" s="1" t="s">
        <v>3351</v>
      </c>
      <c r="B1228" s="1" t="s">
        <v>3352</v>
      </c>
      <c r="C1228" s="1" t="s">
        <v>79</v>
      </c>
      <c r="D1228" s="1" t="n">
        <v>0.01735</v>
      </c>
      <c r="E1228" s="1" t="s">
        <v>10</v>
      </c>
      <c r="F1228" s="1" t="s">
        <v>11</v>
      </c>
      <c r="G1228" s="1" t="s">
        <v>3353</v>
      </c>
      <c r="H1228" s="1" t="s">
        <v>11</v>
      </c>
      <c r="I1228" s="1" t="s">
        <v>11</v>
      </c>
    </row>
    <row r="1229" customFormat="false" ht="14.4" hidden="false" customHeight="false" outlineLevel="0" collapsed="false">
      <c r="A1229" s="1" t="s">
        <v>3354</v>
      </c>
      <c r="B1229" s="1" t="s">
        <v>3355</v>
      </c>
      <c r="C1229" s="1" t="s">
        <v>79</v>
      </c>
      <c r="D1229" s="1" t="n">
        <v>0.0039</v>
      </c>
      <c r="E1229" s="1" t="s">
        <v>10</v>
      </c>
      <c r="F1229" s="1" t="s">
        <v>11</v>
      </c>
      <c r="G1229" s="1" t="s">
        <v>3356</v>
      </c>
      <c r="H1229" s="1" t="s">
        <v>11</v>
      </c>
      <c r="I1229" s="1" t="s">
        <v>11</v>
      </c>
    </row>
    <row r="1230" customFormat="false" ht="14.4" hidden="false" customHeight="false" outlineLevel="0" collapsed="false">
      <c r="A1230" s="1" t="s">
        <v>3357</v>
      </c>
      <c r="B1230" s="1" t="s">
        <v>3358</v>
      </c>
      <c r="C1230" s="1" t="s">
        <v>79</v>
      </c>
      <c r="D1230" s="1" t="n">
        <v>0.0211</v>
      </c>
      <c r="E1230" s="1" t="s">
        <v>10</v>
      </c>
      <c r="F1230" s="1" t="s">
        <v>11</v>
      </c>
      <c r="G1230" s="1" t="s">
        <v>3359</v>
      </c>
      <c r="H1230" s="1" t="s">
        <v>11</v>
      </c>
      <c r="I1230" s="1" t="s">
        <v>11</v>
      </c>
    </row>
    <row r="1231" customFormat="false" ht="14.4" hidden="false" customHeight="false" outlineLevel="0" collapsed="false">
      <c r="A1231" s="1" t="s">
        <v>3360</v>
      </c>
      <c r="B1231" s="1" t="s">
        <v>3361</v>
      </c>
      <c r="C1231" s="1" t="e">
        <f aca="false"/>
        <v>#NAME?</v>
      </c>
      <c r="D1231" s="1" t="n">
        <v>0.00885</v>
      </c>
      <c r="E1231" s="1" t="s">
        <v>16</v>
      </c>
      <c r="F1231" s="1" t="s">
        <v>11</v>
      </c>
      <c r="G1231" s="1" t="s">
        <v>3362</v>
      </c>
      <c r="H1231" s="1" t="s">
        <v>11</v>
      </c>
      <c r="I1231" s="1" t="s">
        <v>11</v>
      </c>
    </row>
    <row r="1232" customFormat="false" ht="14.4" hidden="false" customHeight="false" outlineLevel="0" collapsed="false">
      <c r="A1232" s="1" t="s">
        <v>3363</v>
      </c>
      <c r="B1232" s="1" t="s">
        <v>3364</v>
      </c>
      <c r="C1232" s="1" t="e">
        <f aca="false"/>
        <v>#NAME?</v>
      </c>
      <c r="D1232" s="1" t="n">
        <v>0.04165</v>
      </c>
      <c r="E1232" s="1" t="s">
        <v>16</v>
      </c>
      <c r="F1232" s="1" t="s">
        <v>11</v>
      </c>
      <c r="G1232" s="1" t="s">
        <v>3365</v>
      </c>
      <c r="H1232" s="1" t="s">
        <v>11</v>
      </c>
      <c r="I1232" s="1" t="s">
        <v>11</v>
      </c>
    </row>
    <row r="1233" customFormat="false" ht="14.4" hidden="false" customHeight="false" outlineLevel="0" collapsed="false">
      <c r="A1233" s="1" t="s">
        <v>3366</v>
      </c>
      <c r="B1233" s="1" t="s">
        <v>3367</v>
      </c>
      <c r="C1233" s="1" t="s">
        <v>79</v>
      </c>
      <c r="D1233" s="1" t="n">
        <v>0.01735</v>
      </c>
      <c r="E1233" s="1" t="s">
        <v>10</v>
      </c>
      <c r="F1233" s="1" t="s">
        <v>11</v>
      </c>
      <c r="G1233" s="1" t="s">
        <v>3368</v>
      </c>
      <c r="H1233" s="1" t="s">
        <v>11</v>
      </c>
      <c r="I1233" s="1" t="s">
        <v>11</v>
      </c>
    </row>
    <row r="1234" customFormat="false" ht="14.4" hidden="false" customHeight="false" outlineLevel="0" collapsed="false">
      <c r="A1234" s="1" t="s">
        <v>3369</v>
      </c>
      <c r="B1234" s="1" t="s">
        <v>3370</v>
      </c>
      <c r="C1234" s="1" t="s">
        <v>79</v>
      </c>
      <c r="D1234" s="1" t="n">
        <v>0.01735</v>
      </c>
      <c r="E1234" s="1" t="s">
        <v>10</v>
      </c>
      <c r="F1234" s="1" t="s">
        <v>11</v>
      </c>
      <c r="G1234" s="1" t="s">
        <v>3371</v>
      </c>
      <c r="H1234" s="1" t="s">
        <v>11</v>
      </c>
      <c r="I1234" s="1" t="s">
        <v>11</v>
      </c>
    </row>
    <row r="1235" customFormat="false" ht="14.4" hidden="false" customHeight="false" outlineLevel="0" collapsed="false">
      <c r="A1235" s="1" t="s">
        <v>3372</v>
      </c>
      <c r="B1235" s="1" t="s">
        <v>3373</v>
      </c>
      <c r="C1235" s="1" t="e">
        <f aca="false"/>
        <v>#NAME?</v>
      </c>
      <c r="D1235" s="1" t="n">
        <v>0.02455</v>
      </c>
      <c r="E1235" s="1" t="s">
        <v>16</v>
      </c>
      <c r="F1235" s="1" t="s">
        <v>11</v>
      </c>
      <c r="G1235" s="1" t="s">
        <v>3374</v>
      </c>
      <c r="H1235" s="1" t="s">
        <v>11</v>
      </c>
      <c r="I1235" s="1" t="s">
        <v>11</v>
      </c>
    </row>
    <row r="1236" customFormat="false" ht="14.4" hidden="false" customHeight="false" outlineLevel="0" collapsed="false">
      <c r="A1236" s="1" t="s">
        <v>3375</v>
      </c>
      <c r="B1236" s="1" t="s">
        <v>3376</v>
      </c>
      <c r="C1236" s="1" t="s">
        <v>79</v>
      </c>
      <c r="D1236" s="1" t="n">
        <v>0.01735</v>
      </c>
      <c r="E1236" s="1" t="s">
        <v>10</v>
      </c>
      <c r="F1236" s="1" t="s">
        <v>11</v>
      </c>
      <c r="G1236" s="1" t="s">
        <v>3377</v>
      </c>
      <c r="H1236" s="1" t="s">
        <v>11</v>
      </c>
      <c r="I1236" s="1" t="s">
        <v>11</v>
      </c>
    </row>
    <row r="1237" customFormat="false" ht="14.4" hidden="false" customHeight="false" outlineLevel="0" collapsed="false">
      <c r="A1237" s="1" t="s">
        <v>3378</v>
      </c>
      <c r="B1237" s="1" t="s">
        <v>3379</v>
      </c>
      <c r="C1237" s="1" t="s">
        <v>79</v>
      </c>
      <c r="D1237" s="1" t="n">
        <v>0.01735</v>
      </c>
      <c r="E1237" s="1" t="s">
        <v>10</v>
      </c>
      <c r="F1237" s="1" t="s">
        <v>11</v>
      </c>
      <c r="G1237" s="1" t="s">
        <v>3380</v>
      </c>
      <c r="H1237" s="1" t="s">
        <v>11</v>
      </c>
      <c r="I1237" s="1" t="s">
        <v>11</v>
      </c>
    </row>
    <row r="1238" customFormat="false" ht="14.4" hidden="false" customHeight="false" outlineLevel="0" collapsed="false">
      <c r="A1238" s="1" t="s">
        <v>3381</v>
      </c>
      <c r="B1238" s="1" t="s">
        <v>3382</v>
      </c>
      <c r="C1238" s="1" t="s">
        <v>79</v>
      </c>
      <c r="D1238" s="1" t="n">
        <v>0.01735</v>
      </c>
      <c r="E1238" s="1" t="s">
        <v>10</v>
      </c>
      <c r="F1238" s="1" t="s">
        <v>11</v>
      </c>
      <c r="G1238" s="1" t="s">
        <v>3383</v>
      </c>
      <c r="H1238" s="1" t="s">
        <v>11</v>
      </c>
      <c r="I1238" s="1" t="s">
        <v>11</v>
      </c>
    </row>
    <row r="1239" customFormat="false" ht="14.4" hidden="false" customHeight="false" outlineLevel="0" collapsed="false">
      <c r="A1239" s="1" t="s">
        <v>3384</v>
      </c>
      <c r="B1239" s="1" t="s">
        <v>3385</v>
      </c>
      <c r="C1239" s="1" t="s">
        <v>79</v>
      </c>
      <c r="D1239" s="1" t="n">
        <v>0.0388</v>
      </c>
      <c r="E1239" s="1" t="s">
        <v>10</v>
      </c>
      <c r="F1239" s="1" t="s">
        <v>11</v>
      </c>
      <c r="G1239" s="1" t="s">
        <v>3386</v>
      </c>
      <c r="H1239" s="1" t="s">
        <v>11</v>
      </c>
      <c r="I1239" s="1" t="s">
        <v>11</v>
      </c>
    </row>
    <row r="1240" customFormat="false" ht="14.4" hidden="false" customHeight="false" outlineLevel="0" collapsed="false">
      <c r="A1240" s="1" t="s">
        <v>3387</v>
      </c>
      <c r="B1240" s="1" t="s">
        <v>3388</v>
      </c>
      <c r="C1240" s="1" t="n">
        <v>0.829751</v>
      </c>
      <c r="D1240" s="1" t="n">
        <v>0.02725</v>
      </c>
      <c r="E1240" s="1" t="s">
        <v>10</v>
      </c>
      <c r="F1240" s="1" t="s">
        <v>11</v>
      </c>
      <c r="G1240" s="1" t="s">
        <v>3389</v>
      </c>
      <c r="H1240" s="1" t="s">
        <v>11</v>
      </c>
      <c r="I1240" s="1" t="s">
        <v>11</v>
      </c>
    </row>
    <row r="1241" customFormat="false" ht="14.4" hidden="false" customHeight="false" outlineLevel="0" collapsed="false">
      <c r="A1241" s="1" t="s">
        <v>3390</v>
      </c>
      <c r="B1241" s="1" t="s">
        <v>3391</v>
      </c>
      <c r="C1241" s="1" t="s">
        <v>79</v>
      </c>
      <c r="D1241" s="1" t="n">
        <v>0.0149</v>
      </c>
      <c r="E1241" s="1" t="s">
        <v>10</v>
      </c>
      <c r="F1241" s="1" t="s">
        <v>11</v>
      </c>
      <c r="G1241" s="1" t="s">
        <v>3392</v>
      </c>
      <c r="H1241" s="1" t="s">
        <v>11</v>
      </c>
      <c r="I1241" s="1" t="s">
        <v>11</v>
      </c>
    </row>
    <row r="1242" customFormat="false" ht="14.4" hidden="false" customHeight="false" outlineLevel="0" collapsed="false">
      <c r="A1242" s="1" t="s">
        <v>3393</v>
      </c>
      <c r="B1242" s="1" t="s">
        <v>3394</v>
      </c>
      <c r="C1242" s="1" t="e">
        <f aca="false"/>
        <v>#NAME?</v>
      </c>
      <c r="D1242" s="1" t="n">
        <v>0.01745</v>
      </c>
      <c r="E1242" s="1" t="s">
        <v>16</v>
      </c>
      <c r="F1242" s="1" t="s">
        <v>11</v>
      </c>
      <c r="G1242" s="1" t="s">
        <v>3395</v>
      </c>
      <c r="H1242" s="1" t="s">
        <v>11</v>
      </c>
      <c r="I1242" s="1" t="s">
        <v>11</v>
      </c>
    </row>
    <row r="1243" customFormat="false" ht="14.4" hidden="false" customHeight="false" outlineLevel="0" collapsed="false">
      <c r="A1243" s="1" t="s">
        <v>3396</v>
      </c>
      <c r="B1243" s="1" t="s">
        <v>3397</v>
      </c>
      <c r="C1243" s="1" t="e">
        <f aca="false"/>
        <v>#NAME?</v>
      </c>
      <c r="D1243" s="1" t="n">
        <v>0.01675</v>
      </c>
      <c r="E1243" s="1" t="s">
        <v>16</v>
      </c>
      <c r="F1243" s="1" t="s">
        <v>11</v>
      </c>
      <c r="G1243" s="1" t="s">
        <v>3398</v>
      </c>
      <c r="H1243" s="1" t="s">
        <v>11</v>
      </c>
      <c r="I1243" s="1" t="s">
        <v>11</v>
      </c>
    </row>
    <row r="1244" customFormat="false" ht="14.4" hidden="false" customHeight="false" outlineLevel="0" collapsed="false">
      <c r="A1244" s="1" t="s">
        <v>3399</v>
      </c>
      <c r="B1244" s="1" t="s">
        <v>3400</v>
      </c>
      <c r="C1244" s="1" t="s">
        <v>79</v>
      </c>
      <c r="D1244" s="1" t="n">
        <v>0.0042</v>
      </c>
      <c r="E1244" s="1" t="s">
        <v>10</v>
      </c>
      <c r="F1244" s="1" t="s">
        <v>11</v>
      </c>
      <c r="G1244" s="1" t="s">
        <v>3401</v>
      </c>
      <c r="H1244" s="1" t="s">
        <v>11</v>
      </c>
      <c r="I1244" s="1" t="s">
        <v>11</v>
      </c>
    </row>
    <row r="1245" customFormat="false" ht="14.4" hidden="false" customHeight="false" outlineLevel="0" collapsed="false">
      <c r="A1245" s="1" t="s">
        <v>3402</v>
      </c>
      <c r="B1245" s="1" t="s">
        <v>3403</v>
      </c>
      <c r="C1245" s="1" t="s">
        <v>79</v>
      </c>
      <c r="D1245" s="1" t="n">
        <v>0.0071</v>
      </c>
      <c r="E1245" s="1" t="s">
        <v>10</v>
      </c>
      <c r="F1245" s="1" t="s">
        <v>11</v>
      </c>
      <c r="G1245" s="1" t="s">
        <v>3404</v>
      </c>
      <c r="H1245" s="1" t="s">
        <v>11</v>
      </c>
      <c r="I1245" s="1" t="s">
        <v>11</v>
      </c>
    </row>
    <row r="1246" customFormat="false" ht="14.4" hidden="false" customHeight="false" outlineLevel="0" collapsed="false">
      <c r="A1246" s="1" t="s">
        <v>3405</v>
      </c>
      <c r="B1246" s="1" t="s">
        <v>3406</v>
      </c>
      <c r="C1246" s="1" t="s">
        <v>79</v>
      </c>
      <c r="D1246" s="1" t="n">
        <v>0.0071</v>
      </c>
      <c r="E1246" s="1" t="s">
        <v>10</v>
      </c>
      <c r="F1246" s="1" t="s">
        <v>11</v>
      </c>
      <c r="G1246" s="1" t="s">
        <v>3407</v>
      </c>
      <c r="H1246" s="1" t="s">
        <v>11</v>
      </c>
      <c r="I1246" s="1" t="s">
        <v>11</v>
      </c>
    </row>
    <row r="1247" customFormat="false" ht="14.4" hidden="false" customHeight="false" outlineLevel="0" collapsed="false">
      <c r="A1247" s="1" t="s">
        <v>3408</v>
      </c>
      <c r="B1247" s="1" t="s">
        <v>3340</v>
      </c>
      <c r="C1247" s="1" t="e">
        <f aca="false"/>
        <v>#NAME?</v>
      </c>
      <c r="D1247" s="1" t="n">
        <v>0.01415</v>
      </c>
      <c r="E1247" s="1" t="s">
        <v>16</v>
      </c>
      <c r="F1247" s="1" t="s">
        <v>11</v>
      </c>
      <c r="G1247" s="1" t="s">
        <v>3409</v>
      </c>
      <c r="H1247" s="1" t="s">
        <v>11</v>
      </c>
      <c r="I1247" s="1" t="s">
        <v>11</v>
      </c>
    </row>
    <row r="1248" customFormat="false" ht="14.4" hidden="false" customHeight="false" outlineLevel="0" collapsed="false">
      <c r="A1248" s="1" t="s">
        <v>3410</v>
      </c>
      <c r="B1248" s="1" t="s">
        <v>3411</v>
      </c>
      <c r="C1248" s="1" t="s">
        <v>79</v>
      </c>
      <c r="D1248" s="1" t="n">
        <v>0.0039</v>
      </c>
      <c r="E1248" s="1" t="s">
        <v>10</v>
      </c>
      <c r="F1248" s="1" t="s">
        <v>11</v>
      </c>
      <c r="G1248" s="1" t="s">
        <v>3412</v>
      </c>
      <c r="H1248" s="1" t="s">
        <v>11</v>
      </c>
      <c r="I1248" s="1" t="s">
        <v>11</v>
      </c>
    </row>
    <row r="1249" customFormat="false" ht="14.4" hidden="false" customHeight="false" outlineLevel="0" collapsed="false">
      <c r="A1249" s="1" t="s">
        <v>3413</v>
      </c>
      <c r="B1249" s="1" t="s">
        <v>3414</v>
      </c>
      <c r="C1249" s="1" t="e">
        <f aca="false"/>
        <v>#NAME?</v>
      </c>
      <c r="D1249" s="1" t="n">
        <v>0.01385</v>
      </c>
      <c r="E1249" s="1" t="s">
        <v>16</v>
      </c>
      <c r="F1249" s="1" t="s">
        <v>11</v>
      </c>
      <c r="G1249" s="1" t="s">
        <v>3415</v>
      </c>
      <c r="H1249" s="1" t="s">
        <v>11</v>
      </c>
      <c r="I1249" s="1" t="s">
        <v>11</v>
      </c>
    </row>
    <row r="1250" customFormat="false" ht="14.4" hidden="false" customHeight="false" outlineLevel="0" collapsed="false">
      <c r="A1250" s="1" t="s">
        <v>3416</v>
      </c>
      <c r="B1250" s="1" t="s">
        <v>3417</v>
      </c>
      <c r="C1250" s="1" t="s">
        <v>79</v>
      </c>
      <c r="D1250" s="1" t="n">
        <v>0.01735</v>
      </c>
      <c r="E1250" s="1" t="s">
        <v>10</v>
      </c>
      <c r="F1250" s="1" t="s">
        <v>11</v>
      </c>
      <c r="G1250" s="1" t="s">
        <v>3418</v>
      </c>
      <c r="H1250" s="1" t="s">
        <v>11</v>
      </c>
      <c r="I1250" s="1" t="s">
        <v>11</v>
      </c>
    </row>
    <row r="1251" customFormat="false" ht="14.4" hidden="false" customHeight="false" outlineLevel="0" collapsed="false">
      <c r="A1251" s="1" t="s">
        <v>3419</v>
      </c>
      <c r="B1251" s="1" t="s">
        <v>3420</v>
      </c>
      <c r="C1251" s="1" t="e">
        <f aca="false"/>
        <v>#NAME?</v>
      </c>
      <c r="D1251" s="1" t="n">
        <v>0.0113</v>
      </c>
      <c r="E1251" s="1" t="s">
        <v>16</v>
      </c>
      <c r="F1251" s="1" t="s">
        <v>11</v>
      </c>
      <c r="G1251" s="1" t="s">
        <v>3421</v>
      </c>
      <c r="H1251" s="1" t="s">
        <v>11</v>
      </c>
      <c r="I1251" s="1" t="s">
        <v>11</v>
      </c>
    </row>
    <row r="1252" customFormat="false" ht="14.4" hidden="false" customHeight="false" outlineLevel="0" collapsed="false">
      <c r="A1252" s="1" t="s">
        <v>3422</v>
      </c>
      <c r="B1252" s="1" t="s">
        <v>3423</v>
      </c>
      <c r="C1252" s="1" t="s">
        <v>79</v>
      </c>
      <c r="D1252" s="1" t="n">
        <v>0.00945</v>
      </c>
      <c r="E1252" s="1" t="s">
        <v>10</v>
      </c>
      <c r="F1252" s="1" t="s">
        <v>11</v>
      </c>
      <c r="G1252" s="1" t="s">
        <v>3424</v>
      </c>
      <c r="H1252" s="1" t="s">
        <v>11</v>
      </c>
      <c r="I1252" s="1" t="s">
        <v>11</v>
      </c>
    </row>
    <row r="1253" customFormat="false" ht="14.4" hidden="false" customHeight="false" outlineLevel="0" collapsed="false">
      <c r="A1253" s="1" t="s">
        <v>3425</v>
      </c>
      <c r="B1253" s="1" t="s">
        <v>3426</v>
      </c>
      <c r="C1253" s="1" t="s">
        <v>79</v>
      </c>
      <c r="D1253" s="1" t="n">
        <v>0.0211</v>
      </c>
      <c r="E1253" s="1" t="s">
        <v>10</v>
      </c>
      <c r="F1253" s="1" t="s">
        <v>11</v>
      </c>
      <c r="G1253" s="1" t="s">
        <v>3427</v>
      </c>
      <c r="H1253" s="1" t="s">
        <v>11</v>
      </c>
      <c r="I1253" s="1" t="s">
        <v>11</v>
      </c>
    </row>
    <row r="1254" customFormat="false" ht="14.4" hidden="false" customHeight="false" outlineLevel="0" collapsed="false">
      <c r="A1254" s="1" t="s">
        <v>3428</v>
      </c>
      <c r="B1254" s="1" t="s">
        <v>3429</v>
      </c>
      <c r="C1254" s="1" t="e">
        <f aca="false"/>
        <v>#NAME?</v>
      </c>
      <c r="D1254" s="1" t="n">
        <v>0.0094</v>
      </c>
      <c r="E1254" s="1" t="s">
        <v>16</v>
      </c>
      <c r="F1254" s="1" t="s">
        <v>11</v>
      </c>
      <c r="G1254" s="1" t="s">
        <v>3430</v>
      </c>
      <c r="H1254" s="1" t="s">
        <v>11</v>
      </c>
      <c r="I1254" s="1" t="s">
        <v>11</v>
      </c>
    </row>
    <row r="1255" customFormat="false" ht="14.4" hidden="false" customHeight="false" outlineLevel="0" collapsed="false">
      <c r="A1255" s="1" t="s">
        <v>3431</v>
      </c>
      <c r="B1255" s="1" t="s">
        <v>3432</v>
      </c>
      <c r="C1255" s="1" t="n">
        <v>-1.79914</v>
      </c>
      <c r="D1255" s="1" t="n">
        <v>0.0081</v>
      </c>
      <c r="E1255" s="1" t="s">
        <v>16</v>
      </c>
      <c r="F1255" s="1" t="s">
        <v>11</v>
      </c>
      <c r="G1255" s="1" t="s">
        <v>3433</v>
      </c>
      <c r="H1255" s="1" t="s">
        <v>11</v>
      </c>
      <c r="I1255" s="1" t="s">
        <v>11</v>
      </c>
    </row>
    <row r="1256" customFormat="false" ht="14.4" hidden="false" customHeight="false" outlineLevel="0" collapsed="false">
      <c r="A1256" s="1" t="s">
        <v>3434</v>
      </c>
      <c r="B1256" s="1" t="s">
        <v>3435</v>
      </c>
      <c r="C1256" s="1" t="e">
        <f aca="false"/>
        <v>#NAME?</v>
      </c>
      <c r="D1256" s="1" t="n">
        <v>0.0026</v>
      </c>
      <c r="E1256" s="1" t="s">
        <v>16</v>
      </c>
      <c r="F1256" s="1" t="s">
        <v>11</v>
      </c>
      <c r="G1256" s="1" t="s">
        <v>3436</v>
      </c>
      <c r="H1256" s="1" t="s">
        <v>11</v>
      </c>
      <c r="I1256" s="1" t="s">
        <v>11</v>
      </c>
    </row>
    <row r="1257" customFormat="false" ht="14.4" hidden="false" customHeight="false" outlineLevel="0" collapsed="false">
      <c r="A1257" s="1" t="s">
        <v>3437</v>
      </c>
      <c r="B1257" s="1" t="s">
        <v>3438</v>
      </c>
      <c r="C1257" s="1" t="s">
        <v>79</v>
      </c>
      <c r="D1257" s="1" t="n">
        <v>0.01735</v>
      </c>
      <c r="E1257" s="1" t="s">
        <v>10</v>
      </c>
      <c r="F1257" s="1" t="s">
        <v>11</v>
      </c>
      <c r="G1257" s="1" t="s">
        <v>3439</v>
      </c>
      <c r="H1257" s="1" t="s">
        <v>11</v>
      </c>
      <c r="I1257" s="1" t="s">
        <v>11</v>
      </c>
    </row>
    <row r="1258" customFormat="false" ht="14.4" hidden="false" customHeight="false" outlineLevel="0" collapsed="false">
      <c r="A1258" s="1" t="s">
        <v>3440</v>
      </c>
      <c r="B1258" s="1" t="s">
        <v>3441</v>
      </c>
      <c r="C1258" s="1" t="e">
        <f aca="false"/>
        <v>#NAME?</v>
      </c>
      <c r="D1258" s="1" t="n">
        <v>0.01385</v>
      </c>
      <c r="E1258" s="1" t="s">
        <v>16</v>
      </c>
      <c r="F1258" s="1" t="s">
        <v>11</v>
      </c>
      <c r="G1258" s="1" t="s">
        <v>3442</v>
      </c>
      <c r="H1258" s="1" t="s">
        <v>11</v>
      </c>
      <c r="I1258" s="1" t="s">
        <v>11</v>
      </c>
    </row>
    <row r="1259" customFormat="false" ht="14.4" hidden="false" customHeight="false" outlineLevel="0" collapsed="false">
      <c r="A1259" s="1" t="s">
        <v>3443</v>
      </c>
      <c r="B1259" s="1" t="s">
        <v>3444</v>
      </c>
      <c r="C1259" s="1" t="s">
        <v>79</v>
      </c>
      <c r="D1259" s="1" t="n">
        <v>0.0132</v>
      </c>
      <c r="E1259" s="1" t="s">
        <v>10</v>
      </c>
      <c r="F1259" s="1" t="s">
        <v>11</v>
      </c>
      <c r="G1259" s="1" t="s">
        <v>3445</v>
      </c>
      <c r="H1259" s="1" t="s">
        <v>11</v>
      </c>
      <c r="I1259" s="1" t="s">
        <v>11</v>
      </c>
    </row>
    <row r="1260" customFormat="false" ht="14.4" hidden="false" customHeight="false" outlineLevel="0" collapsed="false">
      <c r="A1260" s="1" t="s">
        <v>3446</v>
      </c>
      <c r="B1260" s="1" t="s">
        <v>3447</v>
      </c>
      <c r="C1260" s="1" t="s">
        <v>79</v>
      </c>
      <c r="D1260" s="1" t="n">
        <v>0.00365</v>
      </c>
      <c r="E1260" s="1" t="s">
        <v>10</v>
      </c>
      <c r="F1260" s="1" t="s">
        <v>11</v>
      </c>
      <c r="G1260" s="1" t="s">
        <v>3448</v>
      </c>
      <c r="H1260" s="1" t="s">
        <v>11</v>
      </c>
      <c r="I1260" s="1" t="s">
        <v>11</v>
      </c>
    </row>
    <row r="1261" customFormat="false" ht="14.4" hidden="false" customHeight="false" outlineLevel="0" collapsed="false">
      <c r="A1261" s="1" t="s">
        <v>3449</v>
      </c>
      <c r="B1261" s="1" t="s">
        <v>3450</v>
      </c>
      <c r="C1261" s="1" t="e">
        <f aca="false"/>
        <v>#NAME?</v>
      </c>
      <c r="D1261" s="1" t="n">
        <v>0.01385</v>
      </c>
      <c r="E1261" s="1" t="s">
        <v>16</v>
      </c>
      <c r="F1261" s="1" t="s">
        <v>11</v>
      </c>
      <c r="G1261" s="1" t="s">
        <v>3451</v>
      </c>
      <c r="H1261" s="1" t="s">
        <v>11</v>
      </c>
      <c r="I1261" s="1" t="s">
        <v>11</v>
      </c>
    </row>
    <row r="1262" customFormat="false" ht="14.4" hidden="false" customHeight="false" outlineLevel="0" collapsed="false">
      <c r="A1262" s="1" t="s">
        <v>3452</v>
      </c>
      <c r="B1262" s="1" t="s">
        <v>3453</v>
      </c>
      <c r="C1262" s="1" t="e">
        <f aca="false"/>
        <v>#NAME?</v>
      </c>
      <c r="D1262" s="1" t="n">
        <v>0.04165</v>
      </c>
      <c r="E1262" s="1" t="s">
        <v>16</v>
      </c>
      <c r="F1262" s="1" t="s">
        <v>11</v>
      </c>
      <c r="G1262" s="1" t="s">
        <v>3454</v>
      </c>
      <c r="H1262" s="1" t="s">
        <v>11</v>
      </c>
      <c r="I1262" s="1" t="s">
        <v>11</v>
      </c>
    </row>
    <row r="1263" customFormat="false" ht="14.4" hidden="false" customHeight="false" outlineLevel="0" collapsed="false">
      <c r="A1263" s="1" t="s">
        <v>3455</v>
      </c>
      <c r="B1263" s="1" t="s">
        <v>3456</v>
      </c>
      <c r="C1263" s="1" t="s">
        <v>79</v>
      </c>
      <c r="D1263" s="1" t="n">
        <v>0.0132</v>
      </c>
      <c r="E1263" s="1" t="s">
        <v>10</v>
      </c>
      <c r="F1263" s="1" t="s">
        <v>11</v>
      </c>
      <c r="G1263" s="1" t="s">
        <v>3457</v>
      </c>
      <c r="H1263" s="1" t="s">
        <v>11</v>
      </c>
      <c r="I1263" s="1" t="s">
        <v>11</v>
      </c>
    </row>
    <row r="1264" customFormat="false" ht="14.4" hidden="false" customHeight="false" outlineLevel="0" collapsed="false">
      <c r="A1264" s="1" t="s">
        <v>3458</v>
      </c>
      <c r="B1264" s="1" t="s">
        <v>3459</v>
      </c>
      <c r="C1264" s="1" t="e">
        <f aca="false"/>
        <v>#NAME?</v>
      </c>
      <c r="D1264" s="1" t="n">
        <v>0.00575</v>
      </c>
      <c r="E1264" s="1" t="s">
        <v>16</v>
      </c>
      <c r="F1264" s="1" t="s">
        <v>11</v>
      </c>
      <c r="G1264" s="1" t="s">
        <v>3460</v>
      </c>
      <c r="H1264" s="1" t="s">
        <v>11</v>
      </c>
      <c r="I1264" s="1" t="s">
        <v>11</v>
      </c>
    </row>
    <row r="1265" customFormat="false" ht="14.4" hidden="false" customHeight="false" outlineLevel="0" collapsed="false">
      <c r="A1265" s="1" t="s">
        <v>3461</v>
      </c>
      <c r="B1265" s="1" t="s">
        <v>3462</v>
      </c>
      <c r="C1265" s="1" t="s">
        <v>79</v>
      </c>
      <c r="D1265" s="1" t="n">
        <v>0.01735</v>
      </c>
      <c r="E1265" s="1" t="s">
        <v>10</v>
      </c>
      <c r="F1265" s="1" t="s">
        <v>11</v>
      </c>
      <c r="G1265" s="1" t="s">
        <v>3463</v>
      </c>
      <c r="H1265" s="1" t="s">
        <v>11</v>
      </c>
      <c r="I1265" s="1" t="s">
        <v>11</v>
      </c>
    </row>
    <row r="1266" customFormat="false" ht="14.4" hidden="false" customHeight="false" outlineLevel="0" collapsed="false">
      <c r="A1266" s="1" t="s">
        <v>3464</v>
      </c>
      <c r="B1266" s="1" t="s">
        <v>3465</v>
      </c>
      <c r="C1266" s="1" t="e">
        <f aca="false"/>
        <v>#NAME?</v>
      </c>
      <c r="D1266" s="1" t="n">
        <v>0.01745</v>
      </c>
      <c r="E1266" s="1" t="s">
        <v>16</v>
      </c>
      <c r="F1266" s="1" t="s">
        <v>11</v>
      </c>
      <c r="G1266" s="1" t="s">
        <v>3466</v>
      </c>
      <c r="H1266" s="1" t="s">
        <v>11</v>
      </c>
      <c r="I1266" s="1" t="s">
        <v>11</v>
      </c>
    </row>
    <row r="1267" customFormat="false" ht="14.4" hidden="false" customHeight="false" outlineLevel="0" collapsed="false">
      <c r="A1267" s="1" t="s">
        <v>3467</v>
      </c>
      <c r="B1267" s="1" t="s">
        <v>3468</v>
      </c>
      <c r="C1267" s="1" t="e">
        <f aca="false"/>
        <v>#NAME?</v>
      </c>
      <c r="D1267" s="1" t="n">
        <v>0.0363</v>
      </c>
      <c r="E1267" s="1" t="s">
        <v>16</v>
      </c>
      <c r="F1267" s="1" t="s">
        <v>11</v>
      </c>
      <c r="G1267" s="1" t="s">
        <v>3469</v>
      </c>
      <c r="H1267" s="1" t="s">
        <v>11</v>
      </c>
      <c r="I1267" s="1" t="s">
        <v>11</v>
      </c>
    </row>
    <row r="1268" customFormat="false" ht="14.4" hidden="false" customHeight="false" outlineLevel="0" collapsed="false">
      <c r="A1268" s="1" t="s">
        <v>3470</v>
      </c>
      <c r="B1268" s="1" t="s">
        <v>3471</v>
      </c>
      <c r="C1268" s="1" t="e">
        <f aca="false"/>
        <v>#NAME?</v>
      </c>
      <c r="D1268" s="1" t="n">
        <v>0.02455</v>
      </c>
      <c r="E1268" s="1" t="s">
        <v>16</v>
      </c>
      <c r="F1268" s="1" t="s">
        <v>11</v>
      </c>
      <c r="G1268" s="1" t="s">
        <v>3472</v>
      </c>
      <c r="H1268" s="1" t="s">
        <v>11</v>
      </c>
      <c r="I1268" s="1" t="s">
        <v>11</v>
      </c>
    </row>
    <row r="1269" customFormat="false" ht="14.4" hidden="false" customHeight="false" outlineLevel="0" collapsed="false">
      <c r="A1269" s="1" t="s">
        <v>3473</v>
      </c>
      <c r="B1269" s="1" t="s">
        <v>3474</v>
      </c>
      <c r="C1269" s="1" t="e">
        <f aca="false"/>
        <v>#NAME?</v>
      </c>
      <c r="D1269" s="1" t="n">
        <v>0.03185</v>
      </c>
      <c r="E1269" s="1" t="s">
        <v>16</v>
      </c>
      <c r="F1269" s="1" t="s">
        <v>11</v>
      </c>
      <c r="G1269" s="1" t="s">
        <v>3475</v>
      </c>
      <c r="H1269" s="1" t="s">
        <v>11</v>
      </c>
      <c r="I1269" s="1" t="s">
        <v>11</v>
      </c>
    </row>
    <row r="1270" customFormat="false" ht="14.4" hidden="false" customHeight="false" outlineLevel="0" collapsed="false">
      <c r="A1270" s="1" t="s">
        <v>3476</v>
      </c>
      <c r="B1270" s="1" t="s">
        <v>3477</v>
      </c>
      <c r="C1270" s="1" t="e">
        <f aca="false"/>
        <v>#NAME?</v>
      </c>
      <c r="D1270" s="1" t="n">
        <v>0.01385</v>
      </c>
      <c r="E1270" s="1" t="s">
        <v>16</v>
      </c>
      <c r="F1270" s="1" t="s">
        <v>11</v>
      </c>
      <c r="G1270" s="1" t="s">
        <v>3478</v>
      </c>
      <c r="H1270" s="1" t="s">
        <v>11</v>
      </c>
      <c r="I1270" s="1" t="s">
        <v>11</v>
      </c>
    </row>
    <row r="1271" customFormat="false" ht="14.4" hidden="false" customHeight="false" outlineLevel="0" collapsed="false">
      <c r="A1271" s="1" t="s">
        <v>3479</v>
      </c>
      <c r="B1271" s="1" t="s">
        <v>3480</v>
      </c>
      <c r="C1271" s="1" t="e">
        <f aca="false"/>
        <v>#NAME?</v>
      </c>
      <c r="D1271" s="1" t="n">
        <v>0.0498</v>
      </c>
      <c r="E1271" s="1" t="s">
        <v>16</v>
      </c>
      <c r="F1271" s="1" t="s">
        <v>11</v>
      </c>
      <c r="G1271" s="1" t="s">
        <v>3481</v>
      </c>
      <c r="H1271" s="1" t="s">
        <v>11</v>
      </c>
      <c r="I1271" s="1" t="s">
        <v>11</v>
      </c>
    </row>
    <row r="1272" customFormat="false" ht="14.4" hidden="false" customHeight="false" outlineLevel="0" collapsed="false">
      <c r="A1272" s="1" t="s">
        <v>3482</v>
      </c>
      <c r="B1272" s="1" t="s">
        <v>3483</v>
      </c>
      <c r="C1272" s="1" t="e">
        <f aca="false"/>
        <v>#NAME?</v>
      </c>
      <c r="D1272" s="1" t="n">
        <v>0.01745</v>
      </c>
      <c r="E1272" s="1" t="s">
        <v>16</v>
      </c>
      <c r="F1272" s="1" t="s">
        <v>11</v>
      </c>
      <c r="G1272" s="1" t="s">
        <v>3484</v>
      </c>
      <c r="H1272" s="1" t="s">
        <v>11</v>
      </c>
      <c r="I1272" s="1" t="s">
        <v>11</v>
      </c>
    </row>
    <row r="1273" customFormat="false" ht="14.4" hidden="false" customHeight="false" outlineLevel="0" collapsed="false">
      <c r="A1273" s="1" t="s">
        <v>3485</v>
      </c>
      <c r="B1273" s="1" t="s">
        <v>3486</v>
      </c>
      <c r="C1273" s="1" t="s">
        <v>79</v>
      </c>
      <c r="D1273" s="1" t="n">
        <v>0.0071</v>
      </c>
      <c r="E1273" s="1" t="s">
        <v>10</v>
      </c>
      <c r="F1273" s="1" t="s">
        <v>11</v>
      </c>
      <c r="G1273" s="1" t="s">
        <v>3487</v>
      </c>
      <c r="H1273" s="1" t="s">
        <v>11</v>
      </c>
      <c r="I1273" s="1" t="s">
        <v>11</v>
      </c>
    </row>
    <row r="1274" customFormat="false" ht="14.4" hidden="false" customHeight="false" outlineLevel="0" collapsed="false">
      <c r="A1274" s="1" t="s">
        <v>3488</v>
      </c>
      <c r="B1274" s="1" t="s">
        <v>3489</v>
      </c>
      <c r="C1274" s="1" t="s">
        <v>79</v>
      </c>
      <c r="D1274" s="1" t="n">
        <v>0.0132</v>
      </c>
      <c r="E1274" s="1" t="s">
        <v>10</v>
      </c>
      <c r="F1274" s="1" t="s">
        <v>11</v>
      </c>
      <c r="G1274" s="1" t="s">
        <v>3490</v>
      </c>
      <c r="H1274" s="1" t="s">
        <v>11</v>
      </c>
      <c r="I1274" s="1" t="s">
        <v>11</v>
      </c>
    </row>
    <row r="1275" customFormat="false" ht="14.4" hidden="false" customHeight="false" outlineLevel="0" collapsed="false">
      <c r="A1275" s="1" t="s">
        <v>3491</v>
      </c>
      <c r="B1275" s="1" t="s">
        <v>3492</v>
      </c>
      <c r="C1275" s="1" t="e">
        <f aca="false"/>
        <v>#NAME?</v>
      </c>
      <c r="D1275" s="1" t="n">
        <v>0.02455</v>
      </c>
      <c r="E1275" s="1" t="s">
        <v>16</v>
      </c>
      <c r="F1275" s="1" t="s">
        <v>11</v>
      </c>
      <c r="G1275" s="1" t="s">
        <v>3493</v>
      </c>
      <c r="H1275" s="1" t="s">
        <v>11</v>
      </c>
      <c r="I1275" s="1" t="s">
        <v>2970</v>
      </c>
    </row>
    <row r="1276" customFormat="false" ht="14.4" hidden="false" customHeight="false" outlineLevel="0" collapsed="false">
      <c r="A1276" s="1" t="s">
        <v>3494</v>
      </c>
      <c r="B1276" s="1" t="s">
        <v>3495</v>
      </c>
      <c r="C1276" s="1" t="e">
        <f aca="false"/>
        <v>#NAME?</v>
      </c>
      <c r="D1276" s="1" t="n">
        <v>0.0037</v>
      </c>
      <c r="E1276" s="1" t="s">
        <v>16</v>
      </c>
      <c r="F1276" s="1" t="s">
        <v>11</v>
      </c>
      <c r="G1276" s="1" t="s">
        <v>3496</v>
      </c>
      <c r="H1276" s="1" t="s">
        <v>11</v>
      </c>
      <c r="I1276" s="1" t="s">
        <v>11</v>
      </c>
    </row>
    <row r="1277" customFormat="false" ht="14.4" hidden="false" customHeight="false" outlineLevel="0" collapsed="false">
      <c r="A1277" s="1" t="s">
        <v>3497</v>
      </c>
      <c r="B1277" s="1" t="s">
        <v>3498</v>
      </c>
      <c r="C1277" s="1" t="s">
        <v>79</v>
      </c>
      <c r="D1277" s="1" t="n">
        <v>0.0042</v>
      </c>
      <c r="E1277" s="1" t="s">
        <v>10</v>
      </c>
      <c r="F1277" s="1" t="s">
        <v>11</v>
      </c>
      <c r="G1277" s="1" t="s">
        <v>3499</v>
      </c>
      <c r="H1277" s="1" t="s">
        <v>11</v>
      </c>
      <c r="I1277" s="1" t="s">
        <v>11</v>
      </c>
    </row>
    <row r="1278" customFormat="false" ht="14.4" hidden="false" customHeight="false" outlineLevel="0" collapsed="false">
      <c r="A1278" s="1" t="s">
        <v>3500</v>
      </c>
      <c r="B1278" s="1" t="s">
        <v>3501</v>
      </c>
      <c r="C1278" s="1" t="e">
        <f aca="false"/>
        <v>#NAME?</v>
      </c>
      <c r="D1278" s="1" t="n">
        <v>0.00885</v>
      </c>
      <c r="E1278" s="1" t="s">
        <v>16</v>
      </c>
      <c r="F1278" s="1" t="s">
        <v>11</v>
      </c>
      <c r="G1278" s="1" t="s">
        <v>3502</v>
      </c>
      <c r="H1278" s="1" t="s">
        <v>11</v>
      </c>
      <c r="I1278" s="1" t="s">
        <v>11</v>
      </c>
    </row>
    <row r="1279" customFormat="false" ht="14.4" hidden="false" customHeight="false" outlineLevel="0" collapsed="false">
      <c r="A1279" s="1" t="s">
        <v>3503</v>
      </c>
      <c r="B1279" s="1" t="s">
        <v>3429</v>
      </c>
      <c r="C1279" s="1" t="e">
        <f aca="false"/>
        <v>#NAME?</v>
      </c>
      <c r="D1279" s="1" t="n">
        <v>0.00725</v>
      </c>
      <c r="E1279" s="1" t="s">
        <v>16</v>
      </c>
      <c r="F1279" s="1" t="s">
        <v>11</v>
      </c>
      <c r="G1279" s="1" t="s">
        <v>3504</v>
      </c>
      <c r="H1279" s="1" t="s">
        <v>11</v>
      </c>
      <c r="I1279" s="1" t="s">
        <v>11</v>
      </c>
    </row>
    <row r="1280" customFormat="false" ht="14.4" hidden="false" customHeight="false" outlineLevel="0" collapsed="false">
      <c r="A1280" s="1" t="s">
        <v>3505</v>
      </c>
      <c r="B1280" s="1" t="s">
        <v>3506</v>
      </c>
      <c r="C1280" s="1" t="s">
        <v>79</v>
      </c>
      <c r="D1280" s="1" t="n">
        <v>0.00945</v>
      </c>
      <c r="E1280" s="1" t="s">
        <v>10</v>
      </c>
      <c r="F1280" s="1" t="s">
        <v>11</v>
      </c>
      <c r="G1280" s="1" t="s">
        <v>3507</v>
      </c>
      <c r="H1280" s="1" t="s">
        <v>11</v>
      </c>
      <c r="I1280" s="1" t="s">
        <v>11</v>
      </c>
    </row>
    <row r="1281" customFormat="false" ht="14.4" hidden="false" customHeight="false" outlineLevel="0" collapsed="false">
      <c r="A1281" s="1" t="s">
        <v>3508</v>
      </c>
      <c r="B1281" s="1" t="s">
        <v>3509</v>
      </c>
      <c r="C1281" s="1" t="e">
        <f aca="false"/>
        <v>#NAME?</v>
      </c>
      <c r="D1281" s="1" t="n">
        <v>0.02455</v>
      </c>
      <c r="E1281" s="1" t="s">
        <v>16</v>
      </c>
      <c r="F1281" s="1" t="s">
        <v>11</v>
      </c>
      <c r="G1281" s="1" t="s">
        <v>3510</v>
      </c>
      <c r="H1281" s="1" t="s">
        <v>11</v>
      </c>
      <c r="I1281" s="1" t="s">
        <v>11</v>
      </c>
    </row>
    <row r="1282" customFormat="false" ht="14.4" hidden="false" customHeight="false" outlineLevel="0" collapsed="false">
      <c r="A1282" s="1" t="s">
        <v>3511</v>
      </c>
      <c r="B1282" s="1" t="s">
        <v>3512</v>
      </c>
      <c r="C1282" s="1" t="e">
        <f aca="false"/>
        <v>#NAME?</v>
      </c>
      <c r="D1282" s="1" t="n">
        <v>0.00335</v>
      </c>
      <c r="E1282" s="1" t="s">
        <v>16</v>
      </c>
      <c r="F1282" s="1" t="s">
        <v>11</v>
      </c>
      <c r="G1282" s="1" t="s">
        <v>3513</v>
      </c>
      <c r="H1282" s="1" t="s">
        <v>11</v>
      </c>
      <c r="I1282" s="1" t="s">
        <v>11</v>
      </c>
    </row>
    <row r="1283" customFormat="false" ht="14.4" hidden="false" customHeight="false" outlineLevel="0" collapsed="false">
      <c r="A1283" s="1" t="s">
        <v>3514</v>
      </c>
      <c r="B1283" s="1" t="s">
        <v>3515</v>
      </c>
      <c r="C1283" s="1" t="s">
        <v>79</v>
      </c>
      <c r="D1283" s="1" t="n">
        <v>0.0388</v>
      </c>
      <c r="E1283" s="1" t="s">
        <v>10</v>
      </c>
      <c r="F1283" s="1" t="s">
        <v>11</v>
      </c>
      <c r="G1283" s="1" t="s">
        <v>3516</v>
      </c>
      <c r="H1283" s="1" t="s">
        <v>11</v>
      </c>
      <c r="I1283" s="1" t="s">
        <v>11</v>
      </c>
    </row>
    <row r="1284" customFormat="false" ht="14.4" hidden="false" customHeight="false" outlineLevel="0" collapsed="false">
      <c r="A1284" s="1" t="s">
        <v>3517</v>
      </c>
      <c r="B1284" s="1" t="s">
        <v>3518</v>
      </c>
      <c r="C1284" s="1" t="e">
        <f aca="false"/>
        <v>#NAME?</v>
      </c>
      <c r="D1284" s="1" t="n">
        <v>0.00135</v>
      </c>
      <c r="E1284" s="1" t="s">
        <v>16</v>
      </c>
      <c r="F1284" s="1" t="s">
        <v>11</v>
      </c>
      <c r="G1284" s="1" t="s">
        <v>3519</v>
      </c>
      <c r="H1284" s="1" t="s">
        <v>11</v>
      </c>
      <c r="I1284" s="1" t="s">
        <v>11</v>
      </c>
    </row>
    <row r="1285" customFormat="false" ht="14.4" hidden="false" customHeight="false" outlineLevel="0" collapsed="false">
      <c r="A1285" s="1" t="s">
        <v>3520</v>
      </c>
      <c r="B1285" s="1" t="s">
        <v>3521</v>
      </c>
      <c r="C1285" s="1" t="e">
        <f aca="false"/>
        <v>#NAME?</v>
      </c>
      <c r="D1285" s="1" t="n">
        <v>0.0113</v>
      </c>
      <c r="E1285" s="1" t="s">
        <v>16</v>
      </c>
      <c r="F1285" s="1" t="s">
        <v>11</v>
      </c>
      <c r="G1285" s="1" t="s">
        <v>3522</v>
      </c>
      <c r="H1285" s="1" t="s">
        <v>11</v>
      </c>
      <c r="I1285" s="1" t="s">
        <v>11</v>
      </c>
    </row>
    <row r="1286" customFormat="false" ht="14.4" hidden="false" customHeight="false" outlineLevel="0" collapsed="false">
      <c r="A1286" s="1" t="s">
        <v>3523</v>
      </c>
      <c r="B1286" s="1" t="s">
        <v>3524</v>
      </c>
      <c r="C1286" s="1" t="e">
        <f aca="false"/>
        <v>#NAME?</v>
      </c>
      <c r="D1286" s="1" t="n">
        <v>0.0113</v>
      </c>
      <c r="E1286" s="1" t="s">
        <v>16</v>
      </c>
      <c r="F1286" s="1" t="s">
        <v>11</v>
      </c>
      <c r="G1286" s="1" t="s">
        <v>3525</v>
      </c>
      <c r="H1286" s="1" t="s">
        <v>11</v>
      </c>
      <c r="I1286" s="1" t="s">
        <v>11</v>
      </c>
    </row>
    <row r="1287" customFormat="false" ht="14.4" hidden="false" customHeight="false" outlineLevel="0" collapsed="false">
      <c r="A1287" s="1" t="s">
        <v>3526</v>
      </c>
      <c r="B1287" s="1" t="s">
        <v>3527</v>
      </c>
      <c r="C1287" s="1" t="e">
        <f aca="false"/>
        <v>#NAME?</v>
      </c>
      <c r="D1287" s="1" t="n">
        <v>0.00135</v>
      </c>
      <c r="E1287" s="1" t="s">
        <v>16</v>
      </c>
      <c r="F1287" s="1" t="s">
        <v>11</v>
      </c>
      <c r="G1287" s="1" t="s">
        <v>3528</v>
      </c>
      <c r="H1287" s="1" t="s">
        <v>11</v>
      </c>
      <c r="I1287" s="1" t="s">
        <v>11</v>
      </c>
    </row>
    <row r="1288" customFormat="false" ht="14.4" hidden="false" customHeight="false" outlineLevel="0" collapsed="false">
      <c r="A1288" s="1" t="s">
        <v>3529</v>
      </c>
      <c r="B1288" s="1" t="s">
        <v>3530</v>
      </c>
      <c r="C1288" s="1" t="e">
        <f aca="false"/>
        <v>#NAME?</v>
      </c>
      <c r="D1288" s="1" t="n">
        <v>0.01385</v>
      </c>
      <c r="E1288" s="1" t="s">
        <v>16</v>
      </c>
      <c r="F1288" s="1" t="s">
        <v>11</v>
      </c>
      <c r="G1288" s="1" t="s">
        <v>3531</v>
      </c>
      <c r="H1288" s="1" t="s">
        <v>11</v>
      </c>
      <c r="I1288" s="1" t="s">
        <v>11</v>
      </c>
    </row>
    <row r="1289" customFormat="false" ht="14.4" hidden="false" customHeight="false" outlineLevel="0" collapsed="false">
      <c r="A1289" s="1" t="s">
        <v>3532</v>
      </c>
      <c r="B1289" s="1" t="s">
        <v>3533</v>
      </c>
      <c r="C1289" s="1" t="s">
        <v>79</v>
      </c>
      <c r="D1289" s="1" t="n">
        <v>0.00945</v>
      </c>
      <c r="E1289" s="1" t="s">
        <v>10</v>
      </c>
      <c r="F1289" s="1" t="s">
        <v>11</v>
      </c>
      <c r="G1289" s="1" t="s">
        <v>3534</v>
      </c>
      <c r="H1289" s="1" t="s">
        <v>11</v>
      </c>
      <c r="I1289" s="1" t="s">
        <v>11</v>
      </c>
    </row>
    <row r="1290" customFormat="false" ht="14.4" hidden="false" customHeight="false" outlineLevel="0" collapsed="false">
      <c r="A1290" s="1" t="s">
        <v>3535</v>
      </c>
      <c r="B1290" s="1" t="s">
        <v>3536</v>
      </c>
      <c r="C1290" s="1" t="e">
        <f aca="false"/>
        <v>#NAME?</v>
      </c>
      <c r="D1290" s="1" t="n">
        <v>0.03185</v>
      </c>
      <c r="E1290" s="1" t="s">
        <v>16</v>
      </c>
      <c r="F1290" s="1" t="s">
        <v>11</v>
      </c>
      <c r="G1290" s="1" t="s">
        <v>3537</v>
      </c>
      <c r="H1290" s="1" t="s">
        <v>11</v>
      </c>
      <c r="I1290" s="1" t="s">
        <v>11</v>
      </c>
    </row>
    <row r="1291" customFormat="false" ht="14.4" hidden="false" customHeight="false" outlineLevel="0" collapsed="false">
      <c r="A1291" s="1" t="s">
        <v>3538</v>
      </c>
      <c r="B1291" s="1" t="s">
        <v>3539</v>
      </c>
      <c r="C1291" s="1" t="s">
        <v>79</v>
      </c>
      <c r="D1291" s="1" t="n">
        <v>0.0039</v>
      </c>
      <c r="E1291" s="1" t="s">
        <v>10</v>
      </c>
      <c r="F1291" s="1" t="s">
        <v>11</v>
      </c>
      <c r="G1291" s="1" t="s">
        <v>3540</v>
      </c>
      <c r="H1291" s="1" t="s">
        <v>11</v>
      </c>
      <c r="I1291" s="1" t="s">
        <v>11</v>
      </c>
    </row>
    <row r="1292" customFormat="false" ht="14.4" hidden="false" customHeight="false" outlineLevel="0" collapsed="false">
      <c r="A1292" s="1" t="s">
        <v>3541</v>
      </c>
      <c r="B1292" s="1" t="s">
        <v>3542</v>
      </c>
      <c r="C1292" s="1" t="e">
        <f aca="false"/>
        <v>#NAME?</v>
      </c>
      <c r="D1292" s="1" t="n">
        <v>0.01745</v>
      </c>
      <c r="E1292" s="1" t="s">
        <v>16</v>
      </c>
      <c r="F1292" s="1" t="s">
        <v>11</v>
      </c>
      <c r="G1292" s="1" t="s">
        <v>3543</v>
      </c>
      <c r="H1292" s="1" t="s">
        <v>11</v>
      </c>
      <c r="I1292" s="1" t="s">
        <v>11</v>
      </c>
    </row>
    <row r="1293" customFormat="false" ht="14.4" hidden="false" customHeight="false" outlineLevel="0" collapsed="false">
      <c r="A1293" s="1" t="s">
        <v>3544</v>
      </c>
      <c r="B1293" s="1" t="s">
        <v>3545</v>
      </c>
      <c r="C1293" s="1" t="e">
        <f aca="false"/>
        <v>#NAME?</v>
      </c>
      <c r="D1293" s="1" t="n">
        <v>0.03185</v>
      </c>
      <c r="E1293" s="1" t="s">
        <v>16</v>
      </c>
      <c r="F1293" s="1" t="s">
        <v>11</v>
      </c>
      <c r="G1293" s="1" t="s">
        <v>3546</v>
      </c>
      <c r="H1293" s="1" t="s">
        <v>11</v>
      </c>
      <c r="I1293" s="1" t="s">
        <v>11</v>
      </c>
    </row>
    <row r="1294" customFormat="false" ht="14.4" hidden="false" customHeight="false" outlineLevel="0" collapsed="false">
      <c r="A1294" s="1" t="s">
        <v>3547</v>
      </c>
      <c r="B1294" s="1" t="s">
        <v>3548</v>
      </c>
      <c r="C1294" s="1" t="e">
        <f aca="false"/>
        <v>#NAME?</v>
      </c>
      <c r="D1294" s="1" t="n">
        <v>0.02455</v>
      </c>
      <c r="E1294" s="1" t="s">
        <v>16</v>
      </c>
      <c r="F1294" s="1" t="s">
        <v>11</v>
      </c>
      <c r="G1294" s="1" t="s">
        <v>3549</v>
      </c>
      <c r="H1294" s="1" t="s">
        <v>11</v>
      </c>
      <c r="I1294" s="1" t="s">
        <v>11</v>
      </c>
    </row>
    <row r="1295" customFormat="false" ht="14.4" hidden="false" customHeight="false" outlineLevel="0" collapsed="false">
      <c r="A1295" s="1" t="s">
        <v>3550</v>
      </c>
      <c r="B1295" s="1" t="s">
        <v>3551</v>
      </c>
      <c r="C1295" s="1" t="e">
        <f aca="false"/>
        <v>#NAME?</v>
      </c>
      <c r="D1295" s="1" t="n">
        <v>0.00395</v>
      </c>
      <c r="E1295" s="1" t="s">
        <v>16</v>
      </c>
      <c r="F1295" s="1" t="s">
        <v>11</v>
      </c>
      <c r="G1295" s="1" t="s">
        <v>3552</v>
      </c>
      <c r="H1295" s="1" t="s">
        <v>11</v>
      </c>
      <c r="I1295" s="1" t="s">
        <v>11</v>
      </c>
    </row>
    <row r="1296" customFormat="false" ht="14.4" hidden="false" customHeight="false" outlineLevel="0" collapsed="false">
      <c r="A1296" s="1" t="s">
        <v>3553</v>
      </c>
      <c r="B1296" s="1" t="s">
        <v>3554</v>
      </c>
      <c r="C1296" s="1" t="s">
        <v>79</v>
      </c>
      <c r="D1296" s="1" t="n">
        <v>0.0071</v>
      </c>
      <c r="E1296" s="1" t="s">
        <v>10</v>
      </c>
      <c r="F1296" s="1" t="s">
        <v>11</v>
      </c>
      <c r="G1296" s="1" t="s">
        <v>3555</v>
      </c>
      <c r="H1296" s="1" t="s">
        <v>11</v>
      </c>
      <c r="I1296" s="1" t="s">
        <v>11</v>
      </c>
    </row>
    <row r="1297" customFormat="false" ht="14.4" hidden="false" customHeight="false" outlineLevel="0" collapsed="false">
      <c r="A1297" s="1" t="s">
        <v>3556</v>
      </c>
      <c r="B1297" s="1" t="s">
        <v>3557</v>
      </c>
      <c r="C1297" s="1" t="s">
        <v>79</v>
      </c>
      <c r="D1297" s="1" t="n">
        <v>0.0071</v>
      </c>
      <c r="E1297" s="1" t="s">
        <v>10</v>
      </c>
      <c r="F1297" s="1" t="s">
        <v>11</v>
      </c>
      <c r="G1297" s="1" t="s">
        <v>3558</v>
      </c>
      <c r="H1297" s="1" t="s">
        <v>11</v>
      </c>
      <c r="I1297" s="1" t="s">
        <v>11</v>
      </c>
    </row>
    <row r="1298" customFormat="false" ht="14.4" hidden="false" customHeight="false" outlineLevel="0" collapsed="false">
      <c r="A1298" s="1" t="s">
        <v>3559</v>
      </c>
      <c r="B1298" s="1" t="s">
        <v>3560</v>
      </c>
      <c r="C1298" s="1" t="e">
        <f aca="false"/>
        <v>#NAME?</v>
      </c>
      <c r="D1298" s="1" t="n">
        <v>0.04165</v>
      </c>
      <c r="E1298" s="1" t="s">
        <v>16</v>
      </c>
      <c r="F1298" s="1" t="s">
        <v>11</v>
      </c>
      <c r="G1298" s="1" t="s">
        <v>3561</v>
      </c>
      <c r="H1298" s="1" t="s">
        <v>11</v>
      </c>
      <c r="I1298" s="1" t="s">
        <v>11</v>
      </c>
    </row>
    <row r="1299" customFormat="false" ht="14.4" hidden="false" customHeight="false" outlineLevel="0" collapsed="false">
      <c r="A1299" s="1" t="s">
        <v>3562</v>
      </c>
      <c r="B1299" s="1" t="s">
        <v>3563</v>
      </c>
      <c r="C1299" s="1" t="e">
        <f aca="false"/>
        <v>#NAME?</v>
      </c>
      <c r="D1299" s="1" t="n">
        <v>0.0113</v>
      </c>
      <c r="E1299" s="1" t="s">
        <v>16</v>
      </c>
      <c r="F1299" s="1" t="s">
        <v>11</v>
      </c>
      <c r="G1299" s="1" t="s">
        <v>3564</v>
      </c>
      <c r="H1299" s="1" t="s">
        <v>11</v>
      </c>
      <c r="I1299" s="1" t="s">
        <v>11</v>
      </c>
    </row>
    <row r="1300" customFormat="false" ht="14.4" hidden="false" customHeight="false" outlineLevel="0" collapsed="false">
      <c r="A1300" s="1" t="s">
        <v>3565</v>
      </c>
      <c r="B1300" s="1" t="s">
        <v>3566</v>
      </c>
      <c r="C1300" s="1" t="n">
        <v>-1.65572</v>
      </c>
      <c r="D1300" s="1" t="n">
        <v>0.04385</v>
      </c>
      <c r="E1300" s="1" t="s">
        <v>16</v>
      </c>
      <c r="F1300" s="1" t="s">
        <v>11</v>
      </c>
      <c r="G1300" s="1" t="s">
        <v>3567</v>
      </c>
      <c r="H1300" s="1" t="s">
        <v>11</v>
      </c>
      <c r="I1300" s="1" t="s">
        <v>11</v>
      </c>
    </row>
    <row r="1301" customFormat="false" ht="14.4" hidden="false" customHeight="false" outlineLevel="0" collapsed="false">
      <c r="A1301" s="1" t="s">
        <v>3568</v>
      </c>
      <c r="B1301" s="1" t="s">
        <v>3569</v>
      </c>
      <c r="C1301" s="1" t="e">
        <f aca="false"/>
        <v>#NAME?</v>
      </c>
      <c r="D1301" s="1" t="n">
        <v>0.01385</v>
      </c>
      <c r="E1301" s="1" t="s">
        <v>16</v>
      </c>
      <c r="F1301" s="1" t="s">
        <v>11</v>
      </c>
      <c r="G1301" s="1" t="s">
        <v>3570</v>
      </c>
      <c r="H1301" s="1" t="s">
        <v>11</v>
      </c>
      <c r="I1301" s="1" t="s">
        <v>3571</v>
      </c>
    </row>
    <row r="1302" customFormat="false" ht="14.4" hidden="false" customHeight="false" outlineLevel="0" collapsed="false">
      <c r="A1302" s="1" t="s">
        <v>3572</v>
      </c>
      <c r="B1302" s="1" t="s">
        <v>3573</v>
      </c>
      <c r="C1302" s="1" t="e">
        <f aca="false"/>
        <v>#NAME?</v>
      </c>
      <c r="D1302" s="1" t="n">
        <v>0.01385</v>
      </c>
      <c r="E1302" s="1" t="s">
        <v>16</v>
      </c>
      <c r="F1302" s="1" t="s">
        <v>11</v>
      </c>
      <c r="G1302" s="1" t="s">
        <v>3574</v>
      </c>
      <c r="H1302" s="1" t="s">
        <v>11</v>
      </c>
      <c r="I1302" s="1" t="s">
        <v>11</v>
      </c>
    </row>
    <row r="1303" customFormat="false" ht="14.4" hidden="false" customHeight="false" outlineLevel="0" collapsed="false">
      <c r="A1303" s="1" t="s">
        <v>3575</v>
      </c>
      <c r="B1303" s="1" t="s">
        <v>3576</v>
      </c>
      <c r="C1303" s="1" t="s">
        <v>79</v>
      </c>
      <c r="D1303" s="1" t="n">
        <v>0.0132</v>
      </c>
      <c r="E1303" s="1" t="s">
        <v>10</v>
      </c>
      <c r="F1303" s="1" t="s">
        <v>11</v>
      </c>
      <c r="G1303" s="1" t="s">
        <v>3577</v>
      </c>
      <c r="H1303" s="1" t="s">
        <v>11</v>
      </c>
      <c r="I1303" s="1" t="s">
        <v>11</v>
      </c>
    </row>
    <row r="1304" customFormat="false" ht="14.4" hidden="false" customHeight="false" outlineLevel="0" collapsed="false">
      <c r="A1304" s="1" t="s">
        <v>3578</v>
      </c>
      <c r="B1304" s="1" t="s">
        <v>3579</v>
      </c>
      <c r="C1304" s="1" t="e">
        <f aca="false"/>
        <v>#NAME?</v>
      </c>
      <c r="D1304" s="1" t="n">
        <v>0.0113</v>
      </c>
      <c r="E1304" s="1" t="s">
        <v>16</v>
      </c>
      <c r="F1304" s="1" t="s">
        <v>11</v>
      </c>
      <c r="G1304" s="1" t="s">
        <v>3580</v>
      </c>
      <c r="H1304" s="1" t="s">
        <v>11</v>
      </c>
      <c r="I1304" s="1" t="s">
        <v>11</v>
      </c>
    </row>
    <row r="1305" customFormat="false" ht="14.4" hidden="false" customHeight="false" outlineLevel="0" collapsed="false">
      <c r="A1305" s="1" t="s">
        <v>3581</v>
      </c>
      <c r="B1305" s="1" t="s">
        <v>3582</v>
      </c>
      <c r="C1305" s="1" t="s">
        <v>79</v>
      </c>
      <c r="D1305" s="1" t="n">
        <v>0.01735</v>
      </c>
      <c r="E1305" s="1" t="s">
        <v>10</v>
      </c>
      <c r="F1305" s="1" t="s">
        <v>11</v>
      </c>
      <c r="G1305" s="1" t="s">
        <v>3583</v>
      </c>
      <c r="H1305" s="1" t="s">
        <v>11</v>
      </c>
      <c r="I1305" s="1" t="s">
        <v>11</v>
      </c>
    </row>
    <row r="1306" customFormat="false" ht="14.4" hidden="false" customHeight="false" outlineLevel="0" collapsed="false">
      <c r="A1306" s="1" t="s">
        <v>3584</v>
      </c>
      <c r="B1306" s="1" t="s">
        <v>3585</v>
      </c>
      <c r="C1306" s="1" t="s">
        <v>79</v>
      </c>
      <c r="D1306" s="1" t="n">
        <v>0.0132</v>
      </c>
      <c r="E1306" s="1" t="s">
        <v>10</v>
      </c>
      <c r="F1306" s="1" t="s">
        <v>11</v>
      </c>
      <c r="G1306" s="1" t="s">
        <v>3586</v>
      </c>
      <c r="H1306" s="1" t="s">
        <v>11</v>
      </c>
      <c r="I1306" s="1" t="s">
        <v>11</v>
      </c>
    </row>
    <row r="1307" customFormat="false" ht="14.4" hidden="false" customHeight="false" outlineLevel="0" collapsed="false">
      <c r="A1307" s="1" t="s">
        <v>3587</v>
      </c>
      <c r="B1307" s="1" t="s">
        <v>3588</v>
      </c>
      <c r="C1307" s="1" t="e">
        <f aca="false"/>
        <v>#NAME?</v>
      </c>
      <c r="D1307" s="1" t="n">
        <v>0.00135</v>
      </c>
      <c r="E1307" s="1" t="s">
        <v>16</v>
      </c>
      <c r="F1307" s="1" t="s">
        <v>11</v>
      </c>
      <c r="G1307" s="1" t="s">
        <v>3589</v>
      </c>
      <c r="H1307" s="1" t="s">
        <v>11</v>
      </c>
      <c r="I1307" s="1" t="s">
        <v>11</v>
      </c>
    </row>
    <row r="1308" customFormat="false" ht="14.4" hidden="false" customHeight="false" outlineLevel="0" collapsed="false">
      <c r="A1308" s="1" t="s">
        <v>3590</v>
      </c>
      <c r="B1308" s="1" t="s">
        <v>3591</v>
      </c>
      <c r="C1308" s="1" t="s">
        <v>79</v>
      </c>
      <c r="D1308" s="1" t="n">
        <v>0.0137</v>
      </c>
      <c r="E1308" s="1" t="s">
        <v>10</v>
      </c>
      <c r="F1308" s="1" t="s">
        <v>11</v>
      </c>
      <c r="G1308" s="1" t="s">
        <v>3592</v>
      </c>
      <c r="H1308" s="1" t="s">
        <v>11</v>
      </c>
      <c r="I1308" s="1" t="s">
        <v>11</v>
      </c>
    </row>
    <row r="1309" customFormat="false" ht="14.4" hidden="false" customHeight="false" outlineLevel="0" collapsed="false">
      <c r="A1309" s="1" t="s">
        <v>3593</v>
      </c>
      <c r="B1309" s="1" t="s">
        <v>3594</v>
      </c>
      <c r="C1309" s="1" t="e">
        <f aca="false"/>
        <v>#NAME?</v>
      </c>
      <c r="D1309" s="1" t="n">
        <v>0.01385</v>
      </c>
      <c r="E1309" s="1" t="s">
        <v>16</v>
      </c>
      <c r="F1309" s="1" t="s">
        <v>11</v>
      </c>
      <c r="G1309" s="1" t="s">
        <v>3595</v>
      </c>
      <c r="H1309" s="1" t="s">
        <v>11</v>
      </c>
      <c r="I1309" s="1" t="s">
        <v>11</v>
      </c>
    </row>
    <row r="1310" customFormat="false" ht="14.4" hidden="false" customHeight="false" outlineLevel="0" collapsed="false">
      <c r="A1310" s="1" t="s">
        <v>3596</v>
      </c>
      <c r="B1310" s="1" t="s">
        <v>3597</v>
      </c>
      <c r="C1310" s="1" t="s">
        <v>79</v>
      </c>
      <c r="D1310" s="1" t="n">
        <v>0.01735</v>
      </c>
      <c r="E1310" s="1" t="s">
        <v>10</v>
      </c>
      <c r="F1310" s="1" t="s">
        <v>11</v>
      </c>
      <c r="G1310" s="1" t="s">
        <v>3598</v>
      </c>
      <c r="H1310" s="1" t="s">
        <v>11</v>
      </c>
      <c r="I1310" s="1" t="s">
        <v>11</v>
      </c>
    </row>
    <row r="1311" customFormat="false" ht="14.4" hidden="false" customHeight="false" outlineLevel="0" collapsed="false">
      <c r="A1311" s="1" t="s">
        <v>3599</v>
      </c>
      <c r="B1311" s="1" t="s">
        <v>3600</v>
      </c>
      <c r="C1311" s="1" t="e">
        <f aca="false"/>
        <v>#NAME?</v>
      </c>
      <c r="D1311" s="1" t="n">
        <v>0.03185</v>
      </c>
      <c r="E1311" s="1" t="s">
        <v>16</v>
      </c>
      <c r="F1311" s="1" t="s">
        <v>11</v>
      </c>
      <c r="G1311" s="1" t="s">
        <v>3601</v>
      </c>
      <c r="H1311" s="1" t="s">
        <v>11</v>
      </c>
      <c r="I1311" s="1" t="s">
        <v>11</v>
      </c>
    </row>
    <row r="1312" customFormat="false" ht="14.4" hidden="false" customHeight="false" outlineLevel="0" collapsed="false">
      <c r="A1312" s="1" t="s">
        <v>3602</v>
      </c>
      <c r="B1312" s="1" t="s">
        <v>3603</v>
      </c>
      <c r="C1312" s="1" t="e">
        <f aca="false"/>
        <v>#NAME?</v>
      </c>
      <c r="D1312" s="1" t="n">
        <v>0.03185</v>
      </c>
      <c r="E1312" s="1" t="s">
        <v>16</v>
      </c>
      <c r="F1312" s="1" t="s">
        <v>11</v>
      </c>
      <c r="G1312" s="1" t="s">
        <v>3604</v>
      </c>
      <c r="H1312" s="1" t="s">
        <v>11</v>
      </c>
      <c r="I1312" s="1" t="s">
        <v>11</v>
      </c>
    </row>
    <row r="1313" customFormat="false" ht="14.4" hidden="false" customHeight="false" outlineLevel="0" collapsed="false">
      <c r="A1313" s="1" t="s">
        <v>3605</v>
      </c>
      <c r="B1313" s="1" t="s">
        <v>3606</v>
      </c>
      <c r="C1313" s="1" t="s">
        <v>79</v>
      </c>
      <c r="D1313" s="1" t="n">
        <v>0.0132</v>
      </c>
      <c r="E1313" s="1" t="s">
        <v>10</v>
      </c>
      <c r="F1313" s="1" t="s">
        <v>11</v>
      </c>
      <c r="G1313" s="1" t="s">
        <v>3607</v>
      </c>
      <c r="H1313" s="1" t="s">
        <v>11</v>
      </c>
      <c r="I1313" s="1" t="s">
        <v>11</v>
      </c>
    </row>
    <row r="1314" customFormat="false" ht="14.4" hidden="false" customHeight="false" outlineLevel="0" collapsed="false">
      <c r="A1314" s="1" t="s">
        <v>3608</v>
      </c>
      <c r="B1314" s="1" t="s">
        <v>3609</v>
      </c>
      <c r="C1314" s="1" t="s">
        <v>79</v>
      </c>
      <c r="D1314" s="1" t="n">
        <v>0.0211</v>
      </c>
      <c r="E1314" s="1" t="s">
        <v>10</v>
      </c>
      <c r="F1314" s="1" t="s">
        <v>11</v>
      </c>
      <c r="G1314" s="1" t="s">
        <v>3610</v>
      </c>
      <c r="H1314" s="1" t="s">
        <v>11</v>
      </c>
      <c r="I1314" s="1" t="s">
        <v>11</v>
      </c>
    </row>
    <row r="1315" customFormat="false" ht="14.4" hidden="false" customHeight="false" outlineLevel="0" collapsed="false">
      <c r="A1315" s="1" t="s">
        <v>3611</v>
      </c>
      <c r="B1315" s="1" t="s">
        <v>3612</v>
      </c>
      <c r="C1315" s="1" t="e">
        <f aca="false"/>
        <v>#NAME?</v>
      </c>
      <c r="D1315" s="1" t="n">
        <v>0.01385</v>
      </c>
      <c r="E1315" s="1" t="s">
        <v>16</v>
      </c>
      <c r="F1315" s="1" t="s">
        <v>11</v>
      </c>
      <c r="G1315" s="1" t="s">
        <v>3613</v>
      </c>
      <c r="H1315" s="1" t="s">
        <v>11</v>
      </c>
      <c r="I1315" s="1" t="s">
        <v>11</v>
      </c>
    </row>
    <row r="1316" customFormat="false" ht="14.4" hidden="false" customHeight="false" outlineLevel="0" collapsed="false">
      <c r="A1316" s="1" t="s">
        <v>3614</v>
      </c>
      <c r="B1316" s="1" t="s">
        <v>3615</v>
      </c>
      <c r="C1316" s="1" t="e">
        <f aca="false"/>
        <v>#NAME?</v>
      </c>
      <c r="D1316" s="1" t="n">
        <v>0.01385</v>
      </c>
      <c r="E1316" s="1" t="s">
        <v>16</v>
      </c>
      <c r="F1316" s="1" t="s">
        <v>11</v>
      </c>
      <c r="G1316" s="1" t="s">
        <v>3616</v>
      </c>
      <c r="H1316" s="1" t="s">
        <v>11</v>
      </c>
      <c r="I1316" s="1" t="s">
        <v>11</v>
      </c>
    </row>
    <row r="1317" customFormat="false" ht="14.4" hidden="false" customHeight="false" outlineLevel="0" collapsed="false">
      <c r="A1317" s="1" t="s">
        <v>3617</v>
      </c>
      <c r="B1317" s="1" t="s">
        <v>3618</v>
      </c>
      <c r="C1317" s="1" t="s">
        <v>79</v>
      </c>
      <c r="D1317" s="1" t="n">
        <v>0.01735</v>
      </c>
      <c r="E1317" s="1" t="s">
        <v>10</v>
      </c>
      <c r="F1317" s="1" t="s">
        <v>11</v>
      </c>
      <c r="G1317" s="1" t="s">
        <v>3619</v>
      </c>
      <c r="H1317" s="1" t="s">
        <v>11</v>
      </c>
      <c r="I1317" s="1" t="s">
        <v>11</v>
      </c>
    </row>
    <row r="1318" customFormat="false" ht="14.4" hidden="false" customHeight="false" outlineLevel="0" collapsed="false">
      <c r="A1318" s="1" t="s">
        <v>3620</v>
      </c>
      <c r="B1318" s="1" t="s">
        <v>3621</v>
      </c>
      <c r="C1318" s="1" t="e">
        <f aca="false"/>
        <v>#NAME?</v>
      </c>
      <c r="D1318" s="1" t="n">
        <v>0.00295</v>
      </c>
      <c r="E1318" s="1" t="s">
        <v>16</v>
      </c>
      <c r="F1318" s="1" t="s">
        <v>11</v>
      </c>
      <c r="G1318" s="1" t="s">
        <v>3622</v>
      </c>
      <c r="H1318" s="1" t="s">
        <v>11</v>
      </c>
      <c r="I1318" s="1" t="s">
        <v>11</v>
      </c>
    </row>
    <row r="1319" customFormat="false" ht="14.4" hidden="false" customHeight="false" outlineLevel="0" collapsed="false">
      <c r="A1319" s="1" t="s">
        <v>3623</v>
      </c>
      <c r="B1319" s="1" t="s">
        <v>3624</v>
      </c>
      <c r="C1319" s="1" t="e">
        <f aca="false"/>
        <v>#NAME?</v>
      </c>
      <c r="D1319" s="1" t="n">
        <v>0.0113</v>
      </c>
      <c r="E1319" s="1" t="s">
        <v>16</v>
      </c>
      <c r="F1319" s="1" t="s">
        <v>11</v>
      </c>
      <c r="G1319" s="1" t="s">
        <v>3625</v>
      </c>
      <c r="H1319" s="1" t="s">
        <v>11</v>
      </c>
      <c r="I1319" s="1" t="s">
        <v>11</v>
      </c>
    </row>
    <row r="1320" customFormat="false" ht="14.4" hidden="false" customHeight="false" outlineLevel="0" collapsed="false">
      <c r="A1320" s="1" t="s">
        <v>3626</v>
      </c>
      <c r="B1320" s="1" t="s">
        <v>3627</v>
      </c>
      <c r="C1320" s="1" t="e">
        <f aca="false"/>
        <v>#NAME?</v>
      </c>
      <c r="D1320" s="1" t="n">
        <v>0.01385</v>
      </c>
      <c r="E1320" s="1" t="s">
        <v>16</v>
      </c>
      <c r="F1320" s="1" t="s">
        <v>11</v>
      </c>
      <c r="G1320" s="1" t="s">
        <v>3628</v>
      </c>
      <c r="H1320" s="1" t="s">
        <v>11</v>
      </c>
      <c r="I1320" s="1" t="s">
        <v>11</v>
      </c>
    </row>
    <row r="1321" customFormat="false" ht="14.4" hidden="false" customHeight="false" outlineLevel="0" collapsed="false">
      <c r="A1321" s="1" t="s">
        <v>3629</v>
      </c>
      <c r="B1321" s="1" t="s">
        <v>3630</v>
      </c>
      <c r="C1321" s="1" t="s">
        <v>79</v>
      </c>
      <c r="D1321" s="1" t="n">
        <v>0.0132</v>
      </c>
      <c r="E1321" s="1" t="s">
        <v>10</v>
      </c>
      <c r="F1321" s="1" t="s">
        <v>11</v>
      </c>
      <c r="G1321" s="1" t="s">
        <v>3631</v>
      </c>
      <c r="H1321" s="1" t="s">
        <v>11</v>
      </c>
      <c r="I1321" s="1" t="s">
        <v>11</v>
      </c>
    </row>
    <row r="1322" customFormat="false" ht="14.4" hidden="false" customHeight="false" outlineLevel="0" collapsed="false">
      <c r="A1322" s="1" t="s">
        <v>3632</v>
      </c>
      <c r="B1322" s="1" t="s">
        <v>3633</v>
      </c>
      <c r="C1322" s="1" t="e">
        <f aca="false"/>
        <v>#NAME?</v>
      </c>
      <c r="D1322" s="1" t="n">
        <v>0.04165</v>
      </c>
      <c r="E1322" s="1" t="s">
        <v>16</v>
      </c>
      <c r="F1322" s="1" t="s">
        <v>11</v>
      </c>
      <c r="G1322" s="1" t="s">
        <v>3634</v>
      </c>
      <c r="H1322" s="1" t="s">
        <v>11</v>
      </c>
      <c r="I1322" s="1" t="s">
        <v>11</v>
      </c>
    </row>
    <row r="1323" customFormat="false" ht="14.4" hidden="false" customHeight="false" outlineLevel="0" collapsed="false">
      <c r="A1323" s="1" t="s">
        <v>3635</v>
      </c>
      <c r="B1323" s="1" t="s">
        <v>3636</v>
      </c>
      <c r="C1323" s="1" t="s">
        <v>79</v>
      </c>
      <c r="D1323" s="1" t="n">
        <v>0.0015</v>
      </c>
      <c r="E1323" s="1" t="s">
        <v>10</v>
      </c>
      <c r="F1323" s="1" t="s">
        <v>11</v>
      </c>
      <c r="G1323" s="1" t="s">
        <v>3637</v>
      </c>
      <c r="H1323" s="1" t="s">
        <v>11</v>
      </c>
      <c r="I1323" s="1" t="s">
        <v>11</v>
      </c>
    </row>
    <row r="1324" customFormat="false" ht="14.4" hidden="false" customHeight="false" outlineLevel="0" collapsed="false">
      <c r="A1324" s="1" t="s">
        <v>3638</v>
      </c>
      <c r="B1324" s="1" t="s">
        <v>3639</v>
      </c>
      <c r="C1324" s="1" t="e">
        <f aca="false"/>
        <v>#NAME?</v>
      </c>
      <c r="D1324" s="1" t="n">
        <v>0.0113</v>
      </c>
      <c r="E1324" s="1" t="s">
        <v>16</v>
      </c>
      <c r="F1324" s="1" t="s">
        <v>11</v>
      </c>
      <c r="G1324" s="1" t="s">
        <v>3640</v>
      </c>
      <c r="H1324" s="1" t="s">
        <v>11</v>
      </c>
      <c r="I1324" s="1" t="s">
        <v>11</v>
      </c>
    </row>
    <row r="1325" customFormat="false" ht="14.4" hidden="false" customHeight="false" outlineLevel="0" collapsed="false">
      <c r="A1325" s="1" t="s">
        <v>3641</v>
      </c>
      <c r="B1325" s="1" t="s">
        <v>3642</v>
      </c>
      <c r="C1325" s="1" t="e">
        <f aca="false"/>
        <v>#NAME?</v>
      </c>
      <c r="D1325" s="1" t="n">
        <v>0.0113</v>
      </c>
      <c r="E1325" s="1" t="s">
        <v>16</v>
      </c>
      <c r="F1325" s="1" t="s">
        <v>11</v>
      </c>
      <c r="G1325" s="1" t="s">
        <v>3643</v>
      </c>
      <c r="H1325" s="1" t="s">
        <v>11</v>
      </c>
      <c r="I1325" s="1" t="s">
        <v>11</v>
      </c>
    </row>
    <row r="1326" customFormat="false" ht="14.4" hidden="false" customHeight="false" outlineLevel="0" collapsed="false">
      <c r="A1326" s="1" t="s">
        <v>3644</v>
      </c>
      <c r="B1326" s="1" t="s">
        <v>3645</v>
      </c>
      <c r="C1326" s="1" t="s">
        <v>79</v>
      </c>
      <c r="D1326" s="1" t="n">
        <v>0.0039</v>
      </c>
      <c r="E1326" s="1" t="s">
        <v>10</v>
      </c>
      <c r="F1326" s="1" t="s">
        <v>11</v>
      </c>
      <c r="G1326" s="1" t="s">
        <v>3646</v>
      </c>
      <c r="H1326" s="1" t="s">
        <v>11</v>
      </c>
      <c r="I1326" s="1" t="s">
        <v>11</v>
      </c>
    </row>
    <row r="1327" customFormat="false" ht="14.4" hidden="false" customHeight="false" outlineLevel="0" collapsed="false">
      <c r="A1327" s="1" t="s">
        <v>3647</v>
      </c>
      <c r="B1327" s="1" t="s">
        <v>3648</v>
      </c>
      <c r="C1327" s="1" t="s">
        <v>79</v>
      </c>
      <c r="D1327" s="1" t="n">
        <v>0.0071</v>
      </c>
      <c r="E1327" s="1" t="s">
        <v>10</v>
      </c>
      <c r="F1327" s="1" t="s">
        <v>11</v>
      </c>
      <c r="G1327" s="1" t="s">
        <v>3649</v>
      </c>
      <c r="H1327" s="1" t="s">
        <v>11</v>
      </c>
      <c r="I1327" s="1" t="s">
        <v>11</v>
      </c>
    </row>
    <row r="1328" customFormat="false" ht="14.4" hidden="false" customHeight="false" outlineLevel="0" collapsed="false">
      <c r="A1328" s="1" t="s">
        <v>3650</v>
      </c>
      <c r="B1328" s="1" t="s">
        <v>3651</v>
      </c>
      <c r="C1328" s="1" t="n">
        <v>2.07252</v>
      </c>
      <c r="D1328" s="1" t="n">
        <v>0.04325</v>
      </c>
      <c r="E1328" s="1" t="s">
        <v>10</v>
      </c>
      <c r="F1328" s="1" t="s">
        <v>11</v>
      </c>
      <c r="G1328" s="1" t="s">
        <v>3652</v>
      </c>
      <c r="H1328" s="1" t="s">
        <v>11</v>
      </c>
      <c r="I1328" s="1" t="s">
        <v>11</v>
      </c>
    </row>
    <row r="1329" customFormat="false" ht="14.4" hidden="false" customHeight="false" outlineLevel="0" collapsed="false">
      <c r="A1329" s="1" t="s">
        <v>3653</v>
      </c>
      <c r="B1329" s="1" t="s">
        <v>3654</v>
      </c>
      <c r="C1329" s="1" t="e">
        <f aca="false"/>
        <v>#NAME?</v>
      </c>
      <c r="D1329" s="1" t="n">
        <v>0.0026</v>
      </c>
      <c r="E1329" s="1" t="s">
        <v>16</v>
      </c>
      <c r="F1329" s="1" t="s">
        <v>11</v>
      </c>
      <c r="G1329" s="1" t="s">
        <v>3655</v>
      </c>
      <c r="H1329" s="1" t="s">
        <v>11</v>
      </c>
      <c r="I1329" s="1" t="s">
        <v>11</v>
      </c>
    </row>
    <row r="1330" customFormat="false" ht="14.4" hidden="false" customHeight="false" outlineLevel="0" collapsed="false">
      <c r="A1330" s="1" t="s">
        <v>3656</v>
      </c>
      <c r="B1330" s="1" t="s">
        <v>3591</v>
      </c>
      <c r="C1330" s="1" t="s">
        <v>79</v>
      </c>
      <c r="D1330" s="1" t="n">
        <v>0.0084</v>
      </c>
      <c r="E1330" s="1" t="s">
        <v>10</v>
      </c>
      <c r="F1330" s="1" t="s">
        <v>11</v>
      </c>
      <c r="G1330" s="1" t="s">
        <v>3657</v>
      </c>
      <c r="H1330" s="1" t="s">
        <v>11</v>
      </c>
      <c r="I1330" s="1" t="s">
        <v>3658</v>
      </c>
    </row>
    <row r="1331" customFormat="false" ht="14.4" hidden="false" customHeight="false" outlineLevel="0" collapsed="false">
      <c r="A1331" s="1" t="s">
        <v>3659</v>
      </c>
      <c r="B1331" s="1" t="s">
        <v>3660</v>
      </c>
      <c r="C1331" s="1" t="e">
        <f aca="false"/>
        <v>#NAME?</v>
      </c>
      <c r="D1331" s="1" t="n">
        <v>0.01385</v>
      </c>
      <c r="E1331" s="1" t="s">
        <v>16</v>
      </c>
      <c r="F1331" s="1" t="s">
        <v>11</v>
      </c>
      <c r="G1331" s="1" t="s">
        <v>3661</v>
      </c>
      <c r="H1331" s="1" t="s">
        <v>11</v>
      </c>
      <c r="I1331" s="1" t="s">
        <v>11</v>
      </c>
    </row>
    <row r="1332" customFormat="false" ht="14.4" hidden="false" customHeight="false" outlineLevel="0" collapsed="false">
      <c r="A1332" s="1" t="s">
        <v>3662</v>
      </c>
      <c r="B1332" s="1" t="s">
        <v>3663</v>
      </c>
      <c r="C1332" s="1" t="e">
        <f aca="false"/>
        <v>#NAME?</v>
      </c>
      <c r="D1332" s="1" t="n">
        <v>0.01745</v>
      </c>
      <c r="E1332" s="1" t="s">
        <v>16</v>
      </c>
      <c r="F1332" s="1" t="s">
        <v>11</v>
      </c>
      <c r="G1332" s="1" t="s">
        <v>3664</v>
      </c>
      <c r="H1332" s="1" t="s">
        <v>11</v>
      </c>
      <c r="I1332" s="1" t="s">
        <v>11</v>
      </c>
    </row>
    <row r="1333" customFormat="false" ht="14.4" hidden="false" customHeight="false" outlineLevel="0" collapsed="false">
      <c r="A1333" s="1" t="s">
        <v>3665</v>
      </c>
      <c r="B1333" s="1" t="s">
        <v>3666</v>
      </c>
      <c r="C1333" s="1" t="s">
        <v>79</v>
      </c>
      <c r="D1333" s="1" t="n">
        <v>0.0282</v>
      </c>
      <c r="E1333" s="1" t="s">
        <v>10</v>
      </c>
      <c r="F1333" s="1" t="s">
        <v>11</v>
      </c>
      <c r="G1333" s="1" t="s">
        <v>3667</v>
      </c>
      <c r="H1333" s="1" t="s">
        <v>11</v>
      </c>
      <c r="I1333" s="1" t="s">
        <v>11</v>
      </c>
    </row>
    <row r="1334" customFormat="false" ht="14.4" hidden="false" customHeight="false" outlineLevel="0" collapsed="false">
      <c r="A1334" s="1" t="s">
        <v>3668</v>
      </c>
      <c r="B1334" s="1" t="s">
        <v>3669</v>
      </c>
      <c r="C1334" s="1" t="e">
        <f aca="false"/>
        <v>#NAME?</v>
      </c>
      <c r="D1334" s="1" t="n">
        <v>0.01385</v>
      </c>
      <c r="E1334" s="1" t="s">
        <v>16</v>
      </c>
      <c r="F1334" s="1" t="s">
        <v>11</v>
      </c>
      <c r="G1334" s="1" t="s">
        <v>3670</v>
      </c>
      <c r="H1334" s="1" t="s">
        <v>11</v>
      </c>
      <c r="I1334" s="1" t="s">
        <v>11</v>
      </c>
    </row>
    <row r="1335" customFormat="false" ht="14.4" hidden="false" customHeight="false" outlineLevel="0" collapsed="false">
      <c r="A1335" s="1" t="s">
        <v>3671</v>
      </c>
      <c r="B1335" s="1" t="s">
        <v>3672</v>
      </c>
      <c r="C1335" s="1" t="s">
        <v>79</v>
      </c>
      <c r="D1335" s="1" t="n">
        <v>0.0039</v>
      </c>
      <c r="E1335" s="1" t="s">
        <v>10</v>
      </c>
      <c r="F1335" s="1" t="s">
        <v>11</v>
      </c>
      <c r="G1335" s="1" t="s">
        <v>3673</v>
      </c>
      <c r="H1335" s="1" t="s">
        <v>11</v>
      </c>
      <c r="I1335" s="1" t="s">
        <v>11</v>
      </c>
    </row>
    <row r="1336" customFormat="false" ht="14.4" hidden="false" customHeight="false" outlineLevel="0" collapsed="false">
      <c r="A1336" s="1" t="s">
        <v>3674</v>
      </c>
      <c r="B1336" s="1" t="s">
        <v>3675</v>
      </c>
      <c r="C1336" s="1" t="e">
        <f aca="false"/>
        <v>#NAME?</v>
      </c>
      <c r="D1336" s="1" t="n">
        <v>0.01385</v>
      </c>
      <c r="E1336" s="1" t="s">
        <v>16</v>
      </c>
      <c r="F1336" s="1" t="s">
        <v>11</v>
      </c>
      <c r="G1336" s="1" t="s">
        <v>3676</v>
      </c>
      <c r="H1336" s="1" t="s">
        <v>11</v>
      </c>
      <c r="I1336" s="1" t="s">
        <v>11</v>
      </c>
    </row>
    <row r="1337" customFormat="false" ht="14.4" hidden="false" customHeight="false" outlineLevel="0" collapsed="false">
      <c r="A1337" s="1" t="s">
        <v>3677</v>
      </c>
      <c r="B1337" s="1" t="s">
        <v>3678</v>
      </c>
      <c r="C1337" s="1" t="e">
        <f aca="false"/>
        <v>#NAME?</v>
      </c>
      <c r="D1337" s="1" t="n">
        <v>0.00885</v>
      </c>
      <c r="E1337" s="1" t="s">
        <v>16</v>
      </c>
      <c r="F1337" s="1" t="s">
        <v>11</v>
      </c>
      <c r="G1337" s="1" t="s">
        <v>3679</v>
      </c>
      <c r="H1337" s="1" t="s">
        <v>11</v>
      </c>
      <c r="I1337" s="1" t="s">
        <v>11</v>
      </c>
    </row>
    <row r="1338" customFormat="false" ht="14.4" hidden="false" customHeight="false" outlineLevel="0" collapsed="false">
      <c r="A1338" s="1" t="s">
        <v>3680</v>
      </c>
      <c r="B1338" s="1" t="s">
        <v>3681</v>
      </c>
      <c r="C1338" s="1" t="e">
        <f aca="false"/>
        <v>#NAME?</v>
      </c>
      <c r="D1338" s="1" t="n">
        <v>0.01745</v>
      </c>
      <c r="E1338" s="1" t="s">
        <v>16</v>
      </c>
      <c r="F1338" s="1" t="s">
        <v>11</v>
      </c>
      <c r="G1338" s="1" t="s">
        <v>3682</v>
      </c>
      <c r="H1338" s="1" t="s">
        <v>11</v>
      </c>
      <c r="I1338" s="1" t="s">
        <v>11</v>
      </c>
    </row>
    <row r="1339" customFormat="false" ht="14.4" hidden="false" customHeight="false" outlineLevel="0" collapsed="false">
      <c r="A1339" s="1" t="s">
        <v>3683</v>
      </c>
      <c r="B1339" s="1" t="s">
        <v>3684</v>
      </c>
      <c r="C1339" s="1" t="s">
        <v>79</v>
      </c>
      <c r="D1339" s="1" t="n">
        <v>0.01735</v>
      </c>
      <c r="E1339" s="1" t="s">
        <v>10</v>
      </c>
      <c r="F1339" s="1" t="s">
        <v>11</v>
      </c>
      <c r="G1339" s="1" t="s">
        <v>3685</v>
      </c>
      <c r="H1339" s="1" t="s">
        <v>11</v>
      </c>
      <c r="I1339" s="1" t="s">
        <v>11</v>
      </c>
    </row>
    <row r="1340" customFormat="false" ht="14.4" hidden="false" customHeight="false" outlineLevel="0" collapsed="false">
      <c r="A1340" s="1" t="s">
        <v>3686</v>
      </c>
      <c r="B1340" s="1" t="s">
        <v>3687</v>
      </c>
      <c r="C1340" s="1" t="s">
        <v>79</v>
      </c>
      <c r="D1340" s="1" t="n">
        <v>0.01735</v>
      </c>
      <c r="E1340" s="1" t="s">
        <v>10</v>
      </c>
      <c r="F1340" s="1" t="s">
        <v>11</v>
      </c>
      <c r="G1340" s="1" t="s">
        <v>3688</v>
      </c>
      <c r="H1340" s="1" t="s">
        <v>11</v>
      </c>
      <c r="I1340" s="1" t="s">
        <v>11</v>
      </c>
    </row>
    <row r="1341" customFormat="false" ht="14.4" hidden="false" customHeight="false" outlineLevel="0" collapsed="false">
      <c r="A1341" s="1" t="s">
        <v>3689</v>
      </c>
      <c r="B1341" s="1" t="s">
        <v>3690</v>
      </c>
      <c r="C1341" s="1" t="s">
        <v>79</v>
      </c>
      <c r="D1341" s="1" t="n">
        <v>0.0132</v>
      </c>
      <c r="E1341" s="1" t="s">
        <v>10</v>
      </c>
      <c r="F1341" s="1" t="s">
        <v>11</v>
      </c>
      <c r="G1341" s="1" t="s">
        <v>3691</v>
      </c>
      <c r="H1341" s="1" t="s">
        <v>11</v>
      </c>
      <c r="I1341" s="1" t="s">
        <v>11</v>
      </c>
    </row>
    <row r="1342" customFormat="false" ht="14.4" hidden="false" customHeight="false" outlineLevel="0" collapsed="false">
      <c r="A1342" s="1" t="s">
        <v>3692</v>
      </c>
      <c r="B1342" s="1" t="s">
        <v>3693</v>
      </c>
      <c r="C1342" s="1" t="e">
        <f aca="false"/>
        <v>#NAME?</v>
      </c>
      <c r="D1342" s="1" t="n">
        <v>0.01385</v>
      </c>
      <c r="E1342" s="1" t="s">
        <v>16</v>
      </c>
      <c r="F1342" s="1" t="s">
        <v>11</v>
      </c>
      <c r="G1342" s="1" t="s">
        <v>3694</v>
      </c>
      <c r="H1342" s="1" t="s">
        <v>11</v>
      </c>
      <c r="I1342" s="1" t="s">
        <v>11</v>
      </c>
    </row>
    <row r="1343" customFormat="false" ht="14.4" hidden="false" customHeight="false" outlineLevel="0" collapsed="false">
      <c r="A1343" s="1" t="s">
        <v>3695</v>
      </c>
      <c r="B1343" s="1" t="s">
        <v>3696</v>
      </c>
      <c r="C1343" s="1" t="s">
        <v>79</v>
      </c>
      <c r="D1343" s="1" t="n">
        <v>0.0211</v>
      </c>
      <c r="E1343" s="1" t="s">
        <v>10</v>
      </c>
      <c r="F1343" s="1" t="s">
        <v>11</v>
      </c>
      <c r="G1343" s="1" t="s">
        <v>3697</v>
      </c>
      <c r="H1343" s="1" t="s">
        <v>11</v>
      </c>
      <c r="I1343" s="1" t="s">
        <v>11</v>
      </c>
    </row>
    <row r="1344" customFormat="false" ht="14.4" hidden="false" customHeight="false" outlineLevel="0" collapsed="false">
      <c r="A1344" s="1" t="s">
        <v>3698</v>
      </c>
      <c r="B1344" s="1" t="s">
        <v>3699</v>
      </c>
      <c r="C1344" s="1" t="s">
        <v>79</v>
      </c>
      <c r="D1344" s="1" t="n">
        <v>0.0036</v>
      </c>
      <c r="E1344" s="1" t="s">
        <v>10</v>
      </c>
      <c r="F1344" s="1" t="s">
        <v>11</v>
      </c>
      <c r="G1344" s="1" t="s">
        <v>3700</v>
      </c>
      <c r="H1344" s="1" t="s">
        <v>11</v>
      </c>
      <c r="I1344" s="1" t="s">
        <v>11</v>
      </c>
    </row>
    <row r="1345" customFormat="false" ht="14.4" hidden="false" customHeight="false" outlineLevel="0" collapsed="false">
      <c r="A1345" s="1" t="s">
        <v>3701</v>
      </c>
      <c r="B1345" s="1" t="s">
        <v>3702</v>
      </c>
      <c r="C1345" s="1" t="s">
        <v>79</v>
      </c>
      <c r="D1345" s="1" t="n">
        <v>0.0282</v>
      </c>
      <c r="E1345" s="1" t="s">
        <v>10</v>
      </c>
      <c r="F1345" s="1" t="s">
        <v>11</v>
      </c>
      <c r="G1345" s="1" t="s">
        <v>3703</v>
      </c>
      <c r="H1345" s="1" t="s">
        <v>11</v>
      </c>
      <c r="I1345" s="1" t="s">
        <v>11</v>
      </c>
    </row>
    <row r="1346" customFormat="false" ht="14.4" hidden="false" customHeight="false" outlineLevel="0" collapsed="false">
      <c r="A1346" s="1" t="s">
        <v>3704</v>
      </c>
      <c r="B1346" s="1" t="s">
        <v>3705</v>
      </c>
      <c r="C1346" s="1" t="s">
        <v>79</v>
      </c>
      <c r="D1346" s="1" t="n">
        <v>0.00945</v>
      </c>
      <c r="E1346" s="1" t="s">
        <v>10</v>
      </c>
      <c r="F1346" s="1" t="s">
        <v>11</v>
      </c>
      <c r="G1346" s="1" t="s">
        <v>3706</v>
      </c>
      <c r="H1346" s="1" t="s">
        <v>11</v>
      </c>
      <c r="I1346" s="1" t="s">
        <v>11</v>
      </c>
    </row>
    <row r="1347" customFormat="false" ht="14.4" hidden="false" customHeight="false" outlineLevel="0" collapsed="false">
      <c r="A1347" s="1" t="s">
        <v>3707</v>
      </c>
      <c r="B1347" s="1" t="s">
        <v>3708</v>
      </c>
      <c r="C1347" s="1" t="s">
        <v>79</v>
      </c>
      <c r="D1347" s="1" t="n">
        <v>0.0015</v>
      </c>
      <c r="E1347" s="1" t="s">
        <v>10</v>
      </c>
      <c r="F1347" s="1" t="s">
        <v>11</v>
      </c>
      <c r="G1347" s="1" t="s">
        <v>3709</v>
      </c>
      <c r="H1347" s="1" t="s">
        <v>11</v>
      </c>
      <c r="I1347" s="1" t="s">
        <v>11</v>
      </c>
    </row>
    <row r="1348" customFormat="false" ht="14.4" hidden="false" customHeight="false" outlineLevel="0" collapsed="false">
      <c r="A1348" s="1" t="s">
        <v>3710</v>
      </c>
      <c r="B1348" s="1" t="s">
        <v>3711</v>
      </c>
      <c r="C1348" s="1" t="e">
        <f aca="false"/>
        <v>#NAME?</v>
      </c>
      <c r="D1348" s="1" t="n">
        <v>0.01745</v>
      </c>
      <c r="E1348" s="1" t="s">
        <v>16</v>
      </c>
      <c r="F1348" s="1" t="s">
        <v>11</v>
      </c>
      <c r="G1348" s="1" t="s">
        <v>3712</v>
      </c>
      <c r="H1348" s="1" t="s">
        <v>11</v>
      </c>
      <c r="I1348" s="1" t="s">
        <v>11</v>
      </c>
    </row>
    <row r="1349" customFormat="false" ht="14.4" hidden="false" customHeight="false" outlineLevel="0" collapsed="false">
      <c r="A1349" s="1" t="s">
        <v>3713</v>
      </c>
      <c r="B1349" s="1" t="s">
        <v>3714</v>
      </c>
      <c r="C1349" s="1" t="s">
        <v>79</v>
      </c>
      <c r="D1349" s="1" t="n">
        <v>0.0071</v>
      </c>
      <c r="E1349" s="1" t="s">
        <v>10</v>
      </c>
      <c r="F1349" s="1" t="s">
        <v>11</v>
      </c>
      <c r="G1349" s="1" t="s">
        <v>3715</v>
      </c>
      <c r="H1349" s="1" t="s">
        <v>11</v>
      </c>
      <c r="I1349" s="1" t="s">
        <v>11</v>
      </c>
    </row>
    <row r="1350" customFormat="false" ht="14.4" hidden="false" customHeight="false" outlineLevel="0" collapsed="false">
      <c r="A1350" s="1" t="s">
        <v>3716</v>
      </c>
      <c r="B1350" s="1" t="s">
        <v>3717</v>
      </c>
      <c r="C1350" s="1" t="s">
        <v>79</v>
      </c>
      <c r="D1350" s="1" t="n">
        <v>0.01735</v>
      </c>
      <c r="E1350" s="1" t="s">
        <v>10</v>
      </c>
      <c r="F1350" s="1" t="s">
        <v>11</v>
      </c>
      <c r="G1350" s="1" t="s">
        <v>3718</v>
      </c>
      <c r="H1350" s="1" t="s">
        <v>11</v>
      </c>
      <c r="I1350" s="1" t="s">
        <v>11</v>
      </c>
    </row>
    <row r="1351" customFormat="false" ht="14.4" hidden="false" customHeight="false" outlineLevel="0" collapsed="false">
      <c r="A1351" s="1" t="s">
        <v>3719</v>
      </c>
      <c r="B1351" s="1" t="s">
        <v>3720</v>
      </c>
      <c r="C1351" s="1" t="s">
        <v>79</v>
      </c>
      <c r="D1351" s="1" t="n">
        <v>0.0006</v>
      </c>
      <c r="E1351" s="1" t="s">
        <v>10</v>
      </c>
      <c r="F1351" s="1" t="s">
        <v>11</v>
      </c>
      <c r="G1351" s="1" t="s">
        <v>3721</v>
      </c>
      <c r="H1351" s="1" t="s">
        <v>11</v>
      </c>
      <c r="I1351" s="1" t="s">
        <v>11</v>
      </c>
    </row>
    <row r="1352" customFormat="false" ht="14.4" hidden="false" customHeight="false" outlineLevel="0" collapsed="false">
      <c r="A1352" s="1" t="s">
        <v>3722</v>
      </c>
      <c r="B1352" s="1" t="s">
        <v>3723</v>
      </c>
      <c r="C1352" s="1" t="e">
        <f aca="false"/>
        <v>#NAME?</v>
      </c>
      <c r="D1352" s="1" t="n">
        <v>0.01745</v>
      </c>
      <c r="E1352" s="1" t="s">
        <v>16</v>
      </c>
      <c r="F1352" s="1" t="s">
        <v>11</v>
      </c>
      <c r="G1352" s="1" t="s">
        <v>3724</v>
      </c>
      <c r="H1352" s="1" t="s">
        <v>11</v>
      </c>
      <c r="I1352" s="1" t="s">
        <v>11</v>
      </c>
    </row>
    <row r="1353" customFormat="false" ht="14.4" hidden="false" customHeight="false" outlineLevel="0" collapsed="false">
      <c r="A1353" s="1" t="s">
        <v>3725</v>
      </c>
      <c r="B1353" s="1" t="s">
        <v>3726</v>
      </c>
      <c r="C1353" s="1" t="e">
        <f aca="false"/>
        <v>#NAME?</v>
      </c>
      <c r="D1353" s="1" t="n">
        <v>0.03185</v>
      </c>
      <c r="E1353" s="1" t="s">
        <v>16</v>
      </c>
      <c r="F1353" s="1" t="s">
        <v>11</v>
      </c>
      <c r="G1353" s="1" t="s">
        <v>3727</v>
      </c>
      <c r="H1353" s="1" t="s">
        <v>11</v>
      </c>
      <c r="I1353" s="1" t="s">
        <v>11</v>
      </c>
    </row>
    <row r="1354" customFormat="false" ht="14.4" hidden="false" customHeight="false" outlineLevel="0" collapsed="false">
      <c r="A1354" s="1" t="s">
        <v>3728</v>
      </c>
      <c r="B1354" s="1" t="s">
        <v>3729</v>
      </c>
      <c r="C1354" s="1" t="s">
        <v>79</v>
      </c>
      <c r="D1354" s="1" t="n">
        <v>0.0132</v>
      </c>
      <c r="E1354" s="1" t="s">
        <v>10</v>
      </c>
      <c r="F1354" s="1" t="s">
        <v>11</v>
      </c>
      <c r="G1354" s="1" t="s">
        <v>3730</v>
      </c>
      <c r="H1354" s="1" t="s">
        <v>11</v>
      </c>
      <c r="I1354" s="1" t="s">
        <v>11</v>
      </c>
    </row>
    <row r="1355" customFormat="false" ht="14.4" hidden="false" customHeight="false" outlineLevel="0" collapsed="false">
      <c r="A1355" s="1" t="s">
        <v>3731</v>
      </c>
      <c r="B1355" s="1" t="s">
        <v>3732</v>
      </c>
      <c r="C1355" s="1" t="e">
        <f aca="false"/>
        <v>#NAME?</v>
      </c>
      <c r="D1355" s="1" t="n">
        <v>0.00885</v>
      </c>
      <c r="E1355" s="1" t="s">
        <v>16</v>
      </c>
      <c r="F1355" s="1" t="s">
        <v>11</v>
      </c>
      <c r="G1355" s="1" t="s">
        <v>3733</v>
      </c>
      <c r="H1355" s="1" t="s">
        <v>11</v>
      </c>
      <c r="I1355" s="1" t="s">
        <v>11</v>
      </c>
    </row>
    <row r="1356" customFormat="false" ht="14.4" hidden="false" customHeight="false" outlineLevel="0" collapsed="false">
      <c r="A1356" s="1" t="s">
        <v>3734</v>
      </c>
      <c r="B1356" s="1" t="s">
        <v>3735</v>
      </c>
      <c r="C1356" s="1" t="s">
        <v>79</v>
      </c>
      <c r="D1356" s="1" t="n">
        <v>0.0011</v>
      </c>
      <c r="E1356" s="1" t="s">
        <v>10</v>
      </c>
      <c r="F1356" s="1" t="s">
        <v>11</v>
      </c>
      <c r="G1356" s="1" t="s">
        <v>3736</v>
      </c>
      <c r="H1356" s="1" t="s">
        <v>11</v>
      </c>
      <c r="I1356" s="1" t="s">
        <v>11</v>
      </c>
    </row>
    <row r="1357" customFormat="false" ht="14.4" hidden="false" customHeight="false" outlineLevel="0" collapsed="false">
      <c r="A1357" s="1" t="s">
        <v>3737</v>
      </c>
      <c r="B1357" s="1" t="s">
        <v>3738</v>
      </c>
      <c r="C1357" s="1" t="s">
        <v>79</v>
      </c>
      <c r="D1357" s="1" t="n">
        <v>0.0211</v>
      </c>
      <c r="E1357" s="1" t="s">
        <v>10</v>
      </c>
      <c r="F1357" s="1" t="s">
        <v>11</v>
      </c>
      <c r="G1357" s="1" t="s">
        <v>3739</v>
      </c>
      <c r="H1357" s="1" t="s">
        <v>11</v>
      </c>
      <c r="I1357" s="1" t="s">
        <v>11</v>
      </c>
    </row>
    <row r="1358" customFormat="false" ht="14.4" hidden="false" customHeight="false" outlineLevel="0" collapsed="false">
      <c r="A1358" s="1" t="s">
        <v>3740</v>
      </c>
      <c r="B1358" s="1" t="s">
        <v>3741</v>
      </c>
      <c r="C1358" s="1" t="e">
        <f aca="false"/>
        <v>#NAME?</v>
      </c>
      <c r="D1358" s="1" t="n">
        <v>0.0113</v>
      </c>
      <c r="E1358" s="1" t="s">
        <v>16</v>
      </c>
      <c r="F1358" s="1" t="s">
        <v>11</v>
      </c>
      <c r="G1358" s="1" t="s">
        <v>3742</v>
      </c>
      <c r="H1358" s="1" t="s">
        <v>11</v>
      </c>
      <c r="I1358" s="1" t="s">
        <v>11</v>
      </c>
    </row>
    <row r="1359" customFormat="false" ht="14.4" hidden="false" customHeight="false" outlineLevel="0" collapsed="false">
      <c r="A1359" s="1" t="s">
        <v>3743</v>
      </c>
      <c r="B1359" s="1" t="s">
        <v>3744</v>
      </c>
      <c r="C1359" s="1" t="e">
        <f aca="false"/>
        <v>#NAME?</v>
      </c>
      <c r="D1359" s="1" t="n">
        <v>0.00575</v>
      </c>
      <c r="E1359" s="1" t="s">
        <v>16</v>
      </c>
      <c r="F1359" s="1" t="s">
        <v>11</v>
      </c>
      <c r="G1359" s="1" t="s">
        <v>3745</v>
      </c>
      <c r="H1359" s="1" t="s">
        <v>11</v>
      </c>
      <c r="I1359" s="1" t="s">
        <v>11</v>
      </c>
    </row>
    <row r="1360" customFormat="false" ht="14.4" hidden="false" customHeight="false" outlineLevel="0" collapsed="false">
      <c r="A1360" s="1" t="s">
        <v>3746</v>
      </c>
      <c r="B1360" s="1" t="s">
        <v>3747</v>
      </c>
      <c r="C1360" s="1" t="s">
        <v>79</v>
      </c>
      <c r="D1360" s="1" t="n">
        <v>0.0039</v>
      </c>
      <c r="E1360" s="1" t="s">
        <v>10</v>
      </c>
      <c r="F1360" s="1" t="s">
        <v>11</v>
      </c>
      <c r="G1360" s="1" t="s">
        <v>3748</v>
      </c>
      <c r="H1360" s="1" t="s">
        <v>11</v>
      </c>
      <c r="I1360" s="1" t="s">
        <v>11</v>
      </c>
    </row>
    <row r="1361" customFormat="false" ht="14.4" hidden="false" customHeight="false" outlineLevel="0" collapsed="false">
      <c r="A1361" s="1" t="s">
        <v>3749</v>
      </c>
      <c r="B1361" s="1" t="s">
        <v>3750</v>
      </c>
      <c r="C1361" s="1" t="e">
        <f aca="false"/>
        <v>#NAME?</v>
      </c>
      <c r="D1361" s="1" t="n">
        <v>0.01385</v>
      </c>
      <c r="E1361" s="1" t="s">
        <v>16</v>
      </c>
      <c r="F1361" s="1" t="s">
        <v>11</v>
      </c>
      <c r="G1361" s="1" t="s">
        <v>3751</v>
      </c>
      <c r="H1361" s="1" t="s">
        <v>11</v>
      </c>
      <c r="I1361" s="1" t="s">
        <v>11</v>
      </c>
    </row>
    <row r="1362" customFormat="false" ht="14.4" hidden="false" customHeight="false" outlineLevel="0" collapsed="false">
      <c r="A1362" s="1" t="s">
        <v>3752</v>
      </c>
      <c r="B1362" s="1" t="s">
        <v>3753</v>
      </c>
      <c r="C1362" s="1" t="s">
        <v>79</v>
      </c>
      <c r="D1362" s="1" t="n">
        <v>0.0003</v>
      </c>
      <c r="E1362" s="1" t="s">
        <v>10</v>
      </c>
      <c r="F1362" s="1" t="s">
        <v>11</v>
      </c>
      <c r="G1362" s="1" t="s">
        <v>3754</v>
      </c>
      <c r="H1362" s="1" t="s">
        <v>11</v>
      </c>
      <c r="I1362" s="1" t="s">
        <v>11</v>
      </c>
    </row>
    <row r="1363" customFormat="false" ht="14.4" hidden="false" customHeight="false" outlineLevel="0" collapsed="false">
      <c r="A1363" s="1" t="s">
        <v>3755</v>
      </c>
      <c r="B1363" s="1" t="s">
        <v>3756</v>
      </c>
      <c r="C1363" s="1" t="s">
        <v>79</v>
      </c>
      <c r="D1363" s="1" t="n">
        <v>0.0118</v>
      </c>
      <c r="E1363" s="1" t="s">
        <v>10</v>
      </c>
      <c r="F1363" s="1" t="s">
        <v>11</v>
      </c>
      <c r="G1363" s="1" t="s">
        <v>3757</v>
      </c>
      <c r="H1363" s="1" t="s">
        <v>3758</v>
      </c>
      <c r="I1363" s="1" t="s">
        <v>11</v>
      </c>
    </row>
    <row r="1364" customFormat="false" ht="14.4" hidden="false" customHeight="false" outlineLevel="0" collapsed="false">
      <c r="A1364" s="1" t="s">
        <v>3759</v>
      </c>
      <c r="B1364" s="1" t="s">
        <v>3760</v>
      </c>
      <c r="C1364" s="1" t="s">
        <v>79</v>
      </c>
      <c r="D1364" s="1" t="n">
        <v>0.0132</v>
      </c>
      <c r="E1364" s="1" t="s">
        <v>10</v>
      </c>
      <c r="F1364" s="1" t="s">
        <v>11</v>
      </c>
      <c r="G1364" s="1" t="s">
        <v>3761</v>
      </c>
      <c r="H1364" s="1" t="s">
        <v>11</v>
      </c>
      <c r="I1364" s="1" t="s">
        <v>11</v>
      </c>
    </row>
    <row r="1365" customFormat="false" ht="14.4" hidden="false" customHeight="false" outlineLevel="0" collapsed="false">
      <c r="A1365" s="1" t="s">
        <v>3762</v>
      </c>
      <c r="B1365" s="1" t="s">
        <v>3763</v>
      </c>
      <c r="C1365" s="1" t="e">
        <f aca="false"/>
        <v>#NAME?</v>
      </c>
      <c r="D1365" s="1" t="n">
        <v>0.00885</v>
      </c>
      <c r="E1365" s="1" t="s">
        <v>16</v>
      </c>
      <c r="F1365" s="1" t="s">
        <v>11</v>
      </c>
      <c r="G1365" s="1" t="s">
        <v>3764</v>
      </c>
      <c r="H1365" s="1" t="s">
        <v>11</v>
      </c>
      <c r="I1365" s="1" t="s">
        <v>11</v>
      </c>
    </row>
    <row r="1366" customFormat="false" ht="14.4" hidden="false" customHeight="false" outlineLevel="0" collapsed="false">
      <c r="A1366" s="1" t="s">
        <v>3765</v>
      </c>
      <c r="B1366" s="1" t="s">
        <v>3766</v>
      </c>
      <c r="C1366" s="1" t="s">
        <v>79</v>
      </c>
      <c r="D1366" s="1" t="n">
        <v>0.04455</v>
      </c>
      <c r="E1366" s="1" t="s">
        <v>10</v>
      </c>
      <c r="F1366" s="1" t="s">
        <v>11</v>
      </c>
      <c r="G1366" s="1" t="s">
        <v>3767</v>
      </c>
      <c r="H1366" s="1" t="s">
        <v>11</v>
      </c>
      <c r="I1366" s="1" t="s">
        <v>11</v>
      </c>
    </row>
    <row r="1367" customFormat="false" ht="14.4" hidden="false" customHeight="false" outlineLevel="0" collapsed="false">
      <c r="A1367" s="1" t="s">
        <v>3768</v>
      </c>
      <c r="B1367" s="1" t="s">
        <v>3769</v>
      </c>
      <c r="C1367" s="1" t="e">
        <f aca="false"/>
        <v>#NAME?</v>
      </c>
      <c r="D1367" s="1" t="n">
        <v>0.01745</v>
      </c>
      <c r="E1367" s="1" t="s">
        <v>16</v>
      </c>
      <c r="F1367" s="1" t="s">
        <v>11</v>
      </c>
      <c r="G1367" s="1" t="s">
        <v>3770</v>
      </c>
      <c r="H1367" s="1" t="s">
        <v>11</v>
      </c>
      <c r="I1367" s="1" t="s">
        <v>11</v>
      </c>
    </row>
    <row r="1368" customFormat="false" ht="14.4" hidden="false" customHeight="false" outlineLevel="0" collapsed="false">
      <c r="A1368" s="1" t="s">
        <v>3771</v>
      </c>
      <c r="B1368" s="1" t="s">
        <v>3772</v>
      </c>
      <c r="C1368" s="1" t="e">
        <f aca="false"/>
        <v>#NAME?</v>
      </c>
      <c r="D1368" s="1" t="n">
        <v>0.01745</v>
      </c>
      <c r="E1368" s="1" t="s">
        <v>16</v>
      </c>
      <c r="F1368" s="1" t="s">
        <v>11</v>
      </c>
      <c r="G1368" s="1" t="s">
        <v>3773</v>
      </c>
      <c r="H1368" s="1" t="s">
        <v>11</v>
      </c>
      <c r="I1368" s="1" t="s">
        <v>11</v>
      </c>
    </row>
    <row r="1369" customFormat="false" ht="14.4" hidden="false" customHeight="false" outlineLevel="0" collapsed="false">
      <c r="A1369" s="1" t="s">
        <v>3774</v>
      </c>
      <c r="B1369" s="1" t="s">
        <v>3775</v>
      </c>
      <c r="C1369" s="1" t="e">
        <f aca="false"/>
        <v>#NAME?</v>
      </c>
      <c r="D1369" s="1" t="n">
        <v>0.02455</v>
      </c>
      <c r="E1369" s="1" t="s">
        <v>16</v>
      </c>
      <c r="F1369" s="1" t="s">
        <v>11</v>
      </c>
      <c r="G1369" s="1" t="s">
        <v>3776</v>
      </c>
      <c r="H1369" s="1" t="s">
        <v>11</v>
      </c>
      <c r="I1369" s="1" t="s">
        <v>11</v>
      </c>
    </row>
    <row r="1370" customFormat="false" ht="14.4" hidden="false" customHeight="false" outlineLevel="0" collapsed="false">
      <c r="A1370" s="1" t="s">
        <v>3777</v>
      </c>
      <c r="B1370" s="1" t="s">
        <v>3778</v>
      </c>
      <c r="C1370" s="1" t="s">
        <v>79</v>
      </c>
      <c r="D1370" s="1" t="n">
        <v>0.0211</v>
      </c>
      <c r="E1370" s="1" t="s">
        <v>10</v>
      </c>
      <c r="F1370" s="1" t="s">
        <v>11</v>
      </c>
      <c r="G1370" s="1" t="s">
        <v>3779</v>
      </c>
      <c r="H1370" s="1" t="s">
        <v>11</v>
      </c>
      <c r="I1370" s="1" t="s">
        <v>11</v>
      </c>
    </row>
    <row r="1371" customFormat="false" ht="14.4" hidden="false" customHeight="false" outlineLevel="0" collapsed="false">
      <c r="A1371" s="1" t="s">
        <v>3780</v>
      </c>
      <c r="B1371" s="1" t="s">
        <v>3781</v>
      </c>
      <c r="C1371" s="1" t="e">
        <f aca="false"/>
        <v>#NAME?</v>
      </c>
      <c r="D1371" s="1" t="n">
        <v>0.0113</v>
      </c>
      <c r="E1371" s="1" t="s">
        <v>16</v>
      </c>
      <c r="F1371" s="1" t="s">
        <v>11</v>
      </c>
      <c r="G1371" s="1" t="s">
        <v>3782</v>
      </c>
      <c r="H1371" s="1" t="s">
        <v>11</v>
      </c>
      <c r="I1371" s="1" t="s">
        <v>11</v>
      </c>
    </row>
    <row r="1372" customFormat="false" ht="14.4" hidden="false" customHeight="false" outlineLevel="0" collapsed="false">
      <c r="A1372" s="1" t="s">
        <v>3783</v>
      </c>
      <c r="B1372" s="1" t="s">
        <v>3784</v>
      </c>
      <c r="C1372" s="1" t="n">
        <v>1.65832</v>
      </c>
      <c r="D1372" s="1" t="n">
        <v>0.01845</v>
      </c>
      <c r="E1372" s="1" t="s">
        <v>10</v>
      </c>
      <c r="F1372" s="1" t="s">
        <v>11</v>
      </c>
      <c r="G1372" s="1" t="s">
        <v>3785</v>
      </c>
      <c r="H1372" s="1" t="s">
        <v>3786</v>
      </c>
      <c r="I1372" s="1" t="s">
        <v>11</v>
      </c>
    </row>
    <row r="1373" customFormat="false" ht="14.4" hidden="false" customHeight="false" outlineLevel="0" collapsed="false">
      <c r="A1373" s="1" t="s">
        <v>3787</v>
      </c>
      <c r="B1373" s="1" t="s">
        <v>3788</v>
      </c>
      <c r="C1373" s="1" t="e">
        <f aca="false"/>
        <v>#NAME?</v>
      </c>
      <c r="D1373" s="1" t="n">
        <v>0.0145</v>
      </c>
      <c r="E1373" s="1" t="s">
        <v>16</v>
      </c>
      <c r="F1373" s="1" t="s">
        <v>11</v>
      </c>
      <c r="G1373" s="1" t="s">
        <v>3789</v>
      </c>
      <c r="H1373" s="1" t="s">
        <v>11</v>
      </c>
      <c r="I1373" s="1" t="s">
        <v>11</v>
      </c>
    </row>
    <row r="1374" customFormat="false" ht="14.4" hidden="false" customHeight="false" outlineLevel="0" collapsed="false">
      <c r="A1374" s="1" t="s">
        <v>3790</v>
      </c>
      <c r="B1374" s="1" t="s">
        <v>3791</v>
      </c>
      <c r="C1374" s="1" t="s">
        <v>79</v>
      </c>
      <c r="D1374" s="1" t="n">
        <v>0.0132</v>
      </c>
      <c r="E1374" s="1" t="s">
        <v>10</v>
      </c>
      <c r="F1374" s="1" t="s">
        <v>11</v>
      </c>
      <c r="G1374" s="1" t="s">
        <v>3792</v>
      </c>
      <c r="H1374" s="1" t="s">
        <v>11</v>
      </c>
      <c r="I1374" s="1" t="s">
        <v>11</v>
      </c>
    </row>
    <row r="1375" customFormat="false" ht="14.4" hidden="false" customHeight="false" outlineLevel="0" collapsed="false">
      <c r="A1375" s="1" t="s">
        <v>3793</v>
      </c>
      <c r="B1375" s="1" t="s">
        <v>3794</v>
      </c>
      <c r="C1375" s="1" t="e">
        <f aca="false"/>
        <v>#NAME?</v>
      </c>
      <c r="D1375" s="1" t="n">
        <v>0.00575</v>
      </c>
      <c r="E1375" s="1" t="s">
        <v>16</v>
      </c>
      <c r="F1375" s="1" t="s">
        <v>11</v>
      </c>
      <c r="G1375" s="1" t="s">
        <v>3795</v>
      </c>
      <c r="H1375" s="1" t="s">
        <v>11</v>
      </c>
      <c r="I1375" s="1" t="s">
        <v>11</v>
      </c>
    </row>
    <row r="1376" customFormat="false" ht="14.4" hidden="false" customHeight="false" outlineLevel="0" collapsed="false">
      <c r="A1376" s="1" t="s">
        <v>3796</v>
      </c>
      <c r="B1376" s="1" t="s">
        <v>3797</v>
      </c>
      <c r="C1376" s="1" t="e">
        <f aca="false"/>
        <v>#NAME?</v>
      </c>
      <c r="D1376" s="1" t="n">
        <v>0.01385</v>
      </c>
      <c r="E1376" s="1" t="s">
        <v>16</v>
      </c>
      <c r="F1376" s="1" t="s">
        <v>11</v>
      </c>
      <c r="G1376" s="1" t="s">
        <v>3798</v>
      </c>
      <c r="H1376" s="1" t="s">
        <v>11</v>
      </c>
      <c r="I1376" s="1" t="s">
        <v>11</v>
      </c>
    </row>
    <row r="1377" customFormat="false" ht="14.4" hidden="false" customHeight="false" outlineLevel="0" collapsed="false">
      <c r="A1377" s="1" t="s">
        <v>3799</v>
      </c>
      <c r="B1377" s="1" t="s">
        <v>3699</v>
      </c>
      <c r="C1377" s="1" t="s">
        <v>79</v>
      </c>
      <c r="D1377" s="1" t="n">
        <v>0.0041</v>
      </c>
      <c r="E1377" s="1" t="s">
        <v>10</v>
      </c>
      <c r="F1377" s="1" t="s">
        <v>11</v>
      </c>
      <c r="G1377" s="1" t="s">
        <v>3800</v>
      </c>
      <c r="H1377" s="1" t="s">
        <v>11</v>
      </c>
      <c r="I1377" s="1" t="s">
        <v>11</v>
      </c>
    </row>
    <row r="1378" customFormat="false" ht="14.4" hidden="false" customHeight="false" outlineLevel="0" collapsed="false">
      <c r="A1378" s="1" t="s">
        <v>3801</v>
      </c>
      <c r="B1378" s="1" t="s">
        <v>3802</v>
      </c>
      <c r="C1378" s="1" t="s">
        <v>79</v>
      </c>
      <c r="D1378" s="1" t="n">
        <v>0.0042</v>
      </c>
      <c r="E1378" s="1" t="s">
        <v>10</v>
      </c>
      <c r="F1378" s="1" t="s">
        <v>11</v>
      </c>
      <c r="G1378" s="1" t="s">
        <v>3803</v>
      </c>
      <c r="H1378" s="1" t="s">
        <v>11</v>
      </c>
      <c r="I1378" s="1" t="s">
        <v>11</v>
      </c>
    </row>
    <row r="1379" customFormat="false" ht="14.4" hidden="false" customHeight="false" outlineLevel="0" collapsed="false">
      <c r="A1379" s="1" t="s">
        <v>3804</v>
      </c>
      <c r="B1379" s="1" t="s">
        <v>3805</v>
      </c>
      <c r="C1379" s="1" t="s">
        <v>79</v>
      </c>
      <c r="D1379" s="1" t="n">
        <v>0.0282</v>
      </c>
      <c r="E1379" s="1" t="s">
        <v>10</v>
      </c>
      <c r="F1379" s="1" t="s">
        <v>11</v>
      </c>
      <c r="G1379" s="1" t="s">
        <v>3806</v>
      </c>
      <c r="H1379" s="1" t="s">
        <v>11</v>
      </c>
      <c r="I1379" s="1" t="s">
        <v>11</v>
      </c>
    </row>
    <row r="1380" customFormat="false" ht="14.4" hidden="false" customHeight="false" outlineLevel="0" collapsed="false">
      <c r="A1380" s="1" t="s">
        <v>3807</v>
      </c>
      <c r="B1380" s="1" t="s">
        <v>3808</v>
      </c>
      <c r="C1380" s="1" t="s">
        <v>79</v>
      </c>
      <c r="D1380" s="1" t="n">
        <v>0.0015</v>
      </c>
      <c r="E1380" s="1" t="s">
        <v>10</v>
      </c>
      <c r="F1380" s="1" t="s">
        <v>11</v>
      </c>
      <c r="G1380" s="1" t="s">
        <v>3809</v>
      </c>
      <c r="H1380" s="1" t="s">
        <v>11</v>
      </c>
      <c r="I1380" s="1" t="s">
        <v>11</v>
      </c>
    </row>
    <row r="1381" customFormat="false" ht="14.4" hidden="false" customHeight="false" outlineLevel="0" collapsed="false">
      <c r="A1381" s="1" t="s">
        <v>3810</v>
      </c>
      <c r="B1381" s="1" t="s">
        <v>3811</v>
      </c>
      <c r="C1381" s="1" t="e">
        <f aca="false"/>
        <v>#NAME?</v>
      </c>
      <c r="D1381" s="1" t="n">
        <v>0.02455</v>
      </c>
      <c r="E1381" s="1" t="s">
        <v>16</v>
      </c>
      <c r="F1381" s="1" t="s">
        <v>11</v>
      </c>
      <c r="G1381" s="1" t="s">
        <v>3812</v>
      </c>
      <c r="H1381" s="1" t="s">
        <v>11</v>
      </c>
      <c r="I1381" s="1" t="s">
        <v>11</v>
      </c>
    </row>
    <row r="1382" customFormat="false" ht="14.4" hidden="false" customHeight="false" outlineLevel="0" collapsed="false">
      <c r="A1382" s="1" t="s">
        <v>3813</v>
      </c>
      <c r="B1382" s="1" t="s">
        <v>3814</v>
      </c>
      <c r="C1382" s="1" t="e">
        <f aca="false"/>
        <v>#NAME?</v>
      </c>
      <c r="D1382" s="1" t="n">
        <v>0.03185</v>
      </c>
      <c r="E1382" s="1" t="s">
        <v>16</v>
      </c>
      <c r="F1382" s="1" t="s">
        <v>11</v>
      </c>
      <c r="G1382" s="1" t="s">
        <v>3815</v>
      </c>
      <c r="H1382" s="1" t="s">
        <v>11</v>
      </c>
      <c r="I1382" s="1" t="s">
        <v>11</v>
      </c>
    </row>
    <row r="1383" customFormat="false" ht="14.4" hidden="false" customHeight="false" outlineLevel="0" collapsed="false">
      <c r="A1383" s="1" t="s">
        <v>3816</v>
      </c>
      <c r="B1383" s="1" t="s">
        <v>3817</v>
      </c>
      <c r="C1383" s="1" t="e">
        <f aca="false"/>
        <v>#NAME?</v>
      </c>
      <c r="D1383" s="1" t="n">
        <v>0.00885</v>
      </c>
      <c r="E1383" s="1" t="s">
        <v>16</v>
      </c>
      <c r="F1383" s="1" t="s">
        <v>11</v>
      </c>
      <c r="G1383" s="1" t="s">
        <v>3818</v>
      </c>
      <c r="H1383" s="1" t="s">
        <v>11</v>
      </c>
      <c r="I1383" s="1" t="s">
        <v>11</v>
      </c>
    </row>
    <row r="1384" customFormat="false" ht="14.4" hidden="false" customHeight="false" outlineLevel="0" collapsed="false">
      <c r="A1384" s="1" t="s">
        <v>3819</v>
      </c>
      <c r="B1384" s="1" t="s">
        <v>3820</v>
      </c>
      <c r="C1384" s="1" t="e">
        <f aca="false"/>
        <v>#NAME?</v>
      </c>
      <c r="D1384" s="1" t="n">
        <v>0.04165</v>
      </c>
      <c r="E1384" s="1" t="s">
        <v>16</v>
      </c>
      <c r="F1384" s="1" t="s">
        <v>11</v>
      </c>
      <c r="G1384" s="1" t="s">
        <v>3821</v>
      </c>
      <c r="H1384" s="1" t="s">
        <v>11</v>
      </c>
      <c r="I1384" s="1" t="s">
        <v>11</v>
      </c>
    </row>
    <row r="1385" customFormat="false" ht="14.4" hidden="false" customHeight="false" outlineLevel="0" collapsed="false">
      <c r="A1385" s="1" t="s">
        <v>3822</v>
      </c>
      <c r="B1385" s="1" t="s">
        <v>3823</v>
      </c>
      <c r="C1385" s="1" t="s">
        <v>79</v>
      </c>
      <c r="D1385" s="1" t="n">
        <v>0.0388</v>
      </c>
      <c r="E1385" s="1" t="s">
        <v>10</v>
      </c>
      <c r="F1385" s="1" t="s">
        <v>11</v>
      </c>
      <c r="G1385" s="1" t="s">
        <v>3824</v>
      </c>
      <c r="H1385" s="1" t="s">
        <v>11</v>
      </c>
      <c r="I1385" s="1" t="s">
        <v>11</v>
      </c>
    </row>
    <row r="1386" customFormat="false" ht="14.4" hidden="false" customHeight="false" outlineLevel="0" collapsed="false">
      <c r="A1386" s="1" t="s">
        <v>3825</v>
      </c>
      <c r="B1386" s="1" t="s">
        <v>3826</v>
      </c>
      <c r="C1386" s="1" t="s">
        <v>79</v>
      </c>
      <c r="D1386" s="1" t="n">
        <v>0.0282</v>
      </c>
      <c r="E1386" s="1" t="s">
        <v>10</v>
      </c>
      <c r="F1386" s="1" t="s">
        <v>11</v>
      </c>
      <c r="G1386" s="1" t="s">
        <v>3827</v>
      </c>
      <c r="H1386" s="1" t="s">
        <v>11</v>
      </c>
      <c r="I1386" s="1" t="s">
        <v>11</v>
      </c>
    </row>
    <row r="1387" customFormat="false" ht="14.4" hidden="false" customHeight="false" outlineLevel="0" collapsed="false">
      <c r="A1387" s="1" t="s">
        <v>3828</v>
      </c>
      <c r="B1387" s="1" t="s">
        <v>3829</v>
      </c>
      <c r="C1387" s="1" t="e">
        <f aca="false"/>
        <v>#NAME?</v>
      </c>
      <c r="D1387" s="1" t="n">
        <v>0.01745</v>
      </c>
      <c r="E1387" s="1" t="s">
        <v>16</v>
      </c>
      <c r="F1387" s="1" t="s">
        <v>11</v>
      </c>
      <c r="G1387" s="1" t="s">
        <v>3830</v>
      </c>
      <c r="H1387" s="1" t="s">
        <v>11</v>
      </c>
      <c r="I1387" s="1" t="s">
        <v>11</v>
      </c>
    </row>
    <row r="1388" customFormat="false" ht="14.4" hidden="false" customHeight="false" outlineLevel="0" collapsed="false">
      <c r="A1388" s="1" t="s">
        <v>3831</v>
      </c>
      <c r="B1388" s="1" t="s">
        <v>3832</v>
      </c>
      <c r="C1388" s="1" t="s">
        <v>79</v>
      </c>
      <c r="D1388" s="1" t="n">
        <v>0.0132</v>
      </c>
      <c r="E1388" s="1" t="s">
        <v>10</v>
      </c>
      <c r="F1388" s="1" t="s">
        <v>11</v>
      </c>
      <c r="G1388" s="1" t="s">
        <v>3833</v>
      </c>
      <c r="H1388" s="1" t="s">
        <v>11</v>
      </c>
      <c r="I1388" s="1" t="s">
        <v>11</v>
      </c>
    </row>
    <row r="1389" customFormat="false" ht="14.4" hidden="false" customHeight="false" outlineLevel="0" collapsed="false">
      <c r="A1389" s="1" t="s">
        <v>3834</v>
      </c>
      <c r="B1389" s="1" t="s">
        <v>3766</v>
      </c>
      <c r="C1389" s="1" t="s">
        <v>79</v>
      </c>
      <c r="D1389" s="1" t="n">
        <v>0.00225</v>
      </c>
      <c r="E1389" s="1" t="s">
        <v>10</v>
      </c>
      <c r="F1389" s="1" t="s">
        <v>11</v>
      </c>
      <c r="G1389" s="1" t="s">
        <v>3835</v>
      </c>
      <c r="H1389" s="1" t="s">
        <v>11</v>
      </c>
      <c r="I1389" s="1" t="s">
        <v>11</v>
      </c>
    </row>
    <row r="1390" customFormat="false" ht="14.4" hidden="false" customHeight="false" outlineLevel="0" collapsed="false">
      <c r="A1390" s="1" t="s">
        <v>3836</v>
      </c>
      <c r="B1390" s="1" t="s">
        <v>3837</v>
      </c>
      <c r="C1390" s="1" t="s">
        <v>79</v>
      </c>
      <c r="D1390" s="1" t="n">
        <v>0.0282</v>
      </c>
      <c r="E1390" s="1" t="s">
        <v>10</v>
      </c>
      <c r="F1390" s="1" t="s">
        <v>11</v>
      </c>
      <c r="G1390" s="1" t="s">
        <v>3838</v>
      </c>
      <c r="H1390" s="1" t="s">
        <v>11</v>
      </c>
      <c r="I1390" s="1" t="s">
        <v>3839</v>
      </c>
    </row>
    <row r="1391" customFormat="false" ht="14.4" hidden="false" customHeight="false" outlineLevel="0" collapsed="false">
      <c r="A1391" s="1" t="s">
        <v>3840</v>
      </c>
      <c r="B1391" s="1" t="s">
        <v>3841</v>
      </c>
      <c r="C1391" s="1" t="s">
        <v>79</v>
      </c>
      <c r="D1391" s="1" t="n">
        <v>0.01265</v>
      </c>
      <c r="E1391" s="1" t="s">
        <v>10</v>
      </c>
      <c r="F1391" s="1" t="s">
        <v>11</v>
      </c>
      <c r="G1391" s="1" t="s">
        <v>3842</v>
      </c>
      <c r="H1391" s="1" t="s">
        <v>11</v>
      </c>
      <c r="I1391" s="1" t="s">
        <v>11</v>
      </c>
    </row>
    <row r="1392" customFormat="false" ht="14.4" hidden="false" customHeight="false" outlineLevel="0" collapsed="false">
      <c r="A1392" s="1" t="s">
        <v>3843</v>
      </c>
      <c r="B1392" s="1" t="s">
        <v>3844</v>
      </c>
      <c r="C1392" s="1" t="s">
        <v>79</v>
      </c>
      <c r="D1392" s="1" t="n">
        <v>0.0089</v>
      </c>
      <c r="E1392" s="1" t="s">
        <v>10</v>
      </c>
      <c r="F1392" s="1" t="s">
        <v>11</v>
      </c>
      <c r="G1392" s="1" t="s">
        <v>3845</v>
      </c>
      <c r="H1392" s="1" t="s">
        <v>11</v>
      </c>
      <c r="I1392" s="1" t="s">
        <v>11</v>
      </c>
    </row>
    <row r="1393" customFormat="false" ht="14.4" hidden="false" customHeight="false" outlineLevel="0" collapsed="false">
      <c r="A1393" s="1" t="s">
        <v>3846</v>
      </c>
      <c r="B1393" s="1" t="s">
        <v>3847</v>
      </c>
      <c r="C1393" s="1" t="s">
        <v>79</v>
      </c>
      <c r="D1393" s="1" t="n">
        <v>0.0388</v>
      </c>
      <c r="E1393" s="1" t="s">
        <v>10</v>
      </c>
      <c r="F1393" s="1" t="s">
        <v>11</v>
      </c>
      <c r="G1393" s="1" t="s">
        <v>3848</v>
      </c>
      <c r="H1393" s="1" t="s">
        <v>11</v>
      </c>
      <c r="I1393" s="1" t="s">
        <v>11</v>
      </c>
    </row>
    <row r="1394" customFormat="false" ht="14.4" hidden="false" customHeight="false" outlineLevel="0" collapsed="false">
      <c r="A1394" s="1" t="s">
        <v>3849</v>
      </c>
      <c r="B1394" s="1" t="s">
        <v>3850</v>
      </c>
      <c r="C1394" s="1" t="s">
        <v>79</v>
      </c>
      <c r="D1394" s="1" t="n">
        <v>0.00365</v>
      </c>
      <c r="E1394" s="1" t="s">
        <v>10</v>
      </c>
      <c r="F1394" s="1" t="s">
        <v>11</v>
      </c>
      <c r="G1394" s="1" t="s">
        <v>3851</v>
      </c>
      <c r="H1394" s="1" t="s">
        <v>11</v>
      </c>
      <c r="I1394" s="1" t="s">
        <v>11</v>
      </c>
    </row>
    <row r="1395" customFormat="false" ht="14.4" hidden="false" customHeight="false" outlineLevel="0" collapsed="false">
      <c r="A1395" s="1" t="s">
        <v>3852</v>
      </c>
      <c r="B1395" s="1" t="s">
        <v>3853</v>
      </c>
      <c r="C1395" s="1" t="s">
        <v>79</v>
      </c>
      <c r="D1395" s="1" t="n">
        <v>0.0211</v>
      </c>
      <c r="E1395" s="1" t="s">
        <v>10</v>
      </c>
      <c r="F1395" s="1" t="s">
        <v>11</v>
      </c>
      <c r="G1395" s="1" t="s">
        <v>3854</v>
      </c>
      <c r="H1395" s="1" t="s">
        <v>11</v>
      </c>
      <c r="I1395" s="1" t="s">
        <v>11</v>
      </c>
    </row>
    <row r="1396" customFormat="false" ht="14.4" hidden="false" customHeight="false" outlineLevel="0" collapsed="false">
      <c r="A1396" s="1" t="s">
        <v>3855</v>
      </c>
      <c r="B1396" s="1" t="s">
        <v>3856</v>
      </c>
      <c r="C1396" s="1" t="e">
        <f aca="false"/>
        <v>#NAME?</v>
      </c>
      <c r="D1396" s="1" t="n">
        <v>0.02455</v>
      </c>
      <c r="E1396" s="1" t="s">
        <v>16</v>
      </c>
      <c r="F1396" s="1" t="s">
        <v>11</v>
      </c>
      <c r="G1396" s="1" t="s">
        <v>3857</v>
      </c>
      <c r="H1396" s="1" t="s">
        <v>11</v>
      </c>
      <c r="I1396" s="1" t="s">
        <v>11</v>
      </c>
    </row>
    <row r="1397" customFormat="false" ht="14.4" hidden="false" customHeight="false" outlineLevel="0" collapsed="false">
      <c r="A1397" s="1" t="s">
        <v>3858</v>
      </c>
      <c r="B1397" s="1" t="s">
        <v>3859</v>
      </c>
      <c r="C1397" s="1" t="s">
        <v>79</v>
      </c>
      <c r="D1397" s="1" t="n">
        <v>0.0132</v>
      </c>
      <c r="E1397" s="1" t="s">
        <v>10</v>
      </c>
      <c r="F1397" s="1" t="s">
        <v>11</v>
      </c>
      <c r="G1397" s="1" t="s">
        <v>3860</v>
      </c>
      <c r="H1397" s="1" t="s">
        <v>11</v>
      </c>
      <c r="I1397" s="1" t="s">
        <v>11</v>
      </c>
    </row>
    <row r="1398" customFormat="false" ht="14.4" hidden="false" customHeight="false" outlineLevel="0" collapsed="false">
      <c r="A1398" s="1" t="s">
        <v>3861</v>
      </c>
      <c r="B1398" s="1" t="s">
        <v>3862</v>
      </c>
      <c r="C1398" s="1" t="s">
        <v>79</v>
      </c>
      <c r="D1398" s="1" t="n">
        <v>0.0071</v>
      </c>
      <c r="E1398" s="1" t="s">
        <v>10</v>
      </c>
      <c r="F1398" s="1" t="s">
        <v>11</v>
      </c>
      <c r="G1398" s="1" t="s">
        <v>3863</v>
      </c>
      <c r="H1398" s="1" t="s">
        <v>11</v>
      </c>
      <c r="I1398" s="1" t="s">
        <v>11</v>
      </c>
    </row>
    <row r="1399" customFormat="false" ht="14.4" hidden="false" customHeight="false" outlineLevel="0" collapsed="false">
      <c r="A1399" s="1" t="s">
        <v>3864</v>
      </c>
      <c r="B1399" s="1" t="s">
        <v>3865</v>
      </c>
      <c r="C1399" s="1" t="e">
        <f aca="false"/>
        <v>#NAME?</v>
      </c>
      <c r="D1399" s="1" t="n">
        <v>0.00335</v>
      </c>
      <c r="E1399" s="1" t="s">
        <v>16</v>
      </c>
      <c r="F1399" s="1" t="s">
        <v>11</v>
      </c>
      <c r="G1399" s="1" t="s">
        <v>3866</v>
      </c>
      <c r="H1399" s="1" t="s">
        <v>11</v>
      </c>
      <c r="I1399" s="1" t="s">
        <v>11</v>
      </c>
    </row>
    <row r="1400" customFormat="false" ht="14.4" hidden="false" customHeight="false" outlineLevel="0" collapsed="false">
      <c r="A1400" s="1" t="s">
        <v>3867</v>
      </c>
      <c r="B1400" s="1" t="s">
        <v>3868</v>
      </c>
      <c r="C1400" s="1" t="s">
        <v>79</v>
      </c>
      <c r="D1400" s="1" t="n">
        <v>0.00945</v>
      </c>
      <c r="E1400" s="1" t="s">
        <v>10</v>
      </c>
      <c r="F1400" s="1" t="s">
        <v>11</v>
      </c>
      <c r="G1400" s="1" t="s">
        <v>3869</v>
      </c>
      <c r="H1400" s="1" t="s">
        <v>11</v>
      </c>
      <c r="I1400" s="1" t="s">
        <v>11</v>
      </c>
    </row>
    <row r="1401" customFormat="false" ht="14.4" hidden="false" customHeight="false" outlineLevel="0" collapsed="false">
      <c r="A1401" s="1" t="s">
        <v>3870</v>
      </c>
      <c r="B1401" s="1" t="s">
        <v>3871</v>
      </c>
      <c r="C1401" s="1" t="e">
        <f aca="false"/>
        <v>#NAME?</v>
      </c>
      <c r="D1401" s="1" t="n">
        <v>0.0113</v>
      </c>
      <c r="E1401" s="1" t="s">
        <v>16</v>
      </c>
      <c r="F1401" s="1" t="s">
        <v>11</v>
      </c>
      <c r="G1401" s="1" t="s">
        <v>3872</v>
      </c>
      <c r="H1401" s="1" t="s">
        <v>11</v>
      </c>
      <c r="I1401" s="1" t="s">
        <v>11</v>
      </c>
    </row>
    <row r="1402" customFormat="false" ht="14.4" hidden="false" customHeight="false" outlineLevel="0" collapsed="false">
      <c r="A1402" s="1" t="s">
        <v>3873</v>
      </c>
      <c r="B1402" s="1" t="s">
        <v>3874</v>
      </c>
      <c r="C1402" s="1" t="e">
        <f aca="false"/>
        <v>#NAME?</v>
      </c>
      <c r="D1402" s="1" t="n">
        <v>0.00295</v>
      </c>
      <c r="E1402" s="1" t="s">
        <v>16</v>
      </c>
      <c r="F1402" s="1" t="s">
        <v>11</v>
      </c>
      <c r="G1402" s="1" t="s">
        <v>3875</v>
      </c>
      <c r="H1402" s="1" t="s">
        <v>11</v>
      </c>
      <c r="I1402" s="1" t="s">
        <v>11</v>
      </c>
    </row>
    <row r="1403" customFormat="false" ht="14.4" hidden="false" customHeight="false" outlineLevel="0" collapsed="false">
      <c r="A1403" s="1" t="s">
        <v>3876</v>
      </c>
      <c r="B1403" s="1" t="s">
        <v>3877</v>
      </c>
      <c r="C1403" s="1" t="s">
        <v>79</v>
      </c>
      <c r="D1403" s="1" t="n">
        <v>0.00045</v>
      </c>
      <c r="E1403" s="1" t="s">
        <v>10</v>
      </c>
      <c r="F1403" s="1" t="s">
        <v>11</v>
      </c>
      <c r="G1403" s="1" t="s">
        <v>3878</v>
      </c>
      <c r="H1403" s="1" t="s">
        <v>11</v>
      </c>
      <c r="I1403" s="1" t="s">
        <v>11</v>
      </c>
    </row>
    <row r="1404" customFormat="false" ht="14.4" hidden="false" customHeight="false" outlineLevel="0" collapsed="false">
      <c r="A1404" s="1" t="s">
        <v>3879</v>
      </c>
      <c r="B1404" s="1" t="s">
        <v>3880</v>
      </c>
      <c r="C1404" s="1" t="s">
        <v>79</v>
      </c>
      <c r="D1404" s="1" t="n">
        <v>0.0453</v>
      </c>
      <c r="E1404" s="1" t="s">
        <v>10</v>
      </c>
      <c r="F1404" s="1" t="s">
        <v>11</v>
      </c>
      <c r="G1404" s="1" t="s">
        <v>3881</v>
      </c>
      <c r="H1404" s="1" t="s">
        <v>11</v>
      </c>
      <c r="I1404" s="1" t="s">
        <v>11</v>
      </c>
    </row>
    <row r="1405" customFormat="false" ht="14.4" hidden="false" customHeight="false" outlineLevel="0" collapsed="false">
      <c r="A1405" s="1" t="s">
        <v>3882</v>
      </c>
      <c r="B1405" s="1" t="s">
        <v>3883</v>
      </c>
      <c r="C1405" s="1" t="s">
        <v>79</v>
      </c>
      <c r="D1405" s="1" t="n">
        <v>0.0007</v>
      </c>
      <c r="E1405" s="1" t="s">
        <v>10</v>
      </c>
      <c r="F1405" s="1" t="s">
        <v>11</v>
      </c>
      <c r="G1405" s="1" t="s">
        <v>3884</v>
      </c>
      <c r="H1405" s="1" t="s">
        <v>11</v>
      </c>
      <c r="I1405" s="1" t="s">
        <v>11</v>
      </c>
    </row>
    <row r="1406" customFormat="false" ht="14.4" hidden="false" customHeight="false" outlineLevel="0" collapsed="false">
      <c r="A1406" s="1" t="s">
        <v>3885</v>
      </c>
      <c r="B1406" s="1" t="s">
        <v>3886</v>
      </c>
      <c r="C1406" s="1" t="e">
        <f aca="false"/>
        <v>#NAME?</v>
      </c>
      <c r="D1406" s="1" t="n">
        <v>0.0113</v>
      </c>
      <c r="E1406" s="1" t="s">
        <v>16</v>
      </c>
      <c r="F1406" s="1" t="s">
        <v>11</v>
      </c>
      <c r="G1406" s="1" t="s">
        <v>3887</v>
      </c>
      <c r="H1406" s="1" t="s">
        <v>11</v>
      </c>
      <c r="I1406" s="1" t="s">
        <v>11</v>
      </c>
    </row>
    <row r="1407" customFormat="false" ht="14.4" hidden="false" customHeight="false" outlineLevel="0" collapsed="false">
      <c r="A1407" s="1" t="s">
        <v>3888</v>
      </c>
      <c r="B1407" s="1" t="s">
        <v>3889</v>
      </c>
      <c r="C1407" s="1" t="e">
        <f aca="false"/>
        <v>#NAME?</v>
      </c>
      <c r="D1407" s="1" t="n">
        <v>0.03185</v>
      </c>
      <c r="E1407" s="1" t="s">
        <v>16</v>
      </c>
      <c r="F1407" s="1" t="s">
        <v>11</v>
      </c>
      <c r="G1407" s="1" t="s">
        <v>3890</v>
      </c>
      <c r="H1407" s="1" t="s">
        <v>11</v>
      </c>
      <c r="I1407" s="1" t="s">
        <v>11</v>
      </c>
    </row>
    <row r="1408" customFormat="false" ht="14.4" hidden="false" customHeight="false" outlineLevel="0" collapsed="false">
      <c r="A1408" s="1" t="s">
        <v>3891</v>
      </c>
      <c r="B1408" s="1" t="s">
        <v>3892</v>
      </c>
      <c r="C1408" s="1" t="e">
        <f aca="false"/>
        <v>#NAME?</v>
      </c>
      <c r="D1408" s="1" t="n">
        <v>0.02455</v>
      </c>
      <c r="E1408" s="1" t="s">
        <v>16</v>
      </c>
      <c r="F1408" s="1" t="s">
        <v>11</v>
      </c>
      <c r="G1408" s="1" t="s">
        <v>3893</v>
      </c>
      <c r="H1408" s="1" t="s">
        <v>11</v>
      </c>
      <c r="I1408" s="1" t="s">
        <v>11</v>
      </c>
    </row>
    <row r="1409" customFormat="false" ht="14.4" hidden="false" customHeight="false" outlineLevel="0" collapsed="false">
      <c r="A1409" s="1" t="s">
        <v>3894</v>
      </c>
      <c r="B1409" s="1" t="s">
        <v>3895</v>
      </c>
      <c r="C1409" s="1" t="s">
        <v>79</v>
      </c>
      <c r="D1409" s="1" t="n">
        <v>0.0094</v>
      </c>
      <c r="E1409" s="1" t="s">
        <v>10</v>
      </c>
      <c r="F1409" s="1" t="s">
        <v>11</v>
      </c>
      <c r="G1409" s="1" t="s">
        <v>3896</v>
      </c>
      <c r="H1409" s="1" t="s">
        <v>11</v>
      </c>
      <c r="I1409" s="1" t="s">
        <v>11</v>
      </c>
    </row>
    <row r="1410" customFormat="false" ht="14.4" hidden="false" customHeight="false" outlineLevel="0" collapsed="false">
      <c r="A1410" s="1" t="s">
        <v>3897</v>
      </c>
      <c r="B1410" s="1" t="s">
        <v>3898</v>
      </c>
      <c r="C1410" s="1" t="e">
        <f aca="false"/>
        <v>#NAME?</v>
      </c>
      <c r="D1410" s="1" t="n">
        <v>0.01385</v>
      </c>
      <c r="E1410" s="1" t="s">
        <v>16</v>
      </c>
      <c r="F1410" s="1" t="s">
        <v>11</v>
      </c>
      <c r="G1410" s="1" t="s">
        <v>3899</v>
      </c>
      <c r="H1410" s="1" t="s">
        <v>11</v>
      </c>
      <c r="I1410" s="1" t="s">
        <v>11</v>
      </c>
    </row>
    <row r="1411" customFormat="false" ht="14.4" hidden="false" customHeight="false" outlineLevel="0" collapsed="false">
      <c r="A1411" s="1" t="s">
        <v>3900</v>
      </c>
      <c r="B1411" s="1" t="s">
        <v>3901</v>
      </c>
      <c r="C1411" s="1" t="e">
        <f aca="false"/>
        <v>#NAME?</v>
      </c>
      <c r="D1411" s="1" t="n">
        <v>0.01385</v>
      </c>
      <c r="E1411" s="1" t="s">
        <v>16</v>
      </c>
      <c r="F1411" s="1" t="s">
        <v>11</v>
      </c>
      <c r="G1411" s="1" t="s">
        <v>3902</v>
      </c>
      <c r="H1411" s="1" t="s">
        <v>11</v>
      </c>
      <c r="I1411" s="1" t="s">
        <v>11</v>
      </c>
    </row>
    <row r="1412" customFormat="false" ht="14.4" hidden="false" customHeight="false" outlineLevel="0" collapsed="false">
      <c r="A1412" s="1" t="s">
        <v>3903</v>
      </c>
      <c r="B1412" s="1" t="s">
        <v>3904</v>
      </c>
      <c r="C1412" s="1" t="e">
        <f aca="false"/>
        <v>#NAME?</v>
      </c>
      <c r="D1412" s="1" t="n">
        <v>0.00885</v>
      </c>
      <c r="E1412" s="1" t="s">
        <v>16</v>
      </c>
      <c r="F1412" s="1" t="s">
        <v>11</v>
      </c>
      <c r="G1412" s="1" t="s">
        <v>3905</v>
      </c>
      <c r="H1412" s="1" t="s">
        <v>11</v>
      </c>
      <c r="I1412" s="1" t="s">
        <v>11</v>
      </c>
    </row>
    <row r="1413" customFormat="false" ht="14.4" hidden="false" customHeight="false" outlineLevel="0" collapsed="false">
      <c r="A1413" s="1" t="s">
        <v>3906</v>
      </c>
      <c r="B1413" s="1" t="s">
        <v>3907</v>
      </c>
      <c r="C1413" s="1" t="e">
        <f aca="false"/>
        <v>#NAME?</v>
      </c>
      <c r="D1413" s="1" t="n">
        <v>0.01385</v>
      </c>
      <c r="E1413" s="1" t="s">
        <v>16</v>
      </c>
      <c r="F1413" s="1" t="s">
        <v>11</v>
      </c>
      <c r="G1413" s="1" t="s">
        <v>3908</v>
      </c>
      <c r="H1413" s="1" t="s">
        <v>11</v>
      </c>
      <c r="I1413" s="1" t="s">
        <v>3909</v>
      </c>
    </row>
    <row r="1414" customFormat="false" ht="14.4" hidden="false" customHeight="false" outlineLevel="0" collapsed="false">
      <c r="A1414" s="1" t="s">
        <v>3910</v>
      </c>
      <c r="B1414" s="1" t="s">
        <v>3911</v>
      </c>
      <c r="C1414" s="1" t="e">
        <f aca="false"/>
        <v>#NAME?</v>
      </c>
      <c r="D1414" s="1" t="n">
        <v>0.02435</v>
      </c>
      <c r="E1414" s="1" t="s">
        <v>16</v>
      </c>
      <c r="F1414" s="1" t="s">
        <v>11</v>
      </c>
      <c r="G1414" s="1" t="s">
        <v>3912</v>
      </c>
      <c r="H1414" s="1" t="s">
        <v>3913</v>
      </c>
      <c r="I1414" s="1" t="s">
        <v>11</v>
      </c>
    </row>
    <row r="1415" customFormat="false" ht="14.4" hidden="false" customHeight="false" outlineLevel="0" collapsed="false">
      <c r="A1415" s="1" t="s">
        <v>3914</v>
      </c>
      <c r="B1415" s="1" t="s">
        <v>3915</v>
      </c>
      <c r="C1415" s="1" t="e">
        <f aca="false"/>
        <v>#NAME?</v>
      </c>
      <c r="D1415" s="1" t="n">
        <v>0.02455</v>
      </c>
      <c r="E1415" s="1" t="s">
        <v>16</v>
      </c>
      <c r="F1415" s="1" t="s">
        <v>11</v>
      </c>
      <c r="G1415" s="1" t="s">
        <v>3916</v>
      </c>
      <c r="H1415" s="1" t="s">
        <v>11</v>
      </c>
      <c r="I1415" s="1" t="s">
        <v>11</v>
      </c>
    </row>
    <row r="1416" customFormat="false" ht="14.4" hidden="false" customHeight="false" outlineLevel="0" collapsed="false">
      <c r="A1416" s="1" t="s">
        <v>3917</v>
      </c>
      <c r="B1416" s="1" t="s">
        <v>3918</v>
      </c>
      <c r="C1416" s="1" t="e">
        <f aca="false"/>
        <v>#NAME?</v>
      </c>
      <c r="D1416" s="1" t="n">
        <v>0.00575</v>
      </c>
      <c r="E1416" s="1" t="s">
        <v>16</v>
      </c>
      <c r="F1416" s="1" t="s">
        <v>11</v>
      </c>
      <c r="G1416" s="1" t="s">
        <v>3919</v>
      </c>
      <c r="H1416" s="1" t="s">
        <v>11</v>
      </c>
      <c r="I1416" s="1" t="s">
        <v>11</v>
      </c>
    </row>
    <row r="1417" customFormat="false" ht="14.4" hidden="false" customHeight="false" outlineLevel="0" collapsed="false">
      <c r="A1417" s="1" t="s">
        <v>3920</v>
      </c>
      <c r="B1417" s="1" t="s">
        <v>3921</v>
      </c>
      <c r="C1417" s="1" t="s">
        <v>79</v>
      </c>
      <c r="D1417" s="1" t="n">
        <v>0.00945</v>
      </c>
      <c r="E1417" s="1" t="s">
        <v>10</v>
      </c>
      <c r="F1417" s="1" t="s">
        <v>11</v>
      </c>
      <c r="G1417" s="1" t="s">
        <v>3922</v>
      </c>
      <c r="H1417" s="1" t="s">
        <v>11</v>
      </c>
      <c r="I1417" s="1" t="s">
        <v>11</v>
      </c>
    </row>
    <row r="1418" customFormat="false" ht="14.4" hidden="false" customHeight="false" outlineLevel="0" collapsed="false">
      <c r="A1418" s="1" t="s">
        <v>3923</v>
      </c>
      <c r="B1418" s="1" t="s">
        <v>3924</v>
      </c>
      <c r="C1418" s="1" t="s">
        <v>79</v>
      </c>
      <c r="D1418" s="1" t="n">
        <v>0.0049</v>
      </c>
      <c r="E1418" s="1" t="s">
        <v>10</v>
      </c>
      <c r="F1418" s="1" t="s">
        <v>11</v>
      </c>
      <c r="G1418" s="1" t="s">
        <v>3925</v>
      </c>
      <c r="H1418" s="1" t="s">
        <v>11</v>
      </c>
      <c r="I1418" s="1" t="s">
        <v>3926</v>
      </c>
    </row>
    <row r="1419" customFormat="false" ht="14.4" hidden="false" customHeight="false" outlineLevel="0" collapsed="false">
      <c r="A1419" s="1" t="s">
        <v>3927</v>
      </c>
      <c r="B1419" s="1" t="s">
        <v>3928</v>
      </c>
      <c r="C1419" s="1" t="s">
        <v>79</v>
      </c>
      <c r="D1419" s="1" t="n">
        <v>0.00055</v>
      </c>
      <c r="E1419" s="1" t="s">
        <v>10</v>
      </c>
      <c r="F1419" s="1" t="s">
        <v>11</v>
      </c>
      <c r="G1419" s="1" t="s">
        <v>3929</v>
      </c>
      <c r="H1419" s="1" t="s">
        <v>11</v>
      </c>
      <c r="I1419" s="1" t="s">
        <v>11</v>
      </c>
    </row>
    <row r="1420" customFormat="false" ht="14.4" hidden="false" customHeight="false" outlineLevel="0" collapsed="false">
      <c r="A1420" s="1" t="s">
        <v>3930</v>
      </c>
      <c r="B1420" s="1" t="s">
        <v>3931</v>
      </c>
      <c r="C1420" s="1" t="e">
        <f aca="false"/>
        <v>#NAME?</v>
      </c>
      <c r="D1420" s="1" t="n">
        <v>0.00095</v>
      </c>
      <c r="E1420" s="1" t="s">
        <v>16</v>
      </c>
      <c r="F1420" s="1" t="s">
        <v>11</v>
      </c>
      <c r="G1420" s="1" t="s">
        <v>3932</v>
      </c>
      <c r="H1420" s="1" t="s">
        <v>11</v>
      </c>
      <c r="I1420" s="1" t="s">
        <v>11</v>
      </c>
    </row>
    <row r="1421" customFormat="false" ht="14.4" hidden="false" customHeight="false" outlineLevel="0" collapsed="false">
      <c r="A1421" s="1" t="s">
        <v>3933</v>
      </c>
      <c r="B1421" s="1" t="s">
        <v>3934</v>
      </c>
      <c r="C1421" s="1" t="s">
        <v>79</v>
      </c>
      <c r="D1421" s="1" t="n">
        <v>0.0132</v>
      </c>
      <c r="E1421" s="1" t="s">
        <v>10</v>
      </c>
      <c r="F1421" s="1" t="s">
        <v>11</v>
      </c>
      <c r="G1421" s="1" t="s">
        <v>3935</v>
      </c>
      <c r="H1421" s="1" t="s">
        <v>11</v>
      </c>
      <c r="I1421" s="1" t="s">
        <v>11</v>
      </c>
    </row>
    <row r="1422" customFormat="false" ht="14.4" hidden="false" customHeight="false" outlineLevel="0" collapsed="false">
      <c r="A1422" s="1" t="s">
        <v>3936</v>
      </c>
      <c r="B1422" s="1" t="s">
        <v>3937</v>
      </c>
      <c r="C1422" s="1" t="e">
        <f aca="false"/>
        <v>#NAME?</v>
      </c>
      <c r="D1422" s="1" t="n">
        <v>0.01385</v>
      </c>
      <c r="E1422" s="1" t="s">
        <v>16</v>
      </c>
      <c r="F1422" s="1" t="s">
        <v>11</v>
      </c>
      <c r="G1422" s="1" t="s">
        <v>3938</v>
      </c>
      <c r="H1422" s="1" t="s">
        <v>11</v>
      </c>
      <c r="I1422" s="1" t="s">
        <v>3939</v>
      </c>
    </row>
    <row r="1423" customFormat="false" ht="14.4" hidden="false" customHeight="false" outlineLevel="0" collapsed="false">
      <c r="A1423" s="1" t="s">
        <v>3940</v>
      </c>
      <c r="B1423" s="1" t="s">
        <v>3880</v>
      </c>
      <c r="C1423" s="1" t="s">
        <v>79</v>
      </c>
      <c r="D1423" s="1" t="n">
        <v>0.00485</v>
      </c>
      <c r="E1423" s="1" t="s">
        <v>10</v>
      </c>
      <c r="F1423" s="1" t="s">
        <v>11</v>
      </c>
      <c r="G1423" s="1" t="s">
        <v>3941</v>
      </c>
      <c r="H1423" s="1" t="s">
        <v>11</v>
      </c>
      <c r="I1423" s="1" t="s">
        <v>11</v>
      </c>
    </row>
    <row r="1424" customFormat="false" ht="14.4" hidden="false" customHeight="false" outlineLevel="0" collapsed="false">
      <c r="A1424" s="1" t="s">
        <v>3942</v>
      </c>
      <c r="B1424" s="1" t="s">
        <v>3943</v>
      </c>
      <c r="C1424" s="1" t="s">
        <v>79</v>
      </c>
      <c r="D1424" s="1" t="n">
        <v>0.002</v>
      </c>
      <c r="E1424" s="1" t="s">
        <v>10</v>
      </c>
      <c r="F1424" s="1" t="s">
        <v>11</v>
      </c>
      <c r="G1424" s="1" t="s">
        <v>3944</v>
      </c>
      <c r="H1424" s="1" t="s">
        <v>11</v>
      </c>
      <c r="I1424" s="1" t="s">
        <v>11</v>
      </c>
    </row>
    <row r="1425" customFormat="false" ht="14.4" hidden="false" customHeight="false" outlineLevel="0" collapsed="false">
      <c r="A1425" s="1" t="s">
        <v>3945</v>
      </c>
      <c r="B1425" s="1" t="s">
        <v>3946</v>
      </c>
      <c r="C1425" s="1" t="e">
        <f aca="false"/>
        <v>#NAME?</v>
      </c>
      <c r="D1425" s="1" t="n">
        <v>0.02455</v>
      </c>
      <c r="E1425" s="1" t="s">
        <v>16</v>
      </c>
      <c r="F1425" s="1" t="s">
        <v>11</v>
      </c>
      <c r="G1425" s="1" t="s">
        <v>3947</v>
      </c>
      <c r="H1425" s="1" t="s">
        <v>11</v>
      </c>
      <c r="I1425" s="1" t="s">
        <v>11</v>
      </c>
    </row>
    <row r="1426" customFormat="false" ht="14.4" hidden="false" customHeight="false" outlineLevel="0" collapsed="false">
      <c r="A1426" s="1" t="s">
        <v>3948</v>
      </c>
      <c r="B1426" s="1" t="s">
        <v>3883</v>
      </c>
      <c r="C1426" s="1" t="s">
        <v>79</v>
      </c>
      <c r="D1426" s="1" t="n">
        <v>0.01955</v>
      </c>
      <c r="E1426" s="1" t="s">
        <v>10</v>
      </c>
      <c r="F1426" s="1" t="s">
        <v>11</v>
      </c>
      <c r="G1426" s="1" t="s">
        <v>3949</v>
      </c>
      <c r="H1426" s="1" t="s">
        <v>11</v>
      </c>
      <c r="I1426" s="1" t="s">
        <v>11</v>
      </c>
    </row>
    <row r="1427" customFormat="false" ht="14.4" hidden="false" customHeight="false" outlineLevel="0" collapsed="false">
      <c r="A1427" s="1" t="s">
        <v>3950</v>
      </c>
      <c r="B1427" s="1" t="s">
        <v>3951</v>
      </c>
      <c r="C1427" s="1" t="e">
        <f aca="false"/>
        <v>#NAME?</v>
      </c>
      <c r="D1427" s="1" t="n">
        <v>0.0023</v>
      </c>
      <c r="E1427" s="1" t="s">
        <v>16</v>
      </c>
      <c r="F1427" s="1" t="s">
        <v>11</v>
      </c>
      <c r="G1427" s="1" t="s">
        <v>3952</v>
      </c>
      <c r="H1427" s="1" t="s">
        <v>11</v>
      </c>
      <c r="I1427" s="1" t="s">
        <v>11</v>
      </c>
    </row>
    <row r="1428" customFormat="false" ht="14.4" hidden="false" customHeight="false" outlineLevel="0" collapsed="false">
      <c r="A1428" s="1" t="s">
        <v>3953</v>
      </c>
      <c r="B1428" s="1" t="s">
        <v>3954</v>
      </c>
      <c r="C1428" s="1" t="s">
        <v>79</v>
      </c>
      <c r="D1428" s="1" t="n">
        <v>0.0282</v>
      </c>
      <c r="E1428" s="1" t="s">
        <v>10</v>
      </c>
      <c r="F1428" s="1" t="s">
        <v>11</v>
      </c>
      <c r="G1428" s="1" t="s">
        <v>3955</v>
      </c>
      <c r="H1428" s="1" t="s">
        <v>11</v>
      </c>
      <c r="I1428" s="1" t="s">
        <v>11</v>
      </c>
    </row>
    <row r="1429" customFormat="false" ht="14.4" hidden="false" customHeight="false" outlineLevel="0" collapsed="false">
      <c r="A1429" s="1" t="s">
        <v>3956</v>
      </c>
      <c r="B1429" s="1" t="s">
        <v>3895</v>
      </c>
      <c r="C1429" s="1" t="s">
        <v>79</v>
      </c>
      <c r="D1429" s="1" t="n">
        <v>0.00645</v>
      </c>
      <c r="E1429" s="1" t="s">
        <v>10</v>
      </c>
      <c r="F1429" s="1" t="s">
        <v>11</v>
      </c>
      <c r="G1429" s="1" t="s">
        <v>3957</v>
      </c>
      <c r="H1429" s="1" t="s">
        <v>11</v>
      </c>
      <c r="I1429" s="1" t="s">
        <v>11</v>
      </c>
    </row>
    <row r="1430" customFormat="false" ht="14.4" hidden="false" customHeight="false" outlineLevel="0" collapsed="false">
      <c r="A1430" s="1" t="s">
        <v>3958</v>
      </c>
      <c r="B1430" s="1" t="s">
        <v>3959</v>
      </c>
      <c r="C1430" s="1" t="s">
        <v>79</v>
      </c>
      <c r="D1430" s="1" t="n">
        <v>0.0015</v>
      </c>
      <c r="E1430" s="1" t="s">
        <v>10</v>
      </c>
      <c r="F1430" s="1" t="s">
        <v>11</v>
      </c>
      <c r="G1430" s="1" t="s">
        <v>3960</v>
      </c>
      <c r="H1430" s="1" t="s">
        <v>11</v>
      </c>
      <c r="I1430" s="1" t="s">
        <v>11</v>
      </c>
    </row>
    <row r="1431" customFormat="false" ht="14.4" hidden="false" customHeight="false" outlineLevel="0" collapsed="false">
      <c r="A1431" s="1" t="s">
        <v>3961</v>
      </c>
      <c r="B1431" s="1" t="s">
        <v>3962</v>
      </c>
      <c r="C1431" s="1" t="e">
        <f aca="false"/>
        <v>#NAME?</v>
      </c>
      <c r="D1431" s="1" t="n">
        <v>0.00885</v>
      </c>
      <c r="E1431" s="1" t="s">
        <v>16</v>
      </c>
      <c r="F1431" s="1" t="s">
        <v>11</v>
      </c>
      <c r="G1431" s="1" t="s">
        <v>3963</v>
      </c>
      <c r="H1431" s="1" t="s">
        <v>11</v>
      </c>
      <c r="I1431" s="1" t="s">
        <v>11</v>
      </c>
    </row>
    <row r="1432" customFormat="false" ht="14.4" hidden="false" customHeight="false" outlineLevel="0" collapsed="false">
      <c r="A1432" s="1" t="s">
        <v>3964</v>
      </c>
      <c r="B1432" s="1" t="s">
        <v>3965</v>
      </c>
      <c r="C1432" s="1" t="e">
        <f aca="false"/>
        <v>#NAME?</v>
      </c>
      <c r="D1432" s="1" t="n">
        <v>0.01745</v>
      </c>
      <c r="E1432" s="1" t="s">
        <v>16</v>
      </c>
      <c r="F1432" s="1" t="s">
        <v>11</v>
      </c>
      <c r="G1432" s="1" t="s">
        <v>3966</v>
      </c>
      <c r="H1432" s="1" t="s">
        <v>11</v>
      </c>
      <c r="I1432" s="1" t="s">
        <v>11</v>
      </c>
    </row>
    <row r="1433" customFormat="false" ht="14.4" hidden="false" customHeight="false" outlineLevel="0" collapsed="false">
      <c r="A1433" s="1" t="s">
        <v>3967</v>
      </c>
      <c r="B1433" s="1" t="s">
        <v>3968</v>
      </c>
      <c r="C1433" s="1" t="s">
        <v>79</v>
      </c>
      <c r="D1433" s="1" t="n">
        <v>0.0234</v>
      </c>
      <c r="E1433" s="1" t="s">
        <v>10</v>
      </c>
      <c r="F1433" s="1" t="s">
        <v>3969</v>
      </c>
      <c r="G1433" s="1" t="s">
        <v>3967</v>
      </c>
      <c r="H1433" s="1" t="s">
        <v>11</v>
      </c>
      <c r="I1433" s="1" t="s">
        <v>11</v>
      </c>
    </row>
    <row r="1434" customFormat="false" ht="14.4" hidden="false" customHeight="false" outlineLevel="0" collapsed="false">
      <c r="A1434" s="1" t="s">
        <v>3970</v>
      </c>
      <c r="B1434" s="1" t="s">
        <v>3971</v>
      </c>
      <c r="C1434" s="1" t="n">
        <v>7.22608</v>
      </c>
      <c r="D1434" s="1" t="n">
        <v>0.03385</v>
      </c>
      <c r="E1434" s="1" t="s">
        <v>10</v>
      </c>
      <c r="F1434" s="1" t="s">
        <v>3972</v>
      </c>
      <c r="G1434" s="1" t="s">
        <v>3970</v>
      </c>
      <c r="H1434" s="1" t="s">
        <v>11</v>
      </c>
      <c r="I1434" s="1" t="s">
        <v>3973</v>
      </c>
    </row>
    <row r="1435" customFormat="false" ht="14.4" hidden="false" customHeight="false" outlineLevel="0" collapsed="false">
      <c r="A1435" s="1" t="s">
        <v>3974</v>
      </c>
      <c r="B1435" s="1" t="s">
        <v>3975</v>
      </c>
      <c r="C1435" s="1" t="e">
        <f aca="false"/>
        <v>#NAME?</v>
      </c>
      <c r="D1435" s="1" t="n">
        <v>0.03375</v>
      </c>
      <c r="E1435" s="1" t="s">
        <v>16</v>
      </c>
      <c r="F1435" s="1" t="s">
        <v>3976</v>
      </c>
      <c r="G1435" s="1" t="s">
        <v>3974</v>
      </c>
      <c r="H1435" s="1" t="s">
        <v>11</v>
      </c>
      <c r="I1435" s="1" t="s">
        <v>11</v>
      </c>
    </row>
    <row r="1436" customFormat="false" ht="14.4" hidden="false" customHeight="false" outlineLevel="0" collapsed="false">
      <c r="A1436" s="1" t="s">
        <v>3977</v>
      </c>
      <c r="B1436" s="1" t="s">
        <v>3978</v>
      </c>
      <c r="C1436" s="1" t="s">
        <v>79</v>
      </c>
      <c r="D1436" s="1" t="n">
        <v>0.0389</v>
      </c>
      <c r="E1436" s="1" t="s">
        <v>10</v>
      </c>
      <c r="F1436" s="1" t="s">
        <v>3979</v>
      </c>
      <c r="G1436" s="1" t="s">
        <v>3977</v>
      </c>
      <c r="H1436" s="1" t="s">
        <v>11</v>
      </c>
      <c r="I1436" s="1" t="s">
        <v>11</v>
      </c>
    </row>
    <row r="1437" customFormat="false" ht="14.4" hidden="false" customHeight="false" outlineLevel="0" collapsed="false">
      <c r="A1437" s="1" t="s">
        <v>3980</v>
      </c>
      <c r="B1437" s="1" t="s">
        <v>3981</v>
      </c>
      <c r="C1437" s="1" t="n">
        <v>-12.6892</v>
      </c>
      <c r="D1437" s="1" t="n">
        <v>0.01025</v>
      </c>
      <c r="E1437" s="1" t="s">
        <v>16</v>
      </c>
      <c r="F1437" s="1" t="s">
        <v>3982</v>
      </c>
      <c r="G1437" s="1" t="s">
        <v>3980</v>
      </c>
      <c r="H1437" s="1" t="s">
        <v>11</v>
      </c>
      <c r="I1437" s="1" t="s">
        <v>11</v>
      </c>
    </row>
    <row r="1438" customFormat="false" ht="14.4" hidden="false" customHeight="false" outlineLevel="0" collapsed="false">
      <c r="A1438" s="1" t="s">
        <v>3983</v>
      </c>
      <c r="B1438" s="1" t="s">
        <v>3984</v>
      </c>
      <c r="C1438" s="1" t="s">
        <v>79</v>
      </c>
      <c r="D1438" s="1" t="n">
        <v>0.0388</v>
      </c>
      <c r="E1438" s="1" t="s">
        <v>10</v>
      </c>
      <c r="F1438" s="1" t="s">
        <v>3985</v>
      </c>
      <c r="G1438" s="1" t="s">
        <v>3983</v>
      </c>
      <c r="H1438" s="1" t="s">
        <v>11</v>
      </c>
      <c r="I1438" s="1" t="s">
        <v>11</v>
      </c>
    </row>
    <row r="1439" customFormat="false" ht="14.4" hidden="false" customHeight="false" outlineLevel="0" collapsed="false">
      <c r="A1439" s="1" t="s">
        <v>3986</v>
      </c>
      <c r="B1439" s="1" t="s">
        <v>3987</v>
      </c>
      <c r="C1439" s="1" t="n">
        <v>0.780305</v>
      </c>
      <c r="D1439" s="1" t="n">
        <v>0.0418</v>
      </c>
      <c r="E1439" s="1" t="s">
        <v>10</v>
      </c>
      <c r="F1439" s="1" t="s">
        <v>3988</v>
      </c>
      <c r="G1439" s="1" t="s">
        <v>3986</v>
      </c>
      <c r="H1439" s="1" t="s">
        <v>11</v>
      </c>
      <c r="I1439" s="1" t="s">
        <v>11</v>
      </c>
    </row>
    <row r="1440" customFormat="false" ht="14.4" hidden="false" customHeight="false" outlineLevel="0" collapsed="false">
      <c r="A1440" s="1" t="s">
        <v>3989</v>
      </c>
      <c r="B1440" s="1" t="s">
        <v>3990</v>
      </c>
      <c r="C1440" s="1" t="s">
        <v>79</v>
      </c>
      <c r="D1440" s="1" t="n">
        <v>0.00045</v>
      </c>
      <c r="E1440" s="1" t="s">
        <v>10</v>
      </c>
      <c r="F1440" s="1" t="s">
        <v>3991</v>
      </c>
      <c r="G1440" s="1" t="s">
        <v>3989</v>
      </c>
      <c r="H1440" s="1" t="s">
        <v>11</v>
      </c>
      <c r="I1440" s="1" t="s">
        <v>11</v>
      </c>
    </row>
    <row r="1441" customFormat="false" ht="14.4" hidden="false" customHeight="false" outlineLevel="0" collapsed="false">
      <c r="A1441" s="1" t="s">
        <v>3992</v>
      </c>
      <c r="B1441" s="1" t="s">
        <v>3993</v>
      </c>
      <c r="C1441" s="1" t="s">
        <v>79</v>
      </c>
      <c r="D1441" s="1" t="n">
        <v>0.0388</v>
      </c>
      <c r="E1441" s="1" t="s">
        <v>10</v>
      </c>
      <c r="F1441" s="1" t="s">
        <v>3994</v>
      </c>
      <c r="G1441" s="1" t="s">
        <v>3992</v>
      </c>
      <c r="H1441" s="1" t="s">
        <v>11</v>
      </c>
      <c r="I1441" s="1" t="s">
        <v>11</v>
      </c>
    </row>
    <row r="1442" customFormat="false" ht="14.4" hidden="false" customHeight="false" outlineLevel="0" collapsed="false">
      <c r="A1442" s="1" t="s">
        <v>3995</v>
      </c>
      <c r="B1442" s="1" t="s">
        <v>3996</v>
      </c>
      <c r="C1442" s="1" t="n">
        <v>12.0074</v>
      </c>
      <c r="D1442" s="1" t="n">
        <v>0.0348</v>
      </c>
      <c r="E1442" s="1" t="s">
        <v>10</v>
      </c>
      <c r="F1442" s="1" t="s">
        <v>3997</v>
      </c>
      <c r="G1442" s="1" t="s">
        <v>3995</v>
      </c>
      <c r="H1442" s="1" t="s">
        <v>3998</v>
      </c>
      <c r="I1442" s="1" t="s">
        <v>11</v>
      </c>
    </row>
    <row r="1443" customFormat="false" ht="14.4" hidden="false" customHeight="false" outlineLevel="0" collapsed="false">
      <c r="A1443" s="1" t="s">
        <v>3999</v>
      </c>
      <c r="B1443" s="1" t="s">
        <v>4000</v>
      </c>
      <c r="C1443" s="1" t="e">
        <f aca="false"/>
        <v>#NAME?</v>
      </c>
      <c r="D1443" s="1" t="n">
        <v>0.00135</v>
      </c>
      <c r="E1443" s="1" t="s">
        <v>16</v>
      </c>
      <c r="F1443" s="1" t="s">
        <v>4001</v>
      </c>
      <c r="G1443" s="1" t="s">
        <v>3999</v>
      </c>
      <c r="H1443" s="1" t="s">
        <v>11</v>
      </c>
      <c r="I1443" s="1" t="s">
        <v>11</v>
      </c>
    </row>
    <row r="1444" customFormat="false" ht="14.4" hidden="false" customHeight="false" outlineLevel="0" collapsed="false">
      <c r="A1444" s="1" t="s">
        <v>4002</v>
      </c>
      <c r="B1444" s="1" t="s">
        <v>4003</v>
      </c>
      <c r="C1444" s="1" t="n">
        <v>-9.3192</v>
      </c>
      <c r="D1444" s="1" t="n">
        <v>0.04575</v>
      </c>
      <c r="E1444" s="1" t="s">
        <v>16</v>
      </c>
      <c r="F1444" s="1" t="s">
        <v>4004</v>
      </c>
      <c r="G1444" s="1" t="s">
        <v>4002</v>
      </c>
      <c r="H1444" s="1" t="s">
        <v>11</v>
      </c>
      <c r="I1444" s="1" t="s">
        <v>11</v>
      </c>
    </row>
    <row r="1445" customFormat="false" ht="14.4" hidden="false" customHeight="false" outlineLevel="0" collapsed="false">
      <c r="A1445" s="1" t="s">
        <v>4005</v>
      </c>
      <c r="B1445" s="1" t="s">
        <v>4006</v>
      </c>
      <c r="C1445" s="1" t="n">
        <v>11.7288</v>
      </c>
      <c r="D1445" s="1" t="n">
        <v>0.04885</v>
      </c>
      <c r="E1445" s="1" t="s">
        <v>10</v>
      </c>
      <c r="F1445" s="1" t="s">
        <v>4007</v>
      </c>
      <c r="G1445" s="1" t="s">
        <v>4005</v>
      </c>
      <c r="H1445" s="1" t="s">
        <v>11</v>
      </c>
      <c r="I1445" s="1" t="s">
        <v>11</v>
      </c>
    </row>
    <row r="1446" customFormat="false" ht="14.4" hidden="false" customHeight="false" outlineLevel="0" collapsed="false">
      <c r="A1446" s="1" t="s">
        <v>4008</v>
      </c>
      <c r="B1446" s="1" t="s">
        <v>558</v>
      </c>
      <c r="C1446" s="1" t="n">
        <v>1.37157</v>
      </c>
      <c r="D1446" s="1" t="n">
        <v>0.01055</v>
      </c>
      <c r="E1446" s="1" t="s">
        <v>10</v>
      </c>
      <c r="F1446" s="1" t="s">
        <v>4009</v>
      </c>
      <c r="G1446" s="1" t="s">
        <v>4008</v>
      </c>
      <c r="H1446" s="1" t="s">
        <v>4010</v>
      </c>
      <c r="I1446" s="1" t="s">
        <v>11</v>
      </c>
    </row>
    <row r="1447" customFormat="false" ht="14.4" hidden="false" customHeight="false" outlineLevel="0" collapsed="false">
      <c r="A1447" s="1" t="s">
        <v>4011</v>
      </c>
      <c r="B1447" s="1" t="s">
        <v>4012</v>
      </c>
      <c r="C1447" s="1" t="n">
        <v>9.37073</v>
      </c>
      <c r="D1447" s="1" t="n">
        <v>0.0427</v>
      </c>
      <c r="E1447" s="1" t="s">
        <v>10</v>
      </c>
      <c r="F1447" s="1" t="s">
        <v>4013</v>
      </c>
      <c r="G1447" s="1" t="s">
        <v>4011</v>
      </c>
      <c r="H1447" s="1" t="s">
        <v>11</v>
      </c>
      <c r="I1447" s="1" t="s">
        <v>11</v>
      </c>
    </row>
    <row r="1448" customFormat="false" ht="14.4" hidden="false" customHeight="false" outlineLevel="0" collapsed="false">
      <c r="A1448" s="1" t="s">
        <v>4014</v>
      </c>
      <c r="B1448" s="1" t="s">
        <v>4015</v>
      </c>
      <c r="C1448" s="1" t="n">
        <v>1.44857</v>
      </c>
      <c r="D1448" s="1" t="n">
        <v>0.0263</v>
      </c>
      <c r="E1448" s="1" t="s">
        <v>10</v>
      </c>
      <c r="F1448" s="1" t="s">
        <v>4016</v>
      </c>
      <c r="G1448" s="1" t="s">
        <v>4014</v>
      </c>
      <c r="H1448" s="1" t="s">
        <v>11</v>
      </c>
      <c r="I1448" s="1" t="s">
        <v>11</v>
      </c>
    </row>
    <row r="1449" customFormat="false" ht="14.4" hidden="false" customHeight="false" outlineLevel="0" collapsed="false">
      <c r="A1449" s="1" t="s">
        <v>4017</v>
      </c>
      <c r="B1449" s="1" t="s">
        <v>4018</v>
      </c>
      <c r="C1449" s="1" t="e">
        <f aca="false"/>
        <v>#NAME?</v>
      </c>
      <c r="D1449" s="1" t="n">
        <v>0.02455</v>
      </c>
      <c r="E1449" s="1" t="s">
        <v>16</v>
      </c>
      <c r="F1449" s="1" t="s">
        <v>4019</v>
      </c>
      <c r="G1449" s="1" t="s">
        <v>4017</v>
      </c>
      <c r="H1449" s="1" t="s">
        <v>11</v>
      </c>
      <c r="I1449" s="1" t="s">
        <v>11</v>
      </c>
    </row>
    <row r="1450" customFormat="false" ht="14.4" hidden="false" customHeight="false" outlineLevel="0" collapsed="false">
      <c r="A1450" s="1" t="s">
        <v>4020</v>
      </c>
      <c r="B1450" s="1" t="s">
        <v>4021</v>
      </c>
      <c r="C1450" s="1" t="e">
        <f aca="false"/>
        <v>#NAME?</v>
      </c>
      <c r="D1450" s="1" t="n">
        <v>0.01745</v>
      </c>
      <c r="E1450" s="1" t="s">
        <v>16</v>
      </c>
      <c r="F1450" s="1" t="s">
        <v>4022</v>
      </c>
      <c r="G1450" s="1" t="s">
        <v>4020</v>
      </c>
      <c r="H1450" s="1" t="s">
        <v>11</v>
      </c>
      <c r="I1450" s="1" t="s">
        <v>11</v>
      </c>
    </row>
    <row r="1451" customFormat="false" ht="14.4" hidden="false" customHeight="false" outlineLevel="0" collapsed="false">
      <c r="A1451" s="1" t="s">
        <v>4023</v>
      </c>
      <c r="B1451" s="1" t="s">
        <v>4024</v>
      </c>
      <c r="C1451" s="1" t="n">
        <v>13.3491</v>
      </c>
      <c r="D1451" s="1" t="n">
        <v>0.02735</v>
      </c>
      <c r="E1451" s="1" t="s">
        <v>10</v>
      </c>
      <c r="F1451" s="1" t="s">
        <v>4025</v>
      </c>
      <c r="G1451" s="1" t="s">
        <v>4023</v>
      </c>
      <c r="H1451" s="1" t="s">
        <v>11</v>
      </c>
      <c r="I1451" s="1" t="s">
        <v>11</v>
      </c>
    </row>
    <row r="1452" customFormat="false" ht="14.4" hidden="false" customHeight="false" outlineLevel="0" collapsed="false">
      <c r="A1452" s="1" t="s">
        <v>4026</v>
      </c>
      <c r="B1452" s="1" t="s">
        <v>4027</v>
      </c>
      <c r="C1452" s="1" t="s">
        <v>79</v>
      </c>
      <c r="D1452" s="1" t="n">
        <v>0.00945</v>
      </c>
      <c r="E1452" s="1" t="s">
        <v>10</v>
      </c>
      <c r="F1452" s="1" t="s">
        <v>4028</v>
      </c>
      <c r="G1452" s="1" t="s">
        <v>4026</v>
      </c>
      <c r="H1452" s="1" t="s">
        <v>11</v>
      </c>
      <c r="I1452" s="1" t="s">
        <v>11</v>
      </c>
    </row>
    <row r="1453" customFormat="false" ht="14.4" hidden="false" customHeight="false" outlineLevel="0" collapsed="false">
      <c r="A1453" s="1" t="s">
        <v>4029</v>
      </c>
      <c r="B1453" s="1" t="s">
        <v>4030</v>
      </c>
      <c r="C1453" s="1" t="s">
        <v>79</v>
      </c>
      <c r="D1453" s="1" t="n">
        <v>0.0028</v>
      </c>
      <c r="E1453" s="1" t="s">
        <v>10</v>
      </c>
      <c r="F1453" s="1" t="s">
        <v>4031</v>
      </c>
      <c r="G1453" s="1" t="s">
        <v>4029</v>
      </c>
      <c r="H1453" s="1" t="s">
        <v>11</v>
      </c>
      <c r="I1453" s="1" t="s">
        <v>11</v>
      </c>
    </row>
    <row r="1454" customFormat="false" ht="14.4" hidden="false" customHeight="false" outlineLevel="0" collapsed="false">
      <c r="A1454" s="1" t="s">
        <v>4032</v>
      </c>
      <c r="B1454" s="1" t="s">
        <v>4033</v>
      </c>
      <c r="C1454" s="1" t="e">
        <f aca="false"/>
        <v>#NAME?</v>
      </c>
      <c r="D1454" s="1" t="n">
        <v>0.02455</v>
      </c>
      <c r="E1454" s="1" t="s">
        <v>16</v>
      </c>
      <c r="F1454" s="1" t="s">
        <v>4034</v>
      </c>
      <c r="G1454" s="1" t="s">
        <v>4032</v>
      </c>
      <c r="H1454" s="1" t="s">
        <v>11</v>
      </c>
      <c r="I1454" s="1" t="s">
        <v>11</v>
      </c>
    </row>
    <row r="1455" customFormat="false" ht="14.4" hidden="false" customHeight="false" outlineLevel="0" collapsed="false">
      <c r="A1455" s="1" t="s">
        <v>4035</v>
      </c>
      <c r="B1455" s="1" t="s">
        <v>4036</v>
      </c>
      <c r="C1455" s="1" t="s">
        <v>79</v>
      </c>
      <c r="D1455" s="1" t="n">
        <v>0.01735</v>
      </c>
      <c r="E1455" s="1" t="s">
        <v>10</v>
      </c>
      <c r="F1455" s="1" t="s">
        <v>4037</v>
      </c>
      <c r="G1455" s="1" t="s">
        <v>4035</v>
      </c>
      <c r="H1455" s="1" t="s">
        <v>11</v>
      </c>
      <c r="I1455" s="1" t="s">
        <v>11</v>
      </c>
    </row>
    <row r="1456" customFormat="false" ht="14.4" hidden="false" customHeight="false" outlineLevel="0" collapsed="false">
      <c r="A1456" s="1" t="s">
        <v>4038</v>
      </c>
      <c r="B1456" s="1" t="s">
        <v>4039</v>
      </c>
      <c r="C1456" s="1" t="s">
        <v>79</v>
      </c>
      <c r="D1456" s="1" t="n">
        <v>0.04485</v>
      </c>
      <c r="E1456" s="1" t="s">
        <v>10</v>
      </c>
      <c r="F1456" s="1" t="s">
        <v>4040</v>
      </c>
      <c r="G1456" s="1" t="s">
        <v>4038</v>
      </c>
      <c r="H1456" s="1" t="s">
        <v>11</v>
      </c>
      <c r="I1456" s="1" t="s">
        <v>11</v>
      </c>
    </row>
    <row r="1457" customFormat="false" ht="14.4" hidden="false" customHeight="false" outlineLevel="0" collapsed="false">
      <c r="A1457" s="1" t="s">
        <v>4041</v>
      </c>
      <c r="B1457" s="1" t="s">
        <v>4042</v>
      </c>
      <c r="C1457" s="1" t="s">
        <v>79</v>
      </c>
      <c r="D1457" s="1" t="n">
        <v>0.0132</v>
      </c>
      <c r="E1457" s="1" t="s">
        <v>10</v>
      </c>
      <c r="F1457" s="1" t="s">
        <v>4043</v>
      </c>
      <c r="G1457" s="1" t="s">
        <v>4041</v>
      </c>
      <c r="H1457" s="1" t="s">
        <v>11</v>
      </c>
      <c r="I1457" s="1" t="s">
        <v>11</v>
      </c>
    </row>
    <row r="1458" customFormat="false" ht="14.4" hidden="false" customHeight="false" outlineLevel="0" collapsed="false">
      <c r="A1458" s="1" t="s">
        <v>4044</v>
      </c>
      <c r="B1458" s="1" t="s">
        <v>4045</v>
      </c>
      <c r="C1458" s="1" t="s">
        <v>79</v>
      </c>
      <c r="D1458" s="1" t="n">
        <v>0.0211</v>
      </c>
      <c r="E1458" s="1" t="s">
        <v>10</v>
      </c>
      <c r="F1458" s="1" t="s">
        <v>4046</v>
      </c>
      <c r="G1458" s="1" t="s">
        <v>4044</v>
      </c>
      <c r="H1458" s="1" t="s">
        <v>11</v>
      </c>
      <c r="I1458" s="1" t="s">
        <v>11</v>
      </c>
    </row>
    <row r="1459" customFormat="false" ht="14.4" hidden="false" customHeight="false" outlineLevel="0" collapsed="false">
      <c r="A1459" s="1" t="s">
        <v>4047</v>
      </c>
      <c r="B1459" s="1" t="s">
        <v>4048</v>
      </c>
      <c r="C1459" s="1" t="s">
        <v>79</v>
      </c>
      <c r="D1459" s="1" t="n">
        <v>0.0132</v>
      </c>
      <c r="E1459" s="1" t="s">
        <v>10</v>
      </c>
      <c r="F1459" s="1" t="s">
        <v>4049</v>
      </c>
      <c r="G1459" s="1" t="s">
        <v>4047</v>
      </c>
      <c r="H1459" s="1" t="s">
        <v>11</v>
      </c>
      <c r="I1459" s="1" t="s">
        <v>11</v>
      </c>
    </row>
    <row r="1460" customFormat="false" ht="14.4" hidden="false" customHeight="false" outlineLevel="0" collapsed="false">
      <c r="A1460" s="1" t="s">
        <v>4050</v>
      </c>
      <c r="B1460" s="1" t="s">
        <v>4051</v>
      </c>
      <c r="C1460" s="1" t="e">
        <f aca="false"/>
        <v>#NAME?</v>
      </c>
      <c r="D1460" s="1" t="n">
        <v>0.0498</v>
      </c>
      <c r="E1460" s="1" t="s">
        <v>16</v>
      </c>
      <c r="F1460" s="1" t="s">
        <v>4052</v>
      </c>
      <c r="G1460" s="1" t="s">
        <v>4050</v>
      </c>
      <c r="H1460" s="1" t="s">
        <v>11</v>
      </c>
      <c r="I1460" s="1" t="s">
        <v>11</v>
      </c>
    </row>
    <row r="1461" customFormat="false" ht="14.4" hidden="false" customHeight="false" outlineLevel="0" collapsed="false">
      <c r="A1461" s="1" t="s">
        <v>4053</v>
      </c>
      <c r="B1461" s="1" t="s">
        <v>3063</v>
      </c>
      <c r="C1461" s="1" t="e">
        <f aca="false"/>
        <v>#NAME?</v>
      </c>
      <c r="D1461" s="1" t="n">
        <v>0.0035</v>
      </c>
      <c r="E1461" s="1" t="s">
        <v>16</v>
      </c>
      <c r="F1461" s="1" t="s">
        <v>4054</v>
      </c>
      <c r="G1461" s="1" t="s">
        <v>4053</v>
      </c>
      <c r="H1461" s="1" t="s">
        <v>11</v>
      </c>
      <c r="I1461" s="1" t="s">
        <v>11</v>
      </c>
    </row>
    <row r="1462" customFormat="false" ht="14.4" hidden="false" customHeight="false" outlineLevel="0" collapsed="false">
      <c r="A1462" s="1" t="s">
        <v>4055</v>
      </c>
      <c r="B1462" s="1" t="s">
        <v>4056</v>
      </c>
      <c r="C1462" s="1" t="s">
        <v>79</v>
      </c>
      <c r="D1462" s="1" t="n">
        <v>0.0211</v>
      </c>
      <c r="E1462" s="1" t="s">
        <v>10</v>
      </c>
      <c r="F1462" s="1" t="s">
        <v>4057</v>
      </c>
      <c r="G1462" s="1" t="s">
        <v>4055</v>
      </c>
      <c r="H1462" s="1" t="s">
        <v>11</v>
      </c>
      <c r="I1462" s="1" t="s">
        <v>11</v>
      </c>
    </row>
    <row r="1463" customFormat="false" ht="14.4" hidden="false" customHeight="false" outlineLevel="0" collapsed="false">
      <c r="A1463" s="1" t="s">
        <v>4058</v>
      </c>
      <c r="B1463" s="1" t="s">
        <v>4059</v>
      </c>
      <c r="C1463" s="1" t="s">
        <v>79</v>
      </c>
      <c r="D1463" s="1" t="n">
        <v>0.02575</v>
      </c>
      <c r="E1463" s="1" t="s">
        <v>10</v>
      </c>
      <c r="F1463" s="1" t="s">
        <v>4060</v>
      </c>
      <c r="G1463" s="1" t="s">
        <v>4058</v>
      </c>
      <c r="H1463" s="1" t="s">
        <v>11</v>
      </c>
      <c r="I1463" s="1" t="s">
        <v>11</v>
      </c>
    </row>
    <row r="1464" customFormat="false" ht="14.4" hidden="false" customHeight="false" outlineLevel="0" collapsed="false">
      <c r="A1464" s="1" t="s">
        <v>4061</v>
      </c>
      <c r="B1464" s="1" t="s">
        <v>4062</v>
      </c>
      <c r="C1464" s="1" t="e">
        <f aca="false"/>
        <v>#NAME?</v>
      </c>
      <c r="D1464" s="1" t="n">
        <v>0.0498</v>
      </c>
      <c r="E1464" s="1" t="s">
        <v>16</v>
      </c>
      <c r="F1464" s="1" t="s">
        <v>4063</v>
      </c>
      <c r="G1464" s="1" t="s">
        <v>4061</v>
      </c>
      <c r="H1464" s="1" t="s">
        <v>11</v>
      </c>
      <c r="I1464" s="1" t="s">
        <v>11</v>
      </c>
    </row>
    <row r="1465" customFormat="false" ht="14.4" hidden="false" customHeight="false" outlineLevel="0" collapsed="false">
      <c r="A1465" s="1" t="s">
        <v>4064</v>
      </c>
      <c r="B1465" s="1" t="s">
        <v>4065</v>
      </c>
      <c r="C1465" s="1" t="e">
        <f aca="false"/>
        <v>#NAME?</v>
      </c>
      <c r="D1465" s="1" t="n">
        <v>0.03185</v>
      </c>
      <c r="E1465" s="1" t="s">
        <v>16</v>
      </c>
      <c r="F1465" s="1" t="s">
        <v>4066</v>
      </c>
      <c r="G1465" s="1" t="s">
        <v>4064</v>
      </c>
      <c r="H1465" s="1" t="s">
        <v>11</v>
      </c>
      <c r="I1465" s="1" t="s">
        <v>11</v>
      </c>
    </row>
    <row r="1466" customFormat="false" ht="14.4" hidden="false" customHeight="false" outlineLevel="0" collapsed="false">
      <c r="A1466" s="1" t="s">
        <v>4067</v>
      </c>
      <c r="B1466" s="1" t="s">
        <v>2804</v>
      </c>
      <c r="C1466" s="1" t="e">
        <f aca="false"/>
        <v>#NAME?</v>
      </c>
      <c r="D1466" s="1" t="n">
        <v>0.01895</v>
      </c>
      <c r="E1466" s="1" t="s">
        <v>16</v>
      </c>
      <c r="F1466" s="1" t="s">
        <v>4068</v>
      </c>
      <c r="G1466" s="1" t="s">
        <v>4067</v>
      </c>
      <c r="H1466" s="1" t="s">
        <v>11</v>
      </c>
      <c r="I1466" s="1" t="s">
        <v>11</v>
      </c>
    </row>
    <row r="1467" customFormat="false" ht="14.4" hidden="false" customHeight="false" outlineLevel="0" collapsed="false">
      <c r="A1467" s="1" t="s">
        <v>4069</v>
      </c>
      <c r="B1467" s="1" t="s">
        <v>4070</v>
      </c>
      <c r="C1467" s="1" t="s">
        <v>79</v>
      </c>
      <c r="D1467" s="1" t="n">
        <v>0.0388</v>
      </c>
      <c r="E1467" s="1" t="s">
        <v>10</v>
      </c>
      <c r="F1467" s="1" t="s">
        <v>4071</v>
      </c>
      <c r="G1467" s="1" t="s">
        <v>4069</v>
      </c>
      <c r="H1467" s="1" t="s">
        <v>11</v>
      </c>
      <c r="I1467" s="1" t="s">
        <v>11</v>
      </c>
    </row>
    <row r="1468" customFormat="false" ht="14.4" hidden="false" customHeight="false" outlineLevel="0" collapsed="false">
      <c r="A1468" s="1" t="s">
        <v>4072</v>
      </c>
      <c r="B1468" s="1" t="s">
        <v>4073</v>
      </c>
      <c r="C1468" s="1" t="n">
        <v>-3.19557</v>
      </c>
      <c r="D1468" s="1" t="n">
        <v>0.044</v>
      </c>
      <c r="E1468" s="1" t="s">
        <v>16</v>
      </c>
      <c r="F1468" s="1" t="s">
        <v>4074</v>
      </c>
      <c r="G1468" s="1" t="s">
        <v>4072</v>
      </c>
      <c r="H1468" s="1" t="s">
        <v>11</v>
      </c>
      <c r="I1468" s="1" t="s">
        <v>11</v>
      </c>
    </row>
    <row r="1469" customFormat="false" ht="14.4" hidden="false" customHeight="false" outlineLevel="0" collapsed="false">
      <c r="A1469" s="1" t="s">
        <v>4075</v>
      </c>
      <c r="B1469" s="1" t="s">
        <v>4076</v>
      </c>
      <c r="C1469" s="1" t="e">
        <f aca="false"/>
        <v>#NAME?</v>
      </c>
      <c r="D1469" s="1" t="n">
        <v>0.0498</v>
      </c>
      <c r="E1469" s="1" t="s">
        <v>16</v>
      </c>
      <c r="F1469" s="1" t="s">
        <v>4077</v>
      </c>
      <c r="G1469" s="1" t="s">
        <v>4075</v>
      </c>
      <c r="H1469" s="1" t="s">
        <v>11</v>
      </c>
      <c r="I1469" s="1" t="s">
        <v>11</v>
      </c>
    </row>
    <row r="1470" customFormat="false" ht="14.4" hidden="false" customHeight="false" outlineLevel="0" collapsed="false">
      <c r="A1470" s="1" t="s">
        <v>4078</v>
      </c>
      <c r="B1470" s="1" t="s">
        <v>4079</v>
      </c>
      <c r="C1470" s="1" t="n">
        <v>-4.36931</v>
      </c>
      <c r="D1470" s="1" t="n">
        <v>0.0015</v>
      </c>
      <c r="E1470" s="1" t="s">
        <v>16</v>
      </c>
      <c r="F1470" s="1" t="s">
        <v>4080</v>
      </c>
      <c r="G1470" s="1" t="s">
        <v>4078</v>
      </c>
      <c r="H1470" s="1" t="s">
        <v>11</v>
      </c>
      <c r="I1470" s="1" t="s">
        <v>11</v>
      </c>
    </row>
    <row r="1471" customFormat="false" ht="14.4" hidden="false" customHeight="false" outlineLevel="0" collapsed="false">
      <c r="A1471" s="1" t="s">
        <v>4081</v>
      </c>
      <c r="B1471" s="1" t="s">
        <v>4082</v>
      </c>
      <c r="C1471" s="1" t="s">
        <v>79</v>
      </c>
      <c r="D1471" s="1" t="n">
        <v>0.0319</v>
      </c>
      <c r="E1471" s="1" t="s">
        <v>10</v>
      </c>
      <c r="F1471" s="1" t="s">
        <v>4083</v>
      </c>
      <c r="G1471" s="1" t="s">
        <v>4081</v>
      </c>
      <c r="H1471" s="1" t="s">
        <v>11</v>
      </c>
      <c r="I1471" s="1" t="s">
        <v>11</v>
      </c>
    </row>
    <row r="1472" customFormat="false" ht="14.4" hidden="false" customHeight="false" outlineLevel="0" collapsed="false">
      <c r="A1472" s="1" t="s">
        <v>4084</v>
      </c>
      <c r="B1472" s="1" t="s">
        <v>4085</v>
      </c>
      <c r="C1472" s="1" t="e">
        <f aca="false"/>
        <v>#NAME?</v>
      </c>
      <c r="D1472" s="1" t="n">
        <v>0.0245</v>
      </c>
      <c r="E1472" s="1" t="s">
        <v>16</v>
      </c>
      <c r="F1472" s="1" t="s">
        <v>4086</v>
      </c>
      <c r="G1472" s="1" t="s">
        <v>4084</v>
      </c>
      <c r="H1472" s="1" t="s">
        <v>11</v>
      </c>
      <c r="I1472" s="1" t="s">
        <v>11</v>
      </c>
    </row>
    <row r="1473" customFormat="false" ht="14.4" hidden="false" customHeight="false" outlineLevel="0" collapsed="false">
      <c r="A1473" s="1" t="s">
        <v>4087</v>
      </c>
      <c r="B1473" s="1" t="s">
        <v>4088</v>
      </c>
      <c r="C1473" s="1" t="s">
        <v>79</v>
      </c>
      <c r="D1473" s="1" t="n">
        <v>0.0282</v>
      </c>
      <c r="E1473" s="1" t="s">
        <v>10</v>
      </c>
      <c r="F1473" s="1" t="s">
        <v>4089</v>
      </c>
      <c r="G1473" s="1" t="s">
        <v>4087</v>
      </c>
      <c r="H1473" s="1" t="s">
        <v>11</v>
      </c>
      <c r="I1473" s="1" t="s">
        <v>11</v>
      </c>
    </row>
    <row r="1474" customFormat="false" ht="14.4" hidden="false" customHeight="false" outlineLevel="0" collapsed="false">
      <c r="A1474" s="1" t="s">
        <v>4090</v>
      </c>
      <c r="B1474" s="1" t="s">
        <v>988</v>
      </c>
      <c r="C1474" s="1" t="e">
        <f aca="false"/>
        <v>#NAME?</v>
      </c>
      <c r="D1474" s="1" t="n">
        <v>0.00275</v>
      </c>
      <c r="E1474" s="1" t="s">
        <v>16</v>
      </c>
      <c r="F1474" s="1" t="s">
        <v>4091</v>
      </c>
      <c r="G1474" s="1" t="s">
        <v>4090</v>
      </c>
      <c r="H1474" s="1" t="s">
        <v>11</v>
      </c>
      <c r="I1474" s="1" t="s">
        <v>11</v>
      </c>
    </row>
    <row r="1475" customFormat="false" ht="14.4" hidden="false" customHeight="false" outlineLevel="0" collapsed="false">
      <c r="A1475" s="1" t="s">
        <v>4092</v>
      </c>
      <c r="B1475" s="1" t="s">
        <v>4093</v>
      </c>
      <c r="C1475" s="1" t="e">
        <f aca="false"/>
        <v>#NAME?</v>
      </c>
      <c r="D1475" s="1" t="n">
        <v>0.02355</v>
      </c>
      <c r="E1475" s="1" t="s">
        <v>16</v>
      </c>
      <c r="F1475" s="1" t="s">
        <v>4094</v>
      </c>
      <c r="G1475" s="1" t="s">
        <v>4092</v>
      </c>
      <c r="H1475" s="1" t="s">
        <v>11</v>
      </c>
      <c r="I1475" s="1" t="s">
        <v>11</v>
      </c>
    </row>
    <row r="1476" customFormat="false" ht="14.4" hidden="false" customHeight="false" outlineLevel="0" collapsed="false">
      <c r="A1476" s="1" t="s">
        <v>4095</v>
      </c>
      <c r="B1476" s="1" t="s">
        <v>4096</v>
      </c>
      <c r="C1476" s="1" t="s">
        <v>79</v>
      </c>
      <c r="D1476" s="1" t="n">
        <v>0.0461</v>
      </c>
      <c r="E1476" s="1" t="s">
        <v>10</v>
      </c>
      <c r="F1476" s="1" t="s">
        <v>4097</v>
      </c>
      <c r="G1476" s="1" t="s">
        <v>4095</v>
      </c>
      <c r="H1476" s="1" t="s">
        <v>11</v>
      </c>
      <c r="I1476" s="1" t="s">
        <v>11</v>
      </c>
    </row>
    <row r="1477" customFormat="false" ht="14.4" hidden="false" customHeight="false" outlineLevel="0" collapsed="false">
      <c r="A1477" s="1" t="s">
        <v>4098</v>
      </c>
      <c r="B1477" s="1" t="s">
        <v>4099</v>
      </c>
      <c r="C1477" s="1" t="s">
        <v>79</v>
      </c>
      <c r="D1477" s="1" t="n">
        <v>0.0467</v>
      </c>
      <c r="E1477" s="1" t="s">
        <v>10</v>
      </c>
      <c r="F1477" s="1" t="s">
        <v>4100</v>
      </c>
      <c r="G1477" s="1" t="s">
        <v>4098</v>
      </c>
      <c r="H1477" s="1" t="s">
        <v>11</v>
      </c>
      <c r="I1477" s="1" t="s">
        <v>11</v>
      </c>
    </row>
    <row r="1478" customFormat="false" ht="14.4" hidden="false" customHeight="false" outlineLevel="0" collapsed="false">
      <c r="A1478" s="1" t="s">
        <v>4101</v>
      </c>
      <c r="B1478" s="1" t="s">
        <v>4102</v>
      </c>
      <c r="C1478" s="1" t="s">
        <v>79</v>
      </c>
      <c r="D1478" s="1" t="n">
        <v>0.04375</v>
      </c>
      <c r="E1478" s="1" t="s">
        <v>10</v>
      </c>
      <c r="F1478" s="1" t="s">
        <v>4103</v>
      </c>
      <c r="G1478" s="1" t="s">
        <v>4101</v>
      </c>
      <c r="H1478" s="1" t="s">
        <v>11</v>
      </c>
      <c r="I1478" s="1" t="s">
        <v>11</v>
      </c>
    </row>
    <row r="1479" customFormat="false" ht="14.4" hidden="false" customHeight="false" outlineLevel="0" collapsed="false">
      <c r="A1479" s="1" t="s">
        <v>4104</v>
      </c>
      <c r="B1479" s="1" t="s">
        <v>4105</v>
      </c>
      <c r="C1479" s="1" t="e">
        <f aca="false"/>
        <v>#NAME?</v>
      </c>
      <c r="D1479" s="1" t="n">
        <v>0.00885</v>
      </c>
      <c r="E1479" s="1" t="s">
        <v>16</v>
      </c>
      <c r="F1479" s="1" t="s">
        <v>4106</v>
      </c>
      <c r="G1479" s="1" t="s">
        <v>4104</v>
      </c>
      <c r="H1479" s="1" t="s">
        <v>11</v>
      </c>
      <c r="I1479" s="1" t="s">
        <v>4107</v>
      </c>
    </row>
    <row r="1480" customFormat="false" ht="14.4" hidden="false" customHeight="false" outlineLevel="0" collapsed="false">
      <c r="A1480" s="1" t="s">
        <v>4108</v>
      </c>
      <c r="B1480" s="1" t="s">
        <v>4109</v>
      </c>
      <c r="C1480" s="1" t="e">
        <f aca="false"/>
        <v>#NAME?</v>
      </c>
      <c r="D1480" s="1" t="n">
        <v>0.04165</v>
      </c>
      <c r="E1480" s="1" t="s">
        <v>16</v>
      </c>
      <c r="F1480" s="1" t="s">
        <v>4110</v>
      </c>
      <c r="G1480" s="1" t="s">
        <v>4108</v>
      </c>
      <c r="H1480" s="1" t="s">
        <v>11</v>
      </c>
      <c r="I1480" s="1" t="s">
        <v>11</v>
      </c>
    </row>
    <row r="1481" customFormat="false" ht="14.4" hidden="false" customHeight="false" outlineLevel="0" collapsed="false">
      <c r="A1481" s="1" t="s">
        <v>4111</v>
      </c>
      <c r="B1481" s="1" t="s">
        <v>4112</v>
      </c>
      <c r="C1481" s="1" t="s">
        <v>79</v>
      </c>
      <c r="D1481" s="1" t="n">
        <v>0.04595</v>
      </c>
      <c r="E1481" s="1" t="s">
        <v>10</v>
      </c>
      <c r="F1481" s="1" t="s">
        <v>4113</v>
      </c>
      <c r="G1481" s="1" t="s">
        <v>4111</v>
      </c>
      <c r="H1481" s="1" t="s">
        <v>11</v>
      </c>
      <c r="I1481" s="1" t="s">
        <v>11</v>
      </c>
    </row>
    <row r="1482" customFormat="false" ht="14.4" hidden="false" customHeight="false" outlineLevel="0" collapsed="false">
      <c r="A1482" s="1" t="s">
        <v>4114</v>
      </c>
      <c r="B1482" s="1" t="s">
        <v>4115</v>
      </c>
      <c r="C1482" s="1" t="s">
        <v>79</v>
      </c>
      <c r="D1482" s="1" t="n">
        <v>0.00935</v>
      </c>
      <c r="E1482" s="1" t="s">
        <v>10</v>
      </c>
      <c r="F1482" s="1" t="s">
        <v>4116</v>
      </c>
      <c r="G1482" s="1" t="s">
        <v>4114</v>
      </c>
      <c r="H1482" s="1" t="s">
        <v>11</v>
      </c>
      <c r="I1482" s="1" t="s">
        <v>11</v>
      </c>
    </row>
    <row r="1483" customFormat="false" ht="14.4" hidden="false" customHeight="false" outlineLevel="0" collapsed="false">
      <c r="A1483" s="1" t="s">
        <v>4117</v>
      </c>
      <c r="B1483" s="1" t="s">
        <v>4118</v>
      </c>
      <c r="C1483" s="1" t="s">
        <v>79</v>
      </c>
      <c r="D1483" s="1" t="n">
        <v>0.02765</v>
      </c>
      <c r="E1483" s="1" t="s">
        <v>10</v>
      </c>
      <c r="F1483" s="1" t="s">
        <v>4119</v>
      </c>
      <c r="G1483" s="1" t="s">
        <v>4117</v>
      </c>
      <c r="H1483" s="1" t="s">
        <v>11</v>
      </c>
      <c r="I1483" s="1" t="s">
        <v>11</v>
      </c>
    </row>
    <row r="1484" customFormat="false" ht="14.4" hidden="false" customHeight="false" outlineLevel="0" collapsed="false">
      <c r="A1484" s="1" t="s">
        <v>4120</v>
      </c>
      <c r="B1484" s="1" t="s">
        <v>4121</v>
      </c>
      <c r="C1484" s="1" t="s">
        <v>79</v>
      </c>
      <c r="D1484" s="1" t="n">
        <v>0.0184</v>
      </c>
      <c r="E1484" s="1" t="s">
        <v>10</v>
      </c>
      <c r="F1484" s="1" t="s">
        <v>4122</v>
      </c>
      <c r="G1484" s="1" t="s">
        <v>4120</v>
      </c>
      <c r="H1484" s="1" t="s">
        <v>11</v>
      </c>
      <c r="I1484" s="1" t="s">
        <v>11</v>
      </c>
    </row>
    <row r="1485" customFormat="false" ht="14.4" hidden="false" customHeight="false" outlineLevel="0" collapsed="false">
      <c r="A1485" s="1" t="s">
        <v>4123</v>
      </c>
      <c r="B1485" s="1" t="s">
        <v>4124</v>
      </c>
      <c r="C1485" s="1" t="e">
        <f aca="false"/>
        <v>#NAME?</v>
      </c>
      <c r="D1485" s="1" t="n">
        <v>0.0495</v>
      </c>
      <c r="E1485" s="1" t="s">
        <v>16</v>
      </c>
      <c r="F1485" s="1" t="s">
        <v>4125</v>
      </c>
      <c r="G1485" s="1" t="s">
        <v>4123</v>
      </c>
      <c r="H1485" s="1" t="s">
        <v>11</v>
      </c>
      <c r="I1485" s="1" t="s">
        <v>11</v>
      </c>
    </row>
    <row r="1486" customFormat="false" ht="14.4" hidden="false" customHeight="false" outlineLevel="0" collapsed="false">
      <c r="A1486" s="1" t="s">
        <v>4126</v>
      </c>
      <c r="B1486" s="1" t="s">
        <v>4127</v>
      </c>
      <c r="C1486" s="1" t="s">
        <v>79</v>
      </c>
      <c r="D1486" s="1" t="n">
        <v>0.01865</v>
      </c>
      <c r="E1486" s="1" t="s">
        <v>10</v>
      </c>
      <c r="F1486" s="1" t="s">
        <v>4128</v>
      </c>
      <c r="G1486" s="1" t="s">
        <v>4126</v>
      </c>
      <c r="H1486" s="1" t="s">
        <v>11</v>
      </c>
      <c r="I1486" s="1" t="s">
        <v>11</v>
      </c>
    </row>
    <row r="1487" customFormat="false" ht="14.4" hidden="false" customHeight="false" outlineLevel="0" collapsed="false">
      <c r="A1487" s="1" t="s">
        <v>4129</v>
      </c>
      <c r="B1487" s="1" t="s">
        <v>4130</v>
      </c>
      <c r="C1487" s="1" t="s">
        <v>79</v>
      </c>
      <c r="D1487" s="1" t="n">
        <v>0.03435</v>
      </c>
      <c r="E1487" s="1" t="s">
        <v>10</v>
      </c>
      <c r="F1487" s="1" t="s">
        <v>4131</v>
      </c>
      <c r="G1487" s="1" t="s">
        <v>4129</v>
      </c>
      <c r="H1487" s="1" t="s">
        <v>11</v>
      </c>
      <c r="I1487" s="1" t="s">
        <v>11</v>
      </c>
    </row>
    <row r="1488" customFormat="false" ht="14.4" hidden="false" customHeight="false" outlineLevel="0" collapsed="false">
      <c r="A1488" s="1" t="s">
        <v>4132</v>
      </c>
      <c r="B1488" s="1" t="s">
        <v>4133</v>
      </c>
      <c r="C1488" s="1" t="n">
        <v>11.3326</v>
      </c>
      <c r="D1488" s="1" t="n">
        <v>0.0347</v>
      </c>
      <c r="E1488" s="1" t="s">
        <v>10</v>
      </c>
      <c r="F1488" s="1" t="s">
        <v>4134</v>
      </c>
      <c r="G1488" s="1" t="s">
        <v>4132</v>
      </c>
      <c r="H1488" s="1" t="s">
        <v>11</v>
      </c>
      <c r="I1488" s="1" t="s">
        <v>11</v>
      </c>
    </row>
    <row r="1489" customFormat="false" ht="14.4" hidden="false" customHeight="false" outlineLevel="0" collapsed="false">
      <c r="A1489" s="1" t="s">
        <v>4135</v>
      </c>
      <c r="B1489" s="1" t="s">
        <v>4136</v>
      </c>
      <c r="C1489" s="1" t="e">
        <f aca="false"/>
        <v>#NAME?</v>
      </c>
      <c r="D1489" s="1" t="n">
        <v>0.0383</v>
      </c>
      <c r="E1489" s="1" t="s">
        <v>16</v>
      </c>
      <c r="F1489" s="1" t="s">
        <v>4137</v>
      </c>
      <c r="G1489" s="1" t="s">
        <v>4135</v>
      </c>
      <c r="H1489" s="1" t="s">
        <v>11</v>
      </c>
      <c r="I1489" s="1" t="s">
        <v>11</v>
      </c>
    </row>
    <row r="1490" customFormat="false" ht="14.4" hidden="false" customHeight="false" outlineLevel="0" collapsed="false">
      <c r="A1490" s="1" t="s">
        <v>4138</v>
      </c>
      <c r="B1490" s="1" t="s">
        <v>4139</v>
      </c>
      <c r="C1490" s="1" t="s">
        <v>79</v>
      </c>
      <c r="D1490" s="1" t="n">
        <v>0.0125</v>
      </c>
      <c r="E1490" s="1" t="s">
        <v>10</v>
      </c>
      <c r="F1490" s="1" t="s">
        <v>4140</v>
      </c>
      <c r="G1490" s="1" t="s">
        <v>4138</v>
      </c>
      <c r="H1490" s="1" t="s">
        <v>11</v>
      </c>
      <c r="I1490" s="1" t="s">
        <v>11</v>
      </c>
    </row>
    <row r="1491" customFormat="false" ht="14.4" hidden="false" customHeight="false" outlineLevel="0" collapsed="false">
      <c r="A1491" s="1" t="s">
        <v>4141</v>
      </c>
      <c r="B1491" s="1" t="s">
        <v>4142</v>
      </c>
      <c r="C1491" s="1" t="n">
        <v>-14.4887</v>
      </c>
      <c r="D1491" s="1" t="n">
        <v>0.03965</v>
      </c>
      <c r="E1491" s="1" t="s">
        <v>16</v>
      </c>
      <c r="F1491" s="1" t="s">
        <v>4143</v>
      </c>
      <c r="G1491" s="1" t="s">
        <v>4141</v>
      </c>
      <c r="H1491" s="1" t="s">
        <v>11</v>
      </c>
      <c r="I1491" s="1" t="s">
        <v>11</v>
      </c>
    </row>
    <row r="1492" customFormat="false" ht="14.4" hidden="false" customHeight="false" outlineLevel="0" collapsed="false">
      <c r="A1492" s="1" t="s">
        <v>4144</v>
      </c>
      <c r="B1492" s="1" t="s">
        <v>4145</v>
      </c>
      <c r="C1492" s="1" t="s">
        <v>79</v>
      </c>
      <c r="D1492" s="1" t="n">
        <v>0.00955</v>
      </c>
      <c r="E1492" s="1" t="s">
        <v>10</v>
      </c>
      <c r="F1492" s="1" t="s">
        <v>4146</v>
      </c>
      <c r="G1492" s="1" t="s">
        <v>4144</v>
      </c>
      <c r="H1492" s="1" t="s">
        <v>11</v>
      </c>
      <c r="I1492" s="1" t="s">
        <v>11</v>
      </c>
    </row>
    <row r="1493" customFormat="false" ht="14.4" hidden="false" customHeight="false" outlineLevel="0" collapsed="false">
      <c r="A1493" s="1" t="s">
        <v>4147</v>
      </c>
      <c r="B1493" s="1" t="s">
        <v>4148</v>
      </c>
      <c r="C1493" s="1" t="e">
        <f aca="false"/>
        <v>#NAME?</v>
      </c>
      <c r="D1493" s="1" t="n">
        <v>0.01385</v>
      </c>
      <c r="E1493" s="1" t="s">
        <v>16</v>
      </c>
      <c r="F1493" s="1" t="s">
        <v>4149</v>
      </c>
      <c r="G1493" s="1" t="s">
        <v>4147</v>
      </c>
      <c r="H1493" s="1" t="s">
        <v>11</v>
      </c>
      <c r="I1493" s="1" t="s">
        <v>11</v>
      </c>
    </row>
    <row r="1494" customFormat="false" ht="14.4" hidden="false" customHeight="false" outlineLevel="0" collapsed="false">
      <c r="A1494" s="1" t="s">
        <v>4150</v>
      </c>
      <c r="B1494" s="1" t="s">
        <v>4151</v>
      </c>
      <c r="C1494" s="1" t="e">
        <f aca="false"/>
        <v>#NAME?</v>
      </c>
      <c r="D1494" s="1" t="n">
        <v>0.0495</v>
      </c>
      <c r="E1494" s="1" t="s">
        <v>16</v>
      </c>
      <c r="F1494" s="1" t="s">
        <v>4152</v>
      </c>
      <c r="G1494" s="1" t="s">
        <v>4150</v>
      </c>
      <c r="H1494" s="1" t="s">
        <v>11</v>
      </c>
      <c r="I1494" s="1" t="s">
        <v>11</v>
      </c>
    </row>
    <row r="1495" customFormat="false" ht="14.4" hidden="false" customHeight="false" outlineLevel="0" collapsed="false">
      <c r="A1495" s="1" t="s">
        <v>4153</v>
      </c>
      <c r="B1495" s="1" t="s">
        <v>4154</v>
      </c>
      <c r="C1495" s="1" t="e">
        <f aca="false"/>
        <v>#NAME?</v>
      </c>
      <c r="D1495" s="1" t="n">
        <v>0.03015</v>
      </c>
      <c r="E1495" s="1" t="s">
        <v>16</v>
      </c>
      <c r="F1495" s="1" t="s">
        <v>4155</v>
      </c>
      <c r="G1495" s="1" t="s">
        <v>4153</v>
      </c>
      <c r="H1495" s="1" t="s">
        <v>11</v>
      </c>
      <c r="I1495" s="1" t="s">
        <v>11</v>
      </c>
    </row>
    <row r="1496" customFormat="false" ht="14.4" hidden="false" customHeight="false" outlineLevel="0" collapsed="false">
      <c r="A1496" s="1" t="s">
        <v>4156</v>
      </c>
      <c r="B1496" s="1" t="s">
        <v>4157</v>
      </c>
      <c r="C1496" s="1" t="e">
        <f aca="false"/>
        <v>#NAME?</v>
      </c>
      <c r="D1496" s="1" t="n">
        <v>0.0411</v>
      </c>
      <c r="E1496" s="1" t="s">
        <v>16</v>
      </c>
      <c r="F1496" s="1" t="s">
        <v>4158</v>
      </c>
      <c r="G1496" s="1" t="s">
        <v>4156</v>
      </c>
      <c r="H1496" s="1" t="s">
        <v>11</v>
      </c>
      <c r="I1496" s="1" t="s">
        <v>11</v>
      </c>
    </row>
    <row r="1497" customFormat="false" ht="14.4" hidden="false" customHeight="false" outlineLevel="0" collapsed="false">
      <c r="A1497" s="1" t="s">
        <v>4159</v>
      </c>
      <c r="B1497" s="1" t="s">
        <v>4160</v>
      </c>
      <c r="C1497" s="1" t="s">
        <v>79</v>
      </c>
      <c r="D1497" s="1" t="n">
        <v>0.0388</v>
      </c>
      <c r="E1497" s="1" t="s">
        <v>10</v>
      </c>
      <c r="F1497" s="1" t="s">
        <v>4161</v>
      </c>
      <c r="G1497" s="1" t="s">
        <v>4159</v>
      </c>
      <c r="H1497" s="1" t="s">
        <v>11</v>
      </c>
      <c r="I1497" s="1" t="s">
        <v>11</v>
      </c>
    </row>
    <row r="1498" customFormat="false" ht="14.4" hidden="false" customHeight="false" outlineLevel="0" collapsed="false">
      <c r="A1498" s="1" t="s">
        <v>4162</v>
      </c>
      <c r="B1498" s="1" t="s">
        <v>4163</v>
      </c>
      <c r="C1498" s="1" t="e">
        <f aca="false"/>
        <v>#NAME?</v>
      </c>
      <c r="D1498" s="1" t="n">
        <v>0.02505</v>
      </c>
      <c r="E1498" s="1" t="s">
        <v>16</v>
      </c>
      <c r="F1498" s="1" t="s">
        <v>4164</v>
      </c>
      <c r="G1498" s="1" t="s">
        <v>4162</v>
      </c>
      <c r="H1498" s="1" t="s">
        <v>11</v>
      </c>
      <c r="I1498" s="1" t="s">
        <v>11</v>
      </c>
    </row>
    <row r="1499" customFormat="false" ht="14.4" hidden="false" customHeight="false" outlineLevel="0" collapsed="false">
      <c r="A1499" s="1" t="s">
        <v>4165</v>
      </c>
      <c r="B1499" s="1" t="s">
        <v>4166</v>
      </c>
      <c r="C1499" s="1" t="s">
        <v>79</v>
      </c>
      <c r="D1499" s="1" t="n">
        <v>0.00365</v>
      </c>
      <c r="E1499" s="1" t="s">
        <v>10</v>
      </c>
      <c r="F1499" s="1" t="s">
        <v>4167</v>
      </c>
      <c r="G1499" s="1" t="s">
        <v>4165</v>
      </c>
      <c r="H1499" s="1" t="s">
        <v>11</v>
      </c>
      <c r="I1499" s="1" t="s">
        <v>11</v>
      </c>
    </row>
    <row r="1500" customFormat="false" ht="14.4" hidden="false" customHeight="false" outlineLevel="0" collapsed="false">
      <c r="A1500" s="1" t="s">
        <v>4168</v>
      </c>
      <c r="B1500" s="1" t="s">
        <v>4169</v>
      </c>
      <c r="C1500" s="1" t="s">
        <v>79</v>
      </c>
      <c r="D1500" s="1" t="n">
        <v>0.0009</v>
      </c>
      <c r="E1500" s="1" t="s">
        <v>10</v>
      </c>
      <c r="F1500" s="1" t="s">
        <v>4170</v>
      </c>
      <c r="G1500" s="1" t="s">
        <v>4168</v>
      </c>
      <c r="H1500" s="1" t="s">
        <v>11</v>
      </c>
      <c r="I1500" s="1" t="s">
        <v>11</v>
      </c>
    </row>
    <row r="1501" customFormat="false" ht="14.4" hidden="false" customHeight="false" outlineLevel="0" collapsed="false">
      <c r="A1501" s="1" t="s">
        <v>4171</v>
      </c>
      <c r="B1501" s="1" t="s">
        <v>4172</v>
      </c>
      <c r="C1501" s="1" t="s">
        <v>79</v>
      </c>
      <c r="D1501" s="1" t="n">
        <v>0.01735</v>
      </c>
      <c r="E1501" s="1" t="s">
        <v>10</v>
      </c>
      <c r="F1501" s="1" t="s">
        <v>4173</v>
      </c>
      <c r="G1501" s="1" t="s">
        <v>4171</v>
      </c>
      <c r="H1501" s="1" t="s">
        <v>11</v>
      </c>
      <c r="I1501" s="1" t="s">
        <v>11</v>
      </c>
    </row>
    <row r="1502" customFormat="false" ht="14.4" hidden="false" customHeight="false" outlineLevel="0" collapsed="false">
      <c r="A1502" s="1" t="s">
        <v>4174</v>
      </c>
      <c r="B1502" s="1" t="s">
        <v>4175</v>
      </c>
      <c r="C1502" s="1" t="s">
        <v>79</v>
      </c>
      <c r="D1502" s="1" t="n">
        <v>0.00315</v>
      </c>
      <c r="E1502" s="1" t="s">
        <v>10</v>
      </c>
      <c r="F1502" s="1" t="s">
        <v>4176</v>
      </c>
      <c r="G1502" s="1" t="s">
        <v>4174</v>
      </c>
      <c r="H1502" s="1" t="s">
        <v>11</v>
      </c>
      <c r="I1502" s="1" t="s">
        <v>11</v>
      </c>
    </row>
    <row r="1503" customFormat="false" ht="14.4" hidden="false" customHeight="false" outlineLevel="0" collapsed="false">
      <c r="A1503" s="1" t="s">
        <v>4177</v>
      </c>
      <c r="B1503" s="1" t="s">
        <v>4178</v>
      </c>
      <c r="C1503" s="1" t="e">
        <f aca="false"/>
        <v>#NAME?</v>
      </c>
      <c r="D1503" s="1" t="n">
        <v>0.04725</v>
      </c>
      <c r="E1503" s="1" t="s">
        <v>16</v>
      </c>
      <c r="F1503" s="1" t="s">
        <v>4179</v>
      </c>
      <c r="G1503" s="1" t="s">
        <v>4177</v>
      </c>
      <c r="H1503" s="1" t="s">
        <v>11</v>
      </c>
      <c r="I1503" s="1" t="s">
        <v>11</v>
      </c>
    </row>
    <row r="1504" customFormat="false" ht="14.4" hidden="false" customHeight="false" outlineLevel="0" collapsed="false">
      <c r="A1504" s="1" t="s">
        <v>4180</v>
      </c>
      <c r="B1504" s="1" t="s">
        <v>4181</v>
      </c>
      <c r="C1504" s="1" t="e">
        <f aca="false"/>
        <v>#NAME?</v>
      </c>
      <c r="D1504" s="1" t="n">
        <v>0.0148</v>
      </c>
      <c r="E1504" s="1" t="s">
        <v>16</v>
      </c>
      <c r="F1504" s="1" t="s">
        <v>4182</v>
      </c>
      <c r="G1504" s="1" t="s">
        <v>4180</v>
      </c>
      <c r="H1504" s="1" t="s">
        <v>11</v>
      </c>
      <c r="I1504" s="1" t="s">
        <v>11</v>
      </c>
    </row>
    <row r="1505" customFormat="false" ht="14.4" hidden="false" customHeight="false" outlineLevel="0" collapsed="false">
      <c r="A1505" s="1" t="s">
        <v>4183</v>
      </c>
      <c r="B1505" s="1" t="s">
        <v>4184</v>
      </c>
      <c r="C1505" s="1" t="e">
        <f aca="false"/>
        <v>#NAME?</v>
      </c>
      <c r="D1505" s="1" t="n">
        <v>0.03185</v>
      </c>
      <c r="E1505" s="1" t="s">
        <v>16</v>
      </c>
      <c r="F1505" s="1" t="s">
        <v>4185</v>
      </c>
      <c r="G1505" s="1" t="s">
        <v>4183</v>
      </c>
      <c r="H1505" s="1" t="s">
        <v>11</v>
      </c>
      <c r="I1505" s="1" t="s">
        <v>11</v>
      </c>
    </row>
    <row r="1506" customFormat="false" ht="14.4" hidden="false" customHeight="false" outlineLevel="0" collapsed="false">
      <c r="A1506" s="1" t="s">
        <v>4186</v>
      </c>
      <c r="B1506" s="1" t="s">
        <v>4187</v>
      </c>
      <c r="C1506" s="1" t="n">
        <v>-15.5417</v>
      </c>
      <c r="D1506" s="1" t="n">
        <v>0.0271</v>
      </c>
      <c r="E1506" s="1" t="s">
        <v>16</v>
      </c>
      <c r="F1506" s="1" t="s">
        <v>4188</v>
      </c>
      <c r="G1506" s="1" t="s">
        <v>4186</v>
      </c>
      <c r="H1506" s="1" t="s">
        <v>11</v>
      </c>
      <c r="I1506" s="1" t="s">
        <v>11</v>
      </c>
    </row>
    <row r="1507" customFormat="false" ht="14.4" hidden="false" customHeight="false" outlineLevel="0" collapsed="false">
      <c r="A1507" s="1" t="s">
        <v>4189</v>
      </c>
      <c r="B1507" s="1" t="s">
        <v>4190</v>
      </c>
      <c r="C1507" s="1" t="s">
        <v>79</v>
      </c>
      <c r="D1507" s="1" t="n">
        <v>0.0127</v>
      </c>
      <c r="E1507" s="1" t="s">
        <v>10</v>
      </c>
      <c r="F1507" s="1" t="s">
        <v>4191</v>
      </c>
      <c r="G1507" s="1" t="s">
        <v>4189</v>
      </c>
      <c r="H1507" s="1" t="s">
        <v>11</v>
      </c>
      <c r="I1507" s="1" t="s">
        <v>11</v>
      </c>
    </row>
    <row r="1508" customFormat="false" ht="14.4" hidden="false" customHeight="false" outlineLevel="0" collapsed="false">
      <c r="A1508" s="1" t="s">
        <v>4192</v>
      </c>
      <c r="B1508" s="1" t="s">
        <v>4193</v>
      </c>
      <c r="C1508" s="1" t="e">
        <f aca="false"/>
        <v>#NAME?</v>
      </c>
      <c r="D1508" s="1" t="n">
        <v>0.0326</v>
      </c>
      <c r="E1508" s="1" t="s">
        <v>16</v>
      </c>
      <c r="F1508" s="1" t="s">
        <v>4194</v>
      </c>
      <c r="G1508" s="1" t="s">
        <v>4192</v>
      </c>
      <c r="H1508" s="1" t="s">
        <v>11</v>
      </c>
      <c r="I1508" s="1" t="s">
        <v>11</v>
      </c>
    </row>
    <row r="1509" customFormat="false" ht="14.4" hidden="false" customHeight="false" outlineLevel="0" collapsed="false">
      <c r="A1509" s="1" t="s">
        <v>4195</v>
      </c>
      <c r="B1509" s="1" t="s">
        <v>4196</v>
      </c>
      <c r="C1509" s="1" t="s">
        <v>79</v>
      </c>
      <c r="D1509" s="1" t="n">
        <v>0.03335</v>
      </c>
      <c r="E1509" s="1" t="s">
        <v>10</v>
      </c>
      <c r="F1509" s="1" t="s">
        <v>4197</v>
      </c>
      <c r="G1509" s="1" t="s">
        <v>4195</v>
      </c>
      <c r="H1509" s="1" t="s">
        <v>11</v>
      </c>
      <c r="I1509" s="1" t="s">
        <v>11</v>
      </c>
    </row>
    <row r="1510" customFormat="false" ht="14.4" hidden="false" customHeight="false" outlineLevel="0" collapsed="false">
      <c r="A1510" s="1" t="s">
        <v>4198</v>
      </c>
      <c r="B1510" s="1" t="s">
        <v>4199</v>
      </c>
      <c r="C1510" s="1" t="e">
        <f aca="false"/>
        <v>#NAME?</v>
      </c>
      <c r="D1510" s="1" t="n">
        <v>0.02645</v>
      </c>
      <c r="E1510" s="1" t="s">
        <v>16</v>
      </c>
      <c r="F1510" s="1" t="s">
        <v>4200</v>
      </c>
      <c r="G1510" s="1" t="s">
        <v>4198</v>
      </c>
      <c r="H1510" s="1" t="s">
        <v>11</v>
      </c>
      <c r="I1510" s="1" t="s">
        <v>11</v>
      </c>
    </row>
    <row r="1511" customFormat="false" ht="14.4" hidden="false" customHeight="false" outlineLevel="0" collapsed="false">
      <c r="A1511" s="1" t="s">
        <v>4201</v>
      </c>
      <c r="B1511" s="1" t="s">
        <v>4202</v>
      </c>
      <c r="C1511" s="1" t="e">
        <f aca="false"/>
        <v>#NAME?</v>
      </c>
      <c r="D1511" s="1" t="n">
        <v>0.04745</v>
      </c>
      <c r="E1511" s="1" t="s">
        <v>16</v>
      </c>
      <c r="F1511" s="1" t="s">
        <v>4203</v>
      </c>
      <c r="G1511" s="1" t="s">
        <v>4201</v>
      </c>
      <c r="H1511" s="1" t="s">
        <v>11</v>
      </c>
      <c r="I1511" s="1" t="s">
        <v>11</v>
      </c>
    </row>
    <row r="1512" customFormat="false" ht="14.4" hidden="false" customHeight="false" outlineLevel="0" collapsed="false">
      <c r="A1512" s="1" t="s">
        <v>4204</v>
      </c>
      <c r="B1512" s="1" t="s">
        <v>4205</v>
      </c>
      <c r="C1512" s="1" t="e">
        <f aca="false"/>
        <v>#NAME?</v>
      </c>
      <c r="D1512" s="1" t="n">
        <v>0.01</v>
      </c>
      <c r="E1512" s="1" t="s">
        <v>16</v>
      </c>
      <c r="F1512" s="1" t="s">
        <v>4206</v>
      </c>
      <c r="G1512" s="1" t="s">
        <v>4204</v>
      </c>
      <c r="H1512" s="1" t="s">
        <v>11</v>
      </c>
      <c r="I1512" s="1" t="s">
        <v>11</v>
      </c>
    </row>
    <row r="1513" customFormat="false" ht="14.4" hidden="false" customHeight="false" outlineLevel="0" collapsed="false">
      <c r="A1513" s="1" t="s">
        <v>4207</v>
      </c>
      <c r="B1513" s="1" t="s">
        <v>4208</v>
      </c>
      <c r="C1513" s="1" t="e">
        <f aca="false"/>
        <v>#NAME?</v>
      </c>
      <c r="D1513" s="1" t="n">
        <v>0.0498</v>
      </c>
      <c r="E1513" s="1" t="s">
        <v>16</v>
      </c>
      <c r="F1513" s="1" t="s">
        <v>4209</v>
      </c>
      <c r="G1513" s="1" t="s">
        <v>4207</v>
      </c>
      <c r="H1513" s="1" t="s">
        <v>11</v>
      </c>
      <c r="I1513" s="1" t="s">
        <v>11</v>
      </c>
    </row>
    <row r="1514" customFormat="false" ht="14.4" hidden="false" customHeight="false" outlineLevel="0" collapsed="false">
      <c r="A1514" s="1" t="s">
        <v>4210</v>
      </c>
      <c r="B1514" s="1" t="s">
        <v>4211</v>
      </c>
      <c r="C1514" s="1" t="n">
        <v>10.3616</v>
      </c>
      <c r="D1514" s="1" t="n">
        <v>0.02675</v>
      </c>
      <c r="E1514" s="1" t="s">
        <v>10</v>
      </c>
      <c r="F1514" s="1" t="s">
        <v>4212</v>
      </c>
      <c r="G1514" s="1" t="s">
        <v>4210</v>
      </c>
      <c r="H1514" s="1" t="s">
        <v>11</v>
      </c>
      <c r="I1514" s="1" t="s">
        <v>11</v>
      </c>
    </row>
    <row r="1515" customFormat="false" ht="14.4" hidden="false" customHeight="false" outlineLevel="0" collapsed="false">
      <c r="A1515" s="1" t="s">
        <v>4213</v>
      </c>
      <c r="B1515" s="1" t="s">
        <v>4214</v>
      </c>
      <c r="C1515" s="1" t="e">
        <f aca="false"/>
        <v>#NAME?</v>
      </c>
      <c r="D1515" s="1" t="n">
        <v>0.01585</v>
      </c>
      <c r="E1515" s="1" t="s">
        <v>16</v>
      </c>
      <c r="F1515" s="1" t="s">
        <v>4215</v>
      </c>
      <c r="G1515" s="1" t="s">
        <v>4213</v>
      </c>
      <c r="H1515" s="1" t="s">
        <v>11</v>
      </c>
      <c r="I1515" s="1" t="s">
        <v>4216</v>
      </c>
    </row>
    <row r="1516" customFormat="false" ht="14.4" hidden="false" customHeight="false" outlineLevel="0" collapsed="false">
      <c r="A1516" s="1" t="s">
        <v>4217</v>
      </c>
      <c r="B1516" s="1" t="s">
        <v>4218</v>
      </c>
      <c r="C1516" s="1" t="s">
        <v>79</v>
      </c>
      <c r="D1516" s="1" t="n">
        <v>0.0211</v>
      </c>
      <c r="E1516" s="1" t="s">
        <v>10</v>
      </c>
      <c r="F1516" s="1" t="s">
        <v>4219</v>
      </c>
      <c r="G1516" s="1" t="s">
        <v>4217</v>
      </c>
      <c r="H1516" s="1" t="s">
        <v>11</v>
      </c>
      <c r="I1516" s="1" t="s">
        <v>11</v>
      </c>
    </row>
    <row r="1517" customFormat="false" ht="14.4" hidden="false" customHeight="false" outlineLevel="0" collapsed="false">
      <c r="A1517" s="1" t="s">
        <v>4220</v>
      </c>
      <c r="B1517" s="1" t="s">
        <v>4221</v>
      </c>
      <c r="C1517" s="1" t="s">
        <v>79</v>
      </c>
      <c r="D1517" s="1" t="n">
        <v>0.0388</v>
      </c>
      <c r="E1517" s="1" t="s">
        <v>10</v>
      </c>
      <c r="F1517" s="1" t="s">
        <v>4222</v>
      </c>
      <c r="G1517" s="1" t="s">
        <v>4220</v>
      </c>
      <c r="H1517" s="1" t="s">
        <v>11</v>
      </c>
      <c r="I1517" s="1" t="s">
        <v>11</v>
      </c>
    </row>
    <row r="1518" customFormat="false" ht="14.4" hidden="false" customHeight="false" outlineLevel="0" collapsed="false">
      <c r="A1518" s="1" t="s">
        <v>4223</v>
      </c>
      <c r="B1518" s="1" t="s">
        <v>4224</v>
      </c>
      <c r="C1518" s="1" t="s">
        <v>79</v>
      </c>
      <c r="D1518" s="1" t="n">
        <v>0.04515</v>
      </c>
      <c r="E1518" s="1" t="s">
        <v>10</v>
      </c>
      <c r="F1518" s="1" t="s">
        <v>4225</v>
      </c>
      <c r="G1518" s="1" t="s">
        <v>4223</v>
      </c>
      <c r="H1518" s="1" t="s">
        <v>11</v>
      </c>
      <c r="I1518" s="1" t="s">
        <v>11</v>
      </c>
    </row>
    <row r="1519" customFormat="false" ht="14.4" hidden="false" customHeight="false" outlineLevel="0" collapsed="false">
      <c r="A1519" s="1" t="s">
        <v>4226</v>
      </c>
      <c r="B1519" s="1" t="s">
        <v>4227</v>
      </c>
      <c r="C1519" s="1" t="s">
        <v>79</v>
      </c>
      <c r="D1519" s="1" t="n">
        <v>0.049</v>
      </c>
      <c r="E1519" s="1" t="s">
        <v>10</v>
      </c>
      <c r="F1519" s="1" t="s">
        <v>4228</v>
      </c>
      <c r="G1519" s="1" t="s">
        <v>4226</v>
      </c>
      <c r="H1519" s="1" t="s">
        <v>11</v>
      </c>
      <c r="I1519" s="1" t="s">
        <v>11</v>
      </c>
    </row>
    <row r="1520" customFormat="false" ht="14.4" hidden="false" customHeight="false" outlineLevel="0" collapsed="false">
      <c r="A1520" s="1" t="s">
        <v>4229</v>
      </c>
      <c r="B1520" s="1" t="s">
        <v>4230</v>
      </c>
      <c r="C1520" s="1" t="e">
        <f aca="false"/>
        <v>#NAME?</v>
      </c>
      <c r="D1520" s="1" t="n">
        <v>0.0246</v>
      </c>
      <c r="E1520" s="1" t="s">
        <v>16</v>
      </c>
      <c r="F1520" s="1" t="s">
        <v>4231</v>
      </c>
      <c r="G1520" s="1" t="s">
        <v>4229</v>
      </c>
      <c r="H1520" s="1" t="s">
        <v>11</v>
      </c>
      <c r="I1520" s="1" t="s">
        <v>11</v>
      </c>
    </row>
    <row r="1521" customFormat="false" ht="14.4" hidden="false" customHeight="false" outlineLevel="0" collapsed="false">
      <c r="A1521" s="1" t="s">
        <v>4232</v>
      </c>
      <c r="B1521" s="1" t="s">
        <v>4233</v>
      </c>
      <c r="C1521" s="1" t="s">
        <v>79</v>
      </c>
      <c r="D1521" s="1" t="n">
        <v>0.0388</v>
      </c>
      <c r="E1521" s="1" t="s">
        <v>10</v>
      </c>
      <c r="F1521" s="1" t="s">
        <v>4234</v>
      </c>
      <c r="G1521" s="1" t="s">
        <v>4232</v>
      </c>
      <c r="H1521" s="1" t="s">
        <v>11</v>
      </c>
      <c r="I1521" s="1" t="s">
        <v>11</v>
      </c>
    </row>
    <row r="1522" customFormat="false" ht="14.4" hidden="false" customHeight="false" outlineLevel="0" collapsed="false">
      <c r="A1522" s="1" t="s">
        <v>4235</v>
      </c>
      <c r="B1522" s="1" t="s">
        <v>4236</v>
      </c>
      <c r="C1522" s="1" t="n">
        <v>-8.14794</v>
      </c>
      <c r="D1522" s="1" t="n">
        <v>0.0479</v>
      </c>
      <c r="E1522" s="1" t="s">
        <v>16</v>
      </c>
      <c r="F1522" s="1" t="s">
        <v>4237</v>
      </c>
      <c r="G1522" s="1" t="s">
        <v>4235</v>
      </c>
      <c r="H1522" s="1" t="s">
        <v>11</v>
      </c>
      <c r="I1522" s="1" t="s">
        <v>11</v>
      </c>
    </row>
    <row r="1523" customFormat="false" ht="14.4" hidden="false" customHeight="false" outlineLevel="0" collapsed="false">
      <c r="A1523" s="1" t="s">
        <v>4238</v>
      </c>
      <c r="B1523" s="1" t="s">
        <v>4239</v>
      </c>
      <c r="C1523" s="1" t="n">
        <v>-13.7853</v>
      </c>
      <c r="D1523" s="1" t="n">
        <v>0.0423</v>
      </c>
      <c r="E1523" s="1" t="s">
        <v>16</v>
      </c>
      <c r="F1523" s="1" t="s">
        <v>4240</v>
      </c>
      <c r="G1523" s="1" t="s">
        <v>4238</v>
      </c>
      <c r="H1523" s="1" t="s">
        <v>11</v>
      </c>
      <c r="I1523" s="1" t="s">
        <v>11</v>
      </c>
    </row>
    <row r="1524" customFormat="false" ht="14.4" hidden="false" customHeight="false" outlineLevel="0" collapsed="false">
      <c r="A1524" s="1" t="s">
        <v>4241</v>
      </c>
      <c r="B1524" s="1" t="s">
        <v>4242</v>
      </c>
      <c r="C1524" s="1" t="e">
        <f aca="false"/>
        <v>#NAME?</v>
      </c>
      <c r="D1524" s="1" t="n">
        <v>0.01675</v>
      </c>
      <c r="E1524" s="1" t="s">
        <v>16</v>
      </c>
      <c r="F1524" s="1" t="s">
        <v>4243</v>
      </c>
      <c r="G1524" s="1" t="s">
        <v>4241</v>
      </c>
      <c r="H1524" s="1" t="s">
        <v>11</v>
      </c>
      <c r="I1524" s="1" t="s">
        <v>11</v>
      </c>
    </row>
    <row r="1525" customFormat="false" ht="14.4" hidden="false" customHeight="false" outlineLevel="0" collapsed="false">
      <c r="A1525" s="1" t="s">
        <v>4244</v>
      </c>
      <c r="B1525" s="1" t="s">
        <v>4245</v>
      </c>
      <c r="C1525" s="1" t="s">
        <v>79</v>
      </c>
      <c r="D1525" s="1" t="n">
        <v>0.0071</v>
      </c>
      <c r="E1525" s="1" t="s">
        <v>10</v>
      </c>
      <c r="F1525" s="1" t="s">
        <v>4246</v>
      </c>
      <c r="G1525" s="1" t="s">
        <v>4244</v>
      </c>
      <c r="H1525" s="1" t="s">
        <v>11</v>
      </c>
      <c r="I1525" s="1" t="s">
        <v>11</v>
      </c>
    </row>
    <row r="1526" customFormat="false" ht="14.4" hidden="false" customHeight="false" outlineLevel="0" collapsed="false">
      <c r="A1526" s="1" t="s">
        <v>4247</v>
      </c>
      <c r="B1526" s="1" t="s">
        <v>4248</v>
      </c>
      <c r="C1526" s="1" t="n">
        <v>11.249</v>
      </c>
      <c r="D1526" s="1" t="n">
        <v>0.03575</v>
      </c>
      <c r="E1526" s="1" t="s">
        <v>10</v>
      </c>
      <c r="F1526" s="1" t="s">
        <v>4249</v>
      </c>
      <c r="G1526" s="1" t="s">
        <v>4247</v>
      </c>
      <c r="H1526" s="1" t="s">
        <v>11</v>
      </c>
      <c r="I1526" s="1" t="s">
        <v>4250</v>
      </c>
    </row>
    <row r="1527" customFormat="false" ht="14.4" hidden="false" customHeight="false" outlineLevel="0" collapsed="false">
      <c r="A1527" s="1" t="s">
        <v>4251</v>
      </c>
      <c r="B1527" s="1" t="s">
        <v>4252</v>
      </c>
      <c r="C1527" s="1" t="e">
        <f aca="false"/>
        <v>#NAME?</v>
      </c>
      <c r="D1527" s="1" t="n">
        <v>0.0032</v>
      </c>
      <c r="E1527" s="1" t="s">
        <v>16</v>
      </c>
      <c r="F1527" s="1" t="s">
        <v>4253</v>
      </c>
      <c r="G1527" s="1" t="s">
        <v>4251</v>
      </c>
      <c r="H1527" s="1" t="s">
        <v>11</v>
      </c>
      <c r="I1527" s="1" t="s">
        <v>11</v>
      </c>
    </row>
    <row r="1528" customFormat="false" ht="14.4" hidden="false" customHeight="false" outlineLevel="0" collapsed="false">
      <c r="A1528" s="1" t="s">
        <v>4254</v>
      </c>
      <c r="B1528" s="1" t="s">
        <v>4255</v>
      </c>
      <c r="C1528" s="1" t="e">
        <f aca="false"/>
        <v>#NAME?</v>
      </c>
      <c r="D1528" s="1" t="n">
        <v>0.0485</v>
      </c>
      <c r="E1528" s="1" t="s">
        <v>16</v>
      </c>
      <c r="F1528" s="1" t="s">
        <v>4256</v>
      </c>
      <c r="G1528" s="1" t="s">
        <v>4254</v>
      </c>
      <c r="H1528" s="1" t="s">
        <v>11</v>
      </c>
      <c r="I1528" s="1" t="s">
        <v>11</v>
      </c>
    </row>
    <row r="1529" customFormat="false" ht="14.4" hidden="false" customHeight="false" outlineLevel="0" collapsed="false">
      <c r="A1529" s="1" t="s">
        <v>4257</v>
      </c>
      <c r="B1529" s="1" t="s">
        <v>4258</v>
      </c>
      <c r="C1529" s="1" t="e">
        <f aca="false"/>
        <v>#NAME?</v>
      </c>
      <c r="D1529" s="1" t="n">
        <v>0.0493</v>
      </c>
      <c r="E1529" s="1" t="s">
        <v>16</v>
      </c>
      <c r="F1529" s="1" t="s">
        <v>4259</v>
      </c>
      <c r="G1529" s="1" t="s">
        <v>4257</v>
      </c>
      <c r="H1529" s="1" t="s">
        <v>11</v>
      </c>
      <c r="I1529" s="1" t="s">
        <v>11</v>
      </c>
    </row>
    <row r="1530" customFormat="false" ht="14.4" hidden="false" customHeight="false" outlineLevel="0" collapsed="false">
      <c r="A1530" s="1" t="s">
        <v>4260</v>
      </c>
      <c r="B1530" s="1" t="s">
        <v>4261</v>
      </c>
      <c r="C1530" s="1" t="n">
        <v>-14.5284</v>
      </c>
      <c r="D1530" s="1" t="n">
        <v>0.02675</v>
      </c>
      <c r="E1530" s="1" t="s">
        <v>16</v>
      </c>
      <c r="F1530" s="1" t="s">
        <v>4262</v>
      </c>
      <c r="G1530" s="1" t="s">
        <v>4260</v>
      </c>
      <c r="H1530" s="1" t="s">
        <v>11</v>
      </c>
      <c r="I1530" s="1" t="s">
        <v>11</v>
      </c>
    </row>
    <row r="1531" customFormat="false" ht="14.4" hidden="false" customHeight="false" outlineLevel="0" collapsed="false">
      <c r="A1531" s="1" t="s">
        <v>4263</v>
      </c>
      <c r="B1531" s="1" t="s">
        <v>4264</v>
      </c>
      <c r="C1531" s="1" t="n">
        <v>-11.3439</v>
      </c>
      <c r="D1531" s="1" t="n">
        <v>0.0096</v>
      </c>
      <c r="E1531" s="1" t="s">
        <v>16</v>
      </c>
      <c r="F1531" s="1" t="s">
        <v>4265</v>
      </c>
      <c r="G1531" s="1" t="s">
        <v>4263</v>
      </c>
      <c r="H1531" s="1" t="s">
        <v>11</v>
      </c>
      <c r="I1531" s="1" t="s">
        <v>11</v>
      </c>
    </row>
    <row r="1532" customFormat="false" ht="14.4" hidden="false" customHeight="false" outlineLevel="0" collapsed="false">
      <c r="A1532" s="1" t="s">
        <v>4266</v>
      </c>
      <c r="B1532" s="1" t="s">
        <v>4267</v>
      </c>
      <c r="C1532" s="1" t="e">
        <f aca="false"/>
        <v>#NAME?</v>
      </c>
      <c r="D1532" s="1" t="n">
        <v>0.02645</v>
      </c>
      <c r="E1532" s="1" t="s">
        <v>16</v>
      </c>
      <c r="F1532" s="1" t="s">
        <v>4268</v>
      </c>
      <c r="G1532" s="1" t="s">
        <v>4266</v>
      </c>
      <c r="H1532" s="1" t="s">
        <v>11</v>
      </c>
      <c r="I1532" s="1" t="s">
        <v>11</v>
      </c>
    </row>
    <row r="1533" customFormat="false" ht="14.4" hidden="false" customHeight="false" outlineLevel="0" collapsed="false">
      <c r="A1533" s="1" t="s">
        <v>4269</v>
      </c>
      <c r="B1533" s="1" t="s">
        <v>4270</v>
      </c>
      <c r="C1533" s="1" t="s">
        <v>79</v>
      </c>
      <c r="D1533" s="1" t="n">
        <v>0.0211</v>
      </c>
      <c r="E1533" s="1" t="s">
        <v>10</v>
      </c>
      <c r="F1533" s="1" t="s">
        <v>4271</v>
      </c>
      <c r="G1533" s="1" t="s">
        <v>4269</v>
      </c>
      <c r="H1533" s="1" t="s">
        <v>11</v>
      </c>
      <c r="I1533" s="1" t="s">
        <v>11</v>
      </c>
    </row>
    <row r="1534" customFormat="false" ht="14.4" hidden="false" customHeight="false" outlineLevel="0" collapsed="false">
      <c r="A1534" s="1" t="s">
        <v>4272</v>
      </c>
      <c r="B1534" s="1" t="s">
        <v>4273</v>
      </c>
      <c r="C1534" s="1" t="s">
        <v>79</v>
      </c>
      <c r="D1534" s="1" t="n">
        <v>0.00135</v>
      </c>
      <c r="E1534" s="1" t="s">
        <v>10</v>
      </c>
      <c r="F1534" s="1" t="s">
        <v>4274</v>
      </c>
      <c r="G1534" s="1" t="s">
        <v>4272</v>
      </c>
      <c r="H1534" s="1" t="s">
        <v>11</v>
      </c>
      <c r="I1534" s="1" t="s">
        <v>11</v>
      </c>
    </row>
    <row r="1535" customFormat="false" ht="14.4" hidden="false" customHeight="false" outlineLevel="0" collapsed="false">
      <c r="A1535" s="1" t="s">
        <v>4275</v>
      </c>
      <c r="B1535" s="1" t="s">
        <v>4276</v>
      </c>
      <c r="C1535" s="1" t="s">
        <v>79</v>
      </c>
      <c r="D1535" s="1" t="n">
        <v>0.00015</v>
      </c>
      <c r="E1535" s="1" t="s">
        <v>10</v>
      </c>
      <c r="F1535" s="1" t="s">
        <v>4277</v>
      </c>
      <c r="G1535" s="1" t="s">
        <v>4275</v>
      </c>
      <c r="H1535" s="1" t="s">
        <v>11</v>
      </c>
      <c r="I1535" s="1" t="s">
        <v>11</v>
      </c>
    </row>
    <row r="1536" customFormat="false" ht="14.4" hidden="false" customHeight="false" outlineLevel="0" collapsed="false">
      <c r="A1536" s="1" t="s">
        <v>4278</v>
      </c>
      <c r="B1536" s="1" t="s">
        <v>4279</v>
      </c>
      <c r="C1536" s="1" t="s">
        <v>79</v>
      </c>
      <c r="D1536" s="1" t="n">
        <v>0.0282</v>
      </c>
      <c r="E1536" s="1" t="s">
        <v>10</v>
      </c>
      <c r="F1536" s="1" t="s">
        <v>4280</v>
      </c>
      <c r="G1536" s="1" t="s">
        <v>4278</v>
      </c>
      <c r="H1536" s="1" t="s">
        <v>11</v>
      </c>
      <c r="I1536" s="1" t="s">
        <v>11</v>
      </c>
    </row>
    <row r="1537" customFormat="false" ht="14.4" hidden="false" customHeight="false" outlineLevel="0" collapsed="false">
      <c r="A1537" s="1" t="s">
        <v>4281</v>
      </c>
      <c r="B1537" s="1" t="s">
        <v>4282</v>
      </c>
      <c r="C1537" s="1" t="n">
        <v>-13.1257</v>
      </c>
      <c r="D1537" s="1" t="n">
        <v>0.01915</v>
      </c>
      <c r="E1537" s="1" t="s">
        <v>16</v>
      </c>
      <c r="F1537" s="1" t="s">
        <v>4283</v>
      </c>
      <c r="G1537" s="1" t="s">
        <v>4281</v>
      </c>
      <c r="H1537" s="1" t="s">
        <v>11</v>
      </c>
      <c r="I1537" s="1" t="s">
        <v>11</v>
      </c>
    </row>
    <row r="1538" customFormat="false" ht="14.4" hidden="false" customHeight="false" outlineLevel="0" collapsed="false">
      <c r="A1538" s="1" t="s">
        <v>4284</v>
      </c>
      <c r="B1538" s="1" t="s">
        <v>4285</v>
      </c>
      <c r="C1538" s="1" t="s">
        <v>79</v>
      </c>
      <c r="D1538" s="1" t="n">
        <v>0.04765</v>
      </c>
      <c r="E1538" s="1" t="s">
        <v>10</v>
      </c>
      <c r="F1538" s="1" t="s">
        <v>4286</v>
      </c>
      <c r="G1538" s="1" t="s">
        <v>4284</v>
      </c>
      <c r="H1538" s="1" t="s">
        <v>11</v>
      </c>
      <c r="I1538" s="1" t="s">
        <v>11</v>
      </c>
    </row>
    <row r="1539" customFormat="false" ht="14.4" hidden="false" customHeight="false" outlineLevel="0" collapsed="false">
      <c r="A1539" s="1" t="s">
        <v>4287</v>
      </c>
      <c r="B1539" s="1" t="s">
        <v>4288</v>
      </c>
      <c r="C1539" s="1" t="e">
        <f aca="false"/>
        <v>#NAME?</v>
      </c>
      <c r="D1539" s="1" t="n">
        <v>0.00135</v>
      </c>
      <c r="E1539" s="1" t="s">
        <v>16</v>
      </c>
      <c r="F1539" s="1" t="s">
        <v>4289</v>
      </c>
      <c r="G1539" s="1" t="s">
        <v>4287</v>
      </c>
      <c r="H1539" s="1" t="s">
        <v>11</v>
      </c>
      <c r="I1539" s="1" t="s">
        <v>11</v>
      </c>
    </row>
    <row r="1540" customFormat="false" ht="14.4" hidden="false" customHeight="false" outlineLevel="0" collapsed="false">
      <c r="A1540" s="1" t="s">
        <v>4290</v>
      </c>
      <c r="B1540" s="1" t="s">
        <v>4291</v>
      </c>
      <c r="C1540" s="1" t="n">
        <v>-2.74742</v>
      </c>
      <c r="D1540" s="1" t="n">
        <v>0.04875</v>
      </c>
      <c r="E1540" s="1" t="s">
        <v>16</v>
      </c>
      <c r="F1540" s="1" t="s">
        <v>4292</v>
      </c>
      <c r="G1540" s="1" t="s">
        <v>4290</v>
      </c>
      <c r="H1540" s="1" t="s">
        <v>11</v>
      </c>
      <c r="I1540" s="1" t="s">
        <v>4293</v>
      </c>
    </row>
    <row r="1541" customFormat="false" ht="14.4" hidden="false" customHeight="false" outlineLevel="0" collapsed="false">
      <c r="A1541" s="1" t="s">
        <v>4294</v>
      </c>
      <c r="B1541" s="1" t="s">
        <v>4295</v>
      </c>
      <c r="C1541" s="1" t="e">
        <f aca="false"/>
        <v>#NAME?</v>
      </c>
      <c r="D1541" s="1" t="n">
        <v>0.0422</v>
      </c>
      <c r="E1541" s="1" t="s">
        <v>16</v>
      </c>
      <c r="F1541" s="1" t="s">
        <v>4296</v>
      </c>
      <c r="G1541" s="1" t="s">
        <v>4294</v>
      </c>
      <c r="H1541" s="1" t="s">
        <v>11</v>
      </c>
      <c r="I1541" s="1" t="s">
        <v>11</v>
      </c>
    </row>
    <row r="1542" customFormat="false" ht="14.4" hidden="false" customHeight="false" outlineLevel="0" collapsed="false">
      <c r="A1542" s="1" t="s">
        <v>4297</v>
      </c>
      <c r="B1542" s="1" t="s">
        <v>4298</v>
      </c>
      <c r="C1542" s="1" t="s">
        <v>79</v>
      </c>
      <c r="D1542" s="1" t="n">
        <v>0.0071</v>
      </c>
      <c r="E1542" s="1" t="s">
        <v>10</v>
      </c>
      <c r="F1542" s="1" t="s">
        <v>4299</v>
      </c>
      <c r="G1542" s="1" t="s">
        <v>4297</v>
      </c>
      <c r="H1542" s="1" t="s">
        <v>11</v>
      </c>
      <c r="I1542" s="1" t="s">
        <v>11</v>
      </c>
    </row>
    <row r="1543" customFormat="false" ht="14.4" hidden="false" customHeight="false" outlineLevel="0" collapsed="false">
      <c r="A1543" s="1" t="s">
        <v>4300</v>
      </c>
      <c r="B1543" s="1" t="s">
        <v>4301</v>
      </c>
      <c r="C1543" s="1" t="e">
        <f aca="false"/>
        <v>#NAME?</v>
      </c>
      <c r="D1543" s="1" t="n">
        <v>0.00575</v>
      </c>
      <c r="E1543" s="1" t="s">
        <v>16</v>
      </c>
      <c r="F1543" s="1" t="s">
        <v>4302</v>
      </c>
      <c r="G1543" s="1" t="s">
        <v>4300</v>
      </c>
      <c r="H1543" s="1" t="s">
        <v>11</v>
      </c>
      <c r="I1543" s="1" t="s">
        <v>11</v>
      </c>
    </row>
    <row r="1544" customFormat="false" ht="14.4" hidden="false" customHeight="false" outlineLevel="0" collapsed="false">
      <c r="A1544" s="1" t="s">
        <v>4303</v>
      </c>
      <c r="B1544" s="1" t="s">
        <v>722</v>
      </c>
      <c r="C1544" s="1" t="n">
        <v>-2.51949</v>
      </c>
      <c r="D1544" s="1" t="n">
        <v>0.0027</v>
      </c>
      <c r="E1544" s="1" t="s">
        <v>16</v>
      </c>
      <c r="F1544" s="1" t="s">
        <v>4304</v>
      </c>
      <c r="G1544" s="1" t="s">
        <v>4303</v>
      </c>
      <c r="H1544" s="1" t="s">
        <v>11</v>
      </c>
      <c r="I1544" s="1" t="s">
        <v>4305</v>
      </c>
    </row>
    <row r="1545" customFormat="false" ht="14.4" hidden="false" customHeight="false" outlineLevel="0" collapsed="false">
      <c r="A1545" s="1" t="s">
        <v>4306</v>
      </c>
      <c r="B1545" s="1" t="s">
        <v>574</v>
      </c>
      <c r="C1545" s="1" t="n">
        <v>-15.2465</v>
      </c>
      <c r="D1545" s="1" t="n">
        <v>0.02065</v>
      </c>
      <c r="E1545" s="1" t="s">
        <v>16</v>
      </c>
      <c r="F1545" s="1" t="s">
        <v>4307</v>
      </c>
      <c r="G1545" s="1" t="s">
        <v>4306</v>
      </c>
      <c r="H1545" s="1" t="s">
        <v>11</v>
      </c>
      <c r="I1545" s="1" t="s">
        <v>11</v>
      </c>
    </row>
    <row r="1546" customFormat="false" ht="14.4" hidden="false" customHeight="false" outlineLevel="0" collapsed="false">
      <c r="A1546" s="1" t="s">
        <v>4308</v>
      </c>
      <c r="B1546" s="1" t="s">
        <v>4309</v>
      </c>
      <c r="C1546" s="1" t="n">
        <v>-12.9891</v>
      </c>
      <c r="D1546" s="1" t="n">
        <v>0.03295</v>
      </c>
      <c r="E1546" s="1" t="s">
        <v>16</v>
      </c>
      <c r="F1546" s="1" t="s">
        <v>4310</v>
      </c>
      <c r="G1546" s="1" t="s">
        <v>4308</v>
      </c>
      <c r="H1546" s="1" t="s">
        <v>11</v>
      </c>
      <c r="I1546" s="1" t="s">
        <v>11</v>
      </c>
    </row>
    <row r="1547" customFormat="false" ht="14.4" hidden="false" customHeight="false" outlineLevel="0" collapsed="false">
      <c r="A1547" s="1" t="s">
        <v>4311</v>
      </c>
      <c r="B1547" s="1" t="s">
        <v>4312</v>
      </c>
      <c r="C1547" s="1" t="n">
        <v>-11.3667</v>
      </c>
      <c r="D1547" s="1" t="n">
        <v>0.0475</v>
      </c>
      <c r="E1547" s="1" t="s">
        <v>16</v>
      </c>
      <c r="F1547" s="1" t="s">
        <v>4313</v>
      </c>
      <c r="G1547" s="1" t="s">
        <v>4311</v>
      </c>
      <c r="H1547" s="1" t="s">
        <v>11</v>
      </c>
      <c r="I1547" s="1" t="s">
        <v>11</v>
      </c>
    </row>
    <row r="1548" customFormat="false" ht="14.4" hidden="false" customHeight="false" outlineLevel="0" collapsed="false">
      <c r="A1548" s="1" t="s">
        <v>4314</v>
      </c>
      <c r="B1548" s="1" t="s">
        <v>648</v>
      </c>
      <c r="C1548" s="1" t="n">
        <v>2.95667</v>
      </c>
      <c r="D1548" s="1" t="n">
        <v>0.00485</v>
      </c>
      <c r="E1548" s="1" t="s">
        <v>10</v>
      </c>
      <c r="F1548" s="1" t="s">
        <v>4315</v>
      </c>
      <c r="G1548" s="1" t="s">
        <v>4314</v>
      </c>
      <c r="H1548" s="1" t="s">
        <v>11</v>
      </c>
      <c r="I1548" s="1" t="s">
        <v>11</v>
      </c>
    </row>
    <row r="1549" customFormat="false" ht="14.4" hidden="false" customHeight="false" outlineLevel="0" collapsed="false">
      <c r="A1549" s="1" t="s">
        <v>4316</v>
      </c>
      <c r="B1549" s="1" t="s">
        <v>4317</v>
      </c>
      <c r="C1549" s="1" t="n">
        <v>-1.14666</v>
      </c>
      <c r="D1549" s="1" t="n">
        <v>0.04165</v>
      </c>
      <c r="E1549" s="1" t="s">
        <v>16</v>
      </c>
      <c r="F1549" s="1" t="s">
        <v>4318</v>
      </c>
      <c r="G1549" s="1" t="s">
        <v>4316</v>
      </c>
      <c r="H1549" s="1" t="s">
        <v>11</v>
      </c>
      <c r="I1549" s="1" t="s">
        <v>11</v>
      </c>
    </row>
    <row r="1550" customFormat="false" ht="14.4" hidden="false" customHeight="false" outlineLevel="0" collapsed="false">
      <c r="A1550" s="1" t="s">
        <v>4319</v>
      </c>
      <c r="B1550" s="1" t="s">
        <v>4320</v>
      </c>
      <c r="C1550" s="1" t="n">
        <v>12.5981</v>
      </c>
      <c r="D1550" s="1" t="n">
        <v>0.0234</v>
      </c>
      <c r="E1550" s="1" t="s">
        <v>10</v>
      </c>
      <c r="F1550" s="1" t="s">
        <v>4321</v>
      </c>
      <c r="G1550" s="1" t="s">
        <v>4319</v>
      </c>
      <c r="H1550" s="1" t="s">
        <v>11</v>
      </c>
      <c r="I1550" s="1" t="s">
        <v>11</v>
      </c>
    </row>
    <row r="1551" customFormat="false" ht="14.4" hidden="false" customHeight="false" outlineLevel="0" collapsed="false">
      <c r="A1551" s="1" t="s">
        <v>4322</v>
      </c>
      <c r="B1551" s="1" t="s">
        <v>4323</v>
      </c>
      <c r="C1551" s="1" t="n">
        <v>-14.1324</v>
      </c>
      <c r="D1551" s="1" t="n">
        <v>0.0451</v>
      </c>
      <c r="E1551" s="1" t="s">
        <v>16</v>
      </c>
      <c r="F1551" s="1" t="s">
        <v>4324</v>
      </c>
      <c r="G1551" s="1" t="s">
        <v>4322</v>
      </c>
      <c r="H1551" s="1" t="s">
        <v>11</v>
      </c>
      <c r="I1551" s="1" t="s">
        <v>11</v>
      </c>
    </row>
    <row r="1552" customFormat="false" ht="14.4" hidden="false" customHeight="false" outlineLevel="0" collapsed="false">
      <c r="A1552" s="1" t="s">
        <v>4325</v>
      </c>
      <c r="B1552" s="1" t="s">
        <v>632</v>
      </c>
      <c r="C1552" s="1" t="n">
        <v>10.7673</v>
      </c>
      <c r="D1552" s="1" t="n">
        <v>0.0425</v>
      </c>
      <c r="E1552" s="1" t="s">
        <v>10</v>
      </c>
      <c r="F1552" s="1" t="s">
        <v>4326</v>
      </c>
      <c r="G1552" s="1" t="s">
        <v>4325</v>
      </c>
      <c r="H1552" s="1" t="s">
        <v>11</v>
      </c>
      <c r="I1552" s="1" t="s">
        <v>11</v>
      </c>
    </row>
    <row r="1553" customFormat="false" ht="14.4" hidden="false" customHeight="false" outlineLevel="0" collapsed="false">
      <c r="A1553" s="1" t="s">
        <v>4327</v>
      </c>
      <c r="B1553" s="1" t="s">
        <v>4328</v>
      </c>
      <c r="C1553" s="1" t="s">
        <v>79</v>
      </c>
      <c r="D1553" s="1" t="n">
        <v>0.01735</v>
      </c>
      <c r="E1553" s="1" t="s">
        <v>10</v>
      </c>
      <c r="F1553" s="1" t="s">
        <v>4329</v>
      </c>
      <c r="G1553" s="1" t="s">
        <v>4327</v>
      </c>
      <c r="H1553" s="1" t="s">
        <v>11</v>
      </c>
      <c r="I1553" s="1" t="s">
        <v>11</v>
      </c>
    </row>
    <row r="1554" customFormat="false" ht="14.4" hidden="false" customHeight="false" outlineLevel="0" collapsed="false">
      <c r="A1554" s="1" t="s">
        <v>4330</v>
      </c>
      <c r="B1554" s="1" t="s">
        <v>580</v>
      </c>
      <c r="C1554" s="1" t="n">
        <v>2.07702</v>
      </c>
      <c r="D1554" s="1" t="n">
        <v>0.004</v>
      </c>
      <c r="E1554" s="1" t="s">
        <v>10</v>
      </c>
      <c r="F1554" s="1" t="s">
        <v>4331</v>
      </c>
      <c r="G1554" s="1" t="s">
        <v>4330</v>
      </c>
      <c r="H1554" s="1" t="s">
        <v>11</v>
      </c>
      <c r="I1554" s="1" t="s">
        <v>4332</v>
      </c>
    </row>
    <row r="1555" customFormat="false" ht="14.4" hidden="false" customHeight="false" outlineLevel="0" collapsed="false">
      <c r="A1555" s="1" t="s">
        <v>4333</v>
      </c>
      <c r="B1555" s="1" t="s">
        <v>4334</v>
      </c>
      <c r="C1555" s="1" t="n">
        <v>-12.5653</v>
      </c>
      <c r="D1555" s="1" t="n">
        <v>0.0364</v>
      </c>
      <c r="E1555" s="1" t="s">
        <v>16</v>
      </c>
      <c r="F1555" s="1" t="s">
        <v>4335</v>
      </c>
      <c r="G1555" s="1" t="s">
        <v>4333</v>
      </c>
      <c r="H1555" s="1" t="s">
        <v>11</v>
      </c>
      <c r="I1555" s="1" t="s">
        <v>11</v>
      </c>
    </row>
    <row r="1556" customFormat="false" ht="14.4" hidden="false" customHeight="false" outlineLevel="0" collapsed="false">
      <c r="A1556" s="1" t="s">
        <v>4336</v>
      </c>
      <c r="B1556" s="1" t="s">
        <v>4337</v>
      </c>
      <c r="C1556" s="1" t="n">
        <v>-1.90953</v>
      </c>
      <c r="D1556" s="1" t="n">
        <v>0.02725</v>
      </c>
      <c r="E1556" s="1" t="s">
        <v>16</v>
      </c>
      <c r="F1556" s="1" t="s">
        <v>4338</v>
      </c>
      <c r="G1556" s="1" t="s">
        <v>4336</v>
      </c>
      <c r="H1556" s="1" t="s">
        <v>11</v>
      </c>
      <c r="I1556" s="1" t="s">
        <v>11</v>
      </c>
    </row>
    <row r="1557" customFormat="false" ht="14.4" hidden="false" customHeight="false" outlineLevel="0" collapsed="false">
      <c r="A1557" s="1" t="s">
        <v>4339</v>
      </c>
      <c r="B1557" s="1" t="s">
        <v>4340</v>
      </c>
      <c r="C1557" s="1" t="e">
        <f aca="false"/>
        <v>#NAME?</v>
      </c>
      <c r="D1557" s="1" t="n">
        <v>0.04685</v>
      </c>
      <c r="E1557" s="1" t="s">
        <v>16</v>
      </c>
      <c r="F1557" s="1" t="s">
        <v>4341</v>
      </c>
      <c r="G1557" s="1" t="s">
        <v>4339</v>
      </c>
      <c r="H1557" s="1" t="s">
        <v>11</v>
      </c>
      <c r="I1557" s="1" t="s">
        <v>4342</v>
      </c>
    </row>
    <row r="1558" customFormat="false" ht="14.4" hidden="false" customHeight="false" outlineLevel="0" collapsed="false">
      <c r="A1558" s="1" t="s">
        <v>4343</v>
      </c>
      <c r="B1558" s="1" t="s">
        <v>418</v>
      </c>
      <c r="C1558" s="1" t="n">
        <v>-14.0139</v>
      </c>
      <c r="D1558" s="1" t="n">
        <v>0.0145</v>
      </c>
      <c r="E1558" s="1" t="s">
        <v>16</v>
      </c>
      <c r="F1558" s="1" t="s">
        <v>4344</v>
      </c>
      <c r="G1558" s="1" t="s">
        <v>4343</v>
      </c>
      <c r="H1558" s="1" t="s">
        <v>11</v>
      </c>
      <c r="I1558" s="1" t="s">
        <v>11</v>
      </c>
    </row>
    <row r="1559" customFormat="false" ht="14.4" hidden="false" customHeight="false" outlineLevel="0" collapsed="false">
      <c r="A1559" s="1" t="s">
        <v>4345</v>
      </c>
      <c r="B1559" s="1" t="s">
        <v>4346</v>
      </c>
      <c r="C1559" s="1" t="n">
        <v>-1.48376</v>
      </c>
      <c r="D1559" s="1" t="n">
        <v>0.0169</v>
      </c>
      <c r="E1559" s="1" t="s">
        <v>16</v>
      </c>
      <c r="F1559" s="1" t="s">
        <v>4347</v>
      </c>
      <c r="G1559" s="1" t="s">
        <v>4345</v>
      </c>
      <c r="H1559" s="1" t="s">
        <v>11</v>
      </c>
      <c r="I1559" s="1" t="s">
        <v>11</v>
      </c>
    </row>
    <row r="1560" customFormat="false" ht="14.4" hidden="false" customHeight="false" outlineLevel="0" collapsed="false">
      <c r="A1560" s="1" t="s">
        <v>4348</v>
      </c>
      <c r="B1560" s="1" t="s">
        <v>4349</v>
      </c>
      <c r="C1560" s="1" t="n">
        <v>-14.3123</v>
      </c>
      <c r="D1560" s="1" t="n">
        <v>0.01885</v>
      </c>
      <c r="E1560" s="1" t="s">
        <v>16</v>
      </c>
      <c r="F1560" s="1" t="s">
        <v>4350</v>
      </c>
      <c r="G1560" s="1" t="s">
        <v>4348</v>
      </c>
      <c r="H1560" s="1" t="s">
        <v>11</v>
      </c>
      <c r="I1560" s="1" t="s">
        <v>4351</v>
      </c>
    </row>
    <row r="1561" customFormat="false" ht="14.4" hidden="false" customHeight="false" outlineLevel="0" collapsed="false">
      <c r="A1561" s="1" t="s">
        <v>4352</v>
      </c>
      <c r="B1561" s="1" t="s">
        <v>4353</v>
      </c>
      <c r="C1561" s="1" t="n">
        <v>13.1261</v>
      </c>
      <c r="D1561" s="1" t="n">
        <v>0.0073</v>
      </c>
      <c r="E1561" s="1" t="s">
        <v>10</v>
      </c>
      <c r="F1561" s="1" t="s">
        <v>4354</v>
      </c>
      <c r="G1561" s="1" t="s">
        <v>4352</v>
      </c>
      <c r="H1561" s="1" t="s">
        <v>11</v>
      </c>
      <c r="I1561" s="1" t="s">
        <v>11</v>
      </c>
    </row>
    <row r="1562" customFormat="false" ht="14.4" hidden="false" customHeight="false" outlineLevel="0" collapsed="false">
      <c r="A1562" s="1" t="s">
        <v>4355</v>
      </c>
      <c r="B1562" s="1" t="s">
        <v>4356</v>
      </c>
      <c r="C1562" s="1" t="n">
        <v>11.4357</v>
      </c>
      <c r="D1562" s="1" t="n">
        <v>0.0132</v>
      </c>
      <c r="E1562" s="1" t="s">
        <v>10</v>
      </c>
      <c r="F1562" s="1" t="s">
        <v>4357</v>
      </c>
      <c r="G1562" s="1" t="s">
        <v>4355</v>
      </c>
      <c r="H1562" s="1" t="s">
        <v>11</v>
      </c>
      <c r="I1562" s="1" t="s">
        <v>11</v>
      </c>
    </row>
    <row r="1563" customFormat="false" ht="14.4" hidden="false" customHeight="false" outlineLevel="0" collapsed="false">
      <c r="A1563" s="1" t="s">
        <v>4358</v>
      </c>
      <c r="B1563" s="1" t="s">
        <v>4359</v>
      </c>
      <c r="C1563" s="1" t="n">
        <v>-11.3078</v>
      </c>
      <c r="D1563" s="1" t="n">
        <v>0.03125</v>
      </c>
      <c r="E1563" s="1" t="s">
        <v>16</v>
      </c>
      <c r="F1563" s="1" t="s">
        <v>4360</v>
      </c>
      <c r="G1563" s="1" t="s">
        <v>4358</v>
      </c>
      <c r="H1563" s="1" t="s">
        <v>11</v>
      </c>
      <c r="I1563" s="1" t="s">
        <v>11</v>
      </c>
    </row>
    <row r="1564" customFormat="false" ht="14.4" hidden="false" customHeight="false" outlineLevel="0" collapsed="false">
      <c r="A1564" s="1" t="s">
        <v>4361</v>
      </c>
      <c r="B1564" s="1" t="s">
        <v>4362</v>
      </c>
      <c r="C1564" s="1" t="n">
        <v>-9.81618</v>
      </c>
      <c r="D1564" s="1" t="n">
        <v>0.0202</v>
      </c>
      <c r="E1564" s="1" t="s">
        <v>16</v>
      </c>
      <c r="F1564" s="1" t="s">
        <v>4363</v>
      </c>
      <c r="G1564" s="1" t="s">
        <v>4361</v>
      </c>
      <c r="H1564" s="1" t="s">
        <v>11</v>
      </c>
      <c r="I1564" s="1" t="s">
        <v>11</v>
      </c>
    </row>
    <row r="1565" customFormat="false" ht="14.4" hidden="false" customHeight="false" outlineLevel="0" collapsed="false">
      <c r="A1565" s="1" t="s">
        <v>4364</v>
      </c>
      <c r="B1565" s="1" t="s">
        <v>4365</v>
      </c>
      <c r="C1565" s="1" t="e">
        <f aca="false"/>
        <v>#NAME?</v>
      </c>
      <c r="D1565" s="1" t="n">
        <v>0.0467</v>
      </c>
      <c r="E1565" s="1" t="s">
        <v>16</v>
      </c>
      <c r="F1565" s="1" t="s">
        <v>4366</v>
      </c>
      <c r="G1565" s="1" t="s">
        <v>4364</v>
      </c>
      <c r="H1565" s="1" t="s">
        <v>11</v>
      </c>
      <c r="I1565" s="1" t="s">
        <v>4367</v>
      </c>
    </row>
    <row r="1566" customFormat="false" ht="14.4" hidden="false" customHeight="false" outlineLevel="0" collapsed="false">
      <c r="A1566" s="1" t="s">
        <v>4368</v>
      </c>
      <c r="B1566" s="1" t="s">
        <v>48</v>
      </c>
      <c r="C1566" s="1" t="n">
        <v>-3.16073</v>
      </c>
      <c r="D1566" s="1" t="n">
        <v>0.03795</v>
      </c>
      <c r="E1566" s="1" t="s">
        <v>16</v>
      </c>
      <c r="F1566" s="1" t="s">
        <v>4369</v>
      </c>
      <c r="G1566" s="1" t="s">
        <v>4368</v>
      </c>
      <c r="H1566" s="1" t="s">
        <v>11</v>
      </c>
      <c r="I1566" s="1" t="s">
        <v>11</v>
      </c>
    </row>
    <row r="1567" customFormat="false" ht="14.4" hidden="false" customHeight="false" outlineLevel="0" collapsed="false">
      <c r="A1567" s="1" t="s">
        <v>4370</v>
      </c>
      <c r="B1567" s="1" t="s">
        <v>4371</v>
      </c>
      <c r="C1567" s="1" t="n">
        <v>1.26771</v>
      </c>
      <c r="D1567" s="1" t="n">
        <v>0.0155</v>
      </c>
      <c r="E1567" s="1" t="s">
        <v>10</v>
      </c>
      <c r="F1567" s="1" t="s">
        <v>4372</v>
      </c>
      <c r="G1567" s="1" t="s">
        <v>4370</v>
      </c>
      <c r="H1567" s="1" t="s">
        <v>11</v>
      </c>
      <c r="I1567" s="1" t="s">
        <v>11</v>
      </c>
    </row>
    <row r="1568" customFormat="false" ht="14.4" hidden="false" customHeight="false" outlineLevel="0" collapsed="false">
      <c r="A1568" s="1" t="s">
        <v>4373</v>
      </c>
      <c r="B1568" s="1" t="s">
        <v>4374</v>
      </c>
      <c r="C1568" s="1" t="n">
        <v>-13.6736</v>
      </c>
      <c r="D1568" s="1" t="n">
        <v>0.01715</v>
      </c>
      <c r="E1568" s="1" t="s">
        <v>16</v>
      </c>
      <c r="F1568" s="1" t="s">
        <v>4375</v>
      </c>
      <c r="G1568" s="1" t="s">
        <v>4373</v>
      </c>
      <c r="H1568" s="1" t="s">
        <v>11</v>
      </c>
      <c r="I1568" s="1" t="s">
        <v>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41"/>
  <sheetViews>
    <sheetView showFormulas="false" showGridLines="true" showRowColHeaders="true" showZeros="true" rightToLeft="false" tabSelected="false" showOutlineSymbols="true" defaultGridColor="true" view="normal" topLeftCell="A1323" colorId="64" zoomScale="100" zoomScaleNormal="100" zoomScalePageLayoutView="100" workbookViewId="0">
      <selection pane="topLeft" activeCell="A1" activeCellId="0" sqref="A1:I65536"/>
    </sheetView>
  </sheetViews>
  <sheetFormatPr defaultColWidth="8.96875" defaultRowHeight="14.4" zeroHeight="false" outlineLevelRow="0" outlineLevelCol="0"/>
  <cols>
    <col collapsed="false" customWidth="true" hidden="false" outlineLevel="0" max="9" min="1" style="1" width="8.88"/>
  </cols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4376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4.4" hidden="false" customHeight="false" outlineLevel="0" collapsed="false">
      <c r="A2" s="1" t="n">
        <v>100131897</v>
      </c>
      <c r="B2" s="1" t="s">
        <v>4377</v>
      </c>
      <c r="C2" s="1" t="n">
        <v>-1.21781</v>
      </c>
      <c r="D2" s="1" t="n">
        <v>0.0463</v>
      </c>
      <c r="E2" s="1" t="s">
        <v>16</v>
      </c>
      <c r="F2" s="1" t="s">
        <v>11</v>
      </c>
      <c r="G2" s="1" t="s">
        <v>4378</v>
      </c>
      <c r="H2" s="1" t="s">
        <v>11</v>
      </c>
      <c r="I2" s="1" t="s">
        <v>11</v>
      </c>
    </row>
    <row r="3" customFormat="false" ht="14.4" hidden="false" customHeight="false" outlineLevel="0" collapsed="false">
      <c r="A3" s="1" t="n">
        <v>10019</v>
      </c>
      <c r="B3" s="1" t="s">
        <v>9</v>
      </c>
      <c r="C3" s="1" t="n">
        <v>0.706414</v>
      </c>
      <c r="D3" s="1" t="n">
        <v>0.00795</v>
      </c>
      <c r="E3" s="1" t="s">
        <v>10</v>
      </c>
      <c r="F3" s="1" t="s">
        <v>11</v>
      </c>
      <c r="G3" s="1" t="s">
        <v>12</v>
      </c>
      <c r="H3" s="1" t="s">
        <v>11</v>
      </c>
      <c r="I3" s="1" t="s">
        <v>11</v>
      </c>
    </row>
    <row r="4" customFormat="false" ht="14.4" hidden="false" customHeight="false" outlineLevel="0" collapsed="false">
      <c r="A4" s="1" t="n">
        <v>100505503</v>
      </c>
      <c r="B4" s="1" t="s">
        <v>18</v>
      </c>
      <c r="C4" s="1" t="n">
        <v>-1.75325</v>
      </c>
      <c r="D4" s="2" t="n">
        <v>5E-005</v>
      </c>
      <c r="E4" s="1" t="s">
        <v>16</v>
      </c>
      <c r="F4" s="1" t="s">
        <v>11</v>
      </c>
      <c r="G4" s="1" t="s">
        <v>19</v>
      </c>
      <c r="H4" s="1" t="s">
        <v>11</v>
      </c>
      <c r="I4" s="1" t="s">
        <v>11</v>
      </c>
    </row>
    <row r="5" customFormat="false" ht="14.4" hidden="false" customHeight="false" outlineLevel="0" collapsed="false">
      <c r="A5" s="1" t="n">
        <v>10158</v>
      </c>
      <c r="B5" s="1" t="s">
        <v>24</v>
      </c>
      <c r="C5" s="1" t="n">
        <v>-1.51978</v>
      </c>
      <c r="D5" s="2" t="n">
        <v>5E-005</v>
      </c>
      <c r="E5" s="1" t="s">
        <v>16</v>
      </c>
      <c r="F5" s="1" t="s">
        <v>11</v>
      </c>
      <c r="G5" s="1" t="s">
        <v>25</v>
      </c>
      <c r="H5" s="1" t="s">
        <v>11</v>
      </c>
      <c r="I5" s="1" t="s">
        <v>11</v>
      </c>
    </row>
    <row r="6" customFormat="false" ht="14.4" hidden="false" customHeight="false" outlineLevel="0" collapsed="false">
      <c r="A6" s="1" t="n">
        <v>10472</v>
      </c>
      <c r="B6" s="1" t="s">
        <v>36</v>
      </c>
      <c r="C6" s="1" t="n">
        <v>-0.856918</v>
      </c>
      <c r="D6" s="1" t="n">
        <v>0.0117</v>
      </c>
      <c r="E6" s="1" t="s">
        <v>16</v>
      </c>
      <c r="F6" s="1" t="s">
        <v>11</v>
      </c>
      <c r="G6" s="1" t="s">
        <v>37</v>
      </c>
      <c r="H6" s="1" t="s">
        <v>11</v>
      </c>
      <c r="I6" s="1" t="s">
        <v>11</v>
      </c>
    </row>
    <row r="7" customFormat="false" ht="14.4" hidden="false" customHeight="false" outlineLevel="0" collapsed="false">
      <c r="A7" s="1" t="n">
        <v>10493</v>
      </c>
      <c r="B7" s="1" t="s">
        <v>4379</v>
      </c>
      <c r="C7" s="1" t="n">
        <v>0.53463</v>
      </c>
      <c r="D7" s="1" t="n">
        <v>0.03145</v>
      </c>
      <c r="E7" s="1" t="s">
        <v>10</v>
      </c>
      <c r="F7" s="1" t="s">
        <v>11</v>
      </c>
      <c r="G7" s="1" t="s">
        <v>4380</v>
      </c>
      <c r="H7" s="1" t="s">
        <v>11</v>
      </c>
      <c r="I7" s="1" t="s">
        <v>11</v>
      </c>
    </row>
    <row r="8" customFormat="false" ht="14.4" hidden="false" customHeight="false" outlineLevel="0" collapsed="false">
      <c r="A8" s="1" t="n">
        <v>10501</v>
      </c>
      <c r="B8" s="1" t="s">
        <v>38</v>
      </c>
      <c r="C8" s="1" t="n">
        <v>-1.06336</v>
      </c>
      <c r="D8" s="1" t="n">
        <v>0.0029</v>
      </c>
      <c r="E8" s="1" t="s">
        <v>16</v>
      </c>
      <c r="F8" s="1" t="s">
        <v>11</v>
      </c>
      <c r="G8" s="1" t="s">
        <v>39</v>
      </c>
      <c r="H8" s="1" t="s">
        <v>11</v>
      </c>
      <c r="I8" s="1" t="s">
        <v>11</v>
      </c>
    </row>
    <row r="9" customFormat="false" ht="14.4" hidden="false" customHeight="false" outlineLevel="0" collapsed="false">
      <c r="A9" s="1" t="n">
        <v>10512</v>
      </c>
      <c r="B9" s="1" t="s">
        <v>4381</v>
      </c>
      <c r="C9" s="1" t="n">
        <v>-0.586538</v>
      </c>
      <c r="D9" s="1" t="n">
        <v>0.04815</v>
      </c>
      <c r="E9" s="1" t="s">
        <v>16</v>
      </c>
      <c r="F9" s="1" t="s">
        <v>11</v>
      </c>
      <c r="G9" s="1" t="s">
        <v>4382</v>
      </c>
      <c r="H9" s="1" t="s">
        <v>11</v>
      </c>
      <c r="I9" s="1" t="s">
        <v>11</v>
      </c>
    </row>
    <row r="10" customFormat="false" ht="14.4" hidden="false" customHeight="false" outlineLevel="0" collapsed="false">
      <c r="A10" s="1" t="n">
        <v>10600</v>
      </c>
      <c r="B10" s="1" t="s">
        <v>4383</v>
      </c>
      <c r="C10" s="1" t="n">
        <v>-0.900234</v>
      </c>
      <c r="D10" s="1" t="n">
        <v>0.04105</v>
      </c>
      <c r="E10" s="1" t="s">
        <v>16</v>
      </c>
      <c r="F10" s="1" t="s">
        <v>11</v>
      </c>
      <c r="G10" s="1" t="s">
        <v>4384</v>
      </c>
      <c r="H10" s="1" t="s">
        <v>11</v>
      </c>
      <c r="I10" s="1" t="s">
        <v>11</v>
      </c>
    </row>
    <row r="11" customFormat="false" ht="14.4" hidden="false" customHeight="false" outlineLevel="0" collapsed="false">
      <c r="A11" s="1" t="n">
        <v>1063</v>
      </c>
      <c r="B11" s="1" t="s">
        <v>4385</v>
      </c>
      <c r="C11" s="1" t="n">
        <v>-0.683509</v>
      </c>
      <c r="D11" s="1" t="n">
        <v>0.0239</v>
      </c>
      <c r="E11" s="1" t="s">
        <v>16</v>
      </c>
      <c r="F11" s="1" t="s">
        <v>11</v>
      </c>
      <c r="G11" s="1" t="s">
        <v>4386</v>
      </c>
      <c r="H11" s="1" t="s">
        <v>11</v>
      </c>
      <c r="I11" s="1" t="s">
        <v>11</v>
      </c>
    </row>
    <row r="12" customFormat="false" ht="14.4" hidden="false" customHeight="false" outlineLevel="0" collapsed="false">
      <c r="A12" s="1" t="n">
        <v>10735</v>
      </c>
      <c r="B12" s="1" t="s">
        <v>4387</v>
      </c>
      <c r="C12" s="1" t="n">
        <v>-0.759873</v>
      </c>
      <c r="D12" s="1" t="n">
        <v>0.0215</v>
      </c>
      <c r="E12" s="1" t="s">
        <v>16</v>
      </c>
      <c r="F12" s="1" t="s">
        <v>11</v>
      </c>
      <c r="G12" s="1" t="s">
        <v>4388</v>
      </c>
      <c r="H12" s="1" t="s">
        <v>11</v>
      </c>
      <c r="I12" s="1" t="s">
        <v>11</v>
      </c>
    </row>
    <row r="13" customFormat="false" ht="14.4" hidden="false" customHeight="false" outlineLevel="0" collapsed="false">
      <c r="A13" s="1" t="n">
        <v>10769</v>
      </c>
      <c r="B13" s="1" t="s">
        <v>46</v>
      </c>
      <c r="C13" s="1" t="n">
        <v>-0.768592</v>
      </c>
      <c r="D13" s="1" t="n">
        <v>0.0034</v>
      </c>
      <c r="E13" s="1" t="s">
        <v>16</v>
      </c>
      <c r="F13" s="1" t="s">
        <v>11</v>
      </c>
      <c r="G13" s="1" t="s">
        <v>47</v>
      </c>
      <c r="H13" s="1" t="s">
        <v>11</v>
      </c>
      <c r="I13" s="1" t="s">
        <v>11</v>
      </c>
    </row>
    <row r="14" customFormat="false" ht="14.4" hidden="false" customHeight="false" outlineLevel="0" collapsed="false">
      <c r="A14" s="1" t="n">
        <v>10818</v>
      </c>
      <c r="B14" s="1" t="s">
        <v>4389</v>
      </c>
      <c r="C14" s="1" t="n">
        <v>-1.08061</v>
      </c>
      <c r="D14" s="1" t="n">
        <v>0.02655</v>
      </c>
      <c r="E14" s="1" t="s">
        <v>16</v>
      </c>
      <c r="F14" s="1" t="s">
        <v>11</v>
      </c>
      <c r="G14" s="1" t="s">
        <v>4390</v>
      </c>
      <c r="H14" s="1" t="s">
        <v>11</v>
      </c>
      <c r="I14" s="1" t="s">
        <v>11</v>
      </c>
    </row>
    <row r="15" customFormat="false" ht="14.4" hidden="false" customHeight="false" outlineLevel="0" collapsed="false">
      <c r="A15" s="1" t="n">
        <v>10900</v>
      </c>
      <c r="B15" s="1" t="s">
        <v>4391</v>
      </c>
      <c r="C15" s="1" t="s">
        <v>79</v>
      </c>
      <c r="D15" s="1" t="n">
        <v>0.00095</v>
      </c>
      <c r="E15" s="1" t="s">
        <v>10</v>
      </c>
      <c r="F15" s="1" t="s">
        <v>11</v>
      </c>
      <c r="G15" s="1" t="s">
        <v>4392</v>
      </c>
      <c r="H15" s="1" t="s">
        <v>11</v>
      </c>
      <c r="I15" s="1" t="s">
        <v>11</v>
      </c>
    </row>
    <row r="16" customFormat="false" ht="14.4" hidden="false" customHeight="false" outlineLevel="0" collapsed="false">
      <c r="A16" s="1" t="n">
        <v>11098</v>
      </c>
      <c r="B16" s="1" t="s">
        <v>56</v>
      </c>
      <c r="C16" s="1" t="n">
        <v>-0.816267</v>
      </c>
      <c r="D16" s="1" t="n">
        <v>0.00175</v>
      </c>
      <c r="E16" s="1" t="s">
        <v>16</v>
      </c>
      <c r="F16" s="1" t="s">
        <v>11</v>
      </c>
      <c r="G16" s="1" t="s">
        <v>57</v>
      </c>
      <c r="H16" s="1" t="s">
        <v>11</v>
      </c>
      <c r="I16" s="1" t="s">
        <v>11</v>
      </c>
    </row>
    <row r="17" customFormat="false" ht="14.4" hidden="false" customHeight="false" outlineLevel="0" collapsed="false">
      <c r="A17" s="1" t="n">
        <v>1116</v>
      </c>
      <c r="B17" s="1" t="s">
        <v>60</v>
      </c>
      <c r="C17" s="1" t="n">
        <v>-1.51905</v>
      </c>
      <c r="D17" s="2" t="n">
        <v>5E-005</v>
      </c>
      <c r="E17" s="1" t="s">
        <v>16</v>
      </c>
      <c r="F17" s="1" t="s">
        <v>11</v>
      </c>
      <c r="G17" s="1" t="s">
        <v>61</v>
      </c>
      <c r="H17" s="1" t="s">
        <v>11</v>
      </c>
      <c r="I17" s="1" t="s">
        <v>11</v>
      </c>
    </row>
    <row r="18" customFormat="false" ht="14.4" hidden="false" customHeight="false" outlineLevel="0" collapsed="false">
      <c r="A18" s="1" t="n">
        <v>11167</v>
      </c>
      <c r="B18" s="1" t="s">
        <v>4393</v>
      </c>
      <c r="C18" s="1" t="n">
        <v>-0.646305</v>
      </c>
      <c r="D18" s="1" t="n">
        <v>0.0101</v>
      </c>
      <c r="E18" s="1" t="s">
        <v>16</v>
      </c>
      <c r="F18" s="1" t="s">
        <v>11</v>
      </c>
      <c r="G18" s="1" t="s">
        <v>4394</v>
      </c>
      <c r="H18" s="1" t="s">
        <v>11</v>
      </c>
      <c r="I18" s="1" t="s">
        <v>11</v>
      </c>
    </row>
    <row r="19" customFormat="false" ht="14.4" hidden="false" customHeight="false" outlineLevel="0" collapsed="false">
      <c r="A19" s="1" t="n">
        <v>11221</v>
      </c>
      <c r="B19" s="1" t="s">
        <v>66</v>
      </c>
      <c r="C19" s="1" t="n">
        <v>-0.679335</v>
      </c>
      <c r="D19" s="1" t="n">
        <v>0.01475</v>
      </c>
      <c r="E19" s="1" t="s">
        <v>16</v>
      </c>
      <c r="F19" s="1" t="s">
        <v>11</v>
      </c>
      <c r="G19" s="1" t="s">
        <v>67</v>
      </c>
      <c r="H19" s="1" t="s">
        <v>11</v>
      </c>
      <c r="I19" s="1" t="s">
        <v>11</v>
      </c>
    </row>
    <row r="20" customFormat="false" ht="14.4" hidden="false" customHeight="false" outlineLevel="0" collapsed="false">
      <c r="A20" s="1" t="n">
        <v>113177</v>
      </c>
      <c r="B20" s="1" t="s">
        <v>4395</v>
      </c>
      <c r="C20" s="1" t="e">
        <f aca="false">-#NAME?</f>
        <v>#NAME?</v>
      </c>
      <c r="D20" s="1" t="n">
        <v>0.00455</v>
      </c>
      <c r="E20" s="1" t="s">
        <v>16</v>
      </c>
      <c r="F20" s="1" t="s">
        <v>11</v>
      </c>
      <c r="G20" s="1" t="s">
        <v>4396</v>
      </c>
      <c r="H20" s="1" t="s">
        <v>11</v>
      </c>
      <c r="I20" s="1" t="s">
        <v>11</v>
      </c>
    </row>
    <row r="21" customFormat="false" ht="14.4" hidden="false" customHeight="false" outlineLevel="0" collapsed="false">
      <c r="A21" s="1" t="n">
        <v>113622</v>
      </c>
      <c r="B21" s="1" t="s">
        <v>4397</v>
      </c>
      <c r="C21" s="1" t="e">
        <f aca="false">-#NAME?</f>
        <v>#NAME?</v>
      </c>
      <c r="D21" s="2" t="n">
        <v>5E-005</v>
      </c>
      <c r="E21" s="1" t="s">
        <v>16</v>
      </c>
      <c r="F21" s="1" t="s">
        <v>11</v>
      </c>
      <c r="G21" s="1" t="s">
        <v>4398</v>
      </c>
      <c r="H21" s="1" t="s">
        <v>11</v>
      </c>
      <c r="I21" s="1" t="s">
        <v>11</v>
      </c>
    </row>
    <row r="22" customFormat="false" ht="14.4" hidden="false" customHeight="false" outlineLevel="0" collapsed="false">
      <c r="A22" s="1" t="n">
        <v>113763</v>
      </c>
      <c r="B22" s="1" t="s">
        <v>70</v>
      </c>
      <c r="C22" s="1" t="n">
        <v>-0.938571</v>
      </c>
      <c r="D22" s="1" t="n">
        <v>0.00475</v>
      </c>
      <c r="E22" s="1" t="s">
        <v>16</v>
      </c>
      <c r="F22" s="1" t="s">
        <v>11</v>
      </c>
      <c r="G22" s="1" t="s">
        <v>71</v>
      </c>
      <c r="H22" s="1" t="s">
        <v>11</v>
      </c>
      <c r="I22" s="1" t="s">
        <v>11</v>
      </c>
    </row>
    <row r="23" customFormat="false" ht="14.4" hidden="false" customHeight="false" outlineLevel="0" collapsed="false">
      <c r="A23" s="1" t="n">
        <v>114757</v>
      </c>
      <c r="B23" s="1" t="s">
        <v>74</v>
      </c>
      <c r="C23" s="1" t="n">
        <v>1.23935</v>
      </c>
      <c r="D23" s="1" t="n">
        <v>0.0009</v>
      </c>
      <c r="E23" s="1" t="s">
        <v>10</v>
      </c>
      <c r="F23" s="1" t="s">
        <v>11</v>
      </c>
      <c r="G23" s="1" t="s">
        <v>75</v>
      </c>
      <c r="H23" s="1" t="s">
        <v>11</v>
      </c>
      <c r="I23" s="1" t="s">
        <v>11</v>
      </c>
    </row>
    <row r="24" customFormat="false" ht="14.4" hidden="false" customHeight="false" outlineLevel="0" collapsed="false">
      <c r="A24" s="1" t="n">
        <v>114882</v>
      </c>
      <c r="B24" s="1" t="s">
        <v>4399</v>
      </c>
      <c r="C24" s="1" t="n">
        <v>-1.33378</v>
      </c>
      <c r="D24" s="1" t="n">
        <v>0.0009</v>
      </c>
      <c r="E24" s="1" t="s">
        <v>16</v>
      </c>
      <c r="F24" s="1" t="s">
        <v>11</v>
      </c>
      <c r="G24" s="1" t="s">
        <v>4400</v>
      </c>
      <c r="H24" s="1" t="s">
        <v>11</v>
      </c>
      <c r="I24" s="1" t="s">
        <v>11</v>
      </c>
    </row>
    <row r="25" customFormat="false" ht="14.4" hidden="false" customHeight="false" outlineLevel="0" collapsed="false">
      <c r="A25" s="1" t="n">
        <v>115701</v>
      </c>
      <c r="B25" s="1" t="s">
        <v>4401</v>
      </c>
      <c r="C25" s="1" t="n">
        <v>1.48434</v>
      </c>
      <c r="D25" s="1" t="n">
        <v>0.03945</v>
      </c>
      <c r="E25" s="1" t="s">
        <v>10</v>
      </c>
      <c r="F25" s="1" t="s">
        <v>11</v>
      </c>
      <c r="G25" s="1" t="s">
        <v>4402</v>
      </c>
      <c r="H25" s="1" t="s">
        <v>11</v>
      </c>
      <c r="I25" s="1" t="s">
        <v>11</v>
      </c>
    </row>
    <row r="26" customFormat="false" ht="14.4" hidden="false" customHeight="false" outlineLevel="0" collapsed="false">
      <c r="A26" s="1" t="n">
        <v>116362</v>
      </c>
      <c r="B26" s="1" t="s">
        <v>78</v>
      </c>
      <c r="C26" s="1" t="s">
        <v>79</v>
      </c>
      <c r="D26" s="1" t="n">
        <v>0.0012</v>
      </c>
      <c r="E26" s="1" t="s">
        <v>10</v>
      </c>
      <c r="F26" s="1" t="s">
        <v>11</v>
      </c>
      <c r="G26" s="1" t="s">
        <v>80</v>
      </c>
      <c r="H26" s="1" t="s">
        <v>11</v>
      </c>
      <c r="I26" s="1" t="s">
        <v>11</v>
      </c>
    </row>
    <row r="27" customFormat="false" ht="14.4" hidden="false" customHeight="false" outlineLevel="0" collapsed="false">
      <c r="A27" s="1" t="n">
        <v>119392</v>
      </c>
      <c r="B27" s="1" t="s">
        <v>4403</v>
      </c>
      <c r="C27" s="1" t="n">
        <v>-1.37303</v>
      </c>
      <c r="D27" s="1" t="n">
        <v>0.03605</v>
      </c>
      <c r="E27" s="1" t="s">
        <v>16</v>
      </c>
      <c r="F27" s="1" t="s">
        <v>11</v>
      </c>
      <c r="G27" s="1" t="s">
        <v>4404</v>
      </c>
      <c r="H27" s="1" t="s">
        <v>11</v>
      </c>
      <c r="I27" s="1" t="s">
        <v>11</v>
      </c>
    </row>
    <row r="28" customFormat="false" ht="14.4" hidden="false" customHeight="false" outlineLevel="0" collapsed="false">
      <c r="A28" s="1" t="n">
        <v>1195</v>
      </c>
      <c r="B28" s="1" t="s">
        <v>4405</v>
      </c>
      <c r="C28" s="1" t="n">
        <v>-1.71214</v>
      </c>
      <c r="D28" s="1" t="n">
        <v>0.0033</v>
      </c>
      <c r="E28" s="1" t="s">
        <v>16</v>
      </c>
      <c r="F28" s="1" t="s">
        <v>11</v>
      </c>
      <c r="G28" s="1" t="s">
        <v>4406</v>
      </c>
      <c r="H28" s="1" t="s">
        <v>11</v>
      </c>
      <c r="I28" s="1" t="s">
        <v>11</v>
      </c>
    </row>
    <row r="29" customFormat="false" ht="14.4" hidden="false" customHeight="false" outlineLevel="0" collapsed="false">
      <c r="A29" s="1" t="n">
        <v>12</v>
      </c>
      <c r="B29" s="1" t="s">
        <v>4407</v>
      </c>
      <c r="C29" s="1" t="s">
        <v>79</v>
      </c>
      <c r="D29" s="1" t="n">
        <v>0.0006</v>
      </c>
      <c r="E29" s="1" t="s">
        <v>10</v>
      </c>
      <c r="F29" s="1" t="s">
        <v>11</v>
      </c>
      <c r="G29" s="1" t="s">
        <v>4408</v>
      </c>
      <c r="H29" s="1" t="s">
        <v>11</v>
      </c>
      <c r="I29" s="1" t="s">
        <v>11</v>
      </c>
    </row>
    <row r="30" customFormat="false" ht="14.4" hidden="false" customHeight="false" outlineLevel="0" collapsed="false">
      <c r="A30" s="1" t="n">
        <v>121268</v>
      </c>
      <c r="B30" s="1" t="s">
        <v>4409</v>
      </c>
      <c r="C30" s="1" t="n">
        <v>0.883795</v>
      </c>
      <c r="D30" s="1" t="n">
        <v>0.0377</v>
      </c>
      <c r="E30" s="1" t="s">
        <v>10</v>
      </c>
      <c r="F30" s="1" t="s">
        <v>11</v>
      </c>
      <c r="G30" s="1" t="s">
        <v>4410</v>
      </c>
      <c r="H30" s="1" t="s">
        <v>11</v>
      </c>
      <c r="I30" s="1" t="s">
        <v>11</v>
      </c>
    </row>
    <row r="31" customFormat="false" ht="14.4" hidden="false" customHeight="false" outlineLevel="0" collapsed="false">
      <c r="A31" s="1" t="n">
        <v>121642</v>
      </c>
      <c r="B31" s="1" t="s">
        <v>4411</v>
      </c>
      <c r="C31" s="1" t="n">
        <v>-0.811287</v>
      </c>
      <c r="D31" s="1" t="n">
        <v>0.0477</v>
      </c>
      <c r="E31" s="1" t="s">
        <v>16</v>
      </c>
      <c r="F31" s="1" t="s">
        <v>11</v>
      </c>
      <c r="G31" s="1" t="s">
        <v>4412</v>
      </c>
      <c r="H31" s="1" t="s">
        <v>11</v>
      </c>
      <c r="I31" s="1" t="s">
        <v>11</v>
      </c>
    </row>
    <row r="32" customFormat="false" ht="14.4" hidden="false" customHeight="false" outlineLevel="0" collapsed="false">
      <c r="A32" s="1" t="n">
        <v>1230</v>
      </c>
      <c r="B32" s="1" t="s">
        <v>4413</v>
      </c>
      <c r="C32" s="1" t="e">
        <f aca="false">-#NAME?</f>
        <v>#NAME?</v>
      </c>
      <c r="D32" s="2" t="n">
        <v>5E-005</v>
      </c>
      <c r="E32" s="1" t="s">
        <v>16</v>
      </c>
      <c r="F32" s="1" t="s">
        <v>11</v>
      </c>
      <c r="G32" s="1" t="s">
        <v>4414</v>
      </c>
      <c r="H32" s="1" t="s">
        <v>11</v>
      </c>
      <c r="I32" s="1" t="s">
        <v>11</v>
      </c>
    </row>
    <row r="33" customFormat="false" ht="14.4" hidden="false" customHeight="false" outlineLevel="0" collapsed="false">
      <c r="A33" s="1" t="n">
        <v>123904</v>
      </c>
      <c r="B33" s="1" t="s">
        <v>4415</v>
      </c>
      <c r="C33" s="1" t="e">
        <f aca="false">-#NAME?</f>
        <v>#NAME?</v>
      </c>
      <c r="D33" s="1" t="n">
        <v>0.0249</v>
      </c>
      <c r="E33" s="1" t="s">
        <v>16</v>
      </c>
      <c r="F33" s="1" t="s">
        <v>11</v>
      </c>
      <c r="G33" s="1" t="s">
        <v>4416</v>
      </c>
      <c r="H33" s="1" t="s">
        <v>11</v>
      </c>
      <c r="I33" s="1" t="s">
        <v>11</v>
      </c>
    </row>
    <row r="34" customFormat="false" ht="14.4" hidden="false" customHeight="false" outlineLevel="0" collapsed="false">
      <c r="A34" s="1" t="n">
        <v>124989</v>
      </c>
      <c r="B34" s="1" t="s">
        <v>4417</v>
      </c>
      <c r="C34" s="1" t="n">
        <v>1.46047</v>
      </c>
      <c r="D34" s="1" t="n">
        <v>0.037</v>
      </c>
      <c r="E34" s="1" t="s">
        <v>10</v>
      </c>
      <c r="F34" s="1" t="s">
        <v>11</v>
      </c>
      <c r="G34" s="1" t="s">
        <v>4418</v>
      </c>
      <c r="H34" s="1" t="s">
        <v>11</v>
      </c>
      <c r="I34" s="1" t="s">
        <v>11</v>
      </c>
    </row>
    <row r="35" customFormat="false" ht="14.4" hidden="false" customHeight="false" outlineLevel="0" collapsed="false">
      <c r="A35" s="1" t="n">
        <v>126075</v>
      </c>
      <c r="B35" s="1" t="s">
        <v>4419</v>
      </c>
      <c r="C35" s="1" t="n">
        <v>1.26696</v>
      </c>
      <c r="D35" s="1" t="n">
        <v>0.0415</v>
      </c>
      <c r="E35" s="1" t="s">
        <v>10</v>
      </c>
      <c r="F35" s="1" t="s">
        <v>11</v>
      </c>
      <c r="G35" s="1" t="s">
        <v>4420</v>
      </c>
      <c r="H35" s="1" t="s">
        <v>11</v>
      </c>
      <c r="I35" s="1" t="s">
        <v>11</v>
      </c>
    </row>
    <row r="36" customFormat="false" ht="14.4" hidden="false" customHeight="false" outlineLevel="0" collapsed="false">
      <c r="A36" s="1" t="n">
        <v>1277</v>
      </c>
      <c r="B36" s="1" t="s">
        <v>85</v>
      </c>
      <c r="C36" s="1" t="n">
        <v>-0.80974</v>
      </c>
      <c r="D36" s="1" t="n">
        <v>0.00575</v>
      </c>
      <c r="E36" s="1" t="s">
        <v>16</v>
      </c>
      <c r="F36" s="1" t="s">
        <v>11</v>
      </c>
      <c r="G36" s="1" t="s">
        <v>86</v>
      </c>
      <c r="H36" s="1" t="s">
        <v>11</v>
      </c>
      <c r="I36" s="1" t="s">
        <v>11</v>
      </c>
    </row>
    <row r="37" customFormat="false" ht="14.4" hidden="false" customHeight="false" outlineLevel="0" collapsed="false">
      <c r="A37" s="1" t="n">
        <v>1295</v>
      </c>
      <c r="B37" s="1" t="s">
        <v>87</v>
      </c>
      <c r="C37" s="1" t="n">
        <v>-1.14399</v>
      </c>
      <c r="D37" s="1" t="n">
        <v>0.01475</v>
      </c>
      <c r="E37" s="1" t="s">
        <v>16</v>
      </c>
      <c r="F37" s="1" t="s">
        <v>11</v>
      </c>
      <c r="G37" s="1" t="s">
        <v>88</v>
      </c>
      <c r="H37" s="1" t="s">
        <v>11</v>
      </c>
      <c r="I37" s="1" t="s">
        <v>11</v>
      </c>
    </row>
    <row r="38" customFormat="false" ht="14.4" hidden="false" customHeight="false" outlineLevel="0" collapsed="false">
      <c r="A38" s="1" t="n">
        <v>1298</v>
      </c>
      <c r="B38" s="1" t="s">
        <v>89</v>
      </c>
      <c r="C38" s="1" t="n">
        <v>-0.8106</v>
      </c>
      <c r="D38" s="1" t="n">
        <v>0.026</v>
      </c>
      <c r="E38" s="1" t="s">
        <v>16</v>
      </c>
      <c r="F38" s="1" t="s">
        <v>11</v>
      </c>
      <c r="G38" s="1" t="s">
        <v>90</v>
      </c>
      <c r="H38" s="1" t="s">
        <v>11</v>
      </c>
      <c r="I38" s="1" t="s">
        <v>11</v>
      </c>
    </row>
    <row r="39" customFormat="false" ht="14.4" hidden="false" customHeight="false" outlineLevel="0" collapsed="false">
      <c r="A39" s="1" t="n">
        <v>1307</v>
      </c>
      <c r="B39" s="1" t="s">
        <v>93</v>
      </c>
      <c r="C39" s="1" t="n">
        <v>0.932427</v>
      </c>
      <c r="D39" s="1" t="n">
        <v>0.0191</v>
      </c>
      <c r="E39" s="1" t="s">
        <v>10</v>
      </c>
      <c r="F39" s="1" t="s">
        <v>11</v>
      </c>
      <c r="G39" s="1" t="s">
        <v>94</v>
      </c>
      <c r="H39" s="1" t="s">
        <v>11</v>
      </c>
      <c r="I39" s="1" t="s">
        <v>11</v>
      </c>
    </row>
    <row r="40" customFormat="false" ht="14.4" hidden="false" customHeight="false" outlineLevel="0" collapsed="false">
      <c r="A40" s="1" t="n">
        <v>131578</v>
      </c>
      <c r="B40" s="1" t="s">
        <v>95</v>
      </c>
      <c r="C40" s="1" t="n">
        <v>-1.0102</v>
      </c>
      <c r="D40" s="1" t="n">
        <v>0.0083</v>
      </c>
      <c r="E40" s="1" t="s">
        <v>16</v>
      </c>
      <c r="F40" s="1" t="s">
        <v>11</v>
      </c>
      <c r="G40" s="1" t="s">
        <v>96</v>
      </c>
      <c r="H40" s="1" t="s">
        <v>11</v>
      </c>
      <c r="I40" s="1" t="s">
        <v>11</v>
      </c>
    </row>
    <row r="41" customFormat="false" ht="14.4" hidden="false" customHeight="false" outlineLevel="0" collapsed="false">
      <c r="A41" s="1" t="n">
        <v>131601</v>
      </c>
      <c r="B41" s="1" t="s">
        <v>97</v>
      </c>
      <c r="C41" s="1" t="n">
        <v>0.92108</v>
      </c>
      <c r="D41" s="1" t="n">
        <v>0.00055</v>
      </c>
      <c r="E41" s="1" t="s">
        <v>10</v>
      </c>
      <c r="F41" s="1" t="s">
        <v>11</v>
      </c>
      <c r="G41" s="1" t="s">
        <v>98</v>
      </c>
      <c r="H41" s="1" t="s">
        <v>11</v>
      </c>
      <c r="I41" s="1" t="s">
        <v>11</v>
      </c>
    </row>
    <row r="42" customFormat="false" ht="14.4" hidden="false" customHeight="false" outlineLevel="0" collapsed="false">
      <c r="A42" s="1" t="n">
        <v>132864</v>
      </c>
      <c r="B42" s="1" t="s">
        <v>4421</v>
      </c>
      <c r="C42" s="1" t="n">
        <v>-0.943868</v>
      </c>
      <c r="D42" s="1" t="n">
        <v>0.04545</v>
      </c>
      <c r="E42" s="1" t="s">
        <v>16</v>
      </c>
      <c r="F42" s="1" t="s">
        <v>11</v>
      </c>
      <c r="G42" s="1" t="s">
        <v>4422</v>
      </c>
      <c r="H42" s="1" t="s">
        <v>11</v>
      </c>
      <c r="I42" s="1" t="s">
        <v>11</v>
      </c>
    </row>
    <row r="43" customFormat="false" ht="14.4" hidden="false" customHeight="false" outlineLevel="0" collapsed="false">
      <c r="A43" s="1" t="n">
        <v>135</v>
      </c>
      <c r="B43" s="1" t="s">
        <v>99</v>
      </c>
      <c r="C43" s="1" t="n">
        <v>-0.956336</v>
      </c>
      <c r="D43" s="1" t="n">
        <v>0.03905</v>
      </c>
      <c r="E43" s="1" t="s">
        <v>16</v>
      </c>
      <c r="F43" s="1" t="s">
        <v>11</v>
      </c>
      <c r="G43" s="1" t="s">
        <v>100</v>
      </c>
      <c r="H43" s="1" t="s">
        <v>11</v>
      </c>
      <c r="I43" s="1" t="s">
        <v>11</v>
      </c>
    </row>
    <row r="44" customFormat="false" ht="14.4" hidden="false" customHeight="false" outlineLevel="0" collapsed="false">
      <c r="A44" s="1" t="n">
        <v>139067</v>
      </c>
      <c r="B44" s="1" t="s">
        <v>4423</v>
      </c>
      <c r="C44" s="1" t="s">
        <v>79</v>
      </c>
      <c r="D44" s="1" t="n">
        <v>0.0003</v>
      </c>
      <c r="E44" s="1" t="s">
        <v>10</v>
      </c>
      <c r="F44" s="1" t="s">
        <v>11</v>
      </c>
      <c r="G44" s="1" t="s">
        <v>4424</v>
      </c>
      <c r="H44" s="1" t="s">
        <v>11</v>
      </c>
      <c r="I44" s="1" t="s">
        <v>11</v>
      </c>
    </row>
    <row r="45" customFormat="false" ht="14.4" hidden="false" customHeight="false" outlineLevel="0" collapsed="false">
      <c r="A45" s="1" t="n">
        <v>1440</v>
      </c>
      <c r="B45" s="1" t="s">
        <v>117</v>
      </c>
      <c r="C45" s="1" t="n">
        <v>1.04276</v>
      </c>
      <c r="D45" s="1" t="n">
        <v>0.02145</v>
      </c>
      <c r="E45" s="1" t="s">
        <v>10</v>
      </c>
      <c r="F45" s="1" t="s">
        <v>11</v>
      </c>
      <c r="G45" s="1" t="s">
        <v>118</v>
      </c>
      <c r="H45" s="1" t="s">
        <v>11</v>
      </c>
      <c r="I45" s="1" t="s">
        <v>11</v>
      </c>
    </row>
    <row r="46" customFormat="false" ht="14.4" hidden="false" customHeight="false" outlineLevel="0" collapsed="false">
      <c r="A46" s="1" t="n">
        <v>144406</v>
      </c>
      <c r="B46" s="1" t="s">
        <v>4425</v>
      </c>
      <c r="C46" s="1" t="n">
        <v>0.83412</v>
      </c>
      <c r="D46" s="1" t="n">
        <v>0.03775</v>
      </c>
      <c r="E46" s="1" t="s">
        <v>10</v>
      </c>
      <c r="F46" s="1" t="s">
        <v>11</v>
      </c>
      <c r="G46" s="1" t="s">
        <v>4426</v>
      </c>
      <c r="H46" s="1" t="s">
        <v>11</v>
      </c>
      <c r="I46" s="1" t="s">
        <v>11</v>
      </c>
    </row>
    <row r="47" customFormat="false" ht="14.4" hidden="false" customHeight="false" outlineLevel="0" collapsed="false">
      <c r="A47" s="1" t="n">
        <v>1462</v>
      </c>
      <c r="B47" s="1" t="s">
        <v>123</v>
      </c>
      <c r="C47" s="1" t="n">
        <v>1.18379</v>
      </c>
      <c r="D47" s="1" t="n">
        <v>0.02025</v>
      </c>
      <c r="E47" s="1" t="s">
        <v>10</v>
      </c>
      <c r="F47" s="1" t="s">
        <v>11</v>
      </c>
      <c r="G47" s="1" t="s">
        <v>124</v>
      </c>
      <c r="H47" s="1" t="s">
        <v>11</v>
      </c>
      <c r="I47" s="1" t="s">
        <v>11</v>
      </c>
    </row>
    <row r="48" customFormat="false" ht="14.4" hidden="false" customHeight="false" outlineLevel="0" collapsed="false">
      <c r="A48" s="1" t="n">
        <v>1464</v>
      </c>
      <c r="B48" s="1" t="s">
        <v>125</v>
      </c>
      <c r="C48" s="1" t="n">
        <v>-0.616285</v>
      </c>
      <c r="D48" s="1" t="n">
        <v>0.0306</v>
      </c>
      <c r="E48" s="1" t="s">
        <v>16</v>
      </c>
      <c r="F48" s="1" t="s">
        <v>11</v>
      </c>
      <c r="G48" s="1" t="s">
        <v>126</v>
      </c>
      <c r="H48" s="1" t="s">
        <v>11</v>
      </c>
      <c r="I48" s="1" t="s">
        <v>11</v>
      </c>
    </row>
    <row r="49" customFormat="false" ht="14.4" hidden="false" customHeight="false" outlineLevel="0" collapsed="false">
      <c r="A49" s="1" t="n">
        <v>146760</v>
      </c>
      <c r="B49" s="1" t="s">
        <v>4427</v>
      </c>
      <c r="C49" s="1" t="e">
        <f aca="false">-#NAME?</f>
        <v>#NAME?</v>
      </c>
      <c r="D49" s="2" t="n">
        <v>5E-005</v>
      </c>
      <c r="E49" s="1" t="s">
        <v>16</v>
      </c>
      <c r="F49" s="1" t="s">
        <v>11</v>
      </c>
      <c r="G49" s="1" t="s">
        <v>4428</v>
      </c>
      <c r="H49" s="1" t="s">
        <v>11</v>
      </c>
      <c r="I49" s="1" t="s">
        <v>11</v>
      </c>
    </row>
    <row r="50" customFormat="false" ht="14.4" hidden="false" customHeight="false" outlineLevel="0" collapsed="false">
      <c r="A50" s="1" t="n">
        <v>147166</v>
      </c>
      <c r="B50" s="1" t="s">
        <v>131</v>
      </c>
      <c r="C50" s="1" t="n">
        <v>0.807876</v>
      </c>
      <c r="D50" s="1" t="n">
        <v>0.0326</v>
      </c>
      <c r="E50" s="1" t="s">
        <v>10</v>
      </c>
      <c r="F50" s="1" t="s">
        <v>11</v>
      </c>
      <c r="G50" s="1" t="s">
        <v>132</v>
      </c>
      <c r="H50" s="1" t="s">
        <v>11</v>
      </c>
      <c r="I50" s="1" t="s">
        <v>11</v>
      </c>
    </row>
    <row r="51" customFormat="false" ht="14.4" hidden="false" customHeight="false" outlineLevel="0" collapsed="false">
      <c r="A51" s="1" t="n">
        <v>147372</v>
      </c>
      <c r="B51" s="1" t="s">
        <v>133</v>
      </c>
      <c r="C51" s="1" t="n">
        <v>-0.625426</v>
      </c>
      <c r="D51" s="1" t="n">
        <v>0.0161</v>
      </c>
      <c r="E51" s="1" t="s">
        <v>16</v>
      </c>
      <c r="F51" s="1" t="s">
        <v>11</v>
      </c>
      <c r="G51" s="1" t="s">
        <v>134</v>
      </c>
      <c r="H51" s="1" t="s">
        <v>11</v>
      </c>
      <c r="I51" s="1" t="s">
        <v>11</v>
      </c>
    </row>
    <row r="52" customFormat="false" ht="14.4" hidden="false" customHeight="false" outlineLevel="0" collapsed="false">
      <c r="A52" s="1" t="n">
        <v>151887</v>
      </c>
      <c r="B52" s="1" t="s">
        <v>141</v>
      </c>
      <c r="C52" s="1" t="n">
        <v>-0.704513</v>
      </c>
      <c r="D52" s="1" t="n">
        <v>0.0079</v>
      </c>
      <c r="E52" s="1" t="s">
        <v>16</v>
      </c>
      <c r="F52" s="1" t="s">
        <v>11</v>
      </c>
      <c r="G52" s="1" t="s">
        <v>142</v>
      </c>
      <c r="H52" s="1" t="s">
        <v>11</v>
      </c>
      <c r="I52" s="1" t="s">
        <v>11</v>
      </c>
    </row>
    <row r="53" customFormat="false" ht="14.4" hidden="false" customHeight="false" outlineLevel="0" collapsed="false">
      <c r="A53" s="1" t="n">
        <v>1543</v>
      </c>
      <c r="B53" s="1" t="s">
        <v>147</v>
      </c>
      <c r="C53" s="1" t="n">
        <v>3.16555</v>
      </c>
      <c r="D53" s="1" t="n">
        <v>0.0028</v>
      </c>
      <c r="E53" s="1" t="s">
        <v>10</v>
      </c>
      <c r="F53" s="1" t="s">
        <v>11</v>
      </c>
      <c r="G53" s="1" t="s">
        <v>148</v>
      </c>
      <c r="H53" s="1" t="s">
        <v>11</v>
      </c>
      <c r="I53" s="1" t="s">
        <v>11</v>
      </c>
    </row>
    <row r="54" customFormat="false" ht="14.4" hidden="false" customHeight="false" outlineLevel="0" collapsed="false">
      <c r="A54" s="1" t="n">
        <v>1545</v>
      </c>
      <c r="B54" s="1" t="s">
        <v>149</v>
      </c>
      <c r="C54" s="1" t="n">
        <v>1.57449</v>
      </c>
      <c r="D54" s="2" t="n">
        <v>5E-005</v>
      </c>
      <c r="E54" s="1" t="s">
        <v>10</v>
      </c>
      <c r="F54" s="1" t="s">
        <v>11</v>
      </c>
      <c r="G54" s="1" t="s">
        <v>150</v>
      </c>
      <c r="H54" s="1" t="s">
        <v>11</v>
      </c>
      <c r="I54" s="1" t="s">
        <v>11</v>
      </c>
    </row>
    <row r="55" customFormat="false" ht="14.4" hidden="false" customHeight="false" outlineLevel="0" collapsed="false">
      <c r="A55" s="1" t="n">
        <v>157570</v>
      </c>
      <c r="B55" s="1" t="s">
        <v>4429</v>
      </c>
      <c r="C55" s="1" t="n">
        <v>-1.31684</v>
      </c>
      <c r="D55" s="1" t="n">
        <v>0.0193</v>
      </c>
      <c r="E55" s="1" t="s">
        <v>16</v>
      </c>
      <c r="F55" s="1" t="s">
        <v>11</v>
      </c>
      <c r="G55" s="1" t="s">
        <v>4430</v>
      </c>
      <c r="H55" s="1" t="s">
        <v>11</v>
      </c>
      <c r="I55" s="1" t="s">
        <v>11</v>
      </c>
    </row>
    <row r="56" customFormat="false" ht="14.4" hidden="false" customHeight="false" outlineLevel="0" collapsed="false">
      <c r="A56" s="1" t="n">
        <v>158586</v>
      </c>
      <c r="B56" s="1" t="s">
        <v>4431</v>
      </c>
      <c r="C56" s="1" t="n">
        <v>-0.737533</v>
      </c>
      <c r="D56" s="1" t="n">
        <v>0.0492</v>
      </c>
      <c r="E56" s="1" t="s">
        <v>16</v>
      </c>
      <c r="F56" s="1" t="s">
        <v>11</v>
      </c>
      <c r="G56" s="1" t="s">
        <v>4432</v>
      </c>
      <c r="H56" s="1" t="s">
        <v>11</v>
      </c>
      <c r="I56" s="1" t="s">
        <v>11</v>
      </c>
    </row>
    <row r="57" customFormat="false" ht="14.4" hidden="false" customHeight="false" outlineLevel="0" collapsed="false">
      <c r="A57" s="1" t="n">
        <v>1612</v>
      </c>
      <c r="B57" s="1" t="s">
        <v>155</v>
      </c>
      <c r="C57" s="1" t="n">
        <v>-0.537299</v>
      </c>
      <c r="D57" s="1" t="n">
        <v>0.04735</v>
      </c>
      <c r="E57" s="1" t="s">
        <v>16</v>
      </c>
      <c r="F57" s="1" t="s">
        <v>11</v>
      </c>
      <c r="G57" s="1" t="s">
        <v>156</v>
      </c>
      <c r="H57" s="1" t="s">
        <v>11</v>
      </c>
      <c r="I57" s="1" t="s">
        <v>11</v>
      </c>
    </row>
    <row r="58" customFormat="false" ht="14.4" hidden="false" customHeight="false" outlineLevel="0" collapsed="false">
      <c r="A58" s="1" t="n">
        <v>164668</v>
      </c>
      <c r="B58" s="1" t="s">
        <v>4433</v>
      </c>
      <c r="C58" s="1" t="s">
        <v>79</v>
      </c>
      <c r="D58" s="1" t="n">
        <v>0.013</v>
      </c>
      <c r="E58" s="1" t="s">
        <v>10</v>
      </c>
      <c r="F58" s="1" t="s">
        <v>11</v>
      </c>
      <c r="G58" s="1" t="s">
        <v>4434</v>
      </c>
      <c r="H58" s="1" t="s">
        <v>11</v>
      </c>
      <c r="I58" s="1" t="s">
        <v>11</v>
      </c>
    </row>
    <row r="59" customFormat="false" ht="14.4" hidden="false" customHeight="false" outlineLevel="0" collapsed="false">
      <c r="A59" s="1" t="n">
        <v>168451</v>
      </c>
      <c r="B59" s="1" t="s">
        <v>4435</v>
      </c>
      <c r="C59" s="1" t="n">
        <v>-1.14689</v>
      </c>
      <c r="D59" s="1" t="n">
        <v>0.04055</v>
      </c>
      <c r="E59" s="1" t="s">
        <v>16</v>
      </c>
      <c r="F59" s="1" t="s">
        <v>11</v>
      </c>
      <c r="G59" s="1" t="s">
        <v>4436</v>
      </c>
      <c r="H59" s="1" t="s">
        <v>11</v>
      </c>
      <c r="I59" s="1" t="s">
        <v>11</v>
      </c>
    </row>
    <row r="60" customFormat="false" ht="14.4" hidden="false" customHeight="false" outlineLevel="0" collapsed="false">
      <c r="A60" s="1" t="n">
        <v>168455</v>
      </c>
      <c r="B60" s="1" t="s">
        <v>161</v>
      </c>
      <c r="C60" s="1" t="n">
        <v>0.674851</v>
      </c>
      <c r="D60" s="1" t="n">
        <v>0.02125</v>
      </c>
      <c r="E60" s="1" t="s">
        <v>10</v>
      </c>
      <c r="F60" s="1" t="s">
        <v>11</v>
      </c>
      <c r="G60" s="1" t="s">
        <v>162</v>
      </c>
      <c r="H60" s="1" t="s">
        <v>11</v>
      </c>
      <c r="I60" s="1" t="s">
        <v>11</v>
      </c>
    </row>
    <row r="61" customFormat="false" ht="14.4" hidden="false" customHeight="false" outlineLevel="0" collapsed="false">
      <c r="A61" s="1" t="n">
        <v>170082</v>
      </c>
      <c r="B61" s="1" t="s">
        <v>4437</v>
      </c>
      <c r="C61" s="1" t="s">
        <v>79</v>
      </c>
      <c r="D61" s="1" t="n">
        <v>0.0003</v>
      </c>
      <c r="E61" s="1" t="s">
        <v>10</v>
      </c>
      <c r="F61" s="1" t="s">
        <v>11</v>
      </c>
      <c r="G61" s="1" t="s">
        <v>4438</v>
      </c>
      <c r="H61" s="1" t="s">
        <v>11</v>
      </c>
      <c r="I61" s="1" t="s">
        <v>11</v>
      </c>
    </row>
    <row r="62" customFormat="false" ht="14.4" hidden="false" customHeight="false" outlineLevel="0" collapsed="false">
      <c r="A62" s="1" t="n">
        <v>1728</v>
      </c>
      <c r="B62" s="1" t="s">
        <v>165</v>
      </c>
      <c r="C62" s="1" t="n">
        <v>1.06031</v>
      </c>
      <c r="D62" s="2" t="n">
        <v>5E-005</v>
      </c>
      <c r="E62" s="1" t="s">
        <v>10</v>
      </c>
      <c r="F62" s="1" t="s">
        <v>11</v>
      </c>
      <c r="G62" s="1" t="s">
        <v>166</v>
      </c>
      <c r="H62" s="1" t="s">
        <v>11</v>
      </c>
      <c r="I62" s="1" t="s">
        <v>11</v>
      </c>
    </row>
    <row r="63" customFormat="false" ht="14.4" hidden="false" customHeight="false" outlineLevel="0" collapsed="false">
      <c r="A63" s="1" t="n">
        <v>1850</v>
      </c>
      <c r="B63" s="1" t="s">
        <v>175</v>
      </c>
      <c r="C63" s="1" t="n">
        <v>1.75495</v>
      </c>
      <c r="D63" s="1" t="n">
        <v>0.03715</v>
      </c>
      <c r="E63" s="1" t="s">
        <v>10</v>
      </c>
      <c r="F63" s="1" t="s">
        <v>11</v>
      </c>
      <c r="G63" s="1" t="s">
        <v>176</v>
      </c>
      <c r="H63" s="1" t="s">
        <v>11</v>
      </c>
      <c r="I63" s="1" t="s">
        <v>11</v>
      </c>
    </row>
    <row r="64" customFormat="false" ht="14.4" hidden="false" customHeight="false" outlineLevel="0" collapsed="false">
      <c r="A64" s="1" t="n">
        <v>19</v>
      </c>
      <c r="B64" s="1" t="s">
        <v>4439</v>
      </c>
      <c r="C64" s="1" t="n">
        <v>-1.44047</v>
      </c>
      <c r="D64" s="1" t="n">
        <v>0.001</v>
      </c>
      <c r="E64" s="1" t="s">
        <v>16</v>
      </c>
      <c r="F64" s="1" t="s">
        <v>11</v>
      </c>
      <c r="G64" s="1" t="s">
        <v>4440</v>
      </c>
      <c r="H64" s="1" t="s">
        <v>11</v>
      </c>
      <c r="I64" s="1" t="s">
        <v>11</v>
      </c>
    </row>
    <row r="65" customFormat="false" ht="14.4" hidden="false" customHeight="false" outlineLevel="0" collapsed="false">
      <c r="A65" s="1" t="n">
        <v>1955</v>
      </c>
      <c r="B65" s="1" t="s">
        <v>4441</v>
      </c>
      <c r="C65" s="1" t="n">
        <v>-0.876435</v>
      </c>
      <c r="D65" s="1" t="n">
        <v>0.03765</v>
      </c>
      <c r="E65" s="1" t="s">
        <v>16</v>
      </c>
      <c r="F65" s="1" t="s">
        <v>11</v>
      </c>
      <c r="G65" s="1" t="s">
        <v>4442</v>
      </c>
      <c r="H65" s="1" t="s">
        <v>11</v>
      </c>
      <c r="I65" s="1" t="s">
        <v>11</v>
      </c>
    </row>
    <row r="66" customFormat="false" ht="14.4" hidden="false" customHeight="false" outlineLevel="0" collapsed="false">
      <c r="A66" s="1" t="n">
        <v>1999</v>
      </c>
      <c r="B66" s="1" t="s">
        <v>183</v>
      </c>
      <c r="C66" s="1" t="n">
        <v>-0.671891</v>
      </c>
      <c r="D66" s="1" t="n">
        <v>0.01105</v>
      </c>
      <c r="E66" s="1" t="s">
        <v>16</v>
      </c>
      <c r="F66" s="1" t="s">
        <v>11</v>
      </c>
      <c r="G66" s="1" t="s">
        <v>184</v>
      </c>
      <c r="H66" s="1" t="s">
        <v>11</v>
      </c>
      <c r="I66" s="1" t="s">
        <v>11</v>
      </c>
    </row>
    <row r="67" customFormat="false" ht="14.4" hidden="false" customHeight="false" outlineLevel="0" collapsed="false">
      <c r="A67" s="1" t="n">
        <v>201725</v>
      </c>
      <c r="B67" s="1" t="s">
        <v>4443</v>
      </c>
      <c r="C67" s="1" t="n">
        <v>-0.784689</v>
      </c>
      <c r="D67" s="1" t="n">
        <v>0.04025</v>
      </c>
      <c r="E67" s="1" t="s">
        <v>16</v>
      </c>
      <c r="F67" s="1" t="s">
        <v>11</v>
      </c>
      <c r="G67" s="1" t="s">
        <v>4444</v>
      </c>
      <c r="H67" s="1" t="s">
        <v>11</v>
      </c>
      <c r="I67" s="1" t="s">
        <v>11</v>
      </c>
    </row>
    <row r="68" customFormat="false" ht="14.4" hidden="false" customHeight="false" outlineLevel="0" collapsed="false">
      <c r="A68" s="1" t="n">
        <v>2069</v>
      </c>
      <c r="B68" s="1" t="s">
        <v>191</v>
      </c>
      <c r="C68" s="1" t="n">
        <v>1.52567</v>
      </c>
      <c r="D68" s="1" t="n">
        <v>0.00065</v>
      </c>
      <c r="E68" s="1" t="s">
        <v>10</v>
      </c>
      <c r="F68" s="1" t="s">
        <v>11</v>
      </c>
      <c r="G68" s="1" t="s">
        <v>192</v>
      </c>
      <c r="H68" s="1" t="s">
        <v>11</v>
      </c>
      <c r="I68" s="1" t="s">
        <v>11</v>
      </c>
    </row>
    <row r="69" customFormat="false" ht="14.4" hidden="false" customHeight="false" outlineLevel="0" collapsed="false">
      <c r="A69" s="1" t="n">
        <v>214</v>
      </c>
      <c r="B69" s="1" t="s">
        <v>4445</v>
      </c>
      <c r="C69" s="1" t="n">
        <v>-0.787196</v>
      </c>
      <c r="D69" s="1" t="n">
        <v>0.00615</v>
      </c>
      <c r="E69" s="1" t="s">
        <v>16</v>
      </c>
      <c r="F69" s="1" t="s">
        <v>11</v>
      </c>
      <c r="G69" s="1" t="s">
        <v>4446</v>
      </c>
      <c r="H69" s="1" t="s">
        <v>11</v>
      </c>
      <c r="I69" s="1" t="s">
        <v>11</v>
      </c>
    </row>
    <row r="70" customFormat="false" ht="14.4" hidden="false" customHeight="false" outlineLevel="0" collapsed="false">
      <c r="A70" s="1" t="n">
        <v>217</v>
      </c>
      <c r="B70" s="1" t="s">
        <v>4447</v>
      </c>
      <c r="C70" s="1" t="n">
        <v>0.658284</v>
      </c>
      <c r="D70" s="1" t="n">
        <v>0.0289</v>
      </c>
      <c r="E70" s="1" t="s">
        <v>10</v>
      </c>
      <c r="F70" s="1" t="s">
        <v>11</v>
      </c>
      <c r="G70" s="1" t="s">
        <v>4448</v>
      </c>
      <c r="H70" s="1" t="s">
        <v>11</v>
      </c>
      <c r="I70" s="1" t="s">
        <v>11</v>
      </c>
    </row>
    <row r="71" customFormat="false" ht="14.4" hidden="false" customHeight="false" outlineLevel="0" collapsed="false">
      <c r="A71" s="1" t="n">
        <v>2182</v>
      </c>
      <c r="B71" s="1" t="s">
        <v>4449</v>
      </c>
      <c r="C71" s="1" t="n">
        <v>-0.63874</v>
      </c>
      <c r="D71" s="1" t="n">
        <v>0.01515</v>
      </c>
      <c r="E71" s="1" t="s">
        <v>16</v>
      </c>
      <c r="F71" s="1" t="s">
        <v>11</v>
      </c>
      <c r="G71" s="1" t="s">
        <v>4450</v>
      </c>
      <c r="H71" s="1" t="s">
        <v>11</v>
      </c>
      <c r="I71" s="1" t="s">
        <v>11</v>
      </c>
    </row>
    <row r="72" customFormat="false" ht="14.4" hidden="false" customHeight="false" outlineLevel="0" collapsed="false">
      <c r="A72" s="1" t="n">
        <v>219855</v>
      </c>
      <c r="B72" s="1" t="s">
        <v>197</v>
      </c>
      <c r="C72" s="1" t="n">
        <v>0.889006</v>
      </c>
      <c r="D72" s="1" t="n">
        <v>0.0005</v>
      </c>
      <c r="E72" s="1" t="s">
        <v>10</v>
      </c>
      <c r="F72" s="1" t="s">
        <v>11</v>
      </c>
      <c r="G72" s="1" t="s">
        <v>198</v>
      </c>
      <c r="H72" s="1" t="s">
        <v>11</v>
      </c>
      <c r="I72" s="1" t="s">
        <v>11</v>
      </c>
    </row>
    <row r="73" customFormat="false" ht="14.4" hidden="false" customHeight="false" outlineLevel="0" collapsed="false">
      <c r="A73" s="1" t="n">
        <v>220</v>
      </c>
      <c r="B73" s="1" t="s">
        <v>201</v>
      </c>
      <c r="C73" s="1" t="n">
        <v>0.649438</v>
      </c>
      <c r="D73" s="1" t="n">
        <v>0.0148</v>
      </c>
      <c r="E73" s="1" t="s">
        <v>10</v>
      </c>
      <c r="F73" s="1" t="s">
        <v>11</v>
      </c>
      <c r="G73" s="1" t="s">
        <v>202</v>
      </c>
      <c r="H73" s="1" t="s">
        <v>11</v>
      </c>
      <c r="I73" s="1" t="s">
        <v>11</v>
      </c>
    </row>
    <row r="74" customFormat="false" ht="14.4" hidden="false" customHeight="false" outlineLevel="0" collapsed="false">
      <c r="A74" s="1" t="n">
        <v>221037</v>
      </c>
      <c r="B74" s="1" t="s">
        <v>4451</v>
      </c>
      <c r="C74" s="1" t="n">
        <v>-1.20005</v>
      </c>
      <c r="D74" s="1" t="n">
        <v>0.0176</v>
      </c>
      <c r="E74" s="1" t="s">
        <v>16</v>
      </c>
      <c r="F74" s="1" t="s">
        <v>11</v>
      </c>
      <c r="G74" s="1" t="s">
        <v>4452</v>
      </c>
      <c r="H74" s="1" t="s">
        <v>11</v>
      </c>
      <c r="I74" s="1" t="s">
        <v>11</v>
      </c>
    </row>
    <row r="75" customFormat="false" ht="14.4" hidden="false" customHeight="false" outlineLevel="0" collapsed="false">
      <c r="A75" s="1" t="n">
        <v>2246</v>
      </c>
      <c r="B75" s="1" t="s">
        <v>207</v>
      </c>
      <c r="C75" s="1" t="n">
        <v>-1.0295</v>
      </c>
      <c r="D75" s="1" t="n">
        <v>0.043</v>
      </c>
      <c r="E75" s="1" t="s">
        <v>16</v>
      </c>
      <c r="F75" s="1" t="s">
        <v>11</v>
      </c>
      <c r="G75" s="1" t="s">
        <v>208</v>
      </c>
      <c r="H75" s="1" t="s">
        <v>11</v>
      </c>
      <c r="I75" s="1" t="s">
        <v>11</v>
      </c>
    </row>
    <row r="76" customFormat="false" ht="14.4" hidden="false" customHeight="false" outlineLevel="0" collapsed="false">
      <c r="A76" s="1" t="n">
        <v>23001</v>
      </c>
      <c r="B76" s="1" t="s">
        <v>4453</v>
      </c>
      <c r="C76" s="1" t="n">
        <v>-0.873888</v>
      </c>
      <c r="D76" s="1" t="n">
        <v>0.0196</v>
      </c>
      <c r="E76" s="1" t="s">
        <v>16</v>
      </c>
      <c r="F76" s="1" t="s">
        <v>11</v>
      </c>
      <c r="G76" s="1" t="s">
        <v>4454</v>
      </c>
      <c r="H76" s="1" t="s">
        <v>11</v>
      </c>
      <c r="I76" s="1" t="s">
        <v>11</v>
      </c>
    </row>
    <row r="77" customFormat="false" ht="14.4" hidden="false" customHeight="false" outlineLevel="0" collapsed="false">
      <c r="A77" s="1" t="n">
        <v>23089</v>
      </c>
      <c r="B77" s="1" t="s">
        <v>4455</v>
      </c>
      <c r="C77" s="1" t="n">
        <v>-0.802623</v>
      </c>
      <c r="D77" s="1" t="n">
        <v>0.0104</v>
      </c>
      <c r="E77" s="1" t="s">
        <v>16</v>
      </c>
      <c r="F77" s="1" t="s">
        <v>11</v>
      </c>
      <c r="G77" s="1" t="s">
        <v>4456</v>
      </c>
      <c r="H77" s="1" t="s">
        <v>11</v>
      </c>
      <c r="I77" s="1" t="s">
        <v>11</v>
      </c>
    </row>
    <row r="78" customFormat="false" ht="14.4" hidden="false" customHeight="false" outlineLevel="0" collapsed="false">
      <c r="A78" s="1" t="n">
        <v>23165</v>
      </c>
      <c r="B78" s="1" t="s">
        <v>4457</v>
      </c>
      <c r="C78" s="1" t="n">
        <v>13.1812</v>
      </c>
      <c r="D78" s="1" t="n">
        <v>0.0257</v>
      </c>
      <c r="E78" s="1" t="s">
        <v>10</v>
      </c>
      <c r="F78" s="1" t="s">
        <v>11</v>
      </c>
      <c r="G78" s="1" t="s">
        <v>4458</v>
      </c>
      <c r="H78" s="1" t="s">
        <v>11</v>
      </c>
      <c r="I78" s="1" t="s">
        <v>11</v>
      </c>
    </row>
    <row r="79" customFormat="false" ht="14.4" hidden="false" customHeight="false" outlineLevel="0" collapsed="false">
      <c r="A79" s="1" t="n">
        <v>23169</v>
      </c>
      <c r="B79" s="1" t="s">
        <v>3981</v>
      </c>
      <c r="C79" s="1" t="n">
        <v>1.04847</v>
      </c>
      <c r="D79" s="1" t="n">
        <v>0.0181</v>
      </c>
      <c r="E79" s="1" t="s">
        <v>10</v>
      </c>
      <c r="F79" s="1" t="s">
        <v>11</v>
      </c>
      <c r="G79" s="1" t="s">
        <v>4459</v>
      </c>
      <c r="H79" s="1" t="s">
        <v>11</v>
      </c>
      <c r="I79" s="1" t="s">
        <v>11</v>
      </c>
    </row>
    <row r="80" customFormat="false" ht="14.4" hidden="false" customHeight="false" outlineLevel="0" collapsed="false">
      <c r="A80" s="1" t="n">
        <v>23200</v>
      </c>
      <c r="B80" s="1" t="s">
        <v>4460</v>
      </c>
      <c r="C80" s="1" t="n">
        <v>-0.753037</v>
      </c>
      <c r="D80" s="1" t="n">
        <v>0.0429</v>
      </c>
      <c r="E80" s="1" t="s">
        <v>16</v>
      </c>
      <c r="F80" s="1" t="s">
        <v>11</v>
      </c>
      <c r="G80" s="1" t="s">
        <v>4461</v>
      </c>
      <c r="H80" s="1" t="s">
        <v>11</v>
      </c>
      <c r="I80" s="1" t="s">
        <v>11</v>
      </c>
    </row>
    <row r="81" customFormat="false" ht="14.4" hidden="false" customHeight="false" outlineLevel="0" collapsed="false">
      <c r="A81" s="1" t="n">
        <v>23322</v>
      </c>
      <c r="B81" s="1" t="s">
        <v>4462</v>
      </c>
      <c r="C81" s="1" t="n">
        <v>-1.29841</v>
      </c>
      <c r="D81" s="1" t="n">
        <v>0.0496</v>
      </c>
      <c r="E81" s="1" t="s">
        <v>16</v>
      </c>
      <c r="F81" s="1" t="s">
        <v>11</v>
      </c>
      <c r="G81" s="1" t="s">
        <v>4463</v>
      </c>
      <c r="H81" s="1" t="s">
        <v>11</v>
      </c>
      <c r="I81" s="1" t="s">
        <v>11</v>
      </c>
    </row>
    <row r="82" customFormat="false" ht="14.4" hidden="false" customHeight="false" outlineLevel="0" collapsed="false">
      <c r="A82" s="1" t="n">
        <v>23350</v>
      </c>
      <c r="B82" s="1" t="s">
        <v>4464</v>
      </c>
      <c r="C82" s="1" t="n">
        <v>-0.673</v>
      </c>
      <c r="D82" s="1" t="n">
        <v>0.04685</v>
      </c>
      <c r="E82" s="1" t="s">
        <v>16</v>
      </c>
      <c r="F82" s="1" t="s">
        <v>11</v>
      </c>
      <c r="G82" s="1" t="s">
        <v>4465</v>
      </c>
      <c r="H82" s="1" t="s">
        <v>11</v>
      </c>
      <c r="I82" s="1" t="s">
        <v>11</v>
      </c>
    </row>
    <row r="83" customFormat="false" ht="14.4" hidden="false" customHeight="false" outlineLevel="0" collapsed="false">
      <c r="A83" s="1" t="n">
        <v>23468</v>
      </c>
      <c r="B83" s="1" t="s">
        <v>4466</v>
      </c>
      <c r="C83" s="1" t="n">
        <v>-0.584498</v>
      </c>
      <c r="D83" s="1" t="n">
        <v>0.04375</v>
      </c>
      <c r="E83" s="1" t="s">
        <v>16</v>
      </c>
      <c r="F83" s="1" t="s">
        <v>11</v>
      </c>
      <c r="G83" s="1" t="s">
        <v>4467</v>
      </c>
      <c r="H83" s="1" t="s">
        <v>11</v>
      </c>
      <c r="I83" s="1" t="s">
        <v>11</v>
      </c>
    </row>
    <row r="84" customFormat="false" ht="14.4" hidden="false" customHeight="false" outlineLevel="0" collapsed="false">
      <c r="A84" s="1" t="n">
        <v>23586</v>
      </c>
      <c r="B84" s="1" t="s">
        <v>4468</v>
      </c>
      <c r="C84" s="1" t="n">
        <v>-1.15448</v>
      </c>
      <c r="D84" s="1" t="n">
        <v>0.0417</v>
      </c>
      <c r="E84" s="1" t="s">
        <v>16</v>
      </c>
      <c r="F84" s="1" t="s">
        <v>11</v>
      </c>
      <c r="G84" s="1" t="s">
        <v>4469</v>
      </c>
      <c r="H84" s="1" t="s">
        <v>11</v>
      </c>
      <c r="I84" s="1" t="s">
        <v>11</v>
      </c>
    </row>
    <row r="85" customFormat="false" ht="14.4" hidden="false" customHeight="false" outlineLevel="0" collapsed="false">
      <c r="A85" s="1" t="n">
        <v>23607</v>
      </c>
      <c r="B85" s="1" t="s">
        <v>4470</v>
      </c>
      <c r="C85" s="1" t="n">
        <v>-0.888891</v>
      </c>
      <c r="D85" s="1" t="n">
        <v>0.0379</v>
      </c>
      <c r="E85" s="1" t="s">
        <v>16</v>
      </c>
      <c r="F85" s="1" t="s">
        <v>11</v>
      </c>
      <c r="G85" s="1" t="s">
        <v>4471</v>
      </c>
      <c r="H85" s="1" t="s">
        <v>11</v>
      </c>
      <c r="I85" s="1" t="s">
        <v>11</v>
      </c>
    </row>
    <row r="86" customFormat="false" ht="14.4" hidden="false" customHeight="false" outlineLevel="0" collapsed="false">
      <c r="A86" s="1" t="n">
        <v>23613</v>
      </c>
      <c r="B86" s="1" t="s">
        <v>4472</v>
      </c>
      <c r="C86" s="1" t="n">
        <v>-0.603501</v>
      </c>
      <c r="D86" s="1" t="n">
        <v>0.0229</v>
      </c>
      <c r="E86" s="1" t="s">
        <v>16</v>
      </c>
      <c r="F86" s="1" t="s">
        <v>11</v>
      </c>
      <c r="G86" s="1" t="s">
        <v>4473</v>
      </c>
      <c r="H86" s="1" t="s">
        <v>11</v>
      </c>
      <c r="I86" s="1" t="s">
        <v>11</v>
      </c>
    </row>
    <row r="87" customFormat="false" ht="14.4" hidden="false" customHeight="false" outlineLevel="0" collapsed="false">
      <c r="A87" s="1" t="n">
        <v>23645</v>
      </c>
      <c r="B87" s="1" t="s">
        <v>225</v>
      </c>
      <c r="C87" s="1" t="n">
        <v>0.733722</v>
      </c>
      <c r="D87" s="1" t="n">
        <v>0.00365</v>
      </c>
      <c r="E87" s="1" t="s">
        <v>10</v>
      </c>
      <c r="F87" s="1" t="s">
        <v>11</v>
      </c>
      <c r="G87" s="1" t="s">
        <v>226</v>
      </c>
      <c r="H87" s="1" t="s">
        <v>11</v>
      </c>
      <c r="I87" s="1" t="s">
        <v>11</v>
      </c>
    </row>
    <row r="88" customFormat="false" ht="14.4" hidden="false" customHeight="false" outlineLevel="0" collapsed="false">
      <c r="A88" s="1" t="n">
        <v>23657</v>
      </c>
      <c r="B88" s="1" t="s">
        <v>227</v>
      </c>
      <c r="C88" s="1" t="n">
        <v>1.52954</v>
      </c>
      <c r="D88" s="1" t="n">
        <v>0.02275</v>
      </c>
      <c r="E88" s="1" t="s">
        <v>10</v>
      </c>
      <c r="F88" s="1" t="s">
        <v>11</v>
      </c>
      <c r="G88" s="1" t="s">
        <v>228</v>
      </c>
      <c r="H88" s="1" t="s">
        <v>11</v>
      </c>
      <c r="I88" s="1" t="s">
        <v>11</v>
      </c>
    </row>
    <row r="89" customFormat="false" ht="14.4" hidden="false" customHeight="false" outlineLevel="0" collapsed="false">
      <c r="A89" s="1" t="n">
        <v>23764</v>
      </c>
      <c r="B89" s="1" t="s">
        <v>4474</v>
      </c>
      <c r="C89" s="1" t="n">
        <v>0.620763</v>
      </c>
      <c r="D89" s="1" t="n">
        <v>0.02705</v>
      </c>
      <c r="E89" s="1" t="s">
        <v>10</v>
      </c>
      <c r="F89" s="1" t="s">
        <v>11</v>
      </c>
      <c r="G89" s="1" t="s">
        <v>4475</v>
      </c>
      <c r="H89" s="1" t="s">
        <v>11</v>
      </c>
      <c r="I89" s="1" t="s">
        <v>11</v>
      </c>
    </row>
    <row r="90" customFormat="false" ht="14.4" hidden="false" customHeight="false" outlineLevel="0" collapsed="false">
      <c r="A90" s="1" t="n">
        <v>246269</v>
      </c>
      <c r="B90" s="1" t="s">
        <v>4476</v>
      </c>
      <c r="C90" s="1" t="n">
        <v>1.5622</v>
      </c>
      <c r="D90" s="1" t="n">
        <v>0.0397</v>
      </c>
      <c r="E90" s="1" t="s">
        <v>10</v>
      </c>
      <c r="F90" s="1" t="s">
        <v>11</v>
      </c>
      <c r="G90" s="1" t="s">
        <v>4477</v>
      </c>
      <c r="H90" s="1" t="s">
        <v>11</v>
      </c>
      <c r="I90" s="1" t="s">
        <v>11</v>
      </c>
    </row>
    <row r="91" customFormat="false" ht="14.4" hidden="false" customHeight="false" outlineLevel="0" collapsed="false">
      <c r="A91" s="1" t="n">
        <v>246721</v>
      </c>
      <c r="B91" s="1" t="s">
        <v>4478</v>
      </c>
      <c r="C91" s="1" t="n">
        <v>-1.4384</v>
      </c>
      <c r="D91" s="1" t="n">
        <v>0.02455</v>
      </c>
      <c r="E91" s="1" t="s">
        <v>16</v>
      </c>
      <c r="F91" s="1" t="s">
        <v>11</v>
      </c>
      <c r="G91" s="1" t="s">
        <v>4479</v>
      </c>
      <c r="H91" s="1" t="s">
        <v>11</v>
      </c>
      <c r="I91" s="1" t="s">
        <v>11</v>
      </c>
    </row>
    <row r="92" customFormat="false" ht="14.4" hidden="false" customHeight="false" outlineLevel="0" collapsed="false">
      <c r="A92" s="1" t="n">
        <v>2512</v>
      </c>
      <c r="B92" s="1" t="s">
        <v>4480</v>
      </c>
      <c r="C92" s="1" t="n">
        <v>0.52711</v>
      </c>
      <c r="D92" s="1" t="n">
        <v>0.03665</v>
      </c>
      <c r="E92" s="1" t="s">
        <v>10</v>
      </c>
      <c r="F92" s="1" t="s">
        <v>11</v>
      </c>
      <c r="G92" s="1" t="s">
        <v>4481</v>
      </c>
      <c r="H92" s="1" t="s">
        <v>11</v>
      </c>
      <c r="I92" s="1" t="s">
        <v>11</v>
      </c>
    </row>
    <row r="93" customFormat="false" ht="14.4" hidden="false" customHeight="false" outlineLevel="0" collapsed="false">
      <c r="A93" s="1" t="n">
        <v>2519</v>
      </c>
      <c r="B93" s="1" t="s">
        <v>4482</v>
      </c>
      <c r="C93" s="1" t="n">
        <v>0.509504</v>
      </c>
      <c r="D93" s="1" t="n">
        <v>0.0446</v>
      </c>
      <c r="E93" s="1" t="s">
        <v>10</v>
      </c>
      <c r="F93" s="1" t="s">
        <v>11</v>
      </c>
      <c r="G93" s="1" t="s">
        <v>4483</v>
      </c>
      <c r="H93" s="1" t="s">
        <v>11</v>
      </c>
      <c r="I93" s="1" t="s">
        <v>11</v>
      </c>
    </row>
    <row r="94" customFormat="false" ht="14.4" hidden="false" customHeight="false" outlineLevel="0" collapsed="false">
      <c r="A94" s="1" t="n">
        <v>2521</v>
      </c>
      <c r="B94" s="1" t="s">
        <v>4484</v>
      </c>
      <c r="C94" s="1" t="n">
        <v>-0.671422</v>
      </c>
      <c r="D94" s="1" t="n">
        <v>0.0469</v>
      </c>
      <c r="E94" s="1" t="s">
        <v>16</v>
      </c>
      <c r="F94" s="1" t="s">
        <v>11</v>
      </c>
      <c r="G94" s="1" t="s">
        <v>4485</v>
      </c>
      <c r="H94" s="1" t="s">
        <v>11</v>
      </c>
      <c r="I94" s="1" t="s">
        <v>11</v>
      </c>
    </row>
    <row r="95" customFormat="false" ht="14.4" hidden="false" customHeight="false" outlineLevel="0" collapsed="false">
      <c r="A95" s="1" t="n">
        <v>253512</v>
      </c>
      <c r="B95" s="1" t="s">
        <v>4486</v>
      </c>
      <c r="C95" s="1" t="n">
        <v>1.29649</v>
      </c>
      <c r="D95" s="1" t="n">
        <v>0.0355</v>
      </c>
      <c r="E95" s="1" t="s">
        <v>10</v>
      </c>
      <c r="F95" s="1" t="s">
        <v>11</v>
      </c>
      <c r="G95" s="1" t="s">
        <v>4487</v>
      </c>
      <c r="H95" s="1" t="s">
        <v>11</v>
      </c>
      <c r="I95" s="1" t="s">
        <v>11</v>
      </c>
    </row>
    <row r="96" customFormat="false" ht="14.4" hidden="false" customHeight="false" outlineLevel="0" collapsed="false">
      <c r="A96" s="1" t="n">
        <v>253943</v>
      </c>
      <c r="B96" s="1" t="s">
        <v>4488</v>
      </c>
      <c r="C96" s="1" t="n">
        <v>-0.781307</v>
      </c>
      <c r="D96" s="1" t="n">
        <v>0.0395</v>
      </c>
      <c r="E96" s="1" t="s">
        <v>16</v>
      </c>
      <c r="F96" s="1" t="s">
        <v>11</v>
      </c>
      <c r="G96" s="1" t="s">
        <v>4489</v>
      </c>
      <c r="H96" s="1" t="s">
        <v>11</v>
      </c>
      <c r="I96" s="1" t="s">
        <v>11</v>
      </c>
    </row>
    <row r="97" customFormat="false" ht="14.4" hidden="false" customHeight="false" outlineLevel="0" collapsed="false">
      <c r="A97" s="1" t="n">
        <v>254042</v>
      </c>
      <c r="B97" s="1" t="s">
        <v>4490</v>
      </c>
      <c r="C97" s="1" t="n">
        <v>-1.53863</v>
      </c>
      <c r="D97" s="1" t="n">
        <v>0.0474</v>
      </c>
      <c r="E97" s="1" t="s">
        <v>16</v>
      </c>
      <c r="F97" s="1" t="s">
        <v>11</v>
      </c>
      <c r="G97" s="1" t="s">
        <v>4491</v>
      </c>
      <c r="H97" s="1" t="s">
        <v>11</v>
      </c>
      <c r="I97" s="1" t="s">
        <v>11</v>
      </c>
    </row>
    <row r="98" customFormat="false" ht="14.4" hidden="false" customHeight="false" outlineLevel="0" collapsed="false">
      <c r="A98" s="1" t="n">
        <v>255738</v>
      </c>
      <c r="B98" s="1" t="s">
        <v>235</v>
      </c>
      <c r="C98" s="1" t="n">
        <v>-0.672696</v>
      </c>
      <c r="D98" s="1" t="n">
        <v>0.021</v>
      </c>
      <c r="E98" s="1" t="s">
        <v>16</v>
      </c>
      <c r="F98" s="1" t="s">
        <v>11</v>
      </c>
      <c r="G98" s="1" t="s">
        <v>236</v>
      </c>
      <c r="H98" s="1" t="s">
        <v>11</v>
      </c>
      <c r="I98" s="1" t="s">
        <v>11</v>
      </c>
    </row>
    <row r="99" customFormat="false" ht="14.4" hidden="false" customHeight="false" outlineLevel="0" collapsed="false">
      <c r="A99" s="1" t="n">
        <v>2571</v>
      </c>
      <c r="B99" s="1" t="s">
        <v>237</v>
      </c>
      <c r="C99" s="1" t="n">
        <v>1.05781</v>
      </c>
      <c r="D99" s="1" t="n">
        <v>0.049</v>
      </c>
      <c r="E99" s="1" t="s">
        <v>10</v>
      </c>
      <c r="F99" s="1" t="s">
        <v>11</v>
      </c>
      <c r="G99" s="1" t="s">
        <v>238</v>
      </c>
      <c r="H99" s="1" t="s">
        <v>11</v>
      </c>
      <c r="I99" s="1" t="s">
        <v>11</v>
      </c>
    </row>
    <row r="100" customFormat="false" ht="14.4" hidden="false" customHeight="false" outlineLevel="0" collapsed="false">
      <c r="A100" s="1" t="n">
        <v>25788</v>
      </c>
      <c r="B100" s="1" t="s">
        <v>4492</v>
      </c>
      <c r="C100" s="1" t="n">
        <v>-1.45319</v>
      </c>
      <c r="D100" s="1" t="n">
        <v>0.03565</v>
      </c>
      <c r="E100" s="1" t="s">
        <v>16</v>
      </c>
      <c r="F100" s="1" t="s">
        <v>11</v>
      </c>
      <c r="G100" s="1" t="s">
        <v>4493</v>
      </c>
      <c r="H100" s="1" t="s">
        <v>11</v>
      </c>
      <c r="I100" s="1" t="s">
        <v>11</v>
      </c>
    </row>
    <row r="101" customFormat="false" ht="14.4" hidden="false" customHeight="false" outlineLevel="0" collapsed="false">
      <c r="A101" s="1" t="n">
        <v>25802</v>
      </c>
      <c r="B101" s="1" t="s">
        <v>243</v>
      </c>
      <c r="C101" s="1" t="n">
        <v>-1.73364</v>
      </c>
      <c r="D101" s="1" t="n">
        <v>0.00955</v>
      </c>
      <c r="E101" s="1" t="s">
        <v>16</v>
      </c>
      <c r="F101" s="1" t="s">
        <v>11</v>
      </c>
      <c r="G101" s="1" t="s">
        <v>244</v>
      </c>
      <c r="H101" s="1" t="s">
        <v>11</v>
      </c>
      <c r="I101" s="1" t="s">
        <v>11</v>
      </c>
    </row>
    <row r="102" customFormat="false" ht="14.4" hidden="false" customHeight="false" outlineLevel="0" collapsed="false">
      <c r="A102" s="1" t="n">
        <v>25840</v>
      </c>
      <c r="B102" s="1" t="s">
        <v>245</v>
      </c>
      <c r="C102" s="1" t="n">
        <v>-0.703336</v>
      </c>
      <c r="D102" s="1" t="n">
        <v>0.0482</v>
      </c>
      <c r="E102" s="1" t="s">
        <v>16</v>
      </c>
      <c r="F102" s="1" t="s">
        <v>11</v>
      </c>
      <c r="G102" s="1" t="s">
        <v>246</v>
      </c>
      <c r="H102" s="1" t="s">
        <v>11</v>
      </c>
      <c r="I102" s="1" t="s">
        <v>11</v>
      </c>
    </row>
    <row r="103" customFormat="false" ht="14.4" hidden="false" customHeight="false" outlineLevel="0" collapsed="false">
      <c r="A103" s="1" t="n">
        <v>25852</v>
      </c>
      <c r="B103" s="1" t="s">
        <v>4494</v>
      </c>
      <c r="C103" s="1" t="n">
        <v>-0.73673</v>
      </c>
      <c r="D103" s="1" t="n">
        <v>0.04885</v>
      </c>
      <c r="E103" s="1" t="s">
        <v>16</v>
      </c>
      <c r="F103" s="1" t="s">
        <v>11</v>
      </c>
      <c r="G103" s="1" t="s">
        <v>4495</v>
      </c>
      <c r="H103" s="1" t="s">
        <v>11</v>
      </c>
      <c r="I103" s="1" t="s">
        <v>11</v>
      </c>
    </row>
    <row r="104" customFormat="false" ht="14.4" hidden="false" customHeight="false" outlineLevel="0" collapsed="false">
      <c r="A104" s="1" t="n">
        <v>25890</v>
      </c>
      <c r="B104" s="1" t="s">
        <v>249</v>
      </c>
      <c r="C104" s="1" t="n">
        <v>-1.33539</v>
      </c>
      <c r="D104" s="1" t="n">
        <v>0.00055</v>
      </c>
      <c r="E104" s="1" t="s">
        <v>16</v>
      </c>
      <c r="F104" s="1" t="s">
        <v>11</v>
      </c>
      <c r="G104" s="1" t="s">
        <v>250</v>
      </c>
      <c r="H104" s="1" t="s">
        <v>11</v>
      </c>
      <c r="I104" s="1" t="s">
        <v>11</v>
      </c>
    </row>
    <row r="105" customFormat="false" ht="14.4" hidden="false" customHeight="false" outlineLevel="0" collapsed="false">
      <c r="A105" s="1" t="n">
        <v>25891</v>
      </c>
      <c r="B105" s="1" t="s">
        <v>251</v>
      </c>
      <c r="C105" s="1" t="n">
        <v>-1.83009</v>
      </c>
      <c r="D105" s="1" t="n">
        <v>0.00375</v>
      </c>
      <c r="E105" s="1" t="s">
        <v>16</v>
      </c>
      <c r="F105" s="1" t="s">
        <v>11</v>
      </c>
      <c r="G105" s="1" t="s">
        <v>252</v>
      </c>
      <c r="H105" s="1" t="s">
        <v>11</v>
      </c>
      <c r="I105" s="1" t="s">
        <v>11</v>
      </c>
    </row>
    <row r="106" customFormat="false" ht="14.4" hidden="false" customHeight="false" outlineLevel="0" collapsed="false">
      <c r="A106" s="1" t="n">
        <v>25898</v>
      </c>
      <c r="B106" s="1" t="s">
        <v>4496</v>
      </c>
      <c r="C106" s="1" t="n">
        <v>-1.31255</v>
      </c>
      <c r="D106" s="1" t="n">
        <v>0.03935</v>
      </c>
      <c r="E106" s="1" t="s">
        <v>16</v>
      </c>
      <c r="F106" s="1" t="s">
        <v>11</v>
      </c>
      <c r="G106" s="1" t="s">
        <v>4497</v>
      </c>
      <c r="H106" s="1" t="s">
        <v>11</v>
      </c>
      <c r="I106" s="1" t="s">
        <v>11</v>
      </c>
    </row>
    <row r="107" customFormat="false" ht="14.4" hidden="false" customHeight="false" outlineLevel="0" collapsed="false">
      <c r="A107" s="1" t="n">
        <v>25900</v>
      </c>
      <c r="B107" s="1" t="s">
        <v>4498</v>
      </c>
      <c r="C107" s="1" t="n">
        <v>-1.72626</v>
      </c>
      <c r="D107" s="1" t="n">
        <v>0.00715</v>
      </c>
      <c r="E107" s="1" t="s">
        <v>16</v>
      </c>
      <c r="F107" s="1" t="s">
        <v>11</v>
      </c>
      <c r="G107" s="1" t="s">
        <v>4499</v>
      </c>
      <c r="H107" s="1" t="s">
        <v>11</v>
      </c>
      <c r="I107" s="1" t="s">
        <v>11</v>
      </c>
    </row>
    <row r="108" customFormat="false" ht="14.4" hidden="false" customHeight="false" outlineLevel="0" collapsed="false">
      <c r="A108" s="1" t="n">
        <v>25909</v>
      </c>
      <c r="B108" s="1" t="s">
        <v>4500</v>
      </c>
      <c r="C108" s="1" t="n">
        <v>-1.61859</v>
      </c>
      <c r="D108" s="1" t="n">
        <v>0.0063</v>
      </c>
      <c r="E108" s="1" t="s">
        <v>16</v>
      </c>
      <c r="F108" s="1" t="s">
        <v>11</v>
      </c>
      <c r="G108" s="1" t="s">
        <v>4501</v>
      </c>
      <c r="H108" s="1" t="s">
        <v>11</v>
      </c>
      <c r="I108" s="1" t="s">
        <v>11</v>
      </c>
    </row>
    <row r="109" customFormat="false" ht="14.4" hidden="false" customHeight="false" outlineLevel="0" collapsed="false">
      <c r="A109" s="1" t="n">
        <v>25976</v>
      </c>
      <c r="B109" s="1" t="s">
        <v>253</v>
      </c>
      <c r="C109" s="1" t="n">
        <v>1.53977</v>
      </c>
      <c r="D109" s="2" t="n">
        <v>5E-005</v>
      </c>
      <c r="E109" s="1" t="s">
        <v>10</v>
      </c>
      <c r="F109" s="1" t="s">
        <v>11</v>
      </c>
      <c r="G109" s="1" t="s">
        <v>254</v>
      </c>
      <c r="H109" s="1" t="s">
        <v>11</v>
      </c>
      <c r="I109" s="1" t="s">
        <v>11</v>
      </c>
    </row>
    <row r="110" customFormat="false" ht="14.4" hidden="false" customHeight="false" outlineLevel="0" collapsed="false">
      <c r="A110" s="1" t="n">
        <v>26031</v>
      </c>
      <c r="B110" s="1" t="s">
        <v>4502</v>
      </c>
      <c r="C110" s="1" t="n">
        <v>-0.824882</v>
      </c>
      <c r="D110" s="1" t="n">
        <v>0.0114</v>
      </c>
      <c r="E110" s="1" t="s">
        <v>16</v>
      </c>
      <c r="F110" s="1" t="s">
        <v>11</v>
      </c>
      <c r="G110" s="1" t="s">
        <v>4503</v>
      </c>
      <c r="H110" s="1" t="s">
        <v>11</v>
      </c>
      <c r="I110" s="1" t="s">
        <v>11</v>
      </c>
    </row>
    <row r="111" customFormat="false" ht="14.4" hidden="false" customHeight="false" outlineLevel="0" collapsed="false">
      <c r="A111" s="1" t="n">
        <v>26249</v>
      </c>
      <c r="B111" s="1" t="s">
        <v>4504</v>
      </c>
      <c r="C111" s="1" t="n">
        <v>-1.23978</v>
      </c>
      <c r="D111" s="1" t="n">
        <v>0.02705</v>
      </c>
      <c r="E111" s="1" t="s">
        <v>16</v>
      </c>
      <c r="F111" s="1" t="s">
        <v>11</v>
      </c>
      <c r="G111" s="1" t="s">
        <v>4505</v>
      </c>
      <c r="H111" s="1" t="s">
        <v>11</v>
      </c>
      <c r="I111" s="1" t="s">
        <v>11</v>
      </c>
    </row>
    <row r="112" customFormat="false" ht="14.4" hidden="false" customHeight="false" outlineLevel="0" collapsed="false">
      <c r="A112" s="1" t="n">
        <v>2627</v>
      </c>
      <c r="B112" s="1" t="s">
        <v>4506</v>
      </c>
      <c r="C112" s="1" t="n">
        <v>0.714883</v>
      </c>
      <c r="D112" s="1" t="n">
        <v>0.0361</v>
      </c>
      <c r="E112" s="1" t="s">
        <v>10</v>
      </c>
      <c r="F112" s="1" t="s">
        <v>11</v>
      </c>
      <c r="G112" s="1" t="s">
        <v>4507</v>
      </c>
      <c r="H112" s="1" t="s">
        <v>11</v>
      </c>
      <c r="I112" s="1" t="s">
        <v>11</v>
      </c>
    </row>
    <row r="113" customFormat="false" ht="14.4" hidden="false" customHeight="false" outlineLevel="0" collapsed="false">
      <c r="A113" s="1" t="n">
        <v>2697</v>
      </c>
      <c r="B113" s="1" t="s">
        <v>4508</v>
      </c>
      <c r="C113" s="1" t="n">
        <v>-0.765417</v>
      </c>
      <c r="D113" s="1" t="n">
        <v>0.03025</v>
      </c>
      <c r="E113" s="1" t="s">
        <v>16</v>
      </c>
      <c r="F113" s="1" t="s">
        <v>11</v>
      </c>
      <c r="G113" s="1" t="s">
        <v>4509</v>
      </c>
      <c r="H113" s="1" t="s">
        <v>11</v>
      </c>
      <c r="I113" s="1" t="s">
        <v>11</v>
      </c>
    </row>
    <row r="114" customFormat="false" ht="14.4" hidden="false" customHeight="false" outlineLevel="0" collapsed="false">
      <c r="A114" s="1" t="n">
        <v>26973</v>
      </c>
      <c r="B114" s="1" t="s">
        <v>4510</v>
      </c>
      <c r="C114" s="1" t="n">
        <v>-1.26548</v>
      </c>
      <c r="D114" s="1" t="n">
        <v>0.0154</v>
      </c>
      <c r="E114" s="1" t="s">
        <v>16</v>
      </c>
      <c r="F114" s="1" t="s">
        <v>11</v>
      </c>
      <c r="G114" s="1" t="s">
        <v>4511</v>
      </c>
      <c r="H114" s="1" t="s">
        <v>11</v>
      </c>
      <c r="I114" s="1" t="s">
        <v>11</v>
      </c>
    </row>
    <row r="115" customFormat="false" ht="14.4" hidden="false" customHeight="false" outlineLevel="0" collapsed="false">
      <c r="A115" s="1" t="n">
        <v>27063</v>
      </c>
      <c r="B115" s="1" t="s">
        <v>267</v>
      </c>
      <c r="C115" s="1" t="n">
        <v>-1.1438</v>
      </c>
      <c r="D115" s="1" t="n">
        <v>0.0186</v>
      </c>
      <c r="E115" s="1" t="s">
        <v>16</v>
      </c>
      <c r="F115" s="1" t="s">
        <v>11</v>
      </c>
      <c r="G115" s="1" t="s">
        <v>268</v>
      </c>
      <c r="H115" s="1" t="s">
        <v>11</v>
      </c>
      <c r="I115" s="1" t="s">
        <v>11</v>
      </c>
    </row>
    <row r="116" customFormat="false" ht="14.4" hidden="false" customHeight="false" outlineLevel="0" collapsed="false">
      <c r="A116" s="1" t="n">
        <v>284013</v>
      </c>
      <c r="B116" s="1" t="s">
        <v>4512</v>
      </c>
      <c r="C116" s="1" t="e">
        <f aca="false">-#NAME?</f>
        <v>#NAME?</v>
      </c>
      <c r="D116" s="1" t="n">
        <v>0.00835</v>
      </c>
      <c r="E116" s="1" t="s">
        <v>16</v>
      </c>
      <c r="F116" s="1" t="s">
        <v>11</v>
      </c>
      <c r="G116" s="1" t="s">
        <v>4513</v>
      </c>
      <c r="H116" s="1" t="s">
        <v>11</v>
      </c>
      <c r="I116" s="1" t="s">
        <v>11</v>
      </c>
    </row>
    <row r="117" customFormat="false" ht="14.4" hidden="false" customHeight="false" outlineLevel="0" collapsed="false">
      <c r="A117" s="1" t="n">
        <v>2863</v>
      </c>
      <c r="B117" s="1" t="s">
        <v>81</v>
      </c>
      <c r="C117" s="1" t="n">
        <v>-0.887164</v>
      </c>
      <c r="D117" s="1" t="n">
        <v>0.0241</v>
      </c>
      <c r="E117" s="1" t="s">
        <v>16</v>
      </c>
      <c r="F117" s="1" t="s">
        <v>11</v>
      </c>
      <c r="G117" s="1" t="s">
        <v>285</v>
      </c>
      <c r="H117" s="1" t="s">
        <v>11</v>
      </c>
      <c r="I117" s="1" t="s">
        <v>11</v>
      </c>
    </row>
    <row r="118" customFormat="false" ht="14.4" hidden="false" customHeight="false" outlineLevel="0" collapsed="false">
      <c r="A118" s="1" t="n">
        <v>286343</v>
      </c>
      <c r="B118" s="1" t="s">
        <v>3784</v>
      </c>
      <c r="C118" s="1" t="n">
        <v>1.04406</v>
      </c>
      <c r="D118" s="1" t="n">
        <v>0.02035</v>
      </c>
      <c r="E118" s="1" t="s">
        <v>10</v>
      </c>
      <c r="F118" s="1" t="s">
        <v>11</v>
      </c>
      <c r="G118" s="1" t="s">
        <v>4514</v>
      </c>
      <c r="H118" s="1" t="s">
        <v>11</v>
      </c>
      <c r="I118" s="1" t="s">
        <v>11</v>
      </c>
    </row>
    <row r="119" customFormat="false" ht="14.4" hidden="false" customHeight="false" outlineLevel="0" collapsed="false">
      <c r="A119" s="1" t="n">
        <v>286410</v>
      </c>
      <c r="B119" s="1" t="s">
        <v>4515</v>
      </c>
      <c r="C119" s="1" t="n">
        <v>-0.821613</v>
      </c>
      <c r="D119" s="1" t="n">
        <v>0.04315</v>
      </c>
      <c r="E119" s="1" t="s">
        <v>16</v>
      </c>
      <c r="F119" s="1" t="s">
        <v>11</v>
      </c>
      <c r="G119" s="1" t="s">
        <v>4516</v>
      </c>
      <c r="H119" s="1" t="s">
        <v>11</v>
      </c>
      <c r="I119" s="1" t="s">
        <v>11</v>
      </c>
    </row>
    <row r="120" customFormat="false" ht="14.4" hidden="false" customHeight="false" outlineLevel="0" collapsed="false">
      <c r="A120" s="1" t="n">
        <v>286826</v>
      </c>
      <c r="B120" s="1" t="s">
        <v>286</v>
      </c>
      <c r="C120" s="1" t="n">
        <v>1.29479</v>
      </c>
      <c r="D120" s="1" t="n">
        <v>0.03735</v>
      </c>
      <c r="E120" s="1" t="s">
        <v>10</v>
      </c>
      <c r="F120" s="1" t="s">
        <v>11</v>
      </c>
      <c r="G120" s="1" t="s">
        <v>287</v>
      </c>
      <c r="H120" s="1" t="s">
        <v>11</v>
      </c>
      <c r="I120" s="1" t="s">
        <v>11</v>
      </c>
    </row>
    <row r="121" customFormat="false" ht="14.4" hidden="false" customHeight="false" outlineLevel="0" collapsed="false">
      <c r="A121" s="1" t="n">
        <v>287</v>
      </c>
      <c r="B121" s="1" t="s">
        <v>4517</v>
      </c>
      <c r="C121" s="1" t="n">
        <v>-0.911415</v>
      </c>
      <c r="D121" s="1" t="n">
        <v>0.04115</v>
      </c>
      <c r="E121" s="1" t="s">
        <v>16</v>
      </c>
      <c r="F121" s="1" t="s">
        <v>11</v>
      </c>
      <c r="G121" s="1" t="s">
        <v>4518</v>
      </c>
      <c r="H121" s="1" t="s">
        <v>11</v>
      </c>
      <c r="I121" s="1" t="s">
        <v>11</v>
      </c>
    </row>
    <row r="122" customFormat="false" ht="14.4" hidden="false" customHeight="false" outlineLevel="0" collapsed="false">
      <c r="A122" s="1" t="n">
        <v>28951</v>
      </c>
      <c r="B122" s="1" t="s">
        <v>288</v>
      </c>
      <c r="C122" s="1" t="n">
        <v>-0.889357</v>
      </c>
      <c r="D122" s="1" t="n">
        <v>0.0299</v>
      </c>
      <c r="E122" s="1" t="s">
        <v>16</v>
      </c>
      <c r="F122" s="1" t="s">
        <v>11</v>
      </c>
      <c r="G122" s="1" t="s">
        <v>289</v>
      </c>
      <c r="H122" s="1" t="s">
        <v>11</v>
      </c>
      <c r="I122" s="1" t="s">
        <v>11</v>
      </c>
    </row>
    <row r="123" customFormat="false" ht="14.4" hidden="false" customHeight="false" outlineLevel="0" collapsed="false">
      <c r="A123" s="1" t="n">
        <v>2920</v>
      </c>
      <c r="B123" s="1" t="s">
        <v>294</v>
      </c>
      <c r="C123" s="1" t="n">
        <v>1.53287</v>
      </c>
      <c r="D123" s="2" t="n">
        <v>5E-005</v>
      </c>
      <c r="E123" s="1" t="s">
        <v>10</v>
      </c>
      <c r="F123" s="1" t="s">
        <v>11</v>
      </c>
      <c r="G123" s="1" t="s">
        <v>295</v>
      </c>
      <c r="H123" s="1" t="s">
        <v>11</v>
      </c>
      <c r="I123" s="1" t="s">
        <v>11</v>
      </c>
    </row>
    <row r="124" customFormat="false" ht="14.4" hidden="false" customHeight="false" outlineLevel="0" collapsed="false">
      <c r="A124" s="1" t="n">
        <v>2941</v>
      </c>
      <c r="B124" s="1" t="s">
        <v>296</v>
      </c>
      <c r="C124" s="1" t="n">
        <v>-1.12184</v>
      </c>
      <c r="D124" s="1" t="n">
        <v>0.0484</v>
      </c>
      <c r="E124" s="1" t="s">
        <v>16</v>
      </c>
      <c r="F124" s="1" t="s">
        <v>11</v>
      </c>
      <c r="G124" s="1" t="s">
        <v>297</v>
      </c>
      <c r="H124" s="1" t="s">
        <v>11</v>
      </c>
      <c r="I124" s="1" t="s">
        <v>11</v>
      </c>
    </row>
    <row r="125" customFormat="false" ht="14.4" hidden="false" customHeight="false" outlineLevel="0" collapsed="false">
      <c r="A125" s="1" t="n">
        <v>2963</v>
      </c>
      <c r="B125" s="1" t="s">
        <v>4519</v>
      </c>
      <c r="C125" s="1" t="n">
        <v>-0.939026</v>
      </c>
      <c r="D125" s="1" t="n">
        <v>0.0138</v>
      </c>
      <c r="E125" s="1" t="s">
        <v>16</v>
      </c>
      <c r="F125" s="1" t="s">
        <v>11</v>
      </c>
      <c r="G125" s="1" t="s">
        <v>4520</v>
      </c>
      <c r="H125" s="1" t="s">
        <v>11</v>
      </c>
      <c r="I125" s="1" t="s">
        <v>11</v>
      </c>
    </row>
    <row r="126" customFormat="false" ht="14.4" hidden="false" customHeight="false" outlineLevel="0" collapsed="false">
      <c r="A126" s="1" t="n">
        <v>29950</v>
      </c>
      <c r="B126" s="1" t="s">
        <v>4521</v>
      </c>
      <c r="C126" s="1" t="n">
        <v>0.649408</v>
      </c>
      <c r="D126" s="1" t="n">
        <v>0.02685</v>
      </c>
      <c r="E126" s="1" t="s">
        <v>10</v>
      </c>
      <c r="F126" s="1" t="s">
        <v>11</v>
      </c>
      <c r="G126" s="1" t="s">
        <v>4522</v>
      </c>
      <c r="H126" s="1" t="s">
        <v>11</v>
      </c>
      <c r="I126" s="1" t="s">
        <v>11</v>
      </c>
    </row>
    <row r="127" customFormat="false" ht="14.4" hidden="false" customHeight="false" outlineLevel="0" collapsed="false">
      <c r="A127" s="1" t="n">
        <v>29968</v>
      </c>
      <c r="B127" s="1" t="s">
        <v>300</v>
      </c>
      <c r="C127" s="1" t="n">
        <v>0.620588</v>
      </c>
      <c r="D127" s="1" t="n">
        <v>0.0306</v>
      </c>
      <c r="E127" s="1" t="s">
        <v>10</v>
      </c>
      <c r="F127" s="1" t="s">
        <v>11</v>
      </c>
      <c r="G127" s="1" t="s">
        <v>301</v>
      </c>
      <c r="H127" s="1" t="s">
        <v>11</v>
      </c>
      <c r="I127" s="1" t="s">
        <v>11</v>
      </c>
    </row>
    <row r="128" customFormat="false" ht="14.4" hidden="false" customHeight="false" outlineLevel="0" collapsed="false">
      <c r="A128" s="1" t="n">
        <v>301</v>
      </c>
      <c r="B128" s="1" t="s">
        <v>4523</v>
      </c>
      <c r="C128" s="1" t="n">
        <v>-0.859637</v>
      </c>
      <c r="D128" s="1" t="n">
        <v>0.0017</v>
      </c>
      <c r="E128" s="1" t="s">
        <v>16</v>
      </c>
      <c r="F128" s="1" t="s">
        <v>11</v>
      </c>
      <c r="G128" s="1" t="s">
        <v>4524</v>
      </c>
      <c r="H128" s="1" t="s">
        <v>11</v>
      </c>
      <c r="I128" s="1" t="s">
        <v>11</v>
      </c>
    </row>
    <row r="129" customFormat="false" ht="14.4" hidden="false" customHeight="false" outlineLevel="0" collapsed="false">
      <c r="A129" s="1" t="n">
        <v>306</v>
      </c>
      <c r="B129" s="1" t="s">
        <v>4525</v>
      </c>
      <c r="C129" s="1" t="n">
        <v>-0.925499</v>
      </c>
      <c r="D129" s="1" t="n">
        <v>0.0051</v>
      </c>
      <c r="E129" s="1" t="s">
        <v>16</v>
      </c>
      <c r="F129" s="1" t="s">
        <v>11</v>
      </c>
      <c r="G129" s="1" t="s">
        <v>4526</v>
      </c>
      <c r="H129" s="1" t="s">
        <v>11</v>
      </c>
      <c r="I129" s="1" t="s">
        <v>11</v>
      </c>
    </row>
    <row r="130" customFormat="false" ht="14.4" hidden="false" customHeight="false" outlineLevel="0" collapsed="false">
      <c r="A130" s="1" t="n">
        <v>3091</v>
      </c>
      <c r="B130" s="1" t="s">
        <v>4527</v>
      </c>
      <c r="C130" s="1" t="n">
        <v>-0.518254</v>
      </c>
      <c r="D130" s="1" t="n">
        <v>0.04835</v>
      </c>
      <c r="E130" s="1" t="s">
        <v>16</v>
      </c>
      <c r="F130" s="1" t="s">
        <v>11</v>
      </c>
      <c r="G130" s="1" t="s">
        <v>4528</v>
      </c>
      <c r="H130" s="1" t="s">
        <v>11</v>
      </c>
      <c r="I130" s="1" t="s">
        <v>11</v>
      </c>
    </row>
    <row r="131" customFormat="false" ht="14.4" hidden="false" customHeight="false" outlineLevel="0" collapsed="false">
      <c r="A131" s="1" t="n">
        <v>3157</v>
      </c>
      <c r="B131" s="1" t="s">
        <v>4529</v>
      </c>
      <c r="C131" s="1" t="n">
        <v>-0.84372</v>
      </c>
      <c r="D131" s="1" t="n">
        <v>0.0167</v>
      </c>
      <c r="E131" s="1" t="s">
        <v>16</v>
      </c>
      <c r="F131" s="1" t="s">
        <v>11</v>
      </c>
      <c r="G131" s="1" t="s">
        <v>4530</v>
      </c>
      <c r="H131" s="1" t="s">
        <v>11</v>
      </c>
      <c r="I131" s="1" t="s">
        <v>11</v>
      </c>
    </row>
    <row r="132" customFormat="false" ht="14.4" hidden="false" customHeight="false" outlineLevel="0" collapsed="false">
      <c r="A132" s="1" t="n">
        <v>3161</v>
      </c>
      <c r="B132" s="1" t="s">
        <v>4531</v>
      </c>
      <c r="C132" s="1" t="n">
        <v>-0.893423</v>
      </c>
      <c r="D132" s="1" t="n">
        <v>0.01675</v>
      </c>
      <c r="E132" s="1" t="s">
        <v>16</v>
      </c>
      <c r="F132" s="1" t="s">
        <v>11</v>
      </c>
      <c r="G132" s="1" t="s">
        <v>4532</v>
      </c>
      <c r="H132" s="1" t="s">
        <v>11</v>
      </c>
      <c r="I132" s="1" t="s">
        <v>11</v>
      </c>
    </row>
    <row r="133" customFormat="false" ht="14.4" hidden="false" customHeight="false" outlineLevel="0" collapsed="false">
      <c r="A133" s="1" t="n">
        <v>317749</v>
      </c>
      <c r="B133" s="1" t="s">
        <v>4533</v>
      </c>
      <c r="C133" s="1" t="n">
        <v>1.18211</v>
      </c>
      <c r="D133" s="1" t="n">
        <v>0.0248</v>
      </c>
      <c r="E133" s="1" t="s">
        <v>10</v>
      </c>
      <c r="F133" s="1" t="s">
        <v>11</v>
      </c>
      <c r="G133" s="1" t="s">
        <v>4534</v>
      </c>
      <c r="H133" s="1" t="s">
        <v>11</v>
      </c>
      <c r="I133" s="1" t="s">
        <v>11</v>
      </c>
    </row>
    <row r="134" customFormat="false" ht="14.4" hidden="false" customHeight="false" outlineLevel="0" collapsed="false">
      <c r="A134" s="1" t="n">
        <v>317762</v>
      </c>
      <c r="B134" s="1" t="s">
        <v>304</v>
      </c>
      <c r="C134" s="1" t="n">
        <v>-0.630178</v>
      </c>
      <c r="D134" s="1" t="n">
        <v>0.0335</v>
      </c>
      <c r="E134" s="1" t="s">
        <v>16</v>
      </c>
      <c r="F134" s="1" t="s">
        <v>11</v>
      </c>
      <c r="G134" s="1" t="s">
        <v>305</v>
      </c>
      <c r="H134" s="1" t="s">
        <v>11</v>
      </c>
      <c r="I134" s="1" t="s">
        <v>11</v>
      </c>
    </row>
    <row r="135" customFormat="false" ht="14.4" hidden="false" customHeight="false" outlineLevel="0" collapsed="false">
      <c r="A135" s="1" t="n">
        <v>3241</v>
      </c>
      <c r="B135" s="1" t="s">
        <v>308</v>
      </c>
      <c r="C135" s="1" t="n">
        <v>0.638463</v>
      </c>
      <c r="D135" s="1" t="n">
        <v>0.00865</v>
      </c>
      <c r="E135" s="1" t="s">
        <v>10</v>
      </c>
      <c r="F135" s="1" t="s">
        <v>11</v>
      </c>
      <c r="G135" s="1" t="s">
        <v>309</v>
      </c>
      <c r="H135" s="1" t="s">
        <v>11</v>
      </c>
      <c r="I135" s="1" t="s">
        <v>11</v>
      </c>
    </row>
    <row r="136" customFormat="false" ht="14.4" hidden="false" customHeight="false" outlineLevel="0" collapsed="false">
      <c r="A136" s="1" t="n">
        <v>3290</v>
      </c>
      <c r="B136" s="1" t="s">
        <v>310</v>
      </c>
      <c r="C136" s="1" t="e">
        <f aca="false">-#NAME?</f>
        <v>#NAME?</v>
      </c>
      <c r="D136" s="1" t="n">
        <v>0.001</v>
      </c>
      <c r="E136" s="1" t="s">
        <v>16</v>
      </c>
      <c r="F136" s="1" t="s">
        <v>11</v>
      </c>
      <c r="G136" s="1" t="s">
        <v>311</v>
      </c>
      <c r="H136" s="1" t="s">
        <v>11</v>
      </c>
      <c r="I136" s="1" t="s">
        <v>11</v>
      </c>
    </row>
    <row r="137" customFormat="false" ht="14.4" hidden="false" customHeight="false" outlineLevel="0" collapsed="false">
      <c r="A137" s="1" t="n">
        <v>3422</v>
      </c>
      <c r="B137" s="1" t="s">
        <v>4535</v>
      </c>
      <c r="C137" s="1" t="n">
        <v>-0.592851</v>
      </c>
      <c r="D137" s="1" t="n">
        <v>0.03515</v>
      </c>
      <c r="E137" s="1" t="s">
        <v>16</v>
      </c>
      <c r="F137" s="1" t="s">
        <v>11</v>
      </c>
      <c r="G137" s="1" t="s">
        <v>4536</v>
      </c>
      <c r="H137" s="1" t="s">
        <v>11</v>
      </c>
      <c r="I137" s="1" t="s">
        <v>11</v>
      </c>
    </row>
    <row r="138" customFormat="false" ht="14.4" hidden="false" customHeight="false" outlineLevel="0" collapsed="false">
      <c r="A138" s="1" t="n">
        <v>3434</v>
      </c>
      <c r="B138" s="1" t="s">
        <v>314</v>
      </c>
      <c r="C138" s="1" t="n">
        <v>-0.695461</v>
      </c>
      <c r="D138" s="1" t="n">
        <v>0.0493</v>
      </c>
      <c r="E138" s="1" t="s">
        <v>16</v>
      </c>
      <c r="F138" s="1" t="s">
        <v>11</v>
      </c>
      <c r="G138" s="1" t="s">
        <v>315</v>
      </c>
      <c r="H138" s="1" t="s">
        <v>11</v>
      </c>
      <c r="I138" s="1" t="s">
        <v>11</v>
      </c>
    </row>
    <row r="139" customFormat="false" ht="14.4" hidden="false" customHeight="false" outlineLevel="0" collapsed="false">
      <c r="A139" s="1" t="n">
        <v>3475</v>
      </c>
      <c r="B139" s="1" t="s">
        <v>316</v>
      </c>
      <c r="C139" s="1" t="n">
        <v>0.915171</v>
      </c>
      <c r="D139" s="1" t="n">
        <v>0.0033</v>
      </c>
      <c r="E139" s="1" t="s">
        <v>10</v>
      </c>
      <c r="F139" s="1" t="s">
        <v>11</v>
      </c>
      <c r="G139" s="1" t="s">
        <v>317</v>
      </c>
      <c r="H139" s="1" t="s">
        <v>11</v>
      </c>
      <c r="I139" s="1" t="s">
        <v>11</v>
      </c>
    </row>
    <row r="140" customFormat="false" ht="14.4" hidden="false" customHeight="false" outlineLevel="0" collapsed="false">
      <c r="A140" s="1" t="n">
        <v>3487</v>
      </c>
      <c r="B140" s="1" t="s">
        <v>4537</v>
      </c>
      <c r="C140" s="1" t="n">
        <v>-0.644892</v>
      </c>
      <c r="D140" s="1" t="n">
        <v>0.03485</v>
      </c>
      <c r="E140" s="1" t="s">
        <v>16</v>
      </c>
      <c r="F140" s="1" t="s">
        <v>11</v>
      </c>
      <c r="G140" s="1" t="s">
        <v>4538</v>
      </c>
      <c r="H140" s="1" t="s">
        <v>11</v>
      </c>
      <c r="I140" s="1" t="s">
        <v>11</v>
      </c>
    </row>
    <row r="141" customFormat="false" ht="14.4" hidden="false" customHeight="false" outlineLevel="0" collapsed="false">
      <c r="A141" s="1" t="n">
        <v>3488</v>
      </c>
      <c r="B141" s="1" t="s">
        <v>322</v>
      </c>
      <c r="C141" s="1" t="n">
        <v>-2.06103</v>
      </c>
      <c r="D141" s="2" t="n">
        <v>5E-005</v>
      </c>
      <c r="E141" s="1" t="s">
        <v>16</v>
      </c>
      <c r="F141" s="1" t="s">
        <v>11</v>
      </c>
      <c r="G141" s="1" t="s">
        <v>323</v>
      </c>
      <c r="H141" s="1" t="s">
        <v>11</v>
      </c>
      <c r="I141" s="1" t="s">
        <v>11</v>
      </c>
    </row>
    <row r="142" customFormat="false" ht="14.4" hidden="false" customHeight="false" outlineLevel="0" collapsed="false">
      <c r="A142" s="1" t="n">
        <v>353139</v>
      </c>
      <c r="B142" s="1" t="s">
        <v>324</v>
      </c>
      <c r="C142" s="1" t="e">
        <f aca="false">-#NAME?</f>
        <v>#NAME?</v>
      </c>
      <c r="D142" s="1" t="n">
        <v>0.0479</v>
      </c>
      <c r="E142" s="1" t="s">
        <v>16</v>
      </c>
      <c r="F142" s="1" t="s">
        <v>11</v>
      </c>
      <c r="G142" s="1" t="s">
        <v>325</v>
      </c>
      <c r="H142" s="1" t="s">
        <v>11</v>
      </c>
      <c r="I142" s="1" t="s">
        <v>11</v>
      </c>
    </row>
    <row r="143" customFormat="false" ht="14.4" hidden="false" customHeight="false" outlineLevel="0" collapsed="false">
      <c r="A143" s="1" t="n">
        <v>3553</v>
      </c>
      <c r="B143" s="1" t="s">
        <v>328</v>
      </c>
      <c r="C143" s="1" t="n">
        <v>0.683989</v>
      </c>
      <c r="D143" s="1" t="n">
        <v>0.0286</v>
      </c>
      <c r="E143" s="1" t="s">
        <v>10</v>
      </c>
      <c r="F143" s="1" t="s">
        <v>11</v>
      </c>
      <c r="G143" s="1" t="s">
        <v>329</v>
      </c>
      <c r="H143" s="1" t="s">
        <v>11</v>
      </c>
      <c r="I143" s="1" t="s">
        <v>11</v>
      </c>
    </row>
    <row r="144" customFormat="false" ht="14.4" hidden="false" customHeight="false" outlineLevel="0" collapsed="false">
      <c r="A144" s="1" t="n">
        <v>3569</v>
      </c>
      <c r="B144" s="1" t="s">
        <v>330</v>
      </c>
      <c r="C144" s="1" t="n">
        <v>1.87843</v>
      </c>
      <c r="D144" s="2" t="n">
        <v>5E-005</v>
      </c>
      <c r="E144" s="1" t="s">
        <v>10</v>
      </c>
      <c r="F144" s="1" t="s">
        <v>11</v>
      </c>
      <c r="G144" s="1" t="s">
        <v>331</v>
      </c>
      <c r="H144" s="1" t="s">
        <v>11</v>
      </c>
      <c r="I144" s="1" t="s">
        <v>11</v>
      </c>
    </row>
    <row r="145" customFormat="false" ht="14.4" hidden="false" customHeight="false" outlineLevel="0" collapsed="false">
      <c r="A145" s="1" t="n">
        <v>3576</v>
      </c>
      <c r="B145" s="1" t="s">
        <v>332</v>
      </c>
      <c r="C145" s="1" t="n">
        <v>1.02388</v>
      </c>
      <c r="D145" s="1" t="n">
        <v>0.00015</v>
      </c>
      <c r="E145" s="1" t="s">
        <v>10</v>
      </c>
      <c r="F145" s="1" t="s">
        <v>11</v>
      </c>
      <c r="G145" s="1" t="s">
        <v>333</v>
      </c>
      <c r="H145" s="1" t="s">
        <v>11</v>
      </c>
      <c r="I145" s="1" t="s">
        <v>11</v>
      </c>
    </row>
    <row r="146" customFormat="false" ht="14.4" hidden="false" customHeight="false" outlineLevel="0" collapsed="false">
      <c r="A146" s="1" t="n">
        <v>3646</v>
      </c>
      <c r="B146" s="1" t="s">
        <v>4539</v>
      </c>
      <c r="C146" s="1" t="n">
        <v>-0.642726</v>
      </c>
      <c r="D146" s="1" t="n">
        <v>0.02865</v>
      </c>
      <c r="E146" s="1" t="s">
        <v>16</v>
      </c>
      <c r="F146" s="1" t="s">
        <v>11</v>
      </c>
      <c r="G146" s="1" t="s">
        <v>4540</v>
      </c>
      <c r="H146" s="1" t="s">
        <v>11</v>
      </c>
      <c r="I146" s="1" t="s">
        <v>11</v>
      </c>
    </row>
    <row r="147" customFormat="false" ht="14.4" hidden="false" customHeight="false" outlineLevel="0" collapsed="false">
      <c r="A147" s="1" t="n">
        <v>3691</v>
      </c>
      <c r="B147" s="1" t="s">
        <v>338</v>
      </c>
      <c r="C147" s="1" t="n">
        <v>-0.902279</v>
      </c>
      <c r="D147" s="1" t="n">
        <v>0.00255</v>
      </c>
      <c r="E147" s="1" t="s">
        <v>16</v>
      </c>
      <c r="F147" s="1" t="s">
        <v>11</v>
      </c>
      <c r="G147" s="1" t="s">
        <v>339</v>
      </c>
      <c r="H147" s="1" t="s">
        <v>11</v>
      </c>
      <c r="I147" s="1" t="s">
        <v>11</v>
      </c>
    </row>
    <row r="148" customFormat="false" ht="14.4" hidden="false" customHeight="false" outlineLevel="0" collapsed="false">
      <c r="A148" s="1" t="n">
        <v>3696</v>
      </c>
      <c r="B148" s="1" t="s">
        <v>4541</v>
      </c>
      <c r="C148" s="1" t="n">
        <v>-1.04692</v>
      </c>
      <c r="D148" s="1" t="n">
        <v>0.01185</v>
      </c>
      <c r="E148" s="1" t="s">
        <v>16</v>
      </c>
      <c r="F148" s="1" t="s">
        <v>11</v>
      </c>
      <c r="G148" s="1" t="s">
        <v>4542</v>
      </c>
      <c r="H148" s="1" t="s">
        <v>11</v>
      </c>
      <c r="I148" s="1" t="s">
        <v>11</v>
      </c>
    </row>
    <row r="149" customFormat="false" ht="14.4" hidden="false" customHeight="false" outlineLevel="0" collapsed="false">
      <c r="A149" s="1" t="n">
        <v>3720</v>
      </c>
      <c r="B149" s="1" t="s">
        <v>340</v>
      </c>
      <c r="C149" s="1" t="n">
        <v>0.832111</v>
      </c>
      <c r="D149" s="1" t="n">
        <v>0.01685</v>
      </c>
      <c r="E149" s="1" t="s">
        <v>10</v>
      </c>
      <c r="F149" s="1" t="s">
        <v>11</v>
      </c>
      <c r="G149" s="1" t="s">
        <v>341</v>
      </c>
      <c r="H149" s="1" t="s">
        <v>11</v>
      </c>
      <c r="I149" s="1" t="s">
        <v>11</v>
      </c>
    </row>
    <row r="150" customFormat="false" ht="14.4" hidden="false" customHeight="false" outlineLevel="0" collapsed="false">
      <c r="A150" s="1" t="n">
        <v>3778</v>
      </c>
      <c r="B150" s="1" t="s">
        <v>4543</v>
      </c>
      <c r="C150" s="1" t="n">
        <v>-0.752202</v>
      </c>
      <c r="D150" s="1" t="n">
        <v>0.0282</v>
      </c>
      <c r="E150" s="1" t="s">
        <v>16</v>
      </c>
      <c r="F150" s="1" t="s">
        <v>11</v>
      </c>
      <c r="G150" s="1" t="s">
        <v>4544</v>
      </c>
      <c r="H150" s="1" t="s">
        <v>11</v>
      </c>
      <c r="I150" s="1" t="s">
        <v>11</v>
      </c>
    </row>
    <row r="151" customFormat="false" ht="14.4" hidden="false" customHeight="false" outlineLevel="0" collapsed="false">
      <c r="A151" s="1" t="n">
        <v>3855</v>
      </c>
      <c r="B151" s="1" t="s">
        <v>342</v>
      </c>
      <c r="C151" s="1" t="n">
        <v>-0.517852</v>
      </c>
      <c r="D151" s="1" t="n">
        <v>0.04935</v>
      </c>
      <c r="E151" s="1" t="s">
        <v>16</v>
      </c>
      <c r="F151" s="1" t="s">
        <v>11</v>
      </c>
      <c r="G151" s="1" t="s">
        <v>343</v>
      </c>
      <c r="H151" s="1" t="s">
        <v>11</v>
      </c>
      <c r="I151" s="1" t="s">
        <v>11</v>
      </c>
    </row>
    <row r="152" customFormat="false" ht="14.4" hidden="false" customHeight="false" outlineLevel="0" collapsed="false">
      <c r="A152" s="1" t="n">
        <v>3875</v>
      </c>
      <c r="B152" s="1" t="s">
        <v>346</v>
      </c>
      <c r="C152" s="1" t="n">
        <v>-0.549017</v>
      </c>
      <c r="D152" s="1" t="n">
        <v>0.0285</v>
      </c>
      <c r="E152" s="1" t="s">
        <v>16</v>
      </c>
      <c r="F152" s="1" t="s">
        <v>11</v>
      </c>
      <c r="G152" s="1" t="s">
        <v>347</v>
      </c>
      <c r="H152" s="1" t="s">
        <v>11</v>
      </c>
      <c r="I152" s="1" t="s">
        <v>11</v>
      </c>
    </row>
    <row r="153" customFormat="false" ht="14.4" hidden="false" customHeight="false" outlineLevel="0" collapsed="false">
      <c r="A153" s="1" t="n">
        <v>387914</v>
      </c>
      <c r="B153" s="1" t="s">
        <v>348</v>
      </c>
      <c r="C153" s="1" t="n">
        <v>2.55679</v>
      </c>
      <c r="D153" s="2" t="n">
        <v>5E-005</v>
      </c>
      <c r="E153" s="1" t="s">
        <v>10</v>
      </c>
      <c r="F153" s="1" t="s">
        <v>11</v>
      </c>
      <c r="G153" s="1" t="s">
        <v>349</v>
      </c>
      <c r="H153" s="1" t="s">
        <v>11</v>
      </c>
      <c r="I153" s="1" t="s">
        <v>11</v>
      </c>
    </row>
    <row r="154" customFormat="false" ht="14.4" hidden="false" customHeight="false" outlineLevel="0" collapsed="false">
      <c r="A154" s="1" t="n">
        <v>389084</v>
      </c>
      <c r="B154" s="1" t="s">
        <v>4545</v>
      </c>
      <c r="C154" s="1" t="s">
        <v>79</v>
      </c>
      <c r="D154" s="1" t="n">
        <v>0.03335</v>
      </c>
      <c r="E154" s="1" t="s">
        <v>10</v>
      </c>
      <c r="F154" s="1" t="s">
        <v>11</v>
      </c>
      <c r="G154" s="1" t="s">
        <v>4546</v>
      </c>
      <c r="H154" s="1" t="s">
        <v>11</v>
      </c>
      <c r="I154" s="1" t="s">
        <v>11</v>
      </c>
    </row>
    <row r="155" customFormat="false" ht="14.4" hidden="false" customHeight="false" outlineLevel="0" collapsed="false">
      <c r="A155" s="1" t="n">
        <v>389383</v>
      </c>
      <c r="B155" s="1" t="s">
        <v>350</v>
      </c>
      <c r="C155" s="1" t="e">
        <f aca="false">-#NAME?</f>
        <v>#NAME?</v>
      </c>
      <c r="D155" s="1" t="n">
        <v>0.02015</v>
      </c>
      <c r="E155" s="1" t="s">
        <v>16</v>
      </c>
      <c r="F155" s="1" t="s">
        <v>11</v>
      </c>
      <c r="G155" s="1" t="s">
        <v>351</v>
      </c>
      <c r="H155" s="1" t="s">
        <v>11</v>
      </c>
      <c r="I155" s="1" t="s">
        <v>11</v>
      </c>
    </row>
    <row r="156" customFormat="false" ht="14.4" hidden="false" customHeight="false" outlineLevel="0" collapsed="false">
      <c r="A156" s="1" t="n">
        <v>3899</v>
      </c>
      <c r="B156" s="1" t="s">
        <v>4547</v>
      </c>
      <c r="C156" s="1" t="n">
        <v>-1.40358</v>
      </c>
      <c r="D156" s="1" t="n">
        <v>0.04575</v>
      </c>
      <c r="E156" s="1" t="s">
        <v>16</v>
      </c>
      <c r="F156" s="1" t="s">
        <v>11</v>
      </c>
      <c r="G156" s="1" t="s">
        <v>4548</v>
      </c>
      <c r="H156" s="1" t="s">
        <v>11</v>
      </c>
      <c r="I156" s="1" t="s">
        <v>11</v>
      </c>
    </row>
    <row r="157" customFormat="false" ht="14.4" hidden="false" customHeight="false" outlineLevel="0" collapsed="false">
      <c r="A157" s="1" t="n">
        <v>390</v>
      </c>
      <c r="B157" s="1" t="s">
        <v>4549</v>
      </c>
      <c r="C157" s="1" t="n">
        <v>-0.812014</v>
      </c>
      <c r="D157" s="1" t="n">
        <v>0.0089</v>
      </c>
      <c r="E157" s="1" t="s">
        <v>16</v>
      </c>
      <c r="F157" s="1" t="s">
        <v>11</v>
      </c>
      <c r="G157" s="1" t="s">
        <v>4550</v>
      </c>
      <c r="H157" s="1" t="s">
        <v>11</v>
      </c>
      <c r="I157" s="1" t="s">
        <v>11</v>
      </c>
    </row>
    <row r="158" customFormat="false" ht="14.4" hidden="false" customHeight="false" outlineLevel="0" collapsed="false">
      <c r="A158" s="1" t="n">
        <v>394</v>
      </c>
      <c r="B158" s="1" t="s">
        <v>4551</v>
      </c>
      <c r="C158" s="1" t="n">
        <v>-0.910869</v>
      </c>
      <c r="D158" s="1" t="n">
        <v>0.0415</v>
      </c>
      <c r="E158" s="1" t="s">
        <v>16</v>
      </c>
      <c r="F158" s="1" t="s">
        <v>11</v>
      </c>
      <c r="G158" s="1" t="s">
        <v>4552</v>
      </c>
      <c r="H158" s="1" t="s">
        <v>11</v>
      </c>
      <c r="I158" s="1" t="s">
        <v>11</v>
      </c>
    </row>
    <row r="159" customFormat="false" ht="14.4" hidden="false" customHeight="false" outlineLevel="0" collapsed="false">
      <c r="A159" s="1" t="n">
        <v>3976</v>
      </c>
      <c r="B159" s="1" t="s">
        <v>356</v>
      </c>
      <c r="C159" s="1" t="n">
        <v>1.07344</v>
      </c>
      <c r="D159" s="1" t="n">
        <v>0.00575</v>
      </c>
      <c r="E159" s="1" t="s">
        <v>10</v>
      </c>
      <c r="F159" s="1" t="s">
        <v>11</v>
      </c>
      <c r="G159" s="1" t="s">
        <v>357</v>
      </c>
      <c r="H159" s="1" t="s">
        <v>11</v>
      </c>
      <c r="I159" s="1" t="s">
        <v>11</v>
      </c>
    </row>
    <row r="160" customFormat="false" ht="14.4" hidden="false" customHeight="false" outlineLevel="0" collapsed="false">
      <c r="A160" s="1" t="n">
        <v>4041</v>
      </c>
      <c r="B160" s="1" t="s">
        <v>4553</v>
      </c>
      <c r="C160" s="1" t="n">
        <v>0.552509</v>
      </c>
      <c r="D160" s="1" t="n">
        <v>0.04635</v>
      </c>
      <c r="E160" s="1" t="s">
        <v>10</v>
      </c>
      <c r="F160" s="1" t="s">
        <v>11</v>
      </c>
      <c r="G160" s="1" t="s">
        <v>4554</v>
      </c>
      <c r="H160" s="1" t="s">
        <v>11</v>
      </c>
      <c r="I160" s="1" t="s">
        <v>11</v>
      </c>
    </row>
    <row r="161" customFormat="false" ht="14.4" hidden="false" customHeight="false" outlineLevel="0" collapsed="false">
      <c r="A161" s="1" t="n">
        <v>4053</v>
      </c>
      <c r="B161" s="1" t="s">
        <v>364</v>
      </c>
      <c r="C161" s="1" t="n">
        <v>-0.839399</v>
      </c>
      <c r="D161" s="1" t="n">
        <v>0.02465</v>
      </c>
      <c r="E161" s="1" t="s">
        <v>16</v>
      </c>
      <c r="F161" s="1" t="s">
        <v>11</v>
      </c>
      <c r="G161" s="1" t="s">
        <v>365</v>
      </c>
      <c r="H161" s="1" t="s">
        <v>11</v>
      </c>
      <c r="I161" s="1" t="s">
        <v>11</v>
      </c>
    </row>
    <row r="162" customFormat="false" ht="14.4" hidden="false" customHeight="false" outlineLevel="0" collapsed="false">
      <c r="A162" s="1" t="n">
        <v>4059</v>
      </c>
      <c r="B162" s="1" t="s">
        <v>4555</v>
      </c>
      <c r="C162" s="1" t="n">
        <v>-0.991142</v>
      </c>
      <c r="D162" s="1" t="n">
        <v>0.01895</v>
      </c>
      <c r="E162" s="1" t="s">
        <v>16</v>
      </c>
      <c r="F162" s="1" t="s">
        <v>11</v>
      </c>
      <c r="G162" s="1" t="s">
        <v>4556</v>
      </c>
      <c r="H162" s="1" t="s">
        <v>11</v>
      </c>
      <c r="I162" s="1" t="s">
        <v>11</v>
      </c>
    </row>
    <row r="163" customFormat="false" ht="14.4" hidden="false" customHeight="false" outlineLevel="0" collapsed="false">
      <c r="A163" s="1" t="n">
        <v>4147</v>
      </c>
      <c r="B163" s="1" t="s">
        <v>370</v>
      </c>
      <c r="C163" s="1" t="n">
        <v>-0.943202</v>
      </c>
      <c r="D163" s="1" t="n">
        <v>0.00115</v>
      </c>
      <c r="E163" s="1" t="s">
        <v>16</v>
      </c>
      <c r="F163" s="1" t="s">
        <v>11</v>
      </c>
      <c r="G163" s="1" t="s">
        <v>371</v>
      </c>
      <c r="H163" s="1" t="s">
        <v>11</v>
      </c>
      <c r="I163" s="1" t="s">
        <v>11</v>
      </c>
    </row>
    <row r="164" customFormat="false" ht="14.4" hidden="false" customHeight="false" outlineLevel="0" collapsed="false">
      <c r="A164" s="1" t="n">
        <v>4155</v>
      </c>
      <c r="B164" s="1" t="s">
        <v>372</v>
      </c>
      <c r="C164" s="1" t="n">
        <v>0.72527</v>
      </c>
      <c r="D164" s="1" t="n">
        <v>0.0204</v>
      </c>
      <c r="E164" s="1" t="s">
        <v>10</v>
      </c>
      <c r="F164" s="1" t="s">
        <v>11</v>
      </c>
      <c r="G164" s="1" t="s">
        <v>373</v>
      </c>
      <c r="H164" s="1" t="s">
        <v>11</v>
      </c>
      <c r="I164" s="1" t="s">
        <v>11</v>
      </c>
    </row>
    <row r="165" customFormat="false" ht="14.4" hidden="false" customHeight="false" outlineLevel="0" collapsed="false">
      <c r="A165" s="1" t="n">
        <v>4174</v>
      </c>
      <c r="B165" s="1" t="s">
        <v>4557</v>
      </c>
      <c r="C165" s="1" t="n">
        <v>-0.662278</v>
      </c>
      <c r="D165" s="1" t="n">
        <v>0.01905</v>
      </c>
      <c r="E165" s="1" t="s">
        <v>16</v>
      </c>
      <c r="F165" s="1" t="s">
        <v>11</v>
      </c>
      <c r="G165" s="1" t="s">
        <v>4558</v>
      </c>
      <c r="H165" s="1" t="s">
        <v>11</v>
      </c>
      <c r="I165" s="1" t="s">
        <v>11</v>
      </c>
    </row>
    <row r="166" customFormat="false" ht="14.4" hidden="false" customHeight="false" outlineLevel="0" collapsed="false">
      <c r="A166" s="1" t="n">
        <v>4232</v>
      </c>
      <c r="B166" s="1" t="s">
        <v>374</v>
      </c>
      <c r="C166" s="1" t="n">
        <v>-0.661782</v>
      </c>
      <c r="D166" s="1" t="n">
        <v>0.0414</v>
      </c>
      <c r="E166" s="1" t="s">
        <v>16</v>
      </c>
      <c r="F166" s="1" t="s">
        <v>11</v>
      </c>
      <c r="G166" s="1" t="s">
        <v>375</v>
      </c>
      <c r="H166" s="1" t="s">
        <v>11</v>
      </c>
      <c r="I166" s="1" t="s">
        <v>11</v>
      </c>
    </row>
    <row r="167" customFormat="false" ht="14.4" hidden="false" customHeight="false" outlineLevel="0" collapsed="false">
      <c r="A167" s="1" t="n">
        <v>4237</v>
      </c>
      <c r="B167" s="1" t="s">
        <v>376</v>
      </c>
      <c r="C167" s="1" t="e">
        <f aca="false">-#NAME?</f>
        <v>#NAME?</v>
      </c>
      <c r="D167" s="1" t="n">
        <v>0.0013</v>
      </c>
      <c r="E167" s="1" t="s">
        <v>16</v>
      </c>
      <c r="F167" s="1" t="s">
        <v>11</v>
      </c>
      <c r="G167" s="1" t="s">
        <v>377</v>
      </c>
      <c r="H167" s="1" t="s">
        <v>11</v>
      </c>
      <c r="I167" s="1" t="s">
        <v>11</v>
      </c>
    </row>
    <row r="168" customFormat="false" ht="14.4" hidden="false" customHeight="false" outlineLevel="0" collapsed="false">
      <c r="A168" s="1" t="n">
        <v>4311</v>
      </c>
      <c r="B168" s="1" t="s">
        <v>4559</v>
      </c>
      <c r="C168" s="1" t="n">
        <v>-0.594693</v>
      </c>
      <c r="D168" s="1" t="n">
        <v>0.0298</v>
      </c>
      <c r="E168" s="1" t="s">
        <v>16</v>
      </c>
      <c r="F168" s="1" t="s">
        <v>11</v>
      </c>
      <c r="G168" s="1" t="s">
        <v>4560</v>
      </c>
      <c r="H168" s="1" t="s">
        <v>11</v>
      </c>
      <c r="I168" s="1" t="s">
        <v>11</v>
      </c>
    </row>
    <row r="169" customFormat="false" ht="14.4" hidden="false" customHeight="false" outlineLevel="0" collapsed="false">
      <c r="A169" s="1" t="n">
        <v>4312</v>
      </c>
      <c r="B169" s="1" t="s">
        <v>380</v>
      </c>
      <c r="C169" s="1" t="n">
        <v>1.82649</v>
      </c>
      <c r="D169" s="2" t="n">
        <v>5E-005</v>
      </c>
      <c r="E169" s="1" t="s">
        <v>10</v>
      </c>
      <c r="F169" s="1" t="s">
        <v>11</v>
      </c>
      <c r="G169" s="1" t="s">
        <v>381</v>
      </c>
      <c r="H169" s="1" t="s">
        <v>11</v>
      </c>
      <c r="I169" s="1" t="s">
        <v>11</v>
      </c>
    </row>
    <row r="170" customFormat="false" ht="14.4" hidden="false" customHeight="false" outlineLevel="0" collapsed="false">
      <c r="A170" s="1" t="n">
        <v>4313</v>
      </c>
      <c r="B170" s="1" t="s">
        <v>382</v>
      </c>
      <c r="C170" s="1" t="n">
        <v>0.572341</v>
      </c>
      <c r="D170" s="1" t="n">
        <v>0.0283</v>
      </c>
      <c r="E170" s="1" t="s">
        <v>10</v>
      </c>
      <c r="F170" s="1" t="s">
        <v>11</v>
      </c>
      <c r="G170" s="1" t="s">
        <v>383</v>
      </c>
      <c r="H170" s="1" t="s">
        <v>11</v>
      </c>
      <c r="I170" s="1" t="s">
        <v>11</v>
      </c>
    </row>
    <row r="171" customFormat="false" ht="14.4" hidden="false" customHeight="false" outlineLevel="0" collapsed="false">
      <c r="A171" s="1" t="n">
        <v>4326</v>
      </c>
      <c r="B171" s="1" t="s">
        <v>4561</v>
      </c>
      <c r="C171" s="1" t="n">
        <v>0.989206</v>
      </c>
      <c r="D171" s="1" t="n">
        <v>0.02805</v>
      </c>
      <c r="E171" s="1" t="s">
        <v>10</v>
      </c>
      <c r="F171" s="1" t="s">
        <v>11</v>
      </c>
      <c r="G171" s="1" t="s">
        <v>4562</v>
      </c>
      <c r="H171" s="1" t="s">
        <v>11</v>
      </c>
      <c r="I171" s="1" t="s">
        <v>11</v>
      </c>
    </row>
    <row r="172" customFormat="false" ht="14.4" hidden="false" customHeight="false" outlineLevel="0" collapsed="false">
      <c r="A172" s="1" t="n">
        <v>445</v>
      </c>
      <c r="B172" s="1" t="s">
        <v>390</v>
      </c>
      <c r="C172" s="1" t="n">
        <v>0.757619</v>
      </c>
      <c r="D172" s="1" t="n">
        <v>0.01325</v>
      </c>
      <c r="E172" s="1" t="s">
        <v>10</v>
      </c>
      <c r="F172" s="1" t="s">
        <v>11</v>
      </c>
      <c r="G172" s="1" t="s">
        <v>391</v>
      </c>
      <c r="H172" s="1" t="s">
        <v>11</v>
      </c>
      <c r="I172" s="1" t="s">
        <v>11</v>
      </c>
    </row>
    <row r="173" customFormat="false" ht="14.4" hidden="false" customHeight="false" outlineLevel="0" collapsed="false">
      <c r="A173" s="1" t="n">
        <v>4489</v>
      </c>
      <c r="B173" s="1" t="s">
        <v>4563</v>
      </c>
      <c r="C173" s="1" t="s">
        <v>79</v>
      </c>
      <c r="D173" s="1" t="n">
        <v>0.03335</v>
      </c>
      <c r="E173" s="1" t="s">
        <v>10</v>
      </c>
      <c r="F173" s="1" t="s">
        <v>11</v>
      </c>
      <c r="G173" s="1" t="s">
        <v>4564</v>
      </c>
      <c r="H173" s="1" t="s">
        <v>11</v>
      </c>
      <c r="I173" s="1" t="s">
        <v>11</v>
      </c>
    </row>
    <row r="174" customFormat="false" ht="14.4" hidden="false" customHeight="false" outlineLevel="0" collapsed="false">
      <c r="A174" s="1" t="n">
        <v>4502</v>
      </c>
      <c r="B174" s="1" t="s">
        <v>392</v>
      </c>
      <c r="C174" s="1" t="n">
        <v>0.713341</v>
      </c>
      <c r="D174" s="1" t="n">
        <v>0.004</v>
      </c>
      <c r="E174" s="1" t="s">
        <v>10</v>
      </c>
      <c r="F174" s="1" t="s">
        <v>11</v>
      </c>
      <c r="G174" s="1" t="s">
        <v>393</v>
      </c>
      <c r="H174" s="1" t="s">
        <v>11</v>
      </c>
      <c r="I174" s="1" t="s">
        <v>11</v>
      </c>
    </row>
    <row r="175" customFormat="false" ht="14.4" hidden="false" customHeight="false" outlineLevel="0" collapsed="false">
      <c r="A175" s="1" t="n">
        <v>4638</v>
      </c>
      <c r="B175" s="1" t="s">
        <v>396</v>
      </c>
      <c r="C175" s="1" t="n">
        <v>-0.718594</v>
      </c>
      <c r="D175" s="1" t="n">
        <v>0.00585</v>
      </c>
      <c r="E175" s="1" t="s">
        <v>16</v>
      </c>
      <c r="F175" s="1" t="s">
        <v>11</v>
      </c>
      <c r="G175" s="1" t="s">
        <v>397</v>
      </c>
      <c r="H175" s="1" t="s">
        <v>11</v>
      </c>
      <c r="I175" s="1" t="s">
        <v>11</v>
      </c>
    </row>
    <row r="176" customFormat="false" ht="14.4" hidden="false" customHeight="false" outlineLevel="0" collapsed="false">
      <c r="A176" s="1" t="n">
        <v>467</v>
      </c>
      <c r="B176" s="1" t="s">
        <v>398</v>
      </c>
      <c r="C176" s="1" t="n">
        <v>1.63258</v>
      </c>
      <c r="D176" s="1" t="n">
        <v>0.00155</v>
      </c>
      <c r="E176" s="1" t="s">
        <v>10</v>
      </c>
      <c r="F176" s="1" t="s">
        <v>11</v>
      </c>
      <c r="G176" s="1" t="s">
        <v>399</v>
      </c>
      <c r="H176" s="1" t="s">
        <v>11</v>
      </c>
      <c r="I176" s="1" t="s">
        <v>11</v>
      </c>
    </row>
    <row r="177" customFormat="false" ht="14.4" hidden="false" customHeight="false" outlineLevel="0" collapsed="false">
      <c r="A177" s="1" t="n">
        <v>472</v>
      </c>
      <c r="B177" s="1" t="s">
        <v>4565</v>
      </c>
      <c r="C177" s="1" t="n">
        <v>-1.23878</v>
      </c>
      <c r="D177" s="1" t="n">
        <v>0.00325</v>
      </c>
      <c r="E177" s="1" t="s">
        <v>16</v>
      </c>
      <c r="F177" s="1" t="s">
        <v>11</v>
      </c>
      <c r="G177" s="1" t="s">
        <v>4566</v>
      </c>
      <c r="H177" s="1" t="s">
        <v>11</v>
      </c>
      <c r="I177" s="1" t="s">
        <v>11</v>
      </c>
    </row>
    <row r="178" customFormat="false" ht="14.4" hidden="false" customHeight="false" outlineLevel="0" collapsed="false">
      <c r="A178" s="1" t="n">
        <v>4739</v>
      </c>
      <c r="B178" s="1" t="s">
        <v>4567</v>
      </c>
      <c r="C178" s="1" t="n">
        <v>3.25796</v>
      </c>
      <c r="D178" s="1" t="n">
        <v>0.04605</v>
      </c>
      <c r="E178" s="1" t="s">
        <v>10</v>
      </c>
      <c r="F178" s="1" t="s">
        <v>11</v>
      </c>
      <c r="G178" s="1" t="s">
        <v>4568</v>
      </c>
      <c r="H178" s="1" t="s">
        <v>11</v>
      </c>
      <c r="I178" s="1" t="s">
        <v>11</v>
      </c>
    </row>
    <row r="179" customFormat="false" ht="14.4" hidden="false" customHeight="false" outlineLevel="0" collapsed="false">
      <c r="A179" s="1" t="n">
        <v>4818</v>
      </c>
      <c r="B179" s="1" t="s">
        <v>404</v>
      </c>
      <c r="C179" s="1" t="e">
        <f aca="false">-#NAME?</f>
        <v>#NAME?</v>
      </c>
      <c r="D179" s="1" t="n">
        <v>0.0202</v>
      </c>
      <c r="E179" s="1" t="s">
        <v>16</v>
      </c>
      <c r="F179" s="1" t="s">
        <v>11</v>
      </c>
      <c r="G179" s="1" t="s">
        <v>405</v>
      </c>
      <c r="H179" s="1" t="s">
        <v>11</v>
      </c>
      <c r="I179" s="1" t="s">
        <v>11</v>
      </c>
    </row>
    <row r="180" customFormat="false" ht="14.4" hidden="false" customHeight="false" outlineLevel="0" collapsed="false">
      <c r="A180" s="1" t="n">
        <v>5055</v>
      </c>
      <c r="B180" s="1" t="s">
        <v>408</v>
      </c>
      <c r="C180" s="1" t="n">
        <v>2.84398</v>
      </c>
      <c r="D180" s="2" t="n">
        <v>5E-005</v>
      </c>
      <c r="E180" s="1" t="s">
        <v>10</v>
      </c>
      <c r="F180" s="1" t="s">
        <v>11</v>
      </c>
      <c r="G180" s="1" t="s">
        <v>409</v>
      </c>
      <c r="H180" s="1" t="s">
        <v>11</v>
      </c>
      <c r="I180" s="1" t="s">
        <v>11</v>
      </c>
    </row>
    <row r="181" customFormat="false" ht="14.4" hidden="false" customHeight="false" outlineLevel="0" collapsed="false">
      <c r="A181" s="1" t="n">
        <v>50855</v>
      </c>
      <c r="B181" s="1" t="s">
        <v>414</v>
      </c>
      <c r="C181" s="1" t="n">
        <v>-0.775332</v>
      </c>
      <c r="D181" s="1" t="n">
        <v>0.03955</v>
      </c>
      <c r="E181" s="1" t="s">
        <v>16</v>
      </c>
      <c r="F181" s="1" t="s">
        <v>11</v>
      </c>
      <c r="G181" s="1" t="s">
        <v>415</v>
      </c>
      <c r="H181" s="1" t="s">
        <v>11</v>
      </c>
      <c r="I181" s="1" t="s">
        <v>11</v>
      </c>
    </row>
    <row r="182" customFormat="false" ht="14.4" hidden="false" customHeight="false" outlineLevel="0" collapsed="false">
      <c r="A182" s="1" t="n">
        <v>5087</v>
      </c>
      <c r="B182" s="1" t="s">
        <v>416</v>
      </c>
      <c r="C182" s="1" t="n">
        <v>-1.25586</v>
      </c>
      <c r="D182" s="1" t="n">
        <v>0.00165</v>
      </c>
      <c r="E182" s="1" t="s">
        <v>16</v>
      </c>
      <c r="F182" s="1" t="s">
        <v>11</v>
      </c>
      <c r="G182" s="1" t="s">
        <v>417</v>
      </c>
      <c r="H182" s="1" t="s">
        <v>11</v>
      </c>
      <c r="I182" s="1" t="s">
        <v>11</v>
      </c>
    </row>
    <row r="183" customFormat="false" ht="14.4" hidden="false" customHeight="false" outlineLevel="0" collapsed="false">
      <c r="A183" s="1" t="n">
        <v>50999</v>
      </c>
      <c r="B183" s="1" t="s">
        <v>418</v>
      </c>
      <c r="C183" s="1" t="n">
        <v>0.96128</v>
      </c>
      <c r="D183" s="1" t="n">
        <v>0.0175</v>
      </c>
      <c r="E183" s="1" t="s">
        <v>10</v>
      </c>
      <c r="F183" s="1" t="s">
        <v>11</v>
      </c>
      <c r="G183" s="1" t="s">
        <v>419</v>
      </c>
      <c r="H183" s="1" t="s">
        <v>11</v>
      </c>
      <c r="I183" s="1" t="s">
        <v>11</v>
      </c>
    </row>
    <row r="184" customFormat="false" ht="14.4" hidden="false" customHeight="false" outlineLevel="0" collapsed="false">
      <c r="A184" s="1" t="n">
        <v>51104</v>
      </c>
      <c r="B184" s="1" t="s">
        <v>4569</v>
      </c>
      <c r="C184" s="1" t="n">
        <v>-0.873597</v>
      </c>
      <c r="D184" s="1" t="n">
        <v>0.01925</v>
      </c>
      <c r="E184" s="1" t="s">
        <v>16</v>
      </c>
      <c r="F184" s="1" t="s">
        <v>11</v>
      </c>
      <c r="G184" s="1" t="s">
        <v>4570</v>
      </c>
      <c r="H184" s="1" t="s">
        <v>11</v>
      </c>
      <c r="I184" s="1" t="s">
        <v>11</v>
      </c>
    </row>
    <row r="185" customFormat="false" ht="14.4" hidden="false" customHeight="false" outlineLevel="0" collapsed="false">
      <c r="A185" s="1" t="n">
        <v>51170</v>
      </c>
      <c r="B185" s="1" t="s">
        <v>4571</v>
      </c>
      <c r="C185" s="1" t="n">
        <v>-0.922165</v>
      </c>
      <c r="D185" s="1" t="n">
        <v>0.037</v>
      </c>
      <c r="E185" s="1" t="s">
        <v>16</v>
      </c>
      <c r="F185" s="1" t="s">
        <v>11</v>
      </c>
      <c r="G185" s="1" t="s">
        <v>4572</v>
      </c>
      <c r="H185" s="1" t="s">
        <v>11</v>
      </c>
      <c r="I185" s="1" t="s">
        <v>11</v>
      </c>
    </row>
    <row r="186" customFormat="false" ht="14.4" hidden="false" customHeight="false" outlineLevel="0" collapsed="false">
      <c r="A186" s="1" t="n">
        <v>51200</v>
      </c>
      <c r="B186" s="1" t="s">
        <v>428</v>
      </c>
      <c r="C186" s="1" t="n">
        <v>-0.4924</v>
      </c>
      <c r="D186" s="1" t="n">
        <v>0.04635</v>
      </c>
      <c r="E186" s="1" t="s">
        <v>16</v>
      </c>
      <c r="F186" s="1" t="s">
        <v>11</v>
      </c>
      <c r="G186" s="1" t="s">
        <v>429</v>
      </c>
      <c r="H186" s="1" t="s">
        <v>11</v>
      </c>
      <c r="I186" s="1" t="s">
        <v>11</v>
      </c>
    </row>
    <row r="187" customFormat="false" ht="14.4" hidden="false" customHeight="false" outlineLevel="0" collapsed="false">
      <c r="A187" s="1" t="n">
        <v>51450</v>
      </c>
      <c r="B187" s="1" t="s">
        <v>4573</v>
      </c>
      <c r="C187" s="1" t="s">
        <v>79</v>
      </c>
      <c r="D187" s="1" t="n">
        <v>0.00205</v>
      </c>
      <c r="E187" s="1" t="s">
        <v>10</v>
      </c>
      <c r="F187" s="1" t="s">
        <v>11</v>
      </c>
      <c r="G187" s="1" t="s">
        <v>4574</v>
      </c>
      <c r="H187" s="1" t="s">
        <v>11</v>
      </c>
      <c r="I187" s="1" t="s">
        <v>11</v>
      </c>
    </row>
    <row r="188" customFormat="false" ht="14.4" hidden="false" customHeight="false" outlineLevel="0" collapsed="false">
      <c r="A188" s="1" t="n">
        <v>51528</v>
      </c>
      <c r="B188" s="1" t="s">
        <v>4575</v>
      </c>
      <c r="C188" s="1" t="n">
        <v>-0.82845</v>
      </c>
      <c r="D188" s="1" t="n">
        <v>0.04515</v>
      </c>
      <c r="E188" s="1" t="s">
        <v>16</v>
      </c>
      <c r="F188" s="1" t="s">
        <v>11</v>
      </c>
      <c r="G188" s="1" t="s">
        <v>4576</v>
      </c>
      <c r="H188" s="1" t="s">
        <v>11</v>
      </c>
      <c r="I188" s="1" t="s">
        <v>11</v>
      </c>
    </row>
    <row r="189" customFormat="false" ht="14.4" hidden="false" customHeight="false" outlineLevel="0" collapsed="false">
      <c r="A189" s="1" t="n">
        <v>51559</v>
      </c>
      <c r="B189" s="1" t="s">
        <v>434</v>
      </c>
      <c r="C189" s="1" t="n">
        <v>-0.7947</v>
      </c>
      <c r="D189" s="1" t="n">
        <v>0.03865</v>
      </c>
      <c r="E189" s="1" t="s">
        <v>16</v>
      </c>
      <c r="F189" s="1" t="s">
        <v>11</v>
      </c>
      <c r="G189" s="1" t="s">
        <v>435</v>
      </c>
      <c r="H189" s="1" t="s">
        <v>11</v>
      </c>
      <c r="I189" s="1" t="s">
        <v>11</v>
      </c>
    </row>
    <row r="190" customFormat="false" ht="14.4" hidden="false" customHeight="false" outlineLevel="0" collapsed="false">
      <c r="A190" s="1" t="n">
        <v>51622</v>
      </c>
      <c r="B190" s="1" t="s">
        <v>436</v>
      </c>
      <c r="C190" s="1" t="n">
        <v>0.743761</v>
      </c>
      <c r="D190" s="1" t="n">
        <v>0.04065</v>
      </c>
      <c r="E190" s="1" t="s">
        <v>10</v>
      </c>
      <c r="F190" s="1" t="s">
        <v>11</v>
      </c>
      <c r="G190" s="1" t="s">
        <v>437</v>
      </c>
      <c r="H190" s="1" t="s">
        <v>11</v>
      </c>
      <c r="I190" s="1" t="s">
        <v>11</v>
      </c>
    </row>
    <row r="191" customFormat="false" ht="14.4" hidden="false" customHeight="false" outlineLevel="0" collapsed="false">
      <c r="A191" s="1" t="n">
        <v>51703</v>
      </c>
      <c r="B191" s="1" t="s">
        <v>438</v>
      </c>
      <c r="C191" s="1" t="n">
        <v>0.682627</v>
      </c>
      <c r="D191" s="1" t="n">
        <v>0.03785</v>
      </c>
      <c r="E191" s="1" t="s">
        <v>10</v>
      </c>
      <c r="F191" s="1" t="s">
        <v>11</v>
      </c>
      <c r="G191" s="1" t="s">
        <v>439</v>
      </c>
      <c r="H191" s="1" t="s">
        <v>11</v>
      </c>
      <c r="I191" s="1" t="s">
        <v>11</v>
      </c>
    </row>
    <row r="192" customFormat="false" ht="14.4" hidden="false" customHeight="false" outlineLevel="0" collapsed="false">
      <c r="A192" s="1" t="n">
        <v>51762</v>
      </c>
      <c r="B192" s="1" t="s">
        <v>4577</v>
      </c>
      <c r="C192" s="1" t="n">
        <v>-0.71126</v>
      </c>
      <c r="D192" s="1" t="n">
        <v>0.034</v>
      </c>
      <c r="E192" s="1" t="s">
        <v>16</v>
      </c>
      <c r="F192" s="1" t="s">
        <v>11</v>
      </c>
      <c r="G192" s="1" t="s">
        <v>4578</v>
      </c>
      <c r="H192" s="1" t="s">
        <v>11</v>
      </c>
      <c r="I192" s="1" t="s">
        <v>11</v>
      </c>
    </row>
    <row r="193" customFormat="false" ht="14.4" hidden="false" customHeight="false" outlineLevel="0" collapsed="false">
      <c r="A193" s="1" t="n">
        <v>5205</v>
      </c>
      <c r="B193" s="1" t="s">
        <v>4579</v>
      </c>
      <c r="C193" s="1" t="n">
        <v>-0.955261</v>
      </c>
      <c r="D193" s="1" t="n">
        <v>0.0012</v>
      </c>
      <c r="E193" s="1" t="s">
        <v>16</v>
      </c>
      <c r="F193" s="1" t="s">
        <v>11</v>
      </c>
      <c r="G193" s="1" t="s">
        <v>4580</v>
      </c>
      <c r="H193" s="1" t="s">
        <v>11</v>
      </c>
      <c r="I193" s="1" t="s">
        <v>11</v>
      </c>
    </row>
    <row r="194" customFormat="false" ht="14.4" hidden="false" customHeight="false" outlineLevel="0" collapsed="false">
      <c r="A194" s="1" t="n">
        <v>5271</v>
      </c>
      <c r="B194" s="1" t="s">
        <v>4581</v>
      </c>
      <c r="C194" s="1" t="n">
        <v>0.888962</v>
      </c>
      <c r="D194" s="1" t="n">
        <v>0.0242</v>
      </c>
      <c r="E194" s="1" t="s">
        <v>10</v>
      </c>
      <c r="F194" s="1" t="s">
        <v>11</v>
      </c>
      <c r="G194" s="1" t="s">
        <v>4582</v>
      </c>
      <c r="H194" s="1" t="s">
        <v>11</v>
      </c>
      <c r="I194" s="1" t="s">
        <v>11</v>
      </c>
    </row>
    <row r="195" customFormat="false" ht="14.4" hidden="false" customHeight="false" outlineLevel="0" collapsed="false">
      <c r="A195" s="1" t="n">
        <v>5290</v>
      </c>
      <c r="B195" s="1" t="s">
        <v>4583</v>
      </c>
      <c r="C195" s="1" t="n">
        <v>-1.16549</v>
      </c>
      <c r="D195" s="1" t="n">
        <v>0.0464</v>
      </c>
      <c r="E195" s="1" t="s">
        <v>16</v>
      </c>
      <c r="F195" s="1" t="s">
        <v>11</v>
      </c>
      <c r="G195" s="1" t="s">
        <v>4584</v>
      </c>
      <c r="H195" s="1" t="s">
        <v>11</v>
      </c>
      <c r="I195" s="1" t="s">
        <v>11</v>
      </c>
    </row>
    <row r="196" customFormat="false" ht="14.4" hidden="false" customHeight="false" outlineLevel="0" collapsed="false">
      <c r="A196" s="1" t="n">
        <v>53616</v>
      </c>
      <c r="B196" s="1" t="s">
        <v>4585</v>
      </c>
      <c r="C196" s="1" t="n">
        <v>-1.23867</v>
      </c>
      <c r="D196" s="1" t="n">
        <v>0.01935</v>
      </c>
      <c r="E196" s="1" t="s">
        <v>16</v>
      </c>
      <c r="F196" s="1" t="s">
        <v>11</v>
      </c>
      <c r="G196" s="1" t="s">
        <v>4586</v>
      </c>
      <c r="H196" s="1" t="s">
        <v>11</v>
      </c>
      <c r="I196" s="1" t="s">
        <v>11</v>
      </c>
    </row>
    <row r="197" customFormat="false" ht="14.4" hidden="false" customHeight="false" outlineLevel="0" collapsed="false">
      <c r="A197" s="1" t="n">
        <v>53833</v>
      </c>
      <c r="B197" s="1" t="s">
        <v>4587</v>
      </c>
      <c r="C197" s="1" t="n">
        <v>1.49319</v>
      </c>
      <c r="D197" s="1" t="n">
        <v>0.0378</v>
      </c>
      <c r="E197" s="1" t="s">
        <v>10</v>
      </c>
      <c r="F197" s="1" t="s">
        <v>11</v>
      </c>
      <c r="G197" s="1" t="s">
        <v>4588</v>
      </c>
      <c r="H197" s="1" t="s">
        <v>11</v>
      </c>
      <c r="I197" s="1" t="s">
        <v>11</v>
      </c>
    </row>
    <row r="198" customFormat="false" ht="14.4" hidden="false" customHeight="false" outlineLevel="0" collapsed="false">
      <c r="A198" s="1" t="n">
        <v>5395</v>
      </c>
      <c r="B198" s="1" t="s">
        <v>4589</v>
      </c>
      <c r="C198" s="1" t="n">
        <v>-1.75718</v>
      </c>
      <c r="D198" s="1" t="n">
        <v>0.0037</v>
      </c>
      <c r="E198" s="1" t="s">
        <v>16</v>
      </c>
      <c r="F198" s="1" t="s">
        <v>11</v>
      </c>
      <c r="G198" s="1" t="s">
        <v>4590</v>
      </c>
      <c r="H198" s="1" t="s">
        <v>11</v>
      </c>
      <c r="I198" s="1" t="s">
        <v>11</v>
      </c>
    </row>
    <row r="199" customFormat="false" ht="14.4" hidden="false" customHeight="false" outlineLevel="0" collapsed="false">
      <c r="A199" s="1" t="n">
        <v>54101</v>
      </c>
      <c r="B199" s="1" t="s">
        <v>444</v>
      </c>
      <c r="C199" s="1" t="n">
        <v>1.13644</v>
      </c>
      <c r="D199" s="1" t="n">
        <v>0.0008</v>
      </c>
      <c r="E199" s="1" t="s">
        <v>10</v>
      </c>
      <c r="F199" s="1" t="s">
        <v>11</v>
      </c>
      <c r="G199" s="1" t="s">
        <v>445</v>
      </c>
      <c r="H199" s="1" t="s">
        <v>11</v>
      </c>
      <c r="I199" s="1" t="s">
        <v>11</v>
      </c>
    </row>
    <row r="200" customFormat="false" ht="14.4" hidden="false" customHeight="false" outlineLevel="0" collapsed="false">
      <c r="A200" s="1" t="n">
        <v>54328</v>
      </c>
      <c r="B200" s="1" t="s">
        <v>4591</v>
      </c>
      <c r="C200" s="1" t="n">
        <v>-1.33</v>
      </c>
      <c r="D200" s="1" t="n">
        <v>0.0247</v>
      </c>
      <c r="E200" s="1" t="s">
        <v>16</v>
      </c>
      <c r="F200" s="1" t="s">
        <v>11</v>
      </c>
      <c r="G200" s="1" t="s">
        <v>4592</v>
      </c>
      <c r="H200" s="1" t="s">
        <v>11</v>
      </c>
      <c r="I200" s="1" t="s">
        <v>11</v>
      </c>
    </row>
    <row r="201" customFormat="false" ht="14.4" hidden="false" customHeight="false" outlineLevel="0" collapsed="false">
      <c r="A201" s="1" t="n">
        <v>5439</v>
      </c>
      <c r="B201" s="1" t="s">
        <v>448</v>
      </c>
      <c r="C201" s="1" t="n">
        <v>1.10555</v>
      </c>
      <c r="D201" s="1" t="n">
        <v>0.00845</v>
      </c>
      <c r="E201" s="1" t="s">
        <v>10</v>
      </c>
      <c r="F201" s="1" t="s">
        <v>11</v>
      </c>
      <c r="G201" s="1" t="s">
        <v>449</v>
      </c>
      <c r="H201" s="1" t="s">
        <v>11</v>
      </c>
      <c r="I201" s="1" t="s">
        <v>11</v>
      </c>
    </row>
    <row r="202" customFormat="false" ht="14.4" hidden="false" customHeight="false" outlineLevel="0" collapsed="false">
      <c r="A202" s="1" t="n">
        <v>54443</v>
      </c>
      <c r="B202" s="1" t="s">
        <v>4593</v>
      </c>
      <c r="C202" s="1" t="n">
        <v>-0.739067</v>
      </c>
      <c r="D202" s="1" t="n">
        <v>0.01035</v>
      </c>
      <c r="E202" s="1" t="s">
        <v>16</v>
      </c>
      <c r="F202" s="1" t="s">
        <v>11</v>
      </c>
      <c r="G202" s="1" t="s">
        <v>4594</v>
      </c>
      <c r="H202" s="1" t="s">
        <v>11</v>
      </c>
      <c r="I202" s="1" t="s">
        <v>11</v>
      </c>
    </row>
    <row r="203" customFormat="false" ht="14.4" hidden="false" customHeight="false" outlineLevel="0" collapsed="false">
      <c r="A203" s="1" t="n">
        <v>54537</v>
      </c>
      <c r="B203" s="1" t="s">
        <v>4595</v>
      </c>
      <c r="C203" s="1" t="n">
        <v>-1.80148</v>
      </c>
      <c r="D203" s="1" t="n">
        <v>0.00555</v>
      </c>
      <c r="E203" s="1" t="s">
        <v>16</v>
      </c>
      <c r="F203" s="1" t="s">
        <v>11</v>
      </c>
      <c r="G203" s="1" t="s">
        <v>4596</v>
      </c>
      <c r="H203" s="1" t="s">
        <v>11</v>
      </c>
      <c r="I203" s="1" t="s">
        <v>11</v>
      </c>
    </row>
    <row r="204" customFormat="false" ht="14.4" hidden="false" customHeight="false" outlineLevel="0" collapsed="false">
      <c r="A204" s="1" t="n">
        <v>54625</v>
      </c>
      <c r="B204" s="1" t="s">
        <v>4597</v>
      </c>
      <c r="C204" s="1" t="n">
        <v>-0.776051</v>
      </c>
      <c r="D204" s="1" t="n">
        <v>0.02135</v>
      </c>
      <c r="E204" s="1" t="s">
        <v>16</v>
      </c>
      <c r="F204" s="1" t="s">
        <v>11</v>
      </c>
      <c r="G204" s="1" t="s">
        <v>4598</v>
      </c>
      <c r="H204" s="1" t="s">
        <v>11</v>
      </c>
      <c r="I204" s="1" t="s">
        <v>11</v>
      </c>
    </row>
    <row r="205" customFormat="false" ht="14.4" hidden="false" customHeight="false" outlineLevel="0" collapsed="false">
      <c r="A205" s="1" t="n">
        <v>54796</v>
      </c>
      <c r="B205" s="1" t="s">
        <v>4599</v>
      </c>
      <c r="C205" s="1" t="n">
        <v>-0.955956</v>
      </c>
      <c r="D205" s="1" t="n">
        <v>0.0224</v>
      </c>
      <c r="E205" s="1" t="s">
        <v>16</v>
      </c>
      <c r="F205" s="1" t="s">
        <v>11</v>
      </c>
      <c r="G205" s="1" t="s">
        <v>4600</v>
      </c>
      <c r="H205" s="1" t="s">
        <v>11</v>
      </c>
      <c r="I205" s="1" t="s">
        <v>11</v>
      </c>
    </row>
    <row r="206" customFormat="false" ht="14.4" hidden="false" customHeight="false" outlineLevel="0" collapsed="false">
      <c r="A206" s="1" t="n">
        <v>54809</v>
      </c>
      <c r="B206" s="1" t="s">
        <v>4601</v>
      </c>
      <c r="C206" s="1" t="n">
        <v>-1.17938</v>
      </c>
      <c r="D206" s="1" t="n">
        <v>0.0418</v>
      </c>
      <c r="E206" s="1" t="s">
        <v>16</v>
      </c>
      <c r="F206" s="1" t="s">
        <v>11</v>
      </c>
      <c r="G206" s="1" t="s">
        <v>4602</v>
      </c>
      <c r="H206" s="1" t="s">
        <v>11</v>
      </c>
      <c r="I206" s="1" t="s">
        <v>11</v>
      </c>
    </row>
    <row r="207" customFormat="false" ht="14.4" hidden="false" customHeight="false" outlineLevel="0" collapsed="false">
      <c r="A207" s="1" t="n">
        <v>5493</v>
      </c>
      <c r="B207" s="1" t="s">
        <v>462</v>
      </c>
      <c r="C207" s="1" t="n">
        <v>-0.854415</v>
      </c>
      <c r="D207" s="1" t="n">
        <v>0.0099</v>
      </c>
      <c r="E207" s="1" t="s">
        <v>16</v>
      </c>
      <c r="F207" s="1" t="s">
        <v>11</v>
      </c>
      <c r="G207" s="1" t="s">
        <v>463</v>
      </c>
      <c r="H207" s="1" t="s">
        <v>11</v>
      </c>
      <c r="I207" s="1" t="s">
        <v>11</v>
      </c>
    </row>
    <row r="208" customFormat="false" ht="14.4" hidden="false" customHeight="false" outlineLevel="0" collapsed="false">
      <c r="A208" s="1" t="n">
        <v>54962</v>
      </c>
      <c r="B208" s="1" t="s">
        <v>4603</v>
      </c>
      <c r="C208" s="1" t="n">
        <v>0.961107</v>
      </c>
      <c r="D208" s="1" t="n">
        <v>0.03735</v>
      </c>
      <c r="E208" s="1" t="s">
        <v>10</v>
      </c>
      <c r="F208" s="1" t="s">
        <v>11</v>
      </c>
      <c r="G208" s="1" t="s">
        <v>4604</v>
      </c>
      <c r="H208" s="1" t="s">
        <v>11</v>
      </c>
      <c r="I208" s="1" t="s">
        <v>11</v>
      </c>
    </row>
    <row r="209" customFormat="false" ht="14.4" hidden="false" customHeight="false" outlineLevel="0" collapsed="false">
      <c r="A209" s="1" t="n">
        <v>54979</v>
      </c>
      <c r="B209" s="1" t="s">
        <v>464</v>
      </c>
      <c r="C209" s="1" t="e">
        <f aca="false">-#NAME?</f>
        <v>#NAME?</v>
      </c>
      <c r="D209" s="1" t="n">
        <v>0.0249</v>
      </c>
      <c r="E209" s="1" t="s">
        <v>16</v>
      </c>
      <c r="F209" s="1" t="s">
        <v>11</v>
      </c>
      <c r="G209" s="1" t="s">
        <v>465</v>
      </c>
      <c r="H209" s="1" t="s">
        <v>11</v>
      </c>
      <c r="I209" s="1" t="s">
        <v>11</v>
      </c>
    </row>
    <row r="210" customFormat="false" ht="14.4" hidden="false" customHeight="false" outlineLevel="0" collapsed="false">
      <c r="A210" s="1" t="n">
        <v>55183</v>
      </c>
      <c r="B210" s="1" t="s">
        <v>4605</v>
      </c>
      <c r="C210" s="1" t="n">
        <v>-0.775161</v>
      </c>
      <c r="D210" s="1" t="n">
        <v>0.02995</v>
      </c>
      <c r="E210" s="1" t="s">
        <v>16</v>
      </c>
      <c r="F210" s="1" t="s">
        <v>11</v>
      </c>
      <c r="G210" s="1" t="s">
        <v>4606</v>
      </c>
      <c r="H210" s="1" t="s">
        <v>11</v>
      </c>
      <c r="I210" s="1" t="s">
        <v>11</v>
      </c>
    </row>
    <row r="211" customFormat="false" ht="14.4" hidden="false" customHeight="false" outlineLevel="0" collapsed="false">
      <c r="A211" s="1" t="n">
        <v>5521</v>
      </c>
      <c r="B211" s="1" t="s">
        <v>470</v>
      </c>
      <c r="C211" s="1" t="n">
        <v>-0.852458</v>
      </c>
      <c r="D211" s="1" t="n">
        <v>0.0229</v>
      </c>
      <c r="E211" s="1" t="s">
        <v>16</v>
      </c>
      <c r="F211" s="1" t="s">
        <v>11</v>
      </c>
      <c r="G211" s="1" t="s">
        <v>471</v>
      </c>
      <c r="H211" s="1" t="s">
        <v>11</v>
      </c>
      <c r="I211" s="1" t="s">
        <v>11</v>
      </c>
    </row>
    <row r="212" customFormat="false" ht="14.4" hidden="false" customHeight="false" outlineLevel="0" collapsed="false">
      <c r="A212" s="1" t="n">
        <v>55297</v>
      </c>
      <c r="B212" s="1" t="s">
        <v>4607</v>
      </c>
      <c r="C212" s="1" t="n">
        <v>0.91261</v>
      </c>
      <c r="D212" s="1" t="n">
        <v>0.0396</v>
      </c>
      <c r="E212" s="1" t="s">
        <v>10</v>
      </c>
      <c r="F212" s="1" t="s">
        <v>11</v>
      </c>
      <c r="G212" s="1" t="s">
        <v>4608</v>
      </c>
      <c r="H212" s="1" t="s">
        <v>11</v>
      </c>
      <c r="I212" s="1" t="s">
        <v>11</v>
      </c>
    </row>
    <row r="213" customFormat="false" ht="14.4" hidden="false" customHeight="false" outlineLevel="0" collapsed="false">
      <c r="A213" s="1" t="n">
        <v>55347</v>
      </c>
      <c r="B213" s="1" t="s">
        <v>4609</v>
      </c>
      <c r="C213" s="1" t="n">
        <v>0.8383</v>
      </c>
      <c r="D213" s="1" t="n">
        <v>0.021</v>
      </c>
      <c r="E213" s="1" t="s">
        <v>10</v>
      </c>
      <c r="F213" s="1" t="s">
        <v>11</v>
      </c>
      <c r="G213" s="1" t="s">
        <v>4610</v>
      </c>
      <c r="H213" s="1" t="s">
        <v>11</v>
      </c>
      <c r="I213" s="1" t="s">
        <v>11</v>
      </c>
    </row>
    <row r="214" customFormat="false" ht="14.4" hidden="false" customHeight="false" outlineLevel="0" collapsed="false">
      <c r="A214" s="1" t="n">
        <v>55357</v>
      </c>
      <c r="B214" s="1" t="s">
        <v>474</v>
      </c>
      <c r="C214" s="1" t="n">
        <v>-0.657156</v>
      </c>
      <c r="D214" s="1" t="n">
        <v>0.0154</v>
      </c>
      <c r="E214" s="1" t="s">
        <v>16</v>
      </c>
      <c r="F214" s="1" t="s">
        <v>11</v>
      </c>
      <c r="G214" s="1" t="s">
        <v>475</v>
      </c>
      <c r="H214" s="1" t="s">
        <v>11</v>
      </c>
      <c r="I214" s="1" t="s">
        <v>11</v>
      </c>
    </row>
    <row r="215" customFormat="false" ht="14.4" hidden="false" customHeight="false" outlineLevel="0" collapsed="false">
      <c r="A215" s="1" t="n">
        <v>55612</v>
      </c>
      <c r="B215" s="1" t="s">
        <v>478</v>
      </c>
      <c r="C215" s="1" t="n">
        <v>-1.74956</v>
      </c>
      <c r="D215" s="1" t="n">
        <v>0.01615</v>
      </c>
      <c r="E215" s="1" t="s">
        <v>16</v>
      </c>
      <c r="F215" s="1" t="s">
        <v>11</v>
      </c>
      <c r="G215" s="1" t="s">
        <v>479</v>
      </c>
      <c r="H215" s="1" t="s">
        <v>11</v>
      </c>
      <c r="I215" s="1" t="s">
        <v>11</v>
      </c>
    </row>
    <row r="216" customFormat="false" ht="14.4" hidden="false" customHeight="false" outlineLevel="0" collapsed="false">
      <c r="A216" s="1" t="n">
        <v>55619</v>
      </c>
      <c r="B216" s="1" t="s">
        <v>4611</v>
      </c>
      <c r="C216" s="1" t="n">
        <v>-0.837411</v>
      </c>
      <c r="D216" s="1" t="n">
        <v>0.0305</v>
      </c>
      <c r="E216" s="1" t="s">
        <v>16</v>
      </c>
      <c r="F216" s="1" t="s">
        <v>11</v>
      </c>
      <c r="G216" s="1" t="s">
        <v>4612</v>
      </c>
      <c r="H216" s="1" t="s">
        <v>11</v>
      </c>
      <c r="I216" s="1" t="s">
        <v>11</v>
      </c>
    </row>
    <row r="217" customFormat="false" ht="14.4" hidden="false" customHeight="false" outlineLevel="0" collapsed="false">
      <c r="A217" s="1" t="n">
        <v>55635</v>
      </c>
      <c r="B217" s="1" t="s">
        <v>4613</v>
      </c>
      <c r="C217" s="1" t="n">
        <v>-0.895562</v>
      </c>
      <c r="D217" s="1" t="n">
        <v>0.02795</v>
      </c>
      <c r="E217" s="1" t="s">
        <v>16</v>
      </c>
      <c r="F217" s="1" t="s">
        <v>11</v>
      </c>
      <c r="G217" s="1" t="s">
        <v>4614</v>
      </c>
      <c r="H217" s="1" t="s">
        <v>11</v>
      </c>
      <c r="I217" s="1" t="s">
        <v>11</v>
      </c>
    </row>
    <row r="218" customFormat="false" ht="14.4" hidden="false" customHeight="false" outlineLevel="0" collapsed="false">
      <c r="A218" s="1" t="n">
        <v>5567</v>
      </c>
      <c r="B218" s="1" t="s">
        <v>4615</v>
      </c>
      <c r="C218" s="1" t="n">
        <v>-1.18019</v>
      </c>
      <c r="D218" s="1" t="n">
        <v>0.0358</v>
      </c>
      <c r="E218" s="1" t="s">
        <v>16</v>
      </c>
      <c r="F218" s="1" t="s">
        <v>11</v>
      </c>
      <c r="G218" s="1" t="s">
        <v>4616</v>
      </c>
      <c r="H218" s="1" t="s">
        <v>11</v>
      </c>
      <c r="I218" s="1" t="s">
        <v>11</v>
      </c>
    </row>
    <row r="219" customFormat="false" ht="14.4" hidden="false" customHeight="false" outlineLevel="0" collapsed="false">
      <c r="A219" s="1" t="n">
        <v>55752</v>
      </c>
      <c r="B219" s="1" t="s">
        <v>4617</v>
      </c>
      <c r="C219" s="1" t="n">
        <v>-0.688217</v>
      </c>
      <c r="D219" s="1" t="n">
        <v>0.01775</v>
      </c>
      <c r="E219" s="1" t="s">
        <v>16</v>
      </c>
      <c r="F219" s="1" t="s">
        <v>11</v>
      </c>
      <c r="G219" s="1" t="s">
        <v>4618</v>
      </c>
      <c r="H219" s="1" t="s">
        <v>11</v>
      </c>
      <c r="I219" s="1" t="s">
        <v>11</v>
      </c>
    </row>
    <row r="220" customFormat="false" ht="14.4" hidden="false" customHeight="false" outlineLevel="0" collapsed="false">
      <c r="A220" s="1" t="n">
        <v>5588</v>
      </c>
      <c r="B220" s="1" t="s">
        <v>4619</v>
      </c>
      <c r="C220" s="1" t="n">
        <v>1.04651</v>
      </c>
      <c r="D220" s="1" t="n">
        <v>0.0474</v>
      </c>
      <c r="E220" s="1" t="s">
        <v>10</v>
      </c>
      <c r="F220" s="1" t="s">
        <v>11</v>
      </c>
      <c r="G220" s="1" t="s">
        <v>4620</v>
      </c>
      <c r="H220" s="1" t="s">
        <v>11</v>
      </c>
      <c r="I220" s="1" t="s">
        <v>11</v>
      </c>
    </row>
    <row r="221" customFormat="false" ht="14.4" hidden="false" customHeight="false" outlineLevel="0" collapsed="false">
      <c r="A221" s="1" t="n">
        <v>56034</v>
      </c>
      <c r="B221" s="1" t="s">
        <v>4356</v>
      </c>
      <c r="C221" s="1" t="n">
        <v>-0.705655</v>
      </c>
      <c r="D221" s="1" t="n">
        <v>0.02865</v>
      </c>
      <c r="E221" s="1" t="s">
        <v>16</v>
      </c>
      <c r="F221" s="1" t="s">
        <v>11</v>
      </c>
      <c r="G221" s="1" t="s">
        <v>4621</v>
      </c>
      <c r="H221" s="1" t="s">
        <v>11</v>
      </c>
      <c r="I221" s="1" t="s">
        <v>11</v>
      </c>
    </row>
    <row r="222" customFormat="false" ht="14.4" hidden="false" customHeight="false" outlineLevel="0" collapsed="false">
      <c r="A222" s="1" t="n">
        <v>56062</v>
      </c>
      <c r="B222" s="1" t="s">
        <v>4622</v>
      </c>
      <c r="C222" s="1" t="n">
        <v>-2.33985</v>
      </c>
      <c r="D222" s="1" t="n">
        <v>0.01355</v>
      </c>
      <c r="E222" s="1" t="s">
        <v>16</v>
      </c>
      <c r="F222" s="1" t="s">
        <v>11</v>
      </c>
      <c r="G222" s="1" t="s">
        <v>4623</v>
      </c>
      <c r="H222" s="1" t="s">
        <v>11</v>
      </c>
      <c r="I222" s="1" t="s">
        <v>11</v>
      </c>
    </row>
    <row r="223" customFormat="false" ht="14.4" hidden="false" customHeight="false" outlineLevel="0" collapsed="false">
      <c r="A223" s="1" t="n">
        <v>5638</v>
      </c>
      <c r="B223" s="1" t="s">
        <v>4624</v>
      </c>
      <c r="C223" s="1" t="n">
        <v>-3.00409</v>
      </c>
      <c r="D223" s="1" t="n">
        <v>0.03145</v>
      </c>
      <c r="E223" s="1" t="s">
        <v>16</v>
      </c>
      <c r="F223" s="1" t="s">
        <v>11</v>
      </c>
      <c r="G223" s="1" t="s">
        <v>4625</v>
      </c>
      <c r="H223" s="1" t="s">
        <v>11</v>
      </c>
      <c r="I223" s="1" t="s">
        <v>11</v>
      </c>
    </row>
    <row r="224" customFormat="false" ht="14.4" hidden="false" customHeight="false" outlineLevel="0" collapsed="false">
      <c r="A224" s="1" t="n">
        <v>57122</v>
      </c>
      <c r="B224" s="1" t="s">
        <v>4626</v>
      </c>
      <c r="C224" s="1" t="n">
        <v>-0.729031</v>
      </c>
      <c r="D224" s="1" t="n">
        <v>0.02815</v>
      </c>
      <c r="E224" s="1" t="s">
        <v>16</v>
      </c>
      <c r="F224" s="1" t="s">
        <v>11</v>
      </c>
      <c r="G224" s="1" t="s">
        <v>4627</v>
      </c>
      <c r="H224" s="1" t="s">
        <v>11</v>
      </c>
      <c r="I224" s="1" t="s">
        <v>11</v>
      </c>
    </row>
    <row r="225" customFormat="false" ht="14.4" hidden="false" customHeight="false" outlineLevel="0" collapsed="false">
      <c r="A225" s="1" t="n">
        <v>57152</v>
      </c>
      <c r="B225" s="1" t="s">
        <v>4628</v>
      </c>
      <c r="C225" s="1" t="s">
        <v>79</v>
      </c>
      <c r="D225" s="1" t="n">
        <v>0.03335</v>
      </c>
      <c r="E225" s="1" t="s">
        <v>10</v>
      </c>
      <c r="F225" s="1" t="s">
        <v>11</v>
      </c>
      <c r="G225" s="1" t="s">
        <v>4629</v>
      </c>
      <c r="H225" s="1" t="s">
        <v>11</v>
      </c>
      <c r="I225" s="1" t="s">
        <v>11</v>
      </c>
    </row>
    <row r="226" customFormat="false" ht="14.4" hidden="false" customHeight="false" outlineLevel="0" collapsed="false">
      <c r="A226" s="1" t="n">
        <v>57181</v>
      </c>
      <c r="B226" s="1" t="s">
        <v>4630</v>
      </c>
      <c r="C226" s="1" t="n">
        <v>-1.29806</v>
      </c>
      <c r="D226" s="1" t="n">
        <v>0.0372</v>
      </c>
      <c r="E226" s="1" t="s">
        <v>16</v>
      </c>
      <c r="F226" s="1" t="s">
        <v>11</v>
      </c>
      <c r="G226" s="1" t="s">
        <v>4631</v>
      </c>
      <c r="H226" s="1" t="s">
        <v>11</v>
      </c>
      <c r="I226" s="1" t="s">
        <v>11</v>
      </c>
    </row>
    <row r="227" customFormat="false" ht="14.4" hidden="false" customHeight="false" outlineLevel="0" collapsed="false">
      <c r="A227" s="1" t="n">
        <v>57211</v>
      </c>
      <c r="B227" s="1" t="s">
        <v>4632</v>
      </c>
      <c r="C227" s="1" t="n">
        <v>-0.776961</v>
      </c>
      <c r="D227" s="1" t="n">
        <v>0.04555</v>
      </c>
      <c r="E227" s="1" t="s">
        <v>16</v>
      </c>
      <c r="F227" s="1" t="s">
        <v>11</v>
      </c>
      <c r="G227" s="1" t="s">
        <v>4633</v>
      </c>
      <c r="H227" s="1" t="s">
        <v>11</v>
      </c>
      <c r="I227" s="1" t="s">
        <v>11</v>
      </c>
    </row>
    <row r="228" customFormat="false" ht="14.4" hidden="false" customHeight="false" outlineLevel="0" collapsed="false">
      <c r="A228" s="1" t="n">
        <v>57335</v>
      </c>
      <c r="B228" s="1" t="s">
        <v>4634</v>
      </c>
      <c r="C228" s="1" t="n">
        <v>1.102</v>
      </c>
      <c r="D228" s="1" t="n">
        <v>0.0333</v>
      </c>
      <c r="E228" s="1" t="s">
        <v>10</v>
      </c>
      <c r="F228" s="1" t="s">
        <v>11</v>
      </c>
      <c r="G228" s="1" t="s">
        <v>4635</v>
      </c>
      <c r="H228" s="1" t="s">
        <v>11</v>
      </c>
      <c r="I228" s="1" t="s">
        <v>11</v>
      </c>
    </row>
    <row r="229" customFormat="false" ht="14.4" hidden="false" customHeight="false" outlineLevel="0" collapsed="false">
      <c r="A229" s="1" t="n">
        <v>57491</v>
      </c>
      <c r="B229" s="1" t="s">
        <v>488</v>
      </c>
      <c r="C229" s="1" t="n">
        <v>1.75814</v>
      </c>
      <c r="D229" s="1" t="n">
        <v>0.03295</v>
      </c>
      <c r="E229" s="1" t="s">
        <v>10</v>
      </c>
      <c r="F229" s="1" t="s">
        <v>11</v>
      </c>
      <c r="G229" s="1" t="s">
        <v>489</v>
      </c>
      <c r="H229" s="1" t="s">
        <v>11</v>
      </c>
      <c r="I229" s="1" t="s">
        <v>11</v>
      </c>
    </row>
    <row r="230" customFormat="false" ht="14.4" hidden="false" customHeight="false" outlineLevel="0" collapsed="false">
      <c r="A230" s="1" t="n">
        <v>57685</v>
      </c>
      <c r="B230" s="1" t="s">
        <v>4636</v>
      </c>
      <c r="C230" s="1" t="n">
        <v>0.964827</v>
      </c>
      <c r="D230" s="1" t="n">
        <v>0.0246</v>
      </c>
      <c r="E230" s="1" t="s">
        <v>10</v>
      </c>
      <c r="F230" s="1" t="s">
        <v>11</v>
      </c>
      <c r="G230" s="1" t="s">
        <v>4637</v>
      </c>
      <c r="H230" s="1" t="s">
        <v>11</v>
      </c>
      <c r="I230" s="1" t="s">
        <v>11</v>
      </c>
    </row>
    <row r="231" customFormat="false" ht="14.4" hidden="false" customHeight="false" outlineLevel="0" collapsed="false">
      <c r="A231" s="1" t="n">
        <v>57761</v>
      </c>
      <c r="B231" s="1" t="s">
        <v>496</v>
      </c>
      <c r="C231" s="1" t="n">
        <v>0.87703</v>
      </c>
      <c r="D231" s="1" t="n">
        <v>0.0005</v>
      </c>
      <c r="E231" s="1" t="s">
        <v>10</v>
      </c>
      <c r="F231" s="1" t="s">
        <v>11</v>
      </c>
      <c r="G231" s="1" t="s">
        <v>497</v>
      </c>
      <c r="H231" s="1" t="s">
        <v>11</v>
      </c>
      <c r="I231" s="1" t="s">
        <v>11</v>
      </c>
    </row>
    <row r="232" customFormat="false" ht="14.4" hidden="false" customHeight="false" outlineLevel="0" collapsed="false">
      <c r="A232" s="1" t="n">
        <v>5826</v>
      </c>
      <c r="B232" s="1" t="s">
        <v>498</v>
      </c>
      <c r="C232" s="1" t="n">
        <v>2.64293</v>
      </c>
      <c r="D232" s="1" t="n">
        <v>0.00285</v>
      </c>
      <c r="E232" s="1" t="s">
        <v>10</v>
      </c>
      <c r="F232" s="1" t="s">
        <v>11</v>
      </c>
      <c r="G232" s="1" t="s">
        <v>499</v>
      </c>
      <c r="H232" s="1" t="s">
        <v>11</v>
      </c>
      <c r="I232" s="1" t="s">
        <v>11</v>
      </c>
    </row>
    <row r="233" customFormat="false" ht="14.4" hidden="false" customHeight="false" outlineLevel="0" collapsed="false">
      <c r="A233" s="1" t="n">
        <v>58473</v>
      </c>
      <c r="B233" s="1" t="s">
        <v>500</v>
      </c>
      <c r="C233" s="1" t="n">
        <v>-1.75154</v>
      </c>
      <c r="D233" s="1" t="n">
        <v>0.0034</v>
      </c>
      <c r="E233" s="1" t="s">
        <v>16</v>
      </c>
      <c r="F233" s="1" t="s">
        <v>11</v>
      </c>
      <c r="G233" s="1" t="s">
        <v>501</v>
      </c>
      <c r="H233" s="1" t="s">
        <v>11</v>
      </c>
      <c r="I233" s="1" t="s">
        <v>11</v>
      </c>
    </row>
    <row r="234" customFormat="false" ht="14.4" hidden="false" customHeight="false" outlineLevel="0" collapsed="false">
      <c r="A234" s="1" t="n">
        <v>58538</v>
      </c>
      <c r="B234" s="1" t="s">
        <v>4638</v>
      </c>
      <c r="C234" s="1" t="n">
        <v>-1.524</v>
      </c>
      <c r="D234" s="1" t="n">
        <v>0.04895</v>
      </c>
      <c r="E234" s="1" t="s">
        <v>16</v>
      </c>
      <c r="F234" s="1" t="s">
        <v>11</v>
      </c>
      <c r="G234" s="1" t="s">
        <v>4639</v>
      </c>
      <c r="H234" s="1" t="s">
        <v>11</v>
      </c>
      <c r="I234" s="1" t="s">
        <v>11</v>
      </c>
    </row>
    <row r="235" customFormat="false" ht="14.4" hidden="false" customHeight="false" outlineLevel="0" collapsed="false">
      <c r="A235" s="1" t="n">
        <v>5885</v>
      </c>
      <c r="B235" s="1" t="s">
        <v>4640</v>
      </c>
      <c r="C235" s="1" t="n">
        <v>-0.61994</v>
      </c>
      <c r="D235" s="1" t="n">
        <v>0.02195</v>
      </c>
      <c r="E235" s="1" t="s">
        <v>16</v>
      </c>
      <c r="F235" s="1" t="s">
        <v>11</v>
      </c>
      <c r="G235" s="1" t="s">
        <v>4641</v>
      </c>
      <c r="H235" s="1" t="s">
        <v>11</v>
      </c>
      <c r="I235" s="1" t="s">
        <v>11</v>
      </c>
    </row>
    <row r="236" customFormat="false" ht="14.4" hidden="false" customHeight="false" outlineLevel="0" collapsed="false">
      <c r="A236" s="1" t="n">
        <v>5971</v>
      </c>
      <c r="B236" s="1" t="s">
        <v>4642</v>
      </c>
      <c r="C236" s="1" t="n">
        <v>0.645261</v>
      </c>
      <c r="D236" s="1" t="n">
        <v>0.0273</v>
      </c>
      <c r="E236" s="1" t="s">
        <v>10</v>
      </c>
      <c r="F236" s="1" t="s">
        <v>11</v>
      </c>
      <c r="G236" s="1" t="s">
        <v>4643</v>
      </c>
      <c r="H236" s="1" t="s">
        <v>11</v>
      </c>
      <c r="I236" s="1" t="s">
        <v>11</v>
      </c>
    </row>
    <row r="237" customFormat="false" ht="14.4" hidden="false" customHeight="false" outlineLevel="0" collapsed="false">
      <c r="A237" s="1" t="n">
        <v>5980</v>
      </c>
      <c r="B237" s="1" t="s">
        <v>4644</v>
      </c>
      <c r="C237" s="1" t="n">
        <v>-1.02078</v>
      </c>
      <c r="D237" s="1" t="n">
        <v>0.0287</v>
      </c>
      <c r="E237" s="1" t="s">
        <v>16</v>
      </c>
      <c r="F237" s="1" t="s">
        <v>11</v>
      </c>
      <c r="G237" s="1" t="s">
        <v>4645</v>
      </c>
      <c r="H237" s="1" t="s">
        <v>11</v>
      </c>
      <c r="I237" s="1" t="s">
        <v>11</v>
      </c>
    </row>
    <row r="238" customFormat="false" ht="14.4" hidden="false" customHeight="false" outlineLevel="0" collapsed="false">
      <c r="A238" s="1" t="n">
        <v>5999</v>
      </c>
      <c r="B238" s="1" t="s">
        <v>506</v>
      </c>
      <c r="C238" s="1" t="n">
        <v>-1.9405</v>
      </c>
      <c r="D238" s="2" t="n">
        <v>5E-005</v>
      </c>
      <c r="E238" s="1" t="s">
        <v>16</v>
      </c>
      <c r="F238" s="1" t="s">
        <v>11</v>
      </c>
      <c r="G238" s="1" t="s">
        <v>507</v>
      </c>
      <c r="H238" s="1" t="s">
        <v>11</v>
      </c>
      <c r="I238" s="1" t="s">
        <v>11</v>
      </c>
    </row>
    <row r="239" customFormat="false" ht="14.4" hidden="false" customHeight="false" outlineLevel="0" collapsed="false">
      <c r="A239" s="1" t="n">
        <v>627</v>
      </c>
      <c r="B239" s="1" t="s">
        <v>1155</v>
      </c>
      <c r="C239" s="1" t="n">
        <v>-0.641055</v>
      </c>
      <c r="D239" s="1" t="n">
        <v>0.0391</v>
      </c>
      <c r="E239" s="1" t="s">
        <v>16</v>
      </c>
      <c r="F239" s="1" t="s">
        <v>11</v>
      </c>
      <c r="G239" s="1" t="s">
        <v>4646</v>
      </c>
      <c r="H239" s="1" t="s">
        <v>11</v>
      </c>
      <c r="I239" s="1" t="s">
        <v>11</v>
      </c>
    </row>
    <row r="240" customFormat="false" ht="14.4" hidden="false" customHeight="false" outlineLevel="0" collapsed="false">
      <c r="A240" s="1" t="n">
        <v>6382</v>
      </c>
      <c r="B240" s="1" t="s">
        <v>520</v>
      </c>
      <c r="C240" s="1" t="n">
        <v>-0.623377</v>
      </c>
      <c r="D240" s="1" t="n">
        <v>0.00875</v>
      </c>
      <c r="E240" s="1" t="s">
        <v>16</v>
      </c>
      <c r="F240" s="1" t="s">
        <v>11</v>
      </c>
      <c r="G240" s="1" t="s">
        <v>521</v>
      </c>
      <c r="H240" s="1" t="s">
        <v>11</v>
      </c>
      <c r="I240" s="1" t="s">
        <v>11</v>
      </c>
    </row>
    <row r="241" customFormat="false" ht="14.4" hidden="false" customHeight="false" outlineLevel="0" collapsed="false">
      <c r="A241" s="1" t="n">
        <v>63950</v>
      </c>
      <c r="B241" s="1" t="s">
        <v>4647</v>
      </c>
      <c r="C241" s="1" t="n">
        <v>0.709016</v>
      </c>
      <c r="D241" s="1" t="n">
        <v>0.0451</v>
      </c>
      <c r="E241" s="1" t="s">
        <v>10</v>
      </c>
      <c r="F241" s="1" t="s">
        <v>11</v>
      </c>
      <c r="G241" s="1" t="s">
        <v>4648</v>
      </c>
      <c r="H241" s="1" t="s">
        <v>11</v>
      </c>
      <c r="I241" s="1" t="s">
        <v>11</v>
      </c>
    </row>
    <row r="242" customFormat="false" ht="14.4" hidden="false" customHeight="false" outlineLevel="0" collapsed="false">
      <c r="A242" s="1" t="n">
        <v>6398</v>
      </c>
      <c r="B242" s="1" t="s">
        <v>4649</v>
      </c>
      <c r="C242" s="1" t="n">
        <v>0.623163</v>
      </c>
      <c r="D242" s="1" t="n">
        <v>0.0406</v>
      </c>
      <c r="E242" s="1" t="s">
        <v>10</v>
      </c>
      <c r="F242" s="1" t="s">
        <v>11</v>
      </c>
      <c r="G242" s="1" t="s">
        <v>4650</v>
      </c>
      <c r="H242" s="1" t="s">
        <v>11</v>
      </c>
      <c r="I242" s="1" t="s">
        <v>11</v>
      </c>
    </row>
    <row r="243" customFormat="false" ht="14.4" hidden="false" customHeight="false" outlineLevel="0" collapsed="false">
      <c r="A243" s="1" t="n">
        <v>6422</v>
      </c>
      <c r="B243" s="1" t="s">
        <v>524</v>
      </c>
      <c r="C243" s="1" t="n">
        <v>-0.573225</v>
      </c>
      <c r="D243" s="1" t="n">
        <v>0.03</v>
      </c>
      <c r="E243" s="1" t="s">
        <v>16</v>
      </c>
      <c r="F243" s="1" t="s">
        <v>11</v>
      </c>
      <c r="G243" s="1" t="s">
        <v>525</v>
      </c>
      <c r="H243" s="1" t="s">
        <v>11</v>
      </c>
      <c r="I243" s="1" t="s">
        <v>11</v>
      </c>
    </row>
    <row r="244" customFormat="false" ht="14.4" hidden="false" customHeight="false" outlineLevel="0" collapsed="false">
      <c r="A244" s="1" t="n">
        <v>644890</v>
      </c>
      <c r="B244" s="1" t="s">
        <v>4651</v>
      </c>
      <c r="C244" s="1" t="e">
        <f aca="false">-#NAME?</f>
        <v>#NAME?</v>
      </c>
      <c r="D244" s="1" t="n">
        <v>0.0249</v>
      </c>
      <c r="E244" s="1" t="s">
        <v>16</v>
      </c>
      <c r="F244" s="1" t="s">
        <v>11</v>
      </c>
      <c r="G244" s="1" t="s">
        <v>4652</v>
      </c>
      <c r="H244" s="1" t="s">
        <v>11</v>
      </c>
      <c r="I244" s="1" t="s">
        <v>11</v>
      </c>
    </row>
    <row r="245" customFormat="false" ht="14.4" hidden="false" customHeight="false" outlineLevel="0" collapsed="false">
      <c r="A245" s="1" t="n">
        <v>64756</v>
      </c>
      <c r="B245" s="1" t="s">
        <v>4653</v>
      </c>
      <c r="C245" s="1" t="n">
        <v>0.820164</v>
      </c>
      <c r="D245" s="1" t="n">
        <v>0.03485</v>
      </c>
      <c r="E245" s="1" t="s">
        <v>10</v>
      </c>
      <c r="F245" s="1" t="s">
        <v>11</v>
      </c>
      <c r="G245" s="1" t="s">
        <v>4654</v>
      </c>
      <c r="H245" s="1" t="s">
        <v>11</v>
      </c>
      <c r="I245" s="1" t="s">
        <v>11</v>
      </c>
    </row>
    <row r="246" customFormat="false" ht="14.4" hidden="false" customHeight="false" outlineLevel="0" collapsed="false">
      <c r="A246" s="1" t="n">
        <v>64759</v>
      </c>
      <c r="B246" s="1" t="s">
        <v>528</v>
      </c>
      <c r="C246" s="1" t="n">
        <v>-0.596419</v>
      </c>
      <c r="D246" s="1" t="n">
        <v>0.02235</v>
      </c>
      <c r="E246" s="1" t="s">
        <v>16</v>
      </c>
      <c r="F246" s="1" t="s">
        <v>11</v>
      </c>
      <c r="G246" s="1" t="s">
        <v>529</v>
      </c>
      <c r="H246" s="1" t="s">
        <v>11</v>
      </c>
      <c r="I246" s="1" t="s">
        <v>11</v>
      </c>
    </row>
    <row r="247" customFormat="false" ht="14.4" hidden="false" customHeight="false" outlineLevel="0" collapsed="false">
      <c r="A247" s="1" t="n">
        <v>6520</v>
      </c>
      <c r="B247" s="1" t="s">
        <v>534</v>
      </c>
      <c r="C247" s="1" t="n">
        <v>1.22211</v>
      </c>
      <c r="D247" s="2" t="n">
        <v>5E-005</v>
      </c>
      <c r="E247" s="1" t="s">
        <v>10</v>
      </c>
      <c r="F247" s="1" t="s">
        <v>11</v>
      </c>
      <c r="G247" s="1" t="s">
        <v>535</v>
      </c>
      <c r="H247" s="1" t="s">
        <v>11</v>
      </c>
      <c r="I247" s="1" t="s">
        <v>11</v>
      </c>
    </row>
    <row r="248" customFormat="false" ht="14.4" hidden="false" customHeight="false" outlineLevel="0" collapsed="false">
      <c r="A248" s="1" t="n">
        <v>6591</v>
      </c>
      <c r="B248" s="1" t="s">
        <v>536</v>
      </c>
      <c r="C248" s="1" t="n">
        <v>0.895292</v>
      </c>
      <c r="D248" s="1" t="n">
        <v>0.0221</v>
      </c>
      <c r="E248" s="1" t="s">
        <v>10</v>
      </c>
      <c r="F248" s="1" t="s">
        <v>11</v>
      </c>
      <c r="G248" s="1" t="s">
        <v>537</v>
      </c>
      <c r="H248" s="1" t="s">
        <v>11</v>
      </c>
      <c r="I248" s="1" t="s">
        <v>11</v>
      </c>
    </row>
    <row r="249" customFormat="false" ht="14.4" hidden="false" customHeight="false" outlineLevel="0" collapsed="false">
      <c r="A249" s="1" t="n">
        <v>6594</v>
      </c>
      <c r="B249" s="1" t="s">
        <v>4655</v>
      </c>
      <c r="C249" s="1" t="n">
        <v>-0.935734</v>
      </c>
      <c r="D249" s="1" t="n">
        <v>0.01315</v>
      </c>
      <c r="E249" s="1" t="s">
        <v>16</v>
      </c>
      <c r="F249" s="1" t="s">
        <v>11</v>
      </c>
      <c r="G249" s="1" t="s">
        <v>4656</v>
      </c>
      <c r="H249" s="1" t="s">
        <v>11</v>
      </c>
      <c r="I249" s="1" t="s">
        <v>11</v>
      </c>
    </row>
    <row r="250" customFormat="false" ht="14.4" hidden="false" customHeight="false" outlineLevel="0" collapsed="false">
      <c r="A250" s="1" t="n">
        <v>6596</v>
      </c>
      <c r="B250" s="1" t="s">
        <v>4657</v>
      </c>
      <c r="C250" s="1" t="n">
        <v>-0.673289</v>
      </c>
      <c r="D250" s="1" t="n">
        <v>0.05</v>
      </c>
      <c r="E250" s="1" t="s">
        <v>16</v>
      </c>
      <c r="F250" s="1" t="s">
        <v>11</v>
      </c>
      <c r="G250" s="1" t="s">
        <v>4658</v>
      </c>
      <c r="H250" s="1" t="s">
        <v>11</v>
      </c>
      <c r="I250" s="1" t="s">
        <v>11</v>
      </c>
    </row>
    <row r="251" customFormat="false" ht="14.4" hidden="false" customHeight="false" outlineLevel="0" collapsed="false">
      <c r="A251" s="1" t="n">
        <v>65981</v>
      </c>
      <c r="B251" s="1" t="s">
        <v>4659</v>
      </c>
      <c r="C251" s="1" t="n">
        <v>1.16719</v>
      </c>
      <c r="D251" s="1" t="n">
        <v>0.0198</v>
      </c>
      <c r="E251" s="1" t="s">
        <v>10</v>
      </c>
      <c r="F251" s="1" t="s">
        <v>11</v>
      </c>
      <c r="G251" s="1" t="s">
        <v>4660</v>
      </c>
      <c r="H251" s="1" t="s">
        <v>11</v>
      </c>
      <c r="I251" s="1" t="s">
        <v>11</v>
      </c>
    </row>
    <row r="252" customFormat="false" ht="14.4" hidden="false" customHeight="false" outlineLevel="0" collapsed="false">
      <c r="A252" s="1" t="n">
        <v>65983</v>
      </c>
      <c r="B252" s="1" t="s">
        <v>538</v>
      </c>
      <c r="C252" s="1" t="n">
        <v>-0.709218</v>
      </c>
      <c r="D252" s="1" t="n">
        <v>0.02925</v>
      </c>
      <c r="E252" s="1" t="s">
        <v>16</v>
      </c>
      <c r="F252" s="1" t="s">
        <v>11</v>
      </c>
      <c r="G252" s="1" t="s">
        <v>539</v>
      </c>
      <c r="H252" s="1" t="s">
        <v>11</v>
      </c>
      <c r="I252" s="1" t="s">
        <v>11</v>
      </c>
    </row>
    <row r="253" customFormat="false" ht="14.4" hidden="false" customHeight="false" outlineLevel="0" collapsed="false">
      <c r="A253" s="1" t="n">
        <v>6653</v>
      </c>
      <c r="B253" s="1" t="s">
        <v>4661</v>
      </c>
      <c r="C253" s="1" t="n">
        <v>-0.885931</v>
      </c>
      <c r="D253" s="1" t="n">
        <v>0.04445</v>
      </c>
      <c r="E253" s="1" t="s">
        <v>16</v>
      </c>
      <c r="F253" s="1" t="s">
        <v>11</v>
      </c>
      <c r="G253" s="1" t="s">
        <v>4662</v>
      </c>
      <c r="H253" s="1" t="s">
        <v>11</v>
      </c>
      <c r="I253" s="1" t="s">
        <v>11</v>
      </c>
    </row>
    <row r="254" customFormat="false" ht="14.4" hidden="false" customHeight="false" outlineLevel="0" collapsed="false">
      <c r="A254" s="1" t="n">
        <v>6662</v>
      </c>
      <c r="B254" s="1" t="s">
        <v>542</v>
      </c>
      <c r="C254" s="1" t="n">
        <v>-0.770003</v>
      </c>
      <c r="D254" s="1" t="n">
        <v>0.0313</v>
      </c>
      <c r="E254" s="1" t="s">
        <v>16</v>
      </c>
      <c r="F254" s="1" t="s">
        <v>11</v>
      </c>
      <c r="G254" s="1" t="s">
        <v>543</v>
      </c>
      <c r="H254" s="1" t="s">
        <v>11</v>
      </c>
      <c r="I254" s="1" t="s">
        <v>11</v>
      </c>
    </row>
    <row r="255" customFormat="false" ht="14.4" hidden="false" customHeight="false" outlineLevel="0" collapsed="false">
      <c r="A255" s="1" t="n">
        <v>667</v>
      </c>
      <c r="B255" s="1" t="s">
        <v>4663</v>
      </c>
      <c r="C255" s="1" t="n">
        <v>-0.633107</v>
      </c>
      <c r="D255" s="1" t="n">
        <v>0.0499</v>
      </c>
      <c r="E255" s="1" t="s">
        <v>16</v>
      </c>
      <c r="F255" s="1" t="s">
        <v>11</v>
      </c>
      <c r="G255" s="1" t="s">
        <v>4664</v>
      </c>
      <c r="H255" s="1" t="s">
        <v>11</v>
      </c>
      <c r="I255" s="1" t="s">
        <v>11</v>
      </c>
    </row>
    <row r="256" customFormat="false" ht="14.4" hidden="false" customHeight="false" outlineLevel="0" collapsed="false">
      <c r="A256" s="1" t="n">
        <v>675</v>
      </c>
      <c r="B256" s="1" t="s">
        <v>4665</v>
      </c>
      <c r="C256" s="1" t="n">
        <v>-1.61631</v>
      </c>
      <c r="D256" s="1" t="n">
        <v>0.0061</v>
      </c>
      <c r="E256" s="1" t="s">
        <v>16</v>
      </c>
      <c r="F256" s="1" t="s">
        <v>11</v>
      </c>
      <c r="G256" s="1" t="s">
        <v>4666</v>
      </c>
      <c r="H256" s="1" t="s">
        <v>11</v>
      </c>
      <c r="I256" s="1" t="s">
        <v>11</v>
      </c>
    </row>
    <row r="257" customFormat="false" ht="14.4" hidden="false" customHeight="false" outlineLevel="0" collapsed="false">
      <c r="A257" s="1" t="n">
        <v>6876</v>
      </c>
      <c r="B257" s="1" t="s">
        <v>550</v>
      </c>
      <c r="C257" s="1" t="n">
        <v>-1.06574</v>
      </c>
      <c r="D257" s="1" t="n">
        <v>0.00105</v>
      </c>
      <c r="E257" s="1" t="s">
        <v>16</v>
      </c>
      <c r="F257" s="1" t="s">
        <v>11</v>
      </c>
      <c r="G257" s="1" t="s">
        <v>551</v>
      </c>
      <c r="H257" s="1" t="s">
        <v>11</v>
      </c>
      <c r="I257" s="1" t="s">
        <v>11</v>
      </c>
    </row>
    <row r="258" customFormat="false" ht="14.4" hidden="false" customHeight="false" outlineLevel="0" collapsed="false">
      <c r="A258" s="1" t="n">
        <v>6909</v>
      </c>
      <c r="B258" s="1" t="s">
        <v>4667</v>
      </c>
      <c r="C258" s="1" t="n">
        <v>1.17794</v>
      </c>
      <c r="D258" s="1" t="n">
        <v>0.0226</v>
      </c>
      <c r="E258" s="1" t="s">
        <v>10</v>
      </c>
      <c r="F258" s="1" t="s">
        <v>11</v>
      </c>
      <c r="G258" s="1" t="s">
        <v>4668</v>
      </c>
      <c r="H258" s="1" t="s">
        <v>11</v>
      </c>
      <c r="I258" s="1" t="s">
        <v>11</v>
      </c>
    </row>
    <row r="259" customFormat="false" ht="14.4" hidden="false" customHeight="false" outlineLevel="0" collapsed="false">
      <c r="A259" s="1" t="n">
        <v>7052</v>
      </c>
      <c r="B259" s="1" t="s">
        <v>556</v>
      </c>
      <c r="C259" s="1" t="n">
        <v>-0.643271</v>
      </c>
      <c r="D259" s="1" t="n">
        <v>0.0434</v>
      </c>
      <c r="E259" s="1" t="s">
        <v>16</v>
      </c>
      <c r="F259" s="1" t="s">
        <v>11</v>
      </c>
      <c r="G259" s="1" t="s">
        <v>557</v>
      </c>
      <c r="H259" s="1" t="s">
        <v>11</v>
      </c>
      <c r="I259" s="1" t="s">
        <v>11</v>
      </c>
    </row>
    <row r="260" customFormat="false" ht="14.4" hidden="false" customHeight="false" outlineLevel="0" collapsed="false">
      <c r="A260" s="1" t="n">
        <v>7056</v>
      </c>
      <c r="B260" s="1" t="s">
        <v>558</v>
      </c>
      <c r="C260" s="1" t="n">
        <v>0.938104</v>
      </c>
      <c r="D260" s="1" t="n">
        <v>0.00475</v>
      </c>
      <c r="E260" s="1" t="s">
        <v>10</v>
      </c>
      <c r="F260" s="1" t="s">
        <v>11</v>
      </c>
      <c r="G260" s="1" t="s">
        <v>559</v>
      </c>
      <c r="H260" s="1" t="s">
        <v>11</v>
      </c>
      <c r="I260" s="1" t="s">
        <v>11</v>
      </c>
    </row>
    <row r="261" customFormat="false" ht="14.4" hidden="false" customHeight="false" outlineLevel="0" collapsed="false">
      <c r="A261" s="1" t="n">
        <v>7058</v>
      </c>
      <c r="B261" s="1" t="s">
        <v>4669</v>
      </c>
      <c r="C261" s="1" t="n">
        <v>-0.626525</v>
      </c>
      <c r="D261" s="1" t="n">
        <v>0.0148</v>
      </c>
      <c r="E261" s="1" t="s">
        <v>16</v>
      </c>
      <c r="F261" s="1" t="s">
        <v>11</v>
      </c>
      <c r="G261" s="1" t="s">
        <v>4670</v>
      </c>
      <c r="H261" s="1" t="s">
        <v>11</v>
      </c>
      <c r="I261" s="1" t="s">
        <v>11</v>
      </c>
    </row>
    <row r="262" customFormat="false" ht="14.4" hidden="false" customHeight="false" outlineLevel="0" collapsed="false">
      <c r="A262" s="1" t="n">
        <v>7108</v>
      </c>
      <c r="B262" s="1" t="s">
        <v>564</v>
      </c>
      <c r="C262" s="1" t="n">
        <v>-0.603713</v>
      </c>
      <c r="D262" s="1" t="n">
        <v>0.04735</v>
      </c>
      <c r="E262" s="1" t="s">
        <v>16</v>
      </c>
      <c r="F262" s="1" t="s">
        <v>11</v>
      </c>
      <c r="G262" s="1" t="s">
        <v>565</v>
      </c>
      <c r="H262" s="1" t="s">
        <v>11</v>
      </c>
      <c r="I262" s="1" t="s">
        <v>11</v>
      </c>
    </row>
    <row r="263" customFormat="false" ht="14.4" hidden="false" customHeight="false" outlineLevel="0" collapsed="false">
      <c r="A263" s="1" t="n">
        <v>7134</v>
      </c>
      <c r="B263" s="1" t="s">
        <v>4671</v>
      </c>
      <c r="C263" s="1" t="s">
        <v>79</v>
      </c>
      <c r="D263" s="1" t="n">
        <v>0.0233</v>
      </c>
      <c r="E263" s="1" t="s">
        <v>10</v>
      </c>
      <c r="F263" s="1" t="s">
        <v>11</v>
      </c>
      <c r="G263" s="1" t="s">
        <v>4672</v>
      </c>
      <c r="H263" s="1" t="s">
        <v>11</v>
      </c>
      <c r="I263" s="1" t="s">
        <v>11</v>
      </c>
    </row>
    <row r="264" customFormat="false" ht="14.4" hidden="false" customHeight="false" outlineLevel="0" collapsed="false">
      <c r="A264" s="1" t="n">
        <v>7162</v>
      </c>
      <c r="B264" s="1" t="s">
        <v>4673</v>
      </c>
      <c r="C264" s="1" t="n">
        <v>0.615336</v>
      </c>
      <c r="D264" s="1" t="n">
        <v>0.02865</v>
      </c>
      <c r="E264" s="1" t="s">
        <v>10</v>
      </c>
      <c r="F264" s="1" t="s">
        <v>11</v>
      </c>
      <c r="G264" s="1" t="s">
        <v>4674</v>
      </c>
      <c r="H264" s="1" t="s">
        <v>11</v>
      </c>
      <c r="I264" s="1" t="s">
        <v>11</v>
      </c>
    </row>
    <row r="265" customFormat="false" ht="14.4" hidden="false" customHeight="false" outlineLevel="0" collapsed="false">
      <c r="A265" s="1" t="n">
        <v>7175</v>
      </c>
      <c r="B265" s="1" t="s">
        <v>4675</v>
      </c>
      <c r="C265" s="1" t="n">
        <v>-0.915933</v>
      </c>
      <c r="D265" s="1" t="n">
        <v>0.0037</v>
      </c>
      <c r="E265" s="1" t="s">
        <v>16</v>
      </c>
      <c r="F265" s="1" t="s">
        <v>11</v>
      </c>
      <c r="G265" s="1" t="s">
        <v>4676</v>
      </c>
      <c r="H265" s="1" t="s">
        <v>11</v>
      </c>
      <c r="I265" s="1" t="s">
        <v>11</v>
      </c>
    </row>
    <row r="266" customFormat="false" ht="14.4" hidden="false" customHeight="false" outlineLevel="0" collapsed="false">
      <c r="A266" s="1" t="n">
        <v>7422</v>
      </c>
      <c r="B266" s="1" t="s">
        <v>570</v>
      </c>
      <c r="C266" s="1" t="n">
        <v>0.689844</v>
      </c>
      <c r="D266" s="1" t="n">
        <v>0.02325</v>
      </c>
      <c r="E266" s="1" t="s">
        <v>10</v>
      </c>
      <c r="F266" s="1" t="s">
        <v>11</v>
      </c>
      <c r="G266" s="1" t="s">
        <v>571</v>
      </c>
      <c r="H266" s="1" t="s">
        <v>11</v>
      </c>
      <c r="I266" s="1" t="s">
        <v>11</v>
      </c>
    </row>
    <row r="267" customFormat="false" ht="14.4" hidden="false" customHeight="false" outlineLevel="0" collapsed="false">
      <c r="A267" s="1" t="n">
        <v>7450</v>
      </c>
      <c r="B267" s="1" t="s">
        <v>572</v>
      </c>
      <c r="C267" s="1" t="n">
        <v>-1.7475</v>
      </c>
      <c r="D267" s="1" t="n">
        <v>0.02645</v>
      </c>
      <c r="E267" s="1" t="s">
        <v>16</v>
      </c>
      <c r="F267" s="1" t="s">
        <v>11</v>
      </c>
      <c r="G267" s="1" t="s">
        <v>573</v>
      </c>
      <c r="H267" s="1" t="s">
        <v>11</v>
      </c>
      <c r="I267" s="1" t="s">
        <v>11</v>
      </c>
    </row>
    <row r="268" customFormat="false" ht="14.4" hidden="false" customHeight="false" outlineLevel="0" collapsed="false">
      <c r="A268" s="1" t="n">
        <v>7693</v>
      </c>
      <c r="B268" s="1" t="s">
        <v>4677</v>
      </c>
      <c r="C268" s="1" t="n">
        <v>0.882757</v>
      </c>
      <c r="D268" s="1" t="n">
        <v>0.03775</v>
      </c>
      <c r="E268" s="1" t="s">
        <v>10</v>
      </c>
      <c r="F268" s="1" t="s">
        <v>11</v>
      </c>
      <c r="G268" s="1" t="s">
        <v>4678</v>
      </c>
      <c r="H268" s="1" t="s">
        <v>11</v>
      </c>
      <c r="I268" s="1" t="s">
        <v>11</v>
      </c>
    </row>
    <row r="269" customFormat="false" ht="14.4" hidden="false" customHeight="false" outlineLevel="0" collapsed="false">
      <c r="A269" s="1" t="n">
        <v>7869</v>
      </c>
      <c r="B269" s="1" t="s">
        <v>578</v>
      </c>
      <c r="C269" s="1" t="n">
        <v>-0.889283</v>
      </c>
      <c r="D269" s="1" t="n">
        <v>0.0025</v>
      </c>
      <c r="E269" s="1" t="s">
        <v>16</v>
      </c>
      <c r="F269" s="1" t="s">
        <v>11</v>
      </c>
      <c r="G269" s="1" t="s">
        <v>579</v>
      </c>
      <c r="H269" s="1" t="s">
        <v>11</v>
      </c>
      <c r="I269" s="1" t="s">
        <v>11</v>
      </c>
    </row>
    <row r="270" customFormat="false" ht="14.4" hidden="false" customHeight="false" outlineLevel="0" collapsed="false">
      <c r="A270" s="1" t="n">
        <v>79094</v>
      </c>
      <c r="B270" s="1" t="s">
        <v>582</v>
      </c>
      <c r="C270" s="1" t="n">
        <v>1.00214</v>
      </c>
      <c r="D270" s="1" t="n">
        <v>0.00675</v>
      </c>
      <c r="E270" s="1" t="s">
        <v>10</v>
      </c>
      <c r="F270" s="1" t="s">
        <v>11</v>
      </c>
      <c r="G270" s="1" t="s">
        <v>583</v>
      </c>
      <c r="H270" s="1" t="s">
        <v>11</v>
      </c>
      <c r="I270" s="1" t="s">
        <v>11</v>
      </c>
    </row>
    <row r="271" customFormat="false" ht="14.4" hidden="false" customHeight="false" outlineLevel="0" collapsed="false">
      <c r="A271" s="1" t="n">
        <v>79133</v>
      </c>
      <c r="B271" s="1" t="s">
        <v>4679</v>
      </c>
      <c r="C271" s="1" t="n">
        <v>0.986239</v>
      </c>
      <c r="D271" s="1" t="n">
        <v>0.0171</v>
      </c>
      <c r="E271" s="1" t="s">
        <v>10</v>
      </c>
      <c r="F271" s="1" t="s">
        <v>11</v>
      </c>
      <c r="G271" s="1" t="s">
        <v>4680</v>
      </c>
      <c r="H271" s="1" t="s">
        <v>11</v>
      </c>
      <c r="I271" s="1" t="s">
        <v>11</v>
      </c>
    </row>
    <row r="272" customFormat="false" ht="14.4" hidden="false" customHeight="false" outlineLevel="0" collapsed="false">
      <c r="A272" s="1" t="n">
        <v>79718</v>
      </c>
      <c r="B272" s="1" t="s">
        <v>4681</v>
      </c>
      <c r="C272" s="1" t="n">
        <v>-0.590263</v>
      </c>
      <c r="D272" s="1" t="n">
        <v>0.0476</v>
      </c>
      <c r="E272" s="1" t="s">
        <v>16</v>
      </c>
      <c r="F272" s="1" t="s">
        <v>11</v>
      </c>
      <c r="G272" s="1" t="s">
        <v>4682</v>
      </c>
      <c r="H272" s="1" t="s">
        <v>11</v>
      </c>
      <c r="I272" s="1" t="s">
        <v>11</v>
      </c>
    </row>
    <row r="273" customFormat="false" ht="14.4" hidden="false" customHeight="false" outlineLevel="0" collapsed="false">
      <c r="A273" s="1" t="n">
        <v>79723</v>
      </c>
      <c r="B273" s="1" t="s">
        <v>4683</v>
      </c>
      <c r="C273" s="1" t="n">
        <v>-2.43457</v>
      </c>
      <c r="D273" s="1" t="n">
        <v>0.02035</v>
      </c>
      <c r="E273" s="1" t="s">
        <v>16</v>
      </c>
      <c r="F273" s="1" t="s">
        <v>11</v>
      </c>
      <c r="G273" s="1" t="s">
        <v>4684</v>
      </c>
      <c r="H273" s="1" t="s">
        <v>11</v>
      </c>
      <c r="I273" s="1" t="s">
        <v>11</v>
      </c>
    </row>
    <row r="274" customFormat="false" ht="14.4" hidden="false" customHeight="false" outlineLevel="0" collapsed="false">
      <c r="A274" s="1" t="n">
        <v>79783</v>
      </c>
      <c r="B274" s="1" t="s">
        <v>4685</v>
      </c>
      <c r="C274" s="1" t="n">
        <v>1.33345</v>
      </c>
      <c r="D274" s="1" t="n">
        <v>0.03335</v>
      </c>
      <c r="E274" s="1" t="s">
        <v>10</v>
      </c>
      <c r="F274" s="1" t="s">
        <v>11</v>
      </c>
      <c r="G274" s="1" t="s">
        <v>4686</v>
      </c>
      <c r="H274" s="1" t="s">
        <v>11</v>
      </c>
      <c r="I274" s="1" t="s">
        <v>11</v>
      </c>
    </row>
    <row r="275" customFormat="false" ht="14.4" hidden="false" customHeight="false" outlineLevel="0" collapsed="false">
      <c r="A275" s="1" t="n">
        <v>7984</v>
      </c>
      <c r="B275" s="1" t="s">
        <v>4687</v>
      </c>
      <c r="C275" s="1" t="n">
        <v>1.25106</v>
      </c>
      <c r="D275" s="1" t="n">
        <v>0.0363</v>
      </c>
      <c r="E275" s="1" t="s">
        <v>10</v>
      </c>
      <c r="F275" s="1" t="s">
        <v>11</v>
      </c>
      <c r="G275" s="1" t="s">
        <v>4688</v>
      </c>
      <c r="H275" s="1" t="s">
        <v>11</v>
      </c>
      <c r="I275" s="1" t="s">
        <v>11</v>
      </c>
    </row>
    <row r="276" customFormat="false" ht="14.4" hidden="false" customHeight="false" outlineLevel="0" collapsed="false">
      <c r="A276" s="1" t="n">
        <v>800</v>
      </c>
      <c r="B276" s="1" t="s">
        <v>4689</v>
      </c>
      <c r="C276" s="1" t="n">
        <v>-0.945003</v>
      </c>
      <c r="D276" s="1" t="n">
        <v>0.0024</v>
      </c>
      <c r="E276" s="1" t="s">
        <v>16</v>
      </c>
      <c r="F276" s="1" t="s">
        <v>11</v>
      </c>
      <c r="G276" s="1" t="s">
        <v>4690</v>
      </c>
      <c r="H276" s="1" t="s">
        <v>11</v>
      </c>
      <c r="I276" s="1" t="s">
        <v>11</v>
      </c>
    </row>
    <row r="277" customFormat="false" ht="14.4" hidden="false" customHeight="false" outlineLevel="0" collapsed="false">
      <c r="A277" s="1" t="n">
        <v>80099</v>
      </c>
      <c r="B277" s="1" t="s">
        <v>4691</v>
      </c>
      <c r="C277" s="1" t="e">
        <f aca="false">-#NAME?</f>
        <v>#NAME?</v>
      </c>
      <c r="D277" s="1" t="n">
        <v>0.03</v>
      </c>
      <c r="E277" s="1" t="s">
        <v>16</v>
      </c>
      <c r="F277" s="1" t="s">
        <v>11</v>
      </c>
      <c r="G277" s="1" t="s">
        <v>4692</v>
      </c>
      <c r="H277" s="1" t="s">
        <v>11</v>
      </c>
      <c r="I277" s="1" t="s">
        <v>11</v>
      </c>
    </row>
    <row r="278" customFormat="false" ht="14.4" hidden="false" customHeight="false" outlineLevel="0" collapsed="false">
      <c r="A278" s="1" t="n">
        <v>80210</v>
      </c>
      <c r="B278" s="1" t="s">
        <v>596</v>
      </c>
      <c r="C278" s="1" t="n">
        <v>0.740191</v>
      </c>
      <c r="D278" s="1" t="n">
        <v>0.00425</v>
      </c>
      <c r="E278" s="1" t="s">
        <v>10</v>
      </c>
      <c r="F278" s="1" t="s">
        <v>11</v>
      </c>
      <c r="G278" s="1" t="s">
        <v>597</v>
      </c>
      <c r="H278" s="1" t="s">
        <v>11</v>
      </c>
      <c r="I278" s="1" t="s">
        <v>11</v>
      </c>
    </row>
    <row r="279" customFormat="false" ht="14.4" hidden="false" customHeight="false" outlineLevel="0" collapsed="false">
      <c r="A279" s="1" t="n">
        <v>8110</v>
      </c>
      <c r="B279" s="1" t="s">
        <v>604</v>
      </c>
      <c r="C279" s="1" t="n">
        <v>-1.10484</v>
      </c>
      <c r="D279" s="1" t="n">
        <v>0.02025</v>
      </c>
      <c r="E279" s="1" t="s">
        <v>16</v>
      </c>
      <c r="F279" s="1" t="s">
        <v>11</v>
      </c>
      <c r="G279" s="1" t="s">
        <v>605</v>
      </c>
      <c r="H279" s="1" t="s">
        <v>11</v>
      </c>
      <c r="I279" s="1" t="s">
        <v>11</v>
      </c>
    </row>
    <row r="280" customFormat="false" ht="14.4" hidden="false" customHeight="false" outlineLevel="0" collapsed="false">
      <c r="A280" s="1" t="n">
        <v>8140</v>
      </c>
      <c r="B280" s="1" t="s">
        <v>606</v>
      </c>
      <c r="C280" s="1" t="n">
        <v>1.86129</v>
      </c>
      <c r="D280" s="2" t="n">
        <v>5E-005</v>
      </c>
      <c r="E280" s="1" t="s">
        <v>10</v>
      </c>
      <c r="F280" s="1" t="s">
        <v>11</v>
      </c>
      <c r="G280" s="1" t="s">
        <v>607</v>
      </c>
      <c r="H280" s="1" t="s">
        <v>11</v>
      </c>
      <c r="I280" s="1" t="s">
        <v>11</v>
      </c>
    </row>
    <row r="281" customFormat="false" ht="14.4" hidden="false" customHeight="false" outlineLevel="0" collapsed="false">
      <c r="A281" s="1" t="n">
        <v>83394</v>
      </c>
      <c r="B281" s="1" t="s">
        <v>616</v>
      </c>
      <c r="C281" s="1" t="n">
        <v>-0.67644</v>
      </c>
      <c r="D281" s="1" t="n">
        <v>0.0231</v>
      </c>
      <c r="E281" s="1" t="s">
        <v>16</v>
      </c>
      <c r="F281" s="1" t="s">
        <v>11</v>
      </c>
      <c r="G281" s="1" t="s">
        <v>617</v>
      </c>
      <c r="H281" s="1" t="s">
        <v>11</v>
      </c>
      <c r="I281" s="1" t="s">
        <v>11</v>
      </c>
    </row>
    <row r="282" customFormat="false" ht="14.4" hidden="false" customHeight="false" outlineLevel="0" collapsed="false">
      <c r="A282" s="1" t="n">
        <v>83648</v>
      </c>
      <c r="B282" s="1" t="s">
        <v>618</v>
      </c>
      <c r="C282" s="1" t="n">
        <v>0.891656</v>
      </c>
      <c r="D282" s="1" t="n">
        <v>0.0341</v>
      </c>
      <c r="E282" s="1" t="s">
        <v>10</v>
      </c>
      <c r="F282" s="1" t="s">
        <v>11</v>
      </c>
      <c r="G282" s="1" t="s">
        <v>619</v>
      </c>
      <c r="H282" s="1" t="s">
        <v>11</v>
      </c>
      <c r="I282" s="1" t="s">
        <v>11</v>
      </c>
    </row>
    <row r="283" customFormat="false" ht="14.4" hidden="false" customHeight="false" outlineLevel="0" collapsed="false">
      <c r="A283" s="1" t="n">
        <v>83667</v>
      </c>
      <c r="B283" s="1" t="s">
        <v>620</v>
      </c>
      <c r="C283" s="1" t="n">
        <v>0.78432</v>
      </c>
      <c r="D283" s="1" t="n">
        <v>0.0058</v>
      </c>
      <c r="E283" s="1" t="s">
        <v>10</v>
      </c>
      <c r="F283" s="1" t="s">
        <v>11</v>
      </c>
      <c r="G283" s="1" t="s">
        <v>621</v>
      </c>
      <c r="H283" s="1" t="s">
        <v>11</v>
      </c>
      <c r="I283" s="1" t="s">
        <v>11</v>
      </c>
    </row>
    <row r="284" customFormat="false" ht="14.4" hidden="false" customHeight="false" outlineLevel="0" collapsed="false">
      <c r="A284" s="1" t="n">
        <v>83858</v>
      </c>
      <c r="B284" s="1" t="s">
        <v>4693</v>
      </c>
      <c r="C284" s="1" t="n">
        <v>0.608636</v>
      </c>
      <c r="D284" s="1" t="n">
        <v>0.0472</v>
      </c>
      <c r="E284" s="1" t="s">
        <v>10</v>
      </c>
      <c r="F284" s="1" t="s">
        <v>11</v>
      </c>
      <c r="G284" s="1" t="s">
        <v>4694</v>
      </c>
      <c r="H284" s="1" t="s">
        <v>11</v>
      </c>
      <c r="I284" s="1" t="s">
        <v>11</v>
      </c>
    </row>
    <row r="285" customFormat="false" ht="14.4" hidden="false" customHeight="false" outlineLevel="0" collapsed="false">
      <c r="A285" s="1" t="n">
        <v>83989</v>
      </c>
      <c r="B285" s="1" t="s">
        <v>4695</v>
      </c>
      <c r="C285" s="1" t="n">
        <v>-0.882749</v>
      </c>
      <c r="D285" s="1" t="n">
        <v>0.045</v>
      </c>
      <c r="E285" s="1" t="s">
        <v>16</v>
      </c>
      <c r="F285" s="1" t="s">
        <v>11</v>
      </c>
      <c r="G285" s="1" t="s">
        <v>4696</v>
      </c>
      <c r="H285" s="1" t="s">
        <v>11</v>
      </c>
      <c r="I285" s="1" t="s">
        <v>11</v>
      </c>
    </row>
    <row r="286" customFormat="false" ht="14.4" hidden="false" customHeight="false" outlineLevel="0" collapsed="false">
      <c r="A286" s="1" t="n">
        <v>84159</v>
      </c>
      <c r="B286" s="1" t="s">
        <v>4697</v>
      </c>
      <c r="C286" s="1" t="n">
        <v>-0.955059</v>
      </c>
      <c r="D286" s="1" t="n">
        <v>0.02745</v>
      </c>
      <c r="E286" s="1" t="s">
        <v>16</v>
      </c>
      <c r="F286" s="1" t="s">
        <v>11</v>
      </c>
      <c r="G286" s="1" t="s">
        <v>4698</v>
      </c>
      <c r="H286" s="1" t="s">
        <v>11</v>
      </c>
      <c r="I286" s="1" t="s">
        <v>11</v>
      </c>
    </row>
    <row r="287" customFormat="false" ht="14.4" hidden="false" customHeight="false" outlineLevel="0" collapsed="false">
      <c r="A287" s="1" t="n">
        <v>84709</v>
      </c>
      <c r="B287" s="1" t="s">
        <v>4699</v>
      </c>
      <c r="C287" s="1" t="n">
        <v>-1.03176</v>
      </c>
      <c r="D287" s="1" t="n">
        <v>0.04125</v>
      </c>
      <c r="E287" s="1" t="s">
        <v>16</v>
      </c>
      <c r="F287" s="1" t="s">
        <v>11</v>
      </c>
      <c r="G287" s="1" t="s">
        <v>4700</v>
      </c>
      <c r="H287" s="1" t="s">
        <v>11</v>
      </c>
      <c r="I287" s="1" t="s">
        <v>11</v>
      </c>
    </row>
    <row r="288" customFormat="false" ht="14.4" hidden="false" customHeight="false" outlineLevel="0" collapsed="false">
      <c r="A288" s="1" t="n">
        <v>84803</v>
      </c>
      <c r="B288" s="1" t="s">
        <v>4701</v>
      </c>
      <c r="C288" s="1" t="n">
        <v>1.7497</v>
      </c>
      <c r="D288" s="1" t="n">
        <v>0.0494</v>
      </c>
      <c r="E288" s="1" t="s">
        <v>10</v>
      </c>
      <c r="F288" s="1" t="s">
        <v>11</v>
      </c>
      <c r="G288" s="1" t="s">
        <v>4702</v>
      </c>
      <c r="H288" s="1" t="s">
        <v>11</v>
      </c>
      <c r="I288" s="1" t="s">
        <v>11</v>
      </c>
    </row>
    <row r="289" customFormat="false" ht="14.4" hidden="false" customHeight="false" outlineLevel="0" collapsed="false">
      <c r="A289" s="1" t="n">
        <v>84844</v>
      </c>
      <c r="B289" s="1" t="s">
        <v>4703</v>
      </c>
      <c r="C289" s="1" t="n">
        <v>0.667253</v>
      </c>
      <c r="D289" s="1" t="n">
        <v>0.03035</v>
      </c>
      <c r="E289" s="1" t="s">
        <v>10</v>
      </c>
      <c r="F289" s="1" t="s">
        <v>11</v>
      </c>
      <c r="G289" s="1" t="s">
        <v>4704</v>
      </c>
      <c r="H289" s="1" t="s">
        <v>11</v>
      </c>
      <c r="I289" s="1" t="s">
        <v>11</v>
      </c>
    </row>
    <row r="290" customFormat="false" ht="14.4" hidden="false" customHeight="false" outlineLevel="0" collapsed="false">
      <c r="A290" s="1" t="n">
        <v>84879</v>
      </c>
      <c r="B290" s="1" t="s">
        <v>640</v>
      </c>
      <c r="C290" s="1" t="n">
        <v>0.956638</v>
      </c>
      <c r="D290" s="1" t="n">
        <v>0.00555</v>
      </c>
      <c r="E290" s="1" t="s">
        <v>10</v>
      </c>
      <c r="F290" s="1" t="s">
        <v>11</v>
      </c>
      <c r="G290" s="1" t="s">
        <v>641</v>
      </c>
      <c r="H290" s="1" t="s">
        <v>11</v>
      </c>
      <c r="I290" s="1" t="s">
        <v>11</v>
      </c>
    </row>
    <row r="291" customFormat="false" ht="14.4" hidden="false" customHeight="false" outlineLevel="0" collapsed="false">
      <c r="A291" s="1" t="n">
        <v>84986</v>
      </c>
      <c r="B291" s="1" t="s">
        <v>4705</v>
      </c>
      <c r="C291" s="1" t="n">
        <v>-0.915719</v>
      </c>
      <c r="D291" s="1" t="n">
        <v>0.01975</v>
      </c>
      <c r="E291" s="1" t="s">
        <v>16</v>
      </c>
      <c r="F291" s="1" t="s">
        <v>11</v>
      </c>
      <c r="G291" s="1" t="s">
        <v>4706</v>
      </c>
      <c r="H291" s="1" t="s">
        <v>11</v>
      </c>
      <c r="I291" s="1" t="s">
        <v>11</v>
      </c>
    </row>
    <row r="292" customFormat="false" ht="14.4" hidden="false" customHeight="false" outlineLevel="0" collapsed="false">
      <c r="A292" s="1" t="n">
        <v>8507</v>
      </c>
      <c r="B292" s="1" t="s">
        <v>4707</v>
      </c>
      <c r="C292" s="1" t="n">
        <v>-0.56189</v>
      </c>
      <c r="D292" s="1" t="n">
        <v>0.0437</v>
      </c>
      <c r="E292" s="1" t="s">
        <v>16</v>
      </c>
      <c r="F292" s="1" t="s">
        <v>11</v>
      </c>
      <c r="G292" s="1" t="s">
        <v>4708</v>
      </c>
      <c r="H292" s="1" t="s">
        <v>11</v>
      </c>
      <c r="I292" s="1" t="s">
        <v>11</v>
      </c>
    </row>
    <row r="293" customFormat="false" ht="14.4" hidden="false" customHeight="false" outlineLevel="0" collapsed="false">
      <c r="A293" s="1" t="n">
        <v>85313</v>
      </c>
      <c r="B293" s="1" t="s">
        <v>4709</v>
      </c>
      <c r="C293" s="1" t="n">
        <v>-0.947341</v>
      </c>
      <c r="D293" s="1" t="n">
        <v>0.02235</v>
      </c>
      <c r="E293" s="1" t="s">
        <v>16</v>
      </c>
      <c r="F293" s="1" t="s">
        <v>11</v>
      </c>
      <c r="G293" s="1" t="s">
        <v>4710</v>
      </c>
      <c r="H293" s="1" t="s">
        <v>11</v>
      </c>
      <c r="I293" s="1" t="s">
        <v>11</v>
      </c>
    </row>
    <row r="294" customFormat="false" ht="14.4" hidden="false" customHeight="false" outlineLevel="0" collapsed="false">
      <c r="A294" s="1" t="n">
        <v>85315</v>
      </c>
      <c r="B294" s="1" t="s">
        <v>4711</v>
      </c>
      <c r="C294" s="1" t="n">
        <v>-1.06852</v>
      </c>
      <c r="D294" s="1" t="n">
        <v>0.0357</v>
      </c>
      <c r="E294" s="1" t="s">
        <v>16</v>
      </c>
      <c r="F294" s="1" t="s">
        <v>11</v>
      </c>
      <c r="G294" s="1" t="s">
        <v>4712</v>
      </c>
      <c r="H294" s="1" t="s">
        <v>11</v>
      </c>
      <c r="I294" s="1" t="s">
        <v>11</v>
      </c>
    </row>
    <row r="295" customFormat="false" ht="14.4" hidden="false" customHeight="false" outlineLevel="0" collapsed="false">
      <c r="A295" s="1" t="n">
        <v>8532</v>
      </c>
      <c r="B295" s="1" t="s">
        <v>650</v>
      </c>
      <c r="C295" s="1" t="n">
        <v>-0.654678</v>
      </c>
      <c r="D295" s="1" t="n">
        <v>0.0215</v>
      </c>
      <c r="E295" s="1" t="s">
        <v>16</v>
      </c>
      <c r="F295" s="1" t="s">
        <v>11</v>
      </c>
      <c r="G295" s="1" t="s">
        <v>651</v>
      </c>
      <c r="H295" s="1" t="s">
        <v>11</v>
      </c>
      <c r="I295" s="1" t="s">
        <v>11</v>
      </c>
    </row>
    <row r="296" customFormat="false" ht="14.4" hidden="false" customHeight="false" outlineLevel="0" collapsed="false">
      <c r="A296" s="1" t="n">
        <v>85352</v>
      </c>
      <c r="B296" s="1" t="s">
        <v>652</v>
      </c>
      <c r="C296" s="1" t="n">
        <v>1.54158</v>
      </c>
      <c r="D296" s="1" t="n">
        <v>0.0015</v>
      </c>
      <c r="E296" s="1" t="s">
        <v>10</v>
      </c>
      <c r="F296" s="1" t="s">
        <v>11</v>
      </c>
      <c r="G296" s="1" t="s">
        <v>653</v>
      </c>
      <c r="H296" s="1" t="s">
        <v>11</v>
      </c>
      <c r="I296" s="1" t="s">
        <v>11</v>
      </c>
    </row>
    <row r="297" customFormat="false" ht="14.4" hidden="false" customHeight="false" outlineLevel="0" collapsed="false">
      <c r="A297" s="1" t="n">
        <v>8559</v>
      </c>
      <c r="B297" s="1" t="s">
        <v>4713</v>
      </c>
      <c r="C297" s="1" t="n">
        <v>-1.11197</v>
      </c>
      <c r="D297" s="1" t="n">
        <v>0.03015</v>
      </c>
      <c r="E297" s="1" t="s">
        <v>16</v>
      </c>
      <c r="F297" s="1" t="s">
        <v>11</v>
      </c>
      <c r="G297" s="1" t="s">
        <v>4714</v>
      </c>
      <c r="H297" s="1" t="s">
        <v>11</v>
      </c>
      <c r="I297" s="1" t="s">
        <v>11</v>
      </c>
    </row>
    <row r="298" customFormat="false" ht="14.4" hidden="false" customHeight="false" outlineLevel="0" collapsed="false">
      <c r="A298" s="1" t="n">
        <v>857</v>
      </c>
      <c r="B298" s="1" t="s">
        <v>658</v>
      </c>
      <c r="C298" s="1" t="n">
        <v>-0.944914</v>
      </c>
      <c r="D298" s="1" t="n">
        <v>0.00155</v>
      </c>
      <c r="E298" s="1" t="s">
        <v>16</v>
      </c>
      <c r="F298" s="1" t="s">
        <v>11</v>
      </c>
      <c r="G298" s="1" t="s">
        <v>659</v>
      </c>
      <c r="H298" s="1" t="s">
        <v>11</v>
      </c>
      <c r="I298" s="1" t="s">
        <v>11</v>
      </c>
    </row>
    <row r="299" customFormat="false" ht="14.4" hidden="false" customHeight="false" outlineLevel="0" collapsed="false">
      <c r="A299" s="1" t="n">
        <v>8605</v>
      </c>
      <c r="B299" s="1" t="s">
        <v>4715</v>
      </c>
      <c r="C299" s="1" t="n">
        <v>1.15527</v>
      </c>
      <c r="D299" s="1" t="n">
        <v>0.0066</v>
      </c>
      <c r="E299" s="1" t="s">
        <v>10</v>
      </c>
      <c r="F299" s="1" t="s">
        <v>11</v>
      </c>
      <c r="G299" s="1" t="s">
        <v>4716</v>
      </c>
      <c r="H299" s="1" t="s">
        <v>11</v>
      </c>
      <c r="I299" s="1" t="s">
        <v>11</v>
      </c>
    </row>
    <row r="300" customFormat="false" ht="14.4" hidden="false" customHeight="false" outlineLevel="0" collapsed="false">
      <c r="A300" s="1" t="n">
        <v>8614</v>
      </c>
      <c r="B300" s="1" t="s">
        <v>662</v>
      </c>
      <c r="C300" s="1" t="n">
        <v>1.65725</v>
      </c>
      <c r="D300" s="2" t="n">
        <v>5E-005</v>
      </c>
      <c r="E300" s="1" t="s">
        <v>10</v>
      </c>
      <c r="F300" s="1" t="s">
        <v>11</v>
      </c>
      <c r="G300" s="1" t="s">
        <v>663</v>
      </c>
      <c r="H300" s="1" t="s">
        <v>11</v>
      </c>
      <c r="I300" s="1" t="s">
        <v>11</v>
      </c>
    </row>
    <row r="301" customFormat="false" ht="14.4" hidden="false" customHeight="false" outlineLevel="0" collapsed="false">
      <c r="A301" s="1" t="n">
        <v>8754</v>
      </c>
      <c r="B301" s="1" t="s">
        <v>4717</v>
      </c>
      <c r="C301" s="1" t="n">
        <v>-0.516123</v>
      </c>
      <c r="D301" s="1" t="n">
        <v>0.0441</v>
      </c>
      <c r="E301" s="1" t="s">
        <v>16</v>
      </c>
      <c r="F301" s="1" t="s">
        <v>11</v>
      </c>
      <c r="G301" s="1" t="s">
        <v>4718</v>
      </c>
      <c r="H301" s="1" t="s">
        <v>11</v>
      </c>
      <c r="I301" s="1" t="s">
        <v>11</v>
      </c>
    </row>
    <row r="302" customFormat="false" ht="14.4" hidden="false" customHeight="false" outlineLevel="0" collapsed="false">
      <c r="A302" s="1" t="n">
        <v>8828</v>
      </c>
      <c r="B302" s="1" t="s">
        <v>668</v>
      </c>
      <c r="C302" s="1" t="n">
        <v>-0.779979</v>
      </c>
      <c r="D302" s="1" t="n">
        <v>0.01725</v>
      </c>
      <c r="E302" s="1" t="s">
        <v>16</v>
      </c>
      <c r="F302" s="1" t="s">
        <v>11</v>
      </c>
      <c r="G302" s="1" t="s">
        <v>669</v>
      </c>
      <c r="H302" s="1" t="s">
        <v>11</v>
      </c>
      <c r="I302" s="1" t="s">
        <v>11</v>
      </c>
    </row>
    <row r="303" customFormat="false" ht="14.4" hidden="false" customHeight="false" outlineLevel="0" collapsed="false">
      <c r="A303" s="1" t="n">
        <v>8848</v>
      </c>
      <c r="B303" s="1" t="s">
        <v>670</v>
      </c>
      <c r="C303" s="1" t="n">
        <v>0.857855</v>
      </c>
      <c r="D303" s="1" t="n">
        <v>0.00465</v>
      </c>
      <c r="E303" s="1" t="s">
        <v>10</v>
      </c>
      <c r="F303" s="1" t="s">
        <v>11</v>
      </c>
      <c r="G303" s="1" t="s">
        <v>671</v>
      </c>
      <c r="H303" s="1" t="s">
        <v>11</v>
      </c>
      <c r="I303" s="1" t="s">
        <v>11</v>
      </c>
    </row>
    <row r="304" customFormat="false" ht="14.4" hidden="false" customHeight="false" outlineLevel="0" collapsed="false">
      <c r="A304" s="1" t="n">
        <v>9127</v>
      </c>
      <c r="B304" s="1" t="s">
        <v>678</v>
      </c>
      <c r="C304" s="1" t="n">
        <v>-0.940186</v>
      </c>
      <c r="D304" s="1" t="n">
        <v>0.0366</v>
      </c>
      <c r="E304" s="1" t="s">
        <v>16</v>
      </c>
      <c r="F304" s="1" t="s">
        <v>11</v>
      </c>
      <c r="G304" s="1" t="s">
        <v>679</v>
      </c>
      <c r="H304" s="1" t="s">
        <v>11</v>
      </c>
      <c r="I304" s="1" t="s">
        <v>11</v>
      </c>
    </row>
    <row r="305" customFormat="false" ht="14.4" hidden="false" customHeight="false" outlineLevel="0" collapsed="false">
      <c r="A305" s="1" t="n">
        <v>9166</v>
      </c>
      <c r="B305" s="1" t="s">
        <v>4719</v>
      </c>
      <c r="C305" s="1" t="n">
        <v>-1.09066</v>
      </c>
      <c r="D305" s="1" t="n">
        <v>0.0228</v>
      </c>
      <c r="E305" s="1" t="s">
        <v>16</v>
      </c>
      <c r="F305" s="1" t="s">
        <v>11</v>
      </c>
      <c r="G305" s="1" t="s">
        <v>4720</v>
      </c>
      <c r="H305" s="1" t="s">
        <v>11</v>
      </c>
      <c r="I305" s="1" t="s">
        <v>11</v>
      </c>
    </row>
    <row r="306" customFormat="false" ht="14.4" hidden="false" customHeight="false" outlineLevel="0" collapsed="false">
      <c r="A306" s="1" t="n">
        <v>9169</v>
      </c>
      <c r="B306" s="1" t="s">
        <v>4721</v>
      </c>
      <c r="C306" s="1" t="n">
        <v>-1.40647</v>
      </c>
      <c r="D306" s="1" t="n">
        <v>0.001</v>
      </c>
      <c r="E306" s="1" t="s">
        <v>16</v>
      </c>
      <c r="F306" s="1" t="s">
        <v>11</v>
      </c>
      <c r="G306" s="1" t="s">
        <v>4722</v>
      </c>
      <c r="H306" s="1" t="s">
        <v>11</v>
      </c>
      <c r="I306" s="1" t="s">
        <v>11</v>
      </c>
    </row>
    <row r="307" customFormat="false" ht="14.4" hidden="false" customHeight="false" outlineLevel="0" collapsed="false">
      <c r="A307" s="1" t="n">
        <v>91851</v>
      </c>
      <c r="B307" s="1" t="s">
        <v>682</v>
      </c>
      <c r="C307" s="1" t="n">
        <v>-1.2622</v>
      </c>
      <c r="D307" s="2" t="n">
        <v>5E-005</v>
      </c>
      <c r="E307" s="1" t="s">
        <v>16</v>
      </c>
      <c r="F307" s="1" t="s">
        <v>11</v>
      </c>
      <c r="G307" s="1" t="s">
        <v>683</v>
      </c>
      <c r="H307" s="1" t="s">
        <v>11</v>
      </c>
      <c r="I307" s="1" t="s">
        <v>11</v>
      </c>
    </row>
    <row r="308" customFormat="false" ht="14.4" hidden="false" customHeight="false" outlineLevel="0" collapsed="false">
      <c r="A308" s="1" t="n">
        <v>9214</v>
      </c>
      <c r="B308" s="1" t="s">
        <v>684</v>
      </c>
      <c r="C308" s="1" t="n">
        <v>1.15969</v>
      </c>
      <c r="D308" s="1" t="n">
        <v>0.0204</v>
      </c>
      <c r="E308" s="1" t="s">
        <v>10</v>
      </c>
      <c r="F308" s="1" t="s">
        <v>11</v>
      </c>
      <c r="G308" s="1" t="s">
        <v>685</v>
      </c>
      <c r="H308" s="1" t="s">
        <v>11</v>
      </c>
      <c r="I308" s="1" t="s">
        <v>11</v>
      </c>
    </row>
    <row r="309" customFormat="false" ht="14.4" hidden="false" customHeight="false" outlineLevel="0" collapsed="false">
      <c r="A309" s="1" t="n">
        <v>9223</v>
      </c>
      <c r="B309" s="1" t="s">
        <v>4723</v>
      </c>
      <c r="C309" s="1" t="n">
        <v>-1.00929</v>
      </c>
      <c r="D309" s="1" t="n">
        <v>0.00915</v>
      </c>
      <c r="E309" s="1" t="s">
        <v>16</v>
      </c>
      <c r="F309" s="1" t="s">
        <v>11</v>
      </c>
      <c r="G309" s="1" t="s">
        <v>4724</v>
      </c>
      <c r="H309" s="1" t="s">
        <v>11</v>
      </c>
      <c r="I309" s="1" t="s">
        <v>11</v>
      </c>
    </row>
    <row r="310" customFormat="false" ht="14.4" hidden="false" customHeight="false" outlineLevel="0" collapsed="false">
      <c r="A310" s="1" t="n">
        <v>92259</v>
      </c>
      <c r="B310" s="1" t="s">
        <v>4725</v>
      </c>
      <c r="C310" s="1" t="n">
        <v>0.818273</v>
      </c>
      <c r="D310" s="1" t="n">
        <v>0.03685</v>
      </c>
      <c r="E310" s="1" t="s">
        <v>10</v>
      </c>
      <c r="F310" s="1" t="s">
        <v>11</v>
      </c>
      <c r="G310" s="1" t="s">
        <v>4726</v>
      </c>
      <c r="H310" s="1" t="s">
        <v>11</v>
      </c>
      <c r="I310" s="1" t="s">
        <v>11</v>
      </c>
    </row>
    <row r="311" customFormat="false" ht="14.4" hidden="false" customHeight="false" outlineLevel="0" collapsed="false">
      <c r="A311" s="1" t="n">
        <v>9241</v>
      </c>
      <c r="B311" s="1" t="s">
        <v>2142</v>
      </c>
      <c r="C311" s="1" t="n">
        <v>-0.887012</v>
      </c>
      <c r="D311" s="1" t="n">
        <v>0.048</v>
      </c>
      <c r="E311" s="1" t="s">
        <v>16</v>
      </c>
      <c r="F311" s="1" t="s">
        <v>11</v>
      </c>
      <c r="G311" s="1" t="s">
        <v>4727</v>
      </c>
      <c r="H311" s="1" t="s">
        <v>11</v>
      </c>
      <c r="I311" s="1" t="s">
        <v>11</v>
      </c>
    </row>
    <row r="312" customFormat="false" ht="14.4" hidden="false" customHeight="false" outlineLevel="0" collapsed="false">
      <c r="A312" s="1" t="n">
        <v>9242</v>
      </c>
      <c r="B312" s="1" t="s">
        <v>4728</v>
      </c>
      <c r="C312" s="1" t="n">
        <v>1.08256</v>
      </c>
      <c r="D312" s="1" t="n">
        <v>0.0291</v>
      </c>
      <c r="E312" s="1" t="s">
        <v>10</v>
      </c>
      <c r="F312" s="1" t="s">
        <v>11</v>
      </c>
      <c r="G312" s="1" t="s">
        <v>4729</v>
      </c>
      <c r="H312" s="1" t="s">
        <v>11</v>
      </c>
      <c r="I312" s="1" t="s">
        <v>11</v>
      </c>
    </row>
    <row r="313" customFormat="false" ht="14.4" hidden="false" customHeight="false" outlineLevel="0" collapsed="false">
      <c r="A313" s="1" t="n">
        <v>92565</v>
      </c>
      <c r="B313" s="1" t="s">
        <v>4730</v>
      </c>
      <c r="C313" s="1" t="s">
        <v>79</v>
      </c>
      <c r="D313" s="1" t="n">
        <v>0.00095</v>
      </c>
      <c r="E313" s="1" t="s">
        <v>10</v>
      </c>
      <c r="F313" s="1" t="s">
        <v>11</v>
      </c>
      <c r="G313" s="1" t="s">
        <v>4731</v>
      </c>
      <c r="H313" s="1" t="s">
        <v>11</v>
      </c>
      <c r="I313" s="1" t="s">
        <v>11</v>
      </c>
    </row>
    <row r="314" customFormat="false" ht="14.4" hidden="false" customHeight="false" outlineLevel="0" collapsed="false">
      <c r="A314" s="1" t="n">
        <v>93099</v>
      </c>
      <c r="B314" s="1" t="s">
        <v>4732</v>
      </c>
      <c r="C314" s="1" t="s">
        <v>79</v>
      </c>
      <c r="D314" s="1" t="n">
        <v>0.01825</v>
      </c>
      <c r="E314" s="1" t="s">
        <v>10</v>
      </c>
      <c r="F314" s="1" t="s">
        <v>11</v>
      </c>
      <c r="G314" s="1" t="s">
        <v>4733</v>
      </c>
      <c r="H314" s="1" t="s">
        <v>11</v>
      </c>
      <c r="I314" s="1" t="s">
        <v>11</v>
      </c>
    </row>
    <row r="315" customFormat="false" ht="14.4" hidden="false" customHeight="false" outlineLevel="0" collapsed="false">
      <c r="A315" s="1" t="n">
        <v>9314</v>
      </c>
      <c r="B315" s="1" t="s">
        <v>694</v>
      </c>
      <c r="C315" s="1" t="n">
        <v>1.07039</v>
      </c>
      <c r="D315" s="1" t="n">
        <v>0.0237</v>
      </c>
      <c r="E315" s="1" t="s">
        <v>10</v>
      </c>
      <c r="F315" s="1" t="s">
        <v>11</v>
      </c>
      <c r="G315" s="1" t="s">
        <v>695</v>
      </c>
      <c r="H315" s="1" t="s">
        <v>11</v>
      </c>
      <c r="I315" s="1" t="s">
        <v>11</v>
      </c>
    </row>
    <row r="316" customFormat="false" ht="14.4" hidden="false" customHeight="false" outlineLevel="0" collapsed="false">
      <c r="A316" s="1" t="n">
        <v>9358</v>
      </c>
      <c r="B316" s="1" t="s">
        <v>696</v>
      </c>
      <c r="C316" s="1" t="n">
        <v>-0.934454</v>
      </c>
      <c r="D316" s="1" t="n">
        <v>0.00135</v>
      </c>
      <c r="E316" s="1" t="s">
        <v>16</v>
      </c>
      <c r="F316" s="1" t="s">
        <v>11</v>
      </c>
      <c r="G316" s="1" t="s">
        <v>697</v>
      </c>
      <c r="H316" s="1" t="s">
        <v>11</v>
      </c>
      <c r="I316" s="1" t="s">
        <v>11</v>
      </c>
    </row>
    <row r="317" customFormat="false" ht="14.4" hidden="false" customHeight="false" outlineLevel="0" collapsed="false">
      <c r="A317" s="1" t="n">
        <v>94086</v>
      </c>
      <c r="B317" s="1" t="s">
        <v>700</v>
      </c>
      <c r="C317" s="1" t="e">
        <f aca="false">-#NAME?</f>
        <v>#NAME?</v>
      </c>
      <c r="D317" s="1" t="n">
        <v>0.02015</v>
      </c>
      <c r="E317" s="1" t="s">
        <v>16</v>
      </c>
      <c r="F317" s="1" t="s">
        <v>11</v>
      </c>
      <c r="G317" s="1" t="s">
        <v>701</v>
      </c>
      <c r="H317" s="1" t="s">
        <v>11</v>
      </c>
      <c r="I317" s="1" t="s">
        <v>11</v>
      </c>
    </row>
    <row r="318" customFormat="false" ht="14.4" hidden="false" customHeight="false" outlineLevel="0" collapsed="false">
      <c r="A318" s="1" t="n">
        <v>9411</v>
      </c>
      <c r="B318" s="1" t="s">
        <v>4734</v>
      </c>
      <c r="C318" s="1" t="n">
        <v>-0.864508</v>
      </c>
      <c r="D318" s="1" t="n">
        <v>0.0068</v>
      </c>
      <c r="E318" s="1" t="s">
        <v>16</v>
      </c>
      <c r="F318" s="1" t="s">
        <v>11</v>
      </c>
      <c r="G318" s="1" t="s">
        <v>4735</v>
      </c>
      <c r="H318" s="1" t="s">
        <v>11</v>
      </c>
      <c r="I318" s="1" t="s">
        <v>11</v>
      </c>
    </row>
    <row r="319" customFormat="false" ht="14.4" hidden="false" customHeight="false" outlineLevel="0" collapsed="false">
      <c r="A319" s="1" t="n">
        <v>9535</v>
      </c>
      <c r="B319" s="1" t="s">
        <v>4736</v>
      </c>
      <c r="C319" s="1" t="e">
        <f aca="false">-#NAME?</f>
        <v>#NAME?</v>
      </c>
      <c r="D319" s="1" t="n">
        <v>0.02015</v>
      </c>
      <c r="E319" s="1" t="s">
        <v>16</v>
      </c>
      <c r="F319" s="1" t="s">
        <v>11</v>
      </c>
      <c r="G319" s="1" t="s">
        <v>4737</v>
      </c>
      <c r="H319" s="1" t="s">
        <v>11</v>
      </c>
      <c r="I319" s="1" t="s">
        <v>11</v>
      </c>
    </row>
    <row r="320" customFormat="false" ht="14.4" hidden="false" customHeight="false" outlineLevel="0" collapsed="false">
      <c r="A320" s="1" t="n">
        <v>9585</v>
      </c>
      <c r="B320" s="1" t="s">
        <v>4738</v>
      </c>
      <c r="C320" s="1" t="n">
        <v>-0.811684</v>
      </c>
      <c r="D320" s="1" t="n">
        <v>0.03045</v>
      </c>
      <c r="E320" s="1" t="s">
        <v>16</v>
      </c>
      <c r="F320" s="1" t="s">
        <v>11</v>
      </c>
      <c r="G320" s="1" t="s">
        <v>4739</v>
      </c>
      <c r="H320" s="1" t="s">
        <v>11</v>
      </c>
      <c r="I320" s="1" t="s">
        <v>11</v>
      </c>
    </row>
    <row r="321" customFormat="false" ht="14.4" hidden="false" customHeight="false" outlineLevel="0" collapsed="false">
      <c r="A321" s="1" t="n">
        <v>9768</v>
      </c>
      <c r="B321" s="1" t="s">
        <v>4740</v>
      </c>
      <c r="C321" s="1" t="n">
        <v>-0.76366</v>
      </c>
      <c r="D321" s="1" t="n">
        <v>0.01405</v>
      </c>
      <c r="E321" s="1" t="s">
        <v>16</v>
      </c>
      <c r="F321" s="1" t="s">
        <v>11</v>
      </c>
      <c r="G321" s="1" t="s">
        <v>4741</v>
      </c>
      <c r="H321" s="1" t="s">
        <v>11</v>
      </c>
      <c r="I321" s="1" t="s">
        <v>11</v>
      </c>
    </row>
    <row r="322" customFormat="false" ht="14.4" hidden="false" customHeight="false" outlineLevel="0" collapsed="false">
      <c r="A322" s="1" t="n">
        <v>9829</v>
      </c>
      <c r="B322" s="1" t="s">
        <v>4742</v>
      </c>
      <c r="C322" s="1" t="n">
        <v>-0.881301</v>
      </c>
      <c r="D322" s="1" t="n">
        <v>0.03215</v>
      </c>
      <c r="E322" s="1" t="s">
        <v>16</v>
      </c>
      <c r="F322" s="1" t="s">
        <v>11</v>
      </c>
      <c r="G322" s="1" t="s">
        <v>4743</v>
      </c>
      <c r="H322" s="1" t="s">
        <v>11</v>
      </c>
      <c r="I322" s="1" t="s">
        <v>11</v>
      </c>
    </row>
    <row r="323" customFormat="false" ht="14.4" hidden="false" customHeight="false" outlineLevel="0" collapsed="false">
      <c r="A323" s="1" t="n">
        <v>9842</v>
      </c>
      <c r="B323" s="1" t="s">
        <v>714</v>
      </c>
      <c r="C323" s="1" t="n">
        <v>-13.9862</v>
      </c>
      <c r="D323" s="1" t="n">
        <v>0.03885</v>
      </c>
      <c r="E323" s="1" t="s">
        <v>16</v>
      </c>
      <c r="F323" s="1" t="s">
        <v>11</v>
      </c>
      <c r="G323" s="1" t="s">
        <v>715</v>
      </c>
      <c r="H323" s="1" t="s">
        <v>11</v>
      </c>
      <c r="I323" s="1" t="s">
        <v>11</v>
      </c>
    </row>
    <row r="324" customFormat="false" ht="14.4" hidden="false" customHeight="false" outlineLevel="0" collapsed="false">
      <c r="A324" s="1" t="n">
        <v>9867</v>
      </c>
      <c r="B324" s="1" t="s">
        <v>4744</v>
      </c>
      <c r="C324" s="1" t="n">
        <v>-0.898226</v>
      </c>
      <c r="D324" s="1" t="n">
        <v>0.01435</v>
      </c>
      <c r="E324" s="1" t="s">
        <v>16</v>
      </c>
      <c r="F324" s="1" t="s">
        <v>11</v>
      </c>
      <c r="G324" s="1" t="s">
        <v>4745</v>
      </c>
      <c r="H324" s="1" t="s">
        <v>11</v>
      </c>
      <c r="I324" s="1" t="s">
        <v>11</v>
      </c>
    </row>
    <row r="325" customFormat="false" ht="14.4" hidden="false" customHeight="false" outlineLevel="0" collapsed="false">
      <c r="A325" s="1" t="n">
        <v>9886</v>
      </c>
      <c r="B325" s="1" t="s">
        <v>4746</v>
      </c>
      <c r="C325" s="1" t="n">
        <v>-2.28884</v>
      </c>
      <c r="D325" s="1" t="n">
        <v>0.0237</v>
      </c>
      <c r="E325" s="1" t="s">
        <v>16</v>
      </c>
      <c r="F325" s="1" t="s">
        <v>11</v>
      </c>
      <c r="G325" s="1" t="s">
        <v>4747</v>
      </c>
      <c r="H325" s="1" t="s">
        <v>11</v>
      </c>
      <c r="I325" s="1" t="s">
        <v>11</v>
      </c>
    </row>
    <row r="326" customFormat="false" ht="14.4" hidden="false" customHeight="false" outlineLevel="0" collapsed="false">
      <c r="A326" s="1" t="n">
        <v>9915</v>
      </c>
      <c r="B326" s="1" t="s">
        <v>4748</v>
      </c>
      <c r="C326" s="1" t="n">
        <v>-0.741804</v>
      </c>
      <c r="D326" s="1" t="n">
        <v>0.0469</v>
      </c>
      <c r="E326" s="1" t="s">
        <v>16</v>
      </c>
      <c r="F326" s="1" t="s">
        <v>11</v>
      </c>
      <c r="G326" s="1" t="s">
        <v>4749</v>
      </c>
      <c r="H326" s="1" t="s">
        <v>11</v>
      </c>
      <c r="I326" s="1" t="s">
        <v>11</v>
      </c>
    </row>
    <row r="327" customFormat="false" ht="14.4" hidden="false" customHeight="false" outlineLevel="0" collapsed="false">
      <c r="A327" s="1" t="n">
        <v>9987</v>
      </c>
      <c r="B327" s="1" t="s">
        <v>722</v>
      </c>
      <c r="C327" s="1" t="n">
        <v>0.94367</v>
      </c>
      <c r="D327" s="1" t="n">
        <v>0.01365</v>
      </c>
      <c r="E327" s="1" t="s">
        <v>10</v>
      </c>
      <c r="F327" s="1" t="s">
        <v>11</v>
      </c>
      <c r="G327" s="1" t="s">
        <v>723</v>
      </c>
      <c r="H327" s="1" t="s">
        <v>11</v>
      </c>
      <c r="I327" s="1" t="s">
        <v>11</v>
      </c>
    </row>
    <row r="328" customFormat="false" ht="14.4" hidden="false" customHeight="false" outlineLevel="0" collapsed="false">
      <c r="A328" s="1" t="s">
        <v>4750</v>
      </c>
      <c r="B328" s="1" t="s">
        <v>4751</v>
      </c>
      <c r="C328" s="1" t="s">
        <v>79</v>
      </c>
      <c r="D328" s="1" t="n">
        <v>0.01745</v>
      </c>
      <c r="E328" s="1" t="s">
        <v>10</v>
      </c>
      <c r="F328" s="1" t="s">
        <v>11</v>
      </c>
      <c r="G328" s="1" t="s">
        <v>4752</v>
      </c>
      <c r="H328" s="1" t="s">
        <v>11</v>
      </c>
      <c r="I328" s="1" t="s">
        <v>11</v>
      </c>
    </row>
    <row r="329" customFormat="false" ht="14.4" hidden="false" customHeight="false" outlineLevel="0" collapsed="false">
      <c r="A329" s="1" t="s">
        <v>4753</v>
      </c>
      <c r="B329" s="1" t="s">
        <v>4754</v>
      </c>
      <c r="C329" s="1" t="s">
        <v>79</v>
      </c>
      <c r="D329" s="1" t="n">
        <v>0.00465</v>
      </c>
      <c r="E329" s="1" t="s">
        <v>10</v>
      </c>
      <c r="F329" s="1" t="s">
        <v>11</v>
      </c>
      <c r="G329" s="1" t="s">
        <v>4755</v>
      </c>
      <c r="H329" s="1" t="s">
        <v>11</v>
      </c>
      <c r="I329" s="1" t="s">
        <v>11</v>
      </c>
    </row>
    <row r="330" customFormat="false" ht="14.4" hidden="false" customHeight="false" outlineLevel="0" collapsed="false">
      <c r="A330" s="1" t="s">
        <v>743</v>
      </c>
      <c r="B330" s="1" t="s">
        <v>744</v>
      </c>
      <c r="C330" s="1" t="e">
        <f aca="false">-#NAME?</f>
        <v>#NAME?</v>
      </c>
      <c r="D330" s="1" t="n">
        <v>0.00905</v>
      </c>
      <c r="E330" s="1" t="s">
        <v>16</v>
      </c>
      <c r="F330" s="1" t="s">
        <v>11</v>
      </c>
      <c r="G330" s="1" t="s">
        <v>745</v>
      </c>
      <c r="H330" s="1" t="s">
        <v>11</v>
      </c>
      <c r="I330" s="1" t="s">
        <v>11</v>
      </c>
    </row>
    <row r="331" customFormat="false" ht="14.4" hidden="false" customHeight="false" outlineLevel="0" collapsed="false">
      <c r="A331" s="1" t="s">
        <v>752</v>
      </c>
      <c r="B331" s="1" t="s">
        <v>753</v>
      </c>
      <c r="C331" s="1" t="e">
        <f aca="false">-#NAME?</f>
        <v>#NAME?</v>
      </c>
      <c r="D331" s="1" t="n">
        <v>0.02015</v>
      </c>
      <c r="E331" s="1" t="s">
        <v>16</v>
      </c>
      <c r="F331" s="1" t="s">
        <v>11</v>
      </c>
      <c r="G331" s="1" t="s">
        <v>754</v>
      </c>
      <c r="H331" s="1" t="s">
        <v>11</v>
      </c>
      <c r="I331" s="1" t="s">
        <v>11</v>
      </c>
    </row>
    <row r="332" customFormat="false" ht="14.4" hidden="false" customHeight="false" outlineLevel="0" collapsed="false">
      <c r="A332" s="1" t="s">
        <v>755</v>
      </c>
      <c r="B332" s="1" t="s">
        <v>756</v>
      </c>
      <c r="C332" s="1" t="s">
        <v>79</v>
      </c>
      <c r="D332" s="1" t="n">
        <v>0.00365</v>
      </c>
      <c r="E332" s="1" t="s">
        <v>10</v>
      </c>
      <c r="F332" s="1" t="s">
        <v>11</v>
      </c>
      <c r="G332" s="1" t="s">
        <v>757</v>
      </c>
      <c r="H332" s="1" t="s">
        <v>11</v>
      </c>
      <c r="I332" s="1" t="s">
        <v>11</v>
      </c>
    </row>
    <row r="333" customFormat="false" ht="14.4" hidden="false" customHeight="false" outlineLevel="0" collapsed="false">
      <c r="A333" s="1" t="s">
        <v>4756</v>
      </c>
      <c r="B333" s="1" t="s">
        <v>4757</v>
      </c>
      <c r="C333" s="1" t="s">
        <v>79</v>
      </c>
      <c r="D333" s="1" t="n">
        <v>0.002</v>
      </c>
      <c r="E333" s="1" t="s">
        <v>10</v>
      </c>
      <c r="F333" s="1" t="s">
        <v>11</v>
      </c>
      <c r="G333" s="1" t="s">
        <v>4758</v>
      </c>
      <c r="H333" s="1" t="s">
        <v>11</v>
      </c>
      <c r="I333" s="1" t="s">
        <v>11</v>
      </c>
    </row>
    <row r="334" customFormat="false" ht="14.4" hidden="false" customHeight="false" outlineLevel="0" collapsed="false">
      <c r="A334" s="1" t="s">
        <v>4759</v>
      </c>
      <c r="B334" s="1" t="s">
        <v>4760</v>
      </c>
      <c r="C334" s="1" t="e">
        <f aca="false">-#NAME?</f>
        <v>#NAME?</v>
      </c>
      <c r="D334" s="1" t="n">
        <v>0.00435</v>
      </c>
      <c r="E334" s="1" t="s">
        <v>16</v>
      </c>
      <c r="F334" s="1" t="s">
        <v>11</v>
      </c>
      <c r="G334" s="1" t="s">
        <v>4761</v>
      </c>
      <c r="H334" s="1" t="s">
        <v>11</v>
      </c>
      <c r="I334" s="1" t="s">
        <v>4762</v>
      </c>
    </row>
    <row r="335" customFormat="false" ht="14.4" hidden="false" customHeight="false" outlineLevel="0" collapsed="false">
      <c r="A335" s="1" t="s">
        <v>767</v>
      </c>
      <c r="B335" s="1" t="s">
        <v>768</v>
      </c>
      <c r="C335" s="1" t="e">
        <f aca="false">-#NAME?</f>
        <v>#NAME?</v>
      </c>
      <c r="D335" s="1" t="n">
        <v>0.0249</v>
      </c>
      <c r="E335" s="1" t="s">
        <v>16</v>
      </c>
      <c r="F335" s="1" t="s">
        <v>11</v>
      </c>
      <c r="G335" s="1" t="s">
        <v>769</v>
      </c>
      <c r="H335" s="1" t="s">
        <v>11</v>
      </c>
      <c r="I335" s="1" t="s">
        <v>11</v>
      </c>
    </row>
    <row r="336" customFormat="false" ht="14.4" hidden="false" customHeight="false" outlineLevel="0" collapsed="false">
      <c r="A336" s="1" t="s">
        <v>4763</v>
      </c>
      <c r="B336" s="1" t="s">
        <v>4764</v>
      </c>
      <c r="C336" s="1" t="s">
        <v>79</v>
      </c>
      <c r="D336" s="1" t="n">
        <v>0.0035</v>
      </c>
      <c r="E336" s="1" t="s">
        <v>10</v>
      </c>
      <c r="F336" s="1" t="s">
        <v>11</v>
      </c>
      <c r="G336" s="1" t="s">
        <v>4765</v>
      </c>
      <c r="H336" s="1" t="s">
        <v>11</v>
      </c>
      <c r="I336" s="1" t="s">
        <v>11</v>
      </c>
    </row>
    <row r="337" customFormat="false" ht="14.4" hidden="false" customHeight="false" outlineLevel="0" collapsed="false">
      <c r="A337" s="1" t="s">
        <v>4766</v>
      </c>
      <c r="B337" s="1" t="s">
        <v>4767</v>
      </c>
      <c r="C337" s="1" t="e">
        <f aca="false">-#NAME?</f>
        <v>#NAME?</v>
      </c>
      <c r="D337" s="1" t="n">
        <v>0.0059</v>
      </c>
      <c r="E337" s="1" t="s">
        <v>16</v>
      </c>
      <c r="F337" s="1" t="s">
        <v>11</v>
      </c>
      <c r="G337" s="1" t="s">
        <v>4768</v>
      </c>
      <c r="H337" s="1" t="s">
        <v>11</v>
      </c>
      <c r="I337" s="1" t="s">
        <v>11</v>
      </c>
    </row>
    <row r="338" customFormat="false" ht="14.4" hidden="false" customHeight="false" outlineLevel="0" collapsed="false">
      <c r="A338" s="1" t="s">
        <v>4769</v>
      </c>
      <c r="B338" s="1" t="s">
        <v>4770</v>
      </c>
      <c r="C338" s="1" t="s">
        <v>79</v>
      </c>
      <c r="D338" s="1" t="n">
        <v>0.0233</v>
      </c>
      <c r="E338" s="1" t="s">
        <v>10</v>
      </c>
      <c r="F338" s="1" t="s">
        <v>11</v>
      </c>
      <c r="G338" s="1" t="s">
        <v>4771</v>
      </c>
      <c r="H338" s="1" t="s">
        <v>11</v>
      </c>
      <c r="I338" s="1" t="s">
        <v>11</v>
      </c>
    </row>
    <row r="339" customFormat="false" ht="14.4" hidden="false" customHeight="false" outlineLevel="0" collapsed="false">
      <c r="A339" s="1" t="s">
        <v>4772</v>
      </c>
      <c r="B339" s="1" t="s">
        <v>4773</v>
      </c>
      <c r="C339" s="1" t="e">
        <f aca="false">-#NAME?</f>
        <v>#NAME?</v>
      </c>
      <c r="D339" s="1" t="n">
        <v>0.0001</v>
      </c>
      <c r="E339" s="1" t="s">
        <v>16</v>
      </c>
      <c r="F339" s="1" t="s">
        <v>11</v>
      </c>
      <c r="G339" s="1" t="s">
        <v>4774</v>
      </c>
      <c r="H339" s="1" t="s">
        <v>11</v>
      </c>
      <c r="I339" s="1" t="s">
        <v>11</v>
      </c>
    </row>
    <row r="340" customFormat="false" ht="14.4" hidden="false" customHeight="false" outlineLevel="0" collapsed="false">
      <c r="A340" s="1" t="s">
        <v>4775</v>
      </c>
      <c r="B340" s="1" t="s">
        <v>4776</v>
      </c>
      <c r="C340" s="1" t="s">
        <v>79</v>
      </c>
      <c r="D340" s="1" t="n">
        <v>0.00845</v>
      </c>
      <c r="E340" s="1" t="s">
        <v>10</v>
      </c>
      <c r="F340" s="1" t="s">
        <v>11</v>
      </c>
      <c r="G340" s="1" t="s">
        <v>4777</v>
      </c>
      <c r="H340" s="1" t="s">
        <v>11</v>
      </c>
      <c r="I340" s="1" t="s">
        <v>11</v>
      </c>
    </row>
    <row r="341" customFormat="false" ht="14.4" hidden="false" customHeight="false" outlineLevel="0" collapsed="false">
      <c r="A341" s="1" t="s">
        <v>773</v>
      </c>
      <c r="B341" s="1" t="s">
        <v>774</v>
      </c>
      <c r="C341" s="1" t="e">
        <f aca="false">-#NAME?</f>
        <v>#NAME?</v>
      </c>
      <c r="D341" s="1" t="n">
        <v>0.0249</v>
      </c>
      <c r="E341" s="1" t="s">
        <v>16</v>
      </c>
      <c r="F341" s="1" t="s">
        <v>11</v>
      </c>
      <c r="G341" s="1" t="s">
        <v>775</v>
      </c>
      <c r="H341" s="1" t="s">
        <v>11</v>
      </c>
      <c r="I341" s="1" t="s">
        <v>11</v>
      </c>
    </row>
    <row r="342" customFormat="false" ht="14.4" hidden="false" customHeight="false" outlineLevel="0" collapsed="false">
      <c r="A342" s="1" t="s">
        <v>4778</v>
      </c>
      <c r="B342" s="1" t="s">
        <v>4779</v>
      </c>
      <c r="C342" s="1" t="s">
        <v>79</v>
      </c>
      <c r="D342" s="1" t="n">
        <v>0.00365</v>
      </c>
      <c r="E342" s="1" t="s">
        <v>10</v>
      </c>
      <c r="F342" s="1" t="s">
        <v>11</v>
      </c>
      <c r="G342" s="1" t="s">
        <v>4780</v>
      </c>
      <c r="H342" s="1" t="s">
        <v>11</v>
      </c>
      <c r="I342" s="1" t="s">
        <v>11</v>
      </c>
    </row>
    <row r="343" customFormat="false" ht="14.4" hidden="false" customHeight="false" outlineLevel="0" collapsed="false">
      <c r="A343" s="1" t="s">
        <v>776</v>
      </c>
      <c r="B343" s="1" t="s">
        <v>777</v>
      </c>
      <c r="C343" s="1" t="s">
        <v>79</v>
      </c>
      <c r="D343" s="1" t="n">
        <v>0.03335</v>
      </c>
      <c r="E343" s="1" t="s">
        <v>10</v>
      </c>
      <c r="F343" s="1" t="s">
        <v>11</v>
      </c>
      <c r="G343" s="1" t="s">
        <v>778</v>
      </c>
      <c r="H343" s="1" t="s">
        <v>11</v>
      </c>
      <c r="I343" s="1" t="s">
        <v>11</v>
      </c>
    </row>
    <row r="344" customFormat="false" ht="14.4" hidden="false" customHeight="false" outlineLevel="0" collapsed="false">
      <c r="A344" s="1" t="s">
        <v>779</v>
      </c>
      <c r="B344" s="1" t="s">
        <v>780</v>
      </c>
      <c r="C344" s="1" t="e">
        <f aca="false">-#NAME?</f>
        <v>#NAME?</v>
      </c>
      <c r="D344" s="1" t="n">
        <v>0.00475</v>
      </c>
      <c r="E344" s="1" t="s">
        <v>16</v>
      </c>
      <c r="F344" s="1" t="s">
        <v>11</v>
      </c>
      <c r="G344" s="1" t="s">
        <v>781</v>
      </c>
      <c r="H344" s="1" t="s">
        <v>11</v>
      </c>
      <c r="I344" s="1" t="s">
        <v>11</v>
      </c>
    </row>
    <row r="345" customFormat="false" ht="14.4" hidden="false" customHeight="false" outlineLevel="0" collapsed="false">
      <c r="A345" s="1" t="s">
        <v>4781</v>
      </c>
      <c r="B345" s="1" t="s">
        <v>4782</v>
      </c>
      <c r="C345" s="1" t="s">
        <v>79</v>
      </c>
      <c r="D345" s="1" t="n">
        <v>0.00855</v>
      </c>
      <c r="E345" s="1" t="s">
        <v>10</v>
      </c>
      <c r="F345" s="1" t="s">
        <v>11</v>
      </c>
      <c r="G345" s="1" t="s">
        <v>4783</v>
      </c>
      <c r="H345" s="1" t="s">
        <v>11</v>
      </c>
      <c r="I345" s="1" t="s">
        <v>11</v>
      </c>
    </row>
    <row r="346" customFormat="false" ht="14.4" hidden="false" customHeight="false" outlineLevel="0" collapsed="false">
      <c r="A346" s="1" t="s">
        <v>4784</v>
      </c>
      <c r="B346" s="1" t="s">
        <v>4785</v>
      </c>
      <c r="C346" s="1" t="s">
        <v>79</v>
      </c>
      <c r="D346" s="1" t="n">
        <v>0.03335</v>
      </c>
      <c r="E346" s="1" t="s">
        <v>10</v>
      </c>
      <c r="F346" s="1" t="s">
        <v>11</v>
      </c>
      <c r="G346" s="1" t="s">
        <v>4786</v>
      </c>
      <c r="H346" s="1" t="s">
        <v>11</v>
      </c>
      <c r="I346" s="1" t="s">
        <v>11</v>
      </c>
    </row>
    <row r="347" customFormat="false" ht="14.4" hidden="false" customHeight="false" outlineLevel="0" collapsed="false">
      <c r="A347" s="1" t="s">
        <v>4787</v>
      </c>
      <c r="B347" s="1" t="s">
        <v>4788</v>
      </c>
      <c r="C347" s="1" t="e">
        <f aca="false">-#NAME?</f>
        <v>#NAME?</v>
      </c>
      <c r="D347" s="1" t="n">
        <v>0.0018</v>
      </c>
      <c r="E347" s="1" t="s">
        <v>16</v>
      </c>
      <c r="F347" s="1" t="s">
        <v>11</v>
      </c>
      <c r="G347" s="1" t="s">
        <v>4789</v>
      </c>
      <c r="H347" s="1" t="s">
        <v>11</v>
      </c>
      <c r="I347" s="1" t="s">
        <v>11</v>
      </c>
    </row>
    <row r="348" customFormat="false" ht="14.4" hidden="false" customHeight="false" outlineLevel="0" collapsed="false">
      <c r="A348" s="1" t="s">
        <v>791</v>
      </c>
      <c r="B348" s="1" t="s">
        <v>792</v>
      </c>
      <c r="C348" s="1" t="e">
        <f aca="false">-#NAME?</f>
        <v>#NAME?</v>
      </c>
      <c r="D348" s="1" t="n">
        <v>0.02015</v>
      </c>
      <c r="E348" s="1" t="s">
        <v>16</v>
      </c>
      <c r="F348" s="1" t="s">
        <v>11</v>
      </c>
      <c r="G348" s="1" t="s">
        <v>793</v>
      </c>
      <c r="H348" s="1" t="s">
        <v>11</v>
      </c>
      <c r="I348" s="1" t="s">
        <v>11</v>
      </c>
    </row>
    <row r="349" customFormat="false" ht="14.4" hidden="false" customHeight="false" outlineLevel="0" collapsed="false">
      <c r="A349" s="1" t="s">
        <v>4790</v>
      </c>
      <c r="B349" s="1" t="s">
        <v>4791</v>
      </c>
      <c r="C349" s="1" t="e">
        <f aca="false">-#NAME?</f>
        <v>#NAME?</v>
      </c>
      <c r="D349" s="1" t="n">
        <v>0.0023</v>
      </c>
      <c r="E349" s="1" t="s">
        <v>16</v>
      </c>
      <c r="F349" s="1" t="s">
        <v>11</v>
      </c>
      <c r="G349" s="1" t="s">
        <v>4792</v>
      </c>
      <c r="H349" s="1" t="s">
        <v>11</v>
      </c>
      <c r="I349" s="1" t="s">
        <v>11</v>
      </c>
    </row>
    <row r="350" customFormat="false" ht="14.4" hidden="false" customHeight="false" outlineLevel="0" collapsed="false">
      <c r="A350" s="1" t="s">
        <v>4793</v>
      </c>
      <c r="B350" s="1" t="s">
        <v>4794</v>
      </c>
      <c r="C350" s="1" t="s">
        <v>79</v>
      </c>
      <c r="D350" s="1" t="n">
        <v>0.0035</v>
      </c>
      <c r="E350" s="1" t="s">
        <v>10</v>
      </c>
      <c r="F350" s="1" t="s">
        <v>11</v>
      </c>
      <c r="G350" s="1" t="s">
        <v>4795</v>
      </c>
      <c r="H350" s="1" t="s">
        <v>11</v>
      </c>
      <c r="I350" s="1" t="s">
        <v>11</v>
      </c>
    </row>
    <row r="351" customFormat="false" ht="14.4" hidden="false" customHeight="false" outlineLevel="0" collapsed="false">
      <c r="A351" s="1" t="s">
        <v>800</v>
      </c>
      <c r="B351" s="1" t="s">
        <v>801</v>
      </c>
      <c r="C351" s="1" t="e">
        <f aca="false">-#NAME?</f>
        <v>#NAME?</v>
      </c>
      <c r="D351" s="1" t="n">
        <v>0.02015</v>
      </c>
      <c r="E351" s="1" t="s">
        <v>16</v>
      </c>
      <c r="F351" s="1" t="s">
        <v>11</v>
      </c>
      <c r="G351" s="1" t="s">
        <v>802</v>
      </c>
      <c r="H351" s="1" t="s">
        <v>11</v>
      </c>
      <c r="I351" s="1" t="s">
        <v>11</v>
      </c>
    </row>
    <row r="352" customFormat="false" ht="14.4" hidden="false" customHeight="false" outlineLevel="0" collapsed="false">
      <c r="A352" s="1" t="s">
        <v>803</v>
      </c>
      <c r="B352" s="1" t="s">
        <v>804</v>
      </c>
      <c r="C352" s="1" t="s">
        <v>79</v>
      </c>
      <c r="D352" s="1" t="n">
        <v>0.03335</v>
      </c>
      <c r="E352" s="1" t="s">
        <v>10</v>
      </c>
      <c r="F352" s="1" t="s">
        <v>11</v>
      </c>
      <c r="G352" s="1" t="s">
        <v>805</v>
      </c>
      <c r="H352" s="1" t="s">
        <v>11</v>
      </c>
      <c r="I352" s="1" t="s">
        <v>11</v>
      </c>
    </row>
    <row r="353" customFormat="false" ht="14.4" hidden="false" customHeight="false" outlineLevel="0" collapsed="false">
      <c r="A353" s="1" t="s">
        <v>4796</v>
      </c>
      <c r="B353" s="1" t="s">
        <v>4797</v>
      </c>
      <c r="C353" s="1" t="e">
        <f aca="false">-#NAME?</f>
        <v>#NAME?</v>
      </c>
      <c r="D353" s="1" t="n">
        <v>0.03435</v>
      </c>
      <c r="E353" s="1" t="s">
        <v>16</v>
      </c>
      <c r="F353" s="1" t="s">
        <v>11</v>
      </c>
      <c r="G353" s="1" t="s">
        <v>4798</v>
      </c>
      <c r="H353" s="1" t="s">
        <v>11</v>
      </c>
      <c r="I353" s="1" t="s">
        <v>11</v>
      </c>
    </row>
    <row r="354" customFormat="false" ht="14.4" hidden="false" customHeight="false" outlineLevel="0" collapsed="false">
      <c r="A354" s="1" t="s">
        <v>812</v>
      </c>
      <c r="B354" s="1" t="s">
        <v>813</v>
      </c>
      <c r="C354" s="1" t="e">
        <f aca="false">-#NAME?</f>
        <v>#NAME?</v>
      </c>
      <c r="D354" s="1" t="n">
        <v>0.0026</v>
      </c>
      <c r="E354" s="1" t="s">
        <v>16</v>
      </c>
      <c r="F354" s="1" t="s">
        <v>11</v>
      </c>
      <c r="G354" s="1" t="s">
        <v>814</v>
      </c>
      <c r="H354" s="1" t="s">
        <v>11</v>
      </c>
      <c r="I354" s="1" t="s">
        <v>11</v>
      </c>
    </row>
    <row r="355" customFormat="false" ht="14.4" hidden="false" customHeight="false" outlineLevel="0" collapsed="false">
      <c r="A355" s="1" t="s">
        <v>4799</v>
      </c>
      <c r="B355" s="1" t="s">
        <v>4800</v>
      </c>
      <c r="C355" s="1" t="s">
        <v>79</v>
      </c>
      <c r="D355" s="1" t="n">
        <v>0.0233</v>
      </c>
      <c r="E355" s="1" t="s">
        <v>10</v>
      </c>
      <c r="F355" s="1" t="s">
        <v>11</v>
      </c>
      <c r="G355" s="1" t="s">
        <v>4801</v>
      </c>
      <c r="H355" s="1" t="s">
        <v>11</v>
      </c>
      <c r="I355" s="1" t="s">
        <v>11</v>
      </c>
    </row>
    <row r="356" customFormat="false" ht="14.4" hidden="false" customHeight="false" outlineLevel="0" collapsed="false">
      <c r="A356" s="1" t="s">
        <v>4802</v>
      </c>
      <c r="B356" s="1" t="s">
        <v>4803</v>
      </c>
      <c r="C356" s="1" t="e">
        <f aca="false">-#NAME?</f>
        <v>#NAME?</v>
      </c>
      <c r="D356" s="1" t="n">
        <v>0.0018</v>
      </c>
      <c r="E356" s="1" t="s">
        <v>16</v>
      </c>
      <c r="F356" s="1" t="s">
        <v>11</v>
      </c>
      <c r="G356" s="1" t="s">
        <v>4804</v>
      </c>
      <c r="H356" s="1" t="s">
        <v>11</v>
      </c>
      <c r="I356" s="1" t="s">
        <v>11</v>
      </c>
    </row>
    <row r="357" customFormat="false" ht="14.4" hidden="false" customHeight="false" outlineLevel="0" collapsed="false">
      <c r="A357" s="1" t="s">
        <v>827</v>
      </c>
      <c r="B357" s="1" t="s">
        <v>828</v>
      </c>
      <c r="C357" s="1" t="s">
        <v>79</v>
      </c>
      <c r="D357" s="1" t="n">
        <v>0.03925</v>
      </c>
      <c r="E357" s="1" t="s">
        <v>10</v>
      </c>
      <c r="F357" s="1" t="s">
        <v>11</v>
      </c>
      <c r="G357" s="1" t="s">
        <v>829</v>
      </c>
      <c r="H357" s="1" t="s">
        <v>11</v>
      </c>
      <c r="I357" s="1" t="s">
        <v>11</v>
      </c>
    </row>
    <row r="358" customFormat="false" ht="14.4" hidden="false" customHeight="false" outlineLevel="0" collapsed="false">
      <c r="A358" s="1" t="s">
        <v>4805</v>
      </c>
      <c r="B358" s="1" t="s">
        <v>4806</v>
      </c>
      <c r="C358" s="1" t="s">
        <v>79</v>
      </c>
      <c r="D358" s="1" t="n">
        <v>0.0132</v>
      </c>
      <c r="E358" s="1" t="s">
        <v>10</v>
      </c>
      <c r="F358" s="1" t="s">
        <v>11</v>
      </c>
      <c r="G358" s="1" t="s">
        <v>4807</v>
      </c>
      <c r="H358" s="1" t="s">
        <v>11</v>
      </c>
      <c r="I358" s="1" t="s">
        <v>11</v>
      </c>
    </row>
    <row r="359" customFormat="false" ht="14.4" hidden="false" customHeight="false" outlineLevel="0" collapsed="false">
      <c r="A359" s="1" t="s">
        <v>836</v>
      </c>
      <c r="B359" s="1" t="s">
        <v>837</v>
      </c>
      <c r="C359" s="1" t="e">
        <f aca="false">-#NAME?</f>
        <v>#NAME?</v>
      </c>
      <c r="D359" s="1" t="n">
        <v>0.0137</v>
      </c>
      <c r="E359" s="1" t="s">
        <v>16</v>
      </c>
      <c r="F359" s="1" t="s">
        <v>11</v>
      </c>
      <c r="G359" s="1" t="s">
        <v>838</v>
      </c>
      <c r="H359" s="1" t="s">
        <v>11</v>
      </c>
      <c r="I359" s="1" t="s">
        <v>11</v>
      </c>
    </row>
    <row r="360" customFormat="false" ht="14.4" hidden="false" customHeight="false" outlineLevel="0" collapsed="false">
      <c r="A360" s="1" t="s">
        <v>842</v>
      </c>
      <c r="B360" s="1" t="s">
        <v>843</v>
      </c>
      <c r="C360" s="1" t="e">
        <f aca="false">-#NAME?</f>
        <v>#NAME?</v>
      </c>
      <c r="D360" s="1" t="n">
        <v>0.03435</v>
      </c>
      <c r="E360" s="1" t="s">
        <v>16</v>
      </c>
      <c r="F360" s="1" t="s">
        <v>11</v>
      </c>
      <c r="G360" s="1" t="s">
        <v>844</v>
      </c>
      <c r="H360" s="1" t="s">
        <v>11</v>
      </c>
      <c r="I360" s="1" t="s">
        <v>11</v>
      </c>
    </row>
    <row r="361" customFormat="false" ht="14.4" hidden="false" customHeight="false" outlineLevel="0" collapsed="false">
      <c r="A361" s="1" t="s">
        <v>845</v>
      </c>
      <c r="B361" s="1" t="s">
        <v>846</v>
      </c>
      <c r="C361" s="1" t="e">
        <f aca="false">-#NAME?</f>
        <v>#NAME?</v>
      </c>
      <c r="D361" s="1" t="n">
        <v>0.00435</v>
      </c>
      <c r="E361" s="1" t="s">
        <v>16</v>
      </c>
      <c r="F361" s="1" t="s">
        <v>11</v>
      </c>
      <c r="G361" s="1" t="s">
        <v>847</v>
      </c>
      <c r="H361" s="1" t="s">
        <v>11</v>
      </c>
      <c r="I361" s="1" t="s">
        <v>11</v>
      </c>
    </row>
    <row r="362" customFormat="false" ht="14.4" hidden="false" customHeight="false" outlineLevel="0" collapsed="false">
      <c r="A362" s="1" t="s">
        <v>857</v>
      </c>
      <c r="B362" s="1" t="s">
        <v>858</v>
      </c>
      <c r="C362" s="1" t="e">
        <f aca="false">-#NAME?</f>
        <v>#NAME?</v>
      </c>
      <c r="D362" s="1" t="n">
        <v>0.0137</v>
      </c>
      <c r="E362" s="1" t="s">
        <v>16</v>
      </c>
      <c r="F362" s="1" t="s">
        <v>11</v>
      </c>
      <c r="G362" s="1" t="s">
        <v>859</v>
      </c>
      <c r="H362" s="1" t="s">
        <v>11</v>
      </c>
      <c r="I362" s="1" t="s">
        <v>11</v>
      </c>
    </row>
    <row r="363" customFormat="false" ht="14.4" hidden="false" customHeight="false" outlineLevel="0" collapsed="false">
      <c r="A363" s="1" t="s">
        <v>4808</v>
      </c>
      <c r="B363" s="1" t="s">
        <v>4809</v>
      </c>
      <c r="C363" s="1" t="e">
        <f aca="false">-#NAME?</f>
        <v>#NAME?</v>
      </c>
      <c r="D363" s="1" t="n">
        <v>0.00135</v>
      </c>
      <c r="E363" s="1" t="s">
        <v>16</v>
      </c>
      <c r="F363" s="1" t="s">
        <v>11</v>
      </c>
      <c r="G363" s="1" t="s">
        <v>4810</v>
      </c>
      <c r="H363" s="1" t="s">
        <v>4811</v>
      </c>
      <c r="I363" s="1" t="s">
        <v>11</v>
      </c>
    </row>
    <row r="364" customFormat="false" ht="14.4" hidden="false" customHeight="false" outlineLevel="0" collapsed="false">
      <c r="A364" s="1" t="s">
        <v>4812</v>
      </c>
      <c r="B364" s="1" t="s">
        <v>4813</v>
      </c>
      <c r="C364" s="1" t="s">
        <v>79</v>
      </c>
      <c r="D364" s="1" t="n">
        <v>0.0035</v>
      </c>
      <c r="E364" s="1" t="s">
        <v>10</v>
      </c>
      <c r="F364" s="1" t="s">
        <v>11</v>
      </c>
      <c r="G364" s="1" t="s">
        <v>4814</v>
      </c>
      <c r="H364" s="1" t="s">
        <v>11</v>
      </c>
      <c r="I364" s="1" t="s">
        <v>11</v>
      </c>
    </row>
    <row r="365" customFormat="false" ht="14.4" hidden="false" customHeight="false" outlineLevel="0" collapsed="false">
      <c r="A365" s="1" t="s">
        <v>869</v>
      </c>
      <c r="B365" s="1" t="s">
        <v>870</v>
      </c>
      <c r="C365" s="1" t="e">
        <f aca="false">-#NAME?</f>
        <v>#NAME?</v>
      </c>
      <c r="D365" s="1" t="n">
        <v>0.0137</v>
      </c>
      <c r="E365" s="1" t="s">
        <v>16</v>
      </c>
      <c r="F365" s="1" t="s">
        <v>11</v>
      </c>
      <c r="G365" s="1" t="s">
        <v>871</v>
      </c>
      <c r="H365" s="1" t="s">
        <v>11</v>
      </c>
      <c r="I365" s="1" t="s">
        <v>11</v>
      </c>
    </row>
    <row r="366" customFormat="false" ht="14.4" hidden="false" customHeight="false" outlineLevel="0" collapsed="false">
      <c r="A366" s="1" t="s">
        <v>877</v>
      </c>
      <c r="B366" s="1" t="s">
        <v>878</v>
      </c>
      <c r="C366" s="1" t="s">
        <v>79</v>
      </c>
      <c r="D366" s="1" t="n">
        <v>0.0006</v>
      </c>
      <c r="E366" s="1" t="s">
        <v>10</v>
      </c>
      <c r="F366" s="1" t="s">
        <v>11</v>
      </c>
      <c r="G366" s="1" t="s">
        <v>879</v>
      </c>
      <c r="H366" s="1" t="s">
        <v>11</v>
      </c>
      <c r="I366" s="1" t="s">
        <v>11</v>
      </c>
    </row>
    <row r="367" customFormat="false" ht="14.4" hidden="false" customHeight="false" outlineLevel="0" collapsed="false">
      <c r="A367" s="1" t="s">
        <v>883</v>
      </c>
      <c r="B367" s="1" t="s">
        <v>884</v>
      </c>
      <c r="C367" s="1" t="e">
        <f aca="false">-#NAME?</f>
        <v>#NAME?</v>
      </c>
      <c r="D367" s="1" t="n">
        <v>0.00905</v>
      </c>
      <c r="E367" s="1" t="s">
        <v>16</v>
      </c>
      <c r="F367" s="1" t="s">
        <v>11</v>
      </c>
      <c r="G367" s="1" t="s">
        <v>885</v>
      </c>
      <c r="H367" s="1" t="s">
        <v>11</v>
      </c>
      <c r="I367" s="1" t="s">
        <v>11</v>
      </c>
    </row>
    <row r="368" customFormat="false" ht="14.4" hidden="false" customHeight="false" outlineLevel="0" collapsed="false">
      <c r="A368" s="1" t="s">
        <v>4815</v>
      </c>
      <c r="B368" s="1" t="s">
        <v>4816</v>
      </c>
      <c r="C368" s="1" t="e">
        <f aca="false">-#NAME?</f>
        <v>#NAME?</v>
      </c>
      <c r="D368" s="1" t="n">
        <v>0.00175</v>
      </c>
      <c r="E368" s="1" t="s">
        <v>16</v>
      </c>
      <c r="F368" s="1" t="s">
        <v>11</v>
      </c>
      <c r="G368" s="1" t="s">
        <v>4817</v>
      </c>
      <c r="H368" s="1" t="s">
        <v>11</v>
      </c>
      <c r="I368" s="1" t="s">
        <v>11</v>
      </c>
    </row>
    <row r="369" customFormat="false" ht="14.4" hidden="false" customHeight="false" outlineLevel="0" collapsed="false">
      <c r="A369" s="1" t="s">
        <v>895</v>
      </c>
      <c r="B369" s="1" t="s">
        <v>896</v>
      </c>
      <c r="C369" s="1" t="s">
        <v>79</v>
      </c>
      <c r="D369" s="1" t="n">
        <v>0.00205</v>
      </c>
      <c r="E369" s="1" t="s">
        <v>10</v>
      </c>
      <c r="F369" s="1" t="s">
        <v>11</v>
      </c>
      <c r="G369" s="1" t="s">
        <v>897</v>
      </c>
      <c r="H369" s="1" t="s">
        <v>11</v>
      </c>
      <c r="I369" s="1" t="s">
        <v>11</v>
      </c>
    </row>
    <row r="370" customFormat="false" ht="14.4" hidden="false" customHeight="false" outlineLevel="0" collapsed="false">
      <c r="A370" s="1" t="s">
        <v>907</v>
      </c>
      <c r="B370" s="1" t="s">
        <v>908</v>
      </c>
      <c r="C370" s="1" t="e">
        <f aca="false">-#NAME?</f>
        <v>#NAME?</v>
      </c>
      <c r="D370" s="1" t="n">
        <v>0.0018</v>
      </c>
      <c r="E370" s="1" t="s">
        <v>16</v>
      </c>
      <c r="F370" s="1" t="s">
        <v>11</v>
      </c>
      <c r="G370" s="1" t="s">
        <v>909</v>
      </c>
      <c r="H370" s="1" t="s">
        <v>11</v>
      </c>
      <c r="I370" s="1" t="s">
        <v>11</v>
      </c>
    </row>
    <row r="371" customFormat="false" ht="14.4" hidden="false" customHeight="false" outlineLevel="0" collapsed="false">
      <c r="A371" s="1" t="s">
        <v>910</v>
      </c>
      <c r="B371" s="1" t="s">
        <v>911</v>
      </c>
      <c r="C371" s="1" t="e">
        <f aca="false">-#NAME?</f>
        <v>#NAME?</v>
      </c>
      <c r="D371" s="1" t="n">
        <v>0.00905</v>
      </c>
      <c r="E371" s="1" t="s">
        <v>16</v>
      </c>
      <c r="F371" s="1" t="s">
        <v>11</v>
      </c>
      <c r="G371" s="1" t="s">
        <v>912</v>
      </c>
      <c r="H371" s="1" t="s">
        <v>11</v>
      </c>
      <c r="I371" s="1" t="s">
        <v>11</v>
      </c>
    </row>
    <row r="372" customFormat="false" ht="14.4" hidden="false" customHeight="false" outlineLevel="0" collapsed="false">
      <c r="A372" s="1" t="s">
        <v>919</v>
      </c>
      <c r="B372" s="1" t="s">
        <v>920</v>
      </c>
      <c r="C372" s="1" t="s">
        <v>79</v>
      </c>
      <c r="D372" s="1" t="n">
        <v>0.0132</v>
      </c>
      <c r="E372" s="1" t="s">
        <v>10</v>
      </c>
      <c r="F372" s="1" t="s">
        <v>11</v>
      </c>
      <c r="G372" s="1" t="s">
        <v>921</v>
      </c>
      <c r="H372" s="1" t="s">
        <v>11</v>
      </c>
      <c r="I372" s="1" t="s">
        <v>11</v>
      </c>
    </row>
    <row r="373" customFormat="false" ht="14.4" hidden="false" customHeight="false" outlineLevel="0" collapsed="false">
      <c r="A373" s="1" t="s">
        <v>4818</v>
      </c>
      <c r="B373" s="1" t="s">
        <v>4819</v>
      </c>
      <c r="C373" s="1" t="s">
        <v>79</v>
      </c>
      <c r="D373" s="1" t="n">
        <v>0.00855</v>
      </c>
      <c r="E373" s="1" t="s">
        <v>10</v>
      </c>
      <c r="F373" s="1" t="s">
        <v>11</v>
      </c>
      <c r="G373" s="1" t="s">
        <v>4820</v>
      </c>
      <c r="H373" s="1" t="s">
        <v>11</v>
      </c>
      <c r="I373" s="1" t="s">
        <v>11</v>
      </c>
    </row>
    <row r="374" customFormat="false" ht="14.4" hidden="false" customHeight="false" outlineLevel="0" collapsed="false">
      <c r="A374" s="1" t="s">
        <v>4821</v>
      </c>
      <c r="B374" s="1" t="s">
        <v>4822</v>
      </c>
      <c r="C374" s="1" t="e">
        <f aca="false">-#NAME?</f>
        <v>#NAME?</v>
      </c>
      <c r="D374" s="1" t="n">
        <v>0.0137</v>
      </c>
      <c r="E374" s="1" t="s">
        <v>16</v>
      </c>
      <c r="F374" s="1" t="s">
        <v>11</v>
      </c>
      <c r="G374" s="1" t="s">
        <v>4823</v>
      </c>
      <c r="H374" s="1" t="s">
        <v>11</v>
      </c>
      <c r="I374" s="1" t="s">
        <v>11</v>
      </c>
    </row>
    <row r="375" customFormat="false" ht="14.4" hidden="false" customHeight="false" outlineLevel="0" collapsed="false">
      <c r="A375" s="1" t="s">
        <v>4824</v>
      </c>
      <c r="B375" s="1" t="s">
        <v>4825</v>
      </c>
      <c r="C375" s="1" t="s">
        <v>79</v>
      </c>
      <c r="D375" s="1" t="n">
        <v>0.0132</v>
      </c>
      <c r="E375" s="1" t="s">
        <v>10</v>
      </c>
      <c r="F375" s="1" t="s">
        <v>11</v>
      </c>
      <c r="G375" s="1" t="s">
        <v>4826</v>
      </c>
      <c r="H375" s="1" t="s">
        <v>11</v>
      </c>
      <c r="I375" s="1" t="s">
        <v>11</v>
      </c>
    </row>
    <row r="376" customFormat="false" ht="14.4" hidden="false" customHeight="false" outlineLevel="0" collapsed="false">
      <c r="A376" s="1" t="s">
        <v>925</v>
      </c>
      <c r="B376" s="1" t="s">
        <v>926</v>
      </c>
      <c r="C376" s="1" t="e">
        <f aca="false">-#NAME?</f>
        <v>#NAME?</v>
      </c>
      <c r="D376" s="1" t="n">
        <v>0.00435</v>
      </c>
      <c r="E376" s="1" t="s">
        <v>16</v>
      </c>
      <c r="F376" s="1" t="s">
        <v>11</v>
      </c>
      <c r="G376" s="1" t="s">
        <v>927</v>
      </c>
      <c r="H376" s="1" t="s">
        <v>11</v>
      </c>
      <c r="I376" s="1" t="s">
        <v>11</v>
      </c>
    </row>
    <row r="377" customFormat="false" ht="14.4" hidden="false" customHeight="false" outlineLevel="0" collapsed="false">
      <c r="A377" s="1" t="s">
        <v>4827</v>
      </c>
      <c r="B377" s="1" t="s">
        <v>4828</v>
      </c>
      <c r="C377" s="1" t="s">
        <v>79</v>
      </c>
      <c r="D377" s="1" t="n">
        <v>0.00465</v>
      </c>
      <c r="E377" s="1" t="s">
        <v>10</v>
      </c>
      <c r="F377" s="1" t="s">
        <v>11</v>
      </c>
      <c r="G377" s="1" t="s">
        <v>4829</v>
      </c>
      <c r="H377" s="1" t="s">
        <v>11</v>
      </c>
      <c r="I377" s="1" t="s">
        <v>11</v>
      </c>
    </row>
    <row r="378" customFormat="false" ht="14.4" hidden="false" customHeight="false" outlineLevel="0" collapsed="false">
      <c r="A378" s="1" t="s">
        <v>931</v>
      </c>
      <c r="B378" s="1" t="s">
        <v>932</v>
      </c>
      <c r="C378" s="1" t="e">
        <f aca="false">-#NAME?</f>
        <v>#NAME?</v>
      </c>
      <c r="D378" s="1" t="n">
        <v>0.00905</v>
      </c>
      <c r="E378" s="1" t="s">
        <v>16</v>
      </c>
      <c r="F378" s="1" t="s">
        <v>11</v>
      </c>
      <c r="G378" s="1" t="s">
        <v>933</v>
      </c>
      <c r="H378" s="1" t="s">
        <v>11</v>
      </c>
      <c r="I378" s="1" t="s">
        <v>11</v>
      </c>
    </row>
    <row r="379" customFormat="false" ht="14.4" hidden="false" customHeight="false" outlineLevel="0" collapsed="false">
      <c r="A379" s="1" t="s">
        <v>934</v>
      </c>
      <c r="B379" s="1" t="s">
        <v>935</v>
      </c>
      <c r="C379" s="1" t="e">
        <f aca="false">-#NAME?</f>
        <v>#NAME?</v>
      </c>
      <c r="D379" s="1" t="n">
        <v>0.00475</v>
      </c>
      <c r="E379" s="1" t="s">
        <v>16</v>
      </c>
      <c r="F379" s="1" t="s">
        <v>11</v>
      </c>
      <c r="G379" s="1" t="s">
        <v>936</v>
      </c>
      <c r="H379" s="1" t="s">
        <v>11</v>
      </c>
      <c r="I379" s="1" t="s">
        <v>11</v>
      </c>
    </row>
    <row r="380" customFormat="false" ht="14.4" hidden="false" customHeight="false" outlineLevel="0" collapsed="false">
      <c r="A380" s="1" t="s">
        <v>4830</v>
      </c>
      <c r="B380" s="1" t="s">
        <v>4831</v>
      </c>
      <c r="C380" s="1" t="e">
        <f aca="false">-#NAME?</f>
        <v>#NAME?</v>
      </c>
      <c r="D380" s="1" t="n">
        <v>0.00175</v>
      </c>
      <c r="E380" s="1" t="s">
        <v>16</v>
      </c>
      <c r="F380" s="1" t="s">
        <v>11</v>
      </c>
      <c r="G380" s="1" t="s">
        <v>4832</v>
      </c>
      <c r="H380" s="1" t="s">
        <v>11</v>
      </c>
      <c r="I380" s="1" t="s">
        <v>11</v>
      </c>
    </row>
    <row r="381" customFormat="false" ht="14.4" hidden="false" customHeight="false" outlineLevel="0" collapsed="false">
      <c r="A381" s="1" t="s">
        <v>4833</v>
      </c>
      <c r="B381" s="1" t="s">
        <v>4834</v>
      </c>
      <c r="C381" s="1" t="e">
        <f aca="false">-#NAME?</f>
        <v>#NAME?</v>
      </c>
      <c r="D381" s="1" t="n">
        <v>0.0137</v>
      </c>
      <c r="E381" s="1" t="s">
        <v>16</v>
      </c>
      <c r="F381" s="1" t="s">
        <v>11</v>
      </c>
      <c r="G381" s="1" t="s">
        <v>4835</v>
      </c>
      <c r="H381" s="1" t="s">
        <v>11</v>
      </c>
      <c r="I381" s="1" t="s">
        <v>11</v>
      </c>
    </row>
    <row r="382" customFormat="false" ht="14.4" hidden="false" customHeight="false" outlineLevel="0" collapsed="false">
      <c r="A382" s="1" t="s">
        <v>4836</v>
      </c>
      <c r="B382" s="1" t="s">
        <v>4837</v>
      </c>
      <c r="C382" s="1" t="s">
        <v>79</v>
      </c>
      <c r="D382" s="1" t="n">
        <v>0.0132</v>
      </c>
      <c r="E382" s="1" t="s">
        <v>10</v>
      </c>
      <c r="F382" s="1" t="s">
        <v>11</v>
      </c>
      <c r="G382" s="1" t="s">
        <v>4838</v>
      </c>
      <c r="H382" s="1" t="s">
        <v>11</v>
      </c>
      <c r="I382" s="1" t="s">
        <v>11</v>
      </c>
    </row>
    <row r="383" customFormat="false" ht="14.4" hidden="false" customHeight="false" outlineLevel="0" collapsed="false">
      <c r="A383" s="1" t="s">
        <v>948</v>
      </c>
      <c r="B383" s="1" t="s">
        <v>949</v>
      </c>
      <c r="C383" s="1" t="e">
        <f aca="false">-#NAME?</f>
        <v>#NAME?</v>
      </c>
      <c r="D383" s="1" t="n">
        <v>0.0137</v>
      </c>
      <c r="E383" s="1" t="s">
        <v>16</v>
      </c>
      <c r="F383" s="1" t="s">
        <v>11</v>
      </c>
      <c r="G383" s="1" t="s">
        <v>950</v>
      </c>
      <c r="H383" s="1" t="s">
        <v>11</v>
      </c>
      <c r="I383" s="1" t="s">
        <v>11</v>
      </c>
    </row>
    <row r="384" customFormat="false" ht="14.4" hidden="false" customHeight="false" outlineLevel="0" collapsed="false">
      <c r="A384" s="1" t="s">
        <v>4839</v>
      </c>
      <c r="B384" s="1" t="s">
        <v>4773</v>
      </c>
      <c r="C384" s="1" t="e">
        <f aca="false">-#NAME?</f>
        <v>#NAME?</v>
      </c>
      <c r="D384" s="1" t="n">
        <v>0.0001</v>
      </c>
      <c r="E384" s="1" t="s">
        <v>16</v>
      </c>
      <c r="F384" s="1" t="s">
        <v>11</v>
      </c>
      <c r="G384" s="1" t="s">
        <v>4840</v>
      </c>
      <c r="H384" s="1" t="s">
        <v>11</v>
      </c>
      <c r="I384" s="1" t="s">
        <v>11</v>
      </c>
    </row>
    <row r="385" customFormat="false" ht="14.4" hidden="false" customHeight="false" outlineLevel="0" collapsed="false">
      <c r="A385" s="1" t="s">
        <v>4841</v>
      </c>
      <c r="B385" s="1" t="s">
        <v>4776</v>
      </c>
      <c r="C385" s="1" t="s">
        <v>79</v>
      </c>
      <c r="D385" s="2" t="n">
        <v>5E-005</v>
      </c>
      <c r="E385" s="1" t="s">
        <v>10</v>
      </c>
      <c r="F385" s="1" t="s">
        <v>11</v>
      </c>
      <c r="G385" s="1" t="s">
        <v>4842</v>
      </c>
      <c r="H385" s="1" t="s">
        <v>11</v>
      </c>
      <c r="I385" s="1" t="s">
        <v>11</v>
      </c>
    </row>
    <row r="386" customFormat="false" ht="14.4" hidden="false" customHeight="false" outlineLevel="0" collapsed="false">
      <c r="A386" s="1" t="s">
        <v>960</v>
      </c>
      <c r="B386" s="1" t="s">
        <v>961</v>
      </c>
      <c r="C386" s="1" t="e">
        <f aca="false">-#NAME?</f>
        <v>#NAME?</v>
      </c>
      <c r="D386" s="1" t="n">
        <v>0.0137</v>
      </c>
      <c r="E386" s="1" t="s">
        <v>16</v>
      </c>
      <c r="F386" s="1" t="s">
        <v>11</v>
      </c>
      <c r="G386" s="1" t="s">
        <v>962</v>
      </c>
      <c r="H386" s="1" t="s">
        <v>11</v>
      </c>
      <c r="I386" s="1" t="s">
        <v>11</v>
      </c>
    </row>
    <row r="387" customFormat="false" ht="14.4" hidden="false" customHeight="false" outlineLevel="0" collapsed="false">
      <c r="A387" s="1" t="s">
        <v>963</v>
      </c>
      <c r="B387" s="1" t="s">
        <v>964</v>
      </c>
      <c r="C387" s="1" t="e">
        <f aca="false">-#NAME?</f>
        <v>#NAME?</v>
      </c>
      <c r="D387" s="1" t="n">
        <v>0.00475</v>
      </c>
      <c r="E387" s="1" t="s">
        <v>16</v>
      </c>
      <c r="F387" s="1" t="s">
        <v>11</v>
      </c>
      <c r="G387" s="1" t="s">
        <v>965</v>
      </c>
      <c r="H387" s="1" t="s">
        <v>11</v>
      </c>
      <c r="I387" s="1" t="s">
        <v>11</v>
      </c>
    </row>
    <row r="388" customFormat="false" ht="14.4" hidden="false" customHeight="false" outlineLevel="0" collapsed="false">
      <c r="A388" s="1" t="s">
        <v>4843</v>
      </c>
      <c r="B388" s="1" t="s">
        <v>4844</v>
      </c>
      <c r="C388" s="1" t="s">
        <v>79</v>
      </c>
      <c r="D388" s="1" t="n">
        <v>0.00465</v>
      </c>
      <c r="E388" s="1" t="s">
        <v>10</v>
      </c>
      <c r="F388" s="1" t="s">
        <v>11</v>
      </c>
      <c r="G388" s="1" t="s">
        <v>4845</v>
      </c>
      <c r="H388" s="1" t="s">
        <v>11</v>
      </c>
      <c r="I388" s="1" t="s">
        <v>11</v>
      </c>
    </row>
    <row r="389" customFormat="false" ht="14.4" hidden="false" customHeight="false" outlineLevel="0" collapsed="false">
      <c r="A389" s="1" t="s">
        <v>4846</v>
      </c>
      <c r="B389" s="1" t="s">
        <v>4847</v>
      </c>
      <c r="C389" s="1" t="s">
        <v>79</v>
      </c>
      <c r="D389" s="1" t="n">
        <v>0.00855</v>
      </c>
      <c r="E389" s="1" t="s">
        <v>10</v>
      </c>
      <c r="F389" s="1" t="s">
        <v>11</v>
      </c>
      <c r="G389" s="1" t="s">
        <v>4848</v>
      </c>
      <c r="H389" s="1" t="s">
        <v>11</v>
      </c>
      <c r="I389" s="1" t="s">
        <v>11</v>
      </c>
    </row>
    <row r="390" customFormat="false" ht="14.4" hidden="false" customHeight="false" outlineLevel="0" collapsed="false">
      <c r="A390" s="1" t="s">
        <v>4849</v>
      </c>
      <c r="B390" s="1" t="s">
        <v>4850</v>
      </c>
      <c r="C390" s="1" t="e">
        <f aca="false">-#NAME?</f>
        <v>#NAME?</v>
      </c>
      <c r="D390" s="1" t="n">
        <v>0.0137</v>
      </c>
      <c r="E390" s="1" t="s">
        <v>16</v>
      </c>
      <c r="F390" s="1" t="s">
        <v>11</v>
      </c>
      <c r="G390" s="1" t="s">
        <v>4851</v>
      </c>
      <c r="H390" s="1" t="s">
        <v>11</v>
      </c>
      <c r="I390" s="1" t="s">
        <v>11</v>
      </c>
    </row>
    <row r="391" customFormat="false" ht="14.4" hidden="false" customHeight="false" outlineLevel="0" collapsed="false">
      <c r="A391" s="1" t="s">
        <v>4852</v>
      </c>
      <c r="B391" s="1" t="s">
        <v>4853</v>
      </c>
      <c r="C391" s="1" t="s">
        <v>79</v>
      </c>
      <c r="D391" s="1" t="n">
        <v>0.00205</v>
      </c>
      <c r="E391" s="1" t="s">
        <v>10</v>
      </c>
      <c r="F391" s="1" t="s">
        <v>11</v>
      </c>
      <c r="G391" s="1" t="s">
        <v>4854</v>
      </c>
      <c r="H391" s="1" t="s">
        <v>11</v>
      </c>
      <c r="I391" s="1" t="s">
        <v>11</v>
      </c>
    </row>
    <row r="392" customFormat="false" ht="14.4" hidden="false" customHeight="false" outlineLevel="0" collapsed="false">
      <c r="A392" s="1" t="s">
        <v>4855</v>
      </c>
      <c r="B392" s="1" t="s">
        <v>4791</v>
      </c>
      <c r="C392" s="1" t="e">
        <f aca="false">-#NAME?</f>
        <v>#NAME?</v>
      </c>
      <c r="D392" s="2" t="n">
        <v>5E-005</v>
      </c>
      <c r="E392" s="1" t="s">
        <v>16</v>
      </c>
      <c r="F392" s="1" t="s">
        <v>11</v>
      </c>
      <c r="G392" s="1" t="s">
        <v>4856</v>
      </c>
      <c r="H392" s="1" t="s">
        <v>11</v>
      </c>
      <c r="I392" s="1" t="s">
        <v>11</v>
      </c>
    </row>
    <row r="393" customFormat="false" ht="14.4" hidden="false" customHeight="false" outlineLevel="0" collapsed="false">
      <c r="A393" s="1" t="s">
        <v>972</v>
      </c>
      <c r="B393" s="1" t="s">
        <v>973</v>
      </c>
      <c r="C393" s="1" t="e">
        <f aca="false">-#NAME?</f>
        <v>#NAME?</v>
      </c>
      <c r="D393" s="1" t="n">
        <v>0.00435</v>
      </c>
      <c r="E393" s="1" t="s">
        <v>16</v>
      </c>
      <c r="F393" s="1" t="s">
        <v>11</v>
      </c>
      <c r="G393" s="1" t="s">
        <v>974</v>
      </c>
      <c r="H393" s="1" t="s">
        <v>11</v>
      </c>
      <c r="I393" s="1" t="s">
        <v>11</v>
      </c>
    </row>
    <row r="394" customFormat="false" ht="14.4" hidden="false" customHeight="false" outlineLevel="0" collapsed="false">
      <c r="A394" s="1" t="s">
        <v>4857</v>
      </c>
      <c r="B394" s="1" t="s">
        <v>4858</v>
      </c>
      <c r="C394" s="1" t="s">
        <v>79</v>
      </c>
      <c r="D394" s="1" t="n">
        <v>0.00365</v>
      </c>
      <c r="E394" s="1" t="s">
        <v>10</v>
      </c>
      <c r="F394" s="1" t="s">
        <v>11</v>
      </c>
      <c r="G394" s="1" t="s">
        <v>4859</v>
      </c>
      <c r="H394" s="1" t="s">
        <v>11</v>
      </c>
      <c r="I394" s="1" t="s">
        <v>11</v>
      </c>
    </row>
    <row r="395" customFormat="false" ht="14.4" hidden="false" customHeight="false" outlineLevel="0" collapsed="false">
      <c r="A395" s="1" t="s">
        <v>4860</v>
      </c>
      <c r="B395" s="1" t="s">
        <v>4861</v>
      </c>
      <c r="C395" s="1" t="e">
        <f aca="false">-#NAME?</f>
        <v>#NAME?</v>
      </c>
      <c r="D395" s="1" t="n">
        <v>0.00475</v>
      </c>
      <c r="E395" s="1" t="s">
        <v>16</v>
      </c>
      <c r="F395" s="1" t="s">
        <v>11</v>
      </c>
      <c r="G395" s="1" t="s">
        <v>4862</v>
      </c>
      <c r="H395" s="1" t="s">
        <v>11</v>
      </c>
      <c r="I395" s="1" t="s">
        <v>11</v>
      </c>
    </row>
    <row r="396" customFormat="false" ht="14.4" hidden="false" customHeight="false" outlineLevel="0" collapsed="false">
      <c r="A396" s="1" t="s">
        <v>4863</v>
      </c>
      <c r="B396" s="1" t="s">
        <v>4864</v>
      </c>
      <c r="C396" s="1" t="s">
        <v>79</v>
      </c>
      <c r="D396" s="1" t="n">
        <v>0.00705</v>
      </c>
      <c r="E396" s="1" t="s">
        <v>10</v>
      </c>
      <c r="F396" s="1" t="s">
        <v>11</v>
      </c>
      <c r="G396" s="1" t="s">
        <v>4865</v>
      </c>
      <c r="H396" s="1" t="s">
        <v>11</v>
      </c>
      <c r="I396" s="1" t="s">
        <v>11</v>
      </c>
    </row>
    <row r="397" customFormat="false" ht="14.4" hidden="false" customHeight="false" outlineLevel="0" collapsed="false">
      <c r="A397" s="1" t="s">
        <v>981</v>
      </c>
      <c r="B397" s="1" t="s">
        <v>982</v>
      </c>
      <c r="C397" s="1" t="e">
        <f aca="false">-#NAME?</f>
        <v>#NAME?</v>
      </c>
      <c r="D397" s="1" t="n">
        <v>0.0026</v>
      </c>
      <c r="E397" s="1" t="s">
        <v>16</v>
      </c>
      <c r="F397" s="1" t="s">
        <v>11</v>
      </c>
      <c r="G397" s="1" t="s">
        <v>983</v>
      </c>
      <c r="H397" s="1" t="s">
        <v>11</v>
      </c>
      <c r="I397" s="1" t="s">
        <v>11</v>
      </c>
    </row>
    <row r="398" customFormat="false" ht="14.4" hidden="false" customHeight="false" outlineLevel="0" collapsed="false">
      <c r="A398" s="1" t="s">
        <v>984</v>
      </c>
      <c r="B398" s="1" t="s">
        <v>985</v>
      </c>
      <c r="C398" s="1" t="e">
        <f aca="false">-#NAME?</f>
        <v>#NAME?</v>
      </c>
      <c r="D398" s="1" t="n">
        <v>0.0018</v>
      </c>
      <c r="E398" s="1" t="s">
        <v>16</v>
      </c>
      <c r="F398" s="1" t="s">
        <v>11</v>
      </c>
      <c r="G398" s="1" t="s">
        <v>986</v>
      </c>
      <c r="H398" s="1" t="s">
        <v>11</v>
      </c>
      <c r="I398" s="1" t="s">
        <v>11</v>
      </c>
    </row>
    <row r="399" customFormat="false" ht="14.4" hidden="false" customHeight="false" outlineLevel="0" collapsed="false">
      <c r="A399" s="1" t="s">
        <v>987</v>
      </c>
      <c r="B399" s="1" t="s">
        <v>988</v>
      </c>
      <c r="C399" s="1" t="e">
        <f aca="false">-#NAME?</f>
        <v>#NAME?</v>
      </c>
      <c r="D399" s="1" t="n">
        <v>0.00015</v>
      </c>
      <c r="E399" s="1" t="s">
        <v>16</v>
      </c>
      <c r="F399" s="1" t="s">
        <v>11</v>
      </c>
      <c r="G399" s="1" t="s">
        <v>989</v>
      </c>
      <c r="H399" s="1" t="s">
        <v>11</v>
      </c>
      <c r="I399" s="1" t="s">
        <v>11</v>
      </c>
    </row>
    <row r="400" customFormat="false" ht="14.4" hidden="false" customHeight="false" outlineLevel="0" collapsed="false">
      <c r="A400" s="1" t="s">
        <v>4866</v>
      </c>
      <c r="B400" s="1" t="s">
        <v>4867</v>
      </c>
      <c r="C400" s="1" t="e">
        <f aca="false">-#NAME?</f>
        <v>#NAME?</v>
      </c>
      <c r="D400" s="1" t="n">
        <v>0.0026</v>
      </c>
      <c r="E400" s="1" t="s">
        <v>16</v>
      </c>
      <c r="F400" s="1" t="s">
        <v>11</v>
      </c>
      <c r="G400" s="1" t="s">
        <v>4868</v>
      </c>
      <c r="H400" s="1" t="s">
        <v>11</v>
      </c>
      <c r="I400" s="1" t="s">
        <v>11</v>
      </c>
    </row>
    <row r="401" customFormat="false" ht="14.4" hidden="false" customHeight="false" outlineLevel="0" collapsed="false">
      <c r="A401" s="1" t="s">
        <v>996</v>
      </c>
      <c r="B401" s="1" t="s">
        <v>997</v>
      </c>
      <c r="C401" s="1" t="e">
        <f aca="false">-#NAME?</f>
        <v>#NAME?</v>
      </c>
      <c r="D401" s="1" t="n">
        <v>0.00905</v>
      </c>
      <c r="E401" s="1" t="s">
        <v>16</v>
      </c>
      <c r="F401" s="1" t="s">
        <v>11</v>
      </c>
      <c r="G401" s="1" t="s">
        <v>998</v>
      </c>
      <c r="H401" s="1" t="s">
        <v>11</v>
      </c>
      <c r="I401" s="1" t="s">
        <v>11</v>
      </c>
    </row>
    <row r="402" customFormat="false" ht="14.4" hidden="false" customHeight="false" outlineLevel="0" collapsed="false">
      <c r="A402" s="1" t="s">
        <v>4869</v>
      </c>
      <c r="B402" s="1" t="s">
        <v>4870</v>
      </c>
      <c r="C402" s="1" t="s">
        <v>79</v>
      </c>
      <c r="D402" s="1" t="n">
        <v>0.00205</v>
      </c>
      <c r="E402" s="1" t="s">
        <v>10</v>
      </c>
      <c r="F402" s="1" t="s">
        <v>11</v>
      </c>
      <c r="G402" s="1" t="s">
        <v>4871</v>
      </c>
      <c r="H402" s="1" t="s">
        <v>11</v>
      </c>
      <c r="I402" s="1" t="s">
        <v>11</v>
      </c>
    </row>
    <row r="403" customFormat="false" ht="14.4" hidden="false" customHeight="false" outlineLevel="0" collapsed="false">
      <c r="A403" s="1" t="s">
        <v>1022</v>
      </c>
      <c r="B403" s="1" t="s">
        <v>1023</v>
      </c>
      <c r="C403" s="1" t="e">
        <f aca="false">-#NAME?</f>
        <v>#NAME?</v>
      </c>
      <c r="D403" s="1" t="n">
        <v>0.0012</v>
      </c>
      <c r="E403" s="1" t="s">
        <v>16</v>
      </c>
      <c r="F403" s="1" t="s">
        <v>11</v>
      </c>
      <c r="G403" s="1" t="s">
        <v>1024</v>
      </c>
      <c r="H403" s="1" t="s">
        <v>11</v>
      </c>
      <c r="I403" s="1" t="s">
        <v>11</v>
      </c>
    </row>
    <row r="404" customFormat="false" ht="14.4" hidden="false" customHeight="false" outlineLevel="0" collapsed="false">
      <c r="A404" s="1" t="s">
        <v>4872</v>
      </c>
      <c r="B404" s="1" t="s">
        <v>4873</v>
      </c>
      <c r="C404" s="1" t="s">
        <v>79</v>
      </c>
      <c r="D404" s="1" t="n">
        <v>0.00465</v>
      </c>
      <c r="E404" s="1" t="s">
        <v>10</v>
      </c>
      <c r="F404" s="1" t="s">
        <v>11</v>
      </c>
      <c r="G404" s="1" t="s">
        <v>4874</v>
      </c>
      <c r="H404" s="1" t="s">
        <v>11</v>
      </c>
      <c r="I404" s="1" t="s">
        <v>11</v>
      </c>
    </row>
    <row r="405" customFormat="false" ht="14.4" hidden="false" customHeight="false" outlineLevel="0" collapsed="false">
      <c r="A405" s="1" t="s">
        <v>4875</v>
      </c>
      <c r="B405" s="1" t="s">
        <v>4876</v>
      </c>
      <c r="C405" s="1" t="s">
        <v>79</v>
      </c>
      <c r="D405" s="1" t="n">
        <v>0.00465</v>
      </c>
      <c r="E405" s="1" t="s">
        <v>10</v>
      </c>
      <c r="F405" s="1" t="s">
        <v>11</v>
      </c>
      <c r="G405" s="1" t="s">
        <v>4877</v>
      </c>
      <c r="H405" s="1" t="s">
        <v>11</v>
      </c>
      <c r="I405" s="1" t="s">
        <v>11</v>
      </c>
    </row>
    <row r="406" customFormat="false" ht="14.4" hidden="false" customHeight="false" outlineLevel="0" collapsed="false">
      <c r="A406" s="1" t="s">
        <v>4878</v>
      </c>
      <c r="B406" s="1" t="s">
        <v>4879</v>
      </c>
      <c r="C406" s="1" t="s">
        <v>79</v>
      </c>
      <c r="D406" s="1" t="n">
        <v>0.00095</v>
      </c>
      <c r="E406" s="1" t="s">
        <v>10</v>
      </c>
      <c r="F406" s="1" t="s">
        <v>11</v>
      </c>
      <c r="G406" s="1" t="s">
        <v>4880</v>
      </c>
      <c r="H406" s="1" t="s">
        <v>11</v>
      </c>
      <c r="I406" s="1" t="s">
        <v>11</v>
      </c>
    </row>
    <row r="407" customFormat="false" ht="14.4" hidden="false" customHeight="false" outlineLevel="0" collapsed="false">
      <c r="A407" s="1" t="s">
        <v>1027</v>
      </c>
      <c r="B407" s="1" t="s">
        <v>1028</v>
      </c>
      <c r="C407" s="1" t="e">
        <f aca="false">-#NAME?</f>
        <v>#NAME?</v>
      </c>
      <c r="D407" s="1" t="n">
        <v>0.03435</v>
      </c>
      <c r="E407" s="1" t="s">
        <v>16</v>
      </c>
      <c r="F407" s="1" t="s">
        <v>11</v>
      </c>
      <c r="G407" s="1" t="s">
        <v>1029</v>
      </c>
      <c r="H407" s="1" t="s">
        <v>11</v>
      </c>
      <c r="I407" s="1" t="s">
        <v>11</v>
      </c>
    </row>
    <row r="408" customFormat="false" ht="14.4" hidden="false" customHeight="false" outlineLevel="0" collapsed="false">
      <c r="A408" s="1" t="s">
        <v>4881</v>
      </c>
      <c r="B408" s="1" t="s">
        <v>4882</v>
      </c>
      <c r="C408" s="1" t="e">
        <f aca="false">-#NAME?</f>
        <v>#NAME?</v>
      </c>
      <c r="D408" s="1" t="n">
        <v>0.0043</v>
      </c>
      <c r="E408" s="1" t="s">
        <v>16</v>
      </c>
      <c r="F408" s="1" t="s">
        <v>11</v>
      </c>
      <c r="G408" s="1" t="s">
        <v>4883</v>
      </c>
      <c r="H408" s="1" t="s">
        <v>11</v>
      </c>
      <c r="I408" s="1" t="s">
        <v>11</v>
      </c>
    </row>
    <row r="409" customFormat="false" ht="14.4" hidden="false" customHeight="false" outlineLevel="0" collapsed="false">
      <c r="A409" s="1" t="s">
        <v>1033</v>
      </c>
      <c r="B409" s="1" t="s">
        <v>1034</v>
      </c>
      <c r="C409" s="1" t="e">
        <f aca="false">-#NAME?</f>
        <v>#NAME?</v>
      </c>
      <c r="D409" s="1" t="n">
        <v>0.0017</v>
      </c>
      <c r="E409" s="1" t="s">
        <v>16</v>
      </c>
      <c r="F409" s="1" t="s">
        <v>11</v>
      </c>
      <c r="G409" s="1" t="s">
        <v>1035</v>
      </c>
      <c r="H409" s="1" t="s">
        <v>11</v>
      </c>
      <c r="I409" s="1" t="s">
        <v>11</v>
      </c>
    </row>
    <row r="410" customFormat="false" ht="14.4" hidden="false" customHeight="false" outlineLevel="0" collapsed="false">
      <c r="A410" s="1" t="s">
        <v>4884</v>
      </c>
      <c r="B410" s="1" t="s">
        <v>4885</v>
      </c>
      <c r="C410" s="1" t="s">
        <v>79</v>
      </c>
      <c r="D410" s="1" t="n">
        <v>0.00465</v>
      </c>
      <c r="E410" s="1" t="s">
        <v>10</v>
      </c>
      <c r="F410" s="1" t="s">
        <v>11</v>
      </c>
      <c r="G410" s="1" t="s">
        <v>4886</v>
      </c>
      <c r="H410" s="1" t="s">
        <v>11</v>
      </c>
      <c r="I410" s="1" t="s">
        <v>11</v>
      </c>
    </row>
    <row r="411" customFormat="false" ht="14.4" hidden="false" customHeight="false" outlineLevel="0" collapsed="false">
      <c r="A411" s="1" t="s">
        <v>4887</v>
      </c>
      <c r="B411" s="1" t="s">
        <v>4888</v>
      </c>
      <c r="C411" s="1" t="e">
        <f aca="false">-#NAME?</f>
        <v>#NAME?</v>
      </c>
      <c r="D411" s="1" t="n">
        <v>0.0137</v>
      </c>
      <c r="E411" s="1" t="s">
        <v>16</v>
      </c>
      <c r="F411" s="1" t="s">
        <v>11</v>
      </c>
      <c r="G411" s="1" t="s">
        <v>4889</v>
      </c>
      <c r="H411" s="1" t="s">
        <v>11</v>
      </c>
      <c r="I411" s="1" t="s">
        <v>11</v>
      </c>
    </row>
    <row r="412" customFormat="false" ht="14.4" hidden="false" customHeight="false" outlineLevel="0" collapsed="false">
      <c r="A412" s="1" t="s">
        <v>4890</v>
      </c>
      <c r="B412" s="1" t="s">
        <v>4891</v>
      </c>
      <c r="C412" s="1" t="s">
        <v>79</v>
      </c>
      <c r="D412" s="1" t="n">
        <v>0.00855</v>
      </c>
      <c r="E412" s="1" t="s">
        <v>10</v>
      </c>
      <c r="F412" s="1" t="s">
        <v>11</v>
      </c>
      <c r="G412" s="1" t="s">
        <v>4892</v>
      </c>
      <c r="H412" s="1" t="s">
        <v>11</v>
      </c>
      <c r="I412" s="1" t="s">
        <v>11</v>
      </c>
    </row>
    <row r="413" customFormat="false" ht="14.4" hidden="false" customHeight="false" outlineLevel="0" collapsed="false">
      <c r="A413" s="1" t="s">
        <v>4893</v>
      </c>
      <c r="B413" s="1" t="s">
        <v>4894</v>
      </c>
      <c r="C413" s="1" t="e">
        <f aca="false">-#NAME?</f>
        <v>#NAME?</v>
      </c>
      <c r="D413" s="1" t="n">
        <v>0.0002</v>
      </c>
      <c r="E413" s="1" t="s">
        <v>16</v>
      </c>
      <c r="F413" s="1" t="s">
        <v>11</v>
      </c>
      <c r="G413" s="1" t="s">
        <v>4895</v>
      </c>
      <c r="H413" s="1" t="s">
        <v>11</v>
      </c>
      <c r="I413" s="1" t="s">
        <v>11</v>
      </c>
    </row>
    <row r="414" customFormat="false" ht="14.4" hidden="false" customHeight="false" outlineLevel="0" collapsed="false">
      <c r="A414" s="1" t="s">
        <v>4896</v>
      </c>
      <c r="B414" s="1" t="s">
        <v>4897</v>
      </c>
      <c r="C414" s="1" t="e">
        <f aca="false">-#NAME?</f>
        <v>#NAME?</v>
      </c>
      <c r="D414" s="1" t="n">
        <v>0.0026</v>
      </c>
      <c r="E414" s="1" t="s">
        <v>16</v>
      </c>
      <c r="F414" s="1" t="s">
        <v>11</v>
      </c>
      <c r="G414" s="1" t="s">
        <v>4898</v>
      </c>
      <c r="H414" s="1" t="s">
        <v>11</v>
      </c>
      <c r="I414" s="1" t="s">
        <v>11</v>
      </c>
    </row>
    <row r="415" customFormat="false" ht="14.4" hidden="false" customHeight="false" outlineLevel="0" collapsed="false">
      <c r="A415" s="1" t="s">
        <v>1051</v>
      </c>
      <c r="B415" s="1" t="s">
        <v>1052</v>
      </c>
      <c r="C415" s="1" t="e">
        <f aca="false">-#NAME?</f>
        <v>#NAME?</v>
      </c>
      <c r="D415" s="1" t="n">
        <v>0.00905</v>
      </c>
      <c r="E415" s="1" t="s">
        <v>16</v>
      </c>
      <c r="F415" s="1" t="s">
        <v>11</v>
      </c>
      <c r="G415" s="1" t="s">
        <v>1053</v>
      </c>
      <c r="H415" s="1" t="s">
        <v>11</v>
      </c>
      <c r="I415" s="1" t="s">
        <v>11</v>
      </c>
    </row>
    <row r="416" customFormat="false" ht="14.4" hidden="false" customHeight="false" outlineLevel="0" collapsed="false">
      <c r="A416" s="1" t="s">
        <v>4899</v>
      </c>
      <c r="B416" s="1" t="s">
        <v>4900</v>
      </c>
      <c r="C416" s="1" t="s">
        <v>79</v>
      </c>
      <c r="D416" s="1" t="n">
        <v>0.0012</v>
      </c>
      <c r="E416" s="1" t="s">
        <v>10</v>
      </c>
      <c r="F416" s="1" t="s">
        <v>11</v>
      </c>
      <c r="G416" s="1" t="s">
        <v>4901</v>
      </c>
      <c r="H416" s="1" t="s">
        <v>11</v>
      </c>
      <c r="I416" s="1" t="s">
        <v>11</v>
      </c>
    </row>
    <row r="417" customFormat="false" ht="14.4" hidden="false" customHeight="false" outlineLevel="0" collapsed="false">
      <c r="A417" s="1" t="s">
        <v>4902</v>
      </c>
      <c r="B417" s="1" t="s">
        <v>4903</v>
      </c>
      <c r="C417" s="1" t="s">
        <v>79</v>
      </c>
      <c r="D417" s="1" t="n">
        <v>0.00855</v>
      </c>
      <c r="E417" s="1" t="s">
        <v>10</v>
      </c>
      <c r="F417" s="1" t="s">
        <v>11</v>
      </c>
      <c r="G417" s="1" t="s">
        <v>4904</v>
      </c>
      <c r="H417" s="1" t="s">
        <v>11</v>
      </c>
      <c r="I417" s="1" t="s">
        <v>11</v>
      </c>
    </row>
    <row r="418" customFormat="false" ht="14.4" hidden="false" customHeight="false" outlineLevel="0" collapsed="false">
      <c r="A418" s="1" t="s">
        <v>1054</v>
      </c>
      <c r="B418" s="1" t="s">
        <v>1055</v>
      </c>
      <c r="C418" s="1" t="s">
        <v>79</v>
      </c>
      <c r="D418" s="1" t="n">
        <v>0.0003</v>
      </c>
      <c r="E418" s="1" t="s">
        <v>10</v>
      </c>
      <c r="F418" s="1" t="s">
        <v>11</v>
      </c>
      <c r="G418" s="1" t="s">
        <v>1056</v>
      </c>
      <c r="H418" s="1" t="s">
        <v>11</v>
      </c>
      <c r="I418" s="1" t="s">
        <v>11</v>
      </c>
    </row>
    <row r="419" customFormat="false" ht="14.4" hidden="false" customHeight="false" outlineLevel="0" collapsed="false">
      <c r="A419" s="1" t="s">
        <v>4905</v>
      </c>
      <c r="B419" s="1" t="s">
        <v>4906</v>
      </c>
      <c r="C419" s="1" t="s">
        <v>79</v>
      </c>
      <c r="D419" s="1" t="n">
        <v>0.0461</v>
      </c>
      <c r="E419" s="1" t="s">
        <v>10</v>
      </c>
      <c r="F419" s="1" t="s">
        <v>11</v>
      </c>
      <c r="G419" s="1" t="s">
        <v>4907</v>
      </c>
      <c r="H419" s="1" t="s">
        <v>11</v>
      </c>
      <c r="I419" s="1" t="s">
        <v>11</v>
      </c>
    </row>
    <row r="420" customFormat="false" ht="14.4" hidden="false" customHeight="false" outlineLevel="0" collapsed="false">
      <c r="A420" s="1" t="s">
        <v>4908</v>
      </c>
      <c r="B420" s="1" t="s">
        <v>4909</v>
      </c>
      <c r="C420" s="1" t="s">
        <v>79</v>
      </c>
      <c r="D420" s="1" t="n">
        <v>0.0059</v>
      </c>
      <c r="E420" s="1" t="s">
        <v>10</v>
      </c>
      <c r="F420" s="1" t="s">
        <v>11</v>
      </c>
      <c r="G420" s="1" t="s">
        <v>4910</v>
      </c>
      <c r="H420" s="1" t="s">
        <v>11</v>
      </c>
      <c r="I420" s="1" t="s">
        <v>11</v>
      </c>
    </row>
    <row r="421" customFormat="false" ht="14.4" hidden="false" customHeight="false" outlineLevel="0" collapsed="false">
      <c r="A421" s="1" t="s">
        <v>4911</v>
      </c>
      <c r="B421" s="1" t="s">
        <v>4912</v>
      </c>
      <c r="C421" s="1" t="e">
        <f aca="false">-#NAME?</f>
        <v>#NAME?</v>
      </c>
      <c r="D421" s="1" t="n">
        <v>0.0059</v>
      </c>
      <c r="E421" s="1" t="s">
        <v>16</v>
      </c>
      <c r="F421" s="1" t="s">
        <v>11</v>
      </c>
      <c r="G421" s="1" t="s">
        <v>4913</v>
      </c>
      <c r="H421" s="1" t="s">
        <v>11</v>
      </c>
      <c r="I421" s="1" t="s">
        <v>11</v>
      </c>
    </row>
    <row r="422" customFormat="false" ht="14.4" hidden="false" customHeight="false" outlineLevel="0" collapsed="false">
      <c r="A422" s="1" t="s">
        <v>4914</v>
      </c>
      <c r="B422" s="1" t="s">
        <v>4915</v>
      </c>
      <c r="C422" s="1" t="s">
        <v>79</v>
      </c>
      <c r="D422" s="1" t="n">
        <v>0.00855</v>
      </c>
      <c r="E422" s="1" t="s">
        <v>10</v>
      </c>
      <c r="F422" s="1" t="s">
        <v>11</v>
      </c>
      <c r="G422" s="1" t="s">
        <v>4916</v>
      </c>
      <c r="H422" s="1" t="s">
        <v>11</v>
      </c>
      <c r="I422" s="1" t="s">
        <v>11</v>
      </c>
    </row>
    <row r="423" customFormat="false" ht="14.4" hidden="false" customHeight="false" outlineLevel="0" collapsed="false">
      <c r="A423" s="1" t="s">
        <v>4917</v>
      </c>
      <c r="B423" s="1" t="s">
        <v>4918</v>
      </c>
      <c r="C423" s="1" t="e">
        <f aca="false">-#NAME?</f>
        <v>#NAME?</v>
      </c>
      <c r="D423" s="1" t="n">
        <v>0.00065</v>
      </c>
      <c r="E423" s="1" t="s">
        <v>16</v>
      </c>
      <c r="F423" s="1" t="s">
        <v>11</v>
      </c>
      <c r="G423" s="1" t="s">
        <v>4919</v>
      </c>
      <c r="H423" s="1" t="s">
        <v>11</v>
      </c>
      <c r="I423" s="1" t="s">
        <v>11</v>
      </c>
    </row>
    <row r="424" customFormat="false" ht="14.4" hidden="false" customHeight="false" outlineLevel="0" collapsed="false">
      <c r="A424" s="1" t="s">
        <v>4920</v>
      </c>
      <c r="B424" s="1" t="s">
        <v>4921</v>
      </c>
      <c r="C424" s="1" t="s">
        <v>79</v>
      </c>
      <c r="D424" s="1" t="n">
        <v>0.0132</v>
      </c>
      <c r="E424" s="1" t="s">
        <v>10</v>
      </c>
      <c r="F424" s="1" t="s">
        <v>11</v>
      </c>
      <c r="G424" s="1" t="s">
        <v>4922</v>
      </c>
      <c r="H424" s="1" t="s">
        <v>11</v>
      </c>
      <c r="I424" s="1" t="s">
        <v>11</v>
      </c>
    </row>
    <row r="425" customFormat="false" ht="14.4" hidden="false" customHeight="false" outlineLevel="0" collapsed="false">
      <c r="A425" s="1" t="s">
        <v>4923</v>
      </c>
      <c r="B425" s="1" t="s">
        <v>4924</v>
      </c>
      <c r="C425" s="1" t="e">
        <f aca="false">-#NAME?</f>
        <v>#NAME?</v>
      </c>
      <c r="D425" s="1" t="n">
        <v>0.0009</v>
      </c>
      <c r="E425" s="1" t="s">
        <v>16</v>
      </c>
      <c r="F425" s="1" t="s">
        <v>11</v>
      </c>
      <c r="G425" s="1" t="s">
        <v>4925</v>
      </c>
      <c r="H425" s="1" t="s">
        <v>11</v>
      </c>
      <c r="I425" s="1" t="s">
        <v>4926</v>
      </c>
    </row>
    <row r="426" customFormat="false" ht="14.4" hidden="false" customHeight="false" outlineLevel="0" collapsed="false">
      <c r="A426" s="1" t="s">
        <v>4927</v>
      </c>
      <c r="B426" s="1" t="s">
        <v>4928</v>
      </c>
      <c r="C426" s="1" t="s">
        <v>79</v>
      </c>
      <c r="D426" s="1" t="n">
        <v>0.0461</v>
      </c>
      <c r="E426" s="1" t="s">
        <v>10</v>
      </c>
      <c r="F426" s="1" t="s">
        <v>11</v>
      </c>
      <c r="G426" s="1" t="s">
        <v>4929</v>
      </c>
      <c r="H426" s="1" t="s">
        <v>11</v>
      </c>
      <c r="I426" s="1" t="s">
        <v>11</v>
      </c>
    </row>
    <row r="427" customFormat="false" ht="14.4" hidden="false" customHeight="false" outlineLevel="0" collapsed="false">
      <c r="A427" s="1" t="s">
        <v>4930</v>
      </c>
      <c r="B427" s="1" t="s">
        <v>4931</v>
      </c>
      <c r="C427" s="1" t="s">
        <v>79</v>
      </c>
      <c r="D427" s="1" t="n">
        <v>0.00855</v>
      </c>
      <c r="E427" s="1" t="s">
        <v>10</v>
      </c>
      <c r="F427" s="1" t="s">
        <v>11</v>
      </c>
      <c r="G427" s="1" t="s">
        <v>4932</v>
      </c>
      <c r="H427" s="1" t="s">
        <v>11</v>
      </c>
      <c r="I427" s="1" t="s">
        <v>11</v>
      </c>
    </row>
    <row r="428" customFormat="false" ht="14.4" hidden="false" customHeight="false" outlineLevel="0" collapsed="false">
      <c r="A428" s="1" t="s">
        <v>1088</v>
      </c>
      <c r="B428" s="1" t="s">
        <v>1089</v>
      </c>
      <c r="C428" s="1" t="e">
        <f aca="false">-#NAME?</f>
        <v>#NAME?</v>
      </c>
      <c r="D428" s="1" t="n">
        <v>0.03435</v>
      </c>
      <c r="E428" s="1" t="s">
        <v>16</v>
      </c>
      <c r="F428" s="1" t="s">
        <v>11</v>
      </c>
      <c r="G428" s="1" t="s">
        <v>1090</v>
      </c>
      <c r="H428" s="1" t="s">
        <v>11</v>
      </c>
      <c r="I428" s="1" t="s">
        <v>1091</v>
      </c>
    </row>
    <row r="429" customFormat="false" ht="14.4" hidden="false" customHeight="false" outlineLevel="0" collapsed="false">
      <c r="A429" s="1" t="s">
        <v>4933</v>
      </c>
      <c r="B429" s="1" t="s">
        <v>4934</v>
      </c>
      <c r="C429" s="1" t="s">
        <v>79</v>
      </c>
      <c r="D429" s="1" t="n">
        <v>0.01745</v>
      </c>
      <c r="E429" s="1" t="s">
        <v>10</v>
      </c>
      <c r="F429" s="1" t="s">
        <v>11</v>
      </c>
      <c r="G429" s="1" t="s">
        <v>4935</v>
      </c>
      <c r="H429" s="1" t="s">
        <v>11</v>
      </c>
      <c r="I429" s="1" t="s">
        <v>11</v>
      </c>
    </row>
    <row r="430" customFormat="false" ht="14.4" hidden="false" customHeight="false" outlineLevel="0" collapsed="false">
      <c r="A430" s="1" t="s">
        <v>4936</v>
      </c>
      <c r="B430" s="1" t="s">
        <v>4937</v>
      </c>
      <c r="C430" s="1" t="e">
        <f aca="false">-#NAME?</f>
        <v>#NAME?</v>
      </c>
      <c r="D430" s="1" t="n">
        <v>0.0137</v>
      </c>
      <c r="E430" s="1" t="s">
        <v>16</v>
      </c>
      <c r="F430" s="1" t="s">
        <v>11</v>
      </c>
      <c r="G430" s="1" t="s">
        <v>4938</v>
      </c>
      <c r="H430" s="1" t="s">
        <v>11</v>
      </c>
      <c r="I430" s="1" t="s">
        <v>11</v>
      </c>
    </row>
    <row r="431" customFormat="false" ht="14.4" hidden="false" customHeight="false" outlineLevel="0" collapsed="false">
      <c r="A431" s="1" t="s">
        <v>4939</v>
      </c>
      <c r="B431" s="1" t="s">
        <v>4940</v>
      </c>
      <c r="C431" s="1" t="s">
        <v>79</v>
      </c>
      <c r="D431" s="1" t="n">
        <v>0.0132</v>
      </c>
      <c r="E431" s="1" t="s">
        <v>10</v>
      </c>
      <c r="F431" s="1" t="s">
        <v>11</v>
      </c>
      <c r="G431" s="1" t="s">
        <v>4941</v>
      </c>
      <c r="H431" s="1" t="s">
        <v>11</v>
      </c>
      <c r="I431" s="1" t="s">
        <v>11</v>
      </c>
    </row>
    <row r="432" customFormat="false" ht="14.4" hidden="false" customHeight="false" outlineLevel="0" collapsed="false">
      <c r="A432" s="1" t="s">
        <v>4942</v>
      </c>
      <c r="B432" s="1" t="s">
        <v>4943</v>
      </c>
      <c r="C432" s="1" t="e">
        <f aca="false">-#NAME?</f>
        <v>#NAME?</v>
      </c>
      <c r="D432" s="1" t="n">
        <v>0.00435</v>
      </c>
      <c r="E432" s="1" t="s">
        <v>16</v>
      </c>
      <c r="F432" s="1" t="s">
        <v>11</v>
      </c>
      <c r="G432" s="1" t="s">
        <v>4944</v>
      </c>
      <c r="H432" s="1" t="s">
        <v>11</v>
      </c>
      <c r="I432" s="1" t="s">
        <v>11</v>
      </c>
    </row>
    <row r="433" customFormat="false" ht="14.4" hidden="false" customHeight="false" outlineLevel="0" collapsed="false">
      <c r="A433" s="1" t="s">
        <v>1098</v>
      </c>
      <c r="B433" s="1" t="s">
        <v>1099</v>
      </c>
      <c r="C433" s="1" t="s">
        <v>79</v>
      </c>
      <c r="D433" s="1" t="n">
        <v>0.0461</v>
      </c>
      <c r="E433" s="1" t="s">
        <v>10</v>
      </c>
      <c r="F433" s="1" t="s">
        <v>11</v>
      </c>
      <c r="G433" s="1" t="s">
        <v>1100</v>
      </c>
      <c r="H433" s="1" t="s">
        <v>11</v>
      </c>
      <c r="I433" s="1" t="s">
        <v>11</v>
      </c>
    </row>
    <row r="434" customFormat="false" ht="14.4" hidden="false" customHeight="false" outlineLevel="0" collapsed="false">
      <c r="A434" s="1" t="s">
        <v>4945</v>
      </c>
      <c r="B434" s="1" t="s">
        <v>4909</v>
      </c>
      <c r="C434" s="1" t="s">
        <v>79</v>
      </c>
      <c r="D434" s="1" t="n">
        <v>0.00455</v>
      </c>
      <c r="E434" s="1" t="s">
        <v>10</v>
      </c>
      <c r="F434" s="1" t="s">
        <v>11</v>
      </c>
      <c r="G434" s="1" t="s">
        <v>4946</v>
      </c>
      <c r="H434" s="1" t="s">
        <v>11</v>
      </c>
      <c r="I434" s="1" t="s">
        <v>11</v>
      </c>
    </row>
    <row r="435" customFormat="false" ht="14.4" hidden="false" customHeight="false" outlineLevel="0" collapsed="false">
      <c r="A435" s="1" t="s">
        <v>1104</v>
      </c>
      <c r="B435" s="1" t="s">
        <v>1105</v>
      </c>
      <c r="C435" s="1" t="e">
        <f aca="false">-#NAME?</f>
        <v>#NAME?</v>
      </c>
      <c r="D435" s="1" t="n">
        <v>0.00905</v>
      </c>
      <c r="E435" s="1" t="s">
        <v>16</v>
      </c>
      <c r="F435" s="1" t="s">
        <v>11</v>
      </c>
      <c r="G435" s="1" t="s">
        <v>1106</v>
      </c>
      <c r="H435" s="1" t="s">
        <v>11</v>
      </c>
      <c r="I435" s="1" t="s">
        <v>11</v>
      </c>
    </row>
    <row r="436" customFormat="false" ht="14.4" hidden="false" customHeight="false" outlineLevel="0" collapsed="false">
      <c r="A436" s="1" t="s">
        <v>1107</v>
      </c>
      <c r="B436" s="1" t="s">
        <v>1108</v>
      </c>
      <c r="C436" s="1" t="e">
        <f aca="false">-#NAME?</f>
        <v>#NAME?</v>
      </c>
      <c r="D436" s="1" t="n">
        <v>0.0249</v>
      </c>
      <c r="E436" s="1" t="s">
        <v>16</v>
      </c>
      <c r="F436" s="1" t="s">
        <v>11</v>
      </c>
      <c r="G436" s="1" t="s">
        <v>1109</v>
      </c>
      <c r="H436" s="1" t="s">
        <v>11</v>
      </c>
      <c r="I436" s="1" t="s">
        <v>11</v>
      </c>
    </row>
    <row r="437" customFormat="false" ht="14.4" hidden="false" customHeight="false" outlineLevel="0" collapsed="false">
      <c r="A437" s="1" t="s">
        <v>1110</v>
      </c>
      <c r="B437" s="1" t="s">
        <v>1111</v>
      </c>
      <c r="C437" s="1" t="e">
        <f aca="false">-#NAME?</f>
        <v>#NAME?</v>
      </c>
      <c r="D437" s="1" t="n">
        <v>0.0137</v>
      </c>
      <c r="E437" s="1" t="s">
        <v>16</v>
      </c>
      <c r="F437" s="1" t="s">
        <v>11</v>
      </c>
      <c r="G437" s="1" t="s">
        <v>1112</v>
      </c>
      <c r="H437" s="1" t="s">
        <v>11</v>
      </c>
      <c r="I437" s="1" t="s">
        <v>11</v>
      </c>
    </row>
    <row r="438" customFormat="false" ht="14.4" hidden="false" customHeight="false" outlineLevel="0" collapsed="false">
      <c r="A438" s="1" t="s">
        <v>1119</v>
      </c>
      <c r="B438" s="1" t="s">
        <v>1120</v>
      </c>
      <c r="C438" s="1" t="e">
        <f aca="false">-#NAME?</f>
        <v>#NAME?</v>
      </c>
      <c r="D438" s="1" t="n">
        <v>0.0059</v>
      </c>
      <c r="E438" s="1" t="s">
        <v>16</v>
      </c>
      <c r="F438" s="1" t="s">
        <v>11</v>
      </c>
      <c r="G438" s="1" t="s">
        <v>1121</v>
      </c>
      <c r="H438" s="1" t="s">
        <v>11</v>
      </c>
      <c r="I438" s="1" t="s">
        <v>11</v>
      </c>
    </row>
    <row r="439" customFormat="false" ht="14.4" hidden="false" customHeight="false" outlineLevel="0" collapsed="false">
      <c r="A439" s="1" t="s">
        <v>4947</v>
      </c>
      <c r="B439" s="1" t="s">
        <v>4924</v>
      </c>
      <c r="C439" s="1" t="e">
        <f aca="false">-#NAME?</f>
        <v>#NAME?</v>
      </c>
      <c r="D439" s="1" t="n">
        <v>0.00525</v>
      </c>
      <c r="E439" s="1" t="s">
        <v>16</v>
      </c>
      <c r="F439" s="1" t="s">
        <v>11</v>
      </c>
      <c r="G439" s="1" t="s">
        <v>4948</v>
      </c>
      <c r="H439" s="1" t="s">
        <v>11</v>
      </c>
      <c r="I439" s="1" t="s">
        <v>11</v>
      </c>
    </row>
    <row r="440" customFormat="false" ht="14.4" hidden="false" customHeight="false" outlineLevel="0" collapsed="false">
      <c r="A440" s="1" t="s">
        <v>1122</v>
      </c>
      <c r="B440" s="1" t="s">
        <v>1123</v>
      </c>
      <c r="C440" s="1" t="e">
        <f aca="false">-#NAME?</f>
        <v>#NAME?</v>
      </c>
      <c r="D440" s="1" t="n">
        <v>0.0049</v>
      </c>
      <c r="E440" s="1" t="s">
        <v>16</v>
      </c>
      <c r="F440" s="1" t="s">
        <v>11</v>
      </c>
      <c r="G440" s="1" t="s">
        <v>1124</v>
      </c>
      <c r="H440" s="1" t="s">
        <v>11</v>
      </c>
      <c r="I440" s="1" t="s">
        <v>11</v>
      </c>
    </row>
    <row r="441" customFormat="false" ht="14.4" hidden="false" customHeight="false" outlineLevel="0" collapsed="false">
      <c r="A441" s="1" t="s">
        <v>1130</v>
      </c>
      <c r="B441" s="1" t="s">
        <v>1131</v>
      </c>
      <c r="C441" s="1" t="e">
        <f aca="false">-#NAME?</f>
        <v>#NAME?</v>
      </c>
      <c r="D441" s="1" t="n">
        <v>0.03435</v>
      </c>
      <c r="E441" s="1" t="s">
        <v>16</v>
      </c>
      <c r="F441" s="1" t="s">
        <v>11</v>
      </c>
      <c r="G441" s="1" t="s">
        <v>1132</v>
      </c>
      <c r="H441" s="1" t="s">
        <v>11</v>
      </c>
      <c r="I441" s="1" t="s">
        <v>11</v>
      </c>
    </row>
    <row r="442" customFormat="false" ht="14.4" hidden="false" customHeight="false" outlineLevel="0" collapsed="false">
      <c r="A442" s="1" t="s">
        <v>4949</v>
      </c>
      <c r="B442" s="1" t="s">
        <v>4950</v>
      </c>
      <c r="C442" s="1" t="s">
        <v>79</v>
      </c>
      <c r="D442" s="1" t="n">
        <v>0.01745</v>
      </c>
      <c r="E442" s="1" t="s">
        <v>10</v>
      </c>
      <c r="F442" s="1" t="s">
        <v>11</v>
      </c>
      <c r="G442" s="1" t="s">
        <v>4951</v>
      </c>
      <c r="H442" s="1" t="s">
        <v>11</v>
      </c>
      <c r="I442" s="1" t="s">
        <v>11</v>
      </c>
    </row>
    <row r="443" customFormat="false" ht="14.4" hidden="false" customHeight="false" outlineLevel="0" collapsed="false">
      <c r="A443" s="1" t="s">
        <v>4952</v>
      </c>
      <c r="B443" s="1" t="s">
        <v>4953</v>
      </c>
      <c r="C443" s="1" t="e">
        <f aca="false">-#NAME?</f>
        <v>#NAME?</v>
      </c>
      <c r="D443" s="1" t="n">
        <v>0.0018</v>
      </c>
      <c r="E443" s="1" t="s">
        <v>16</v>
      </c>
      <c r="F443" s="1" t="s">
        <v>11</v>
      </c>
      <c r="G443" s="1" t="s">
        <v>4954</v>
      </c>
      <c r="H443" s="1" t="s">
        <v>11</v>
      </c>
      <c r="I443" s="1" t="s">
        <v>11</v>
      </c>
    </row>
    <row r="444" customFormat="false" ht="14.4" hidden="false" customHeight="false" outlineLevel="0" collapsed="false">
      <c r="A444" s="1" t="s">
        <v>4955</v>
      </c>
      <c r="B444" s="1" t="s">
        <v>4956</v>
      </c>
      <c r="C444" s="1" t="e">
        <f aca="false">-#NAME?</f>
        <v>#NAME?</v>
      </c>
      <c r="D444" s="1" t="n">
        <v>0.0044</v>
      </c>
      <c r="E444" s="1" t="s">
        <v>16</v>
      </c>
      <c r="F444" s="1" t="s">
        <v>11</v>
      </c>
      <c r="G444" s="1" t="s">
        <v>4957</v>
      </c>
      <c r="H444" s="1" t="s">
        <v>11</v>
      </c>
      <c r="I444" s="1" t="s">
        <v>11</v>
      </c>
    </row>
    <row r="445" customFormat="false" ht="14.4" hidden="false" customHeight="false" outlineLevel="0" collapsed="false">
      <c r="A445" s="1" t="s">
        <v>4958</v>
      </c>
      <c r="B445" s="1" t="s">
        <v>4959</v>
      </c>
      <c r="C445" s="1" t="s">
        <v>79</v>
      </c>
      <c r="D445" s="1" t="n">
        <v>0.03335</v>
      </c>
      <c r="E445" s="1" t="s">
        <v>10</v>
      </c>
      <c r="F445" s="1" t="s">
        <v>11</v>
      </c>
      <c r="G445" s="1" t="s">
        <v>4960</v>
      </c>
      <c r="H445" s="1" t="s">
        <v>11</v>
      </c>
      <c r="I445" s="1" t="s">
        <v>11</v>
      </c>
    </row>
    <row r="446" customFormat="false" ht="14.4" hidden="false" customHeight="false" outlineLevel="0" collapsed="false">
      <c r="A446" s="1" t="s">
        <v>4961</v>
      </c>
      <c r="B446" s="1" t="s">
        <v>4962</v>
      </c>
      <c r="C446" s="1" t="s">
        <v>79</v>
      </c>
      <c r="D446" s="1" t="n">
        <v>0.0461</v>
      </c>
      <c r="E446" s="1" t="s">
        <v>10</v>
      </c>
      <c r="F446" s="1" t="s">
        <v>11</v>
      </c>
      <c r="G446" s="1" t="s">
        <v>4963</v>
      </c>
      <c r="H446" s="1" t="s">
        <v>11</v>
      </c>
      <c r="I446" s="1" t="s">
        <v>4964</v>
      </c>
    </row>
    <row r="447" customFormat="false" ht="14.4" hidden="false" customHeight="false" outlineLevel="0" collapsed="false">
      <c r="A447" s="1" t="s">
        <v>4965</v>
      </c>
      <c r="B447" s="1" t="s">
        <v>4966</v>
      </c>
      <c r="C447" s="1" t="s">
        <v>79</v>
      </c>
      <c r="D447" s="1" t="n">
        <v>0.0233</v>
      </c>
      <c r="E447" s="1" t="s">
        <v>10</v>
      </c>
      <c r="F447" s="1" t="s">
        <v>11</v>
      </c>
      <c r="G447" s="1" t="s">
        <v>4967</v>
      </c>
      <c r="H447" s="1" t="s">
        <v>11</v>
      </c>
      <c r="I447" s="1" t="s">
        <v>11</v>
      </c>
    </row>
    <row r="448" customFormat="false" ht="14.4" hidden="false" customHeight="false" outlineLevel="0" collapsed="false">
      <c r="A448" s="1" t="s">
        <v>4968</v>
      </c>
      <c r="B448" s="1" t="s">
        <v>4969</v>
      </c>
      <c r="C448" s="1" t="s">
        <v>79</v>
      </c>
      <c r="D448" s="1" t="n">
        <v>0.0132</v>
      </c>
      <c r="E448" s="1" t="s">
        <v>10</v>
      </c>
      <c r="F448" s="1" t="s">
        <v>11</v>
      </c>
      <c r="G448" s="1" t="s">
        <v>4970</v>
      </c>
      <c r="H448" s="1" t="s">
        <v>11</v>
      </c>
      <c r="I448" s="1" t="s">
        <v>11</v>
      </c>
    </row>
    <row r="449" customFormat="false" ht="14.4" hidden="false" customHeight="false" outlineLevel="0" collapsed="false">
      <c r="A449" s="1" t="s">
        <v>4971</v>
      </c>
      <c r="B449" s="1" t="s">
        <v>4972</v>
      </c>
      <c r="C449" s="1" t="s">
        <v>79</v>
      </c>
      <c r="D449" s="1" t="n">
        <v>0.03335</v>
      </c>
      <c r="E449" s="1" t="s">
        <v>10</v>
      </c>
      <c r="F449" s="1" t="s">
        <v>11</v>
      </c>
      <c r="G449" s="1" t="s">
        <v>4973</v>
      </c>
      <c r="H449" s="1" t="s">
        <v>11</v>
      </c>
      <c r="I449" s="1" t="s">
        <v>11</v>
      </c>
    </row>
    <row r="450" customFormat="false" ht="14.4" hidden="false" customHeight="false" outlineLevel="0" collapsed="false">
      <c r="A450" s="1" t="s">
        <v>1157</v>
      </c>
      <c r="B450" s="1" t="s">
        <v>1158</v>
      </c>
      <c r="C450" s="1" t="e">
        <f aca="false">-#NAME?</f>
        <v>#NAME?</v>
      </c>
      <c r="D450" s="1" t="n">
        <v>0.00795</v>
      </c>
      <c r="E450" s="1" t="s">
        <v>16</v>
      </c>
      <c r="F450" s="1" t="s">
        <v>11</v>
      </c>
      <c r="G450" s="1" t="s">
        <v>1159</v>
      </c>
      <c r="H450" s="1" t="s">
        <v>11</v>
      </c>
      <c r="I450" s="1" t="s">
        <v>11</v>
      </c>
    </row>
    <row r="451" customFormat="false" ht="14.4" hidden="false" customHeight="false" outlineLevel="0" collapsed="false">
      <c r="A451" s="1" t="s">
        <v>1160</v>
      </c>
      <c r="B451" s="1" t="s">
        <v>1161</v>
      </c>
      <c r="C451" s="1" t="e">
        <f aca="false">-#NAME?</f>
        <v>#NAME?</v>
      </c>
      <c r="D451" s="1" t="n">
        <v>0.0249</v>
      </c>
      <c r="E451" s="1" t="s">
        <v>16</v>
      </c>
      <c r="F451" s="1" t="s">
        <v>11</v>
      </c>
      <c r="G451" s="1" t="s">
        <v>1162</v>
      </c>
      <c r="H451" s="1" t="s">
        <v>11</v>
      </c>
      <c r="I451" s="1" t="s">
        <v>11</v>
      </c>
    </row>
    <row r="452" customFormat="false" ht="14.4" hidden="false" customHeight="false" outlineLevel="0" collapsed="false">
      <c r="A452" s="1" t="s">
        <v>1163</v>
      </c>
      <c r="B452" s="1" t="s">
        <v>1164</v>
      </c>
      <c r="C452" s="1" t="e">
        <f aca="false">-#NAME?</f>
        <v>#NAME?</v>
      </c>
      <c r="D452" s="1" t="n">
        <v>0.0249</v>
      </c>
      <c r="E452" s="1" t="s">
        <v>16</v>
      </c>
      <c r="F452" s="1" t="s">
        <v>11</v>
      </c>
      <c r="G452" s="1" t="s">
        <v>1165</v>
      </c>
      <c r="H452" s="1" t="s">
        <v>11</v>
      </c>
      <c r="I452" s="1" t="s">
        <v>11</v>
      </c>
    </row>
    <row r="453" customFormat="false" ht="14.4" hidden="false" customHeight="false" outlineLevel="0" collapsed="false">
      <c r="A453" s="1" t="s">
        <v>4974</v>
      </c>
      <c r="B453" s="1" t="s">
        <v>4975</v>
      </c>
      <c r="C453" s="1" t="s">
        <v>79</v>
      </c>
      <c r="D453" s="1" t="n">
        <v>0.00855</v>
      </c>
      <c r="E453" s="1" t="s">
        <v>10</v>
      </c>
      <c r="F453" s="1" t="s">
        <v>11</v>
      </c>
      <c r="G453" s="1" t="s">
        <v>4976</v>
      </c>
      <c r="H453" s="1" t="s">
        <v>11</v>
      </c>
      <c r="I453" s="1" t="s">
        <v>11</v>
      </c>
    </row>
    <row r="454" customFormat="false" ht="14.4" hidden="false" customHeight="false" outlineLevel="0" collapsed="false">
      <c r="A454" s="1" t="s">
        <v>4977</v>
      </c>
      <c r="B454" s="1" t="s">
        <v>4978</v>
      </c>
      <c r="C454" s="1" t="s">
        <v>79</v>
      </c>
      <c r="D454" s="1" t="n">
        <v>0.0132</v>
      </c>
      <c r="E454" s="1" t="s">
        <v>10</v>
      </c>
      <c r="F454" s="1" t="s">
        <v>11</v>
      </c>
      <c r="G454" s="1" t="s">
        <v>4979</v>
      </c>
      <c r="H454" s="1" t="s">
        <v>11</v>
      </c>
      <c r="I454" s="1" t="s">
        <v>11</v>
      </c>
    </row>
    <row r="455" customFormat="false" ht="14.4" hidden="false" customHeight="false" outlineLevel="0" collapsed="false">
      <c r="A455" s="1" t="s">
        <v>1166</v>
      </c>
      <c r="B455" s="1" t="s">
        <v>1167</v>
      </c>
      <c r="C455" s="1" t="e">
        <f aca="false">-#NAME?</f>
        <v>#NAME?</v>
      </c>
      <c r="D455" s="1" t="n">
        <v>0.03435</v>
      </c>
      <c r="E455" s="1" t="s">
        <v>16</v>
      </c>
      <c r="F455" s="1" t="s">
        <v>11</v>
      </c>
      <c r="G455" s="1" t="s">
        <v>1168</v>
      </c>
      <c r="H455" s="1" t="s">
        <v>11</v>
      </c>
      <c r="I455" s="1" t="s">
        <v>11</v>
      </c>
    </row>
    <row r="456" customFormat="false" ht="14.4" hidden="false" customHeight="false" outlineLevel="0" collapsed="false">
      <c r="A456" s="1" t="s">
        <v>4980</v>
      </c>
      <c r="B456" s="1" t="s">
        <v>4981</v>
      </c>
      <c r="C456" s="1" t="e">
        <f aca="false">-#NAME?</f>
        <v>#NAME?</v>
      </c>
      <c r="D456" s="1" t="n">
        <v>0.0059</v>
      </c>
      <c r="E456" s="1" t="s">
        <v>16</v>
      </c>
      <c r="F456" s="1" t="s">
        <v>11</v>
      </c>
      <c r="G456" s="1" t="s">
        <v>4982</v>
      </c>
      <c r="H456" s="1" t="s">
        <v>11</v>
      </c>
      <c r="I456" s="1" t="s">
        <v>11</v>
      </c>
    </row>
    <row r="457" customFormat="false" ht="14.4" hidden="false" customHeight="false" outlineLevel="0" collapsed="false">
      <c r="A457" s="1" t="s">
        <v>4983</v>
      </c>
      <c r="B457" s="1" t="s">
        <v>4984</v>
      </c>
      <c r="C457" s="1" t="e">
        <f aca="false">-#NAME?</f>
        <v>#NAME?</v>
      </c>
      <c r="D457" s="1" t="n">
        <v>0.0137</v>
      </c>
      <c r="E457" s="1" t="s">
        <v>16</v>
      </c>
      <c r="F457" s="1" t="s">
        <v>11</v>
      </c>
      <c r="G457" s="1" t="s">
        <v>4985</v>
      </c>
      <c r="H457" s="1" t="s">
        <v>11</v>
      </c>
      <c r="I457" s="1" t="s">
        <v>11</v>
      </c>
    </row>
    <row r="458" customFormat="false" ht="14.4" hidden="false" customHeight="false" outlineLevel="0" collapsed="false">
      <c r="A458" s="1" t="s">
        <v>4986</v>
      </c>
      <c r="B458" s="1" t="s">
        <v>4987</v>
      </c>
      <c r="C458" s="1" t="s">
        <v>79</v>
      </c>
      <c r="D458" s="1" t="n">
        <v>0.0132</v>
      </c>
      <c r="E458" s="1" t="s">
        <v>10</v>
      </c>
      <c r="F458" s="1" t="s">
        <v>11</v>
      </c>
      <c r="G458" s="1" t="s">
        <v>4988</v>
      </c>
      <c r="H458" s="1" t="s">
        <v>11</v>
      </c>
      <c r="I458" s="1" t="s">
        <v>11</v>
      </c>
    </row>
    <row r="459" customFormat="false" ht="14.4" hidden="false" customHeight="false" outlineLevel="0" collapsed="false">
      <c r="A459" s="1" t="s">
        <v>4989</v>
      </c>
      <c r="B459" s="1" t="s">
        <v>4990</v>
      </c>
      <c r="C459" s="1" t="s">
        <v>79</v>
      </c>
      <c r="D459" s="1" t="n">
        <v>0.0132</v>
      </c>
      <c r="E459" s="1" t="s">
        <v>10</v>
      </c>
      <c r="F459" s="1" t="s">
        <v>11</v>
      </c>
      <c r="G459" s="1" t="s">
        <v>4991</v>
      </c>
      <c r="H459" s="1" t="s">
        <v>11</v>
      </c>
      <c r="I459" s="1" t="s">
        <v>11</v>
      </c>
    </row>
    <row r="460" customFormat="false" ht="14.4" hidden="false" customHeight="false" outlineLevel="0" collapsed="false">
      <c r="A460" s="1" t="s">
        <v>1176</v>
      </c>
      <c r="B460" s="1" t="s">
        <v>1177</v>
      </c>
      <c r="C460" s="1" t="e">
        <f aca="false">-#NAME?</f>
        <v>#NAME?</v>
      </c>
      <c r="D460" s="1" t="n">
        <v>0.0059</v>
      </c>
      <c r="E460" s="1" t="s">
        <v>16</v>
      </c>
      <c r="F460" s="1" t="s">
        <v>11</v>
      </c>
      <c r="G460" s="1" t="s">
        <v>1178</v>
      </c>
      <c r="H460" s="1" t="s">
        <v>11</v>
      </c>
      <c r="I460" s="1" t="s">
        <v>11</v>
      </c>
    </row>
    <row r="461" customFormat="false" ht="14.4" hidden="false" customHeight="false" outlineLevel="0" collapsed="false">
      <c r="A461" s="1" t="s">
        <v>1182</v>
      </c>
      <c r="B461" s="1" t="s">
        <v>1183</v>
      </c>
      <c r="C461" s="1" t="e">
        <f aca="false">-#NAME?</f>
        <v>#NAME?</v>
      </c>
      <c r="D461" s="1" t="n">
        <v>0.0249</v>
      </c>
      <c r="E461" s="1" t="s">
        <v>16</v>
      </c>
      <c r="F461" s="1" t="s">
        <v>11</v>
      </c>
      <c r="G461" s="1" t="s">
        <v>1184</v>
      </c>
      <c r="H461" s="1" t="s">
        <v>11</v>
      </c>
      <c r="I461" s="1" t="s">
        <v>11</v>
      </c>
    </row>
    <row r="462" customFormat="false" ht="14.4" hidden="false" customHeight="false" outlineLevel="0" collapsed="false">
      <c r="A462" s="1" t="s">
        <v>1185</v>
      </c>
      <c r="B462" s="1" t="s">
        <v>1186</v>
      </c>
      <c r="C462" s="1" t="e">
        <f aca="false">-#NAME?</f>
        <v>#NAME?</v>
      </c>
      <c r="D462" s="1" t="n">
        <v>0.0137</v>
      </c>
      <c r="E462" s="1" t="s">
        <v>16</v>
      </c>
      <c r="F462" s="1" t="s">
        <v>11</v>
      </c>
      <c r="G462" s="1" t="s">
        <v>1187</v>
      </c>
      <c r="H462" s="1" t="s">
        <v>11</v>
      </c>
      <c r="I462" s="1" t="s">
        <v>11</v>
      </c>
    </row>
    <row r="463" customFormat="false" ht="14.4" hidden="false" customHeight="false" outlineLevel="0" collapsed="false">
      <c r="A463" s="1" t="s">
        <v>1188</v>
      </c>
      <c r="B463" s="1" t="s">
        <v>1189</v>
      </c>
      <c r="C463" s="1" t="e">
        <f aca="false">-#NAME?</f>
        <v>#NAME?</v>
      </c>
      <c r="D463" s="1" t="n">
        <v>0.0055</v>
      </c>
      <c r="E463" s="1" t="s">
        <v>16</v>
      </c>
      <c r="F463" s="1" t="s">
        <v>11</v>
      </c>
      <c r="G463" s="1" t="s">
        <v>1190</v>
      </c>
      <c r="H463" s="1" t="s">
        <v>11</v>
      </c>
      <c r="I463" s="1" t="s">
        <v>11</v>
      </c>
    </row>
    <row r="464" customFormat="false" ht="14.4" hidden="false" customHeight="false" outlineLevel="0" collapsed="false">
      <c r="A464" s="1" t="s">
        <v>4992</v>
      </c>
      <c r="B464" s="1" t="s">
        <v>4993</v>
      </c>
      <c r="C464" s="1" t="s">
        <v>79</v>
      </c>
      <c r="D464" s="1" t="n">
        <v>0.0132</v>
      </c>
      <c r="E464" s="1" t="s">
        <v>10</v>
      </c>
      <c r="F464" s="1" t="s">
        <v>11</v>
      </c>
      <c r="G464" s="1" t="s">
        <v>4994</v>
      </c>
      <c r="H464" s="1" t="s">
        <v>11</v>
      </c>
      <c r="I464" s="1" t="s">
        <v>11</v>
      </c>
    </row>
    <row r="465" customFormat="false" ht="14.4" hidden="false" customHeight="false" outlineLevel="0" collapsed="false">
      <c r="A465" s="1" t="s">
        <v>4995</v>
      </c>
      <c r="B465" s="1" t="s">
        <v>4996</v>
      </c>
      <c r="C465" s="1" t="s">
        <v>79</v>
      </c>
      <c r="D465" s="1" t="n">
        <v>0.0132</v>
      </c>
      <c r="E465" s="1" t="s">
        <v>10</v>
      </c>
      <c r="F465" s="1" t="s">
        <v>11</v>
      </c>
      <c r="G465" s="1" t="s">
        <v>4997</v>
      </c>
      <c r="H465" s="1" t="s">
        <v>11</v>
      </c>
      <c r="I465" s="1" t="s">
        <v>11</v>
      </c>
    </row>
    <row r="466" customFormat="false" ht="14.4" hidden="false" customHeight="false" outlineLevel="0" collapsed="false">
      <c r="A466" s="1" t="s">
        <v>4998</v>
      </c>
      <c r="B466" s="1" t="s">
        <v>4999</v>
      </c>
      <c r="C466" s="1" t="s">
        <v>79</v>
      </c>
      <c r="D466" s="1" t="n">
        <v>0.01745</v>
      </c>
      <c r="E466" s="1" t="s">
        <v>10</v>
      </c>
      <c r="F466" s="1" t="s">
        <v>11</v>
      </c>
      <c r="G466" s="1" t="s">
        <v>5000</v>
      </c>
      <c r="H466" s="1" t="s">
        <v>11</v>
      </c>
      <c r="I466" s="1" t="s">
        <v>11</v>
      </c>
    </row>
    <row r="467" customFormat="false" ht="14.4" hidden="false" customHeight="false" outlineLevel="0" collapsed="false">
      <c r="A467" s="1" t="s">
        <v>5001</v>
      </c>
      <c r="B467" s="1" t="s">
        <v>5002</v>
      </c>
      <c r="C467" s="1" t="e">
        <f aca="false">-#NAME?</f>
        <v>#NAME?</v>
      </c>
      <c r="D467" s="1" t="n">
        <v>0.0249</v>
      </c>
      <c r="E467" s="1" t="s">
        <v>16</v>
      </c>
      <c r="F467" s="1" t="s">
        <v>11</v>
      </c>
      <c r="G467" s="1" t="s">
        <v>5003</v>
      </c>
      <c r="H467" s="1" t="s">
        <v>11</v>
      </c>
      <c r="I467" s="1" t="s">
        <v>11</v>
      </c>
    </row>
    <row r="468" customFormat="false" ht="14.4" hidden="false" customHeight="false" outlineLevel="0" collapsed="false">
      <c r="A468" s="1" t="s">
        <v>5004</v>
      </c>
      <c r="B468" s="1" t="s">
        <v>5005</v>
      </c>
      <c r="C468" s="1" t="s">
        <v>79</v>
      </c>
      <c r="D468" s="1" t="n">
        <v>0.0012</v>
      </c>
      <c r="E468" s="1" t="s">
        <v>10</v>
      </c>
      <c r="F468" s="1" t="s">
        <v>11</v>
      </c>
      <c r="G468" s="1" t="s">
        <v>5006</v>
      </c>
      <c r="H468" s="1" t="s">
        <v>11</v>
      </c>
      <c r="I468" s="1" t="s">
        <v>11</v>
      </c>
    </row>
    <row r="469" customFormat="false" ht="14.4" hidden="false" customHeight="false" outlineLevel="0" collapsed="false">
      <c r="A469" s="1" t="s">
        <v>1197</v>
      </c>
      <c r="B469" s="1" t="s">
        <v>1198</v>
      </c>
      <c r="C469" s="1" t="e">
        <f aca="false">-#NAME?</f>
        <v>#NAME?</v>
      </c>
      <c r="D469" s="1" t="n">
        <v>0.0137</v>
      </c>
      <c r="E469" s="1" t="s">
        <v>16</v>
      </c>
      <c r="F469" s="1" t="s">
        <v>11</v>
      </c>
      <c r="G469" s="1" t="s">
        <v>1199</v>
      </c>
      <c r="H469" s="1" t="s">
        <v>11</v>
      </c>
      <c r="I469" s="1" t="s">
        <v>11</v>
      </c>
    </row>
    <row r="470" customFormat="false" ht="14.4" hidden="false" customHeight="false" outlineLevel="0" collapsed="false">
      <c r="A470" s="1" t="s">
        <v>1203</v>
      </c>
      <c r="B470" s="1" t="s">
        <v>1204</v>
      </c>
      <c r="C470" s="1" t="s">
        <v>79</v>
      </c>
      <c r="D470" s="1" t="n">
        <v>0.0012</v>
      </c>
      <c r="E470" s="1" t="s">
        <v>10</v>
      </c>
      <c r="F470" s="1" t="s">
        <v>11</v>
      </c>
      <c r="G470" s="1" t="s">
        <v>1205</v>
      </c>
      <c r="H470" s="1" t="s">
        <v>11</v>
      </c>
      <c r="I470" s="1" t="s">
        <v>11</v>
      </c>
    </row>
    <row r="471" customFormat="false" ht="14.4" hidden="false" customHeight="false" outlineLevel="0" collapsed="false">
      <c r="A471" s="1" t="s">
        <v>5007</v>
      </c>
      <c r="B471" s="1" t="s">
        <v>5008</v>
      </c>
      <c r="C471" s="1" t="e">
        <f aca="false">-#NAME?</f>
        <v>#NAME?</v>
      </c>
      <c r="D471" s="1" t="n">
        <v>0.0479</v>
      </c>
      <c r="E471" s="1" t="s">
        <v>16</v>
      </c>
      <c r="F471" s="1" t="s">
        <v>11</v>
      </c>
      <c r="G471" s="1" t="s">
        <v>5009</v>
      </c>
      <c r="H471" s="1" t="s">
        <v>11</v>
      </c>
      <c r="I471" s="1" t="s">
        <v>11</v>
      </c>
    </row>
    <row r="472" customFormat="false" ht="14.4" hidden="false" customHeight="false" outlineLevel="0" collapsed="false">
      <c r="A472" s="1" t="s">
        <v>5010</v>
      </c>
      <c r="B472" s="1" t="s">
        <v>5011</v>
      </c>
      <c r="C472" s="1" t="s">
        <v>79</v>
      </c>
      <c r="D472" s="1" t="n">
        <v>0.0006</v>
      </c>
      <c r="E472" s="1" t="s">
        <v>10</v>
      </c>
      <c r="F472" s="1" t="s">
        <v>11</v>
      </c>
      <c r="G472" s="1" t="s">
        <v>5012</v>
      </c>
      <c r="H472" s="1" t="s">
        <v>11</v>
      </c>
      <c r="I472" s="1" t="s">
        <v>5013</v>
      </c>
    </row>
    <row r="473" customFormat="false" ht="14.4" hidden="false" customHeight="false" outlineLevel="0" collapsed="false">
      <c r="A473" s="1" t="s">
        <v>5014</v>
      </c>
      <c r="B473" s="1" t="s">
        <v>5015</v>
      </c>
      <c r="C473" s="1" t="s">
        <v>79</v>
      </c>
      <c r="D473" s="1" t="n">
        <v>0.0132</v>
      </c>
      <c r="E473" s="1" t="s">
        <v>10</v>
      </c>
      <c r="F473" s="1" t="s">
        <v>11</v>
      </c>
      <c r="G473" s="1" t="s">
        <v>5016</v>
      </c>
      <c r="H473" s="1" t="s">
        <v>11</v>
      </c>
      <c r="I473" s="1" t="s">
        <v>11</v>
      </c>
    </row>
    <row r="474" customFormat="false" ht="14.4" hidden="false" customHeight="false" outlineLevel="0" collapsed="false">
      <c r="A474" s="1" t="s">
        <v>1219</v>
      </c>
      <c r="B474" s="1" t="s">
        <v>1220</v>
      </c>
      <c r="C474" s="1" t="s">
        <v>79</v>
      </c>
      <c r="D474" s="1" t="n">
        <v>0.00465</v>
      </c>
      <c r="E474" s="1" t="s">
        <v>10</v>
      </c>
      <c r="F474" s="1" t="s">
        <v>11</v>
      </c>
      <c r="G474" s="1" t="s">
        <v>1221</v>
      </c>
      <c r="H474" s="1" t="s">
        <v>11</v>
      </c>
      <c r="I474" s="1" t="s">
        <v>11</v>
      </c>
    </row>
    <row r="475" customFormat="false" ht="14.4" hidden="false" customHeight="false" outlineLevel="0" collapsed="false">
      <c r="A475" s="1" t="s">
        <v>5017</v>
      </c>
      <c r="B475" s="1" t="s">
        <v>5018</v>
      </c>
      <c r="C475" s="1" t="s">
        <v>79</v>
      </c>
      <c r="D475" s="1" t="n">
        <v>0.0132</v>
      </c>
      <c r="E475" s="1" t="s">
        <v>10</v>
      </c>
      <c r="F475" s="1" t="s">
        <v>11</v>
      </c>
      <c r="G475" s="1" t="s">
        <v>5019</v>
      </c>
      <c r="H475" s="1" t="s">
        <v>11</v>
      </c>
      <c r="I475" s="1" t="s">
        <v>11</v>
      </c>
    </row>
    <row r="476" customFormat="false" ht="14.4" hidden="false" customHeight="false" outlineLevel="0" collapsed="false">
      <c r="A476" s="1" t="s">
        <v>5020</v>
      </c>
      <c r="B476" s="1" t="s">
        <v>5021</v>
      </c>
      <c r="C476" s="1" t="s">
        <v>79</v>
      </c>
      <c r="D476" s="1" t="n">
        <v>0.03335</v>
      </c>
      <c r="E476" s="1" t="s">
        <v>10</v>
      </c>
      <c r="F476" s="1" t="s">
        <v>11</v>
      </c>
      <c r="G476" s="1" t="s">
        <v>5022</v>
      </c>
      <c r="H476" s="1" t="s">
        <v>11</v>
      </c>
      <c r="I476" s="1" t="s">
        <v>11</v>
      </c>
    </row>
    <row r="477" customFormat="false" ht="14.4" hidden="false" customHeight="false" outlineLevel="0" collapsed="false">
      <c r="A477" s="1" t="s">
        <v>1232</v>
      </c>
      <c r="B477" s="1" t="s">
        <v>1233</v>
      </c>
      <c r="C477" s="1" t="e">
        <f aca="false">-#NAME?</f>
        <v>#NAME?</v>
      </c>
      <c r="D477" s="1" t="n">
        <v>0.0137</v>
      </c>
      <c r="E477" s="1" t="s">
        <v>16</v>
      </c>
      <c r="F477" s="1" t="s">
        <v>11</v>
      </c>
      <c r="G477" s="1" t="s">
        <v>1234</v>
      </c>
      <c r="H477" s="1" t="s">
        <v>11</v>
      </c>
      <c r="I477" s="1" t="s">
        <v>11</v>
      </c>
    </row>
    <row r="478" customFormat="false" ht="14.4" hidden="false" customHeight="false" outlineLevel="0" collapsed="false">
      <c r="A478" s="1" t="s">
        <v>1235</v>
      </c>
      <c r="B478" s="1" t="s">
        <v>1236</v>
      </c>
      <c r="C478" s="1" t="e">
        <f aca="false">-#NAME?</f>
        <v>#NAME?</v>
      </c>
      <c r="D478" s="1" t="n">
        <v>0.0249</v>
      </c>
      <c r="E478" s="1" t="s">
        <v>16</v>
      </c>
      <c r="F478" s="1" t="s">
        <v>11</v>
      </c>
      <c r="G478" s="1" t="s">
        <v>1237</v>
      </c>
      <c r="H478" s="1" t="s">
        <v>11</v>
      </c>
      <c r="I478" s="1" t="s">
        <v>11</v>
      </c>
    </row>
    <row r="479" customFormat="false" ht="14.4" hidden="false" customHeight="false" outlineLevel="0" collapsed="false">
      <c r="A479" s="1" t="s">
        <v>1238</v>
      </c>
      <c r="B479" s="1" t="s">
        <v>1239</v>
      </c>
      <c r="C479" s="1" t="e">
        <f aca="false">-#NAME?</f>
        <v>#NAME?</v>
      </c>
      <c r="D479" s="1" t="n">
        <v>0.00905</v>
      </c>
      <c r="E479" s="1" t="s">
        <v>16</v>
      </c>
      <c r="F479" s="1" t="s">
        <v>11</v>
      </c>
      <c r="G479" s="1" t="s">
        <v>1240</v>
      </c>
      <c r="H479" s="1" t="s">
        <v>11</v>
      </c>
      <c r="I479" s="1" t="s">
        <v>11</v>
      </c>
    </row>
    <row r="480" customFormat="false" ht="14.4" hidden="false" customHeight="false" outlineLevel="0" collapsed="false">
      <c r="A480" s="1" t="s">
        <v>1241</v>
      </c>
      <c r="B480" s="1" t="s">
        <v>1242</v>
      </c>
      <c r="C480" s="1" t="e">
        <f aca="false">-#NAME?</f>
        <v>#NAME?</v>
      </c>
      <c r="D480" s="1" t="n">
        <v>0.0137</v>
      </c>
      <c r="E480" s="1" t="s">
        <v>16</v>
      </c>
      <c r="F480" s="1" t="s">
        <v>11</v>
      </c>
      <c r="G480" s="1" t="s">
        <v>1243</v>
      </c>
      <c r="H480" s="1" t="s">
        <v>11</v>
      </c>
      <c r="I480" s="1" t="s">
        <v>11</v>
      </c>
    </row>
    <row r="481" customFormat="false" ht="14.4" hidden="false" customHeight="false" outlineLevel="0" collapsed="false">
      <c r="A481" s="1" t="s">
        <v>5023</v>
      </c>
      <c r="B481" s="1" t="s">
        <v>5024</v>
      </c>
      <c r="C481" s="1" t="e">
        <f aca="false">-#NAME?</f>
        <v>#NAME?</v>
      </c>
      <c r="D481" s="1" t="n">
        <v>0.01075</v>
      </c>
      <c r="E481" s="1" t="s">
        <v>16</v>
      </c>
      <c r="F481" s="1" t="s">
        <v>11</v>
      </c>
      <c r="G481" s="1" t="s">
        <v>5025</v>
      </c>
      <c r="H481" s="1" t="s">
        <v>11</v>
      </c>
      <c r="I481" s="1" t="s">
        <v>5026</v>
      </c>
    </row>
    <row r="482" customFormat="false" ht="14.4" hidden="false" customHeight="false" outlineLevel="0" collapsed="false">
      <c r="A482" s="1" t="s">
        <v>5027</v>
      </c>
      <c r="B482" s="1" t="s">
        <v>5028</v>
      </c>
      <c r="C482" s="1" t="e">
        <f aca="false">-#NAME?</f>
        <v>#NAME?</v>
      </c>
      <c r="D482" s="1" t="n">
        <v>0.0137</v>
      </c>
      <c r="E482" s="1" t="s">
        <v>16</v>
      </c>
      <c r="F482" s="1" t="s">
        <v>11</v>
      </c>
      <c r="G482" s="1" t="s">
        <v>5029</v>
      </c>
      <c r="H482" s="1" t="s">
        <v>11</v>
      </c>
      <c r="I482" s="1" t="s">
        <v>11</v>
      </c>
    </row>
    <row r="483" customFormat="false" ht="14.4" hidden="false" customHeight="false" outlineLevel="0" collapsed="false">
      <c r="A483" s="1" t="s">
        <v>5030</v>
      </c>
      <c r="B483" s="1" t="s">
        <v>5031</v>
      </c>
      <c r="C483" s="1" t="e">
        <f aca="false">-#NAME?</f>
        <v>#NAME?</v>
      </c>
      <c r="D483" s="1" t="n">
        <v>0.00435</v>
      </c>
      <c r="E483" s="1" t="s">
        <v>16</v>
      </c>
      <c r="F483" s="1" t="s">
        <v>11</v>
      </c>
      <c r="G483" s="1" t="s">
        <v>5032</v>
      </c>
      <c r="H483" s="1" t="s">
        <v>11</v>
      </c>
      <c r="I483" s="1" t="s">
        <v>11</v>
      </c>
    </row>
    <row r="484" customFormat="false" ht="14.4" hidden="false" customHeight="false" outlineLevel="0" collapsed="false">
      <c r="A484" s="1" t="s">
        <v>1257</v>
      </c>
      <c r="B484" s="1" t="s">
        <v>1189</v>
      </c>
      <c r="C484" s="1" t="e">
        <f aca="false">-#NAME?</f>
        <v>#NAME?</v>
      </c>
      <c r="D484" s="1" t="n">
        <v>0.0119</v>
      </c>
      <c r="E484" s="1" t="s">
        <v>16</v>
      </c>
      <c r="F484" s="1" t="s">
        <v>11</v>
      </c>
      <c r="G484" s="1" t="s">
        <v>1258</v>
      </c>
      <c r="H484" s="1" t="s">
        <v>11</v>
      </c>
      <c r="I484" s="1" t="s">
        <v>11</v>
      </c>
    </row>
    <row r="485" customFormat="false" ht="14.4" hidden="false" customHeight="false" outlineLevel="0" collapsed="false">
      <c r="A485" s="1" t="s">
        <v>5033</v>
      </c>
      <c r="B485" s="1" t="s">
        <v>5034</v>
      </c>
      <c r="C485" s="1" t="s">
        <v>79</v>
      </c>
      <c r="D485" s="1" t="n">
        <v>0.00465</v>
      </c>
      <c r="E485" s="1" t="s">
        <v>10</v>
      </c>
      <c r="F485" s="1" t="s">
        <v>11</v>
      </c>
      <c r="G485" s="1" t="s">
        <v>5035</v>
      </c>
      <c r="H485" s="1" t="s">
        <v>11</v>
      </c>
      <c r="I485" s="1" t="s">
        <v>11</v>
      </c>
    </row>
    <row r="486" customFormat="false" ht="14.4" hidden="false" customHeight="false" outlineLevel="0" collapsed="false">
      <c r="A486" s="1" t="s">
        <v>5036</v>
      </c>
      <c r="B486" s="1" t="s">
        <v>5037</v>
      </c>
      <c r="C486" s="1" t="e">
        <f aca="false">-#NAME?</f>
        <v>#NAME?</v>
      </c>
      <c r="D486" s="1" t="n">
        <v>0.00435</v>
      </c>
      <c r="E486" s="1" t="s">
        <v>16</v>
      </c>
      <c r="F486" s="1" t="s">
        <v>11</v>
      </c>
      <c r="G486" s="1" t="s">
        <v>5038</v>
      </c>
      <c r="H486" s="1" t="s">
        <v>11</v>
      </c>
      <c r="I486" s="1" t="s">
        <v>11</v>
      </c>
    </row>
    <row r="487" customFormat="false" ht="14.4" hidden="false" customHeight="false" outlineLevel="0" collapsed="false">
      <c r="A487" s="1" t="s">
        <v>1267</v>
      </c>
      <c r="B487" s="1" t="s">
        <v>1268</v>
      </c>
      <c r="C487" s="1" t="e">
        <f aca="false">-#NAME?</f>
        <v>#NAME?</v>
      </c>
      <c r="D487" s="1" t="n">
        <v>0.00845</v>
      </c>
      <c r="E487" s="1" t="s">
        <v>16</v>
      </c>
      <c r="F487" s="1" t="s">
        <v>11</v>
      </c>
      <c r="G487" s="1" t="s">
        <v>1269</v>
      </c>
      <c r="H487" s="1" t="s">
        <v>1270</v>
      </c>
      <c r="I487" s="1" t="s">
        <v>11</v>
      </c>
    </row>
    <row r="488" customFormat="false" ht="14.4" hidden="false" customHeight="false" outlineLevel="0" collapsed="false">
      <c r="A488" s="1" t="s">
        <v>5039</v>
      </c>
      <c r="B488" s="1" t="s">
        <v>5040</v>
      </c>
      <c r="C488" s="1" t="s">
        <v>79</v>
      </c>
      <c r="D488" s="1" t="n">
        <v>0.0233</v>
      </c>
      <c r="E488" s="1" t="s">
        <v>10</v>
      </c>
      <c r="F488" s="1" t="s">
        <v>11</v>
      </c>
      <c r="G488" s="1" t="s">
        <v>5041</v>
      </c>
      <c r="H488" s="1" t="s">
        <v>11</v>
      </c>
      <c r="I488" s="1" t="s">
        <v>11</v>
      </c>
    </row>
    <row r="489" customFormat="false" ht="14.4" hidden="false" customHeight="false" outlineLevel="0" collapsed="false">
      <c r="A489" s="1" t="s">
        <v>1274</v>
      </c>
      <c r="B489" s="1" t="s">
        <v>1275</v>
      </c>
      <c r="C489" s="1" t="e">
        <f aca="false">-#NAME?</f>
        <v>#NAME?</v>
      </c>
      <c r="D489" s="1" t="n">
        <v>0.00905</v>
      </c>
      <c r="E489" s="1" t="s">
        <v>16</v>
      </c>
      <c r="F489" s="1" t="s">
        <v>11</v>
      </c>
      <c r="G489" s="1" t="s">
        <v>1276</v>
      </c>
      <c r="H489" s="1" t="s">
        <v>11</v>
      </c>
      <c r="I489" s="1" t="s">
        <v>11</v>
      </c>
    </row>
    <row r="490" customFormat="false" ht="14.4" hidden="false" customHeight="false" outlineLevel="0" collapsed="false">
      <c r="A490" s="1" t="s">
        <v>5042</v>
      </c>
      <c r="B490" s="1" t="s">
        <v>5043</v>
      </c>
      <c r="C490" s="1" t="s">
        <v>79</v>
      </c>
      <c r="D490" s="1" t="n">
        <v>0.0132</v>
      </c>
      <c r="E490" s="1" t="s">
        <v>10</v>
      </c>
      <c r="F490" s="1" t="s">
        <v>11</v>
      </c>
      <c r="G490" s="1" t="s">
        <v>5044</v>
      </c>
      <c r="H490" s="1" t="s">
        <v>11</v>
      </c>
      <c r="I490" s="1" t="s">
        <v>11</v>
      </c>
    </row>
    <row r="491" customFormat="false" ht="14.4" hidden="false" customHeight="false" outlineLevel="0" collapsed="false">
      <c r="A491" s="1" t="s">
        <v>5045</v>
      </c>
      <c r="B491" s="1" t="s">
        <v>5046</v>
      </c>
      <c r="C491" s="1" t="s">
        <v>79</v>
      </c>
      <c r="D491" s="1" t="n">
        <v>0.0078</v>
      </c>
      <c r="E491" s="1" t="s">
        <v>10</v>
      </c>
      <c r="F491" s="1" t="s">
        <v>11</v>
      </c>
      <c r="G491" s="1" t="s">
        <v>5047</v>
      </c>
      <c r="H491" s="1" t="s">
        <v>5048</v>
      </c>
      <c r="I491" s="1" t="s">
        <v>11</v>
      </c>
    </row>
    <row r="492" customFormat="false" ht="14.4" hidden="false" customHeight="false" outlineLevel="0" collapsed="false">
      <c r="A492" s="1" t="s">
        <v>5049</v>
      </c>
      <c r="B492" s="1" t="s">
        <v>5050</v>
      </c>
      <c r="C492" s="1" t="e">
        <f aca="false">-#NAME?</f>
        <v>#NAME?</v>
      </c>
      <c r="D492" s="1" t="n">
        <v>0.0479</v>
      </c>
      <c r="E492" s="1" t="s">
        <v>16</v>
      </c>
      <c r="F492" s="1" t="s">
        <v>11</v>
      </c>
      <c r="G492" s="1" t="s">
        <v>5051</v>
      </c>
      <c r="H492" s="1" t="s">
        <v>11</v>
      </c>
      <c r="I492" s="1" t="s">
        <v>11</v>
      </c>
    </row>
    <row r="493" customFormat="false" ht="14.4" hidden="false" customHeight="false" outlineLevel="0" collapsed="false">
      <c r="A493" s="1" t="s">
        <v>5052</v>
      </c>
      <c r="B493" s="1" t="s">
        <v>5053</v>
      </c>
      <c r="C493" s="1" t="s">
        <v>79</v>
      </c>
      <c r="D493" s="1" t="n">
        <v>0.00585</v>
      </c>
      <c r="E493" s="1" t="s">
        <v>10</v>
      </c>
      <c r="F493" s="1" t="s">
        <v>11</v>
      </c>
      <c r="G493" s="1" t="s">
        <v>5054</v>
      </c>
      <c r="H493" s="1" t="s">
        <v>11</v>
      </c>
      <c r="I493" s="1" t="s">
        <v>11</v>
      </c>
    </row>
    <row r="494" customFormat="false" ht="14.4" hidden="false" customHeight="false" outlineLevel="0" collapsed="false">
      <c r="A494" s="1" t="s">
        <v>1320</v>
      </c>
      <c r="B494" s="1" t="s">
        <v>1321</v>
      </c>
      <c r="C494" s="1" t="e">
        <f aca="false">-#NAME?</f>
        <v>#NAME?</v>
      </c>
      <c r="D494" s="1" t="n">
        <v>0.0137</v>
      </c>
      <c r="E494" s="1" t="s">
        <v>16</v>
      </c>
      <c r="F494" s="1" t="s">
        <v>11</v>
      </c>
      <c r="G494" s="1" t="s">
        <v>1322</v>
      </c>
      <c r="H494" s="1" t="s">
        <v>11</v>
      </c>
      <c r="I494" s="1" t="s">
        <v>11</v>
      </c>
    </row>
    <row r="495" customFormat="false" ht="14.4" hidden="false" customHeight="false" outlineLevel="0" collapsed="false">
      <c r="A495" s="1" t="s">
        <v>5055</v>
      </c>
      <c r="B495" s="1" t="s">
        <v>5056</v>
      </c>
      <c r="C495" s="1" t="s">
        <v>79</v>
      </c>
      <c r="D495" s="1" t="n">
        <v>0.03335</v>
      </c>
      <c r="E495" s="1" t="s">
        <v>10</v>
      </c>
      <c r="F495" s="1" t="s">
        <v>11</v>
      </c>
      <c r="G495" s="1" t="s">
        <v>5057</v>
      </c>
      <c r="H495" s="1" t="s">
        <v>11</v>
      </c>
      <c r="I495" s="1" t="s">
        <v>11</v>
      </c>
    </row>
    <row r="496" customFormat="false" ht="14.4" hidden="false" customHeight="false" outlineLevel="0" collapsed="false">
      <c r="A496" s="1" t="s">
        <v>1332</v>
      </c>
      <c r="B496" s="1" t="s">
        <v>1333</v>
      </c>
      <c r="C496" s="1" t="e">
        <f aca="false">-#NAME?</f>
        <v>#NAME?</v>
      </c>
      <c r="D496" s="1" t="n">
        <v>0.00295</v>
      </c>
      <c r="E496" s="1" t="s">
        <v>16</v>
      </c>
      <c r="F496" s="1" t="s">
        <v>11</v>
      </c>
      <c r="G496" s="1" t="s">
        <v>1334</v>
      </c>
      <c r="H496" s="1" t="s">
        <v>11</v>
      </c>
      <c r="I496" s="1" t="s">
        <v>11</v>
      </c>
    </row>
    <row r="497" customFormat="false" ht="14.4" hidden="false" customHeight="false" outlineLevel="0" collapsed="false">
      <c r="A497" s="1" t="s">
        <v>5058</v>
      </c>
      <c r="B497" s="1" t="s">
        <v>5059</v>
      </c>
      <c r="C497" s="1" t="s">
        <v>79</v>
      </c>
      <c r="D497" s="1" t="n">
        <v>0.00015</v>
      </c>
      <c r="E497" s="1" t="s">
        <v>10</v>
      </c>
      <c r="F497" s="1" t="s">
        <v>11</v>
      </c>
      <c r="G497" s="1" t="s">
        <v>5060</v>
      </c>
      <c r="H497" s="1" t="s">
        <v>11</v>
      </c>
      <c r="I497" s="1" t="s">
        <v>11</v>
      </c>
    </row>
    <row r="498" customFormat="false" ht="14.4" hidden="false" customHeight="false" outlineLevel="0" collapsed="false">
      <c r="A498" s="1" t="s">
        <v>5061</v>
      </c>
      <c r="B498" s="1" t="s">
        <v>5062</v>
      </c>
      <c r="C498" s="1" t="e">
        <f aca="false">-#NAME?</f>
        <v>#NAME?</v>
      </c>
      <c r="D498" s="1" t="n">
        <v>0.0114</v>
      </c>
      <c r="E498" s="1" t="s">
        <v>16</v>
      </c>
      <c r="F498" s="1" t="s">
        <v>11</v>
      </c>
      <c r="G498" s="1" t="s">
        <v>5063</v>
      </c>
      <c r="H498" s="1" t="s">
        <v>11</v>
      </c>
      <c r="I498" s="1" t="s">
        <v>5064</v>
      </c>
    </row>
    <row r="499" customFormat="false" ht="14.4" hidden="false" customHeight="false" outlineLevel="0" collapsed="false">
      <c r="A499" s="1" t="s">
        <v>1362</v>
      </c>
      <c r="B499" s="1" t="s">
        <v>1363</v>
      </c>
      <c r="C499" s="1" t="e">
        <f aca="false">-#NAME?</f>
        <v>#NAME?</v>
      </c>
      <c r="D499" s="1" t="n">
        <v>0.02015</v>
      </c>
      <c r="E499" s="1" t="s">
        <v>16</v>
      </c>
      <c r="F499" s="1" t="s">
        <v>11</v>
      </c>
      <c r="G499" s="1" t="s">
        <v>1364</v>
      </c>
      <c r="H499" s="1" t="s">
        <v>11</v>
      </c>
      <c r="I499" s="1" t="s">
        <v>11</v>
      </c>
    </row>
    <row r="500" customFormat="false" ht="14.4" hidden="false" customHeight="false" outlineLevel="0" collapsed="false">
      <c r="A500" s="1" t="s">
        <v>5065</v>
      </c>
      <c r="B500" s="1" t="s">
        <v>5066</v>
      </c>
      <c r="C500" s="1" t="s">
        <v>79</v>
      </c>
      <c r="D500" s="1" t="n">
        <v>0.0132</v>
      </c>
      <c r="E500" s="1" t="s">
        <v>10</v>
      </c>
      <c r="F500" s="1" t="s">
        <v>11</v>
      </c>
      <c r="G500" s="1" t="s">
        <v>5067</v>
      </c>
      <c r="H500" s="1" t="s">
        <v>11</v>
      </c>
      <c r="I500" s="1" t="s">
        <v>11</v>
      </c>
    </row>
    <row r="501" customFormat="false" ht="14.4" hidden="false" customHeight="false" outlineLevel="0" collapsed="false">
      <c r="A501" s="1" t="s">
        <v>1368</v>
      </c>
      <c r="B501" s="1" t="s">
        <v>1369</v>
      </c>
      <c r="C501" s="1" t="e">
        <f aca="false">-#NAME?</f>
        <v>#NAME?</v>
      </c>
      <c r="D501" s="1" t="n">
        <v>0.00475</v>
      </c>
      <c r="E501" s="1" t="s">
        <v>16</v>
      </c>
      <c r="F501" s="1" t="s">
        <v>11</v>
      </c>
      <c r="G501" s="1" t="s">
        <v>1370</v>
      </c>
      <c r="H501" s="1" t="s">
        <v>11</v>
      </c>
      <c r="I501" s="1" t="s">
        <v>11</v>
      </c>
    </row>
    <row r="502" customFormat="false" ht="14.4" hidden="false" customHeight="false" outlineLevel="0" collapsed="false">
      <c r="A502" s="1" t="s">
        <v>1371</v>
      </c>
      <c r="B502" s="1" t="s">
        <v>1372</v>
      </c>
      <c r="C502" s="1" t="e">
        <f aca="false">-#NAME?</f>
        <v>#NAME?</v>
      </c>
      <c r="D502" s="1" t="n">
        <v>0.0026</v>
      </c>
      <c r="E502" s="1" t="s">
        <v>16</v>
      </c>
      <c r="F502" s="1" t="s">
        <v>11</v>
      </c>
      <c r="G502" s="1" t="s">
        <v>1373</v>
      </c>
      <c r="H502" s="1" t="s">
        <v>11</v>
      </c>
      <c r="I502" s="1" t="s">
        <v>11</v>
      </c>
    </row>
    <row r="503" customFormat="false" ht="14.4" hidden="false" customHeight="false" outlineLevel="0" collapsed="false">
      <c r="A503" s="1" t="s">
        <v>5068</v>
      </c>
      <c r="B503" s="1" t="s">
        <v>5069</v>
      </c>
      <c r="C503" s="1" t="e">
        <f aca="false">-#NAME?</f>
        <v>#NAME?</v>
      </c>
      <c r="D503" s="1" t="n">
        <v>0.0059</v>
      </c>
      <c r="E503" s="1" t="s">
        <v>16</v>
      </c>
      <c r="F503" s="1" t="s">
        <v>11</v>
      </c>
      <c r="G503" s="1" t="s">
        <v>5070</v>
      </c>
      <c r="H503" s="1" t="s">
        <v>11</v>
      </c>
      <c r="I503" s="1" t="s">
        <v>11</v>
      </c>
    </row>
    <row r="504" customFormat="false" ht="14.4" hidden="false" customHeight="false" outlineLevel="0" collapsed="false">
      <c r="A504" s="1" t="s">
        <v>5071</v>
      </c>
      <c r="B504" s="1" t="s">
        <v>5072</v>
      </c>
      <c r="C504" s="1" t="s">
        <v>79</v>
      </c>
      <c r="D504" s="1" t="n">
        <v>0.0132</v>
      </c>
      <c r="E504" s="1" t="s">
        <v>10</v>
      </c>
      <c r="F504" s="1" t="s">
        <v>11</v>
      </c>
      <c r="G504" s="1" t="s">
        <v>5073</v>
      </c>
      <c r="H504" s="1" t="s">
        <v>11</v>
      </c>
      <c r="I504" s="1" t="s">
        <v>11</v>
      </c>
    </row>
    <row r="505" customFormat="false" ht="14.4" hidden="false" customHeight="false" outlineLevel="0" collapsed="false">
      <c r="A505" s="1" t="s">
        <v>5074</v>
      </c>
      <c r="B505" s="1" t="s">
        <v>5075</v>
      </c>
      <c r="C505" s="1" t="s">
        <v>79</v>
      </c>
      <c r="D505" s="1" t="n">
        <v>0.0233</v>
      </c>
      <c r="E505" s="1" t="s">
        <v>10</v>
      </c>
      <c r="F505" s="1" t="s">
        <v>11</v>
      </c>
      <c r="G505" s="1" t="s">
        <v>5076</v>
      </c>
      <c r="H505" s="1" t="s">
        <v>11</v>
      </c>
      <c r="I505" s="1" t="s">
        <v>11</v>
      </c>
    </row>
    <row r="506" customFormat="false" ht="14.4" hidden="false" customHeight="false" outlineLevel="0" collapsed="false">
      <c r="A506" s="1" t="s">
        <v>1392</v>
      </c>
      <c r="B506" s="1" t="s">
        <v>1393</v>
      </c>
      <c r="C506" s="1" t="e">
        <f aca="false">-#NAME?</f>
        <v>#NAME?</v>
      </c>
      <c r="D506" s="1" t="n">
        <v>0.0137</v>
      </c>
      <c r="E506" s="1" t="s">
        <v>16</v>
      </c>
      <c r="F506" s="1" t="s">
        <v>11</v>
      </c>
      <c r="G506" s="1" t="s">
        <v>1394</v>
      </c>
      <c r="H506" s="1" t="s">
        <v>11</v>
      </c>
      <c r="I506" s="1" t="s">
        <v>11</v>
      </c>
    </row>
    <row r="507" customFormat="false" ht="14.4" hidden="false" customHeight="false" outlineLevel="0" collapsed="false">
      <c r="A507" s="1" t="s">
        <v>5077</v>
      </c>
      <c r="B507" s="1" t="s">
        <v>5078</v>
      </c>
      <c r="C507" s="1" t="e">
        <f aca="false">-#NAME?</f>
        <v>#NAME?</v>
      </c>
      <c r="D507" s="1" t="n">
        <v>0.0249</v>
      </c>
      <c r="E507" s="1" t="s">
        <v>16</v>
      </c>
      <c r="F507" s="1" t="s">
        <v>11</v>
      </c>
      <c r="G507" s="1" t="s">
        <v>5079</v>
      </c>
      <c r="H507" s="1" t="s">
        <v>11</v>
      </c>
      <c r="I507" s="1" t="s">
        <v>11</v>
      </c>
    </row>
    <row r="508" customFormat="false" ht="14.4" hidden="false" customHeight="false" outlineLevel="0" collapsed="false">
      <c r="A508" s="1" t="s">
        <v>1395</v>
      </c>
      <c r="B508" s="1" t="s">
        <v>1396</v>
      </c>
      <c r="C508" s="1" t="e">
        <f aca="false">-#NAME?</f>
        <v>#NAME?</v>
      </c>
      <c r="D508" s="1" t="n">
        <v>0.02015</v>
      </c>
      <c r="E508" s="1" t="s">
        <v>16</v>
      </c>
      <c r="F508" s="1" t="s">
        <v>11</v>
      </c>
      <c r="G508" s="1" t="s">
        <v>1397</v>
      </c>
      <c r="H508" s="1" t="s">
        <v>11</v>
      </c>
      <c r="I508" s="1" t="s">
        <v>11</v>
      </c>
    </row>
    <row r="509" customFormat="false" ht="14.4" hidden="false" customHeight="false" outlineLevel="0" collapsed="false">
      <c r="A509" s="1" t="s">
        <v>5080</v>
      </c>
      <c r="B509" s="1" t="s">
        <v>5081</v>
      </c>
      <c r="C509" s="1" t="s">
        <v>79</v>
      </c>
      <c r="D509" s="1" t="n">
        <v>0.0035</v>
      </c>
      <c r="E509" s="1" t="s">
        <v>10</v>
      </c>
      <c r="F509" s="1" t="s">
        <v>11</v>
      </c>
      <c r="G509" s="1" t="s">
        <v>5082</v>
      </c>
      <c r="H509" s="1" t="s">
        <v>11</v>
      </c>
      <c r="I509" s="1" t="s">
        <v>11</v>
      </c>
    </row>
    <row r="510" customFormat="false" ht="14.4" hidden="false" customHeight="false" outlineLevel="0" collapsed="false">
      <c r="A510" s="1" t="s">
        <v>5083</v>
      </c>
      <c r="B510" s="1" t="s">
        <v>5053</v>
      </c>
      <c r="C510" s="1" t="s">
        <v>79</v>
      </c>
      <c r="D510" s="1" t="n">
        <v>0.01305</v>
      </c>
      <c r="E510" s="1" t="s">
        <v>10</v>
      </c>
      <c r="F510" s="1" t="s">
        <v>11</v>
      </c>
      <c r="G510" s="1" t="s">
        <v>5084</v>
      </c>
      <c r="H510" s="1" t="s">
        <v>11</v>
      </c>
      <c r="I510" s="1" t="s">
        <v>11</v>
      </c>
    </row>
    <row r="511" customFormat="false" ht="14.4" hidden="false" customHeight="false" outlineLevel="0" collapsed="false">
      <c r="A511" s="1" t="s">
        <v>1403</v>
      </c>
      <c r="B511" s="1" t="s">
        <v>1404</v>
      </c>
      <c r="C511" s="1" t="e">
        <f aca="false">-#NAME?</f>
        <v>#NAME?</v>
      </c>
      <c r="D511" s="1" t="n">
        <v>0.0137</v>
      </c>
      <c r="E511" s="1" t="s">
        <v>16</v>
      </c>
      <c r="F511" s="1" t="s">
        <v>11</v>
      </c>
      <c r="G511" s="1" t="s">
        <v>1405</v>
      </c>
      <c r="H511" s="1" t="s">
        <v>11</v>
      </c>
      <c r="I511" s="1" t="s">
        <v>11</v>
      </c>
    </row>
    <row r="512" customFormat="false" ht="14.4" hidden="false" customHeight="false" outlineLevel="0" collapsed="false">
      <c r="A512" s="1" t="s">
        <v>5085</v>
      </c>
      <c r="B512" s="1" t="s">
        <v>5086</v>
      </c>
      <c r="C512" s="1" t="e">
        <f aca="false">-#NAME?</f>
        <v>#NAME?</v>
      </c>
      <c r="D512" s="1" t="n">
        <v>0.0137</v>
      </c>
      <c r="E512" s="1" t="s">
        <v>16</v>
      </c>
      <c r="F512" s="1" t="s">
        <v>11</v>
      </c>
      <c r="G512" s="1" t="s">
        <v>5087</v>
      </c>
      <c r="H512" s="1" t="s">
        <v>11</v>
      </c>
      <c r="I512" s="1" t="s">
        <v>11</v>
      </c>
    </row>
    <row r="513" customFormat="false" ht="14.4" hidden="false" customHeight="false" outlineLevel="0" collapsed="false">
      <c r="A513" s="1" t="s">
        <v>5088</v>
      </c>
      <c r="B513" s="1" t="s">
        <v>5089</v>
      </c>
      <c r="C513" s="1" t="s">
        <v>79</v>
      </c>
      <c r="D513" s="1" t="n">
        <v>0.03575</v>
      </c>
      <c r="E513" s="1" t="s">
        <v>10</v>
      </c>
      <c r="F513" s="1" t="s">
        <v>11</v>
      </c>
      <c r="G513" s="1" t="s">
        <v>5090</v>
      </c>
      <c r="H513" s="1" t="s">
        <v>5091</v>
      </c>
      <c r="I513" s="1" t="s">
        <v>11</v>
      </c>
    </row>
    <row r="514" customFormat="false" ht="14.4" hidden="false" customHeight="false" outlineLevel="0" collapsed="false">
      <c r="A514" s="1" t="s">
        <v>5092</v>
      </c>
      <c r="B514" s="1" t="s">
        <v>1312</v>
      </c>
      <c r="C514" s="1" t="s">
        <v>79</v>
      </c>
      <c r="D514" s="1" t="n">
        <v>0.0017</v>
      </c>
      <c r="E514" s="1" t="s">
        <v>10</v>
      </c>
      <c r="F514" s="1" t="s">
        <v>11</v>
      </c>
      <c r="G514" s="1" t="s">
        <v>5093</v>
      </c>
      <c r="H514" s="1" t="s">
        <v>11</v>
      </c>
      <c r="I514" s="1" t="s">
        <v>5094</v>
      </c>
    </row>
    <row r="515" customFormat="false" ht="14.4" hidden="false" customHeight="false" outlineLevel="0" collapsed="false">
      <c r="A515" s="1" t="s">
        <v>1409</v>
      </c>
      <c r="B515" s="1" t="s">
        <v>1410</v>
      </c>
      <c r="C515" s="1" t="e">
        <f aca="false">-#NAME?</f>
        <v>#NAME?</v>
      </c>
      <c r="D515" s="1" t="n">
        <v>0.00475</v>
      </c>
      <c r="E515" s="1" t="s">
        <v>16</v>
      </c>
      <c r="F515" s="1" t="s">
        <v>11</v>
      </c>
      <c r="G515" s="1" t="s">
        <v>1411</v>
      </c>
      <c r="H515" s="1" t="s">
        <v>11</v>
      </c>
      <c r="I515" s="1" t="s">
        <v>11</v>
      </c>
    </row>
    <row r="516" customFormat="false" ht="14.4" hidden="false" customHeight="false" outlineLevel="0" collapsed="false">
      <c r="A516" s="1" t="s">
        <v>5095</v>
      </c>
      <c r="B516" s="1" t="s">
        <v>5096</v>
      </c>
      <c r="C516" s="1" t="s">
        <v>79</v>
      </c>
      <c r="D516" s="1" t="n">
        <v>0.00855</v>
      </c>
      <c r="E516" s="1" t="s">
        <v>10</v>
      </c>
      <c r="F516" s="1" t="s">
        <v>11</v>
      </c>
      <c r="G516" s="1" t="s">
        <v>5097</v>
      </c>
      <c r="H516" s="1" t="s">
        <v>11</v>
      </c>
      <c r="I516" s="1" t="s">
        <v>11</v>
      </c>
    </row>
    <row r="517" customFormat="false" ht="14.4" hidden="false" customHeight="false" outlineLevel="0" collapsed="false">
      <c r="A517" s="1" t="s">
        <v>1415</v>
      </c>
      <c r="B517" s="1" t="s">
        <v>1333</v>
      </c>
      <c r="C517" s="1" t="e">
        <f aca="false">-#NAME?</f>
        <v>#NAME?</v>
      </c>
      <c r="D517" s="1" t="n">
        <v>0.0136</v>
      </c>
      <c r="E517" s="1" t="s">
        <v>16</v>
      </c>
      <c r="F517" s="1" t="s">
        <v>11</v>
      </c>
      <c r="G517" s="1" t="s">
        <v>1416</v>
      </c>
      <c r="H517" s="1" t="s">
        <v>11</v>
      </c>
      <c r="I517" s="1" t="s">
        <v>11</v>
      </c>
    </row>
    <row r="518" customFormat="false" ht="14.4" hidden="false" customHeight="false" outlineLevel="0" collapsed="false">
      <c r="A518" s="1" t="s">
        <v>5098</v>
      </c>
      <c r="B518" s="1" t="s">
        <v>5099</v>
      </c>
      <c r="C518" s="1" t="s">
        <v>79</v>
      </c>
      <c r="D518" s="1" t="n">
        <v>0.002</v>
      </c>
      <c r="E518" s="1" t="s">
        <v>10</v>
      </c>
      <c r="F518" s="1" t="s">
        <v>11</v>
      </c>
      <c r="G518" s="1" t="s">
        <v>5100</v>
      </c>
      <c r="H518" s="1" t="s">
        <v>11</v>
      </c>
      <c r="I518" s="1" t="s">
        <v>11</v>
      </c>
    </row>
    <row r="519" customFormat="false" ht="14.4" hidden="false" customHeight="false" outlineLevel="0" collapsed="false">
      <c r="A519" s="1" t="s">
        <v>5101</v>
      </c>
      <c r="B519" s="1" t="s">
        <v>5059</v>
      </c>
      <c r="C519" s="1" t="s">
        <v>79</v>
      </c>
      <c r="D519" s="1" t="n">
        <v>0.003</v>
      </c>
      <c r="E519" s="1" t="s">
        <v>10</v>
      </c>
      <c r="F519" s="1" t="s">
        <v>11</v>
      </c>
      <c r="G519" s="1" t="s">
        <v>5102</v>
      </c>
      <c r="H519" s="1" t="s">
        <v>11</v>
      </c>
      <c r="I519" s="1" t="s">
        <v>11</v>
      </c>
    </row>
    <row r="520" customFormat="false" ht="14.4" hidden="false" customHeight="false" outlineLevel="0" collapsed="false">
      <c r="A520" s="1" t="s">
        <v>1420</v>
      </c>
      <c r="B520" s="1" t="s">
        <v>1421</v>
      </c>
      <c r="C520" s="1" t="e">
        <f aca="false">-#NAME?</f>
        <v>#NAME?</v>
      </c>
      <c r="D520" s="1" t="n">
        <v>0.0249</v>
      </c>
      <c r="E520" s="1" t="s">
        <v>16</v>
      </c>
      <c r="F520" s="1" t="s">
        <v>11</v>
      </c>
      <c r="G520" s="1" t="s">
        <v>1422</v>
      </c>
      <c r="H520" s="1" t="s">
        <v>11</v>
      </c>
      <c r="I520" s="1" t="s">
        <v>11</v>
      </c>
    </row>
    <row r="521" customFormat="false" ht="14.4" hidden="false" customHeight="false" outlineLevel="0" collapsed="false">
      <c r="A521" s="1" t="s">
        <v>5103</v>
      </c>
      <c r="B521" s="1" t="s">
        <v>5104</v>
      </c>
      <c r="C521" s="1" t="s">
        <v>79</v>
      </c>
      <c r="D521" s="1" t="n">
        <v>0.00465</v>
      </c>
      <c r="E521" s="1" t="s">
        <v>10</v>
      </c>
      <c r="F521" s="1" t="s">
        <v>11</v>
      </c>
      <c r="G521" s="1" t="s">
        <v>5105</v>
      </c>
      <c r="H521" s="1" t="s">
        <v>11</v>
      </c>
      <c r="I521" s="1" t="s">
        <v>11</v>
      </c>
    </row>
    <row r="522" customFormat="false" ht="14.4" hidden="false" customHeight="false" outlineLevel="0" collapsed="false">
      <c r="A522" s="1" t="s">
        <v>5106</v>
      </c>
      <c r="B522" s="1" t="s">
        <v>5107</v>
      </c>
      <c r="C522" s="1" t="s">
        <v>79</v>
      </c>
      <c r="D522" s="1" t="n">
        <v>0.00365</v>
      </c>
      <c r="E522" s="1" t="s">
        <v>10</v>
      </c>
      <c r="F522" s="1" t="s">
        <v>11</v>
      </c>
      <c r="G522" s="1" t="s">
        <v>5108</v>
      </c>
      <c r="H522" s="1" t="s">
        <v>11</v>
      </c>
      <c r="I522" s="1" t="s">
        <v>11</v>
      </c>
    </row>
    <row r="523" customFormat="false" ht="14.4" hidden="false" customHeight="false" outlineLevel="0" collapsed="false">
      <c r="A523" s="1" t="s">
        <v>1435</v>
      </c>
      <c r="B523" s="1" t="s">
        <v>1436</v>
      </c>
      <c r="C523" s="1" t="s">
        <v>79</v>
      </c>
      <c r="D523" s="1" t="n">
        <v>0.03335</v>
      </c>
      <c r="E523" s="1" t="s">
        <v>10</v>
      </c>
      <c r="F523" s="1" t="s">
        <v>11</v>
      </c>
      <c r="G523" s="1" t="s">
        <v>1437</v>
      </c>
      <c r="H523" s="1" t="s">
        <v>11</v>
      </c>
      <c r="I523" s="1" t="s">
        <v>11</v>
      </c>
    </row>
    <row r="524" customFormat="false" ht="14.4" hidden="false" customHeight="false" outlineLevel="0" collapsed="false">
      <c r="A524" s="1" t="s">
        <v>5109</v>
      </c>
      <c r="B524" s="1" t="s">
        <v>5110</v>
      </c>
      <c r="C524" s="1" t="s">
        <v>79</v>
      </c>
      <c r="D524" s="1" t="n">
        <v>0.01745</v>
      </c>
      <c r="E524" s="1" t="s">
        <v>10</v>
      </c>
      <c r="F524" s="1" t="s">
        <v>11</v>
      </c>
      <c r="G524" s="1" t="s">
        <v>5111</v>
      </c>
      <c r="H524" s="1" t="s">
        <v>11</v>
      </c>
      <c r="I524" s="1" t="s">
        <v>11</v>
      </c>
    </row>
    <row r="525" customFormat="false" ht="14.4" hidden="false" customHeight="false" outlineLevel="0" collapsed="false">
      <c r="A525" s="1" t="s">
        <v>1438</v>
      </c>
      <c r="B525" s="1" t="s">
        <v>1439</v>
      </c>
      <c r="C525" s="1" t="e">
        <f aca="false">-#NAME?</f>
        <v>#NAME?</v>
      </c>
      <c r="D525" s="1" t="n">
        <v>0.00175</v>
      </c>
      <c r="E525" s="1" t="s">
        <v>16</v>
      </c>
      <c r="F525" s="1" t="s">
        <v>11</v>
      </c>
      <c r="G525" s="1" t="s">
        <v>1440</v>
      </c>
      <c r="H525" s="1" t="s">
        <v>11</v>
      </c>
      <c r="I525" s="1" t="s">
        <v>11</v>
      </c>
    </row>
    <row r="526" customFormat="false" ht="14.4" hidden="false" customHeight="false" outlineLevel="0" collapsed="false">
      <c r="A526" s="1" t="s">
        <v>5112</v>
      </c>
      <c r="B526" s="1" t="s">
        <v>5113</v>
      </c>
      <c r="C526" s="1" t="e">
        <f aca="false">-#NAME?</f>
        <v>#NAME?</v>
      </c>
      <c r="D526" s="1" t="n">
        <v>0.02015</v>
      </c>
      <c r="E526" s="1" t="s">
        <v>16</v>
      </c>
      <c r="F526" s="1" t="s">
        <v>11</v>
      </c>
      <c r="G526" s="1" t="s">
        <v>5114</v>
      </c>
      <c r="H526" s="1" t="s">
        <v>11</v>
      </c>
      <c r="I526" s="1" t="s">
        <v>11</v>
      </c>
    </row>
    <row r="527" customFormat="false" ht="14.4" hidden="false" customHeight="false" outlineLevel="0" collapsed="false">
      <c r="A527" s="1" t="s">
        <v>1447</v>
      </c>
      <c r="B527" s="1" t="s">
        <v>348</v>
      </c>
      <c r="C527" s="1" t="n">
        <v>2.29895</v>
      </c>
      <c r="D527" s="2" t="n">
        <v>5E-005</v>
      </c>
      <c r="E527" s="1" t="s">
        <v>10</v>
      </c>
      <c r="F527" s="1" t="s">
        <v>11</v>
      </c>
      <c r="G527" s="1" t="s">
        <v>1448</v>
      </c>
      <c r="H527" s="1" t="s">
        <v>1449</v>
      </c>
      <c r="I527" s="1" t="s">
        <v>11</v>
      </c>
    </row>
    <row r="528" customFormat="false" ht="14.4" hidden="false" customHeight="false" outlineLevel="0" collapsed="false">
      <c r="A528" s="1" t="s">
        <v>1453</v>
      </c>
      <c r="B528" s="1" t="s">
        <v>1454</v>
      </c>
      <c r="C528" s="1" t="e">
        <f aca="false">-#NAME?</f>
        <v>#NAME?</v>
      </c>
      <c r="D528" s="1" t="n">
        <v>0.03435</v>
      </c>
      <c r="E528" s="1" t="s">
        <v>16</v>
      </c>
      <c r="F528" s="1" t="s">
        <v>11</v>
      </c>
      <c r="G528" s="1" t="s">
        <v>1455</v>
      </c>
      <c r="H528" s="1" t="s">
        <v>11</v>
      </c>
      <c r="I528" s="1" t="s">
        <v>11</v>
      </c>
    </row>
    <row r="529" customFormat="false" ht="14.4" hidden="false" customHeight="false" outlineLevel="0" collapsed="false">
      <c r="A529" s="1" t="s">
        <v>1456</v>
      </c>
      <c r="B529" s="1" t="s">
        <v>1457</v>
      </c>
      <c r="C529" s="1" t="e">
        <f aca="false">-#NAME?</f>
        <v>#NAME?</v>
      </c>
      <c r="D529" s="1" t="n">
        <v>0.0026</v>
      </c>
      <c r="E529" s="1" t="s">
        <v>16</v>
      </c>
      <c r="F529" s="1" t="s">
        <v>11</v>
      </c>
      <c r="G529" s="1" t="s">
        <v>1458</v>
      </c>
      <c r="H529" s="1" t="s">
        <v>11</v>
      </c>
      <c r="I529" s="1" t="s">
        <v>11</v>
      </c>
    </row>
    <row r="530" customFormat="false" ht="14.4" hidden="false" customHeight="false" outlineLevel="0" collapsed="false">
      <c r="A530" s="1" t="s">
        <v>5115</v>
      </c>
      <c r="B530" s="1" t="s">
        <v>5116</v>
      </c>
      <c r="C530" s="1" t="s">
        <v>79</v>
      </c>
      <c r="D530" s="1" t="n">
        <v>0.01745</v>
      </c>
      <c r="E530" s="1" t="s">
        <v>10</v>
      </c>
      <c r="F530" s="1" t="s">
        <v>11</v>
      </c>
      <c r="G530" s="1" t="s">
        <v>5117</v>
      </c>
      <c r="H530" s="1" t="s">
        <v>11</v>
      </c>
      <c r="I530" s="1" t="s">
        <v>11</v>
      </c>
    </row>
    <row r="531" customFormat="false" ht="14.4" hidden="false" customHeight="false" outlineLevel="0" collapsed="false">
      <c r="A531" s="1" t="s">
        <v>1468</v>
      </c>
      <c r="B531" s="1" t="s">
        <v>1469</v>
      </c>
      <c r="C531" s="1" t="e">
        <f aca="false">-#NAME?</f>
        <v>#NAME?</v>
      </c>
      <c r="D531" s="1" t="n">
        <v>0.00435</v>
      </c>
      <c r="E531" s="1" t="s">
        <v>16</v>
      </c>
      <c r="F531" s="1" t="s">
        <v>11</v>
      </c>
      <c r="G531" s="1" t="s">
        <v>1470</v>
      </c>
      <c r="H531" s="1" t="s">
        <v>11</v>
      </c>
      <c r="I531" s="1" t="s">
        <v>11</v>
      </c>
    </row>
    <row r="532" customFormat="false" ht="14.4" hidden="false" customHeight="false" outlineLevel="0" collapsed="false">
      <c r="A532" s="1" t="s">
        <v>5118</v>
      </c>
      <c r="B532" s="1" t="s">
        <v>5119</v>
      </c>
      <c r="C532" s="1" t="s">
        <v>79</v>
      </c>
      <c r="D532" s="1" t="n">
        <v>0.0096</v>
      </c>
      <c r="E532" s="1" t="s">
        <v>10</v>
      </c>
      <c r="F532" s="1" t="s">
        <v>11</v>
      </c>
      <c r="G532" s="1" t="s">
        <v>5120</v>
      </c>
      <c r="H532" s="1" t="s">
        <v>11</v>
      </c>
      <c r="I532" s="1" t="s">
        <v>11</v>
      </c>
    </row>
    <row r="533" customFormat="false" ht="14.4" hidden="false" customHeight="false" outlineLevel="0" collapsed="false">
      <c r="A533" s="1" t="s">
        <v>1477</v>
      </c>
      <c r="B533" s="1" t="s">
        <v>1478</v>
      </c>
      <c r="C533" s="1" t="s">
        <v>79</v>
      </c>
      <c r="D533" s="1" t="n">
        <v>0.0404</v>
      </c>
      <c r="E533" s="1" t="s">
        <v>10</v>
      </c>
      <c r="F533" s="1" t="s">
        <v>11</v>
      </c>
      <c r="G533" s="1" t="s">
        <v>1479</v>
      </c>
      <c r="H533" s="1" t="s">
        <v>11</v>
      </c>
      <c r="I533" s="1" t="s">
        <v>11</v>
      </c>
    </row>
    <row r="534" customFormat="false" ht="14.4" hidden="false" customHeight="false" outlineLevel="0" collapsed="false">
      <c r="A534" s="1" t="s">
        <v>5121</v>
      </c>
      <c r="B534" s="1" t="s">
        <v>5122</v>
      </c>
      <c r="C534" s="1" t="e">
        <f aca="false">-#NAME?</f>
        <v>#NAME?</v>
      </c>
      <c r="D534" s="1" t="n">
        <v>0.02015</v>
      </c>
      <c r="E534" s="1" t="s">
        <v>16</v>
      </c>
      <c r="F534" s="1" t="s">
        <v>11</v>
      </c>
      <c r="G534" s="1" t="s">
        <v>5123</v>
      </c>
      <c r="H534" s="1" t="s">
        <v>11</v>
      </c>
      <c r="I534" s="1" t="s">
        <v>11</v>
      </c>
    </row>
    <row r="535" customFormat="false" ht="14.4" hidden="false" customHeight="false" outlineLevel="0" collapsed="false">
      <c r="A535" s="1" t="s">
        <v>1486</v>
      </c>
      <c r="B535" s="1" t="s">
        <v>1466</v>
      </c>
      <c r="C535" s="1" t="s">
        <v>79</v>
      </c>
      <c r="D535" s="1" t="n">
        <v>0.00415</v>
      </c>
      <c r="E535" s="1" t="s">
        <v>10</v>
      </c>
      <c r="F535" s="1" t="s">
        <v>11</v>
      </c>
      <c r="G535" s="1" t="s">
        <v>1487</v>
      </c>
      <c r="H535" s="1" t="s">
        <v>11</v>
      </c>
      <c r="I535" s="1" t="s">
        <v>11</v>
      </c>
    </row>
    <row r="536" customFormat="false" ht="14.4" hidden="false" customHeight="false" outlineLevel="0" collapsed="false">
      <c r="A536" s="1" t="s">
        <v>5124</v>
      </c>
      <c r="B536" s="1" t="s">
        <v>5125</v>
      </c>
      <c r="C536" s="1" t="s">
        <v>79</v>
      </c>
      <c r="D536" s="1" t="n">
        <v>0.0132</v>
      </c>
      <c r="E536" s="1" t="s">
        <v>10</v>
      </c>
      <c r="F536" s="1" t="s">
        <v>11</v>
      </c>
      <c r="G536" s="1" t="s">
        <v>5126</v>
      </c>
      <c r="H536" s="1" t="s">
        <v>11</v>
      </c>
      <c r="I536" s="1" t="s">
        <v>11</v>
      </c>
    </row>
    <row r="537" customFormat="false" ht="14.4" hidden="false" customHeight="false" outlineLevel="0" collapsed="false">
      <c r="A537" s="1" t="s">
        <v>5127</v>
      </c>
      <c r="B537" s="1" t="s">
        <v>1478</v>
      </c>
      <c r="C537" s="1" t="s">
        <v>79</v>
      </c>
      <c r="D537" s="1" t="n">
        <v>0.00385</v>
      </c>
      <c r="E537" s="1" t="s">
        <v>10</v>
      </c>
      <c r="F537" s="1" t="s">
        <v>11</v>
      </c>
      <c r="G537" s="1" t="s">
        <v>5128</v>
      </c>
      <c r="H537" s="1" t="s">
        <v>11</v>
      </c>
      <c r="I537" s="1" t="s">
        <v>11</v>
      </c>
    </row>
    <row r="538" customFormat="false" ht="14.4" hidden="false" customHeight="false" outlineLevel="0" collapsed="false">
      <c r="A538" s="1" t="s">
        <v>1492</v>
      </c>
      <c r="B538" s="1" t="s">
        <v>1493</v>
      </c>
      <c r="C538" s="1" t="s">
        <v>79</v>
      </c>
      <c r="D538" s="1" t="n">
        <v>0.00465</v>
      </c>
      <c r="E538" s="1" t="s">
        <v>10</v>
      </c>
      <c r="F538" s="1" t="s">
        <v>11</v>
      </c>
      <c r="G538" s="1" t="s">
        <v>1494</v>
      </c>
      <c r="H538" s="1" t="s">
        <v>11</v>
      </c>
      <c r="I538" s="1" t="s">
        <v>11</v>
      </c>
    </row>
    <row r="539" customFormat="false" ht="14.4" hidden="false" customHeight="false" outlineLevel="0" collapsed="false">
      <c r="A539" s="1" t="s">
        <v>1495</v>
      </c>
      <c r="B539" s="1" t="s">
        <v>1496</v>
      </c>
      <c r="C539" s="1" t="e">
        <f aca="false">-#NAME?</f>
        <v>#NAME?</v>
      </c>
      <c r="D539" s="1" t="n">
        <v>0.02015</v>
      </c>
      <c r="E539" s="1" t="s">
        <v>16</v>
      </c>
      <c r="F539" s="1" t="s">
        <v>11</v>
      </c>
      <c r="G539" s="1" t="s">
        <v>1497</v>
      </c>
      <c r="H539" s="1" t="s">
        <v>11</v>
      </c>
      <c r="I539" s="1" t="s">
        <v>11</v>
      </c>
    </row>
    <row r="540" customFormat="false" ht="14.4" hidden="false" customHeight="false" outlineLevel="0" collapsed="false">
      <c r="A540" s="1" t="s">
        <v>1498</v>
      </c>
      <c r="B540" s="1" t="s">
        <v>1499</v>
      </c>
      <c r="C540" s="1" t="e">
        <f aca="false">-#NAME?</f>
        <v>#NAME?</v>
      </c>
      <c r="D540" s="1" t="n">
        <v>0.00475</v>
      </c>
      <c r="E540" s="1" t="s">
        <v>16</v>
      </c>
      <c r="F540" s="1" t="s">
        <v>11</v>
      </c>
      <c r="G540" s="1" t="s">
        <v>1500</v>
      </c>
      <c r="H540" s="1" t="s">
        <v>11</v>
      </c>
      <c r="I540" s="1" t="s">
        <v>11</v>
      </c>
    </row>
    <row r="541" customFormat="false" ht="14.4" hidden="false" customHeight="false" outlineLevel="0" collapsed="false">
      <c r="A541" s="1" t="s">
        <v>1507</v>
      </c>
      <c r="B541" s="1" t="s">
        <v>1508</v>
      </c>
      <c r="C541" s="1" t="e">
        <f aca="false">-#NAME?</f>
        <v>#NAME?</v>
      </c>
      <c r="D541" s="1" t="n">
        <v>0.0059</v>
      </c>
      <c r="E541" s="1" t="s">
        <v>16</v>
      </c>
      <c r="F541" s="1" t="s">
        <v>11</v>
      </c>
      <c r="G541" s="1" t="s">
        <v>1509</v>
      </c>
      <c r="H541" s="1" t="s">
        <v>11</v>
      </c>
      <c r="I541" s="1" t="s">
        <v>11</v>
      </c>
    </row>
    <row r="542" customFormat="false" ht="14.4" hidden="false" customHeight="false" outlineLevel="0" collapsed="false">
      <c r="A542" s="1" t="s">
        <v>1510</v>
      </c>
      <c r="B542" s="1" t="s">
        <v>1511</v>
      </c>
      <c r="C542" s="1" t="s">
        <v>79</v>
      </c>
      <c r="D542" s="1" t="n">
        <v>0.016</v>
      </c>
      <c r="E542" s="1" t="s">
        <v>10</v>
      </c>
      <c r="F542" s="1" t="s">
        <v>11</v>
      </c>
      <c r="G542" s="1" t="s">
        <v>1512</v>
      </c>
      <c r="H542" s="1" t="s">
        <v>11</v>
      </c>
      <c r="I542" s="1" t="s">
        <v>11</v>
      </c>
    </row>
    <row r="543" customFormat="false" ht="14.4" hidden="false" customHeight="false" outlineLevel="0" collapsed="false">
      <c r="A543" s="1" t="s">
        <v>1513</v>
      </c>
      <c r="B543" s="1" t="s">
        <v>1514</v>
      </c>
      <c r="C543" s="1" t="e">
        <f aca="false">-#NAME?</f>
        <v>#NAME?</v>
      </c>
      <c r="D543" s="1" t="n">
        <v>0.00905</v>
      </c>
      <c r="E543" s="1" t="s">
        <v>16</v>
      </c>
      <c r="F543" s="1" t="s">
        <v>11</v>
      </c>
      <c r="G543" s="1" t="s">
        <v>1515</v>
      </c>
      <c r="H543" s="1" t="s">
        <v>11</v>
      </c>
      <c r="I543" s="1" t="s">
        <v>11</v>
      </c>
    </row>
    <row r="544" customFormat="false" ht="14.4" hidden="false" customHeight="false" outlineLevel="0" collapsed="false">
      <c r="A544" s="1" t="s">
        <v>1519</v>
      </c>
      <c r="B544" s="1" t="s">
        <v>1520</v>
      </c>
      <c r="C544" s="1" t="e">
        <f aca="false">-#NAME?</f>
        <v>#NAME?</v>
      </c>
      <c r="D544" s="1" t="n">
        <v>0.0137</v>
      </c>
      <c r="E544" s="1" t="s">
        <v>16</v>
      </c>
      <c r="F544" s="1" t="s">
        <v>11</v>
      </c>
      <c r="G544" s="1" t="s">
        <v>1521</v>
      </c>
      <c r="H544" s="1" t="s">
        <v>11</v>
      </c>
      <c r="I544" s="1" t="s">
        <v>11</v>
      </c>
    </row>
    <row r="545" customFormat="false" ht="14.4" hidden="false" customHeight="false" outlineLevel="0" collapsed="false">
      <c r="A545" s="1" t="s">
        <v>5129</v>
      </c>
      <c r="B545" s="1" t="s">
        <v>5130</v>
      </c>
      <c r="C545" s="1" t="s">
        <v>79</v>
      </c>
      <c r="D545" s="1" t="n">
        <v>0.00365</v>
      </c>
      <c r="E545" s="1" t="s">
        <v>10</v>
      </c>
      <c r="F545" s="1" t="s">
        <v>11</v>
      </c>
      <c r="G545" s="1" t="s">
        <v>5131</v>
      </c>
      <c r="H545" s="1" t="s">
        <v>11</v>
      </c>
      <c r="I545" s="1" t="s">
        <v>11</v>
      </c>
    </row>
    <row r="546" customFormat="false" ht="14.4" hidden="false" customHeight="false" outlineLevel="0" collapsed="false">
      <c r="A546" s="1" t="s">
        <v>1522</v>
      </c>
      <c r="B546" s="1" t="s">
        <v>1523</v>
      </c>
      <c r="C546" s="1" t="s">
        <v>79</v>
      </c>
      <c r="D546" s="1" t="n">
        <v>0.0461</v>
      </c>
      <c r="E546" s="1" t="s">
        <v>10</v>
      </c>
      <c r="F546" s="1" t="s">
        <v>11</v>
      </c>
      <c r="G546" s="1" t="s">
        <v>1524</v>
      </c>
      <c r="H546" s="1" t="s">
        <v>11</v>
      </c>
      <c r="I546" s="1" t="s">
        <v>11</v>
      </c>
    </row>
    <row r="547" customFormat="false" ht="14.4" hidden="false" customHeight="false" outlineLevel="0" collapsed="false">
      <c r="A547" s="1" t="s">
        <v>5132</v>
      </c>
      <c r="B547" s="1" t="s">
        <v>5133</v>
      </c>
      <c r="C547" s="1" t="s">
        <v>79</v>
      </c>
      <c r="D547" s="1" t="n">
        <v>0.00365</v>
      </c>
      <c r="E547" s="1" t="s">
        <v>10</v>
      </c>
      <c r="F547" s="1" t="s">
        <v>11</v>
      </c>
      <c r="G547" s="1" t="s">
        <v>5134</v>
      </c>
      <c r="H547" s="1" t="s">
        <v>11</v>
      </c>
      <c r="I547" s="1" t="s">
        <v>11</v>
      </c>
    </row>
    <row r="548" customFormat="false" ht="14.4" hidden="false" customHeight="false" outlineLevel="0" collapsed="false">
      <c r="A548" s="1" t="s">
        <v>5135</v>
      </c>
      <c r="B548" s="1" t="s">
        <v>5136</v>
      </c>
      <c r="C548" s="1" t="s">
        <v>79</v>
      </c>
      <c r="D548" s="1" t="n">
        <v>0.0132</v>
      </c>
      <c r="E548" s="1" t="s">
        <v>10</v>
      </c>
      <c r="F548" s="1" t="s">
        <v>11</v>
      </c>
      <c r="G548" s="1" t="s">
        <v>5137</v>
      </c>
      <c r="H548" s="1" t="s">
        <v>11</v>
      </c>
      <c r="I548" s="1" t="s">
        <v>11</v>
      </c>
    </row>
    <row r="549" customFormat="false" ht="14.4" hidden="false" customHeight="false" outlineLevel="0" collapsed="false">
      <c r="A549" s="1" t="s">
        <v>5138</v>
      </c>
      <c r="B549" s="1" t="s">
        <v>5139</v>
      </c>
      <c r="C549" s="1" t="s">
        <v>79</v>
      </c>
      <c r="D549" s="1" t="n">
        <v>0.0132</v>
      </c>
      <c r="E549" s="1" t="s">
        <v>10</v>
      </c>
      <c r="F549" s="1" t="s">
        <v>11</v>
      </c>
      <c r="G549" s="1" t="s">
        <v>5140</v>
      </c>
      <c r="H549" s="1" t="s">
        <v>11</v>
      </c>
      <c r="I549" s="1" t="s">
        <v>11</v>
      </c>
    </row>
    <row r="550" customFormat="false" ht="14.4" hidden="false" customHeight="false" outlineLevel="0" collapsed="false">
      <c r="A550" s="1" t="s">
        <v>1525</v>
      </c>
      <c r="B550" s="1" t="s">
        <v>1526</v>
      </c>
      <c r="C550" s="1" t="e">
        <f aca="false">-#NAME?</f>
        <v>#NAME?</v>
      </c>
      <c r="D550" s="1" t="n">
        <v>0.02015</v>
      </c>
      <c r="E550" s="1" t="s">
        <v>16</v>
      </c>
      <c r="F550" s="1" t="s">
        <v>11</v>
      </c>
      <c r="G550" s="1" t="s">
        <v>1527</v>
      </c>
      <c r="H550" s="1" t="s">
        <v>11</v>
      </c>
      <c r="I550" s="1" t="s">
        <v>11</v>
      </c>
    </row>
    <row r="551" customFormat="false" ht="14.4" hidden="false" customHeight="false" outlineLevel="0" collapsed="false">
      <c r="A551" s="1" t="s">
        <v>1528</v>
      </c>
      <c r="B551" s="1" t="s">
        <v>1529</v>
      </c>
      <c r="C551" s="1" t="e">
        <f aca="false">-#NAME?</f>
        <v>#NAME?</v>
      </c>
      <c r="D551" s="1" t="n">
        <v>0.03435</v>
      </c>
      <c r="E551" s="1" t="s">
        <v>16</v>
      </c>
      <c r="F551" s="1" t="s">
        <v>11</v>
      </c>
      <c r="G551" s="1" t="s">
        <v>1530</v>
      </c>
      <c r="H551" s="1" t="s">
        <v>11</v>
      </c>
      <c r="I551" s="1" t="s">
        <v>11</v>
      </c>
    </row>
    <row r="552" customFormat="false" ht="14.4" hidden="false" customHeight="false" outlineLevel="0" collapsed="false">
      <c r="A552" s="1" t="s">
        <v>5141</v>
      </c>
      <c r="B552" s="1" t="s">
        <v>5142</v>
      </c>
      <c r="C552" s="1" t="s">
        <v>79</v>
      </c>
      <c r="D552" s="1" t="n">
        <v>0.0233</v>
      </c>
      <c r="E552" s="1" t="s">
        <v>10</v>
      </c>
      <c r="F552" s="1" t="s">
        <v>11</v>
      </c>
      <c r="G552" s="1" t="s">
        <v>5143</v>
      </c>
      <c r="H552" s="1" t="s">
        <v>11</v>
      </c>
      <c r="I552" s="1" t="s">
        <v>11</v>
      </c>
    </row>
    <row r="553" customFormat="false" ht="14.4" hidden="false" customHeight="false" outlineLevel="0" collapsed="false">
      <c r="A553" s="1" t="s">
        <v>1546</v>
      </c>
      <c r="B553" s="1" t="s">
        <v>1547</v>
      </c>
      <c r="C553" s="1" t="s">
        <v>79</v>
      </c>
      <c r="D553" s="1" t="n">
        <v>0.0233</v>
      </c>
      <c r="E553" s="1" t="s">
        <v>10</v>
      </c>
      <c r="F553" s="1" t="s">
        <v>11</v>
      </c>
      <c r="G553" s="1" t="s">
        <v>1548</v>
      </c>
      <c r="H553" s="1" t="s">
        <v>11</v>
      </c>
      <c r="I553" s="1" t="s">
        <v>11</v>
      </c>
    </row>
    <row r="554" customFormat="false" ht="14.4" hidden="false" customHeight="false" outlineLevel="0" collapsed="false">
      <c r="A554" s="1" t="s">
        <v>1549</v>
      </c>
      <c r="B554" s="1" t="s">
        <v>1550</v>
      </c>
      <c r="C554" s="1" t="e">
        <f aca="false">-#NAME?</f>
        <v>#NAME?</v>
      </c>
      <c r="D554" s="1" t="n">
        <v>0.0137</v>
      </c>
      <c r="E554" s="1" t="s">
        <v>16</v>
      </c>
      <c r="F554" s="1" t="s">
        <v>11</v>
      </c>
      <c r="G554" s="1" t="s">
        <v>1551</v>
      </c>
      <c r="H554" s="1" t="s">
        <v>11</v>
      </c>
      <c r="I554" s="1" t="s">
        <v>11</v>
      </c>
    </row>
    <row r="555" customFormat="false" ht="14.4" hidden="false" customHeight="false" outlineLevel="0" collapsed="false">
      <c r="A555" s="1" t="s">
        <v>1552</v>
      </c>
      <c r="B555" s="1" t="s">
        <v>1553</v>
      </c>
      <c r="C555" s="1" t="e">
        <f aca="false">-#NAME?</f>
        <v>#NAME?</v>
      </c>
      <c r="D555" s="1" t="n">
        <v>0.02015</v>
      </c>
      <c r="E555" s="1" t="s">
        <v>16</v>
      </c>
      <c r="F555" s="1" t="s">
        <v>11</v>
      </c>
      <c r="G555" s="1" t="s">
        <v>1554</v>
      </c>
      <c r="H555" s="1" t="s">
        <v>11</v>
      </c>
      <c r="I555" s="1" t="s">
        <v>11</v>
      </c>
    </row>
    <row r="556" customFormat="false" ht="14.4" hidden="false" customHeight="false" outlineLevel="0" collapsed="false">
      <c r="A556" s="1" t="s">
        <v>1558</v>
      </c>
      <c r="B556" s="1" t="s">
        <v>1559</v>
      </c>
      <c r="C556" s="1" t="e">
        <f aca="false">-#NAME?</f>
        <v>#NAME?</v>
      </c>
      <c r="D556" s="1" t="n">
        <v>0.0026</v>
      </c>
      <c r="E556" s="1" t="s">
        <v>16</v>
      </c>
      <c r="F556" s="1" t="s">
        <v>11</v>
      </c>
      <c r="G556" s="1" t="s">
        <v>1560</v>
      </c>
      <c r="H556" s="1" t="s">
        <v>11</v>
      </c>
      <c r="I556" s="1" t="s">
        <v>11</v>
      </c>
    </row>
    <row r="557" customFormat="false" ht="14.4" hidden="false" customHeight="false" outlineLevel="0" collapsed="false">
      <c r="A557" s="1" t="s">
        <v>5144</v>
      </c>
      <c r="B557" s="1" t="s">
        <v>5145</v>
      </c>
      <c r="C557" s="1" t="s">
        <v>79</v>
      </c>
      <c r="D557" s="1" t="n">
        <v>0.0132</v>
      </c>
      <c r="E557" s="1" t="s">
        <v>10</v>
      </c>
      <c r="F557" s="1" t="s">
        <v>11</v>
      </c>
      <c r="G557" s="1" t="s">
        <v>5146</v>
      </c>
      <c r="H557" s="1" t="s">
        <v>11</v>
      </c>
      <c r="I557" s="1" t="s">
        <v>11</v>
      </c>
    </row>
    <row r="558" customFormat="false" ht="14.4" hidden="false" customHeight="false" outlineLevel="0" collapsed="false">
      <c r="A558" s="1" t="s">
        <v>5147</v>
      </c>
      <c r="B558" s="1" t="s">
        <v>5148</v>
      </c>
      <c r="C558" s="1" t="s">
        <v>79</v>
      </c>
      <c r="D558" s="1" t="n">
        <v>0.01745</v>
      </c>
      <c r="E558" s="1" t="s">
        <v>10</v>
      </c>
      <c r="F558" s="1" t="s">
        <v>11</v>
      </c>
      <c r="G558" s="1" t="s">
        <v>5149</v>
      </c>
      <c r="H558" s="1" t="s">
        <v>11</v>
      </c>
      <c r="I558" s="1" t="s">
        <v>11</v>
      </c>
    </row>
    <row r="559" customFormat="false" ht="14.4" hidden="false" customHeight="false" outlineLevel="0" collapsed="false">
      <c r="A559" s="1" t="s">
        <v>1561</v>
      </c>
      <c r="B559" s="1" t="s">
        <v>1562</v>
      </c>
      <c r="C559" s="1" t="s">
        <v>79</v>
      </c>
      <c r="D559" s="1" t="n">
        <v>0.0233</v>
      </c>
      <c r="E559" s="1" t="s">
        <v>10</v>
      </c>
      <c r="F559" s="1" t="s">
        <v>11</v>
      </c>
      <c r="G559" s="1" t="s">
        <v>1563</v>
      </c>
      <c r="H559" s="1" t="s">
        <v>11</v>
      </c>
      <c r="I559" s="1" t="s">
        <v>11</v>
      </c>
    </row>
    <row r="560" customFormat="false" ht="14.4" hidden="false" customHeight="false" outlineLevel="0" collapsed="false">
      <c r="A560" s="1" t="s">
        <v>5150</v>
      </c>
      <c r="B560" s="1" t="s">
        <v>5151</v>
      </c>
      <c r="C560" s="1" t="e">
        <f aca="false">-#NAME?</f>
        <v>#NAME?</v>
      </c>
      <c r="D560" s="1" t="n">
        <v>0.02015</v>
      </c>
      <c r="E560" s="1" t="s">
        <v>16</v>
      </c>
      <c r="F560" s="1" t="s">
        <v>11</v>
      </c>
      <c r="G560" s="1" t="s">
        <v>5152</v>
      </c>
      <c r="H560" s="1" t="s">
        <v>11</v>
      </c>
      <c r="I560" s="1" t="s">
        <v>11</v>
      </c>
    </row>
    <row r="561" customFormat="false" ht="14.4" hidden="false" customHeight="false" outlineLevel="0" collapsed="false">
      <c r="A561" s="1" t="s">
        <v>1576</v>
      </c>
      <c r="B561" s="1" t="s">
        <v>1577</v>
      </c>
      <c r="C561" s="1" t="e">
        <f aca="false">-#NAME?</f>
        <v>#NAME?</v>
      </c>
      <c r="D561" s="1" t="n">
        <v>0.0137</v>
      </c>
      <c r="E561" s="1" t="s">
        <v>16</v>
      </c>
      <c r="F561" s="1" t="s">
        <v>11</v>
      </c>
      <c r="G561" s="1" t="s">
        <v>1578</v>
      </c>
      <c r="H561" s="1" t="s">
        <v>11</v>
      </c>
      <c r="I561" s="1" t="s">
        <v>11</v>
      </c>
    </row>
    <row r="562" customFormat="false" ht="14.4" hidden="false" customHeight="false" outlineLevel="0" collapsed="false">
      <c r="A562" s="1" t="s">
        <v>1579</v>
      </c>
      <c r="B562" s="1" t="s">
        <v>1580</v>
      </c>
      <c r="C562" s="1" t="s">
        <v>79</v>
      </c>
      <c r="D562" s="1" t="n">
        <v>0.03335</v>
      </c>
      <c r="E562" s="1" t="s">
        <v>10</v>
      </c>
      <c r="F562" s="1" t="s">
        <v>11</v>
      </c>
      <c r="G562" s="1" t="s">
        <v>1581</v>
      </c>
      <c r="H562" s="1" t="s">
        <v>11</v>
      </c>
      <c r="I562" s="1" t="s">
        <v>1582</v>
      </c>
    </row>
    <row r="563" customFormat="false" ht="14.4" hidden="false" customHeight="false" outlineLevel="0" collapsed="false">
      <c r="A563" s="1" t="s">
        <v>5153</v>
      </c>
      <c r="B563" s="1" t="s">
        <v>5154</v>
      </c>
      <c r="C563" s="1" t="s">
        <v>79</v>
      </c>
      <c r="D563" s="1" t="n">
        <v>0.0233</v>
      </c>
      <c r="E563" s="1" t="s">
        <v>10</v>
      </c>
      <c r="F563" s="1" t="s">
        <v>11</v>
      </c>
      <c r="G563" s="1" t="s">
        <v>5155</v>
      </c>
      <c r="H563" s="1" t="s">
        <v>11</v>
      </c>
      <c r="I563" s="1" t="s">
        <v>11</v>
      </c>
    </row>
    <row r="564" customFormat="false" ht="14.4" hidden="false" customHeight="false" outlineLevel="0" collapsed="false">
      <c r="A564" s="1" t="s">
        <v>5156</v>
      </c>
      <c r="B564" s="1" t="s">
        <v>5157</v>
      </c>
      <c r="C564" s="1" t="s">
        <v>79</v>
      </c>
      <c r="D564" s="1" t="n">
        <v>0.0035</v>
      </c>
      <c r="E564" s="1" t="s">
        <v>10</v>
      </c>
      <c r="F564" s="1" t="s">
        <v>11</v>
      </c>
      <c r="G564" s="1" t="s">
        <v>5158</v>
      </c>
      <c r="H564" s="1" t="s">
        <v>11</v>
      </c>
      <c r="I564" s="1" t="s">
        <v>11</v>
      </c>
    </row>
    <row r="565" customFormat="false" ht="14.4" hidden="false" customHeight="false" outlineLevel="0" collapsed="false">
      <c r="A565" s="1" t="s">
        <v>5159</v>
      </c>
      <c r="B565" s="1" t="s">
        <v>5160</v>
      </c>
      <c r="C565" s="1" t="e">
        <f aca="false">-#NAME?</f>
        <v>#NAME?</v>
      </c>
      <c r="D565" s="1" t="n">
        <v>0.0479</v>
      </c>
      <c r="E565" s="1" t="s">
        <v>16</v>
      </c>
      <c r="F565" s="1" t="s">
        <v>11</v>
      </c>
      <c r="G565" s="1" t="s">
        <v>5161</v>
      </c>
      <c r="H565" s="1" t="s">
        <v>11</v>
      </c>
      <c r="I565" s="1" t="s">
        <v>11</v>
      </c>
    </row>
    <row r="566" customFormat="false" ht="14.4" hidden="false" customHeight="false" outlineLevel="0" collapsed="false">
      <c r="A566" s="1" t="s">
        <v>5162</v>
      </c>
      <c r="B566" s="1" t="s">
        <v>5163</v>
      </c>
      <c r="C566" s="1" t="e">
        <f aca="false">-#NAME?</f>
        <v>#NAME?</v>
      </c>
      <c r="D566" s="1" t="n">
        <v>0.0479</v>
      </c>
      <c r="E566" s="1" t="s">
        <v>16</v>
      </c>
      <c r="F566" s="1" t="s">
        <v>11</v>
      </c>
      <c r="G566" s="1" t="s">
        <v>5164</v>
      </c>
      <c r="H566" s="1" t="s">
        <v>11</v>
      </c>
      <c r="I566" s="1" t="s">
        <v>11</v>
      </c>
    </row>
    <row r="567" customFormat="false" ht="14.4" hidden="false" customHeight="false" outlineLevel="0" collapsed="false">
      <c r="A567" s="1" t="s">
        <v>1601</v>
      </c>
      <c r="B567" s="1" t="s">
        <v>1602</v>
      </c>
      <c r="C567" s="1" t="e">
        <f aca="false">-#NAME?</f>
        <v>#NAME?</v>
      </c>
      <c r="D567" s="1" t="n">
        <v>0.0137</v>
      </c>
      <c r="E567" s="1" t="s">
        <v>16</v>
      </c>
      <c r="F567" s="1" t="s">
        <v>11</v>
      </c>
      <c r="G567" s="1" t="s">
        <v>1603</v>
      </c>
      <c r="H567" s="1" t="s">
        <v>11</v>
      </c>
      <c r="I567" s="1" t="s">
        <v>11</v>
      </c>
    </row>
    <row r="568" customFormat="false" ht="14.4" hidden="false" customHeight="false" outlineLevel="0" collapsed="false">
      <c r="A568" s="1" t="s">
        <v>1604</v>
      </c>
      <c r="B568" s="1" t="s">
        <v>1605</v>
      </c>
      <c r="C568" s="1" t="e">
        <f aca="false">-#NAME?</f>
        <v>#NAME?</v>
      </c>
      <c r="D568" s="1" t="n">
        <v>0.0249</v>
      </c>
      <c r="E568" s="1" t="s">
        <v>16</v>
      </c>
      <c r="F568" s="1" t="s">
        <v>11</v>
      </c>
      <c r="G568" s="1" t="s">
        <v>1606</v>
      </c>
      <c r="H568" s="1" t="s">
        <v>11</v>
      </c>
      <c r="I568" s="1" t="s">
        <v>11</v>
      </c>
    </row>
    <row r="569" customFormat="false" ht="14.4" hidden="false" customHeight="false" outlineLevel="0" collapsed="false">
      <c r="A569" s="1" t="s">
        <v>5165</v>
      </c>
      <c r="B569" s="1" t="s">
        <v>5166</v>
      </c>
      <c r="C569" s="1" t="s">
        <v>79</v>
      </c>
      <c r="D569" s="1" t="n">
        <v>0.00855</v>
      </c>
      <c r="E569" s="1" t="s">
        <v>10</v>
      </c>
      <c r="F569" s="1" t="s">
        <v>11</v>
      </c>
      <c r="G569" s="1" t="s">
        <v>5167</v>
      </c>
      <c r="H569" s="1" t="s">
        <v>11</v>
      </c>
      <c r="I569" s="1" t="s">
        <v>11</v>
      </c>
    </row>
    <row r="570" customFormat="false" ht="14.4" hidden="false" customHeight="false" outlineLevel="0" collapsed="false">
      <c r="A570" s="1" t="s">
        <v>1612</v>
      </c>
      <c r="B570" s="1" t="s">
        <v>1613</v>
      </c>
      <c r="C570" s="1" t="n">
        <v>-1.12524</v>
      </c>
      <c r="D570" s="1" t="n">
        <v>0.01085</v>
      </c>
      <c r="E570" s="1" t="s">
        <v>16</v>
      </c>
      <c r="F570" s="1" t="s">
        <v>11</v>
      </c>
      <c r="G570" s="1" t="s">
        <v>1614</v>
      </c>
      <c r="H570" s="1" t="s">
        <v>11</v>
      </c>
      <c r="I570" s="1" t="s">
        <v>11</v>
      </c>
    </row>
    <row r="571" customFormat="false" ht="14.4" hidden="false" customHeight="false" outlineLevel="0" collapsed="false">
      <c r="A571" s="1" t="s">
        <v>5168</v>
      </c>
      <c r="B571" s="1" t="s">
        <v>5169</v>
      </c>
      <c r="C571" s="1" t="n">
        <v>-3.52833</v>
      </c>
      <c r="D571" s="1" t="n">
        <v>0.04875</v>
      </c>
      <c r="E571" s="1" t="s">
        <v>16</v>
      </c>
      <c r="F571" s="1" t="s">
        <v>11</v>
      </c>
      <c r="G571" s="1" t="s">
        <v>5170</v>
      </c>
      <c r="H571" s="1" t="s">
        <v>11</v>
      </c>
      <c r="I571" s="1" t="s">
        <v>11</v>
      </c>
    </row>
    <row r="572" customFormat="false" ht="14.4" hidden="false" customHeight="false" outlineLevel="0" collapsed="false">
      <c r="A572" s="1" t="s">
        <v>5171</v>
      </c>
      <c r="B572" s="1" t="s">
        <v>5172</v>
      </c>
      <c r="C572" s="1" t="s">
        <v>79</v>
      </c>
      <c r="D572" s="1" t="n">
        <v>0.00855</v>
      </c>
      <c r="E572" s="1" t="s">
        <v>10</v>
      </c>
      <c r="F572" s="1" t="s">
        <v>11</v>
      </c>
      <c r="G572" s="1" t="s">
        <v>5173</v>
      </c>
      <c r="H572" s="1" t="s">
        <v>11</v>
      </c>
      <c r="I572" s="1" t="s">
        <v>11</v>
      </c>
    </row>
    <row r="573" customFormat="false" ht="14.4" hidden="false" customHeight="false" outlineLevel="0" collapsed="false">
      <c r="A573" s="1" t="s">
        <v>1621</v>
      </c>
      <c r="B573" s="1" t="s">
        <v>1622</v>
      </c>
      <c r="C573" s="1" t="e">
        <f aca="false">-#NAME?</f>
        <v>#NAME?</v>
      </c>
      <c r="D573" s="1" t="n">
        <v>0.0059</v>
      </c>
      <c r="E573" s="1" t="s">
        <v>16</v>
      </c>
      <c r="F573" s="1" t="s">
        <v>11</v>
      </c>
      <c r="G573" s="1" t="s">
        <v>1623</v>
      </c>
      <c r="H573" s="1" t="s">
        <v>11</v>
      </c>
      <c r="I573" s="1" t="s">
        <v>11</v>
      </c>
    </row>
    <row r="574" customFormat="false" ht="14.4" hidden="false" customHeight="false" outlineLevel="0" collapsed="false">
      <c r="A574" s="1" t="s">
        <v>5174</v>
      </c>
      <c r="B574" s="1" t="s">
        <v>5175</v>
      </c>
      <c r="C574" s="1" t="e">
        <f aca="false">-#NAME?</f>
        <v>#NAME?</v>
      </c>
      <c r="D574" s="1" t="n">
        <v>0.03435</v>
      </c>
      <c r="E574" s="1" t="s">
        <v>16</v>
      </c>
      <c r="F574" s="1" t="s">
        <v>11</v>
      </c>
      <c r="G574" s="1" t="s">
        <v>5176</v>
      </c>
      <c r="H574" s="1" t="s">
        <v>11</v>
      </c>
      <c r="I574" s="1" t="s">
        <v>11</v>
      </c>
    </row>
    <row r="575" customFormat="false" ht="14.4" hidden="false" customHeight="false" outlineLevel="0" collapsed="false">
      <c r="A575" s="1" t="s">
        <v>1624</v>
      </c>
      <c r="B575" s="1" t="s">
        <v>1625</v>
      </c>
      <c r="C575" s="1" t="s">
        <v>79</v>
      </c>
      <c r="D575" s="1" t="n">
        <v>0.00465</v>
      </c>
      <c r="E575" s="1" t="s">
        <v>10</v>
      </c>
      <c r="F575" s="1" t="s">
        <v>11</v>
      </c>
      <c r="G575" s="1" t="s">
        <v>1626</v>
      </c>
      <c r="H575" s="1" t="s">
        <v>11</v>
      </c>
      <c r="I575" s="1" t="s">
        <v>11</v>
      </c>
    </row>
    <row r="576" customFormat="false" ht="14.4" hidden="false" customHeight="false" outlineLevel="0" collapsed="false">
      <c r="A576" s="1" t="s">
        <v>5177</v>
      </c>
      <c r="B576" s="1" t="s">
        <v>5178</v>
      </c>
      <c r="C576" s="1" t="s">
        <v>79</v>
      </c>
      <c r="D576" s="1" t="n">
        <v>0.0132</v>
      </c>
      <c r="E576" s="1" t="s">
        <v>10</v>
      </c>
      <c r="F576" s="1" t="s">
        <v>11</v>
      </c>
      <c r="G576" s="1" t="s">
        <v>5179</v>
      </c>
      <c r="H576" s="1" t="s">
        <v>11</v>
      </c>
      <c r="I576" s="1" t="s">
        <v>11</v>
      </c>
    </row>
    <row r="577" customFormat="false" ht="14.4" hidden="false" customHeight="false" outlineLevel="0" collapsed="false">
      <c r="A577" s="1" t="s">
        <v>1627</v>
      </c>
      <c r="B577" s="1" t="s">
        <v>1628</v>
      </c>
      <c r="C577" s="1" t="e">
        <f aca="false">-#NAME?</f>
        <v>#NAME?</v>
      </c>
      <c r="D577" s="1" t="n">
        <v>0.00175</v>
      </c>
      <c r="E577" s="1" t="s">
        <v>16</v>
      </c>
      <c r="F577" s="1" t="s">
        <v>11</v>
      </c>
      <c r="G577" s="1" t="s">
        <v>1629</v>
      </c>
      <c r="H577" s="1" t="s">
        <v>11</v>
      </c>
      <c r="I577" s="1" t="s">
        <v>11</v>
      </c>
    </row>
    <row r="578" customFormat="false" ht="14.4" hidden="false" customHeight="false" outlineLevel="0" collapsed="false">
      <c r="A578" s="1" t="s">
        <v>5180</v>
      </c>
      <c r="B578" s="1" t="s">
        <v>5181</v>
      </c>
      <c r="C578" s="1" t="e">
        <f aca="false">-#NAME?</f>
        <v>#NAME?</v>
      </c>
      <c r="D578" s="1" t="n">
        <v>0.0137</v>
      </c>
      <c r="E578" s="1" t="s">
        <v>16</v>
      </c>
      <c r="F578" s="1" t="s">
        <v>11</v>
      </c>
      <c r="G578" s="1" t="s">
        <v>5182</v>
      </c>
      <c r="H578" s="1" t="s">
        <v>11</v>
      </c>
      <c r="I578" s="1" t="s">
        <v>11</v>
      </c>
    </row>
    <row r="579" customFormat="false" ht="14.4" hidden="false" customHeight="false" outlineLevel="0" collapsed="false">
      <c r="A579" s="1" t="s">
        <v>1633</v>
      </c>
      <c r="B579" s="1" t="s">
        <v>1634</v>
      </c>
      <c r="C579" s="1" t="s">
        <v>79</v>
      </c>
      <c r="D579" s="1" t="n">
        <v>0.01745</v>
      </c>
      <c r="E579" s="1" t="s">
        <v>10</v>
      </c>
      <c r="F579" s="1" t="s">
        <v>11</v>
      </c>
      <c r="G579" s="1" t="s">
        <v>1635</v>
      </c>
      <c r="H579" s="1" t="s">
        <v>11</v>
      </c>
      <c r="I579" s="1" t="s">
        <v>11</v>
      </c>
    </row>
    <row r="580" customFormat="false" ht="14.4" hidden="false" customHeight="false" outlineLevel="0" collapsed="false">
      <c r="A580" s="1" t="s">
        <v>5183</v>
      </c>
      <c r="B580" s="1" t="s">
        <v>5184</v>
      </c>
      <c r="C580" s="1" t="s">
        <v>79</v>
      </c>
      <c r="D580" s="1" t="n">
        <v>0.016</v>
      </c>
      <c r="E580" s="1" t="s">
        <v>10</v>
      </c>
      <c r="F580" s="1" t="s">
        <v>11</v>
      </c>
      <c r="G580" s="1" t="s">
        <v>5185</v>
      </c>
      <c r="H580" s="1" t="s">
        <v>11</v>
      </c>
      <c r="I580" s="1" t="s">
        <v>11</v>
      </c>
    </row>
    <row r="581" customFormat="false" ht="14.4" hidden="false" customHeight="false" outlineLevel="0" collapsed="false">
      <c r="A581" s="1" t="s">
        <v>1645</v>
      </c>
      <c r="B581" s="1" t="s">
        <v>1646</v>
      </c>
      <c r="C581" s="1" t="e">
        <f aca="false">-#NAME?</f>
        <v>#NAME?</v>
      </c>
      <c r="D581" s="1" t="n">
        <v>0.02015</v>
      </c>
      <c r="E581" s="1" t="s">
        <v>16</v>
      </c>
      <c r="F581" s="1" t="s">
        <v>11</v>
      </c>
      <c r="G581" s="1" t="s">
        <v>1647</v>
      </c>
      <c r="H581" s="1" t="s">
        <v>11</v>
      </c>
      <c r="I581" s="1" t="s">
        <v>11</v>
      </c>
    </row>
    <row r="582" customFormat="false" ht="14.4" hidden="false" customHeight="false" outlineLevel="0" collapsed="false">
      <c r="A582" s="1" t="s">
        <v>1648</v>
      </c>
      <c r="B582" s="1" t="s">
        <v>1649</v>
      </c>
      <c r="C582" s="1" t="e">
        <f aca="false">-#NAME?</f>
        <v>#NAME?</v>
      </c>
      <c r="D582" s="1" t="n">
        <v>0.02015</v>
      </c>
      <c r="E582" s="1" t="s">
        <v>16</v>
      </c>
      <c r="F582" s="1" t="s">
        <v>11</v>
      </c>
      <c r="G582" s="1" t="s">
        <v>1650</v>
      </c>
      <c r="H582" s="1" t="s">
        <v>11</v>
      </c>
      <c r="I582" s="1" t="s">
        <v>11</v>
      </c>
    </row>
    <row r="583" customFormat="false" ht="14.4" hidden="false" customHeight="false" outlineLevel="0" collapsed="false">
      <c r="A583" s="1" t="s">
        <v>5186</v>
      </c>
      <c r="B583" s="1" t="s">
        <v>5157</v>
      </c>
      <c r="C583" s="1" t="s">
        <v>79</v>
      </c>
      <c r="D583" s="1" t="n">
        <v>0.0045</v>
      </c>
      <c r="E583" s="1" t="s">
        <v>10</v>
      </c>
      <c r="F583" s="1" t="s">
        <v>11</v>
      </c>
      <c r="G583" s="1" t="s">
        <v>5187</v>
      </c>
      <c r="H583" s="1" t="s">
        <v>11</v>
      </c>
      <c r="I583" s="1" t="s">
        <v>11</v>
      </c>
    </row>
    <row r="584" customFormat="false" ht="14.4" hidden="false" customHeight="false" outlineLevel="0" collapsed="false">
      <c r="A584" s="1" t="s">
        <v>5188</v>
      </c>
      <c r="B584" s="1" t="s">
        <v>5189</v>
      </c>
      <c r="C584" s="1" t="s">
        <v>79</v>
      </c>
      <c r="D584" s="1" t="n">
        <v>0.00855</v>
      </c>
      <c r="E584" s="1" t="s">
        <v>10</v>
      </c>
      <c r="F584" s="1" t="s">
        <v>11</v>
      </c>
      <c r="G584" s="1" t="s">
        <v>5190</v>
      </c>
      <c r="H584" s="1" t="s">
        <v>11</v>
      </c>
      <c r="I584" s="1" t="s">
        <v>11</v>
      </c>
    </row>
    <row r="585" customFormat="false" ht="14.4" hidden="false" customHeight="false" outlineLevel="0" collapsed="false">
      <c r="A585" s="1" t="s">
        <v>5191</v>
      </c>
      <c r="B585" s="1" t="s">
        <v>5192</v>
      </c>
      <c r="C585" s="1" t="e">
        <f aca="false">-#NAME?</f>
        <v>#NAME?</v>
      </c>
      <c r="D585" s="1" t="n">
        <v>0.0018</v>
      </c>
      <c r="E585" s="1" t="s">
        <v>16</v>
      </c>
      <c r="F585" s="1" t="s">
        <v>11</v>
      </c>
      <c r="G585" s="1" t="s">
        <v>5193</v>
      </c>
      <c r="H585" s="1" t="s">
        <v>11</v>
      </c>
      <c r="I585" s="1" t="s">
        <v>11</v>
      </c>
    </row>
    <row r="586" customFormat="false" ht="14.4" hidden="false" customHeight="false" outlineLevel="0" collapsed="false">
      <c r="A586" s="1" t="s">
        <v>5194</v>
      </c>
      <c r="B586" s="1" t="s">
        <v>5195</v>
      </c>
      <c r="C586" s="1" t="s">
        <v>79</v>
      </c>
      <c r="D586" s="1" t="n">
        <v>0.0132</v>
      </c>
      <c r="E586" s="1" t="s">
        <v>10</v>
      </c>
      <c r="F586" s="1" t="s">
        <v>11</v>
      </c>
      <c r="G586" s="1" t="s">
        <v>5196</v>
      </c>
      <c r="H586" s="1" t="s">
        <v>11</v>
      </c>
      <c r="I586" s="1" t="s">
        <v>11</v>
      </c>
    </row>
    <row r="587" customFormat="false" ht="14.4" hidden="false" customHeight="false" outlineLevel="0" collapsed="false">
      <c r="A587" s="1" t="s">
        <v>1674</v>
      </c>
      <c r="B587" s="1" t="s">
        <v>1675</v>
      </c>
      <c r="C587" s="1" t="e">
        <f aca="false">-#NAME?</f>
        <v>#NAME?</v>
      </c>
      <c r="D587" s="1" t="n">
        <v>0.0059</v>
      </c>
      <c r="E587" s="1" t="s">
        <v>16</v>
      </c>
      <c r="F587" s="1" t="s">
        <v>11</v>
      </c>
      <c r="G587" s="1" t="s">
        <v>1676</v>
      </c>
      <c r="H587" s="1" t="s">
        <v>11</v>
      </c>
      <c r="I587" s="1" t="s">
        <v>11</v>
      </c>
    </row>
    <row r="588" customFormat="false" ht="14.4" hidden="false" customHeight="false" outlineLevel="0" collapsed="false">
      <c r="A588" s="1" t="s">
        <v>1677</v>
      </c>
      <c r="B588" s="1" t="s">
        <v>1678</v>
      </c>
      <c r="C588" s="1" t="s">
        <v>79</v>
      </c>
      <c r="D588" s="1" t="n">
        <v>0.0163</v>
      </c>
      <c r="E588" s="1" t="s">
        <v>10</v>
      </c>
      <c r="F588" s="1" t="s">
        <v>11</v>
      </c>
      <c r="G588" s="1" t="s">
        <v>1679</v>
      </c>
      <c r="H588" s="1" t="s">
        <v>11</v>
      </c>
      <c r="I588" s="1" t="s">
        <v>11</v>
      </c>
    </row>
    <row r="589" customFormat="false" ht="14.4" hidden="false" customHeight="false" outlineLevel="0" collapsed="false">
      <c r="A589" s="1" t="s">
        <v>5197</v>
      </c>
      <c r="B589" s="1" t="s">
        <v>5198</v>
      </c>
      <c r="C589" s="1" t="e">
        <f aca="false">-#NAME?</f>
        <v>#NAME?</v>
      </c>
      <c r="D589" s="1" t="n">
        <v>0.0059</v>
      </c>
      <c r="E589" s="1" t="s">
        <v>16</v>
      </c>
      <c r="F589" s="1" t="s">
        <v>11</v>
      </c>
      <c r="G589" s="1" t="s">
        <v>5199</v>
      </c>
      <c r="H589" s="1" t="s">
        <v>11</v>
      </c>
      <c r="I589" s="1" t="s">
        <v>11</v>
      </c>
    </row>
    <row r="590" customFormat="false" ht="14.4" hidden="false" customHeight="false" outlineLevel="0" collapsed="false">
      <c r="A590" s="1" t="s">
        <v>5200</v>
      </c>
      <c r="B590" s="1" t="s">
        <v>5201</v>
      </c>
      <c r="C590" s="1" t="s">
        <v>79</v>
      </c>
      <c r="D590" s="1" t="n">
        <v>0.01745</v>
      </c>
      <c r="E590" s="1" t="s">
        <v>10</v>
      </c>
      <c r="F590" s="1" t="s">
        <v>11</v>
      </c>
      <c r="G590" s="1" t="s">
        <v>5202</v>
      </c>
      <c r="H590" s="1" t="s">
        <v>11</v>
      </c>
      <c r="I590" s="1" t="s">
        <v>11</v>
      </c>
    </row>
    <row r="591" customFormat="false" ht="14.4" hidden="false" customHeight="false" outlineLevel="0" collapsed="false">
      <c r="A591" s="1" t="s">
        <v>5203</v>
      </c>
      <c r="B591" s="1" t="s">
        <v>5204</v>
      </c>
      <c r="C591" s="1" t="s">
        <v>79</v>
      </c>
      <c r="D591" s="1" t="n">
        <v>0.00465</v>
      </c>
      <c r="E591" s="1" t="s">
        <v>10</v>
      </c>
      <c r="F591" s="1" t="s">
        <v>11</v>
      </c>
      <c r="G591" s="1" t="s">
        <v>5205</v>
      </c>
      <c r="H591" s="1" t="s">
        <v>11</v>
      </c>
      <c r="I591" s="1" t="s">
        <v>11</v>
      </c>
    </row>
    <row r="592" customFormat="false" ht="14.4" hidden="false" customHeight="false" outlineLevel="0" collapsed="false">
      <c r="A592" s="1" t="s">
        <v>5206</v>
      </c>
      <c r="B592" s="1" t="s">
        <v>5207</v>
      </c>
      <c r="C592" s="1" t="s">
        <v>79</v>
      </c>
      <c r="D592" s="1" t="n">
        <v>0.0132</v>
      </c>
      <c r="E592" s="1" t="s">
        <v>10</v>
      </c>
      <c r="F592" s="1" t="s">
        <v>11</v>
      </c>
      <c r="G592" s="1" t="s">
        <v>5208</v>
      </c>
      <c r="H592" s="1" t="s">
        <v>11</v>
      </c>
      <c r="I592" s="1" t="s">
        <v>11</v>
      </c>
    </row>
    <row r="593" customFormat="false" ht="14.4" hidden="false" customHeight="false" outlineLevel="0" collapsed="false">
      <c r="A593" s="1" t="s">
        <v>1683</v>
      </c>
      <c r="B593" s="1" t="s">
        <v>1684</v>
      </c>
      <c r="C593" s="1" t="s">
        <v>79</v>
      </c>
      <c r="D593" s="1" t="n">
        <v>0.0132</v>
      </c>
      <c r="E593" s="1" t="s">
        <v>10</v>
      </c>
      <c r="F593" s="1" t="s">
        <v>11</v>
      </c>
      <c r="G593" s="1" t="s">
        <v>1685</v>
      </c>
      <c r="H593" s="1" t="s">
        <v>11</v>
      </c>
      <c r="I593" s="1" t="s">
        <v>11</v>
      </c>
    </row>
    <row r="594" customFormat="false" ht="14.4" hidden="false" customHeight="false" outlineLevel="0" collapsed="false">
      <c r="A594" s="1" t="s">
        <v>1686</v>
      </c>
      <c r="B594" s="1" t="s">
        <v>1687</v>
      </c>
      <c r="C594" s="1" t="e">
        <f aca="false">-#NAME?</f>
        <v>#NAME?</v>
      </c>
      <c r="D594" s="1" t="n">
        <v>0.0249</v>
      </c>
      <c r="E594" s="1" t="s">
        <v>16</v>
      </c>
      <c r="F594" s="1" t="s">
        <v>11</v>
      </c>
      <c r="G594" s="1" t="s">
        <v>1688</v>
      </c>
      <c r="H594" s="1" t="s">
        <v>11</v>
      </c>
      <c r="I594" s="1" t="s">
        <v>11</v>
      </c>
    </row>
    <row r="595" customFormat="false" ht="14.4" hidden="false" customHeight="false" outlineLevel="0" collapsed="false">
      <c r="A595" s="1" t="s">
        <v>1692</v>
      </c>
      <c r="B595" s="1" t="s">
        <v>1693</v>
      </c>
      <c r="C595" s="1" t="e">
        <f aca="false">-#NAME?</f>
        <v>#NAME?</v>
      </c>
      <c r="D595" s="1" t="n">
        <v>0.00905</v>
      </c>
      <c r="E595" s="1" t="s">
        <v>16</v>
      </c>
      <c r="F595" s="1" t="s">
        <v>11</v>
      </c>
      <c r="G595" s="1" t="s">
        <v>1694</v>
      </c>
      <c r="H595" s="1" t="s">
        <v>11</v>
      </c>
      <c r="I595" s="1" t="s">
        <v>11</v>
      </c>
    </row>
    <row r="596" customFormat="false" ht="14.4" hidden="false" customHeight="false" outlineLevel="0" collapsed="false">
      <c r="A596" s="1" t="s">
        <v>1695</v>
      </c>
      <c r="B596" s="1" t="s">
        <v>1696</v>
      </c>
      <c r="C596" s="1" t="e">
        <f aca="false">-#NAME?</f>
        <v>#NAME?</v>
      </c>
      <c r="D596" s="1" t="n">
        <v>0.0026</v>
      </c>
      <c r="E596" s="1" t="s">
        <v>16</v>
      </c>
      <c r="F596" s="1" t="s">
        <v>11</v>
      </c>
      <c r="G596" s="1" t="s">
        <v>1697</v>
      </c>
      <c r="H596" s="1" t="s">
        <v>11</v>
      </c>
      <c r="I596" s="1" t="s">
        <v>1698</v>
      </c>
    </row>
    <row r="597" customFormat="false" ht="14.4" hidden="false" customHeight="false" outlineLevel="0" collapsed="false">
      <c r="A597" s="1" t="s">
        <v>5209</v>
      </c>
      <c r="B597" s="1" t="s">
        <v>5210</v>
      </c>
      <c r="C597" s="1" t="e">
        <f aca="false">-#NAME?</f>
        <v>#NAME?</v>
      </c>
      <c r="D597" s="1" t="n">
        <v>0.0055</v>
      </c>
      <c r="E597" s="1" t="s">
        <v>16</v>
      </c>
      <c r="F597" s="1" t="s">
        <v>11</v>
      </c>
      <c r="G597" s="1" t="s">
        <v>5211</v>
      </c>
      <c r="H597" s="1" t="s">
        <v>11</v>
      </c>
      <c r="I597" s="1" t="s">
        <v>5212</v>
      </c>
    </row>
    <row r="598" customFormat="false" ht="14.4" hidden="false" customHeight="false" outlineLevel="0" collapsed="false">
      <c r="A598" s="1" t="s">
        <v>1708</v>
      </c>
      <c r="B598" s="1" t="s">
        <v>1709</v>
      </c>
      <c r="C598" s="1" t="s">
        <v>79</v>
      </c>
      <c r="D598" s="1" t="n">
        <v>0.00095</v>
      </c>
      <c r="E598" s="1" t="s">
        <v>10</v>
      </c>
      <c r="F598" s="1" t="s">
        <v>11</v>
      </c>
      <c r="G598" s="1" t="s">
        <v>1710</v>
      </c>
      <c r="H598" s="1" t="s">
        <v>11</v>
      </c>
      <c r="I598" s="1" t="s">
        <v>11</v>
      </c>
    </row>
    <row r="599" customFormat="false" ht="14.4" hidden="false" customHeight="false" outlineLevel="0" collapsed="false">
      <c r="A599" s="1" t="s">
        <v>5213</v>
      </c>
      <c r="B599" s="1" t="s">
        <v>5214</v>
      </c>
      <c r="C599" s="1" t="s">
        <v>79</v>
      </c>
      <c r="D599" s="1" t="n">
        <v>0.00855</v>
      </c>
      <c r="E599" s="1" t="s">
        <v>10</v>
      </c>
      <c r="F599" s="1" t="s">
        <v>11</v>
      </c>
      <c r="G599" s="1" t="s">
        <v>5215</v>
      </c>
      <c r="H599" s="1" t="s">
        <v>11</v>
      </c>
      <c r="I599" s="1" t="s">
        <v>11</v>
      </c>
    </row>
    <row r="600" customFormat="false" ht="14.4" hidden="false" customHeight="false" outlineLevel="0" collapsed="false">
      <c r="A600" s="1" t="s">
        <v>1714</v>
      </c>
      <c r="B600" s="1" t="s">
        <v>1715</v>
      </c>
      <c r="C600" s="1" t="e">
        <f aca="false">-#NAME?</f>
        <v>#NAME?</v>
      </c>
      <c r="D600" s="1" t="n">
        <v>0.0137</v>
      </c>
      <c r="E600" s="1" t="s">
        <v>16</v>
      </c>
      <c r="F600" s="1" t="s">
        <v>11</v>
      </c>
      <c r="G600" s="1" t="s">
        <v>1716</v>
      </c>
      <c r="H600" s="1" t="s">
        <v>11</v>
      </c>
      <c r="I600" s="1" t="s">
        <v>11</v>
      </c>
    </row>
    <row r="601" customFormat="false" ht="14.4" hidden="false" customHeight="false" outlineLevel="0" collapsed="false">
      <c r="A601" s="1" t="s">
        <v>5216</v>
      </c>
      <c r="B601" s="1" t="s">
        <v>5217</v>
      </c>
      <c r="C601" s="1" t="e">
        <f aca="false">-#NAME?</f>
        <v>#NAME?</v>
      </c>
      <c r="D601" s="1" t="n">
        <v>0.0137</v>
      </c>
      <c r="E601" s="1" t="s">
        <v>16</v>
      </c>
      <c r="F601" s="1" t="s">
        <v>11</v>
      </c>
      <c r="G601" s="1" t="s">
        <v>5218</v>
      </c>
      <c r="H601" s="1" t="s">
        <v>11</v>
      </c>
      <c r="I601" s="1" t="s">
        <v>11</v>
      </c>
    </row>
    <row r="602" customFormat="false" ht="14.4" hidden="false" customHeight="false" outlineLevel="0" collapsed="false">
      <c r="A602" s="1" t="s">
        <v>1720</v>
      </c>
      <c r="B602" s="1" t="s">
        <v>1721</v>
      </c>
      <c r="C602" s="1" t="e">
        <f aca="false">-#NAME?</f>
        <v>#NAME?</v>
      </c>
      <c r="D602" s="1" t="n">
        <v>0.00905</v>
      </c>
      <c r="E602" s="1" t="s">
        <v>16</v>
      </c>
      <c r="F602" s="1" t="s">
        <v>11</v>
      </c>
      <c r="G602" s="1" t="s">
        <v>1722</v>
      </c>
      <c r="H602" s="1" t="s">
        <v>11</v>
      </c>
      <c r="I602" s="1" t="s">
        <v>11</v>
      </c>
    </row>
    <row r="603" customFormat="false" ht="14.4" hidden="false" customHeight="false" outlineLevel="0" collapsed="false">
      <c r="A603" s="1" t="s">
        <v>1723</v>
      </c>
      <c r="B603" s="1" t="s">
        <v>1724</v>
      </c>
      <c r="C603" s="1" t="e">
        <f aca="false">-#NAME?</f>
        <v>#NAME?</v>
      </c>
      <c r="D603" s="1" t="n">
        <v>0.00905</v>
      </c>
      <c r="E603" s="1" t="s">
        <v>16</v>
      </c>
      <c r="F603" s="1" t="s">
        <v>11</v>
      </c>
      <c r="G603" s="1" t="s">
        <v>1725</v>
      </c>
      <c r="H603" s="1" t="s">
        <v>11</v>
      </c>
      <c r="I603" s="1" t="s">
        <v>11</v>
      </c>
    </row>
    <row r="604" customFormat="false" ht="14.4" hidden="false" customHeight="false" outlineLevel="0" collapsed="false">
      <c r="A604" s="1" t="s">
        <v>5219</v>
      </c>
      <c r="B604" s="1" t="s">
        <v>5220</v>
      </c>
      <c r="C604" s="1" t="s">
        <v>79</v>
      </c>
      <c r="D604" s="1" t="n">
        <v>0.00465</v>
      </c>
      <c r="E604" s="1" t="s">
        <v>10</v>
      </c>
      <c r="F604" s="1" t="s">
        <v>11</v>
      </c>
      <c r="G604" s="1" t="s">
        <v>5221</v>
      </c>
      <c r="H604" s="1" t="s">
        <v>11</v>
      </c>
      <c r="I604" s="1" t="s">
        <v>11</v>
      </c>
    </row>
    <row r="605" customFormat="false" ht="14.4" hidden="false" customHeight="false" outlineLevel="0" collapsed="false">
      <c r="A605" s="1" t="s">
        <v>5222</v>
      </c>
      <c r="B605" s="1" t="s">
        <v>5223</v>
      </c>
      <c r="C605" s="1" t="e">
        <f aca="false">-#NAME?</f>
        <v>#NAME?</v>
      </c>
      <c r="D605" s="1" t="n">
        <v>0.00435</v>
      </c>
      <c r="E605" s="1" t="s">
        <v>16</v>
      </c>
      <c r="F605" s="1" t="s">
        <v>11</v>
      </c>
      <c r="G605" s="1" t="s">
        <v>5224</v>
      </c>
      <c r="H605" s="1" t="s">
        <v>11</v>
      </c>
      <c r="I605" s="1" t="s">
        <v>11</v>
      </c>
    </row>
    <row r="606" customFormat="false" ht="14.4" hidden="false" customHeight="false" outlineLevel="0" collapsed="false">
      <c r="A606" s="1" t="s">
        <v>1734</v>
      </c>
      <c r="B606" s="1" t="s">
        <v>1735</v>
      </c>
      <c r="C606" s="1" t="n">
        <v>-1.61441</v>
      </c>
      <c r="D606" s="1" t="n">
        <v>0.01075</v>
      </c>
      <c r="E606" s="1" t="s">
        <v>16</v>
      </c>
      <c r="F606" s="1" t="s">
        <v>11</v>
      </c>
      <c r="G606" s="1" t="s">
        <v>1736</v>
      </c>
      <c r="H606" s="1" t="s">
        <v>1737</v>
      </c>
      <c r="I606" s="1" t="s">
        <v>11</v>
      </c>
    </row>
    <row r="607" customFormat="false" ht="14.4" hidden="false" customHeight="false" outlineLevel="0" collapsed="false">
      <c r="A607" s="1" t="s">
        <v>5225</v>
      </c>
      <c r="B607" s="1" t="s">
        <v>5226</v>
      </c>
      <c r="C607" s="1" t="s">
        <v>79</v>
      </c>
      <c r="D607" s="1" t="n">
        <v>0.03335</v>
      </c>
      <c r="E607" s="1" t="s">
        <v>10</v>
      </c>
      <c r="F607" s="1" t="s">
        <v>11</v>
      </c>
      <c r="G607" s="1" t="s">
        <v>5227</v>
      </c>
      <c r="H607" s="1" t="s">
        <v>11</v>
      </c>
      <c r="I607" s="1" t="s">
        <v>11</v>
      </c>
    </row>
    <row r="608" customFormat="false" ht="14.4" hidden="false" customHeight="false" outlineLevel="0" collapsed="false">
      <c r="A608" s="1" t="s">
        <v>5228</v>
      </c>
      <c r="B608" s="1" t="s">
        <v>5210</v>
      </c>
      <c r="C608" s="1" t="e">
        <f aca="false">-#NAME?</f>
        <v>#NAME?</v>
      </c>
      <c r="D608" s="1" t="n">
        <v>0.0119</v>
      </c>
      <c r="E608" s="1" t="s">
        <v>16</v>
      </c>
      <c r="F608" s="1" t="s">
        <v>11</v>
      </c>
      <c r="G608" s="1" t="s">
        <v>5229</v>
      </c>
      <c r="H608" s="1" t="s">
        <v>11</v>
      </c>
      <c r="I608" s="1" t="s">
        <v>11</v>
      </c>
    </row>
    <row r="609" customFormat="false" ht="14.4" hidden="false" customHeight="false" outlineLevel="0" collapsed="false">
      <c r="A609" s="1" t="s">
        <v>1741</v>
      </c>
      <c r="B609" s="1" t="s">
        <v>1742</v>
      </c>
      <c r="C609" s="1" t="e">
        <f aca="false">-#NAME?</f>
        <v>#NAME?</v>
      </c>
      <c r="D609" s="1" t="n">
        <v>0.0018</v>
      </c>
      <c r="E609" s="1" t="s">
        <v>16</v>
      </c>
      <c r="F609" s="1" t="s">
        <v>11</v>
      </c>
      <c r="G609" s="1" t="s">
        <v>1743</v>
      </c>
      <c r="H609" s="1" t="s">
        <v>11</v>
      </c>
      <c r="I609" s="1" t="s">
        <v>11</v>
      </c>
    </row>
    <row r="610" customFormat="false" ht="14.4" hidden="false" customHeight="false" outlineLevel="0" collapsed="false">
      <c r="A610" s="1" t="s">
        <v>5230</v>
      </c>
      <c r="B610" s="1" t="s">
        <v>5231</v>
      </c>
      <c r="C610" s="1" t="e">
        <f aca="false">-#NAME?</f>
        <v>#NAME?</v>
      </c>
      <c r="D610" s="1" t="n">
        <v>0.0137</v>
      </c>
      <c r="E610" s="1" t="s">
        <v>16</v>
      </c>
      <c r="F610" s="1" t="s">
        <v>11</v>
      </c>
      <c r="G610" s="1" t="s">
        <v>5232</v>
      </c>
      <c r="H610" s="1" t="s">
        <v>11</v>
      </c>
      <c r="I610" s="1" t="s">
        <v>11</v>
      </c>
    </row>
    <row r="611" customFormat="false" ht="14.4" hidden="false" customHeight="false" outlineLevel="0" collapsed="false">
      <c r="A611" s="1" t="s">
        <v>5233</v>
      </c>
      <c r="B611" s="1" t="s">
        <v>5234</v>
      </c>
      <c r="C611" s="1" t="e">
        <f aca="false">-#NAME?</f>
        <v>#NAME?</v>
      </c>
      <c r="D611" s="1" t="n">
        <v>0.0026</v>
      </c>
      <c r="E611" s="1" t="s">
        <v>16</v>
      </c>
      <c r="F611" s="1" t="s">
        <v>11</v>
      </c>
      <c r="G611" s="1" t="s">
        <v>5235</v>
      </c>
      <c r="H611" s="1" t="s">
        <v>11</v>
      </c>
      <c r="I611" s="1" t="s">
        <v>11</v>
      </c>
    </row>
    <row r="612" customFormat="false" ht="14.4" hidden="false" customHeight="false" outlineLevel="0" collapsed="false">
      <c r="A612" s="1" t="s">
        <v>5236</v>
      </c>
      <c r="B612" s="1" t="s">
        <v>5237</v>
      </c>
      <c r="C612" s="1" t="s">
        <v>79</v>
      </c>
      <c r="D612" s="1" t="n">
        <v>0.03335</v>
      </c>
      <c r="E612" s="1" t="s">
        <v>10</v>
      </c>
      <c r="F612" s="1" t="s">
        <v>11</v>
      </c>
      <c r="G612" s="1" t="s">
        <v>5238</v>
      </c>
      <c r="H612" s="1" t="s">
        <v>11</v>
      </c>
      <c r="I612" s="1" t="s">
        <v>11</v>
      </c>
    </row>
    <row r="613" customFormat="false" ht="14.4" hidden="false" customHeight="false" outlineLevel="0" collapsed="false">
      <c r="A613" s="1" t="s">
        <v>5239</v>
      </c>
      <c r="B613" s="1" t="s">
        <v>5240</v>
      </c>
      <c r="C613" s="1" t="s">
        <v>79</v>
      </c>
      <c r="D613" s="1" t="n">
        <v>0.00465</v>
      </c>
      <c r="E613" s="1" t="s">
        <v>10</v>
      </c>
      <c r="F613" s="1" t="s">
        <v>11</v>
      </c>
      <c r="G613" s="1" t="s">
        <v>5241</v>
      </c>
      <c r="H613" s="1" t="s">
        <v>11</v>
      </c>
      <c r="I613" s="1" t="s">
        <v>11</v>
      </c>
    </row>
    <row r="614" customFormat="false" ht="14.4" hidden="false" customHeight="false" outlineLevel="0" collapsed="false">
      <c r="A614" s="1" t="s">
        <v>5242</v>
      </c>
      <c r="B614" s="1" t="s">
        <v>5243</v>
      </c>
      <c r="C614" s="1" t="s">
        <v>79</v>
      </c>
      <c r="D614" s="1" t="n">
        <v>0.0132</v>
      </c>
      <c r="E614" s="1" t="s">
        <v>10</v>
      </c>
      <c r="F614" s="1" t="s">
        <v>11</v>
      </c>
      <c r="G614" s="1" t="s">
        <v>5244</v>
      </c>
      <c r="H614" s="1" t="s">
        <v>11</v>
      </c>
      <c r="I614" s="1" t="s">
        <v>11</v>
      </c>
    </row>
    <row r="615" customFormat="false" ht="14.4" hidden="false" customHeight="false" outlineLevel="0" collapsed="false">
      <c r="A615" s="1" t="s">
        <v>5245</v>
      </c>
      <c r="B615" s="1" t="s">
        <v>1869</v>
      </c>
      <c r="C615" s="1" t="s">
        <v>79</v>
      </c>
      <c r="D615" s="1" t="n">
        <v>0.00085</v>
      </c>
      <c r="E615" s="1" t="s">
        <v>10</v>
      </c>
      <c r="F615" s="1" t="s">
        <v>11</v>
      </c>
      <c r="G615" s="1" t="s">
        <v>5246</v>
      </c>
      <c r="H615" s="1" t="s">
        <v>11</v>
      </c>
      <c r="I615" s="1" t="s">
        <v>11</v>
      </c>
    </row>
    <row r="616" customFormat="false" ht="14.4" hidden="false" customHeight="false" outlineLevel="0" collapsed="false">
      <c r="A616" s="1" t="s">
        <v>5247</v>
      </c>
      <c r="B616" s="1" t="s">
        <v>5248</v>
      </c>
      <c r="C616" s="1" t="s">
        <v>79</v>
      </c>
      <c r="D616" s="1" t="n">
        <v>0.0233</v>
      </c>
      <c r="E616" s="1" t="s">
        <v>10</v>
      </c>
      <c r="F616" s="1" t="s">
        <v>11</v>
      </c>
      <c r="G616" s="1" t="s">
        <v>5249</v>
      </c>
      <c r="H616" s="1" t="s">
        <v>11</v>
      </c>
      <c r="I616" s="1" t="s">
        <v>11</v>
      </c>
    </row>
    <row r="617" customFormat="false" ht="14.4" hidden="false" customHeight="false" outlineLevel="0" collapsed="false">
      <c r="A617" s="1" t="s">
        <v>1779</v>
      </c>
      <c r="B617" s="1" t="s">
        <v>1780</v>
      </c>
      <c r="C617" s="1" t="e">
        <f aca="false">-#NAME?</f>
        <v>#NAME?</v>
      </c>
      <c r="D617" s="1" t="n">
        <v>0.0137</v>
      </c>
      <c r="E617" s="1" t="s">
        <v>16</v>
      </c>
      <c r="F617" s="1" t="s">
        <v>11</v>
      </c>
      <c r="G617" s="1" t="s">
        <v>1781</v>
      </c>
      <c r="H617" s="1" t="s">
        <v>11</v>
      </c>
      <c r="I617" s="1" t="s">
        <v>11</v>
      </c>
    </row>
    <row r="618" customFormat="false" ht="14.4" hidden="false" customHeight="false" outlineLevel="0" collapsed="false">
      <c r="A618" s="1" t="s">
        <v>5250</v>
      </c>
      <c r="B618" s="1" t="s">
        <v>1875</v>
      </c>
      <c r="C618" s="1" t="s">
        <v>79</v>
      </c>
      <c r="D618" s="1" t="n">
        <v>0.0078</v>
      </c>
      <c r="E618" s="1" t="s">
        <v>10</v>
      </c>
      <c r="F618" s="1" t="s">
        <v>11</v>
      </c>
      <c r="G618" s="1" t="s">
        <v>5251</v>
      </c>
      <c r="H618" s="1" t="s">
        <v>11</v>
      </c>
      <c r="I618" s="1" t="s">
        <v>11</v>
      </c>
    </row>
    <row r="619" customFormat="false" ht="14.4" hidden="false" customHeight="false" outlineLevel="0" collapsed="false">
      <c r="A619" s="1" t="s">
        <v>1785</v>
      </c>
      <c r="B619" s="1" t="s">
        <v>1786</v>
      </c>
      <c r="C619" s="1" t="e">
        <f aca="false">-#NAME?</f>
        <v>#NAME?</v>
      </c>
      <c r="D619" s="1" t="n">
        <v>0.0016</v>
      </c>
      <c r="E619" s="1" t="s">
        <v>16</v>
      </c>
      <c r="F619" s="1" t="s">
        <v>11</v>
      </c>
      <c r="G619" s="1" t="s">
        <v>1787</v>
      </c>
      <c r="H619" s="1" t="s">
        <v>11</v>
      </c>
      <c r="I619" s="1" t="s">
        <v>11</v>
      </c>
    </row>
    <row r="620" customFormat="false" ht="14.4" hidden="false" customHeight="false" outlineLevel="0" collapsed="false">
      <c r="A620" s="1" t="s">
        <v>5252</v>
      </c>
      <c r="B620" s="1" t="s">
        <v>5253</v>
      </c>
      <c r="C620" s="1" t="s">
        <v>79</v>
      </c>
      <c r="D620" s="1" t="n">
        <v>0.01745</v>
      </c>
      <c r="E620" s="1" t="s">
        <v>10</v>
      </c>
      <c r="F620" s="1" t="s">
        <v>11</v>
      </c>
      <c r="G620" s="1" t="s">
        <v>5254</v>
      </c>
      <c r="H620" s="1" t="s">
        <v>11</v>
      </c>
      <c r="I620" s="1" t="s">
        <v>11</v>
      </c>
    </row>
    <row r="621" customFormat="false" ht="14.4" hidden="false" customHeight="false" outlineLevel="0" collapsed="false">
      <c r="A621" s="1" t="s">
        <v>1791</v>
      </c>
      <c r="B621" s="1" t="s">
        <v>1792</v>
      </c>
      <c r="C621" s="1" t="e">
        <f aca="false">-#NAME?</f>
        <v>#NAME?</v>
      </c>
      <c r="D621" s="1" t="n">
        <v>0.0137</v>
      </c>
      <c r="E621" s="1" t="s">
        <v>16</v>
      </c>
      <c r="F621" s="1" t="s">
        <v>11</v>
      </c>
      <c r="G621" s="1" t="s">
        <v>1793</v>
      </c>
      <c r="H621" s="1" t="s">
        <v>11</v>
      </c>
      <c r="I621" s="1" t="s">
        <v>1794</v>
      </c>
    </row>
    <row r="622" customFormat="false" ht="14.4" hidden="false" customHeight="false" outlineLevel="0" collapsed="false">
      <c r="A622" s="1" t="s">
        <v>5255</v>
      </c>
      <c r="B622" s="1" t="s">
        <v>5256</v>
      </c>
      <c r="C622" s="1" t="e">
        <f aca="false">-#NAME?</f>
        <v>#NAME?</v>
      </c>
      <c r="D622" s="1" t="n">
        <v>0.0059</v>
      </c>
      <c r="E622" s="1" t="s">
        <v>16</v>
      </c>
      <c r="F622" s="1" t="s">
        <v>11</v>
      </c>
      <c r="G622" s="1" t="s">
        <v>5257</v>
      </c>
      <c r="H622" s="1" t="s">
        <v>11</v>
      </c>
      <c r="I622" s="1" t="s">
        <v>11</v>
      </c>
    </row>
    <row r="623" customFormat="false" ht="14.4" hidden="false" customHeight="false" outlineLevel="0" collapsed="false">
      <c r="A623" s="1" t="s">
        <v>5258</v>
      </c>
      <c r="B623" s="1" t="s">
        <v>5259</v>
      </c>
      <c r="C623" s="1" t="e">
        <f aca="false">-#NAME?</f>
        <v>#NAME?</v>
      </c>
      <c r="D623" s="1" t="n">
        <v>0.0026</v>
      </c>
      <c r="E623" s="1" t="s">
        <v>16</v>
      </c>
      <c r="F623" s="1" t="s">
        <v>11</v>
      </c>
      <c r="G623" s="1" t="s">
        <v>5260</v>
      </c>
      <c r="H623" s="1" t="s">
        <v>11</v>
      </c>
      <c r="I623" s="1" t="s">
        <v>11</v>
      </c>
    </row>
    <row r="624" customFormat="false" ht="14.4" hidden="false" customHeight="false" outlineLevel="0" collapsed="false">
      <c r="A624" s="1" t="s">
        <v>1810</v>
      </c>
      <c r="B624" s="1" t="s">
        <v>1811</v>
      </c>
      <c r="C624" s="1" t="e">
        <f aca="false">-#NAME?</f>
        <v>#NAME?</v>
      </c>
      <c r="D624" s="1" t="n">
        <v>0.00905</v>
      </c>
      <c r="E624" s="1" t="s">
        <v>16</v>
      </c>
      <c r="F624" s="1" t="s">
        <v>11</v>
      </c>
      <c r="G624" s="1" t="s">
        <v>1812</v>
      </c>
      <c r="H624" s="1" t="s">
        <v>11</v>
      </c>
      <c r="I624" s="1" t="s">
        <v>11</v>
      </c>
    </row>
    <row r="625" customFormat="false" ht="14.4" hidden="false" customHeight="false" outlineLevel="0" collapsed="false">
      <c r="A625" s="1" t="s">
        <v>5261</v>
      </c>
      <c r="B625" s="1" t="s">
        <v>5262</v>
      </c>
      <c r="C625" s="1" t="s">
        <v>79</v>
      </c>
      <c r="D625" s="1" t="n">
        <v>0.0233</v>
      </c>
      <c r="E625" s="1" t="s">
        <v>10</v>
      </c>
      <c r="F625" s="1" t="s">
        <v>11</v>
      </c>
      <c r="G625" s="1" t="s">
        <v>5263</v>
      </c>
      <c r="H625" s="1" t="s">
        <v>11</v>
      </c>
      <c r="I625" s="1" t="s">
        <v>11</v>
      </c>
    </row>
    <row r="626" customFormat="false" ht="14.4" hidden="false" customHeight="false" outlineLevel="0" collapsed="false">
      <c r="A626" s="1" t="s">
        <v>5264</v>
      </c>
      <c r="B626" s="1" t="s">
        <v>5265</v>
      </c>
      <c r="C626" s="1" t="s">
        <v>79</v>
      </c>
      <c r="D626" s="1" t="n">
        <v>0.00465</v>
      </c>
      <c r="E626" s="1" t="s">
        <v>10</v>
      </c>
      <c r="F626" s="1" t="s">
        <v>11</v>
      </c>
      <c r="G626" s="1" t="s">
        <v>5266</v>
      </c>
      <c r="H626" s="1" t="s">
        <v>11</v>
      </c>
      <c r="I626" s="1" t="s">
        <v>11</v>
      </c>
    </row>
    <row r="627" customFormat="false" ht="14.4" hidden="false" customHeight="false" outlineLevel="0" collapsed="false">
      <c r="A627" s="1" t="s">
        <v>5267</v>
      </c>
      <c r="B627" s="1" t="s">
        <v>5268</v>
      </c>
      <c r="C627" s="1" t="e">
        <f aca="false">-#NAME?</f>
        <v>#NAME?</v>
      </c>
      <c r="D627" s="1" t="n">
        <v>0.0007</v>
      </c>
      <c r="E627" s="1" t="s">
        <v>16</v>
      </c>
      <c r="F627" s="1" t="s">
        <v>11</v>
      </c>
      <c r="G627" s="1" t="s">
        <v>5269</v>
      </c>
      <c r="H627" s="1" t="s">
        <v>11</v>
      </c>
      <c r="I627" s="1" t="s">
        <v>11</v>
      </c>
    </row>
    <row r="628" customFormat="false" ht="14.4" hidden="false" customHeight="false" outlineLevel="0" collapsed="false">
      <c r="A628" s="1" t="s">
        <v>1825</v>
      </c>
      <c r="B628" s="1" t="s">
        <v>1826</v>
      </c>
      <c r="C628" s="1" t="e">
        <f aca="false">-#NAME?</f>
        <v>#NAME?</v>
      </c>
      <c r="D628" s="1" t="n">
        <v>0.03435</v>
      </c>
      <c r="E628" s="1" t="s">
        <v>16</v>
      </c>
      <c r="F628" s="1" t="s">
        <v>11</v>
      </c>
      <c r="G628" s="1" t="s">
        <v>1827</v>
      </c>
      <c r="H628" s="1" t="s">
        <v>11</v>
      </c>
      <c r="I628" s="1" t="s">
        <v>11</v>
      </c>
    </row>
    <row r="629" customFormat="false" ht="14.4" hidden="false" customHeight="false" outlineLevel="0" collapsed="false">
      <c r="A629" s="1" t="s">
        <v>5270</v>
      </c>
      <c r="B629" s="1" t="s">
        <v>5271</v>
      </c>
      <c r="C629" s="1" t="e">
        <f aca="false">-#NAME?</f>
        <v>#NAME?</v>
      </c>
      <c r="D629" s="1" t="n">
        <v>0.0026</v>
      </c>
      <c r="E629" s="1" t="s">
        <v>16</v>
      </c>
      <c r="F629" s="1" t="s">
        <v>11</v>
      </c>
      <c r="G629" s="1" t="s">
        <v>5272</v>
      </c>
      <c r="H629" s="1" t="s">
        <v>11</v>
      </c>
      <c r="I629" s="1" t="s">
        <v>11</v>
      </c>
    </row>
    <row r="630" customFormat="false" ht="14.4" hidden="false" customHeight="false" outlineLevel="0" collapsed="false">
      <c r="A630" s="1" t="s">
        <v>1838</v>
      </c>
      <c r="B630" s="1" t="s">
        <v>1839</v>
      </c>
      <c r="C630" s="1" t="e">
        <f aca="false">-#NAME?</f>
        <v>#NAME?</v>
      </c>
      <c r="D630" s="1" t="n">
        <v>0.0026</v>
      </c>
      <c r="E630" s="1" t="s">
        <v>16</v>
      </c>
      <c r="F630" s="1" t="s">
        <v>11</v>
      </c>
      <c r="G630" s="1" t="s">
        <v>1840</v>
      </c>
      <c r="H630" s="1" t="s">
        <v>11</v>
      </c>
      <c r="I630" s="1" t="s">
        <v>11</v>
      </c>
    </row>
    <row r="631" customFormat="false" ht="14.4" hidden="false" customHeight="false" outlineLevel="0" collapsed="false">
      <c r="A631" s="1" t="s">
        <v>5273</v>
      </c>
      <c r="B631" s="1" t="s">
        <v>5274</v>
      </c>
      <c r="C631" s="1" t="s">
        <v>79</v>
      </c>
      <c r="D631" s="1" t="n">
        <v>0.03335</v>
      </c>
      <c r="E631" s="1" t="s">
        <v>10</v>
      </c>
      <c r="F631" s="1" t="s">
        <v>11</v>
      </c>
      <c r="G631" s="1" t="s">
        <v>5275</v>
      </c>
      <c r="H631" s="1" t="s">
        <v>11</v>
      </c>
      <c r="I631" s="1" t="s">
        <v>11</v>
      </c>
    </row>
    <row r="632" customFormat="false" ht="14.4" hidden="false" customHeight="false" outlineLevel="0" collapsed="false">
      <c r="A632" s="1" t="s">
        <v>5276</v>
      </c>
      <c r="B632" s="1" t="s">
        <v>5277</v>
      </c>
      <c r="C632" s="1" t="e">
        <f aca="false">-#NAME?</f>
        <v>#NAME?</v>
      </c>
      <c r="D632" s="1" t="n">
        <v>0.0011</v>
      </c>
      <c r="E632" s="1" t="s">
        <v>16</v>
      </c>
      <c r="F632" s="1" t="s">
        <v>11</v>
      </c>
      <c r="G632" s="1" t="s">
        <v>5278</v>
      </c>
      <c r="H632" s="1" t="s">
        <v>11</v>
      </c>
      <c r="I632" s="1" t="s">
        <v>11</v>
      </c>
    </row>
    <row r="633" customFormat="false" ht="14.4" hidden="false" customHeight="false" outlineLevel="0" collapsed="false">
      <c r="A633" s="1" t="s">
        <v>5279</v>
      </c>
      <c r="B633" s="1" t="s">
        <v>5280</v>
      </c>
      <c r="C633" s="1" t="s">
        <v>79</v>
      </c>
      <c r="D633" s="1" t="n">
        <v>0.0233</v>
      </c>
      <c r="E633" s="1" t="s">
        <v>10</v>
      </c>
      <c r="F633" s="1" t="s">
        <v>11</v>
      </c>
      <c r="G633" s="1" t="s">
        <v>5281</v>
      </c>
      <c r="H633" s="1" t="s">
        <v>11</v>
      </c>
      <c r="I633" s="1" t="s">
        <v>11</v>
      </c>
    </row>
    <row r="634" customFormat="false" ht="14.4" hidden="false" customHeight="false" outlineLevel="0" collapsed="false">
      <c r="A634" s="1" t="s">
        <v>5282</v>
      </c>
      <c r="B634" s="1" t="s">
        <v>5283</v>
      </c>
      <c r="C634" s="1" t="s">
        <v>79</v>
      </c>
      <c r="D634" s="1" t="n">
        <v>0.0233</v>
      </c>
      <c r="E634" s="1" t="s">
        <v>10</v>
      </c>
      <c r="F634" s="1" t="s">
        <v>11</v>
      </c>
      <c r="G634" s="1" t="s">
        <v>5284</v>
      </c>
      <c r="H634" s="1" t="s">
        <v>11</v>
      </c>
      <c r="I634" s="1" t="s">
        <v>11</v>
      </c>
    </row>
    <row r="635" customFormat="false" ht="14.4" hidden="false" customHeight="false" outlineLevel="0" collapsed="false">
      <c r="A635" s="1" t="s">
        <v>1860</v>
      </c>
      <c r="B635" s="1" t="s">
        <v>1861</v>
      </c>
      <c r="C635" s="1" t="e">
        <f aca="false">-#NAME?</f>
        <v>#NAME?</v>
      </c>
      <c r="D635" s="1" t="n">
        <v>0.02015</v>
      </c>
      <c r="E635" s="1" t="s">
        <v>16</v>
      </c>
      <c r="F635" s="1" t="s">
        <v>11</v>
      </c>
      <c r="G635" s="1" t="s">
        <v>1862</v>
      </c>
      <c r="H635" s="1" t="s">
        <v>11</v>
      </c>
      <c r="I635" s="1" t="s">
        <v>11</v>
      </c>
    </row>
    <row r="636" customFormat="false" ht="14.4" hidden="false" customHeight="false" outlineLevel="0" collapsed="false">
      <c r="A636" s="1" t="s">
        <v>1868</v>
      </c>
      <c r="B636" s="1" t="s">
        <v>1869</v>
      </c>
      <c r="C636" s="1" t="s">
        <v>79</v>
      </c>
      <c r="D636" s="1" t="n">
        <v>0.0006</v>
      </c>
      <c r="E636" s="1" t="s">
        <v>10</v>
      </c>
      <c r="F636" s="1" t="s">
        <v>11</v>
      </c>
      <c r="G636" s="1" t="s">
        <v>1870</v>
      </c>
      <c r="H636" s="1" t="s">
        <v>11</v>
      </c>
      <c r="I636" s="1" t="s">
        <v>11</v>
      </c>
    </row>
    <row r="637" customFormat="false" ht="14.4" hidden="false" customHeight="false" outlineLevel="0" collapsed="false">
      <c r="A637" s="1" t="s">
        <v>1871</v>
      </c>
      <c r="B637" s="1" t="s">
        <v>1872</v>
      </c>
      <c r="C637" s="1" t="e">
        <f aca="false">-#NAME?</f>
        <v>#NAME?</v>
      </c>
      <c r="D637" s="1" t="n">
        <v>0.0137</v>
      </c>
      <c r="E637" s="1" t="s">
        <v>16</v>
      </c>
      <c r="F637" s="1" t="s">
        <v>11</v>
      </c>
      <c r="G637" s="1" t="s">
        <v>1873</v>
      </c>
      <c r="H637" s="1" t="s">
        <v>11</v>
      </c>
      <c r="I637" s="1" t="s">
        <v>11</v>
      </c>
    </row>
    <row r="638" customFormat="false" ht="14.4" hidden="false" customHeight="false" outlineLevel="0" collapsed="false">
      <c r="A638" s="1" t="s">
        <v>5285</v>
      </c>
      <c r="B638" s="1" t="s">
        <v>5286</v>
      </c>
      <c r="C638" s="1" t="e">
        <f aca="false">-#NAME?</f>
        <v>#NAME?</v>
      </c>
      <c r="D638" s="1" t="n">
        <v>0.0109</v>
      </c>
      <c r="E638" s="1" t="s">
        <v>16</v>
      </c>
      <c r="F638" s="1" t="s">
        <v>11</v>
      </c>
      <c r="G638" s="1" t="s">
        <v>5287</v>
      </c>
      <c r="H638" s="1" t="s">
        <v>11</v>
      </c>
      <c r="I638" s="1" t="s">
        <v>11</v>
      </c>
    </row>
    <row r="639" customFormat="false" ht="14.4" hidden="false" customHeight="false" outlineLevel="0" collapsed="false">
      <c r="A639" s="1" t="s">
        <v>1877</v>
      </c>
      <c r="B639" s="1" t="s">
        <v>1786</v>
      </c>
      <c r="C639" s="1" t="e">
        <f aca="false">-#NAME?</f>
        <v>#NAME?</v>
      </c>
      <c r="D639" s="1" t="n">
        <v>0.0014</v>
      </c>
      <c r="E639" s="1" t="s">
        <v>16</v>
      </c>
      <c r="F639" s="1" t="s">
        <v>11</v>
      </c>
      <c r="G639" s="1" t="s">
        <v>1878</v>
      </c>
      <c r="H639" s="1" t="s">
        <v>11</v>
      </c>
      <c r="I639" s="1" t="s">
        <v>11</v>
      </c>
    </row>
    <row r="640" customFormat="false" ht="14.4" hidden="false" customHeight="false" outlineLevel="0" collapsed="false">
      <c r="A640" s="1" t="s">
        <v>5288</v>
      </c>
      <c r="B640" s="1" t="s">
        <v>5289</v>
      </c>
      <c r="C640" s="1" t="e">
        <f aca="false">-#NAME?</f>
        <v>#NAME?</v>
      </c>
      <c r="D640" s="1" t="n">
        <v>0.0026</v>
      </c>
      <c r="E640" s="1" t="s">
        <v>16</v>
      </c>
      <c r="F640" s="1" t="s">
        <v>11</v>
      </c>
      <c r="G640" s="1" t="s">
        <v>5290</v>
      </c>
      <c r="H640" s="1" t="s">
        <v>11</v>
      </c>
      <c r="I640" s="1" t="s">
        <v>11</v>
      </c>
    </row>
    <row r="641" customFormat="false" ht="14.4" hidden="false" customHeight="false" outlineLevel="0" collapsed="false">
      <c r="A641" s="1" t="s">
        <v>1882</v>
      </c>
      <c r="B641" s="1" t="s">
        <v>1883</v>
      </c>
      <c r="C641" s="1" t="e">
        <f aca="false">-#NAME?</f>
        <v>#NAME?</v>
      </c>
      <c r="D641" s="1" t="n">
        <v>0.00905</v>
      </c>
      <c r="E641" s="1" t="s">
        <v>16</v>
      </c>
      <c r="F641" s="1" t="s">
        <v>11</v>
      </c>
      <c r="G641" s="1" t="s">
        <v>1884</v>
      </c>
      <c r="H641" s="1" t="s">
        <v>11</v>
      </c>
      <c r="I641" s="1" t="s">
        <v>11</v>
      </c>
    </row>
    <row r="642" customFormat="false" ht="14.4" hidden="false" customHeight="false" outlineLevel="0" collapsed="false">
      <c r="A642" s="1" t="s">
        <v>1888</v>
      </c>
      <c r="B642" s="1" t="s">
        <v>1889</v>
      </c>
      <c r="C642" s="1" t="e">
        <f aca="false">-#NAME?</f>
        <v>#NAME?</v>
      </c>
      <c r="D642" s="1" t="n">
        <v>0.0012</v>
      </c>
      <c r="E642" s="1" t="s">
        <v>16</v>
      </c>
      <c r="F642" s="1" t="s">
        <v>11</v>
      </c>
      <c r="G642" s="1" t="s">
        <v>1890</v>
      </c>
      <c r="H642" s="1" t="s">
        <v>11</v>
      </c>
      <c r="I642" s="1" t="s">
        <v>11</v>
      </c>
    </row>
    <row r="643" customFormat="false" ht="14.4" hidden="false" customHeight="false" outlineLevel="0" collapsed="false">
      <c r="A643" s="1" t="s">
        <v>5291</v>
      </c>
      <c r="B643" s="1" t="s">
        <v>5292</v>
      </c>
      <c r="C643" s="1" t="s">
        <v>79</v>
      </c>
      <c r="D643" s="1" t="n">
        <v>0.00465</v>
      </c>
      <c r="E643" s="1" t="s">
        <v>10</v>
      </c>
      <c r="F643" s="1" t="s">
        <v>11</v>
      </c>
      <c r="G643" s="1" t="s">
        <v>5293</v>
      </c>
      <c r="H643" s="1" t="s">
        <v>11</v>
      </c>
      <c r="I643" s="1" t="s">
        <v>11</v>
      </c>
    </row>
    <row r="644" customFormat="false" ht="14.4" hidden="false" customHeight="false" outlineLevel="0" collapsed="false">
      <c r="A644" s="1" t="s">
        <v>5294</v>
      </c>
      <c r="B644" s="1" t="s">
        <v>5295</v>
      </c>
      <c r="C644" s="1" t="e">
        <f aca="false">-#NAME?</f>
        <v>#NAME?</v>
      </c>
      <c r="D644" s="1" t="n">
        <v>0.0423</v>
      </c>
      <c r="E644" s="1" t="s">
        <v>16</v>
      </c>
      <c r="F644" s="1" t="s">
        <v>11</v>
      </c>
      <c r="G644" s="1" t="s">
        <v>5296</v>
      </c>
      <c r="H644" s="1" t="s">
        <v>11</v>
      </c>
      <c r="I644" s="1" t="s">
        <v>11</v>
      </c>
    </row>
    <row r="645" customFormat="false" ht="14.4" hidden="false" customHeight="false" outlineLevel="0" collapsed="false">
      <c r="A645" s="1" t="s">
        <v>5297</v>
      </c>
      <c r="B645" s="1" t="s">
        <v>5298</v>
      </c>
      <c r="C645" s="1" t="e">
        <f aca="false">-#NAME?</f>
        <v>#NAME?</v>
      </c>
      <c r="D645" s="1" t="n">
        <v>0.0018</v>
      </c>
      <c r="E645" s="1" t="s">
        <v>16</v>
      </c>
      <c r="F645" s="1" t="s">
        <v>11</v>
      </c>
      <c r="G645" s="1" t="s">
        <v>5299</v>
      </c>
      <c r="H645" s="1" t="s">
        <v>11</v>
      </c>
      <c r="I645" s="1" t="s">
        <v>11</v>
      </c>
    </row>
    <row r="646" customFormat="false" ht="14.4" hidden="false" customHeight="false" outlineLevel="0" collapsed="false">
      <c r="A646" s="1" t="s">
        <v>1897</v>
      </c>
      <c r="B646" s="1" t="s">
        <v>1898</v>
      </c>
      <c r="C646" s="1" t="e">
        <f aca="false">-#NAME?</f>
        <v>#NAME?</v>
      </c>
      <c r="D646" s="1" t="n">
        <v>0.0059</v>
      </c>
      <c r="E646" s="1" t="s">
        <v>16</v>
      </c>
      <c r="F646" s="1" t="s">
        <v>11</v>
      </c>
      <c r="G646" s="1" t="s">
        <v>1899</v>
      </c>
      <c r="H646" s="1" t="s">
        <v>11</v>
      </c>
      <c r="I646" s="1" t="s">
        <v>11</v>
      </c>
    </row>
    <row r="647" customFormat="false" ht="14.4" hidden="false" customHeight="false" outlineLevel="0" collapsed="false">
      <c r="A647" s="1" t="s">
        <v>5300</v>
      </c>
      <c r="B647" s="1" t="s">
        <v>5301</v>
      </c>
      <c r="C647" s="1" t="e">
        <f aca="false">-#NAME?</f>
        <v>#NAME?</v>
      </c>
      <c r="D647" s="1" t="n">
        <v>0.00435</v>
      </c>
      <c r="E647" s="1" t="s">
        <v>16</v>
      </c>
      <c r="F647" s="1" t="s">
        <v>11</v>
      </c>
      <c r="G647" s="1" t="s">
        <v>5302</v>
      </c>
      <c r="H647" s="1" t="s">
        <v>11</v>
      </c>
      <c r="I647" s="1" t="s">
        <v>11</v>
      </c>
    </row>
    <row r="648" customFormat="false" ht="14.4" hidden="false" customHeight="false" outlineLevel="0" collapsed="false">
      <c r="A648" s="1" t="s">
        <v>5303</v>
      </c>
      <c r="B648" s="1" t="s">
        <v>5304</v>
      </c>
      <c r="C648" s="1" t="e">
        <f aca="false">-#NAME?</f>
        <v>#NAME?</v>
      </c>
      <c r="D648" s="1" t="n">
        <v>0.00905</v>
      </c>
      <c r="E648" s="1" t="s">
        <v>16</v>
      </c>
      <c r="F648" s="1" t="s">
        <v>11</v>
      </c>
      <c r="G648" s="1" t="s">
        <v>5305</v>
      </c>
      <c r="H648" s="1" t="s">
        <v>11</v>
      </c>
      <c r="I648" s="1" t="s">
        <v>11</v>
      </c>
    </row>
    <row r="649" customFormat="false" ht="14.4" hidden="false" customHeight="false" outlineLevel="0" collapsed="false">
      <c r="A649" s="1" t="s">
        <v>5306</v>
      </c>
      <c r="B649" s="1" t="s">
        <v>1832</v>
      </c>
      <c r="C649" s="1" t="s">
        <v>79</v>
      </c>
      <c r="D649" s="1" t="n">
        <v>0.0078</v>
      </c>
      <c r="E649" s="1" t="s">
        <v>10</v>
      </c>
      <c r="F649" s="1" t="s">
        <v>11</v>
      </c>
      <c r="G649" s="1" t="s">
        <v>5307</v>
      </c>
      <c r="H649" s="1" t="s">
        <v>11</v>
      </c>
      <c r="I649" s="1" t="s">
        <v>11</v>
      </c>
    </row>
    <row r="650" customFormat="false" ht="14.4" hidden="false" customHeight="false" outlineLevel="0" collapsed="false">
      <c r="A650" s="1" t="s">
        <v>5308</v>
      </c>
      <c r="B650" s="1" t="s">
        <v>5309</v>
      </c>
      <c r="C650" s="1" t="s">
        <v>79</v>
      </c>
      <c r="D650" s="1" t="n">
        <v>0.0233</v>
      </c>
      <c r="E650" s="1" t="s">
        <v>10</v>
      </c>
      <c r="F650" s="1" t="s">
        <v>11</v>
      </c>
      <c r="G650" s="1" t="s">
        <v>5310</v>
      </c>
      <c r="H650" s="1" t="s">
        <v>11</v>
      </c>
      <c r="I650" s="1" t="s">
        <v>11</v>
      </c>
    </row>
    <row r="651" customFormat="false" ht="14.4" hidden="false" customHeight="false" outlineLevel="0" collapsed="false">
      <c r="A651" s="1" t="s">
        <v>5311</v>
      </c>
      <c r="B651" s="1" t="s">
        <v>5312</v>
      </c>
      <c r="C651" s="1" t="s">
        <v>79</v>
      </c>
      <c r="D651" s="1" t="n">
        <v>0.0132</v>
      </c>
      <c r="E651" s="1" t="s">
        <v>10</v>
      </c>
      <c r="F651" s="1" t="s">
        <v>11</v>
      </c>
      <c r="G651" s="1" t="s">
        <v>5313</v>
      </c>
      <c r="H651" s="1" t="s">
        <v>11</v>
      </c>
      <c r="I651" s="1" t="s">
        <v>11</v>
      </c>
    </row>
    <row r="652" customFormat="false" ht="14.4" hidden="false" customHeight="false" outlineLevel="0" collapsed="false">
      <c r="A652" s="1" t="s">
        <v>1919</v>
      </c>
      <c r="B652" s="1" t="s">
        <v>1920</v>
      </c>
      <c r="C652" s="1" t="e">
        <f aca="false">-#NAME?</f>
        <v>#NAME?</v>
      </c>
      <c r="D652" s="1" t="n">
        <v>0.00435</v>
      </c>
      <c r="E652" s="1" t="s">
        <v>16</v>
      </c>
      <c r="F652" s="1" t="s">
        <v>11</v>
      </c>
      <c r="G652" s="1" t="s">
        <v>1921</v>
      </c>
      <c r="H652" s="1" t="s">
        <v>11</v>
      </c>
      <c r="I652" s="1" t="s">
        <v>11</v>
      </c>
    </row>
    <row r="653" customFormat="false" ht="14.4" hidden="false" customHeight="false" outlineLevel="0" collapsed="false">
      <c r="A653" s="1" t="s">
        <v>5314</v>
      </c>
      <c r="B653" s="1" t="s">
        <v>5277</v>
      </c>
      <c r="C653" s="1" t="e">
        <f aca="false">-#NAME?</f>
        <v>#NAME?</v>
      </c>
      <c r="D653" s="1" t="n">
        <v>0.0059</v>
      </c>
      <c r="E653" s="1" t="s">
        <v>16</v>
      </c>
      <c r="F653" s="1" t="s">
        <v>11</v>
      </c>
      <c r="G653" s="1" t="s">
        <v>5315</v>
      </c>
      <c r="H653" s="1" t="s">
        <v>11</v>
      </c>
      <c r="I653" s="1" t="s">
        <v>11</v>
      </c>
    </row>
    <row r="654" customFormat="false" ht="14.4" hidden="false" customHeight="false" outlineLevel="0" collapsed="false">
      <c r="A654" s="1" t="s">
        <v>5316</v>
      </c>
      <c r="B654" s="1" t="s">
        <v>5317</v>
      </c>
      <c r="C654" s="1" t="s">
        <v>79</v>
      </c>
      <c r="D654" s="1" t="n">
        <v>0.0233</v>
      </c>
      <c r="E654" s="1" t="s">
        <v>10</v>
      </c>
      <c r="F654" s="1" t="s">
        <v>11</v>
      </c>
      <c r="G654" s="1" t="s">
        <v>5318</v>
      </c>
      <c r="H654" s="1" t="s">
        <v>11</v>
      </c>
      <c r="I654" s="1" t="s">
        <v>11</v>
      </c>
    </row>
    <row r="655" customFormat="false" ht="14.4" hidden="false" customHeight="false" outlineLevel="0" collapsed="false">
      <c r="A655" s="1" t="s">
        <v>5319</v>
      </c>
      <c r="B655" s="1" t="s">
        <v>5320</v>
      </c>
      <c r="C655" s="1" t="s">
        <v>79</v>
      </c>
      <c r="D655" s="1" t="n">
        <v>0.01745</v>
      </c>
      <c r="E655" s="1" t="s">
        <v>10</v>
      </c>
      <c r="F655" s="1" t="s">
        <v>11</v>
      </c>
      <c r="G655" s="1" t="s">
        <v>5321</v>
      </c>
      <c r="H655" s="1" t="s">
        <v>11</v>
      </c>
      <c r="I655" s="1" t="s">
        <v>11</v>
      </c>
    </row>
    <row r="656" customFormat="false" ht="14.4" hidden="false" customHeight="false" outlineLevel="0" collapsed="false">
      <c r="A656" s="1" t="s">
        <v>5322</v>
      </c>
      <c r="B656" s="1" t="s">
        <v>5323</v>
      </c>
      <c r="C656" s="1" t="s">
        <v>79</v>
      </c>
      <c r="D656" s="1" t="n">
        <v>0.0035</v>
      </c>
      <c r="E656" s="1" t="s">
        <v>10</v>
      </c>
      <c r="F656" s="1" t="s">
        <v>11</v>
      </c>
      <c r="G656" s="1" t="s">
        <v>5324</v>
      </c>
      <c r="H656" s="1" t="s">
        <v>11</v>
      </c>
      <c r="I656" s="1" t="s">
        <v>11</v>
      </c>
    </row>
    <row r="657" customFormat="false" ht="14.4" hidden="false" customHeight="false" outlineLevel="0" collapsed="false">
      <c r="A657" s="1" t="s">
        <v>5325</v>
      </c>
      <c r="B657" s="1" t="s">
        <v>5326</v>
      </c>
      <c r="C657" s="1" t="s">
        <v>79</v>
      </c>
      <c r="D657" s="1" t="n">
        <v>0.0035</v>
      </c>
      <c r="E657" s="1" t="s">
        <v>10</v>
      </c>
      <c r="F657" s="1" t="s">
        <v>11</v>
      </c>
      <c r="G657" s="1" t="s">
        <v>5327</v>
      </c>
      <c r="H657" s="1" t="s">
        <v>11</v>
      </c>
      <c r="I657" s="1" t="s">
        <v>11</v>
      </c>
    </row>
    <row r="658" customFormat="false" ht="14.4" hidden="false" customHeight="false" outlineLevel="0" collapsed="false">
      <c r="A658" s="1" t="s">
        <v>1946</v>
      </c>
      <c r="B658" s="1" t="s">
        <v>1947</v>
      </c>
      <c r="C658" s="1" t="e">
        <f aca="false">-#NAME?</f>
        <v>#NAME?</v>
      </c>
      <c r="D658" s="1" t="n">
        <v>0.00435</v>
      </c>
      <c r="E658" s="1" t="s">
        <v>16</v>
      </c>
      <c r="F658" s="1" t="s">
        <v>11</v>
      </c>
      <c r="G658" s="1" t="s">
        <v>1948</v>
      </c>
      <c r="H658" s="1" t="s">
        <v>11</v>
      </c>
      <c r="I658" s="1" t="s">
        <v>11</v>
      </c>
    </row>
    <row r="659" customFormat="false" ht="14.4" hidden="false" customHeight="false" outlineLevel="0" collapsed="false">
      <c r="A659" s="1" t="s">
        <v>5328</v>
      </c>
      <c r="B659" s="1" t="s">
        <v>5329</v>
      </c>
      <c r="C659" s="1" t="s">
        <v>79</v>
      </c>
      <c r="D659" s="1" t="n">
        <v>0.0132</v>
      </c>
      <c r="E659" s="1" t="s">
        <v>10</v>
      </c>
      <c r="F659" s="1" t="s">
        <v>11</v>
      </c>
      <c r="G659" s="1" t="s">
        <v>5330</v>
      </c>
      <c r="H659" s="1" t="s">
        <v>11</v>
      </c>
      <c r="I659" s="1" t="s">
        <v>11</v>
      </c>
    </row>
    <row r="660" customFormat="false" ht="14.4" hidden="false" customHeight="false" outlineLevel="0" collapsed="false">
      <c r="A660" s="1" t="s">
        <v>5331</v>
      </c>
      <c r="B660" s="1" t="s">
        <v>5332</v>
      </c>
      <c r="C660" s="1" t="s">
        <v>79</v>
      </c>
      <c r="D660" s="1" t="n">
        <v>0.0461</v>
      </c>
      <c r="E660" s="1" t="s">
        <v>10</v>
      </c>
      <c r="F660" s="1" t="s">
        <v>11</v>
      </c>
      <c r="G660" s="1" t="s">
        <v>5333</v>
      </c>
      <c r="H660" s="1" t="s">
        <v>11</v>
      </c>
      <c r="I660" s="1" t="s">
        <v>11</v>
      </c>
    </row>
    <row r="661" customFormat="false" ht="14.4" hidden="false" customHeight="false" outlineLevel="0" collapsed="false">
      <c r="A661" s="1" t="s">
        <v>5334</v>
      </c>
      <c r="B661" s="1" t="s">
        <v>5335</v>
      </c>
      <c r="C661" s="1" t="s">
        <v>79</v>
      </c>
      <c r="D661" s="1" t="n">
        <v>0.0132</v>
      </c>
      <c r="E661" s="1" t="s">
        <v>10</v>
      </c>
      <c r="F661" s="1" t="s">
        <v>11</v>
      </c>
      <c r="G661" s="1" t="s">
        <v>5336</v>
      </c>
      <c r="H661" s="1" t="s">
        <v>11</v>
      </c>
      <c r="I661" s="1" t="s">
        <v>11</v>
      </c>
    </row>
    <row r="662" customFormat="false" ht="14.4" hidden="false" customHeight="false" outlineLevel="0" collapsed="false">
      <c r="A662" s="1" t="s">
        <v>1952</v>
      </c>
      <c r="B662" s="1" t="s">
        <v>1953</v>
      </c>
      <c r="C662" s="1" t="s">
        <v>79</v>
      </c>
      <c r="D662" s="1" t="n">
        <v>0.002</v>
      </c>
      <c r="E662" s="1" t="s">
        <v>10</v>
      </c>
      <c r="F662" s="1" t="s">
        <v>11</v>
      </c>
      <c r="G662" s="1" t="s">
        <v>1954</v>
      </c>
      <c r="H662" s="1" t="s">
        <v>11</v>
      </c>
      <c r="I662" s="1" t="s">
        <v>11</v>
      </c>
    </row>
    <row r="663" customFormat="false" ht="14.4" hidden="false" customHeight="false" outlineLevel="0" collapsed="false">
      <c r="A663" s="1" t="s">
        <v>5337</v>
      </c>
      <c r="B663" s="1" t="s">
        <v>2089</v>
      </c>
      <c r="C663" s="1" t="s">
        <v>79</v>
      </c>
      <c r="D663" s="1" t="n">
        <v>0.00865</v>
      </c>
      <c r="E663" s="1" t="s">
        <v>10</v>
      </c>
      <c r="F663" s="1" t="s">
        <v>11</v>
      </c>
      <c r="G663" s="1" t="s">
        <v>5338</v>
      </c>
      <c r="H663" s="1" t="s">
        <v>11</v>
      </c>
      <c r="I663" s="1" t="s">
        <v>11</v>
      </c>
    </row>
    <row r="664" customFormat="false" ht="14.4" hidden="false" customHeight="false" outlineLevel="0" collapsed="false">
      <c r="A664" s="1" t="s">
        <v>1962</v>
      </c>
      <c r="B664" s="1" t="s">
        <v>1963</v>
      </c>
      <c r="C664" s="1" t="e">
        <f aca="false">-#NAME?</f>
        <v>#NAME?</v>
      </c>
      <c r="D664" s="1" t="n">
        <v>0.0249</v>
      </c>
      <c r="E664" s="1" t="s">
        <v>16</v>
      </c>
      <c r="F664" s="1" t="s">
        <v>11</v>
      </c>
      <c r="G664" s="1" t="s">
        <v>1964</v>
      </c>
      <c r="H664" s="1" t="s">
        <v>11</v>
      </c>
      <c r="I664" s="1" t="s">
        <v>11</v>
      </c>
    </row>
    <row r="665" customFormat="false" ht="14.4" hidden="false" customHeight="false" outlineLevel="0" collapsed="false">
      <c r="A665" s="1" t="s">
        <v>5339</v>
      </c>
      <c r="B665" s="1" t="s">
        <v>5340</v>
      </c>
      <c r="C665" s="1" t="e">
        <f aca="false">-#NAME?</f>
        <v>#NAME?</v>
      </c>
      <c r="D665" s="1" t="n">
        <v>0.00755</v>
      </c>
      <c r="E665" s="1" t="s">
        <v>16</v>
      </c>
      <c r="F665" s="1" t="s">
        <v>11</v>
      </c>
      <c r="G665" s="1" t="s">
        <v>5341</v>
      </c>
      <c r="H665" s="1" t="s">
        <v>11</v>
      </c>
      <c r="I665" s="1" t="s">
        <v>11</v>
      </c>
    </row>
    <row r="666" customFormat="false" ht="14.4" hidden="false" customHeight="false" outlineLevel="0" collapsed="false">
      <c r="A666" s="1" t="s">
        <v>5342</v>
      </c>
      <c r="B666" s="1" t="s">
        <v>5343</v>
      </c>
      <c r="C666" s="1" t="s">
        <v>79</v>
      </c>
      <c r="D666" s="1" t="n">
        <v>0.0132</v>
      </c>
      <c r="E666" s="1" t="s">
        <v>10</v>
      </c>
      <c r="F666" s="1" t="s">
        <v>11</v>
      </c>
      <c r="G666" s="1" t="s">
        <v>5344</v>
      </c>
      <c r="H666" s="1" t="s">
        <v>11</v>
      </c>
      <c r="I666" s="1" t="s">
        <v>11</v>
      </c>
    </row>
    <row r="667" customFormat="false" ht="14.4" hidden="false" customHeight="false" outlineLevel="0" collapsed="false">
      <c r="A667" s="1" t="s">
        <v>5345</v>
      </c>
      <c r="B667" s="1" t="s">
        <v>5346</v>
      </c>
      <c r="C667" s="1" t="e">
        <f aca="false">-#NAME?</f>
        <v>#NAME?</v>
      </c>
      <c r="D667" s="1" t="n">
        <v>0.00905</v>
      </c>
      <c r="E667" s="1" t="s">
        <v>16</v>
      </c>
      <c r="F667" s="1" t="s">
        <v>11</v>
      </c>
      <c r="G667" s="1" t="s">
        <v>5347</v>
      </c>
      <c r="H667" s="1" t="s">
        <v>11</v>
      </c>
      <c r="I667" s="1" t="s">
        <v>11</v>
      </c>
    </row>
    <row r="668" customFormat="false" ht="14.4" hidden="false" customHeight="false" outlineLevel="0" collapsed="false">
      <c r="A668" s="1" t="s">
        <v>5348</v>
      </c>
      <c r="B668" s="1" t="s">
        <v>5349</v>
      </c>
      <c r="C668" s="1" t="s">
        <v>79</v>
      </c>
      <c r="D668" s="1" t="n">
        <v>0.0461</v>
      </c>
      <c r="E668" s="1" t="s">
        <v>10</v>
      </c>
      <c r="F668" s="1" t="s">
        <v>11</v>
      </c>
      <c r="G668" s="1" t="s">
        <v>5350</v>
      </c>
      <c r="H668" s="1" t="s">
        <v>11</v>
      </c>
      <c r="I668" s="1" t="s">
        <v>11</v>
      </c>
    </row>
    <row r="669" customFormat="false" ht="14.4" hidden="false" customHeight="false" outlineLevel="0" collapsed="false">
      <c r="A669" s="1" t="s">
        <v>1992</v>
      </c>
      <c r="B669" s="1" t="s">
        <v>1993</v>
      </c>
      <c r="C669" s="1" t="s">
        <v>79</v>
      </c>
      <c r="D669" s="1" t="n">
        <v>0.01745</v>
      </c>
      <c r="E669" s="1" t="s">
        <v>10</v>
      </c>
      <c r="F669" s="1" t="s">
        <v>11</v>
      </c>
      <c r="G669" s="1" t="s">
        <v>1994</v>
      </c>
      <c r="H669" s="1" t="s">
        <v>11</v>
      </c>
      <c r="I669" s="1" t="s">
        <v>11</v>
      </c>
    </row>
    <row r="670" customFormat="false" ht="14.4" hidden="false" customHeight="false" outlineLevel="0" collapsed="false">
      <c r="A670" s="1" t="s">
        <v>5351</v>
      </c>
      <c r="B670" s="1" t="s">
        <v>5352</v>
      </c>
      <c r="C670" s="1" t="s">
        <v>79</v>
      </c>
      <c r="D670" s="1" t="n">
        <v>0.0233</v>
      </c>
      <c r="E670" s="1" t="s">
        <v>10</v>
      </c>
      <c r="F670" s="1" t="s">
        <v>11</v>
      </c>
      <c r="G670" s="1" t="s">
        <v>5353</v>
      </c>
      <c r="H670" s="1" t="s">
        <v>11</v>
      </c>
      <c r="I670" s="1" t="s">
        <v>11</v>
      </c>
    </row>
    <row r="671" customFormat="false" ht="14.4" hidden="false" customHeight="false" outlineLevel="0" collapsed="false">
      <c r="A671" s="1" t="s">
        <v>5354</v>
      </c>
      <c r="B671" s="1" t="s">
        <v>5355</v>
      </c>
      <c r="C671" s="1" t="e">
        <f aca="false">-#NAME?</f>
        <v>#NAME?</v>
      </c>
      <c r="D671" s="1" t="n">
        <v>0.0026</v>
      </c>
      <c r="E671" s="1" t="s">
        <v>16</v>
      </c>
      <c r="F671" s="1" t="s">
        <v>11</v>
      </c>
      <c r="G671" s="1" t="s">
        <v>5356</v>
      </c>
      <c r="H671" s="1" t="s">
        <v>11</v>
      </c>
      <c r="I671" s="1" t="s">
        <v>11</v>
      </c>
    </row>
    <row r="672" customFormat="false" ht="14.4" hidden="false" customHeight="false" outlineLevel="0" collapsed="false">
      <c r="A672" s="1" t="s">
        <v>2010</v>
      </c>
      <c r="B672" s="1" t="s">
        <v>2011</v>
      </c>
      <c r="C672" s="1" t="e">
        <f aca="false">-#NAME?</f>
        <v>#NAME?</v>
      </c>
      <c r="D672" s="1" t="n">
        <v>0.0137</v>
      </c>
      <c r="E672" s="1" t="s">
        <v>16</v>
      </c>
      <c r="F672" s="1" t="s">
        <v>11</v>
      </c>
      <c r="G672" s="1" t="s">
        <v>2012</v>
      </c>
      <c r="H672" s="1" t="s">
        <v>11</v>
      </c>
      <c r="I672" s="1" t="s">
        <v>11</v>
      </c>
    </row>
    <row r="673" customFormat="false" ht="14.4" hidden="false" customHeight="false" outlineLevel="0" collapsed="false">
      <c r="A673" s="1" t="s">
        <v>2019</v>
      </c>
      <c r="B673" s="1" t="s">
        <v>2020</v>
      </c>
      <c r="C673" s="1" t="s">
        <v>79</v>
      </c>
      <c r="D673" s="1" t="n">
        <v>0.03335</v>
      </c>
      <c r="E673" s="1" t="s">
        <v>10</v>
      </c>
      <c r="F673" s="1" t="s">
        <v>11</v>
      </c>
      <c r="G673" s="1" t="s">
        <v>2021</v>
      </c>
      <c r="H673" s="1" t="s">
        <v>11</v>
      </c>
      <c r="I673" s="1" t="s">
        <v>11</v>
      </c>
    </row>
    <row r="674" customFormat="false" ht="14.4" hidden="false" customHeight="false" outlineLevel="0" collapsed="false">
      <c r="A674" s="1" t="s">
        <v>2025</v>
      </c>
      <c r="B674" s="1" t="s">
        <v>2026</v>
      </c>
      <c r="C674" s="1" t="e">
        <f aca="false">-#NAME?</f>
        <v>#NAME?</v>
      </c>
      <c r="D674" s="1" t="n">
        <v>0.0025</v>
      </c>
      <c r="E674" s="1" t="s">
        <v>16</v>
      </c>
      <c r="F674" s="1" t="s">
        <v>11</v>
      </c>
      <c r="G674" s="1" t="s">
        <v>2027</v>
      </c>
      <c r="H674" s="1" t="s">
        <v>11</v>
      </c>
      <c r="I674" s="1" t="s">
        <v>11</v>
      </c>
    </row>
    <row r="675" customFormat="false" ht="14.4" hidden="false" customHeight="false" outlineLevel="0" collapsed="false">
      <c r="A675" s="1" t="s">
        <v>2034</v>
      </c>
      <c r="B675" s="1" t="s">
        <v>2035</v>
      </c>
      <c r="C675" s="1" t="s">
        <v>79</v>
      </c>
      <c r="D675" s="1" t="n">
        <v>0.00465</v>
      </c>
      <c r="E675" s="1" t="s">
        <v>10</v>
      </c>
      <c r="F675" s="1" t="s">
        <v>11</v>
      </c>
      <c r="G675" s="1" t="s">
        <v>2036</v>
      </c>
      <c r="H675" s="1" t="s">
        <v>11</v>
      </c>
      <c r="I675" s="1" t="s">
        <v>11</v>
      </c>
    </row>
    <row r="676" customFormat="false" ht="14.4" hidden="false" customHeight="false" outlineLevel="0" collapsed="false">
      <c r="A676" s="1" t="s">
        <v>2043</v>
      </c>
      <c r="B676" s="1" t="s">
        <v>2044</v>
      </c>
      <c r="C676" s="1" t="e">
        <f aca="false">-#NAME?</f>
        <v>#NAME?</v>
      </c>
      <c r="D676" s="1" t="n">
        <v>0.0137</v>
      </c>
      <c r="E676" s="1" t="s">
        <v>16</v>
      </c>
      <c r="F676" s="1" t="s">
        <v>11</v>
      </c>
      <c r="G676" s="1" t="s">
        <v>2045</v>
      </c>
      <c r="H676" s="1" t="s">
        <v>11</v>
      </c>
      <c r="I676" s="1" t="s">
        <v>11</v>
      </c>
    </row>
    <row r="677" customFormat="false" ht="14.4" hidden="false" customHeight="false" outlineLevel="0" collapsed="false">
      <c r="A677" s="1" t="s">
        <v>2046</v>
      </c>
      <c r="B677" s="1" t="s">
        <v>2047</v>
      </c>
      <c r="C677" s="1" t="e">
        <f aca="false">-#NAME?</f>
        <v>#NAME?</v>
      </c>
      <c r="D677" s="1" t="n">
        <v>0.0479</v>
      </c>
      <c r="E677" s="1" t="s">
        <v>16</v>
      </c>
      <c r="F677" s="1" t="s">
        <v>11</v>
      </c>
      <c r="G677" s="1" t="s">
        <v>2048</v>
      </c>
      <c r="H677" s="1" t="s">
        <v>11</v>
      </c>
      <c r="I677" s="1" t="s">
        <v>11</v>
      </c>
    </row>
    <row r="678" customFormat="false" ht="14.4" hidden="false" customHeight="false" outlineLevel="0" collapsed="false">
      <c r="A678" s="1" t="s">
        <v>5357</v>
      </c>
      <c r="B678" s="1" t="s">
        <v>5358</v>
      </c>
      <c r="C678" s="1" t="e">
        <f aca="false">-#NAME?</f>
        <v>#NAME?</v>
      </c>
      <c r="D678" s="1" t="n">
        <v>0.00435</v>
      </c>
      <c r="E678" s="1" t="s">
        <v>16</v>
      </c>
      <c r="F678" s="1" t="s">
        <v>11</v>
      </c>
      <c r="G678" s="1" t="s">
        <v>5359</v>
      </c>
      <c r="H678" s="1" t="s">
        <v>11</v>
      </c>
      <c r="I678" s="1" t="s">
        <v>11</v>
      </c>
    </row>
    <row r="679" customFormat="false" ht="14.4" hidden="false" customHeight="false" outlineLevel="0" collapsed="false">
      <c r="A679" s="1" t="s">
        <v>2049</v>
      </c>
      <c r="B679" s="1" t="s">
        <v>2050</v>
      </c>
      <c r="C679" s="1" t="e">
        <f aca="false">-#NAME?</f>
        <v>#NAME?</v>
      </c>
      <c r="D679" s="1" t="n">
        <v>0.0026</v>
      </c>
      <c r="E679" s="1" t="s">
        <v>16</v>
      </c>
      <c r="F679" s="1" t="s">
        <v>11</v>
      </c>
      <c r="G679" s="1" t="s">
        <v>2051</v>
      </c>
      <c r="H679" s="1" t="s">
        <v>11</v>
      </c>
      <c r="I679" s="1" t="s">
        <v>11</v>
      </c>
    </row>
    <row r="680" customFormat="false" ht="14.4" hidden="false" customHeight="false" outlineLevel="0" collapsed="false">
      <c r="A680" s="1" t="s">
        <v>5360</v>
      </c>
      <c r="B680" s="1" t="s">
        <v>5361</v>
      </c>
      <c r="C680" s="1" t="e">
        <f aca="false">-#NAME?</f>
        <v>#NAME?</v>
      </c>
      <c r="D680" s="1" t="n">
        <v>0.0026</v>
      </c>
      <c r="E680" s="1" t="s">
        <v>16</v>
      </c>
      <c r="F680" s="1" t="s">
        <v>11</v>
      </c>
      <c r="G680" s="1" t="s">
        <v>5362</v>
      </c>
      <c r="H680" s="1" t="s">
        <v>11</v>
      </c>
      <c r="I680" s="1" t="s">
        <v>11</v>
      </c>
    </row>
    <row r="681" customFormat="false" ht="14.4" hidden="false" customHeight="false" outlineLevel="0" collapsed="false">
      <c r="A681" s="1" t="s">
        <v>5363</v>
      </c>
      <c r="B681" s="1" t="s">
        <v>5364</v>
      </c>
      <c r="C681" s="1" t="s">
        <v>79</v>
      </c>
      <c r="D681" s="1" t="n">
        <v>0.0132</v>
      </c>
      <c r="E681" s="1" t="s">
        <v>10</v>
      </c>
      <c r="F681" s="1" t="s">
        <v>11</v>
      </c>
      <c r="G681" s="1" t="s">
        <v>5365</v>
      </c>
      <c r="H681" s="1" t="s">
        <v>11</v>
      </c>
      <c r="I681" s="1" t="s">
        <v>11</v>
      </c>
    </row>
    <row r="682" customFormat="false" ht="14.4" hidden="false" customHeight="false" outlineLevel="0" collapsed="false">
      <c r="A682" s="1" t="s">
        <v>5366</v>
      </c>
      <c r="B682" s="1" t="s">
        <v>2171</v>
      </c>
      <c r="C682" s="1" t="s">
        <v>79</v>
      </c>
      <c r="D682" s="1" t="n">
        <v>0.00335</v>
      </c>
      <c r="E682" s="1" t="s">
        <v>10</v>
      </c>
      <c r="F682" s="1" t="s">
        <v>11</v>
      </c>
      <c r="G682" s="1" t="s">
        <v>5367</v>
      </c>
      <c r="H682" s="1" t="s">
        <v>11</v>
      </c>
      <c r="I682" s="1" t="s">
        <v>11</v>
      </c>
    </row>
    <row r="683" customFormat="false" ht="14.4" hidden="false" customHeight="false" outlineLevel="0" collapsed="false">
      <c r="A683" s="1" t="s">
        <v>5368</v>
      </c>
      <c r="B683" s="1" t="s">
        <v>5369</v>
      </c>
      <c r="C683" s="1" t="s">
        <v>79</v>
      </c>
      <c r="D683" s="1" t="n">
        <v>0.0132</v>
      </c>
      <c r="E683" s="1" t="s">
        <v>10</v>
      </c>
      <c r="F683" s="1" t="s">
        <v>11</v>
      </c>
      <c r="G683" s="1" t="s">
        <v>5370</v>
      </c>
      <c r="H683" s="1" t="s">
        <v>11</v>
      </c>
      <c r="I683" s="1" t="s">
        <v>11</v>
      </c>
    </row>
    <row r="684" customFormat="false" ht="14.4" hidden="false" customHeight="false" outlineLevel="0" collapsed="false">
      <c r="A684" s="1" t="s">
        <v>5371</v>
      </c>
      <c r="B684" s="1" t="s">
        <v>5372</v>
      </c>
      <c r="C684" s="1" t="s">
        <v>79</v>
      </c>
      <c r="D684" s="1" t="n">
        <v>0.0132</v>
      </c>
      <c r="E684" s="1" t="s">
        <v>10</v>
      </c>
      <c r="F684" s="1" t="s">
        <v>11</v>
      </c>
      <c r="G684" s="1" t="s">
        <v>5373</v>
      </c>
      <c r="H684" s="1" t="s">
        <v>11</v>
      </c>
      <c r="I684" s="1" t="s">
        <v>11</v>
      </c>
    </row>
    <row r="685" customFormat="false" ht="14.4" hidden="false" customHeight="false" outlineLevel="0" collapsed="false">
      <c r="A685" s="1" t="s">
        <v>2079</v>
      </c>
      <c r="B685" s="1" t="s">
        <v>2080</v>
      </c>
      <c r="C685" s="1" t="e">
        <f aca="false">-#NAME?</f>
        <v>#NAME?</v>
      </c>
      <c r="D685" s="1" t="n">
        <v>0.0137</v>
      </c>
      <c r="E685" s="1" t="s">
        <v>16</v>
      </c>
      <c r="F685" s="1" t="s">
        <v>11</v>
      </c>
      <c r="G685" s="1" t="s">
        <v>2081</v>
      </c>
      <c r="H685" s="1" t="s">
        <v>11</v>
      </c>
      <c r="I685" s="1" t="s">
        <v>11</v>
      </c>
    </row>
    <row r="686" customFormat="false" ht="14.4" hidden="false" customHeight="false" outlineLevel="0" collapsed="false">
      <c r="A686" s="1" t="s">
        <v>2082</v>
      </c>
      <c r="B686" s="1" t="s">
        <v>2083</v>
      </c>
      <c r="C686" s="1" t="e">
        <f aca="false">-#NAME?</f>
        <v>#NAME?</v>
      </c>
      <c r="D686" s="1" t="n">
        <v>0.0059</v>
      </c>
      <c r="E686" s="1" t="s">
        <v>16</v>
      </c>
      <c r="F686" s="1" t="s">
        <v>11</v>
      </c>
      <c r="G686" s="1" t="s">
        <v>2084</v>
      </c>
      <c r="H686" s="1" t="s">
        <v>11</v>
      </c>
      <c r="I686" s="1" t="s">
        <v>11</v>
      </c>
    </row>
    <row r="687" customFormat="false" ht="14.4" hidden="false" customHeight="false" outlineLevel="0" collapsed="false">
      <c r="A687" s="1" t="s">
        <v>5374</v>
      </c>
      <c r="B687" s="1" t="s">
        <v>5375</v>
      </c>
      <c r="C687" s="1" t="e">
        <f aca="false">-#NAME?</f>
        <v>#NAME?</v>
      </c>
      <c r="D687" s="1" t="n">
        <v>0.012</v>
      </c>
      <c r="E687" s="1" t="s">
        <v>16</v>
      </c>
      <c r="F687" s="1" t="s">
        <v>11</v>
      </c>
      <c r="G687" s="1" t="s">
        <v>5376</v>
      </c>
      <c r="H687" s="1" t="s">
        <v>11</v>
      </c>
      <c r="I687" s="1" t="s">
        <v>11</v>
      </c>
    </row>
    <row r="688" customFormat="false" ht="14.4" hidden="false" customHeight="false" outlineLevel="0" collapsed="false">
      <c r="A688" s="1" t="s">
        <v>2088</v>
      </c>
      <c r="B688" s="1" t="s">
        <v>2089</v>
      </c>
      <c r="C688" s="1" t="s">
        <v>79</v>
      </c>
      <c r="D688" s="1" t="n">
        <v>0.0049</v>
      </c>
      <c r="E688" s="1" t="s">
        <v>10</v>
      </c>
      <c r="F688" s="1" t="s">
        <v>11</v>
      </c>
      <c r="G688" s="1" t="s">
        <v>2090</v>
      </c>
      <c r="H688" s="1" t="s">
        <v>11</v>
      </c>
      <c r="I688" s="1" t="s">
        <v>11</v>
      </c>
    </row>
    <row r="689" customFormat="false" ht="14.4" hidden="false" customHeight="false" outlineLevel="0" collapsed="false">
      <c r="A689" s="1" t="s">
        <v>5377</v>
      </c>
      <c r="B689" s="1" t="s">
        <v>5378</v>
      </c>
      <c r="C689" s="1" t="s">
        <v>79</v>
      </c>
      <c r="D689" s="1" t="n">
        <v>0.0035</v>
      </c>
      <c r="E689" s="1" t="s">
        <v>10</v>
      </c>
      <c r="F689" s="1" t="s">
        <v>11</v>
      </c>
      <c r="G689" s="1" t="s">
        <v>5379</v>
      </c>
      <c r="H689" s="1" t="s">
        <v>11</v>
      </c>
      <c r="I689" s="1" t="s">
        <v>11</v>
      </c>
    </row>
    <row r="690" customFormat="false" ht="14.4" hidden="false" customHeight="false" outlineLevel="0" collapsed="false">
      <c r="A690" s="1" t="s">
        <v>5380</v>
      </c>
      <c r="B690" s="1" t="s">
        <v>5381</v>
      </c>
      <c r="C690" s="1" t="s">
        <v>79</v>
      </c>
      <c r="D690" s="1" t="n">
        <v>0.0132</v>
      </c>
      <c r="E690" s="1" t="s">
        <v>10</v>
      </c>
      <c r="F690" s="1" t="s">
        <v>11</v>
      </c>
      <c r="G690" s="1" t="s">
        <v>5382</v>
      </c>
      <c r="H690" s="1" t="s">
        <v>11</v>
      </c>
      <c r="I690" s="1" t="s">
        <v>11</v>
      </c>
    </row>
    <row r="691" customFormat="false" ht="14.4" hidden="false" customHeight="false" outlineLevel="0" collapsed="false">
      <c r="A691" s="1" t="s">
        <v>5383</v>
      </c>
      <c r="B691" s="1" t="s">
        <v>5384</v>
      </c>
      <c r="C691" s="1" t="e">
        <f aca="false">-#NAME?</f>
        <v>#NAME?</v>
      </c>
      <c r="D691" s="1" t="n">
        <v>0.0059</v>
      </c>
      <c r="E691" s="1" t="s">
        <v>16</v>
      </c>
      <c r="F691" s="1" t="s">
        <v>11</v>
      </c>
      <c r="G691" s="1" t="s">
        <v>5385</v>
      </c>
      <c r="H691" s="1" t="s">
        <v>11</v>
      </c>
      <c r="I691" s="1" t="s">
        <v>11</v>
      </c>
    </row>
    <row r="692" customFormat="false" ht="14.4" hidden="false" customHeight="false" outlineLevel="0" collapsed="false">
      <c r="A692" s="1" t="s">
        <v>2102</v>
      </c>
      <c r="B692" s="1" t="s">
        <v>2103</v>
      </c>
      <c r="C692" s="1" t="e">
        <f aca="false">-#NAME?</f>
        <v>#NAME?</v>
      </c>
      <c r="D692" s="1" t="n">
        <v>0.0026</v>
      </c>
      <c r="E692" s="1" t="s">
        <v>16</v>
      </c>
      <c r="F692" s="1" t="s">
        <v>11</v>
      </c>
      <c r="G692" s="1" t="s">
        <v>2104</v>
      </c>
      <c r="H692" s="1" t="s">
        <v>11</v>
      </c>
      <c r="I692" s="1" t="s">
        <v>11</v>
      </c>
    </row>
    <row r="693" customFormat="false" ht="14.4" hidden="false" customHeight="false" outlineLevel="0" collapsed="false">
      <c r="A693" s="1" t="s">
        <v>5386</v>
      </c>
      <c r="B693" s="1" t="s">
        <v>5387</v>
      </c>
      <c r="C693" s="1" t="e">
        <f aca="false">-#NAME?</f>
        <v>#NAME?</v>
      </c>
      <c r="D693" s="1" t="n">
        <v>0.00905</v>
      </c>
      <c r="E693" s="1" t="s">
        <v>16</v>
      </c>
      <c r="F693" s="1" t="s">
        <v>11</v>
      </c>
      <c r="G693" s="1" t="s">
        <v>5388</v>
      </c>
      <c r="H693" s="1" t="s">
        <v>11</v>
      </c>
      <c r="I693" s="1" t="s">
        <v>11</v>
      </c>
    </row>
    <row r="694" customFormat="false" ht="14.4" hidden="false" customHeight="false" outlineLevel="0" collapsed="false">
      <c r="A694" s="1" t="s">
        <v>2114</v>
      </c>
      <c r="B694" s="1" t="s">
        <v>2115</v>
      </c>
      <c r="C694" s="1" t="e">
        <f aca="false">-#NAME?</f>
        <v>#NAME?</v>
      </c>
      <c r="D694" s="1" t="n">
        <v>0.00475</v>
      </c>
      <c r="E694" s="1" t="s">
        <v>16</v>
      </c>
      <c r="F694" s="1" t="s">
        <v>11</v>
      </c>
      <c r="G694" s="1" t="s">
        <v>2116</v>
      </c>
      <c r="H694" s="1" t="s">
        <v>11</v>
      </c>
      <c r="I694" s="1" t="s">
        <v>11</v>
      </c>
    </row>
    <row r="695" customFormat="false" ht="14.4" hidden="false" customHeight="false" outlineLevel="0" collapsed="false">
      <c r="A695" s="1" t="s">
        <v>5389</v>
      </c>
      <c r="B695" s="1" t="s">
        <v>5390</v>
      </c>
      <c r="C695" s="1" t="s">
        <v>79</v>
      </c>
      <c r="D695" s="1" t="n">
        <v>0.0132</v>
      </c>
      <c r="E695" s="1" t="s">
        <v>10</v>
      </c>
      <c r="F695" s="1" t="s">
        <v>11</v>
      </c>
      <c r="G695" s="1" t="s">
        <v>5391</v>
      </c>
      <c r="H695" s="1" t="s">
        <v>11</v>
      </c>
      <c r="I695" s="1" t="s">
        <v>11</v>
      </c>
    </row>
    <row r="696" customFormat="false" ht="14.4" hidden="false" customHeight="false" outlineLevel="0" collapsed="false">
      <c r="A696" s="1" t="s">
        <v>5392</v>
      </c>
      <c r="B696" s="1" t="s">
        <v>5393</v>
      </c>
      <c r="C696" s="1" t="s">
        <v>79</v>
      </c>
      <c r="D696" s="1" t="n">
        <v>0.0132</v>
      </c>
      <c r="E696" s="1" t="s">
        <v>10</v>
      </c>
      <c r="F696" s="1" t="s">
        <v>11</v>
      </c>
      <c r="G696" s="1" t="s">
        <v>5394</v>
      </c>
      <c r="H696" s="1" t="s">
        <v>11</v>
      </c>
      <c r="I696" s="1" t="s">
        <v>11</v>
      </c>
    </row>
    <row r="697" customFormat="false" ht="14.4" hidden="false" customHeight="false" outlineLevel="0" collapsed="false">
      <c r="A697" s="1" t="s">
        <v>2126</v>
      </c>
      <c r="B697" s="1" t="s">
        <v>2127</v>
      </c>
      <c r="C697" s="1" t="e">
        <f aca="false">-#NAME?</f>
        <v>#NAME?</v>
      </c>
      <c r="D697" s="1" t="n">
        <v>0.00905</v>
      </c>
      <c r="E697" s="1" t="s">
        <v>16</v>
      </c>
      <c r="F697" s="1" t="s">
        <v>11</v>
      </c>
      <c r="G697" s="1" t="s">
        <v>2128</v>
      </c>
      <c r="H697" s="1" t="s">
        <v>11</v>
      </c>
      <c r="I697" s="1" t="s">
        <v>11</v>
      </c>
    </row>
    <row r="698" customFormat="false" ht="14.4" hidden="false" customHeight="false" outlineLevel="0" collapsed="false">
      <c r="A698" s="1" t="s">
        <v>5395</v>
      </c>
      <c r="B698" s="1" t="s">
        <v>4039</v>
      </c>
      <c r="C698" s="1" t="s">
        <v>79</v>
      </c>
      <c r="D698" s="1" t="n">
        <v>0.0116</v>
      </c>
      <c r="E698" s="1" t="s">
        <v>10</v>
      </c>
      <c r="F698" s="1" t="s">
        <v>11</v>
      </c>
      <c r="G698" s="1" t="s">
        <v>5396</v>
      </c>
      <c r="H698" s="1" t="s">
        <v>11</v>
      </c>
      <c r="I698" s="1" t="s">
        <v>11</v>
      </c>
    </row>
    <row r="699" customFormat="false" ht="14.4" hidden="false" customHeight="false" outlineLevel="0" collapsed="false">
      <c r="A699" s="1" t="s">
        <v>2138</v>
      </c>
      <c r="B699" s="1" t="s">
        <v>2139</v>
      </c>
      <c r="C699" s="1" t="e">
        <f aca="false">-#NAME?</f>
        <v>#NAME?</v>
      </c>
      <c r="D699" s="1" t="n">
        <v>0.02015</v>
      </c>
      <c r="E699" s="1" t="s">
        <v>16</v>
      </c>
      <c r="F699" s="1" t="s">
        <v>11</v>
      </c>
      <c r="G699" s="1" t="s">
        <v>2140</v>
      </c>
      <c r="H699" s="1" t="s">
        <v>11</v>
      </c>
      <c r="I699" s="1" t="s">
        <v>11</v>
      </c>
    </row>
    <row r="700" customFormat="false" ht="14.4" hidden="false" customHeight="false" outlineLevel="0" collapsed="false">
      <c r="A700" s="1" t="s">
        <v>5397</v>
      </c>
      <c r="B700" s="1" t="s">
        <v>5398</v>
      </c>
      <c r="C700" s="1" t="s">
        <v>79</v>
      </c>
      <c r="D700" s="1" t="n">
        <v>0.0132</v>
      </c>
      <c r="E700" s="1" t="s">
        <v>10</v>
      </c>
      <c r="F700" s="1" t="s">
        <v>11</v>
      </c>
      <c r="G700" s="1" t="s">
        <v>5399</v>
      </c>
      <c r="H700" s="1" t="s">
        <v>11</v>
      </c>
      <c r="I700" s="1" t="s">
        <v>11</v>
      </c>
    </row>
    <row r="701" customFormat="false" ht="14.4" hidden="false" customHeight="false" outlineLevel="0" collapsed="false">
      <c r="A701" s="1" t="s">
        <v>2154</v>
      </c>
      <c r="B701" s="1" t="s">
        <v>2155</v>
      </c>
      <c r="C701" s="1" t="e">
        <f aca="false">-#NAME?</f>
        <v>#NAME?</v>
      </c>
      <c r="D701" s="1" t="n">
        <v>0.02015</v>
      </c>
      <c r="E701" s="1" t="s">
        <v>16</v>
      </c>
      <c r="F701" s="1" t="s">
        <v>11</v>
      </c>
      <c r="G701" s="1" t="s">
        <v>2156</v>
      </c>
      <c r="H701" s="1" t="s">
        <v>11</v>
      </c>
      <c r="I701" s="1" t="s">
        <v>11</v>
      </c>
    </row>
    <row r="702" customFormat="false" ht="14.4" hidden="false" customHeight="false" outlineLevel="0" collapsed="false">
      <c r="A702" s="1" t="s">
        <v>5400</v>
      </c>
      <c r="B702" s="1" t="s">
        <v>5401</v>
      </c>
      <c r="C702" s="1" t="e">
        <f aca="false">-#NAME?</f>
        <v>#NAME?</v>
      </c>
      <c r="D702" s="1" t="n">
        <v>0.00475</v>
      </c>
      <c r="E702" s="1" t="s">
        <v>16</v>
      </c>
      <c r="F702" s="1" t="s">
        <v>11</v>
      </c>
      <c r="G702" s="1" t="s">
        <v>5402</v>
      </c>
      <c r="H702" s="1" t="s">
        <v>11</v>
      </c>
      <c r="I702" s="1" t="s">
        <v>11</v>
      </c>
    </row>
    <row r="703" customFormat="false" ht="14.4" hidden="false" customHeight="false" outlineLevel="0" collapsed="false">
      <c r="A703" s="1" t="s">
        <v>2160</v>
      </c>
      <c r="B703" s="1" t="s">
        <v>2026</v>
      </c>
      <c r="C703" s="1" t="e">
        <f aca="false">-#NAME?</f>
        <v>#NAME?</v>
      </c>
      <c r="D703" s="1" t="n">
        <v>0.01</v>
      </c>
      <c r="E703" s="1" t="s">
        <v>16</v>
      </c>
      <c r="F703" s="1" t="s">
        <v>11</v>
      </c>
      <c r="G703" s="1" t="s">
        <v>2161</v>
      </c>
      <c r="H703" s="1" t="s">
        <v>11</v>
      </c>
      <c r="I703" s="1" t="s">
        <v>11</v>
      </c>
    </row>
    <row r="704" customFormat="false" ht="14.4" hidden="false" customHeight="false" outlineLevel="0" collapsed="false">
      <c r="A704" s="1" t="s">
        <v>5403</v>
      </c>
      <c r="B704" s="1" t="s">
        <v>5404</v>
      </c>
      <c r="C704" s="1" t="s">
        <v>79</v>
      </c>
      <c r="D704" s="1" t="n">
        <v>0.0132</v>
      </c>
      <c r="E704" s="1" t="s">
        <v>10</v>
      </c>
      <c r="F704" s="1" t="s">
        <v>11</v>
      </c>
      <c r="G704" s="1" t="s">
        <v>5405</v>
      </c>
      <c r="H704" s="1" t="s">
        <v>11</v>
      </c>
      <c r="I704" s="1" t="s">
        <v>11</v>
      </c>
    </row>
    <row r="705" customFormat="false" ht="14.4" hidden="false" customHeight="false" outlineLevel="0" collapsed="false">
      <c r="A705" s="1" t="s">
        <v>5406</v>
      </c>
      <c r="B705" s="1" t="s">
        <v>5407</v>
      </c>
      <c r="C705" s="1" t="s">
        <v>79</v>
      </c>
      <c r="D705" s="1" t="n">
        <v>0.00465</v>
      </c>
      <c r="E705" s="1" t="s">
        <v>10</v>
      </c>
      <c r="F705" s="1" t="s">
        <v>11</v>
      </c>
      <c r="G705" s="1" t="s">
        <v>5408</v>
      </c>
      <c r="H705" s="1" t="s">
        <v>11</v>
      </c>
      <c r="I705" s="1" t="s">
        <v>11</v>
      </c>
    </row>
    <row r="706" customFormat="false" ht="14.4" hidden="false" customHeight="false" outlineLevel="0" collapsed="false">
      <c r="A706" s="1" t="s">
        <v>5409</v>
      </c>
      <c r="B706" s="1" t="s">
        <v>5410</v>
      </c>
      <c r="C706" s="1" t="s">
        <v>79</v>
      </c>
      <c r="D706" s="1" t="n">
        <v>0.01745</v>
      </c>
      <c r="E706" s="1" t="s">
        <v>10</v>
      </c>
      <c r="F706" s="1" t="s">
        <v>11</v>
      </c>
      <c r="G706" s="1" t="s">
        <v>5411</v>
      </c>
      <c r="H706" s="1" t="s">
        <v>11</v>
      </c>
      <c r="I706" s="1" t="s">
        <v>11</v>
      </c>
    </row>
    <row r="707" customFormat="false" ht="14.4" hidden="false" customHeight="false" outlineLevel="0" collapsed="false">
      <c r="A707" s="1" t="s">
        <v>5412</v>
      </c>
      <c r="B707" s="1" t="s">
        <v>5413</v>
      </c>
      <c r="C707" s="1" t="s">
        <v>79</v>
      </c>
      <c r="D707" s="1" t="n">
        <v>0.01745</v>
      </c>
      <c r="E707" s="1" t="s">
        <v>10</v>
      </c>
      <c r="F707" s="1" t="s">
        <v>11</v>
      </c>
      <c r="G707" s="1" t="s">
        <v>5414</v>
      </c>
      <c r="H707" s="1" t="s">
        <v>11</v>
      </c>
      <c r="I707" s="1" t="s">
        <v>11</v>
      </c>
    </row>
    <row r="708" customFormat="false" ht="14.4" hidden="false" customHeight="false" outlineLevel="0" collapsed="false">
      <c r="A708" s="1" t="s">
        <v>2176</v>
      </c>
      <c r="B708" s="1" t="s">
        <v>2177</v>
      </c>
      <c r="C708" s="1" t="e">
        <f aca="false">-#NAME?</f>
        <v>#NAME?</v>
      </c>
      <c r="D708" s="1" t="n">
        <v>0.00435</v>
      </c>
      <c r="E708" s="1" t="s">
        <v>16</v>
      </c>
      <c r="F708" s="1" t="s">
        <v>11</v>
      </c>
      <c r="G708" s="1" t="s">
        <v>2178</v>
      </c>
      <c r="H708" s="1" t="s">
        <v>11</v>
      </c>
      <c r="I708" s="1" t="s">
        <v>11</v>
      </c>
    </row>
    <row r="709" customFormat="false" ht="14.4" hidden="false" customHeight="false" outlineLevel="0" collapsed="false">
      <c r="A709" s="1" t="s">
        <v>5415</v>
      </c>
      <c r="B709" s="1" t="s">
        <v>5416</v>
      </c>
      <c r="C709" s="1" t="e">
        <f aca="false">-#NAME?</f>
        <v>#NAME?</v>
      </c>
      <c r="D709" s="1" t="n">
        <v>0.00905</v>
      </c>
      <c r="E709" s="1" t="s">
        <v>16</v>
      </c>
      <c r="F709" s="1" t="s">
        <v>11</v>
      </c>
      <c r="G709" s="1" t="s">
        <v>5417</v>
      </c>
      <c r="H709" s="1" t="s">
        <v>11</v>
      </c>
      <c r="I709" s="1" t="s">
        <v>11</v>
      </c>
    </row>
    <row r="710" customFormat="false" ht="14.4" hidden="false" customHeight="false" outlineLevel="0" collapsed="false">
      <c r="A710" s="1" t="s">
        <v>2188</v>
      </c>
      <c r="B710" s="1" t="s">
        <v>2189</v>
      </c>
      <c r="C710" s="1" t="n">
        <v>1.13334</v>
      </c>
      <c r="D710" s="1" t="n">
        <v>0.0492</v>
      </c>
      <c r="E710" s="1" t="s">
        <v>10</v>
      </c>
      <c r="F710" s="1" t="s">
        <v>11</v>
      </c>
      <c r="G710" s="1" t="s">
        <v>2190</v>
      </c>
      <c r="H710" s="1" t="s">
        <v>2191</v>
      </c>
      <c r="I710" s="1" t="s">
        <v>11</v>
      </c>
    </row>
    <row r="711" customFormat="false" ht="14.4" hidden="false" customHeight="false" outlineLevel="0" collapsed="false">
      <c r="A711" s="1" t="s">
        <v>2195</v>
      </c>
      <c r="B711" s="1" t="s">
        <v>2196</v>
      </c>
      <c r="C711" s="1" t="e">
        <f aca="false">-#NAME?</f>
        <v>#NAME?</v>
      </c>
      <c r="D711" s="1" t="n">
        <v>0.0059</v>
      </c>
      <c r="E711" s="1" t="s">
        <v>16</v>
      </c>
      <c r="F711" s="1" t="s">
        <v>11</v>
      </c>
      <c r="G711" s="1" t="s">
        <v>2197</v>
      </c>
      <c r="H711" s="1" t="s">
        <v>11</v>
      </c>
      <c r="I711" s="1" t="s">
        <v>11</v>
      </c>
    </row>
    <row r="712" customFormat="false" ht="14.4" hidden="false" customHeight="false" outlineLevel="0" collapsed="false">
      <c r="A712" s="1" t="s">
        <v>5418</v>
      </c>
      <c r="B712" s="1" t="s">
        <v>5419</v>
      </c>
      <c r="C712" s="1" t="e">
        <f aca="false">-#NAME?</f>
        <v>#NAME?</v>
      </c>
      <c r="D712" s="1" t="n">
        <v>0.0137</v>
      </c>
      <c r="E712" s="1" t="s">
        <v>16</v>
      </c>
      <c r="F712" s="1" t="s">
        <v>11</v>
      </c>
      <c r="G712" s="1" t="s">
        <v>5420</v>
      </c>
      <c r="H712" s="1" t="s">
        <v>11</v>
      </c>
      <c r="I712" s="1" t="s">
        <v>11</v>
      </c>
    </row>
    <row r="713" customFormat="false" ht="14.4" hidden="false" customHeight="false" outlineLevel="0" collapsed="false">
      <c r="A713" s="1" t="s">
        <v>5421</v>
      </c>
      <c r="B713" s="1" t="s">
        <v>5422</v>
      </c>
      <c r="C713" s="1" t="s">
        <v>79</v>
      </c>
      <c r="D713" s="1" t="n">
        <v>0.03335</v>
      </c>
      <c r="E713" s="1" t="s">
        <v>10</v>
      </c>
      <c r="F713" s="1" t="s">
        <v>11</v>
      </c>
      <c r="G713" s="1" t="s">
        <v>5423</v>
      </c>
      <c r="H713" s="1" t="s">
        <v>11</v>
      </c>
      <c r="I713" s="1" t="s">
        <v>11</v>
      </c>
    </row>
    <row r="714" customFormat="false" ht="14.4" hidden="false" customHeight="false" outlineLevel="0" collapsed="false">
      <c r="A714" s="1" t="s">
        <v>5424</v>
      </c>
      <c r="B714" s="1" t="s">
        <v>5425</v>
      </c>
      <c r="C714" s="1" t="e">
        <f aca="false">-#NAME?</f>
        <v>#NAME?</v>
      </c>
      <c r="D714" s="1" t="n">
        <v>0.02015</v>
      </c>
      <c r="E714" s="1" t="s">
        <v>16</v>
      </c>
      <c r="F714" s="1" t="s">
        <v>11</v>
      </c>
      <c r="G714" s="1" t="s">
        <v>5426</v>
      </c>
      <c r="H714" s="1" t="s">
        <v>11</v>
      </c>
      <c r="I714" s="1" t="s">
        <v>11</v>
      </c>
    </row>
    <row r="715" customFormat="false" ht="14.4" hidden="false" customHeight="false" outlineLevel="0" collapsed="false">
      <c r="A715" s="1" t="s">
        <v>5427</v>
      </c>
      <c r="B715" s="1" t="s">
        <v>5428</v>
      </c>
      <c r="C715" s="1" t="s">
        <v>79</v>
      </c>
      <c r="D715" s="1" t="n">
        <v>0.00365</v>
      </c>
      <c r="E715" s="1" t="s">
        <v>10</v>
      </c>
      <c r="F715" s="1" t="s">
        <v>11</v>
      </c>
      <c r="G715" s="1" t="s">
        <v>5429</v>
      </c>
      <c r="H715" s="1" t="s">
        <v>11</v>
      </c>
      <c r="I715" s="1" t="s">
        <v>11</v>
      </c>
    </row>
    <row r="716" customFormat="false" ht="14.4" hidden="false" customHeight="false" outlineLevel="0" collapsed="false">
      <c r="A716" s="1" t="s">
        <v>5430</v>
      </c>
      <c r="B716" s="1" t="s">
        <v>5431</v>
      </c>
      <c r="C716" s="1" t="e">
        <f aca="false">-#NAME?</f>
        <v>#NAME?</v>
      </c>
      <c r="D716" s="1" t="n">
        <v>0.00775</v>
      </c>
      <c r="E716" s="1" t="s">
        <v>16</v>
      </c>
      <c r="F716" s="1" t="s">
        <v>11</v>
      </c>
      <c r="G716" s="1" t="s">
        <v>5432</v>
      </c>
      <c r="H716" s="1" t="s">
        <v>11</v>
      </c>
      <c r="I716" s="1" t="s">
        <v>11</v>
      </c>
    </row>
    <row r="717" customFormat="false" ht="14.4" hidden="false" customHeight="false" outlineLevel="0" collapsed="false">
      <c r="A717" s="1" t="s">
        <v>5433</v>
      </c>
      <c r="B717" s="1" t="s">
        <v>5434</v>
      </c>
      <c r="C717" s="1" t="e">
        <f aca="false">-#NAME?</f>
        <v>#NAME?</v>
      </c>
      <c r="D717" s="1" t="n">
        <v>0.0169</v>
      </c>
      <c r="E717" s="1" t="s">
        <v>16</v>
      </c>
      <c r="F717" s="1" t="s">
        <v>11</v>
      </c>
      <c r="G717" s="1" t="s">
        <v>5435</v>
      </c>
      <c r="H717" s="1" t="s">
        <v>11</v>
      </c>
      <c r="I717" s="1" t="s">
        <v>11</v>
      </c>
    </row>
    <row r="718" customFormat="false" ht="14.4" hidden="false" customHeight="false" outlineLevel="0" collapsed="false">
      <c r="A718" s="1" t="s">
        <v>2222</v>
      </c>
      <c r="B718" s="1" t="s">
        <v>2223</v>
      </c>
      <c r="C718" s="1" t="s">
        <v>79</v>
      </c>
      <c r="D718" s="1" t="n">
        <v>0.0132</v>
      </c>
      <c r="E718" s="1" t="s">
        <v>10</v>
      </c>
      <c r="F718" s="1" t="s">
        <v>11</v>
      </c>
      <c r="G718" s="1" t="s">
        <v>2224</v>
      </c>
      <c r="H718" s="1" t="s">
        <v>11</v>
      </c>
      <c r="I718" s="1" t="s">
        <v>2225</v>
      </c>
    </row>
    <row r="719" customFormat="false" ht="14.4" hidden="false" customHeight="false" outlineLevel="0" collapsed="false">
      <c r="A719" s="1" t="s">
        <v>2229</v>
      </c>
      <c r="B719" s="1" t="s">
        <v>2230</v>
      </c>
      <c r="C719" s="1" t="e">
        <f aca="false">-#NAME?</f>
        <v>#NAME?</v>
      </c>
      <c r="D719" s="1" t="n">
        <v>0.00175</v>
      </c>
      <c r="E719" s="1" t="s">
        <v>16</v>
      </c>
      <c r="F719" s="1" t="s">
        <v>11</v>
      </c>
      <c r="G719" s="1" t="s">
        <v>2231</v>
      </c>
      <c r="H719" s="1" t="s">
        <v>11</v>
      </c>
      <c r="I719" s="1" t="s">
        <v>11</v>
      </c>
    </row>
    <row r="720" customFormat="false" ht="14.4" hidden="false" customHeight="false" outlineLevel="0" collapsed="false">
      <c r="A720" s="1" t="s">
        <v>2235</v>
      </c>
      <c r="B720" s="1" t="s">
        <v>2236</v>
      </c>
      <c r="C720" s="1" t="e">
        <f aca="false">-#NAME?</f>
        <v>#NAME?</v>
      </c>
      <c r="D720" s="1" t="n">
        <v>0.0137</v>
      </c>
      <c r="E720" s="1" t="s">
        <v>16</v>
      </c>
      <c r="F720" s="1" t="s">
        <v>11</v>
      </c>
      <c r="G720" s="1" t="s">
        <v>2237</v>
      </c>
      <c r="H720" s="1" t="s">
        <v>11</v>
      </c>
      <c r="I720" s="1" t="s">
        <v>11</v>
      </c>
    </row>
    <row r="721" customFormat="false" ht="14.4" hidden="false" customHeight="false" outlineLevel="0" collapsed="false">
      <c r="A721" s="1" t="s">
        <v>5436</v>
      </c>
      <c r="B721" s="1" t="s">
        <v>5437</v>
      </c>
      <c r="C721" s="1" t="s">
        <v>79</v>
      </c>
      <c r="D721" s="1" t="n">
        <v>0.0132</v>
      </c>
      <c r="E721" s="1" t="s">
        <v>10</v>
      </c>
      <c r="F721" s="1" t="s">
        <v>11</v>
      </c>
      <c r="G721" s="1" t="s">
        <v>5438</v>
      </c>
      <c r="H721" s="1" t="s">
        <v>11</v>
      </c>
      <c r="I721" s="1" t="s">
        <v>11</v>
      </c>
    </row>
    <row r="722" customFormat="false" ht="14.4" hidden="false" customHeight="false" outlineLevel="0" collapsed="false">
      <c r="A722" s="1" t="s">
        <v>2254</v>
      </c>
      <c r="B722" s="1" t="s">
        <v>2255</v>
      </c>
      <c r="C722" s="1" t="s">
        <v>79</v>
      </c>
      <c r="D722" s="1" t="n">
        <v>0.03335</v>
      </c>
      <c r="E722" s="1" t="s">
        <v>10</v>
      </c>
      <c r="F722" s="1" t="s">
        <v>11</v>
      </c>
      <c r="G722" s="1" t="s">
        <v>2256</v>
      </c>
      <c r="H722" s="1" t="s">
        <v>11</v>
      </c>
      <c r="I722" s="1" t="s">
        <v>11</v>
      </c>
    </row>
    <row r="723" customFormat="false" ht="14.4" hidden="false" customHeight="false" outlineLevel="0" collapsed="false">
      <c r="A723" s="1" t="s">
        <v>5439</v>
      </c>
      <c r="B723" s="1" t="s">
        <v>5440</v>
      </c>
      <c r="C723" s="1" t="e">
        <f aca="false">-#NAME?</f>
        <v>#NAME?</v>
      </c>
      <c r="D723" s="1" t="n">
        <v>0.00175</v>
      </c>
      <c r="E723" s="1" t="s">
        <v>16</v>
      </c>
      <c r="F723" s="1" t="s">
        <v>11</v>
      </c>
      <c r="G723" s="1" t="s">
        <v>5441</v>
      </c>
      <c r="H723" s="1" t="s">
        <v>11</v>
      </c>
      <c r="I723" s="1" t="s">
        <v>11</v>
      </c>
    </row>
    <row r="724" customFormat="false" ht="14.4" hidden="false" customHeight="false" outlineLevel="0" collapsed="false">
      <c r="A724" s="1" t="s">
        <v>5442</v>
      </c>
      <c r="B724" s="1" t="s">
        <v>5443</v>
      </c>
      <c r="C724" s="1" t="e">
        <f aca="false">-#NAME?</f>
        <v>#NAME?</v>
      </c>
      <c r="D724" s="1" t="n">
        <v>0.0137</v>
      </c>
      <c r="E724" s="1" t="s">
        <v>16</v>
      </c>
      <c r="F724" s="1" t="s">
        <v>11</v>
      </c>
      <c r="G724" s="1" t="s">
        <v>5444</v>
      </c>
      <c r="H724" s="1" t="s">
        <v>11</v>
      </c>
      <c r="I724" s="1" t="s">
        <v>11</v>
      </c>
    </row>
    <row r="725" customFormat="false" ht="14.4" hidden="false" customHeight="false" outlineLevel="0" collapsed="false">
      <c r="A725" s="1" t="s">
        <v>5445</v>
      </c>
      <c r="B725" s="1" t="s">
        <v>5446</v>
      </c>
      <c r="C725" s="1" t="s">
        <v>79</v>
      </c>
      <c r="D725" s="1" t="n">
        <v>0.00465</v>
      </c>
      <c r="E725" s="1" t="s">
        <v>10</v>
      </c>
      <c r="F725" s="1" t="s">
        <v>11</v>
      </c>
      <c r="G725" s="1" t="s">
        <v>5447</v>
      </c>
      <c r="H725" s="1" t="s">
        <v>11</v>
      </c>
      <c r="I725" s="1" t="s">
        <v>11</v>
      </c>
    </row>
    <row r="726" customFormat="false" ht="14.4" hidden="false" customHeight="false" outlineLevel="0" collapsed="false">
      <c r="A726" s="1" t="s">
        <v>2269</v>
      </c>
      <c r="B726" s="1" t="s">
        <v>2270</v>
      </c>
      <c r="C726" s="1" t="e">
        <f aca="false">-#NAME?</f>
        <v>#NAME?</v>
      </c>
      <c r="D726" s="1" t="n">
        <v>0.03435</v>
      </c>
      <c r="E726" s="1" t="s">
        <v>16</v>
      </c>
      <c r="F726" s="1" t="s">
        <v>11</v>
      </c>
      <c r="G726" s="1" t="s">
        <v>2271</v>
      </c>
      <c r="H726" s="1" t="s">
        <v>11</v>
      </c>
      <c r="I726" s="1" t="s">
        <v>11</v>
      </c>
    </row>
    <row r="727" customFormat="false" ht="14.4" hidden="false" customHeight="false" outlineLevel="0" collapsed="false">
      <c r="A727" s="1" t="s">
        <v>5448</v>
      </c>
      <c r="B727" s="1" t="s">
        <v>5449</v>
      </c>
      <c r="C727" s="1" t="s">
        <v>79</v>
      </c>
      <c r="D727" s="1" t="n">
        <v>0.00855</v>
      </c>
      <c r="E727" s="1" t="s">
        <v>10</v>
      </c>
      <c r="F727" s="1" t="s">
        <v>11</v>
      </c>
      <c r="G727" s="1" t="s">
        <v>5450</v>
      </c>
      <c r="H727" s="1" t="s">
        <v>11</v>
      </c>
      <c r="I727" s="1" t="s">
        <v>11</v>
      </c>
    </row>
    <row r="728" customFormat="false" ht="14.4" hidden="false" customHeight="false" outlineLevel="0" collapsed="false">
      <c r="A728" s="1" t="s">
        <v>5451</v>
      </c>
      <c r="B728" s="1" t="s">
        <v>5452</v>
      </c>
      <c r="C728" s="1" t="s">
        <v>79</v>
      </c>
      <c r="D728" s="1" t="n">
        <v>0.0132</v>
      </c>
      <c r="E728" s="1" t="s">
        <v>10</v>
      </c>
      <c r="F728" s="1" t="s">
        <v>11</v>
      </c>
      <c r="G728" s="1" t="s">
        <v>5453</v>
      </c>
      <c r="H728" s="1" t="s">
        <v>11</v>
      </c>
      <c r="I728" s="1" t="s">
        <v>11</v>
      </c>
    </row>
    <row r="729" customFormat="false" ht="14.4" hidden="false" customHeight="false" outlineLevel="0" collapsed="false">
      <c r="A729" s="1" t="s">
        <v>2272</v>
      </c>
      <c r="B729" s="1" t="s">
        <v>2273</v>
      </c>
      <c r="C729" s="1" t="e">
        <f aca="false">-#NAME?</f>
        <v>#NAME?</v>
      </c>
      <c r="D729" s="1" t="n">
        <v>0.0137</v>
      </c>
      <c r="E729" s="1" t="s">
        <v>16</v>
      </c>
      <c r="F729" s="1" t="s">
        <v>11</v>
      </c>
      <c r="G729" s="1" t="s">
        <v>2274</v>
      </c>
      <c r="H729" s="1" t="s">
        <v>11</v>
      </c>
      <c r="I729" s="1" t="s">
        <v>11</v>
      </c>
    </row>
    <row r="730" customFormat="false" ht="14.4" hidden="false" customHeight="false" outlineLevel="0" collapsed="false">
      <c r="A730" s="1" t="s">
        <v>5454</v>
      </c>
      <c r="B730" s="1" t="s">
        <v>5455</v>
      </c>
      <c r="C730" s="1" t="s">
        <v>79</v>
      </c>
      <c r="D730" s="1" t="n">
        <v>0.00855</v>
      </c>
      <c r="E730" s="1" t="s">
        <v>10</v>
      </c>
      <c r="F730" s="1" t="s">
        <v>11</v>
      </c>
      <c r="G730" s="1" t="s">
        <v>5456</v>
      </c>
      <c r="H730" s="1" t="s">
        <v>11</v>
      </c>
      <c r="I730" s="1" t="s">
        <v>11</v>
      </c>
    </row>
    <row r="731" customFormat="false" ht="14.4" hidden="false" customHeight="false" outlineLevel="0" collapsed="false">
      <c r="A731" s="1" t="s">
        <v>2281</v>
      </c>
      <c r="B731" s="1" t="s">
        <v>2282</v>
      </c>
      <c r="C731" s="1" t="s">
        <v>79</v>
      </c>
      <c r="D731" s="1" t="n">
        <v>0.0417</v>
      </c>
      <c r="E731" s="1" t="s">
        <v>10</v>
      </c>
      <c r="F731" s="1" t="s">
        <v>11</v>
      </c>
      <c r="G731" s="1" t="s">
        <v>2283</v>
      </c>
      <c r="H731" s="1" t="s">
        <v>2284</v>
      </c>
      <c r="I731" s="1" t="s">
        <v>11</v>
      </c>
    </row>
    <row r="732" customFormat="false" ht="14.4" hidden="false" customHeight="false" outlineLevel="0" collapsed="false">
      <c r="A732" s="1" t="s">
        <v>2285</v>
      </c>
      <c r="B732" s="1" t="s">
        <v>2282</v>
      </c>
      <c r="C732" s="1" t="e">
        <f aca="false">-#NAME?</f>
        <v>#NAME?</v>
      </c>
      <c r="D732" s="1" t="n">
        <v>0.04955</v>
      </c>
      <c r="E732" s="1" t="s">
        <v>16</v>
      </c>
      <c r="F732" s="1" t="s">
        <v>11</v>
      </c>
      <c r="G732" s="1" t="s">
        <v>2286</v>
      </c>
      <c r="H732" s="1" t="s">
        <v>2287</v>
      </c>
      <c r="I732" s="1" t="s">
        <v>11</v>
      </c>
    </row>
    <row r="733" customFormat="false" ht="14.4" hidden="false" customHeight="false" outlineLevel="0" collapsed="false">
      <c r="A733" s="1" t="s">
        <v>5457</v>
      </c>
      <c r="B733" s="1" t="s">
        <v>5458</v>
      </c>
      <c r="C733" s="1" t="e">
        <f aca="false">-#NAME?</f>
        <v>#NAME?</v>
      </c>
      <c r="D733" s="1" t="n">
        <v>0.00435</v>
      </c>
      <c r="E733" s="1" t="s">
        <v>16</v>
      </c>
      <c r="F733" s="1" t="s">
        <v>11</v>
      </c>
      <c r="G733" s="1" t="s">
        <v>5459</v>
      </c>
      <c r="H733" s="1" t="s">
        <v>11</v>
      </c>
      <c r="I733" s="1" t="s">
        <v>11</v>
      </c>
    </row>
    <row r="734" customFormat="false" ht="14.4" hidden="false" customHeight="false" outlineLevel="0" collapsed="false">
      <c r="A734" s="1" t="s">
        <v>5460</v>
      </c>
      <c r="B734" s="1" t="s">
        <v>5461</v>
      </c>
      <c r="C734" s="1" t="n">
        <v>-2.90225</v>
      </c>
      <c r="D734" s="1" t="n">
        <v>0.03795</v>
      </c>
      <c r="E734" s="1" t="s">
        <v>16</v>
      </c>
      <c r="F734" s="1" t="s">
        <v>11</v>
      </c>
      <c r="G734" s="1" t="s">
        <v>5462</v>
      </c>
      <c r="H734" s="1" t="s">
        <v>11</v>
      </c>
      <c r="I734" s="1" t="s">
        <v>11</v>
      </c>
    </row>
    <row r="735" customFormat="false" ht="14.4" hidden="false" customHeight="false" outlineLevel="0" collapsed="false">
      <c r="A735" s="1" t="s">
        <v>5463</v>
      </c>
      <c r="B735" s="1" t="s">
        <v>5464</v>
      </c>
      <c r="C735" s="1" t="s">
        <v>79</v>
      </c>
      <c r="D735" s="1" t="n">
        <v>0.00365</v>
      </c>
      <c r="E735" s="1" t="s">
        <v>10</v>
      </c>
      <c r="F735" s="1" t="s">
        <v>11</v>
      </c>
      <c r="G735" s="1" t="s">
        <v>5465</v>
      </c>
      <c r="H735" s="1" t="s">
        <v>11</v>
      </c>
      <c r="I735" s="1" t="s">
        <v>11</v>
      </c>
    </row>
    <row r="736" customFormat="false" ht="14.4" hidden="false" customHeight="false" outlineLevel="0" collapsed="false">
      <c r="A736" s="1" t="s">
        <v>5466</v>
      </c>
      <c r="B736" s="1" t="s">
        <v>5467</v>
      </c>
      <c r="C736" s="1" t="e">
        <f aca="false">-#NAME?</f>
        <v>#NAME?</v>
      </c>
      <c r="D736" s="1" t="n">
        <v>0.0249</v>
      </c>
      <c r="E736" s="1" t="s">
        <v>16</v>
      </c>
      <c r="F736" s="1" t="s">
        <v>11</v>
      </c>
      <c r="G736" s="1" t="s">
        <v>5468</v>
      </c>
      <c r="H736" s="1" t="s">
        <v>11</v>
      </c>
      <c r="I736" s="1" t="s">
        <v>11</v>
      </c>
    </row>
    <row r="737" customFormat="false" ht="14.4" hidden="false" customHeight="false" outlineLevel="0" collapsed="false">
      <c r="A737" s="1" t="s">
        <v>5469</v>
      </c>
      <c r="B737" s="1" t="s">
        <v>5470</v>
      </c>
      <c r="C737" s="1" t="s">
        <v>79</v>
      </c>
      <c r="D737" s="1" t="n">
        <v>0.0035</v>
      </c>
      <c r="E737" s="1" t="s">
        <v>10</v>
      </c>
      <c r="F737" s="1" t="s">
        <v>11</v>
      </c>
      <c r="G737" s="1" t="s">
        <v>5471</v>
      </c>
      <c r="H737" s="1" t="s">
        <v>11</v>
      </c>
      <c r="I737" s="1" t="s">
        <v>11</v>
      </c>
    </row>
    <row r="738" customFormat="false" ht="14.4" hidden="false" customHeight="false" outlineLevel="0" collapsed="false">
      <c r="A738" s="1" t="s">
        <v>2312</v>
      </c>
      <c r="B738" s="1" t="s">
        <v>2313</v>
      </c>
      <c r="C738" s="1" t="e">
        <f aca="false">-#NAME?</f>
        <v>#NAME?</v>
      </c>
      <c r="D738" s="1" t="n">
        <v>0.00435</v>
      </c>
      <c r="E738" s="1" t="s">
        <v>16</v>
      </c>
      <c r="F738" s="1" t="s">
        <v>11</v>
      </c>
      <c r="G738" s="1" t="s">
        <v>2314</v>
      </c>
      <c r="H738" s="1" t="s">
        <v>11</v>
      </c>
      <c r="I738" s="1" t="s">
        <v>11</v>
      </c>
    </row>
    <row r="739" customFormat="false" ht="14.4" hidden="false" customHeight="false" outlineLevel="0" collapsed="false">
      <c r="A739" s="1" t="s">
        <v>2315</v>
      </c>
      <c r="B739" s="1" t="s">
        <v>2316</v>
      </c>
      <c r="C739" s="1" t="e">
        <f aca="false">-#NAME?</f>
        <v>#NAME?</v>
      </c>
      <c r="D739" s="1" t="n">
        <v>0.0249</v>
      </c>
      <c r="E739" s="1" t="s">
        <v>16</v>
      </c>
      <c r="F739" s="1" t="s">
        <v>11</v>
      </c>
      <c r="G739" s="1" t="s">
        <v>2317</v>
      </c>
      <c r="H739" s="1" t="s">
        <v>11</v>
      </c>
      <c r="I739" s="1" t="s">
        <v>11</v>
      </c>
    </row>
    <row r="740" customFormat="false" ht="14.4" hidden="false" customHeight="false" outlineLevel="0" collapsed="false">
      <c r="A740" s="1" t="s">
        <v>5472</v>
      </c>
      <c r="B740" s="1" t="s">
        <v>5473</v>
      </c>
      <c r="C740" s="1" t="s">
        <v>79</v>
      </c>
      <c r="D740" s="1" t="n">
        <v>0.0132</v>
      </c>
      <c r="E740" s="1" t="s">
        <v>10</v>
      </c>
      <c r="F740" s="1" t="s">
        <v>11</v>
      </c>
      <c r="G740" s="1" t="s">
        <v>5474</v>
      </c>
      <c r="H740" s="1" t="s">
        <v>11</v>
      </c>
      <c r="I740" s="1" t="s">
        <v>11</v>
      </c>
    </row>
    <row r="741" customFormat="false" ht="14.4" hidden="false" customHeight="false" outlineLevel="0" collapsed="false">
      <c r="A741" s="1" t="s">
        <v>2324</v>
      </c>
      <c r="B741" s="1" t="s">
        <v>2325</v>
      </c>
      <c r="C741" s="1" t="e">
        <f aca="false">-#NAME?</f>
        <v>#NAME?</v>
      </c>
      <c r="D741" s="1" t="n">
        <v>0.0137</v>
      </c>
      <c r="E741" s="1" t="s">
        <v>16</v>
      </c>
      <c r="F741" s="1" t="s">
        <v>11</v>
      </c>
      <c r="G741" s="1" t="s">
        <v>2326</v>
      </c>
      <c r="H741" s="1" t="s">
        <v>11</v>
      </c>
      <c r="I741" s="1" t="s">
        <v>11</v>
      </c>
    </row>
    <row r="742" customFormat="false" ht="14.4" hidden="false" customHeight="false" outlineLevel="0" collapsed="false">
      <c r="A742" s="1" t="s">
        <v>5475</v>
      </c>
      <c r="B742" s="1" t="s">
        <v>5476</v>
      </c>
      <c r="C742" s="1" t="s">
        <v>79</v>
      </c>
      <c r="D742" s="1" t="n">
        <v>0.0044</v>
      </c>
      <c r="E742" s="1" t="s">
        <v>10</v>
      </c>
      <c r="F742" s="1" t="s">
        <v>11</v>
      </c>
      <c r="G742" s="1" t="s">
        <v>5477</v>
      </c>
      <c r="H742" s="1" t="s">
        <v>5478</v>
      </c>
      <c r="I742" s="1" t="s">
        <v>11</v>
      </c>
    </row>
    <row r="743" customFormat="false" ht="14.4" hidden="false" customHeight="false" outlineLevel="0" collapsed="false">
      <c r="A743" s="1" t="s">
        <v>5479</v>
      </c>
      <c r="B743" s="1" t="s">
        <v>5480</v>
      </c>
      <c r="C743" s="1" t="s">
        <v>79</v>
      </c>
      <c r="D743" s="1" t="n">
        <v>0.0461</v>
      </c>
      <c r="E743" s="1" t="s">
        <v>10</v>
      </c>
      <c r="F743" s="1" t="s">
        <v>11</v>
      </c>
      <c r="G743" s="1" t="s">
        <v>5481</v>
      </c>
      <c r="H743" s="1" t="s">
        <v>11</v>
      </c>
      <c r="I743" s="1" t="s">
        <v>11</v>
      </c>
    </row>
    <row r="744" customFormat="false" ht="14.4" hidden="false" customHeight="false" outlineLevel="0" collapsed="false">
      <c r="A744" s="1" t="s">
        <v>5482</v>
      </c>
      <c r="B744" s="1" t="s">
        <v>5483</v>
      </c>
      <c r="C744" s="1" t="s">
        <v>79</v>
      </c>
      <c r="D744" s="1" t="n">
        <v>0.00365</v>
      </c>
      <c r="E744" s="1" t="s">
        <v>10</v>
      </c>
      <c r="F744" s="1" t="s">
        <v>11</v>
      </c>
      <c r="G744" s="1" t="s">
        <v>5484</v>
      </c>
      <c r="H744" s="1" t="s">
        <v>11</v>
      </c>
      <c r="I744" s="1" t="s">
        <v>11</v>
      </c>
    </row>
    <row r="745" customFormat="false" ht="14.4" hidden="false" customHeight="false" outlineLevel="0" collapsed="false">
      <c r="A745" s="1" t="s">
        <v>2336</v>
      </c>
      <c r="B745" s="1" t="s">
        <v>2337</v>
      </c>
      <c r="C745" s="1" t="e">
        <f aca="false">-#NAME?</f>
        <v>#NAME?</v>
      </c>
      <c r="D745" s="1" t="n">
        <v>0.02015</v>
      </c>
      <c r="E745" s="1" t="s">
        <v>16</v>
      </c>
      <c r="F745" s="1" t="s">
        <v>11</v>
      </c>
      <c r="G745" s="1" t="s">
        <v>2338</v>
      </c>
      <c r="H745" s="1" t="s">
        <v>11</v>
      </c>
      <c r="I745" s="1" t="s">
        <v>11</v>
      </c>
    </row>
    <row r="746" customFormat="false" ht="14.4" hidden="false" customHeight="false" outlineLevel="0" collapsed="false">
      <c r="A746" s="1" t="s">
        <v>5485</v>
      </c>
      <c r="B746" s="1" t="s">
        <v>5486</v>
      </c>
      <c r="C746" s="1" t="s">
        <v>79</v>
      </c>
      <c r="D746" s="1" t="n">
        <v>0.0132</v>
      </c>
      <c r="E746" s="1" t="s">
        <v>10</v>
      </c>
      <c r="F746" s="1" t="s">
        <v>11</v>
      </c>
      <c r="G746" s="1" t="s">
        <v>5487</v>
      </c>
      <c r="H746" s="1" t="s">
        <v>11</v>
      </c>
      <c r="I746" s="1" t="s">
        <v>11</v>
      </c>
    </row>
    <row r="747" customFormat="false" ht="14.4" hidden="false" customHeight="false" outlineLevel="0" collapsed="false">
      <c r="A747" s="1" t="s">
        <v>5488</v>
      </c>
      <c r="B747" s="1" t="s">
        <v>5489</v>
      </c>
      <c r="C747" s="1" t="s">
        <v>79</v>
      </c>
      <c r="D747" s="1" t="n">
        <v>0.0132</v>
      </c>
      <c r="E747" s="1" t="s">
        <v>10</v>
      </c>
      <c r="F747" s="1" t="s">
        <v>11</v>
      </c>
      <c r="G747" s="1" t="s">
        <v>5490</v>
      </c>
      <c r="H747" s="1" t="s">
        <v>11</v>
      </c>
      <c r="I747" s="1" t="s">
        <v>11</v>
      </c>
    </row>
    <row r="748" customFormat="false" ht="14.4" hidden="false" customHeight="false" outlineLevel="0" collapsed="false">
      <c r="A748" s="1" t="s">
        <v>2345</v>
      </c>
      <c r="B748" s="1" t="s">
        <v>2346</v>
      </c>
      <c r="C748" s="1" t="e">
        <f aca="false">-#NAME?</f>
        <v>#NAME?</v>
      </c>
      <c r="D748" s="1" t="n">
        <v>0.00285</v>
      </c>
      <c r="E748" s="1" t="s">
        <v>16</v>
      </c>
      <c r="F748" s="1" t="s">
        <v>11</v>
      </c>
      <c r="G748" s="1" t="s">
        <v>2347</v>
      </c>
      <c r="H748" s="1" t="s">
        <v>2348</v>
      </c>
      <c r="I748" s="1" t="s">
        <v>11</v>
      </c>
    </row>
    <row r="749" customFormat="false" ht="14.4" hidden="false" customHeight="false" outlineLevel="0" collapsed="false">
      <c r="A749" s="1" t="s">
        <v>5491</v>
      </c>
      <c r="B749" s="1" t="s">
        <v>5492</v>
      </c>
      <c r="C749" s="1" t="e">
        <f aca="false">-#NAME?</f>
        <v>#NAME?</v>
      </c>
      <c r="D749" s="1" t="n">
        <v>0.02015</v>
      </c>
      <c r="E749" s="1" t="s">
        <v>16</v>
      </c>
      <c r="F749" s="1" t="s">
        <v>11</v>
      </c>
      <c r="G749" s="1" t="s">
        <v>5493</v>
      </c>
      <c r="H749" s="1" t="s">
        <v>11</v>
      </c>
      <c r="I749" s="1" t="s">
        <v>11</v>
      </c>
    </row>
    <row r="750" customFormat="false" ht="14.4" hidden="false" customHeight="false" outlineLevel="0" collapsed="false">
      <c r="A750" s="1" t="s">
        <v>5494</v>
      </c>
      <c r="B750" s="1" t="s">
        <v>5495</v>
      </c>
      <c r="C750" s="1" t="s">
        <v>79</v>
      </c>
      <c r="D750" s="1" t="n">
        <v>0.03335</v>
      </c>
      <c r="E750" s="1" t="s">
        <v>10</v>
      </c>
      <c r="F750" s="1" t="s">
        <v>11</v>
      </c>
      <c r="G750" s="1" t="s">
        <v>5496</v>
      </c>
      <c r="H750" s="1" t="s">
        <v>11</v>
      </c>
      <c r="I750" s="1" t="s">
        <v>11</v>
      </c>
    </row>
    <row r="751" customFormat="false" ht="14.4" hidden="false" customHeight="false" outlineLevel="0" collapsed="false">
      <c r="A751" s="1" t="s">
        <v>5497</v>
      </c>
      <c r="B751" s="1" t="s">
        <v>5498</v>
      </c>
      <c r="C751" s="1" t="s">
        <v>79</v>
      </c>
      <c r="D751" s="1" t="n">
        <v>0.0132</v>
      </c>
      <c r="E751" s="1" t="s">
        <v>10</v>
      </c>
      <c r="F751" s="1" t="s">
        <v>11</v>
      </c>
      <c r="G751" s="1" t="s">
        <v>5499</v>
      </c>
      <c r="H751" s="1" t="s">
        <v>11</v>
      </c>
      <c r="I751" s="1" t="s">
        <v>11</v>
      </c>
    </row>
    <row r="752" customFormat="false" ht="14.4" hidden="false" customHeight="false" outlineLevel="0" collapsed="false">
      <c r="A752" s="1" t="s">
        <v>2354</v>
      </c>
      <c r="B752" s="1" t="s">
        <v>2355</v>
      </c>
      <c r="C752" s="1" t="s">
        <v>79</v>
      </c>
      <c r="D752" s="1" t="n">
        <v>0.0461</v>
      </c>
      <c r="E752" s="1" t="s">
        <v>10</v>
      </c>
      <c r="F752" s="1" t="s">
        <v>11</v>
      </c>
      <c r="G752" s="1" t="s">
        <v>2356</v>
      </c>
      <c r="H752" s="1" t="s">
        <v>11</v>
      </c>
      <c r="I752" s="1" t="s">
        <v>11</v>
      </c>
    </row>
    <row r="753" customFormat="false" ht="14.4" hidden="false" customHeight="false" outlineLevel="0" collapsed="false">
      <c r="A753" s="1" t="s">
        <v>5500</v>
      </c>
      <c r="B753" s="1" t="s">
        <v>5501</v>
      </c>
      <c r="C753" s="1" t="s">
        <v>79</v>
      </c>
      <c r="D753" s="1" t="n">
        <v>0.00855</v>
      </c>
      <c r="E753" s="1" t="s">
        <v>10</v>
      </c>
      <c r="F753" s="1" t="s">
        <v>11</v>
      </c>
      <c r="G753" s="1" t="s">
        <v>5502</v>
      </c>
      <c r="H753" s="1" t="s">
        <v>11</v>
      </c>
      <c r="I753" s="1" t="s">
        <v>11</v>
      </c>
    </row>
    <row r="754" customFormat="false" ht="14.4" hidden="false" customHeight="false" outlineLevel="0" collapsed="false">
      <c r="A754" s="1" t="s">
        <v>5503</v>
      </c>
      <c r="B754" s="1" t="s">
        <v>5504</v>
      </c>
      <c r="C754" s="1" t="e">
        <f aca="false">-#NAME?</f>
        <v>#NAME?</v>
      </c>
      <c r="D754" s="1" t="n">
        <v>0.03435</v>
      </c>
      <c r="E754" s="1" t="s">
        <v>16</v>
      </c>
      <c r="F754" s="1" t="s">
        <v>11</v>
      </c>
      <c r="G754" s="1" t="s">
        <v>5505</v>
      </c>
      <c r="H754" s="1" t="s">
        <v>11</v>
      </c>
      <c r="I754" s="1" t="s">
        <v>11</v>
      </c>
    </row>
    <row r="755" customFormat="false" ht="14.4" hidden="false" customHeight="false" outlineLevel="0" collapsed="false">
      <c r="A755" s="1" t="s">
        <v>5506</v>
      </c>
      <c r="B755" s="1" t="s">
        <v>5507</v>
      </c>
      <c r="C755" s="1" t="e">
        <f aca="false">-#NAME?</f>
        <v>#NAME?</v>
      </c>
      <c r="D755" s="1" t="n">
        <v>0.0249</v>
      </c>
      <c r="E755" s="1" t="s">
        <v>16</v>
      </c>
      <c r="F755" s="1" t="s">
        <v>11</v>
      </c>
      <c r="G755" s="1" t="s">
        <v>5508</v>
      </c>
      <c r="H755" s="1" t="s">
        <v>11</v>
      </c>
      <c r="I755" s="1" t="s">
        <v>11</v>
      </c>
    </row>
    <row r="756" customFormat="false" ht="14.4" hidden="false" customHeight="false" outlineLevel="0" collapsed="false">
      <c r="A756" s="1" t="s">
        <v>5509</v>
      </c>
      <c r="B756" s="1" t="s">
        <v>5510</v>
      </c>
      <c r="C756" s="1" t="e">
        <f aca="false">-#NAME?</f>
        <v>#NAME?</v>
      </c>
      <c r="D756" s="1" t="n">
        <v>0.02015</v>
      </c>
      <c r="E756" s="1" t="s">
        <v>16</v>
      </c>
      <c r="F756" s="1" t="s">
        <v>11</v>
      </c>
      <c r="G756" s="1" t="s">
        <v>5511</v>
      </c>
      <c r="H756" s="1" t="s">
        <v>11</v>
      </c>
      <c r="I756" s="1" t="s">
        <v>11</v>
      </c>
    </row>
    <row r="757" customFormat="false" ht="14.4" hidden="false" customHeight="false" outlineLevel="0" collapsed="false">
      <c r="A757" s="1" t="s">
        <v>2365</v>
      </c>
      <c r="B757" s="1" t="s">
        <v>2366</v>
      </c>
      <c r="C757" s="1" t="s">
        <v>79</v>
      </c>
      <c r="D757" s="1" t="n">
        <v>0.0035</v>
      </c>
      <c r="E757" s="1" t="s">
        <v>10</v>
      </c>
      <c r="F757" s="1" t="s">
        <v>11</v>
      </c>
      <c r="G757" s="1" t="s">
        <v>2367</v>
      </c>
      <c r="H757" s="1" t="s">
        <v>11</v>
      </c>
      <c r="I757" s="1" t="s">
        <v>11</v>
      </c>
    </row>
    <row r="758" customFormat="false" ht="14.4" hidden="false" customHeight="false" outlineLevel="0" collapsed="false">
      <c r="A758" s="1" t="s">
        <v>5512</v>
      </c>
      <c r="B758" s="1" t="s">
        <v>5513</v>
      </c>
      <c r="C758" s="1" t="e">
        <f aca="false">-#NAME?</f>
        <v>#NAME?</v>
      </c>
      <c r="D758" s="1" t="n">
        <v>0.00435</v>
      </c>
      <c r="E758" s="1" t="s">
        <v>16</v>
      </c>
      <c r="F758" s="1" t="s">
        <v>11</v>
      </c>
      <c r="G758" s="1" t="s">
        <v>5514</v>
      </c>
      <c r="H758" s="1" t="s">
        <v>11</v>
      </c>
      <c r="I758" s="1" t="s">
        <v>11</v>
      </c>
    </row>
    <row r="759" customFormat="false" ht="14.4" hidden="false" customHeight="false" outlineLevel="0" collapsed="false">
      <c r="A759" s="1" t="s">
        <v>5515</v>
      </c>
      <c r="B759" s="1" t="s">
        <v>5516</v>
      </c>
      <c r="C759" s="1" t="e">
        <f aca="false">-#NAME?</f>
        <v>#NAME?</v>
      </c>
      <c r="D759" s="1" t="n">
        <v>0.0249</v>
      </c>
      <c r="E759" s="1" t="s">
        <v>16</v>
      </c>
      <c r="F759" s="1" t="s">
        <v>11</v>
      </c>
      <c r="G759" s="1" t="s">
        <v>5517</v>
      </c>
      <c r="H759" s="1" t="s">
        <v>11</v>
      </c>
      <c r="I759" s="1" t="s">
        <v>11</v>
      </c>
    </row>
    <row r="760" customFormat="false" ht="14.4" hidden="false" customHeight="false" outlineLevel="0" collapsed="false">
      <c r="A760" s="1" t="s">
        <v>5518</v>
      </c>
      <c r="B760" s="1" t="s">
        <v>5519</v>
      </c>
      <c r="C760" s="1" t="s">
        <v>79</v>
      </c>
      <c r="D760" s="1" t="n">
        <v>0.01745</v>
      </c>
      <c r="E760" s="1" t="s">
        <v>10</v>
      </c>
      <c r="F760" s="1" t="s">
        <v>11</v>
      </c>
      <c r="G760" s="1" t="s">
        <v>5520</v>
      </c>
      <c r="H760" s="1" t="s">
        <v>11</v>
      </c>
      <c r="I760" s="1" t="s">
        <v>11</v>
      </c>
    </row>
    <row r="761" customFormat="false" ht="14.4" hidden="false" customHeight="false" outlineLevel="0" collapsed="false">
      <c r="A761" s="1" t="s">
        <v>5521</v>
      </c>
      <c r="B761" s="1" t="s">
        <v>2282</v>
      </c>
      <c r="C761" s="1" t="n">
        <v>1.59003</v>
      </c>
      <c r="D761" s="1" t="n">
        <v>0.02925</v>
      </c>
      <c r="E761" s="1" t="s">
        <v>10</v>
      </c>
      <c r="F761" s="1" t="s">
        <v>11</v>
      </c>
      <c r="G761" s="1" t="s">
        <v>5522</v>
      </c>
      <c r="H761" s="1" t="s">
        <v>11</v>
      </c>
      <c r="I761" s="1" t="s">
        <v>11</v>
      </c>
    </row>
    <row r="762" customFormat="false" ht="14.4" hidden="false" customHeight="false" outlineLevel="0" collapsed="false">
      <c r="A762" s="1" t="s">
        <v>5523</v>
      </c>
      <c r="B762" s="1" t="s">
        <v>2282</v>
      </c>
      <c r="C762" s="1" t="e">
        <f aca="false">-#NAME?</f>
        <v>#NAME?</v>
      </c>
      <c r="D762" s="1" t="n">
        <v>0.0124</v>
      </c>
      <c r="E762" s="1" t="s">
        <v>16</v>
      </c>
      <c r="F762" s="1" t="s">
        <v>11</v>
      </c>
      <c r="G762" s="1" t="s">
        <v>5524</v>
      </c>
      <c r="H762" s="1" t="s">
        <v>11</v>
      </c>
      <c r="I762" s="1" t="s">
        <v>11</v>
      </c>
    </row>
    <row r="763" customFormat="false" ht="14.4" hidden="false" customHeight="false" outlineLevel="0" collapsed="false">
      <c r="A763" s="1" t="s">
        <v>2371</v>
      </c>
      <c r="B763" s="1" t="s">
        <v>2282</v>
      </c>
      <c r="C763" s="1" t="e">
        <f aca="false">-#NAME?</f>
        <v>#NAME?</v>
      </c>
      <c r="D763" s="1" t="n">
        <v>0.038</v>
      </c>
      <c r="E763" s="1" t="s">
        <v>16</v>
      </c>
      <c r="F763" s="1" t="s">
        <v>11</v>
      </c>
      <c r="G763" s="1" t="s">
        <v>2372</v>
      </c>
      <c r="H763" s="1" t="s">
        <v>11</v>
      </c>
      <c r="I763" s="1" t="s">
        <v>11</v>
      </c>
    </row>
    <row r="764" customFormat="false" ht="14.4" hidden="false" customHeight="false" outlineLevel="0" collapsed="false">
      <c r="A764" s="1" t="s">
        <v>5525</v>
      </c>
      <c r="B764" s="1" t="s">
        <v>5526</v>
      </c>
      <c r="C764" s="1" t="e">
        <f aca="false">-#NAME?</f>
        <v>#NAME?</v>
      </c>
      <c r="D764" s="1" t="n">
        <v>0.0002</v>
      </c>
      <c r="E764" s="1" t="s">
        <v>16</v>
      </c>
      <c r="F764" s="1" t="s">
        <v>11</v>
      </c>
      <c r="G764" s="1" t="s">
        <v>5527</v>
      </c>
      <c r="H764" s="1" t="s">
        <v>11</v>
      </c>
      <c r="I764" s="1" t="s">
        <v>11</v>
      </c>
    </row>
    <row r="765" customFormat="false" ht="14.4" hidden="false" customHeight="false" outlineLevel="0" collapsed="false">
      <c r="A765" s="1" t="s">
        <v>5528</v>
      </c>
      <c r="B765" s="1" t="s">
        <v>5529</v>
      </c>
      <c r="C765" s="1" t="s">
        <v>79</v>
      </c>
      <c r="D765" s="1" t="n">
        <v>0.00855</v>
      </c>
      <c r="E765" s="1" t="s">
        <v>10</v>
      </c>
      <c r="F765" s="1" t="s">
        <v>11</v>
      </c>
      <c r="G765" s="1" t="s">
        <v>5530</v>
      </c>
      <c r="H765" s="1" t="s">
        <v>11</v>
      </c>
      <c r="I765" s="1" t="s">
        <v>11</v>
      </c>
    </row>
    <row r="766" customFormat="false" ht="14.4" hidden="false" customHeight="false" outlineLevel="0" collapsed="false">
      <c r="A766" s="1" t="s">
        <v>5531</v>
      </c>
      <c r="B766" s="1" t="s">
        <v>5532</v>
      </c>
      <c r="C766" s="1" t="e">
        <f aca="false">-#NAME?</f>
        <v>#NAME?</v>
      </c>
      <c r="D766" s="1" t="n">
        <v>0.0059</v>
      </c>
      <c r="E766" s="1" t="s">
        <v>16</v>
      </c>
      <c r="F766" s="1" t="s">
        <v>11</v>
      </c>
      <c r="G766" s="1" t="s">
        <v>5533</v>
      </c>
      <c r="H766" s="1" t="s">
        <v>11</v>
      </c>
      <c r="I766" s="1" t="s">
        <v>11</v>
      </c>
    </row>
    <row r="767" customFormat="false" ht="14.4" hidden="false" customHeight="false" outlineLevel="0" collapsed="false">
      <c r="A767" s="1" t="s">
        <v>2373</v>
      </c>
      <c r="B767" s="1" t="s">
        <v>2374</v>
      </c>
      <c r="C767" s="1" t="s">
        <v>79</v>
      </c>
      <c r="D767" s="1" t="n">
        <v>0.03335</v>
      </c>
      <c r="E767" s="1" t="s">
        <v>10</v>
      </c>
      <c r="F767" s="1" t="s">
        <v>11</v>
      </c>
      <c r="G767" s="1" t="s">
        <v>2375</v>
      </c>
      <c r="H767" s="1" t="s">
        <v>11</v>
      </c>
      <c r="I767" s="1" t="s">
        <v>11</v>
      </c>
    </row>
    <row r="768" customFormat="false" ht="14.4" hidden="false" customHeight="false" outlineLevel="0" collapsed="false">
      <c r="A768" s="1" t="s">
        <v>5534</v>
      </c>
      <c r="B768" s="1" t="s">
        <v>5535</v>
      </c>
      <c r="C768" s="1" t="e">
        <f aca="false">-#NAME?</f>
        <v>#NAME?</v>
      </c>
      <c r="D768" s="1" t="n">
        <v>0.0479</v>
      </c>
      <c r="E768" s="1" t="s">
        <v>16</v>
      </c>
      <c r="F768" s="1" t="s">
        <v>11</v>
      </c>
      <c r="G768" s="1" t="s">
        <v>5536</v>
      </c>
      <c r="H768" s="1" t="s">
        <v>11</v>
      </c>
      <c r="I768" s="1" t="s">
        <v>11</v>
      </c>
    </row>
    <row r="769" customFormat="false" ht="14.4" hidden="false" customHeight="false" outlineLevel="0" collapsed="false">
      <c r="A769" s="1" t="s">
        <v>5537</v>
      </c>
      <c r="B769" s="1" t="s">
        <v>5538</v>
      </c>
      <c r="C769" s="1" t="e">
        <f aca="false">-#NAME?</f>
        <v>#NAME?</v>
      </c>
      <c r="D769" s="1" t="n">
        <v>0.0026</v>
      </c>
      <c r="E769" s="1" t="s">
        <v>16</v>
      </c>
      <c r="F769" s="1" t="s">
        <v>11</v>
      </c>
      <c r="G769" s="1" t="s">
        <v>5539</v>
      </c>
      <c r="H769" s="1" t="s">
        <v>11</v>
      </c>
      <c r="I769" s="1" t="s">
        <v>11</v>
      </c>
    </row>
    <row r="770" customFormat="false" ht="14.4" hidden="false" customHeight="false" outlineLevel="0" collapsed="false">
      <c r="A770" s="1" t="s">
        <v>5540</v>
      </c>
      <c r="B770" s="1" t="s">
        <v>5541</v>
      </c>
      <c r="C770" s="1" t="s">
        <v>79</v>
      </c>
      <c r="D770" s="1" t="n">
        <v>0.03335</v>
      </c>
      <c r="E770" s="1" t="s">
        <v>10</v>
      </c>
      <c r="F770" s="1" t="s">
        <v>11</v>
      </c>
      <c r="G770" s="1" t="s">
        <v>5542</v>
      </c>
      <c r="H770" s="1" t="s">
        <v>11</v>
      </c>
      <c r="I770" s="1" t="s">
        <v>11</v>
      </c>
    </row>
    <row r="771" customFormat="false" ht="14.4" hidden="false" customHeight="false" outlineLevel="0" collapsed="false">
      <c r="A771" s="1" t="s">
        <v>2391</v>
      </c>
      <c r="B771" s="1" t="s">
        <v>2392</v>
      </c>
      <c r="C771" s="1" t="e">
        <f aca="false">-#NAME?</f>
        <v>#NAME?</v>
      </c>
      <c r="D771" s="1" t="n">
        <v>0.0137</v>
      </c>
      <c r="E771" s="1" t="s">
        <v>16</v>
      </c>
      <c r="F771" s="1" t="s">
        <v>11</v>
      </c>
      <c r="G771" s="1" t="s">
        <v>2393</v>
      </c>
      <c r="H771" s="1" t="s">
        <v>11</v>
      </c>
      <c r="I771" s="1" t="s">
        <v>11</v>
      </c>
    </row>
    <row r="772" customFormat="false" ht="14.4" hidden="false" customHeight="false" outlineLevel="0" collapsed="false">
      <c r="A772" s="1" t="s">
        <v>2394</v>
      </c>
      <c r="B772" s="1" t="s">
        <v>2395</v>
      </c>
      <c r="C772" s="1" t="s">
        <v>79</v>
      </c>
      <c r="D772" s="1" t="n">
        <v>0.03335</v>
      </c>
      <c r="E772" s="1" t="s">
        <v>10</v>
      </c>
      <c r="F772" s="1" t="s">
        <v>11</v>
      </c>
      <c r="G772" s="1" t="s">
        <v>2396</v>
      </c>
      <c r="H772" s="1" t="s">
        <v>11</v>
      </c>
      <c r="I772" s="1" t="s">
        <v>11</v>
      </c>
    </row>
    <row r="773" customFormat="false" ht="14.4" hidden="false" customHeight="false" outlineLevel="0" collapsed="false">
      <c r="A773" s="1" t="s">
        <v>5543</v>
      </c>
      <c r="B773" s="1" t="s">
        <v>5544</v>
      </c>
      <c r="C773" s="1" t="s">
        <v>79</v>
      </c>
      <c r="D773" s="1" t="n">
        <v>0.00855</v>
      </c>
      <c r="E773" s="1" t="s">
        <v>10</v>
      </c>
      <c r="F773" s="1" t="s">
        <v>11</v>
      </c>
      <c r="G773" s="1" t="s">
        <v>5545</v>
      </c>
      <c r="H773" s="1" t="s">
        <v>11</v>
      </c>
      <c r="I773" s="1" t="s">
        <v>11</v>
      </c>
    </row>
    <row r="774" customFormat="false" ht="14.4" hidden="false" customHeight="false" outlineLevel="0" collapsed="false">
      <c r="A774" s="1" t="s">
        <v>5546</v>
      </c>
      <c r="B774" s="1" t="s">
        <v>5547</v>
      </c>
      <c r="C774" s="1" t="e">
        <f aca="false">-#NAME?</f>
        <v>#NAME?</v>
      </c>
      <c r="D774" s="1" t="n">
        <v>0.02015</v>
      </c>
      <c r="E774" s="1" t="s">
        <v>16</v>
      </c>
      <c r="F774" s="1" t="s">
        <v>11</v>
      </c>
      <c r="G774" s="1" t="s">
        <v>5548</v>
      </c>
      <c r="H774" s="1" t="s">
        <v>11</v>
      </c>
      <c r="I774" s="1" t="s">
        <v>11</v>
      </c>
    </row>
    <row r="775" customFormat="false" ht="14.4" hidden="false" customHeight="false" outlineLevel="0" collapsed="false">
      <c r="A775" s="1" t="s">
        <v>5549</v>
      </c>
      <c r="B775" s="1" t="s">
        <v>5550</v>
      </c>
      <c r="C775" s="1" t="e">
        <f aca="false">-#NAME?</f>
        <v>#NAME?</v>
      </c>
      <c r="D775" s="1" t="n">
        <v>0.00475</v>
      </c>
      <c r="E775" s="1" t="s">
        <v>16</v>
      </c>
      <c r="F775" s="1" t="s">
        <v>11</v>
      </c>
      <c r="G775" s="1" t="s">
        <v>5551</v>
      </c>
      <c r="H775" s="1" t="s">
        <v>11</v>
      </c>
      <c r="I775" s="1" t="s">
        <v>11</v>
      </c>
    </row>
    <row r="776" customFormat="false" ht="14.4" hidden="false" customHeight="false" outlineLevel="0" collapsed="false">
      <c r="A776" s="1" t="s">
        <v>2409</v>
      </c>
      <c r="B776" s="1" t="s">
        <v>2410</v>
      </c>
      <c r="C776" s="1" t="e">
        <f aca="false">-#NAME?</f>
        <v>#NAME?</v>
      </c>
      <c r="D776" s="1" t="n">
        <v>0.00905</v>
      </c>
      <c r="E776" s="1" t="s">
        <v>16</v>
      </c>
      <c r="F776" s="1" t="s">
        <v>11</v>
      </c>
      <c r="G776" s="1" t="s">
        <v>2411</v>
      </c>
      <c r="H776" s="1" t="s">
        <v>11</v>
      </c>
      <c r="I776" s="1" t="s">
        <v>11</v>
      </c>
    </row>
    <row r="777" customFormat="false" ht="14.4" hidden="false" customHeight="false" outlineLevel="0" collapsed="false">
      <c r="A777" s="1" t="s">
        <v>5552</v>
      </c>
      <c r="B777" s="1" t="s">
        <v>5553</v>
      </c>
      <c r="C777" s="1" t="s">
        <v>79</v>
      </c>
      <c r="D777" s="1" t="n">
        <v>0.00205</v>
      </c>
      <c r="E777" s="1" t="s">
        <v>10</v>
      </c>
      <c r="F777" s="1" t="s">
        <v>11</v>
      </c>
      <c r="G777" s="1" t="s">
        <v>5554</v>
      </c>
      <c r="H777" s="1" t="s">
        <v>11</v>
      </c>
      <c r="I777" s="1" t="s">
        <v>11</v>
      </c>
    </row>
    <row r="778" customFormat="false" ht="14.4" hidden="false" customHeight="false" outlineLevel="0" collapsed="false">
      <c r="A778" s="1" t="s">
        <v>5555</v>
      </c>
      <c r="B778" s="1" t="s">
        <v>5556</v>
      </c>
      <c r="C778" s="1" t="s">
        <v>79</v>
      </c>
      <c r="D778" s="1" t="n">
        <v>0.00855</v>
      </c>
      <c r="E778" s="1" t="s">
        <v>10</v>
      </c>
      <c r="F778" s="1" t="s">
        <v>11</v>
      </c>
      <c r="G778" s="1" t="s">
        <v>5557</v>
      </c>
      <c r="H778" s="1" t="s">
        <v>11</v>
      </c>
      <c r="I778" s="1" t="s">
        <v>11</v>
      </c>
    </row>
    <row r="779" customFormat="false" ht="14.4" hidden="false" customHeight="false" outlineLevel="0" collapsed="false">
      <c r="A779" s="1" t="s">
        <v>5558</v>
      </c>
      <c r="B779" s="1" t="s">
        <v>5559</v>
      </c>
      <c r="C779" s="1" t="s">
        <v>79</v>
      </c>
      <c r="D779" s="1" t="n">
        <v>0.00855</v>
      </c>
      <c r="E779" s="1" t="s">
        <v>10</v>
      </c>
      <c r="F779" s="1" t="s">
        <v>11</v>
      </c>
      <c r="G779" s="1" t="s">
        <v>5560</v>
      </c>
      <c r="H779" s="1" t="s">
        <v>11</v>
      </c>
      <c r="I779" s="1" t="s">
        <v>11</v>
      </c>
    </row>
    <row r="780" customFormat="false" ht="14.4" hidden="false" customHeight="false" outlineLevel="0" collapsed="false">
      <c r="A780" s="1" t="s">
        <v>5561</v>
      </c>
      <c r="B780" s="1" t="s">
        <v>5562</v>
      </c>
      <c r="C780" s="1" t="e">
        <f aca="false">-#NAME?</f>
        <v>#NAME?</v>
      </c>
      <c r="D780" s="1" t="n">
        <v>0.00025</v>
      </c>
      <c r="E780" s="1" t="s">
        <v>16</v>
      </c>
      <c r="F780" s="1" t="s">
        <v>11</v>
      </c>
      <c r="G780" s="1" t="s">
        <v>5563</v>
      </c>
      <c r="H780" s="1" t="s">
        <v>11</v>
      </c>
      <c r="I780" s="1" t="s">
        <v>11</v>
      </c>
    </row>
    <row r="781" customFormat="false" ht="14.4" hidden="false" customHeight="false" outlineLevel="0" collapsed="false">
      <c r="A781" s="1" t="s">
        <v>5564</v>
      </c>
      <c r="B781" s="1" t="s">
        <v>5565</v>
      </c>
      <c r="C781" s="1" t="e">
        <f aca="false">-#NAME?</f>
        <v>#NAME?</v>
      </c>
      <c r="D781" s="1" t="n">
        <v>0.0059</v>
      </c>
      <c r="E781" s="1" t="s">
        <v>16</v>
      </c>
      <c r="F781" s="1" t="s">
        <v>11</v>
      </c>
      <c r="G781" s="1" t="s">
        <v>5566</v>
      </c>
      <c r="H781" s="1" t="s">
        <v>11</v>
      </c>
      <c r="I781" s="1" t="s">
        <v>11</v>
      </c>
    </row>
    <row r="782" customFormat="false" ht="14.4" hidden="false" customHeight="false" outlineLevel="0" collapsed="false">
      <c r="A782" s="1" t="s">
        <v>5567</v>
      </c>
      <c r="B782" s="1" t="s">
        <v>5568</v>
      </c>
      <c r="C782" s="1" t="s">
        <v>79</v>
      </c>
      <c r="D782" s="1" t="n">
        <v>0.0233</v>
      </c>
      <c r="E782" s="1" t="s">
        <v>10</v>
      </c>
      <c r="F782" s="1" t="s">
        <v>11</v>
      </c>
      <c r="G782" s="1" t="s">
        <v>5569</v>
      </c>
      <c r="H782" s="1" t="s">
        <v>11</v>
      </c>
      <c r="I782" s="1" t="s">
        <v>11</v>
      </c>
    </row>
    <row r="783" customFormat="false" ht="14.4" hidden="false" customHeight="false" outlineLevel="0" collapsed="false">
      <c r="A783" s="1" t="s">
        <v>5570</v>
      </c>
      <c r="B783" s="1" t="s">
        <v>5571</v>
      </c>
      <c r="C783" s="1" t="s">
        <v>79</v>
      </c>
      <c r="D783" s="1" t="n">
        <v>0.01745</v>
      </c>
      <c r="E783" s="1" t="s">
        <v>10</v>
      </c>
      <c r="F783" s="1" t="s">
        <v>11</v>
      </c>
      <c r="G783" s="1" t="s">
        <v>5572</v>
      </c>
      <c r="H783" s="1" t="s">
        <v>11</v>
      </c>
      <c r="I783" s="1" t="s">
        <v>11</v>
      </c>
    </row>
    <row r="784" customFormat="false" ht="14.4" hidden="false" customHeight="false" outlineLevel="0" collapsed="false">
      <c r="A784" s="1" t="s">
        <v>2422</v>
      </c>
      <c r="B784" s="1" t="s">
        <v>2423</v>
      </c>
      <c r="C784" s="1" t="e">
        <f aca="false">-#NAME?</f>
        <v>#NAME?</v>
      </c>
      <c r="D784" s="1" t="n">
        <v>0.02015</v>
      </c>
      <c r="E784" s="1" t="s">
        <v>16</v>
      </c>
      <c r="F784" s="1" t="s">
        <v>11</v>
      </c>
      <c r="G784" s="1" t="s">
        <v>2424</v>
      </c>
      <c r="H784" s="1" t="s">
        <v>11</v>
      </c>
      <c r="I784" s="1" t="s">
        <v>11</v>
      </c>
    </row>
    <row r="785" customFormat="false" ht="14.4" hidden="false" customHeight="false" outlineLevel="0" collapsed="false">
      <c r="A785" s="1" t="s">
        <v>5573</v>
      </c>
      <c r="B785" s="1" t="s">
        <v>5574</v>
      </c>
      <c r="C785" s="1" t="s">
        <v>79</v>
      </c>
      <c r="D785" s="1" t="n">
        <v>0.0132</v>
      </c>
      <c r="E785" s="1" t="s">
        <v>10</v>
      </c>
      <c r="F785" s="1" t="s">
        <v>11</v>
      </c>
      <c r="G785" s="1" t="s">
        <v>5575</v>
      </c>
      <c r="H785" s="1" t="s">
        <v>11</v>
      </c>
      <c r="I785" s="1" t="s">
        <v>11</v>
      </c>
    </row>
    <row r="786" customFormat="false" ht="14.4" hidden="false" customHeight="false" outlineLevel="0" collapsed="false">
      <c r="A786" s="1" t="s">
        <v>2432</v>
      </c>
      <c r="B786" s="1" t="s">
        <v>2433</v>
      </c>
      <c r="C786" s="1" t="e">
        <f aca="false">-#NAME?</f>
        <v>#NAME?</v>
      </c>
      <c r="D786" s="1" t="n">
        <v>0.0137</v>
      </c>
      <c r="E786" s="1" t="s">
        <v>16</v>
      </c>
      <c r="F786" s="1" t="s">
        <v>11</v>
      </c>
      <c r="G786" s="1" t="s">
        <v>2434</v>
      </c>
      <c r="H786" s="1" t="s">
        <v>11</v>
      </c>
      <c r="I786" s="1" t="s">
        <v>11</v>
      </c>
    </row>
    <row r="787" customFormat="false" ht="14.4" hidden="false" customHeight="false" outlineLevel="0" collapsed="false">
      <c r="A787" s="1" t="s">
        <v>5576</v>
      </c>
      <c r="B787" s="1" t="s">
        <v>5577</v>
      </c>
      <c r="C787" s="1" t="s">
        <v>79</v>
      </c>
      <c r="D787" s="1" t="n">
        <v>0.0132</v>
      </c>
      <c r="E787" s="1" t="s">
        <v>10</v>
      </c>
      <c r="F787" s="1" t="s">
        <v>11</v>
      </c>
      <c r="G787" s="1" t="s">
        <v>5578</v>
      </c>
      <c r="H787" s="1" t="s">
        <v>11</v>
      </c>
      <c r="I787" s="1" t="s">
        <v>11</v>
      </c>
    </row>
    <row r="788" customFormat="false" ht="14.4" hidden="false" customHeight="false" outlineLevel="0" collapsed="false">
      <c r="A788" s="1" t="s">
        <v>5579</v>
      </c>
      <c r="B788" s="1" t="s">
        <v>5580</v>
      </c>
      <c r="C788" s="1" t="e">
        <f aca="false">-#NAME?</f>
        <v>#NAME?</v>
      </c>
      <c r="D788" s="1" t="n">
        <v>0.0005</v>
      </c>
      <c r="E788" s="1" t="s">
        <v>16</v>
      </c>
      <c r="F788" s="1" t="s">
        <v>11</v>
      </c>
      <c r="G788" s="1" t="s">
        <v>5581</v>
      </c>
      <c r="H788" s="1" t="s">
        <v>11</v>
      </c>
      <c r="I788" s="1" t="s">
        <v>11</v>
      </c>
    </row>
    <row r="789" customFormat="false" ht="14.4" hidden="false" customHeight="false" outlineLevel="0" collapsed="false">
      <c r="A789" s="1" t="s">
        <v>2447</v>
      </c>
      <c r="B789" s="1" t="s">
        <v>2448</v>
      </c>
      <c r="C789" s="1" t="e">
        <f aca="false">-#NAME?</f>
        <v>#NAME?</v>
      </c>
      <c r="D789" s="1" t="n">
        <v>0.0059</v>
      </c>
      <c r="E789" s="1" t="s">
        <v>16</v>
      </c>
      <c r="F789" s="1" t="s">
        <v>11</v>
      </c>
      <c r="G789" s="1" t="s">
        <v>2449</v>
      </c>
      <c r="H789" s="1" t="s">
        <v>11</v>
      </c>
      <c r="I789" s="1" t="s">
        <v>11</v>
      </c>
    </row>
    <row r="790" customFormat="false" ht="14.4" hidden="false" customHeight="false" outlineLevel="0" collapsed="false">
      <c r="A790" s="1" t="s">
        <v>5582</v>
      </c>
      <c r="B790" s="1" t="s">
        <v>5583</v>
      </c>
      <c r="C790" s="1" t="e">
        <f aca="false">-#NAME?</f>
        <v>#NAME?</v>
      </c>
      <c r="D790" s="1" t="n">
        <v>0.03435</v>
      </c>
      <c r="E790" s="1" t="s">
        <v>16</v>
      </c>
      <c r="F790" s="1" t="s">
        <v>11</v>
      </c>
      <c r="G790" s="1" t="s">
        <v>5584</v>
      </c>
      <c r="H790" s="1" t="s">
        <v>11</v>
      </c>
      <c r="I790" s="1" t="s">
        <v>11</v>
      </c>
    </row>
    <row r="791" customFormat="false" ht="14.4" hidden="false" customHeight="false" outlineLevel="0" collapsed="false">
      <c r="A791" s="1" t="s">
        <v>5585</v>
      </c>
      <c r="B791" s="1" t="s">
        <v>5586</v>
      </c>
      <c r="C791" s="1" t="e">
        <f aca="false">-#NAME?</f>
        <v>#NAME?</v>
      </c>
      <c r="D791" s="1" t="n">
        <v>0.00065</v>
      </c>
      <c r="E791" s="1" t="s">
        <v>16</v>
      </c>
      <c r="F791" s="1" t="s">
        <v>11</v>
      </c>
      <c r="G791" s="1" t="s">
        <v>5587</v>
      </c>
      <c r="H791" s="1" t="s">
        <v>11</v>
      </c>
      <c r="I791" s="1" t="s">
        <v>11</v>
      </c>
    </row>
    <row r="792" customFormat="false" ht="14.4" hidden="false" customHeight="false" outlineLevel="0" collapsed="false">
      <c r="A792" s="1" t="s">
        <v>5588</v>
      </c>
      <c r="B792" s="1" t="s">
        <v>5589</v>
      </c>
      <c r="C792" s="1" t="s">
        <v>79</v>
      </c>
      <c r="D792" s="1" t="n">
        <v>0.0012</v>
      </c>
      <c r="E792" s="1" t="s">
        <v>10</v>
      </c>
      <c r="F792" s="1" t="s">
        <v>11</v>
      </c>
      <c r="G792" s="1" t="s">
        <v>5590</v>
      </c>
      <c r="H792" s="1" t="s">
        <v>11</v>
      </c>
      <c r="I792" s="1" t="s">
        <v>11</v>
      </c>
    </row>
    <row r="793" customFormat="false" ht="14.4" hidden="false" customHeight="false" outlineLevel="0" collapsed="false">
      <c r="A793" s="1" t="s">
        <v>5591</v>
      </c>
      <c r="B793" s="1" t="s">
        <v>5592</v>
      </c>
      <c r="C793" s="1" t="e">
        <f aca="false">-#NAME?</f>
        <v>#NAME?</v>
      </c>
      <c r="D793" s="1" t="n">
        <v>0.0021</v>
      </c>
      <c r="E793" s="1" t="s">
        <v>16</v>
      </c>
      <c r="F793" s="1" t="s">
        <v>11</v>
      </c>
      <c r="G793" s="1" t="s">
        <v>5593</v>
      </c>
      <c r="H793" s="1" t="s">
        <v>11</v>
      </c>
      <c r="I793" s="1" t="s">
        <v>11</v>
      </c>
    </row>
    <row r="794" customFormat="false" ht="14.4" hidden="false" customHeight="false" outlineLevel="0" collapsed="false">
      <c r="A794" s="1" t="s">
        <v>5594</v>
      </c>
      <c r="B794" s="1" t="s">
        <v>5595</v>
      </c>
      <c r="C794" s="1" t="e">
        <f aca="false">-#NAME?</f>
        <v>#NAME?</v>
      </c>
      <c r="D794" s="1" t="n">
        <v>0.0479</v>
      </c>
      <c r="E794" s="1" t="s">
        <v>16</v>
      </c>
      <c r="F794" s="1" t="s">
        <v>11</v>
      </c>
      <c r="G794" s="1" t="s">
        <v>5596</v>
      </c>
      <c r="H794" s="1" t="s">
        <v>11</v>
      </c>
      <c r="I794" s="1" t="s">
        <v>11</v>
      </c>
    </row>
    <row r="795" customFormat="false" ht="14.4" hidden="false" customHeight="false" outlineLevel="0" collapsed="false">
      <c r="A795" s="1" t="s">
        <v>5597</v>
      </c>
      <c r="B795" s="1" t="s">
        <v>5598</v>
      </c>
      <c r="C795" s="1" t="s">
        <v>79</v>
      </c>
      <c r="D795" s="1" t="n">
        <v>0.0035</v>
      </c>
      <c r="E795" s="1" t="s">
        <v>10</v>
      </c>
      <c r="F795" s="1" t="s">
        <v>11</v>
      </c>
      <c r="G795" s="1" t="s">
        <v>5599</v>
      </c>
      <c r="H795" s="1" t="s">
        <v>11</v>
      </c>
      <c r="I795" s="1" t="s">
        <v>11</v>
      </c>
    </row>
    <row r="796" customFormat="false" ht="14.4" hidden="false" customHeight="false" outlineLevel="0" collapsed="false">
      <c r="A796" s="1" t="s">
        <v>5600</v>
      </c>
      <c r="B796" s="1" t="s">
        <v>5601</v>
      </c>
      <c r="C796" s="1" t="s">
        <v>79</v>
      </c>
      <c r="D796" s="1" t="n">
        <v>0.002</v>
      </c>
      <c r="E796" s="1" t="s">
        <v>10</v>
      </c>
      <c r="F796" s="1" t="s">
        <v>11</v>
      </c>
      <c r="G796" s="1" t="s">
        <v>5602</v>
      </c>
      <c r="H796" s="1" t="s">
        <v>11</v>
      </c>
      <c r="I796" s="1" t="s">
        <v>11</v>
      </c>
    </row>
    <row r="797" customFormat="false" ht="14.4" hidden="false" customHeight="false" outlineLevel="0" collapsed="false">
      <c r="A797" s="1" t="s">
        <v>2459</v>
      </c>
      <c r="B797" s="1" t="s">
        <v>2460</v>
      </c>
      <c r="C797" s="1" t="e">
        <f aca="false">-#NAME?</f>
        <v>#NAME?</v>
      </c>
      <c r="D797" s="1" t="n">
        <v>0.02015</v>
      </c>
      <c r="E797" s="1" t="s">
        <v>16</v>
      </c>
      <c r="F797" s="1" t="s">
        <v>11</v>
      </c>
      <c r="G797" s="1" t="s">
        <v>2461</v>
      </c>
      <c r="H797" s="1" t="s">
        <v>11</v>
      </c>
      <c r="I797" s="1" t="s">
        <v>11</v>
      </c>
    </row>
    <row r="798" customFormat="false" ht="14.4" hidden="false" customHeight="false" outlineLevel="0" collapsed="false">
      <c r="A798" s="1" t="s">
        <v>5603</v>
      </c>
      <c r="B798" s="1" t="s">
        <v>5604</v>
      </c>
      <c r="C798" s="1" t="s">
        <v>79</v>
      </c>
      <c r="D798" s="1" t="n">
        <v>0.00855</v>
      </c>
      <c r="E798" s="1" t="s">
        <v>10</v>
      </c>
      <c r="F798" s="1" t="s">
        <v>11</v>
      </c>
      <c r="G798" s="1" t="s">
        <v>5605</v>
      </c>
      <c r="H798" s="1" t="s">
        <v>11</v>
      </c>
      <c r="I798" s="1" t="s">
        <v>11</v>
      </c>
    </row>
    <row r="799" customFormat="false" ht="14.4" hidden="false" customHeight="false" outlineLevel="0" collapsed="false">
      <c r="A799" s="1" t="s">
        <v>2468</v>
      </c>
      <c r="B799" s="1" t="s">
        <v>2469</v>
      </c>
      <c r="C799" s="1" t="e">
        <f aca="false">-#NAME?</f>
        <v>#NAME?</v>
      </c>
      <c r="D799" s="1" t="n">
        <v>0.03435</v>
      </c>
      <c r="E799" s="1" t="s">
        <v>16</v>
      </c>
      <c r="F799" s="1" t="s">
        <v>11</v>
      </c>
      <c r="G799" s="1" t="s">
        <v>2470</v>
      </c>
      <c r="H799" s="1" t="s">
        <v>11</v>
      </c>
      <c r="I799" s="1" t="s">
        <v>11</v>
      </c>
    </row>
    <row r="800" customFormat="false" ht="14.4" hidden="false" customHeight="false" outlineLevel="0" collapsed="false">
      <c r="A800" s="1" t="s">
        <v>5606</v>
      </c>
      <c r="B800" s="1" t="s">
        <v>5607</v>
      </c>
      <c r="C800" s="1" t="e">
        <f aca="false">-#NAME?</f>
        <v>#NAME?</v>
      </c>
      <c r="D800" s="1" t="n">
        <v>0.004</v>
      </c>
      <c r="E800" s="1" t="s">
        <v>16</v>
      </c>
      <c r="F800" s="1" t="s">
        <v>11</v>
      </c>
      <c r="G800" s="1" t="s">
        <v>5608</v>
      </c>
      <c r="H800" s="1" t="s">
        <v>11</v>
      </c>
      <c r="I800" s="1" t="s">
        <v>11</v>
      </c>
    </row>
    <row r="801" customFormat="false" ht="14.4" hidden="false" customHeight="false" outlineLevel="0" collapsed="false">
      <c r="A801" s="1" t="s">
        <v>2483</v>
      </c>
      <c r="B801" s="1" t="s">
        <v>2484</v>
      </c>
      <c r="C801" s="1" t="e">
        <f aca="false">-#NAME?</f>
        <v>#NAME?</v>
      </c>
      <c r="D801" s="1" t="n">
        <v>0.02015</v>
      </c>
      <c r="E801" s="1" t="s">
        <v>16</v>
      </c>
      <c r="F801" s="1" t="s">
        <v>11</v>
      </c>
      <c r="G801" s="1" t="s">
        <v>2485</v>
      </c>
      <c r="H801" s="1" t="s">
        <v>11</v>
      </c>
      <c r="I801" s="1" t="s">
        <v>11</v>
      </c>
    </row>
    <row r="802" customFormat="false" ht="14.4" hidden="false" customHeight="false" outlineLevel="0" collapsed="false">
      <c r="A802" s="1" t="s">
        <v>2486</v>
      </c>
      <c r="B802" s="1" t="s">
        <v>2487</v>
      </c>
      <c r="C802" s="1" t="e">
        <f aca="false">-#NAME?</f>
        <v>#NAME?</v>
      </c>
      <c r="D802" s="1" t="n">
        <v>0.0137</v>
      </c>
      <c r="E802" s="1" t="s">
        <v>16</v>
      </c>
      <c r="F802" s="1" t="s">
        <v>11</v>
      </c>
      <c r="G802" s="1" t="s">
        <v>2488</v>
      </c>
      <c r="H802" s="1" t="s">
        <v>11</v>
      </c>
      <c r="I802" s="1" t="s">
        <v>11</v>
      </c>
    </row>
    <row r="803" customFormat="false" ht="14.4" hidden="false" customHeight="false" outlineLevel="0" collapsed="false">
      <c r="A803" s="1" t="s">
        <v>2489</v>
      </c>
      <c r="B803" s="1" t="s">
        <v>2490</v>
      </c>
      <c r="C803" s="1" t="e">
        <f aca="false">-#NAME?</f>
        <v>#NAME?</v>
      </c>
      <c r="D803" s="1" t="n">
        <v>0.03435</v>
      </c>
      <c r="E803" s="1" t="s">
        <v>16</v>
      </c>
      <c r="F803" s="1" t="s">
        <v>11</v>
      </c>
      <c r="G803" s="1" t="s">
        <v>2491</v>
      </c>
      <c r="H803" s="1" t="s">
        <v>11</v>
      </c>
      <c r="I803" s="1" t="s">
        <v>11</v>
      </c>
    </row>
    <row r="804" customFormat="false" ht="14.4" hidden="false" customHeight="false" outlineLevel="0" collapsed="false">
      <c r="A804" s="1" t="s">
        <v>5609</v>
      </c>
      <c r="B804" s="1" t="s">
        <v>5610</v>
      </c>
      <c r="C804" s="1" t="s">
        <v>79</v>
      </c>
      <c r="D804" s="1" t="n">
        <v>0.00465</v>
      </c>
      <c r="E804" s="1" t="s">
        <v>10</v>
      </c>
      <c r="F804" s="1" t="s">
        <v>11</v>
      </c>
      <c r="G804" s="1" t="s">
        <v>5611</v>
      </c>
      <c r="H804" s="1" t="s">
        <v>11</v>
      </c>
      <c r="I804" s="1" t="s">
        <v>11</v>
      </c>
    </row>
    <row r="805" customFormat="false" ht="14.4" hidden="false" customHeight="false" outlineLevel="0" collapsed="false">
      <c r="A805" s="1" t="s">
        <v>5612</v>
      </c>
      <c r="B805" s="1" t="s">
        <v>5613</v>
      </c>
      <c r="C805" s="1" t="s">
        <v>79</v>
      </c>
      <c r="D805" s="1" t="n">
        <v>0.0132</v>
      </c>
      <c r="E805" s="1" t="s">
        <v>10</v>
      </c>
      <c r="F805" s="1" t="s">
        <v>11</v>
      </c>
      <c r="G805" s="1" t="s">
        <v>5614</v>
      </c>
      <c r="H805" s="1" t="s">
        <v>11</v>
      </c>
      <c r="I805" s="1" t="s">
        <v>11</v>
      </c>
    </row>
    <row r="806" customFormat="false" ht="14.4" hidden="false" customHeight="false" outlineLevel="0" collapsed="false">
      <c r="A806" s="1" t="s">
        <v>2492</v>
      </c>
      <c r="B806" s="1" t="s">
        <v>2493</v>
      </c>
      <c r="C806" s="1" t="e">
        <f aca="false">-#NAME?</f>
        <v>#NAME?</v>
      </c>
      <c r="D806" s="1" t="n">
        <v>0.00175</v>
      </c>
      <c r="E806" s="1" t="s">
        <v>16</v>
      </c>
      <c r="F806" s="1" t="s">
        <v>11</v>
      </c>
      <c r="G806" s="1" t="s">
        <v>2494</v>
      </c>
      <c r="H806" s="1" t="s">
        <v>11</v>
      </c>
      <c r="I806" s="1" t="s">
        <v>11</v>
      </c>
    </row>
    <row r="807" customFormat="false" ht="14.4" hidden="false" customHeight="false" outlineLevel="0" collapsed="false">
      <c r="A807" s="1" t="s">
        <v>2498</v>
      </c>
      <c r="B807" s="1" t="s">
        <v>2499</v>
      </c>
      <c r="C807" s="1" t="e">
        <f aca="false">-#NAME?</f>
        <v>#NAME?</v>
      </c>
      <c r="D807" s="1" t="n">
        <v>0.0137</v>
      </c>
      <c r="E807" s="1" t="s">
        <v>16</v>
      </c>
      <c r="F807" s="1" t="s">
        <v>11</v>
      </c>
      <c r="G807" s="1" t="s">
        <v>2500</v>
      </c>
      <c r="H807" s="1" t="s">
        <v>11</v>
      </c>
      <c r="I807" s="1" t="s">
        <v>11</v>
      </c>
    </row>
    <row r="808" customFormat="false" ht="14.4" hidden="false" customHeight="false" outlineLevel="0" collapsed="false">
      <c r="A808" s="1" t="s">
        <v>5615</v>
      </c>
      <c r="B808" s="1" t="s">
        <v>5616</v>
      </c>
      <c r="C808" s="1" t="e">
        <f aca="false">-#NAME?</f>
        <v>#NAME?</v>
      </c>
      <c r="D808" s="1" t="n">
        <v>0.0059</v>
      </c>
      <c r="E808" s="1" t="s">
        <v>16</v>
      </c>
      <c r="F808" s="1" t="s">
        <v>11</v>
      </c>
      <c r="G808" s="1" t="s">
        <v>5617</v>
      </c>
      <c r="H808" s="1" t="s">
        <v>11</v>
      </c>
      <c r="I808" s="1" t="s">
        <v>11</v>
      </c>
    </row>
    <row r="809" customFormat="false" ht="14.4" hidden="false" customHeight="false" outlineLevel="0" collapsed="false">
      <c r="A809" s="1" t="s">
        <v>2507</v>
      </c>
      <c r="B809" s="1" t="s">
        <v>2508</v>
      </c>
      <c r="C809" s="1" t="e">
        <f aca="false">-#NAME?</f>
        <v>#NAME?</v>
      </c>
      <c r="D809" s="1" t="n">
        <v>0.0018</v>
      </c>
      <c r="E809" s="1" t="s">
        <v>16</v>
      </c>
      <c r="F809" s="1" t="s">
        <v>11</v>
      </c>
      <c r="G809" s="1" t="s">
        <v>2509</v>
      </c>
      <c r="H809" s="1" t="s">
        <v>11</v>
      </c>
      <c r="I809" s="1" t="s">
        <v>11</v>
      </c>
    </row>
    <row r="810" customFormat="false" ht="14.4" hidden="false" customHeight="false" outlineLevel="0" collapsed="false">
      <c r="A810" s="1" t="s">
        <v>5618</v>
      </c>
      <c r="B810" s="1" t="s">
        <v>5619</v>
      </c>
      <c r="C810" s="1" t="s">
        <v>79</v>
      </c>
      <c r="D810" s="1" t="n">
        <v>0.0132</v>
      </c>
      <c r="E810" s="1" t="s">
        <v>10</v>
      </c>
      <c r="F810" s="1" t="s">
        <v>11</v>
      </c>
      <c r="G810" s="1" t="s">
        <v>5620</v>
      </c>
      <c r="H810" s="1" t="s">
        <v>11</v>
      </c>
      <c r="I810" s="1" t="s">
        <v>11</v>
      </c>
    </row>
    <row r="811" customFormat="false" ht="14.4" hidden="false" customHeight="false" outlineLevel="0" collapsed="false">
      <c r="A811" s="1" t="s">
        <v>2516</v>
      </c>
      <c r="B811" s="1" t="s">
        <v>322</v>
      </c>
      <c r="C811" s="1" t="n">
        <v>-2.53251</v>
      </c>
      <c r="D811" s="1" t="n">
        <v>0.0001</v>
      </c>
      <c r="E811" s="1" t="s">
        <v>16</v>
      </c>
      <c r="F811" s="1" t="s">
        <v>11</v>
      </c>
      <c r="G811" s="1" t="s">
        <v>2517</v>
      </c>
      <c r="H811" s="1" t="s">
        <v>2518</v>
      </c>
      <c r="I811" s="1" t="s">
        <v>11</v>
      </c>
    </row>
    <row r="812" customFormat="false" ht="14.4" hidden="false" customHeight="false" outlineLevel="0" collapsed="false">
      <c r="A812" s="1" t="s">
        <v>5621</v>
      </c>
      <c r="B812" s="1" t="s">
        <v>5622</v>
      </c>
      <c r="C812" s="1" t="e">
        <f aca="false">-#NAME?</f>
        <v>#NAME?</v>
      </c>
      <c r="D812" s="1" t="n">
        <v>0.0164</v>
      </c>
      <c r="E812" s="1" t="s">
        <v>16</v>
      </c>
      <c r="F812" s="1" t="s">
        <v>11</v>
      </c>
      <c r="G812" s="1" t="s">
        <v>5623</v>
      </c>
      <c r="H812" s="1" t="s">
        <v>11</v>
      </c>
      <c r="I812" s="1" t="s">
        <v>11</v>
      </c>
    </row>
    <row r="813" customFormat="false" ht="14.4" hidden="false" customHeight="false" outlineLevel="0" collapsed="false">
      <c r="A813" s="1" t="s">
        <v>5624</v>
      </c>
      <c r="B813" s="1" t="s">
        <v>5625</v>
      </c>
      <c r="C813" s="1" t="s">
        <v>79</v>
      </c>
      <c r="D813" s="1" t="n">
        <v>0.00855</v>
      </c>
      <c r="E813" s="1" t="s">
        <v>10</v>
      </c>
      <c r="F813" s="1" t="s">
        <v>11</v>
      </c>
      <c r="G813" s="1" t="s">
        <v>5626</v>
      </c>
      <c r="H813" s="1" t="s">
        <v>11</v>
      </c>
      <c r="I813" s="1" t="s">
        <v>11</v>
      </c>
    </row>
    <row r="814" customFormat="false" ht="14.4" hidden="false" customHeight="false" outlineLevel="0" collapsed="false">
      <c r="A814" s="1" t="s">
        <v>5627</v>
      </c>
      <c r="B814" s="1" t="s">
        <v>5628</v>
      </c>
      <c r="C814" s="1" t="s">
        <v>79</v>
      </c>
      <c r="D814" s="1" t="n">
        <v>0.03335</v>
      </c>
      <c r="E814" s="1" t="s">
        <v>10</v>
      </c>
      <c r="F814" s="1" t="s">
        <v>11</v>
      </c>
      <c r="G814" s="1" t="s">
        <v>5629</v>
      </c>
      <c r="H814" s="1" t="s">
        <v>11</v>
      </c>
      <c r="I814" s="1" t="s">
        <v>11</v>
      </c>
    </row>
    <row r="815" customFormat="false" ht="14.4" hidden="false" customHeight="false" outlineLevel="0" collapsed="false">
      <c r="A815" s="1" t="s">
        <v>5630</v>
      </c>
      <c r="B815" s="1" t="s">
        <v>5631</v>
      </c>
      <c r="C815" s="1" t="s">
        <v>79</v>
      </c>
      <c r="D815" s="1" t="n">
        <v>0.00855</v>
      </c>
      <c r="E815" s="1" t="s">
        <v>10</v>
      </c>
      <c r="F815" s="1" t="s">
        <v>11</v>
      </c>
      <c r="G815" s="1" t="s">
        <v>5632</v>
      </c>
      <c r="H815" s="1" t="s">
        <v>11</v>
      </c>
      <c r="I815" s="1" t="s">
        <v>11</v>
      </c>
    </row>
    <row r="816" customFormat="false" ht="14.4" hidden="false" customHeight="false" outlineLevel="0" collapsed="false">
      <c r="A816" s="1" t="s">
        <v>5633</v>
      </c>
      <c r="B816" s="1" t="s">
        <v>5634</v>
      </c>
      <c r="C816" s="1" t="s">
        <v>79</v>
      </c>
      <c r="D816" s="1" t="n">
        <v>0.00855</v>
      </c>
      <c r="E816" s="1" t="s">
        <v>10</v>
      </c>
      <c r="F816" s="1" t="s">
        <v>11</v>
      </c>
      <c r="G816" s="1" t="s">
        <v>5635</v>
      </c>
      <c r="H816" s="1" t="s">
        <v>11</v>
      </c>
      <c r="I816" s="1" t="s">
        <v>11</v>
      </c>
    </row>
    <row r="817" customFormat="false" ht="14.4" hidden="false" customHeight="false" outlineLevel="0" collapsed="false">
      <c r="A817" s="1" t="s">
        <v>5636</v>
      </c>
      <c r="B817" s="1" t="s">
        <v>5637</v>
      </c>
      <c r="C817" s="1" t="s">
        <v>79</v>
      </c>
      <c r="D817" s="1" t="n">
        <v>0.0233</v>
      </c>
      <c r="E817" s="1" t="s">
        <v>10</v>
      </c>
      <c r="F817" s="1" t="s">
        <v>11</v>
      </c>
      <c r="G817" s="1" t="s">
        <v>5638</v>
      </c>
      <c r="H817" s="1" t="s">
        <v>11</v>
      </c>
      <c r="I817" s="1" t="s">
        <v>11</v>
      </c>
    </row>
    <row r="818" customFormat="false" ht="14.4" hidden="false" customHeight="false" outlineLevel="0" collapsed="false">
      <c r="A818" s="1" t="s">
        <v>5639</v>
      </c>
      <c r="B818" s="1" t="s">
        <v>5640</v>
      </c>
      <c r="C818" s="1" t="s">
        <v>79</v>
      </c>
      <c r="D818" s="1" t="n">
        <v>0.0132</v>
      </c>
      <c r="E818" s="1" t="s">
        <v>10</v>
      </c>
      <c r="F818" s="1" t="s">
        <v>11</v>
      </c>
      <c r="G818" s="1" t="s">
        <v>5641</v>
      </c>
      <c r="H818" s="1" t="s">
        <v>11</v>
      </c>
      <c r="I818" s="1" t="s">
        <v>11</v>
      </c>
    </row>
    <row r="819" customFormat="false" ht="14.4" hidden="false" customHeight="false" outlineLevel="0" collapsed="false">
      <c r="A819" s="1" t="s">
        <v>2522</v>
      </c>
      <c r="B819" s="1" t="s">
        <v>2523</v>
      </c>
      <c r="C819" s="1" t="e">
        <f aca="false">-#NAME?</f>
        <v>#NAME?</v>
      </c>
      <c r="D819" s="1" t="n">
        <v>0.0059</v>
      </c>
      <c r="E819" s="1" t="s">
        <v>16</v>
      </c>
      <c r="F819" s="1" t="s">
        <v>11</v>
      </c>
      <c r="G819" s="1" t="s">
        <v>2524</v>
      </c>
      <c r="H819" s="1" t="s">
        <v>11</v>
      </c>
      <c r="I819" s="1" t="s">
        <v>11</v>
      </c>
    </row>
    <row r="820" customFormat="false" ht="14.4" hidden="false" customHeight="false" outlineLevel="0" collapsed="false">
      <c r="A820" s="1" t="s">
        <v>5642</v>
      </c>
      <c r="B820" s="1" t="s">
        <v>5643</v>
      </c>
      <c r="C820" s="1" t="s">
        <v>79</v>
      </c>
      <c r="D820" s="1" t="n">
        <v>0.0132</v>
      </c>
      <c r="E820" s="1" t="s">
        <v>10</v>
      </c>
      <c r="F820" s="1" t="s">
        <v>11</v>
      </c>
      <c r="G820" s="1" t="s">
        <v>5644</v>
      </c>
      <c r="H820" s="1" t="s">
        <v>11</v>
      </c>
      <c r="I820" s="1" t="s">
        <v>11</v>
      </c>
    </row>
    <row r="821" customFormat="false" ht="14.4" hidden="false" customHeight="false" outlineLevel="0" collapsed="false">
      <c r="A821" s="1" t="s">
        <v>2525</v>
      </c>
      <c r="B821" s="1" t="s">
        <v>2526</v>
      </c>
      <c r="C821" s="1" t="e">
        <f aca="false">-#NAME?</f>
        <v>#NAME?</v>
      </c>
      <c r="D821" s="1" t="n">
        <v>0.00435</v>
      </c>
      <c r="E821" s="1" t="s">
        <v>16</v>
      </c>
      <c r="F821" s="1" t="s">
        <v>11</v>
      </c>
      <c r="G821" s="1" t="s">
        <v>2527</v>
      </c>
      <c r="H821" s="1" t="s">
        <v>11</v>
      </c>
      <c r="I821" s="1" t="s">
        <v>11</v>
      </c>
    </row>
    <row r="822" customFormat="false" ht="14.4" hidden="false" customHeight="false" outlineLevel="0" collapsed="false">
      <c r="A822" s="1" t="s">
        <v>5645</v>
      </c>
      <c r="B822" s="1" t="s">
        <v>5646</v>
      </c>
      <c r="C822" s="1" t="s">
        <v>79</v>
      </c>
      <c r="D822" s="1" t="n">
        <v>0.0132</v>
      </c>
      <c r="E822" s="1" t="s">
        <v>10</v>
      </c>
      <c r="F822" s="1" t="s">
        <v>11</v>
      </c>
      <c r="G822" s="1" t="s">
        <v>5647</v>
      </c>
      <c r="H822" s="1" t="s">
        <v>11</v>
      </c>
      <c r="I822" s="1" t="s">
        <v>11</v>
      </c>
    </row>
    <row r="823" customFormat="false" ht="14.4" hidden="false" customHeight="false" outlineLevel="0" collapsed="false">
      <c r="A823" s="1" t="s">
        <v>2528</v>
      </c>
      <c r="B823" s="1" t="s">
        <v>2529</v>
      </c>
      <c r="C823" s="1" t="e">
        <f aca="false">-#NAME?</f>
        <v>#NAME?</v>
      </c>
      <c r="D823" s="1" t="n">
        <v>0.0018</v>
      </c>
      <c r="E823" s="1" t="s">
        <v>16</v>
      </c>
      <c r="F823" s="1" t="s">
        <v>11</v>
      </c>
      <c r="G823" s="1" t="s">
        <v>2530</v>
      </c>
      <c r="H823" s="1" t="s">
        <v>11</v>
      </c>
      <c r="I823" s="1" t="s">
        <v>11</v>
      </c>
    </row>
    <row r="824" customFormat="false" ht="14.4" hidden="false" customHeight="false" outlineLevel="0" collapsed="false">
      <c r="A824" s="1" t="s">
        <v>5648</v>
      </c>
      <c r="B824" s="1" t="s">
        <v>5649</v>
      </c>
      <c r="C824" s="1" t="e">
        <f aca="false">-#NAME?</f>
        <v>#NAME?</v>
      </c>
      <c r="D824" s="1" t="n">
        <v>0.00905</v>
      </c>
      <c r="E824" s="1" t="s">
        <v>16</v>
      </c>
      <c r="F824" s="1" t="s">
        <v>11</v>
      </c>
      <c r="G824" s="1" t="s">
        <v>5650</v>
      </c>
      <c r="H824" s="1" t="s">
        <v>11</v>
      </c>
      <c r="I824" s="1" t="s">
        <v>11</v>
      </c>
    </row>
    <row r="825" customFormat="false" ht="14.4" hidden="false" customHeight="false" outlineLevel="0" collapsed="false">
      <c r="A825" s="1" t="s">
        <v>5651</v>
      </c>
      <c r="B825" s="1" t="s">
        <v>5652</v>
      </c>
      <c r="C825" s="1" t="e">
        <f aca="false">-#NAME?</f>
        <v>#NAME?</v>
      </c>
      <c r="D825" s="1" t="n">
        <v>0.00115</v>
      </c>
      <c r="E825" s="1" t="s">
        <v>16</v>
      </c>
      <c r="F825" s="1" t="s">
        <v>11</v>
      </c>
      <c r="G825" s="1" t="s">
        <v>5653</v>
      </c>
      <c r="H825" s="1" t="s">
        <v>11</v>
      </c>
      <c r="I825" s="1" t="s">
        <v>11</v>
      </c>
    </row>
    <row r="826" customFormat="false" ht="14.4" hidden="false" customHeight="false" outlineLevel="0" collapsed="false">
      <c r="A826" s="1" t="s">
        <v>5654</v>
      </c>
      <c r="B826" s="1" t="s">
        <v>5655</v>
      </c>
      <c r="C826" s="1" t="e">
        <f aca="false">-#NAME?</f>
        <v>#NAME?</v>
      </c>
      <c r="D826" s="1" t="n">
        <v>0.0249</v>
      </c>
      <c r="E826" s="1" t="s">
        <v>16</v>
      </c>
      <c r="F826" s="1" t="s">
        <v>11</v>
      </c>
      <c r="G826" s="1" t="s">
        <v>5656</v>
      </c>
      <c r="H826" s="1" t="s">
        <v>11</v>
      </c>
      <c r="I826" s="1" t="s">
        <v>11</v>
      </c>
    </row>
    <row r="827" customFormat="false" ht="14.4" hidden="false" customHeight="false" outlineLevel="0" collapsed="false">
      <c r="A827" s="1" t="s">
        <v>5657</v>
      </c>
      <c r="B827" s="1" t="s">
        <v>5658</v>
      </c>
      <c r="C827" s="1" t="s">
        <v>79</v>
      </c>
      <c r="D827" s="1" t="n">
        <v>0.00365</v>
      </c>
      <c r="E827" s="1" t="s">
        <v>10</v>
      </c>
      <c r="F827" s="1" t="s">
        <v>11</v>
      </c>
      <c r="G827" s="1" t="s">
        <v>5659</v>
      </c>
      <c r="H827" s="1" t="s">
        <v>11</v>
      </c>
      <c r="I827" s="1" t="s">
        <v>11</v>
      </c>
    </row>
    <row r="828" customFormat="false" ht="14.4" hidden="false" customHeight="false" outlineLevel="0" collapsed="false">
      <c r="A828" s="1" t="s">
        <v>2536</v>
      </c>
      <c r="B828" s="1" t="s">
        <v>2537</v>
      </c>
      <c r="C828" s="1" t="e">
        <f aca="false">-#NAME?</f>
        <v>#NAME?</v>
      </c>
      <c r="D828" s="1" t="n">
        <v>0.0137</v>
      </c>
      <c r="E828" s="1" t="s">
        <v>16</v>
      </c>
      <c r="F828" s="1" t="s">
        <v>11</v>
      </c>
      <c r="G828" s="1" t="s">
        <v>2538</v>
      </c>
      <c r="H828" s="1" t="s">
        <v>11</v>
      </c>
      <c r="I828" s="1" t="s">
        <v>11</v>
      </c>
    </row>
    <row r="829" customFormat="false" ht="14.4" hidden="false" customHeight="false" outlineLevel="0" collapsed="false">
      <c r="A829" s="1" t="s">
        <v>5660</v>
      </c>
      <c r="B829" s="1" t="s">
        <v>5661</v>
      </c>
      <c r="C829" s="1" t="s">
        <v>79</v>
      </c>
      <c r="D829" s="1" t="n">
        <v>0.002</v>
      </c>
      <c r="E829" s="1" t="s">
        <v>10</v>
      </c>
      <c r="F829" s="1" t="s">
        <v>11</v>
      </c>
      <c r="G829" s="1" t="s">
        <v>5662</v>
      </c>
      <c r="H829" s="1" t="s">
        <v>11</v>
      </c>
      <c r="I829" s="1" t="s">
        <v>11</v>
      </c>
    </row>
    <row r="830" customFormat="false" ht="14.4" hidden="false" customHeight="false" outlineLevel="0" collapsed="false">
      <c r="A830" s="1" t="s">
        <v>2542</v>
      </c>
      <c r="B830" s="1" t="s">
        <v>2543</v>
      </c>
      <c r="C830" s="1" t="e">
        <f aca="false">-#NAME?</f>
        <v>#NAME?</v>
      </c>
      <c r="D830" s="1" t="n">
        <v>0.00065</v>
      </c>
      <c r="E830" s="1" t="s">
        <v>16</v>
      </c>
      <c r="F830" s="1" t="s">
        <v>11</v>
      </c>
      <c r="G830" s="1" t="s">
        <v>2544</v>
      </c>
      <c r="H830" s="1" t="s">
        <v>11</v>
      </c>
      <c r="I830" s="1" t="s">
        <v>11</v>
      </c>
    </row>
    <row r="831" customFormat="false" ht="14.4" hidden="false" customHeight="false" outlineLevel="0" collapsed="false">
      <c r="A831" s="1" t="s">
        <v>5663</v>
      </c>
      <c r="B831" s="1" t="s">
        <v>5580</v>
      </c>
      <c r="C831" s="1" t="e">
        <f aca="false">-#NAME?</f>
        <v>#NAME?</v>
      </c>
      <c r="D831" s="1" t="n">
        <v>0.0002</v>
      </c>
      <c r="E831" s="1" t="s">
        <v>16</v>
      </c>
      <c r="F831" s="1" t="s">
        <v>11</v>
      </c>
      <c r="G831" s="1" t="s">
        <v>5664</v>
      </c>
      <c r="H831" s="1" t="s">
        <v>11</v>
      </c>
      <c r="I831" s="1" t="s">
        <v>11</v>
      </c>
    </row>
    <row r="832" customFormat="false" ht="14.4" hidden="false" customHeight="false" outlineLevel="0" collapsed="false">
      <c r="A832" s="1" t="s">
        <v>5665</v>
      </c>
      <c r="B832" s="1" t="s">
        <v>5592</v>
      </c>
      <c r="C832" s="1" t="e">
        <f aca="false">-#NAME?</f>
        <v>#NAME?</v>
      </c>
      <c r="D832" s="1" t="n">
        <v>0.00195</v>
      </c>
      <c r="E832" s="1" t="s">
        <v>16</v>
      </c>
      <c r="F832" s="1" t="s">
        <v>11</v>
      </c>
      <c r="G832" s="1" t="s">
        <v>5666</v>
      </c>
      <c r="H832" s="1" t="s">
        <v>11</v>
      </c>
      <c r="I832" s="1" t="s">
        <v>11</v>
      </c>
    </row>
    <row r="833" customFormat="false" ht="14.4" hidden="false" customHeight="false" outlineLevel="0" collapsed="false">
      <c r="A833" s="1" t="s">
        <v>5667</v>
      </c>
      <c r="B833" s="1" t="s">
        <v>5668</v>
      </c>
      <c r="C833" s="1" t="e">
        <f aca="false">-#NAME?</f>
        <v>#NAME?</v>
      </c>
      <c r="D833" s="1" t="n">
        <v>0.00475</v>
      </c>
      <c r="E833" s="1" t="s">
        <v>16</v>
      </c>
      <c r="F833" s="1" t="s">
        <v>11</v>
      </c>
      <c r="G833" s="1" t="s">
        <v>5669</v>
      </c>
      <c r="H833" s="1" t="s">
        <v>11</v>
      </c>
      <c r="I833" s="1" t="s">
        <v>11</v>
      </c>
    </row>
    <row r="834" customFormat="false" ht="14.4" hidden="false" customHeight="false" outlineLevel="0" collapsed="false">
      <c r="A834" s="1" t="s">
        <v>2551</v>
      </c>
      <c r="B834" s="1" t="s">
        <v>2552</v>
      </c>
      <c r="C834" s="1" t="e">
        <f aca="false">-#NAME?</f>
        <v>#NAME?</v>
      </c>
      <c r="D834" s="1" t="n">
        <v>0.0249</v>
      </c>
      <c r="E834" s="1" t="s">
        <v>16</v>
      </c>
      <c r="F834" s="1" t="s">
        <v>11</v>
      </c>
      <c r="G834" s="1" t="s">
        <v>2553</v>
      </c>
      <c r="H834" s="1" t="s">
        <v>11</v>
      </c>
      <c r="I834" s="1" t="s">
        <v>11</v>
      </c>
    </row>
    <row r="835" customFormat="false" ht="14.4" hidden="false" customHeight="false" outlineLevel="0" collapsed="false">
      <c r="A835" s="1" t="s">
        <v>2554</v>
      </c>
      <c r="B835" s="1" t="s">
        <v>2457</v>
      </c>
      <c r="C835" s="1" t="s">
        <v>79</v>
      </c>
      <c r="D835" s="1" t="n">
        <v>0.0018</v>
      </c>
      <c r="E835" s="1" t="s">
        <v>10</v>
      </c>
      <c r="F835" s="1" t="s">
        <v>11</v>
      </c>
      <c r="G835" s="1" t="s">
        <v>2555</v>
      </c>
      <c r="H835" s="1" t="s">
        <v>11</v>
      </c>
      <c r="I835" s="1" t="s">
        <v>11</v>
      </c>
    </row>
    <row r="836" customFormat="false" ht="14.4" hidden="false" customHeight="false" outlineLevel="0" collapsed="false">
      <c r="A836" s="1" t="s">
        <v>5670</v>
      </c>
      <c r="B836" s="1" t="s">
        <v>5671</v>
      </c>
      <c r="C836" s="1" t="e">
        <f aca="false">-#NAME?</f>
        <v>#NAME?</v>
      </c>
      <c r="D836" s="1" t="n">
        <v>0.03435</v>
      </c>
      <c r="E836" s="1" t="s">
        <v>16</v>
      </c>
      <c r="F836" s="1" t="s">
        <v>11</v>
      </c>
      <c r="G836" s="1" t="s">
        <v>5672</v>
      </c>
      <c r="H836" s="1" t="s">
        <v>11</v>
      </c>
      <c r="I836" s="1" t="s">
        <v>11</v>
      </c>
    </row>
    <row r="837" customFormat="false" ht="14.4" hidden="false" customHeight="false" outlineLevel="0" collapsed="false">
      <c r="A837" s="1" t="s">
        <v>5673</v>
      </c>
      <c r="B837" s="1" t="s">
        <v>5674</v>
      </c>
      <c r="C837" s="1" t="s">
        <v>79</v>
      </c>
      <c r="D837" s="1" t="n">
        <v>0.0495</v>
      </c>
      <c r="E837" s="1" t="s">
        <v>10</v>
      </c>
      <c r="F837" s="1" t="s">
        <v>11</v>
      </c>
      <c r="G837" s="1" t="s">
        <v>5675</v>
      </c>
      <c r="H837" s="1" t="s">
        <v>5676</v>
      </c>
      <c r="I837" s="1" t="s">
        <v>11</v>
      </c>
    </row>
    <row r="838" customFormat="false" ht="14.4" hidden="false" customHeight="false" outlineLevel="0" collapsed="false">
      <c r="A838" s="1" t="s">
        <v>2565</v>
      </c>
      <c r="B838" s="1" t="s">
        <v>2566</v>
      </c>
      <c r="C838" s="1" t="e">
        <f aca="false">-#NAME?</f>
        <v>#NAME?</v>
      </c>
      <c r="D838" s="1" t="n">
        <v>0.0137</v>
      </c>
      <c r="E838" s="1" t="s">
        <v>16</v>
      </c>
      <c r="F838" s="1" t="s">
        <v>11</v>
      </c>
      <c r="G838" s="1" t="s">
        <v>2567</v>
      </c>
      <c r="H838" s="1" t="s">
        <v>11</v>
      </c>
      <c r="I838" s="1" t="s">
        <v>11</v>
      </c>
    </row>
    <row r="839" customFormat="false" ht="14.4" hidden="false" customHeight="false" outlineLevel="0" collapsed="false">
      <c r="A839" s="1" t="s">
        <v>5677</v>
      </c>
      <c r="B839" s="1" t="s">
        <v>5678</v>
      </c>
      <c r="C839" s="1" t="e">
        <f aca="false">-#NAME?</f>
        <v>#NAME?</v>
      </c>
      <c r="D839" s="1" t="n">
        <v>0.03435</v>
      </c>
      <c r="E839" s="1" t="s">
        <v>16</v>
      </c>
      <c r="F839" s="1" t="s">
        <v>11</v>
      </c>
      <c r="G839" s="1" t="s">
        <v>5679</v>
      </c>
      <c r="H839" s="1" t="s">
        <v>11</v>
      </c>
      <c r="I839" s="1" t="s">
        <v>11</v>
      </c>
    </row>
    <row r="840" customFormat="false" ht="14.4" hidden="false" customHeight="false" outlineLevel="0" collapsed="false">
      <c r="A840" s="1" t="s">
        <v>5680</v>
      </c>
      <c r="B840" s="1" t="s">
        <v>5681</v>
      </c>
      <c r="C840" s="1" t="e">
        <f aca="false">-#NAME?</f>
        <v>#NAME?</v>
      </c>
      <c r="D840" s="1" t="n">
        <v>0.00905</v>
      </c>
      <c r="E840" s="1" t="s">
        <v>16</v>
      </c>
      <c r="F840" s="1" t="s">
        <v>11</v>
      </c>
      <c r="G840" s="1" t="s">
        <v>5682</v>
      </c>
      <c r="H840" s="1" t="s">
        <v>11</v>
      </c>
      <c r="I840" s="1" t="s">
        <v>11</v>
      </c>
    </row>
    <row r="841" customFormat="false" ht="14.4" hidden="false" customHeight="false" outlineLevel="0" collapsed="false">
      <c r="A841" s="1" t="s">
        <v>5683</v>
      </c>
      <c r="B841" s="1" t="s">
        <v>5684</v>
      </c>
      <c r="C841" s="1" t="s">
        <v>79</v>
      </c>
      <c r="D841" s="1" t="n">
        <v>0.00365</v>
      </c>
      <c r="E841" s="1" t="s">
        <v>10</v>
      </c>
      <c r="F841" s="1" t="s">
        <v>11</v>
      </c>
      <c r="G841" s="1" t="s">
        <v>5685</v>
      </c>
      <c r="H841" s="1" t="s">
        <v>11</v>
      </c>
      <c r="I841" s="1" t="s">
        <v>11</v>
      </c>
    </row>
    <row r="842" customFormat="false" ht="14.4" hidden="false" customHeight="false" outlineLevel="0" collapsed="false">
      <c r="A842" s="1" t="s">
        <v>5686</v>
      </c>
      <c r="B842" s="1" t="s">
        <v>5687</v>
      </c>
      <c r="C842" s="1" t="e">
        <f aca="false">-#NAME?</f>
        <v>#NAME?</v>
      </c>
      <c r="D842" s="1" t="n">
        <v>0.0121</v>
      </c>
      <c r="E842" s="1" t="s">
        <v>16</v>
      </c>
      <c r="F842" s="1" t="s">
        <v>11</v>
      </c>
      <c r="G842" s="1" t="s">
        <v>5688</v>
      </c>
      <c r="H842" s="1" t="s">
        <v>11</v>
      </c>
      <c r="I842" s="1" t="s">
        <v>11</v>
      </c>
    </row>
    <row r="843" customFormat="false" ht="14.4" hidden="false" customHeight="false" outlineLevel="0" collapsed="false">
      <c r="A843" s="1" t="s">
        <v>2592</v>
      </c>
      <c r="B843" s="1" t="s">
        <v>2593</v>
      </c>
      <c r="C843" s="1" t="e">
        <f aca="false">-#NAME?</f>
        <v>#NAME?</v>
      </c>
      <c r="D843" s="1" t="n">
        <v>0.02015</v>
      </c>
      <c r="E843" s="1" t="s">
        <v>16</v>
      </c>
      <c r="F843" s="1" t="s">
        <v>11</v>
      </c>
      <c r="G843" s="1" t="s">
        <v>2594</v>
      </c>
      <c r="H843" s="1" t="s">
        <v>11</v>
      </c>
      <c r="I843" s="1" t="s">
        <v>11</v>
      </c>
    </row>
    <row r="844" customFormat="false" ht="14.4" hidden="false" customHeight="false" outlineLevel="0" collapsed="false">
      <c r="A844" s="1" t="s">
        <v>2595</v>
      </c>
      <c r="B844" s="1" t="s">
        <v>2596</v>
      </c>
      <c r="C844" s="1" t="e">
        <f aca="false">-#NAME?</f>
        <v>#NAME?</v>
      </c>
      <c r="D844" s="1" t="n">
        <v>0.0002</v>
      </c>
      <c r="E844" s="1" t="s">
        <v>16</v>
      </c>
      <c r="F844" s="1" t="s">
        <v>11</v>
      </c>
      <c r="G844" s="1" t="s">
        <v>2597</v>
      </c>
      <c r="H844" s="1" t="s">
        <v>11</v>
      </c>
      <c r="I844" s="1" t="s">
        <v>11</v>
      </c>
    </row>
    <row r="845" customFormat="false" ht="14.4" hidden="false" customHeight="false" outlineLevel="0" collapsed="false">
      <c r="A845" s="1" t="s">
        <v>5689</v>
      </c>
      <c r="B845" s="1" t="s">
        <v>5690</v>
      </c>
      <c r="C845" s="1" t="s">
        <v>79</v>
      </c>
      <c r="D845" s="1" t="n">
        <v>0.0132</v>
      </c>
      <c r="E845" s="1" t="s">
        <v>10</v>
      </c>
      <c r="F845" s="1" t="s">
        <v>11</v>
      </c>
      <c r="G845" s="1" t="s">
        <v>5691</v>
      </c>
      <c r="H845" s="1" t="s">
        <v>11</v>
      </c>
      <c r="I845" s="1" t="s">
        <v>11</v>
      </c>
    </row>
    <row r="846" customFormat="false" ht="14.4" hidden="false" customHeight="false" outlineLevel="0" collapsed="false">
      <c r="A846" s="1" t="s">
        <v>5692</v>
      </c>
      <c r="B846" s="1" t="s">
        <v>5622</v>
      </c>
      <c r="C846" s="1" t="e">
        <f aca="false">-#NAME?</f>
        <v>#NAME?</v>
      </c>
      <c r="D846" s="1" t="n">
        <v>0.00435</v>
      </c>
      <c r="E846" s="1" t="s">
        <v>16</v>
      </c>
      <c r="F846" s="1" t="s">
        <v>11</v>
      </c>
      <c r="G846" s="1" t="s">
        <v>5693</v>
      </c>
      <c r="H846" s="1" t="s">
        <v>11</v>
      </c>
      <c r="I846" s="1" t="s">
        <v>11</v>
      </c>
    </row>
    <row r="847" customFormat="false" ht="14.4" hidden="false" customHeight="false" outlineLevel="0" collapsed="false">
      <c r="A847" s="1" t="s">
        <v>2601</v>
      </c>
      <c r="B847" s="1" t="s">
        <v>2602</v>
      </c>
      <c r="C847" s="1" t="e">
        <f aca="false">-#NAME?</f>
        <v>#NAME?</v>
      </c>
      <c r="D847" s="1" t="n">
        <v>0.0137</v>
      </c>
      <c r="E847" s="1" t="s">
        <v>16</v>
      </c>
      <c r="F847" s="1" t="s">
        <v>11</v>
      </c>
      <c r="G847" s="1" t="s">
        <v>2603</v>
      </c>
      <c r="H847" s="1" t="s">
        <v>11</v>
      </c>
      <c r="I847" s="1" t="s">
        <v>11</v>
      </c>
    </row>
    <row r="848" customFormat="false" ht="14.4" hidden="false" customHeight="false" outlineLevel="0" collapsed="false">
      <c r="A848" s="1" t="s">
        <v>2622</v>
      </c>
      <c r="B848" s="1" t="s">
        <v>2623</v>
      </c>
      <c r="C848" s="1" t="e">
        <f aca="false">-#NAME?</f>
        <v>#NAME?</v>
      </c>
      <c r="D848" s="1" t="n">
        <v>0.00435</v>
      </c>
      <c r="E848" s="1" t="s">
        <v>16</v>
      </c>
      <c r="F848" s="1" t="s">
        <v>11</v>
      </c>
      <c r="G848" s="1" t="s">
        <v>2624</v>
      </c>
      <c r="H848" s="1" t="s">
        <v>11</v>
      </c>
      <c r="I848" s="1" t="s">
        <v>11</v>
      </c>
    </row>
    <row r="849" customFormat="false" ht="14.4" hidden="false" customHeight="false" outlineLevel="0" collapsed="false">
      <c r="A849" s="1" t="s">
        <v>2628</v>
      </c>
      <c r="B849" s="1" t="s">
        <v>2629</v>
      </c>
      <c r="C849" s="1" t="e">
        <f aca="false">-#NAME?</f>
        <v>#NAME?</v>
      </c>
      <c r="D849" s="1" t="n">
        <v>0.00905</v>
      </c>
      <c r="E849" s="1" t="s">
        <v>16</v>
      </c>
      <c r="F849" s="1" t="s">
        <v>11</v>
      </c>
      <c r="G849" s="1" t="s">
        <v>2630</v>
      </c>
      <c r="H849" s="1" t="s">
        <v>11</v>
      </c>
      <c r="I849" s="1" t="s">
        <v>11</v>
      </c>
    </row>
    <row r="850" customFormat="false" ht="14.4" hidden="false" customHeight="false" outlineLevel="0" collapsed="false">
      <c r="A850" s="1" t="s">
        <v>5694</v>
      </c>
      <c r="B850" s="1" t="s">
        <v>5695</v>
      </c>
      <c r="C850" s="1" t="s">
        <v>79</v>
      </c>
      <c r="D850" s="1" t="n">
        <v>0.0233</v>
      </c>
      <c r="E850" s="1" t="s">
        <v>10</v>
      </c>
      <c r="F850" s="1" t="s">
        <v>11</v>
      </c>
      <c r="G850" s="1" t="s">
        <v>5696</v>
      </c>
      <c r="H850" s="1" t="s">
        <v>11</v>
      </c>
      <c r="I850" s="1" t="s">
        <v>11</v>
      </c>
    </row>
    <row r="851" customFormat="false" ht="14.4" hidden="false" customHeight="false" outlineLevel="0" collapsed="false">
      <c r="A851" s="1" t="s">
        <v>5697</v>
      </c>
      <c r="B851" s="1" t="s">
        <v>5698</v>
      </c>
      <c r="C851" s="1" t="e">
        <f aca="false">-#NAME?</f>
        <v>#NAME?</v>
      </c>
      <c r="D851" s="1" t="n">
        <v>0.00475</v>
      </c>
      <c r="E851" s="1" t="s">
        <v>16</v>
      </c>
      <c r="F851" s="1" t="s">
        <v>11</v>
      </c>
      <c r="G851" s="1" t="s">
        <v>5699</v>
      </c>
      <c r="H851" s="1" t="s">
        <v>11</v>
      </c>
      <c r="I851" s="1" t="s">
        <v>11</v>
      </c>
    </row>
    <row r="852" customFormat="false" ht="14.4" hidden="false" customHeight="false" outlineLevel="0" collapsed="false">
      <c r="A852" s="1" t="s">
        <v>2637</v>
      </c>
      <c r="B852" s="1" t="s">
        <v>2638</v>
      </c>
      <c r="C852" s="1" t="e">
        <f aca="false">-#NAME?</f>
        <v>#NAME?</v>
      </c>
      <c r="D852" s="1" t="n">
        <v>0.0059</v>
      </c>
      <c r="E852" s="1" t="s">
        <v>16</v>
      </c>
      <c r="F852" s="1" t="s">
        <v>11</v>
      </c>
      <c r="G852" s="1" t="s">
        <v>2639</v>
      </c>
      <c r="H852" s="1" t="s">
        <v>11</v>
      </c>
      <c r="I852" s="1" t="s">
        <v>11</v>
      </c>
    </row>
    <row r="853" customFormat="false" ht="14.4" hidden="false" customHeight="false" outlineLevel="0" collapsed="false">
      <c r="A853" s="1" t="s">
        <v>5700</v>
      </c>
      <c r="B853" s="1" t="s">
        <v>5701</v>
      </c>
      <c r="C853" s="1" t="s">
        <v>79</v>
      </c>
      <c r="D853" s="1" t="n">
        <v>0.03335</v>
      </c>
      <c r="E853" s="1" t="s">
        <v>10</v>
      </c>
      <c r="F853" s="1" t="s">
        <v>11</v>
      </c>
      <c r="G853" s="1" t="s">
        <v>5702</v>
      </c>
      <c r="H853" s="1" t="s">
        <v>11</v>
      </c>
      <c r="I853" s="1" t="s">
        <v>11</v>
      </c>
    </row>
    <row r="854" customFormat="false" ht="14.4" hidden="false" customHeight="false" outlineLevel="0" collapsed="false">
      <c r="A854" s="1" t="s">
        <v>5703</v>
      </c>
      <c r="B854" s="1" t="s">
        <v>5704</v>
      </c>
      <c r="C854" s="1" t="s">
        <v>79</v>
      </c>
      <c r="D854" s="1" t="n">
        <v>0.0035</v>
      </c>
      <c r="E854" s="1" t="s">
        <v>10</v>
      </c>
      <c r="F854" s="1" t="s">
        <v>11</v>
      </c>
      <c r="G854" s="1" t="s">
        <v>5705</v>
      </c>
      <c r="H854" s="1" t="s">
        <v>11</v>
      </c>
      <c r="I854" s="1" t="s">
        <v>11</v>
      </c>
    </row>
    <row r="855" customFormat="false" ht="14.4" hidden="false" customHeight="false" outlineLevel="0" collapsed="false">
      <c r="A855" s="1" t="s">
        <v>5706</v>
      </c>
      <c r="B855" s="1" t="s">
        <v>5707</v>
      </c>
      <c r="C855" s="1" t="s">
        <v>79</v>
      </c>
      <c r="D855" s="1" t="n">
        <v>0.0461</v>
      </c>
      <c r="E855" s="1" t="s">
        <v>10</v>
      </c>
      <c r="F855" s="1" t="s">
        <v>11</v>
      </c>
      <c r="G855" s="1" t="s">
        <v>5708</v>
      </c>
      <c r="H855" s="1" t="s">
        <v>11</v>
      </c>
      <c r="I855" s="1" t="s">
        <v>11</v>
      </c>
    </row>
    <row r="856" customFormat="false" ht="14.4" hidden="false" customHeight="false" outlineLevel="0" collapsed="false">
      <c r="A856" s="1" t="s">
        <v>2643</v>
      </c>
      <c r="B856" s="1" t="s">
        <v>2644</v>
      </c>
      <c r="C856" s="1" t="e">
        <f aca="false">-#NAME?</f>
        <v>#NAME?</v>
      </c>
      <c r="D856" s="1" t="n">
        <v>0.00175</v>
      </c>
      <c r="E856" s="1" t="s">
        <v>16</v>
      </c>
      <c r="F856" s="1" t="s">
        <v>11</v>
      </c>
      <c r="G856" s="1" t="s">
        <v>2645</v>
      </c>
      <c r="H856" s="1" t="s">
        <v>11</v>
      </c>
      <c r="I856" s="1" t="s">
        <v>11</v>
      </c>
    </row>
    <row r="857" customFormat="false" ht="14.4" hidden="false" customHeight="false" outlineLevel="0" collapsed="false">
      <c r="A857" s="1" t="s">
        <v>5709</v>
      </c>
      <c r="B857" s="1" t="s">
        <v>5710</v>
      </c>
      <c r="C857" s="1" t="e">
        <f aca="false">-#NAME?</f>
        <v>#NAME?</v>
      </c>
      <c r="D857" s="1" t="n">
        <v>0.0479</v>
      </c>
      <c r="E857" s="1" t="s">
        <v>16</v>
      </c>
      <c r="F857" s="1" t="s">
        <v>11</v>
      </c>
      <c r="G857" s="1" t="s">
        <v>5711</v>
      </c>
      <c r="H857" s="1" t="s">
        <v>11</v>
      </c>
      <c r="I857" s="1" t="s">
        <v>11</v>
      </c>
    </row>
    <row r="858" customFormat="false" ht="14.4" hidden="false" customHeight="false" outlineLevel="0" collapsed="false">
      <c r="A858" s="1" t="s">
        <v>2646</v>
      </c>
      <c r="B858" s="1" t="s">
        <v>2647</v>
      </c>
      <c r="C858" s="1" t="e">
        <f aca="false">-#NAME?</f>
        <v>#NAME?</v>
      </c>
      <c r="D858" s="1" t="n">
        <v>0.00905</v>
      </c>
      <c r="E858" s="1" t="s">
        <v>16</v>
      </c>
      <c r="F858" s="1" t="s">
        <v>11</v>
      </c>
      <c r="G858" s="1" t="s">
        <v>2648</v>
      </c>
      <c r="H858" s="1" t="s">
        <v>11</v>
      </c>
      <c r="I858" s="1" t="s">
        <v>11</v>
      </c>
    </row>
    <row r="859" customFormat="false" ht="14.4" hidden="false" customHeight="false" outlineLevel="0" collapsed="false">
      <c r="A859" s="1" t="s">
        <v>2649</v>
      </c>
      <c r="B859" s="1" t="s">
        <v>2650</v>
      </c>
      <c r="C859" s="1" t="e">
        <f aca="false">-#NAME?</f>
        <v>#NAME?</v>
      </c>
      <c r="D859" s="1" t="n">
        <v>0.0059</v>
      </c>
      <c r="E859" s="1" t="s">
        <v>16</v>
      </c>
      <c r="F859" s="1" t="s">
        <v>11</v>
      </c>
      <c r="G859" s="1" t="s">
        <v>2651</v>
      </c>
      <c r="H859" s="1" t="s">
        <v>11</v>
      </c>
      <c r="I859" s="1" t="s">
        <v>11</v>
      </c>
    </row>
    <row r="860" customFormat="false" ht="14.4" hidden="false" customHeight="false" outlineLevel="0" collapsed="false">
      <c r="A860" s="1" t="s">
        <v>5712</v>
      </c>
      <c r="B860" s="1" t="s">
        <v>5713</v>
      </c>
      <c r="C860" s="1" t="s">
        <v>79</v>
      </c>
      <c r="D860" s="1" t="n">
        <v>0.00205</v>
      </c>
      <c r="E860" s="1" t="s">
        <v>10</v>
      </c>
      <c r="F860" s="1" t="s">
        <v>11</v>
      </c>
      <c r="G860" s="1" t="s">
        <v>5714</v>
      </c>
      <c r="H860" s="1" t="s">
        <v>11</v>
      </c>
      <c r="I860" s="1" t="s">
        <v>11</v>
      </c>
    </row>
    <row r="861" customFormat="false" ht="14.4" hidden="false" customHeight="false" outlineLevel="0" collapsed="false">
      <c r="A861" s="1" t="s">
        <v>2652</v>
      </c>
      <c r="B861" s="1" t="s">
        <v>2653</v>
      </c>
      <c r="C861" s="1" t="e">
        <f aca="false">-#NAME?</f>
        <v>#NAME?</v>
      </c>
      <c r="D861" s="1" t="n">
        <v>0.0059</v>
      </c>
      <c r="E861" s="1" t="s">
        <v>16</v>
      </c>
      <c r="F861" s="1" t="s">
        <v>11</v>
      </c>
      <c r="G861" s="1" t="s">
        <v>2654</v>
      </c>
      <c r="H861" s="1" t="s">
        <v>11</v>
      </c>
      <c r="I861" s="1" t="s">
        <v>11</v>
      </c>
    </row>
    <row r="862" customFormat="false" ht="14.4" hidden="false" customHeight="false" outlineLevel="0" collapsed="false">
      <c r="A862" s="1" t="s">
        <v>5715</v>
      </c>
      <c r="B862" s="1" t="s">
        <v>5716</v>
      </c>
      <c r="C862" s="1" t="s">
        <v>79</v>
      </c>
      <c r="D862" s="1" t="n">
        <v>0.0132</v>
      </c>
      <c r="E862" s="1" t="s">
        <v>10</v>
      </c>
      <c r="F862" s="1" t="s">
        <v>11</v>
      </c>
      <c r="G862" s="1" t="s">
        <v>5717</v>
      </c>
      <c r="H862" s="1" t="s">
        <v>11</v>
      </c>
      <c r="I862" s="1" t="s">
        <v>11</v>
      </c>
    </row>
    <row r="863" customFormat="false" ht="14.4" hidden="false" customHeight="false" outlineLevel="0" collapsed="false">
      <c r="A863" s="1" t="s">
        <v>2655</v>
      </c>
      <c r="B863" s="1" t="s">
        <v>2656</v>
      </c>
      <c r="C863" s="1" t="e">
        <f aca="false">-#NAME?</f>
        <v>#NAME?</v>
      </c>
      <c r="D863" s="1" t="n">
        <v>0.03435</v>
      </c>
      <c r="E863" s="1" t="s">
        <v>16</v>
      </c>
      <c r="F863" s="1" t="s">
        <v>11</v>
      </c>
      <c r="G863" s="1" t="s">
        <v>2657</v>
      </c>
      <c r="H863" s="1" t="s">
        <v>11</v>
      </c>
      <c r="I863" s="1" t="s">
        <v>11</v>
      </c>
    </row>
    <row r="864" customFormat="false" ht="14.4" hidden="false" customHeight="false" outlineLevel="0" collapsed="false">
      <c r="A864" s="1" t="s">
        <v>5718</v>
      </c>
      <c r="B864" s="1" t="s">
        <v>5719</v>
      </c>
      <c r="C864" s="1" t="s">
        <v>79</v>
      </c>
      <c r="D864" s="1" t="n">
        <v>0.01045</v>
      </c>
      <c r="E864" s="1" t="s">
        <v>10</v>
      </c>
      <c r="F864" s="1" t="s">
        <v>11</v>
      </c>
      <c r="G864" s="1" t="s">
        <v>5720</v>
      </c>
      <c r="H864" s="1" t="s">
        <v>11</v>
      </c>
      <c r="I864" s="1" t="s">
        <v>11</v>
      </c>
    </row>
    <row r="865" customFormat="false" ht="14.4" hidden="false" customHeight="false" outlineLevel="0" collapsed="false">
      <c r="A865" s="1" t="s">
        <v>5721</v>
      </c>
      <c r="B865" s="1" t="s">
        <v>5722</v>
      </c>
      <c r="C865" s="1" t="s">
        <v>79</v>
      </c>
      <c r="D865" s="1" t="n">
        <v>0.0132</v>
      </c>
      <c r="E865" s="1" t="s">
        <v>10</v>
      </c>
      <c r="F865" s="1" t="s">
        <v>11</v>
      </c>
      <c r="G865" s="1" t="s">
        <v>5723</v>
      </c>
      <c r="H865" s="1" t="s">
        <v>11</v>
      </c>
      <c r="I865" s="1" t="s">
        <v>11</v>
      </c>
    </row>
    <row r="866" customFormat="false" ht="14.4" hidden="false" customHeight="false" outlineLevel="0" collapsed="false">
      <c r="A866" s="1" t="s">
        <v>5724</v>
      </c>
      <c r="B866" s="1" t="s">
        <v>5725</v>
      </c>
      <c r="C866" s="1" t="s">
        <v>79</v>
      </c>
      <c r="D866" s="1" t="n">
        <v>0.00205</v>
      </c>
      <c r="E866" s="1" t="s">
        <v>10</v>
      </c>
      <c r="F866" s="1" t="s">
        <v>11</v>
      </c>
      <c r="G866" s="1" t="s">
        <v>5726</v>
      </c>
      <c r="H866" s="1" t="s">
        <v>11</v>
      </c>
      <c r="I866" s="1" t="s">
        <v>11</v>
      </c>
    </row>
    <row r="867" customFormat="false" ht="14.4" hidden="false" customHeight="false" outlineLevel="0" collapsed="false">
      <c r="A867" s="1" t="s">
        <v>5727</v>
      </c>
      <c r="B867" s="1" t="s">
        <v>5728</v>
      </c>
      <c r="C867" s="1" t="s">
        <v>79</v>
      </c>
      <c r="D867" s="1" t="n">
        <v>0.0132</v>
      </c>
      <c r="E867" s="1" t="s">
        <v>10</v>
      </c>
      <c r="F867" s="1" t="s">
        <v>11</v>
      </c>
      <c r="G867" s="1" t="s">
        <v>5729</v>
      </c>
      <c r="H867" s="1" t="s">
        <v>11</v>
      </c>
      <c r="I867" s="1" t="s">
        <v>11</v>
      </c>
    </row>
    <row r="868" customFormat="false" ht="14.4" hidden="false" customHeight="false" outlineLevel="0" collapsed="false">
      <c r="A868" s="1" t="s">
        <v>2673</v>
      </c>
      <c r="B868" s="1" t="s">
        <v>2674</v>
      </c>
      <c r="C868" s="1" t="e">
        <f aca="false">-#NAME?</f>
        <v>#NAME?</v>
      </c>
      <c r="D868" s="1" t="n">
        <v>0.02015</v>
      </c>
      <c r="E868" s="1" t="s">
        <v>16</v>
      </c>
      <c r="F868" s="1" t="s">
        <v>11</v>
      </c>
      <c r="G868" s="1" t="s">
        <v>2675</v>
      </c>
      <c r="H868" s="1" t="s">
        <v>11</v>
      </c>
      <c r="I868" s="1" t="s">
        <v>11</v>
      </c>
    </row>
    <row r="869" customFormat="false" ht="14.4" hidden="false" customHeight="false" outlineLevel="0" collapsed="false">
      <c r="A869" s="1" t="s">
        <v>5730</v>
      </c>
      <c r="B869" s="1" t="s">
        <v>5731</v>
      </c>
      <c r="C869" s="1" t="e">
        <f aca="false">-#NAME?</f>
        <v>#NAME?</v>
      </c>
      <c r="D869" s="1" t="n">
        <v>0.0137</v>
      </c>
      <c r="E869" s="1" t="s">
        <v>16</v>
      </c>
      <c r="F869" s="1" t="s">
        <v>11</v>
      </c>
      <c r="G869" s="1" t="s">
        <v>5732</v>
      </c>
      <c r="H869" s="1" t="s">
        <v>11</v>
      </c>
      <c r="I869" s="1" t="s">
        <v>11</v>
      </c>
    </row>
    <row r="870" customFormat="false" ht="14.4" hidden="false" customHeight="false" outlineLevel="0" collapsed="false">
      <c r="A870" s="1" t="s">
        <v>5733</v>
      </c>
      <c r="B870" s="1" t="s">
        <v>5734</v>
      </c>
      <c r="C870" s="1" t="s">
        <v>79</v>
      </c>
      <c r="D870" s="1" t="n">
        <v>0.01745</v>
      </c>
      <c r="E870" s="1" t="s">
        <v>10</v>
      </c>
      <c r="F870" s="1" t="s">
        <v>11</v>
      </c>
      <c r="G870" s="1" t="s">
        <v>5735</v>
      </c>
      <c r="H870" s="1" t="s">
        <v>11</v>
      </c>
      <c r="I870" s="1" t="s">
        <v>11</v>
      </c>
    </row>
    <row r="871" customFormat="false" ht="14.4" hidden="false" customHeight="false" outlineLevel="0" collapsed="false">
      <c r="A871" s="1" t="s">
        <v>5736</v>
      </c>
      <c r="B871" s="1" t="s">
        <v>5737</v>
      </c>
      <c r="C871" s="1" t="e">
        <f aca="false">-#NAME?</f>
        <v>#NAME?</v>
      </c>
      <c r="D871" s="1" t="n">
        <v>0.00675</v>
      </c>
      <c r="E871" s="1" t="s">
        <v>16</v>
      </c>
      <c r="F871" s="1" t="s">
        <v>11</v>
      </c>
      <c r="G871" s="1" t="s">
        <v>5738</v>
      </c>
      <c r="H871" s="1" t="s">
        <v>11</v>
      </c>
      <c r="I871" s="1" t="s">
        <v>11</v>
      </c>
    </row>
    <row r="872" customFormat="false" ht="14.4" hidden="false" customHeight="false" outlineLevel="0" collapsed="false">
      <c r="A872" s="1" t="s">
        <v>5739</v>
      </c>
      <c r="B872" s="1" t="s">
        <v>5740</v>
      </c>
      <c r="C872" s="1" t="s">
        <v>79</v>
      </c>
      <c r="D872" s="1" t="n">
        <v>0.01745</v>
      </c>
      <c r="E872" s="1" t="s">
        <v>10</v>
      </c>
      <c r="F872" s="1" t="s">
        <v>11</v>
      </c>
      <c r="G872" s="1" t="s">
        <v>5741</v>
      </c>
      <c r="H872" s="1" t="s">
        <v>11</v>
      </c>
      <c r="I872" s="1" t="s">
        <v>11</v>
      </c>
    </row>
    <row r="873" customFormat="false" ht="14.4" hidden="false" customHeight="false" outlineLevel="0" collapsed="false">
      <c r="A873" s="1" t="s">
        <v>5742</v>
      </c>
      <c r="B873" s="1" t="s">
        <v>5743</v>
      </c>
      <c r="C873" s="1" t="s">
        <v>79</v>
      </c>
      <c r="D873" s="2" t="n">
        <v>5E-005</v>
      </c>
      <c r="E873" s="1" t="s">
        <v>10</v>
      </c>
      <c r="F873" s="1" t="s">
        <v>11</v>
      </c>
      <c r="G873" s="1" t="s">
        <v>5744</v>
      </c>
      <c r="H873" s="1" t="s">
        <v>11</v>
      </c>
      <c r="I873" s="1" t="s">
        <v>11</v>
      </c>
    </row>
    <row r="874" customFormat="false" ht="14.4" hidden="false" customHeight="false" outlineLevel="0" collapsed="false">
      <c r="A874" s="1" t="s">
        <v>2694</v>
      </c>
      <c r="B874" s="1" t="s">
        <v>2695</v>
      </c>
      <c r="C874" s="1" t="s">
        <v>79</v>
      </c>
      <c r="D874" s="1" t="n">
        <v>0.0063</v>
      </c>
      <c r="E874" s="1" t="s">
        <v>10</v>
      </c>
      <c r="F874" s="1" t="s">
        <v>11</v>
      </c>
      <c r="G874" s="1" t="s">
        <v>2696</v>
      </c>
      <c r="H874" s="1" t="s">
        <v>11</v>
      </c>
      <c r="I874" s="1" t="s">
        <v>11</v>
      </c>
    </row>
    <row r="875" customFormat="false" ht="14.4" hidden="false" customHeight="false" outlineLevel="0" collapsed="false">
      <c r="A875" s="1" t="s">
        <v>5745</v>
      </c>
      <c r="B875" s="1" t="s">
        <v>5746</v>
      </c>
      <c r="C875" s="1" t="s">
        <v>79</v>
      </c>
      <c r="D875" s="1" t="n">
        <v>0.0132</v>
      </c>
      <c r="E875" s="1" t="s">
        <v>10</v>
      </c>
      <c r="F875" s="1" t="s">
        <v>11</v>
      </c>
      <c r="G875" s="1" t="s">
        <v>5747</v>
      </c>
      <c r="H875" s="1" t="s">
        <v>11</v>
      </c>
      <c r="I875" s="1" t="s">
        <v>11</v>
      </c>
    </row>
    <row r="876" customFormat="false" ht="14.4" hidden="false" customHeight="false" outlineLevel="0" collapsed="false">
      <c r="A876" s="1" t="s">
        <v>5748</v>
      </c>
      <c r="B876" s="1" t="s">
        <v>5749</v>
      </c>
      <c r="C876" s="1" t="s">
        <v>79</v>
      </c>
      <c r="D876" s="1" t="n">
        <v>0.00855</v>
      </c>
      <c r="E876" s="1" t="s">
        <v>10</v>
      </c>
      <c r="F876" s="1" t="s">
        <v>11</v>
      </c>
      <c r="G876" s="1" t="s">
        <v>5750</v>
      </c>
      <c r="H876" s="1" t="s">
        <v>11</v>
      </c>
      <c r="I876" s="1" t="s">
        <v>11</v>
      </c>
    </row>
    <row r="877" customFormat="false" ht="14.4" hidden="false" customHeight="false" outlineLevel="0" collapsed="false">
      <c r="A877" s="1" t="s">
        <v>5751</v>
      </c>
      <c r="B877" s="1" t="s">
        <v>5752</v>
      </c>
      <c r="C877" s="1" t="s">
        <v>79</v>
      </c>
      <c r="D877" s="1" t="n">
        <v>0.0132</v>
      </c>
      <c r="E877" s="1" t="s">
        <v>10</v>
      </c>
      <c r="F877" s="1" t="s">
        <v>11</v>
      </c>
      <c r="G877" s="1" t="s">
        <v>5753</v>
      </c>
      <c r="H877" s="1" t="s">
        <v>11</v>
      </c>
      <c r="I877" s="1" t="s">
        <v>11</v>
      </c>
    </row>
    <row r="878" customFormat="false" ht="14.4" hidden="false" customHeight="false" outlineLevel="0" collapsed="false">
      <c r="A878" s="1" t="s">
        <v>5754</v>
      </c>
      <c r="B878" s="1" t="s">
        <v>5755</v>
      </c>
      <c r="C878" s="1" t="s">
        <v>79</v>
      </c>
      <c r="D878" s="1" t="n">
        <v>0.0132</v>
      </c>
      <c r="E878" s="1" t="s">
        <v>10</v>
      </c>
      <c r="F878" s="1" t="s">
        <v>11</v>
      </c>
      <c r="G878" s="1" t="s">
        <v>5756</v>
      </c>
      <c r="H878" s="1" t="s">
        <v>11</v>
      </c>
      <c r="I878" s="1" t="s">
        <v>11</v>
      </c>
    </row>
    <row r="879" customFormat="false" ht="14.4" hidden="false" customHeight="false" outlineLevel="0" collapsed="false">
      <c r="A879" s="1" t="s">
        <v>2709</v>
      </c>
      <c r="B879" s="1" t="s">
        <v>2710</v>
      </c>
      <c r="C879" s="1" t="e">
        <f aca="false">-#NAME?</f>
        <v>#NAME?</v>
      </c>
      <c r="D879" s="1" t="n">
        <v>0.00475</v>
      </c>
      <c r="E879" s="1" t="s">
        <v>16</v>
      </c>
      <c r="F879" s="1" t="s">
        <v>11</v>
      </c>
      <c r="G879" s="1" t="s">
        <v>2711</v>
      </c>
      <c r="H879" s="1" t="s">
        <v>11</v>
      </c>
      <c r="I879" s="1" t="s">
        <v>11</v>
      </c>
    </row>
    <row r="880" customFormat="false" ht="14.4" hidden="false" customHeight="false" outlineLevel="0" collapsed="false">
      <c r="A880" s="1" t="s">
        <v>5757</v>
      </c>
      <c r="B880" s="1" t="s">
        <v>5758</v>
      </c>
      <c r="C880" s="1" t="s">
        <v>79</v>
      </c>
      <c r="D880" s="1" t="n">
        <v>0.00465</v>
      </c>
      <c r="E880" s="1" t="s">
        <v>10</v>
      </c>
      <c r="F880" s="1" t="s">
        <v>11</v>
      </c>
      <c r="G880" s="1" t="s">
        <v>5759</v>
      </c>
      <c r="H880" s="1" t="s">
        <v>11</v>
      </c>
      <c r="I880" s="1" t="s">
        <v>11</v>
      </c>
    </row>
    <row r="881" customFormat="false" ht="14.4" hidden="false" customHeight="false" outlineLevel="0" collapsed="false">
      <c r="A881" s="1" t="s">
        <v>5760</v>
      </c>
      <c r="B881" s="1" t="s">
        <v>5761</v>
      </c>
      <c r="C881" s="1" t="s">
        <v>79</v>
      </c>
      <c r="D881" s="1" t="n">
        <v>0.0004</v>
      </c>
      <c r="E881" s="1" t="s">
        <v>10</v>
      </c>
      <c r="F881" s="1" t="s">
        <v>11</v>
      </c>
      <c r="G881" s="1" t="s">
        <v>5762</v>
      </c>
      <c r="H881" s="1" t="s">
        <v>11</v>
      </c>
      <c r="I881" s="1" t="s">
        <v>11</v>
      </c>
    </row>
    <row r="882" customFormat="false" ht="14.4" hidden="false" customHeight="false" outlineLevel="0" collapsed="false">
      <c r="A882" s="1" t="s">
        <v>5763</v>
      </c>
      <c r="B882" s="1" t="s">
        <v>5764</v>
      </c>
      <c r="C882" s="1" t="s">
        <v>79</v>
      </c>
      <c r="D882" s="1" t="n">
        <v>0.03335</v>
      </c>
      <c r="E882" s="1" t="s">
        <v>10</v>
      </c>
      <c r="F882" s="1" t="s">
        <v>11</v>
      </c>
      <c r="G882" s="1" t="s">
        <v>5765</v>
      </c>
      <c r="H882" s="1" t="s">
        <v>11</v>
      </c>
      <c r="I882" s="1" t="s">
        <v>11</v>
      </c>
    </row>
    <row r="883" customFormat="false" ht="14.4" hidden="false" customHeight="false" outlineLevel="0" collapsed="false">
      <c r="A883" s="1" t="s">
        <v>5766</v>
      </c>
      <c r="B883" s="1" t="s">
        <v>5767</v>
      </c>
      <c r="C883" s="1" t="s">
        <v>79</v>
      </c>
      <c r="D883" s="1" t="n">
        <v>0.00365</v>
      </c>
      <c r="E883" s="1" t="s">
        <v>10</v>
      </c>
      <c r="F883" s="1" t="s">
        <v>11</v>
      </c>
      <c r="G883" s="1" t="s">
        <v>5768</v>
      </c>
      <c r="H883" s="1" t="s">
        <v>11</v>
      </c>
      <c r="I883" s="1" t="s">
        <v>11</v>
      </c>
    </row>
    <row r="884" customFormat="false" ht="14.4" hidden="false" customHeight="false" outlineLevel="0" collapsed="false">
      <c r="A884" s="1" t="s">
        <v>5769</v>
      </c>
      <c r="B884" s="1" t="s">
        <v>5770</v>
      </c>
      <c r="C884" s="1" t="s">
        <v>79</v>
      </c>
      <c r="D884" s="1" t="n">
        <v>0.01745</v>
      </c>
      <c r="E884" s="1" t="s">
        <v>10</v>
      </c>
      <c r="F884" s="1" t="s">
        <v>11</v>
      </c>
      <c r="G884" s="1" t="s">
        <v>5771</v>
      </c>
      <c r="H884" s="1" t="s">
        <v>11</v>
      </c>
      <c r="I884" s="1" t="s">
        <v>11</v>
      </c>
    </row>
    <row r="885" customFormat="false" ht="14.4" hidden="false" customHeight="false" outlineLevel="0" collapsed="false">
      <c r="A885" s="1" t="s">
        <v>2721</v>
      </c>
      <c r="B885" s="1" t="s">
        <v>2722</v>
      </c>
      <c r="C885" s="1" t="s">
        <v>79</v>
      </c>
      <c r="D885" s="1" t="n">
        <v>0.03335</v>
      </c>
      <c r="E885" s="1" t="s">
        <v>10</v>
      </c>
      <c r="F885" s="1" t="s">
        <v>11</v>
      </c>
      <c r="G885" s="1" t="s">
        <v>2723</v>
      </c>
      <c r="H885" s="1" t="s">
        <v>11</v>
      </c>
      <c r="I885" s="1" t="s">
        <v>11</v>
      </c>
    </row>
    <row r="886" customFormat="false" ht="14.4" hidden="false" customHeight="false" outlineLevel="0" collapsed="false">
      <c r="A886" s="1" t="s">
        <v>5772</v>
      </c>
      <c r="B886" s="1" t="s">
        <v>5773</v>
      </c>
      <c r="C886" s="1" t="s">
        <v>79</v>
      </c>
      <c r="D886" s="1" t="n">
        <v>0.00365</v>
      </c>
      <c r="E886" s="1" t="s">
        <v>10</v>
      </c>
      <c r="F886" s="1" t="s">
        <v>11</v>
      </c>
      <c r="G886" s="1" t="s">
        <v>5774</v>
      </c>
      <c r="H886" s="1" t="s">
        <v>11</v>
      </c>
      <c r="I886" s="1" t="s">
        <v>11</v>
      </c>
    </row>
    <row r="887" customFormat="false" ht="14.4" hidden="false" customHeight="false" outlineLevel="0" collapsed="false">
      <c r="A887" s="1" t="s">
        <v>2735</v>
      </c>
      <c r="B887" s="1" t="s">
        <v>2736</v>
      </c>
      <c r="C887" s="1" t="e">
        <f aca="false">-#NAME?</f>
        <v>#NAME?</v>
      </c>
      <c r="D887" s="1" t="n">
        <v>0.00475</v>
      </c>
      <c r="E887" s="1" t="s">
        <v>16</v>
      </c>
      <c r="F887" s="1" t="s">
        <v>11</v>
      </c>
      <c r="G887" s="1" t="s">
        <v>2737</v>
      </c>
      <c r="H887" s="1" t="s">
        <v>11</v>
      </c>
      <c r="I887" s="1" t="s">
        <v>11</v>
      </c>
    </row>
    <row r="888" customFormat="false" ht="14.4" hidden="false" customHeight="false" outlineLevel="0" collapsed="false">
      <c r="A888" s="1" t="s">
        <v>5775</v>
      </c>
      <c r="B888" s="1" t="s">
        <v>2695</v>
      </c>
      <c r="C888" s="1" t="s">
        <v>79</v>
      </c>
      <c r="D888" s="1" t="n">
        <v>0.001</v>
      </c>
      <c r="E888" s="1" t="s">
        <v>10</v>
      </c>
      <c r="F888" s="1" t="s">
        <v>11</v>
      </c>
      <c r="G888" s="1" t="s">
        <v>5776</v>
      </c>
      <c r="H888" s="1" t="s">
        <v>11</v>
      </c>
      <c r="I888" s="1" t="s">
        <v>11</v>
      </c>
    </row>
    <row r="889" customFormat="false" ht="14.4" hidden="false" customHeight="false" outlineLevel="0" collapsed="false">
      <c r="A889" s="1" t="s">
        <v>2750</v>
      </c>
      <c r="B889" s="1" t="s">
        <v>2751</v>
      </c>
      <c r="C889" s="1" t="s">
        <v>79</v>
      </c>
      <c r="D889" s="1" t="n">
        <v>0.0233</v>
      </c>
      <c r="E889" s="1" t="s">
        <v>10</v>
      </c>
      <c r="F889" s="1" t="s">
        <v>11</v>
      </c>
      <c r="G889" s="1" t="s">
        <v>2752</v>
      </c>
      <c r="H889" s="1" t="s">
        <v>11</v>
      </c>
      <c r="I889" s="1" t="s">
        <v>11</v>
      </c>
    </row>
    <row r="890" customFormat="false" ht="14.4" hidden="false" customHeight="false" outlineLevel="0" collapsed="false">
      <c r="A890" s="1" t="s">
        <v>2756</v>
      </c>
      <c r="B890" s="1" t="s">
        <v>2757</v>
      </c>
      <c r="C890" s="1" t="e">
        <f aca="false">-#NAME?</f>
        <v>#NAME?</v>
      </c>
      <c r="D890" s="1" t="n">
        <v>0.0137</v>
      </c>
      <c r="E890" s="1" t="s">
        <v>16</v>
      </c>
      <c r="F890" s="1" t="s">
        <v>11</v>
      </c>
      <c r="G890" s="1" t="s">
        <v>2758</v>
      </c>
      <c r="H890" s="1" t="s">
        <v>11</v>
      </c>
      <c r="I890" s="1" t="s">
        <v>11</v>
      </c>
    </row>
    <row r="891" customFormat="false" ht="14.4" hidden="false" customHeight="false" outlineLevel="0" collapsed="false">
      <c r="A891" s="1" t="s">
        <v>2763</v>
      </c>
      <c r="B891" s="1" t="s">
        <v>2764</v>
      </c>
      <c r="C891" s="1" t="e">
        <f aca="false">-#NAME?</f>
        <v>#NAME?</v>
      </c>
      <c r="D891" s="1" t="n">
        <v>0.03435</v>
      </c>
      <c r="E891" s="1" t="s">
        <v>16</v>
      </c>
      <c r="F891" s="1" t="s">
        <v>11</v>
      </c>
      <c r="G891" s="1" t="s">
        <v>2765</v>
      </c>
      <c r="H891" s="1" t="s">
        <v>11</v>
      </c>
      <c r="I891" s="1" t="s">
        <v>11</v>
      </c>
    </row>
    <row r="892" customFormat="false" ht="14.4" hidden="false" customHeight="false" outlineLevel="0" collapsed="false">
      <c r="A892" s="1" t="s">
        <v>2775</v>
      </c>
      <c r="B892" s="1" t="s">
        <v>2776</v>
      </c>
      <c r="C892" s="1" t="e">
        <f aca="false">-#NAME?</f>
        <v>#NAME?</v>
      </c>
      <c r="D892" s="1" t="n">
        <v>0.0059</v>
      </c>
      <c r="E892" s="1" t="s">
        <v>16</v>
      </c>
      <c r="F892" s="1" t="s">
        <v>11</v>
      </c>
      <c r="G892" s="1" t="s">
        <v>2777</v>
      </c>
      <c r="H892" s="1" t="s">
        <v>11</v>
      </c>
      <c r="I892" s="1" t="s">
        <v>11</v>
      </c>
    </row>
    <row r="893" customFormat="false" ht="14.4" hidden="false" customHeight="false" outlineLevel="0" collapsed="false">
      <c r="A893" s="1" t="s">
        <v>5777</v>
      </c>
      <c r="B893" s="1" t="s">
        <v>5778</v>
      </c>
      <c r="C893" s="1" t="s">
        <v>79</v>
      </c>
      <c r="D893" s="1" t="n">
        <v>0.00205</v>
      </c>
      <c r="E893" s="1" t="s">
        <v>10</v>
      </c>
      <c r="F893" s="1" t="s">
        <v>11</v>
      </c>
      <c r="G893" s="1" t="s">
        <v>5779</v>
      </c>
      <c r="H893" s="1" t="s">
        <v>11</v>
      </c>
      <c r="I893" s="1" t="s">
        <v>11</v>
      </c>
    </row>
    <row r="894" customFormat="false" ht="14.4" hidden="false" customHeight="false" outlineLevel="0" collapsed="false">
      <c r="A894" s="1" t="s">
        <v>5780</v>
      </c>
      <c r="B894" s="1" t="s">
        <v>5781</v>
      </c>
      <c r="C894" s="1" t="e">
        <f aca="false">-#NAME?</f>
        <v>#NAME?</v>
      </c>
      <c r="D894" s="1" t="n">
        <v>0.0137</v>
      </c>
      <c r="E894" s="1" t="s">
        <v>16</v>
      </c>
      <c r="F894" s="1" t="s">
        <v>11</v>
      </c>
      <c r="G894" s="1" t="s">
        <v>5782</v>
      </c>
      <c r="H894" s="1" t="s">
        <v>11</v>
      </c>
      <c r="I894" s="1" t="s">
        <v>11</v>
      </c>
    </row>
    <row r="895" customFormat="false" ht="14.4" hidden="false" customHeight="false" outlineLevel="0" collapsed="false">
      <c r="A895" s="1" t="s">
        <v>2787</v>
      </c>
      <c r="B895" s="1" t="s">
        <v>2788</v>
      </c>
      <c r="C895" s="1" t="e">
        <f aca="false">-#NAME?</f>
        <v>#NAME?</v>
      </c>
      <c r="D895" s="1" t="n">
        <v>0.0059</v>
      </c>
      <c r="E895" s="1" t="s">
        <v>16</v>
      </c>
      <c r="F895" s="1" t="s">
        <v>11</v>
      </c>
      <c r="G895" s="1" t="s">
        <v>2789</v>
      </c>
      <c r="H895" s="1" t="s">
        <v>11</v>
      </c>
      <c r="I895" s="1" t="s">
        <v>11</v>
      </c>
    </row>
    <row r="896" customFormat="false" ht="14.4" hidden="false" customHeight="false" outlineLevel="0" collapsed="false">
      <c r="A896" s="1" t="s">
        <v>2790</v>
      </c>
      <c r="B896" s="1" t="s">
        <v>2791</v>
      </c>
      <c r="C896" s="1" t="e">
        <f aca="false">-#NAME?</f>
        <v>#NAME?</v>
      </c>
      <c r="D896" s="1" t="n">
        <v>0.00905</v>
      </c>
      <c r="E896" s="1" t="s">
        <v>16</v>
      </c>
      <c r="F896" s="1" t="s">
        <v>11</v>
      </c>
      <c r="G896" s="1" t="s">
        <v>2792</v>
      </c>
      <c r="H896" s="1" t="s">
        <v>11</v>
      </c>
      <c r="I896" s="1" t="s">
        <v>11</v>
      </c>
    </row>
    <row r="897" customFormat="false" ht="14.4" hidden="false" customHeight="false" outlineLevel="0" collapsed="false">
      <c r="A897" s="1" t="s">
        <v>5783</v>
      </c>
      <c r="B897" s="1" t="s">
        <v>5784</v>
      </c>
      <c r="C897" s="1" t="s">
        <v>79</v>
      </c>
      <c r="D897" s="1" t="n">
        <v>0.00855</v>
      </c>
      <c r="E897" s="1" t="s">
        <v>10</v>
      </c>
      <c r="F897" s="1" t="s">
        <v>11</v>
      </c>
      <c r="G897" s="1" t="s">
        <v>5785</v>
      </c>
      <c r="H897" s="1" t="s">
        <v>11</v>
      </c>
      <c r="I897" s="1" t="s">
        <v>11</v>
      </c>
    </row>
    <row r="898" customFormat="false" ht="14.4" hidden="false" customHeight="false" outlineLevel="0" collapsed="false">
      <c r="A898" s="1" t="s">
        <v>2797</v>
      </c>
      <c r="B898" s="1" t="s">
        <v>2798</v>
      </c>
      <c r="C898" s="1" t="e">
        <f aca="false">-#NAME?</f>
        <v>#NAME?</v>
      </c>
      <c r="D898" s="1" t="n">
        <v>0.0249</v>
      </c>
      <c r="E898" s="1" t="s">
        <v>16</v>
      </c>
      <c r="F898" s="1" t="s">
        <v>11</v>
      </c>
      <c r="G898" s="1" t="s">
        <v>2799</v>
      </c>
      <c r="H898" s="1" t="s">
        <v>11</v>
      </c>
      <c r="I898" s="1" t="s">
        <v>11</v>
      </c>
    </row>
    <row r="899" customFormat="false" ht="14.4" hidden="false" customHeight="false" outlineLevel="0" collapsed="false">
      <c r="A899" s="1" t="s">
        <v>5786</v>
      </c>
      <c r="B899" s="1" t="s">
        <v>5787</v>
      </c>
      <c r="C899" s="1" t="e">
        <f aca="false">-#NAME?</f>
        <v>#NAME?</v>
      </c>
      <c r="D899" s="1" t="n">
        <v>0.0137</v>
      </c>
      <c r="E899" s="1" t="s">
        <v>16</v>
      </c>
      <c r="F899" s="1" t="s">
        <v>11</v>
      </c>
      <c r="G899" s="1" t="s">
        <v>5788</v>
      </c>
      <c r="H899" s="1" t="s">
        <v>11</v>
      </c>
      <c r="I899" s="1" t="s">
        <v>11</v>
      </c>
    </row>
    <row r="900" customFormat="false" ht="14.4" hidden="false" customHeight="false" outlineLevel="0" collapsed="false">
      <c r="A900" s="1" t="s">
        <v>5789</v>
      </c>
      <c r="B900" s="1" t="s">
        <v>5790</v>
      </c>
      <c r="C900" s="1" t="e">
        <f aca="false">-#NAME?</f>
        <v>#NAME?</v>
      </c>
      <c r="D900" s="1" t="n">
        <v>0.00435</v>
      </c>
      <c r="E900" s="1" t="s">
        <v>16</v>
      </c>
      <c r="F900" s="1" t="s">
        <v>11</v>
      </c>
      <c r="G900" s="1" t="s">
        <v>5791</v>
      </c>
      <c r="H900" s="1" t="s">
        <v>11</v>
      </c>
      <c r="I900" s="1" t="s">
        <v>11</v>
      </c>
    </row>
    <row r="901" customFormat="false" ht="14.4" hidden="false" customHeight="false" outlineLevel="0" collapsed="false">
      <c r="A901" s="1" t="s">
        <v>5792</v>
      </c>
      <c r="B901" s="1" t="s">
        <v>5793</v>
      </c>
      <c r="C901" s="1" t="s">
        <v>79</v>
      </c>
      <c r="D901" s="1" t="n">
        <v>0.0132</v>
      </c>
      <c r="E901" s="1" t="s">
        <v>10</v>
      </c>
      <c r="F901" s="1" t="s">
        <v>11</v>
      </c>
      <c r="G901" s="1" t="s">
        <v>5794</v>
      </c>
      <c r="H901" s="1" t="s">
        <v>11</v>
      </c>
      <c r="I901" s="1" t="s">
        <v>11</v>
      </c>
    </row>
    <row r="902" customFormat="false" ht="14.4" hidden="false" customHeight="false" outlineLevel="0" collapsed="false">
      <c r="A902" s="1" t="s">
        <v>5795</v>
      </c>
      <c r="B902" s="1" t="s">
        <v>5796</v>
      </c>
      <c r="C902" s="1" t="e">
        <f aca="false">-#NAME?</f>
        <v>#NAME?</v>
      </c>
      <c r="D902" s="1" t="n">
        <v>0.0479</v>
      </c>
      <c r="E902" s="1" t="s">
        <v>16</v>
      </c>
      <c r="F902" s="1" t="s">
        <v>11</v>
      </c>
      <c r="G902" s="1" t="s">
        <v>5797</v>
      </c>
      <c r="H902" s="1" t="s">
        <v>11</v>
      </c>
      <c r="I902" s="1" t="s">
        <v>11</v>
      </c>
    </row>
    <row r="903" customFormat="false" ht="14.4" hidden="false" customHeight="false" outlineLevel="0" collapsed="false">
      <c r="A903" s="1" t="s">
        <v>5798</v>
      </c>
      <c r="B903" s="1" t="s">
        <v>5799</v>
      </c>
      <c r="C903" s="1" t="s">
        <v>79</v>
      </c>
      <c r="D903" s="1" t="n">
        <v>0.01745</v>
      </c>
      <c r="E903" s="1" t="s">
        <v>10</v>
      </c>
      <c r="F903" s="1" t="s">
        <v>11</v>
      </c>
      <c r="G903" s="1" t="s">
        <v>5800</v>
      </c>
      <c r="H903" s="1" t="s">
        <v>11</v>
      </c>
      <c r="I903" s="1" t="s">
        <v>11</v>
      </c>
    </row>
    <row r="904" customFormat="false" ht="14.4" hidden="false" customHeight="false" outlineLevel="0" collapsed="false">
      <c r="A904" s="1" t="s">
        <v>2818</v>
      </c>
      <c r="B904" s="1" t="s">
        <v>356</v>
      </c>
      <c r="C904" s="1" t="n">
        <v>0.971912</v>
      </c>
      <c r="D904" s="1" t="n">
        <v>0.017</v>
      </c>
      <c r="E904" s="1" t="s">
        <v>10</v>
      </c>
      <c r="F904" s="1" t="s">
        <v>11</v>
      </c>
      <c r="G904" s="1" t="s">
        <v>2819</v>
      </c>
      <c r="H904" s="1" t="s">
        <v>2820</v>
      </c>
      <c r="I904" s="1" t="s">
        <v>11</v>
      </c>
    </row>
    <row r="905" customFormat="false" ht="14.4" hidden="false" customHeight="false" outlineLevel="0" collapsed="false">
      <c r="A905" s="1" t="s">
        <v>2821</v>
      </c>
      <c r="B905" s="1" t="s">
        <v>2822</v>
      </c>
      <c r="C905" s="1" t="e">
        <f aca="false">-#NAME?</f>
        <v>#NAME?</v>
      </c>
      <c r="D905" s="1" t="n">
        <v>0.0018</v>
      </c>
      <c r="E905" s="1" t="s">
        <v>16</v>
      </c>
      <c r="F905" s="1" t="s">
        <v>11</v>
      </c>
      <c r="G905" s="1" t="s">
        <v>2823</v>
      </c>
      <c r="H905" s="1" t="s">
        <v>11</v>
      </c>
      <c r="I905" s="1" t="s">
        <v>11</v>
      </c>
    </row>
    <row r="906" customFormat="false" ht="14.4" hidden="false" customHeight="false" outlineLevel="0" collapsed="false">
      <c r="A906" s="1" t="s">
        <v>2824</v>
      </c>
      <c r="B906" s="1" t="s">
        <v>2825</v>
      </c>
      <c r="C906" s="1" t="s">
        <v>79</v>
      </c>
      <c r="D906" s="1" t="n">
        <v>0.00095</v>
      </c>
      <c r="E906" s="1" t="s">
        <v>10</v>
      </c>
      <c r="F906" s="1" t="s">
        <v>11</v>
      </c>
      <c r="G906" s="1" t="s">
        <v>2826</v>
      </c>
      <c r="H906" s="1" t="s">
        <v>11</v>
      </c>
      <c r="I906" s="1" t="s">
        <v>11</v>
      </c>
    </row>
    <row r="907" customFormat="false" ht="14.4" hidden="false" customHeight="false" outlineLevel="0" collapsed="false">
      <c r="A907" s="1" t="s">
        <v>2830</v>
      </c>
      <c r="B907" s="1" t="s">
        <v>2831</v>
      </c>
      <c r="C907" s="1" t="e">
        <f aca="false">-#NAME?</f>
        <v>#NAME?</v>
      </c>
      <c r="D907" s="1" t="n">
        <v>0.00145</v>
      </c>
      <c r="E907" s="1" t="s">
        <v>16</v>
      </c>
      <c r="F907" s="1" t="s">
        <v>11</v>
      </c>
      <c r="G907" s="1" t="s">
        <v>2832</v>
      </c>
      <c r="H907" s="1" t="s">
        <v>2833</v>
      </c>
      <c r="I907" s="1" t="s">
        <v>11</v>
      </c>
    </row>
    <row r="908" customFormat="false" ht="14.4" hidden="false" customHeight="false" outlineLevel="0" collapsed="false">
      <c r="A908" s="1" t="s">
        <v>2834</v>
      </c>
      <c r="B908" s="1" t="s">
        <v>2835</v>
      </c>
      <c r="C908" s="1" t="s">
        <v>79</v>
      </c>
      <c r="D908" s="1" t="n">
        <v>0.0461</v>
      </c>
      <c r="E908" s="1" t="s">
        <v>10</v>
      </c>
      <c r="F908" s="1" t="s">
        <v>11</v>
      </c>
      <c r="G908" s="1" t="s">
        <v>2836</v>
      </c>
      <c r="H908" s="1" t="s">
        <v>11</v>
      </c>
      <c r="I908" s="1" t="s">
        <v>11</v>
      </c>
    </row>
    <row r="909" customFormat="false" ht="14.4" hidden="false" customHeight="false" outlineLevel="0" collapsed="false">
      <c r="A909" s="1" t="s">
        <v>5801</v>
      </c>
      <c r="B909" s="1" t="s">
        <v>5802</v>
      </c>
      <c r="C909" s="1" t="s">
        <v>79</v>
      </c>
      <c r="D909" s="1" t="n">
        <v>0.00855</v>
      </c>
      <c r="E909" s="1" t="s">
        <v>10</v>
      </c>
      <c r="F909" s="1" t="s">
        <v>11</v>
      </c>
      <c r="G909" s="1" t="s">
        <v>5803</v>
      </c>
      <c r="H909" s="1" t="s">
        <v>11</v>
      </c>
      <c r="I909" s="1" t="s">
        <v>11</v>
      </c>
    </row>
    <row r="910" customFormat="false" ht="14.4" hidden="false" customHeight="false" outlineLevel="0" collapsed="false">
      <c r="A910" s="1" t="s">
        <v>5804</v>
      </c>
      <c r="B910" s="1" t="s">
        <v>5805</v>
      </c>
      <c r="C910" s="1" t="e">
        <f aca="false">-#NAME?</f>
        <v>#NAME?</v>
      </c>
      <c r="D910" s="1" t="n">
        <v>0.00905</v>
      </c>
      <c r="E910" s="1" t="s">
        <v>16</v>
      </c>
      <c r="F910" s="1" t="s">
        <v>11</v>
      </c>
      <c r="G910" s="1" t="s">
        <v>5806</v>
      </c>
      <c r="H910" s="1" t="s">
        <v>11</v>
      </c>
      <c r="I910" s="1" t="s">
        <v>11</v>
      </c>
    </row>
    <row r="911" customFormat="false" ht="14.4" hidden="false" customHeight="false" outlineLevel="0" collapsed="false">
      <c r="A911" s="1" t="s">
        <v>5807</v>
      </c>
      <c r="B911" s="1" t="s">
        <v>5808</v>
      </c>
      <c r="C911" s="1" t="s">
        <v>79</v>
      </c>
      <c r="D911" s="1" t="n">
        <v>0.0132</v>
      </c>
      <c r="E911" s="1" t="s">
        <v>10</v>
      </c>
      <c r="F911" s="1" t="s">
        <v>11</v>
      </c>
      <c r="G911" s="1" t="s">
        <v>5809</v>
      </c>
      <c r="H911" s="1" t="s">
        <v>11</v>
      </c>
      <c r="I911" s="1" t="s">
        <v>5810</v>
      </c>
    </row>
    <row r="912" customFormat="false" ht="14.4" hidden="false" customHeight="false" outlineLevel="0" collapsed="false">
      <c r="A912" s="1" t="s">
        <v>5811</v>
      </c>
      <c r="B912" s="1" t="s">
        <v>5812</v>
      </c>
      <c r="C912" s="1" t="s">
        <v>79</v>
      </c>
      <c r="D912" s="1" t="n">
        <v>0.00855</v>
      </c>
      <c r="E912" s="1" t="s">
        <v>10</v>
      </c>
      <c r="F912" s="1" t="s">
        <v>11</v>
      </c>
      <c r="G912" s="1" t="s">
        <v>5813</v>
      </c>
      <c r="H912" s="1" t="s">
        <v>11</v>
      </c>
      <c r="I912" s="1" t="s">
        <v>11</v>
      </c>
    </row>
    <row r="913" customFormat="false" ht="14.4" hidden="false" customHeight="false" outlineLevel="0" collapsed="false">
      <c r="A913" s="1" t="s">
        <v>2858</v>
      </c>
      <c r="B913" s="1" t="s">
        <v>2859</v>
      </c>
      <c r="C913" s="1" t="s">
        <v>79</v>
      </c>
      <c r="D913" s="1" t="n">
        <v>0.0002</v>
      </c>
      <c r="E913" s="1" t="s">
        <v>10</v>
      </c>
      <c r="F913" s="1" t="s">
        <v>11</v>
      </c>
      <c r="G913" s="1" t="s">
        <v>2860</v>
      </c>
      <c r="H913" s="1" t="s">
        <v>11</v>
      </c>
      <c r="I913" s="1" t="s">
        <v>11</v>
      </c>
    </row>
    <row r="914" customFormat="false" ht="14.4" hidden="false" customHeight="false" outlineLevel="0" collapsed="false">
      <c r="A914" s="1" t="s">
        <v>5814</v>
      </c>
      <c r="B914" s="1" t="s">
        <v>5815</v>
      </c>
      <c r="C914" s="1" t="e">
        <f aca="false">-#NAME?</f>
        <v>#NAME?</v>
      </c>
      <c r="D914" s="1" t="n">
        <v>0.0249</v>
      </c>
      <c r="E914" s="1" t="s">
        <v>16</v>
      </c>
      <c r="F914" s="1" t="s">
        <v>11</v>
      </c>
      <c r="G914" s="1" t="s">
        <v>5816</v>
      </c>
      <c r="H914" s="1" t="s">
        <v>11</v>
      </c>
      <c r="I914" s="1" t="s">
        <v>11</v>
      </c>
    </row>
    <row r="915" customFormat="false" ht="14.4" hidden="false" customHeight="false" outlineLevel="0" collapsed="false">
      <c r="A915" s="1" t="s">
        <v>2866</v>
      </c>
      <c r="B915" s="1" t="s">
        <v>2867</v>
      </c>
      <c r="C915" s="1" t="s">
        <v>79</v>
      </c>
      <c r="D915" s="1" t="n">
        <v>0.00855</v>
      </c>
      <c r="E915" s="1" t="s">
        <v>10</v>
      </c>
      <c r="F915" s="1" t="s">
        <v>11</v>
      </c>
      <c r="G915" s="1" t="s">
        <v>2868</v>
      </c>
      <c r="H915" s="1" t="s">
        <v>11</v>
      </c>
      <c r="I915" s="1" t="s">
        <v>11</v>
      </c>
    </row>
    <row r="916" customFormat="false" ht="14.4" hidden="false" customHeight="false" outlineLevel="0" collapsed="false">
      <c r="A916" s="1" t="s">
        <v>5817</v>
      </c>
      <c r="B916" s="1" t="s">
        <v>5818</v>
      </c>
      <c r="C916" s="1" t="s">
        <v>79</v>
      </c>
      <c r="D916" s="1" t="n">
        <v>0.0233</v>
      </c>
      <c r="E916" s="1" t="s">
        <v>10</v>
      </c>
      <c r="F916" s="1" t="s">
        <v>11</v>
      </c>
      <c r="G916" s="1" t="s">
        <v>5819</v>
      </c>
      <c r="H916" s="1" t="s">
        <v>11</v>
      </c>
      <c r="I916" s="1" t="s">
        <v>11</v>
      </c>
    </row>
    <row r="917" customFormat="false" ht="14.4" hidden="false" customHeight="false" outlineLevel="0" collapsed="false">
      <c r="A917" s="1" t="s">
        <v>2885</v>
      </c>
      <c r="B917" s="1" t="s">
        <v>2886</v>
      </c>
      <c r="C917" s="1" t="e">
        <f aca="false">-#NAME?</f>
        <v>#NAME?</v>
      </c>
      <c r="D917" s="1" t="n">
        <v>0.00905</v>
      </c>
      <c r="E917" s="1" t="s">
        <v>16</v>
      </c>
      <c r="F917" s="1" t="s">
        <v>11</v>
      </c>
      <c r="G917" s="1" t="s">
        <v>2887</v>
      </c>
      <c r="H917" s="1" t="s">
        <v>11</v>
      </c>
      <c r="I917" s="1" t="s">
        <v>11</v>
      </c>
    </row>
    <row r="918" customFormat="false" ht="14.4" hidden="false" customHeight="false" outlineLevel="0" collapsed="false">
      <c r="A918" s="1" t="s">
        <v>2894</v>
      </c>
      <c r="B918" s="1" t="s">
        <v>2895</v>
      </c>
      <c r="C918" s="1" t="e">
        <f aca="false">-#NAME?</f>
        <v>#NAME?</v>
      </c>
      <c r="D918" s="1" t="n">
        <v>0.0137</v>
      </c>
      <c r="E918" s="1" t="s">
        <v>16</v>
      </c>
      <c r="F918" s="1" t="s">
        <v>11</v>
      </c>
      <c r="G918" s="1" t="s">
        <v>2896</v>
      </c>
      <c r="H918" s="1" t="s">
        <v>11</v>
      </c>
      <c r="I918" s="1" t="s">
        <v>11</v>
      </c>
    </row>
    <row r="919" customFormat="false" ht="14.4" hidden="false" customHeight="false" outlineLevel="0" collapsed="false">
      <c r="A919" s="1" t="s">
        <v>5820</v>
      </c>
      <c r="B919" s="1" t="s">
        <v>5821</v>
      </c>
      <c r="C919" s="1" t="s">
        <v>79</v>
      </c>
      <c r="D919" s="1" t="n">
        <v>0.0132</v>
      </c>
      <c r="E919" s="1" t="s">
        <v>10</v>
      </c>
      <c r="F919" s="1" t="s">
        <v>11</v>
      </c>
      <c r="G919" s="1" t="s">
        <v>5822</v>
      </c>
      <c r="H919" s="1" t="s">
        <v>11</v>
      </c>
      <c r="I919" s="1" t="s">
        <v>11</v>
      </c>
    </row>
    <row r="920" customFormat="false" ht="14.4" hidden="false" customHeight="false" outlineLevel="0" collapsed="false">
      <c r="A920" s="1" t="s">
        <v>2897</v>
      </c>
      <c r="B920" s="1" t="s">
        <v>2898</v>
      </c>
      <c r="C920" s="1" t="e">
        <f aca="false">-#NAME?</f>
        <v>#NAME?</v>
      </c>
      <c r="D920" s="1" t="n">
        <v>0.00905</v>
      </c>
      <c r="E920" s="1" t="s">
        <v>16</v>
      </c>
      <c r="F920" s="1" t="s">
        <v>11</v>
      </c>
      <c r="G920" s="1" t="s">
        <v>2899</v>
      </c>
      <c r="H920" s="1" t="s">
        <v>11</v>
      </c>
      <c r="I920" s="1" t="s">
        <v>11</v>
      </c>
    </row>
    <row r="921" customFormat="false" ht="14.4" hidden="false" customHeight="false" outlineLevel="0" collapsed="false">
      <c r="A921" s="1" t="s">
        <v>5823</v>
      </c>
      <c r="B921" s="1" t="s">
        <v>5824</v>
      </c>
      <c r="C921" s="1" t="s">
        <v>79</v>
      </c>
      <c r="D921" s="1" t="n">
        <v>0.00365</v>
      </c>
      <c r="E921" s="1" t="s">
        <v>10</v>
      </c>
      <c r="F921" s="1" t="s">
        <v>11</v>
      </c>
      <c r="G921" s="1" t="s">
        <v>5825</v>
      </c>
      <c r="H921" s="1" t="s">
        <v>11</v>
      </c>
      <c r="I921" s="1" t="s">
        <v>11</v>
      </c>
    </row>
    <row r="922" customFormat="false" ht="14.4" hidden="false" customHeight="false" outlineLevel="0" collapsed="false">
      <c r="A922" s="1" t="s">
        <v>5826</v>
      </c>
      <c r="B922" s="1" t="s">
        <v>5827</v>
      </c>
      <c r="C922" s="1" t="e">
        <f aca="false">-#NAME?</f>
        <v>#NAME?</v>
      </c>
      <c r="D922" s="1" t="n">
        <v>0.0479</v>
      </c>
      <c r="E922" s="1" t="s">
        <v>16</v>
      </c>
      <c r="F922" s="1" t="s">
        <v>11</v>
      </c>
      <c r="G922" s="1" t="s">
        <v>5828</v>
      </c>
      <c r="H922" s="1" t="s">
        <v>11</v>
      </c>
      <c r="I922" s="1" t="s">
        <v>11</v>
      </c>
    </row>
    <row r="923" customFormat="false" ht="14.4" hidden="false" customHeight="false" outlineLevel="0" collapsed="false">
      <c r="A923" s="1" t="s">
        <v>5829</v>
      </c>
      <c r="B923" s="1" t="s">
        <v>5830</v>
      </c>
      <c r="C923" s="1" t="s">
        <v>79</v>
      </c>
      <c r="D923" s="1" t="n">
        <v>0.0132</v>
      </c>
      <c r="E923" s="1" t="s">
        <v>10</v>
      </c>
      <c r="F923" s="1" t="s">
        <v>11</v>
      </c>
      <c r="G923" s="1" t="s">
        <v>5831</v>
      </c>
      <c r="H923" s="1" t="s">
        <v>11</v>
      </c>
      <c r="I923" s="1" t="s">
        <v>11</v>
      </c>
    </row>
    <row r="924" customFormat="false" ht="14.4" hidden="false" customHeight="false" outlineLevel="0" collapsed="false">
      <c r="A924" s="1" t="s">
        <v>5832</v>
      </c>
      <c r="B924" s="1" t="s">
        <v>5833</v>
      </c>
      <c r="C924" s="1" t="s">
        <v>79</v>
      </c>
      <c r="D924" s="1" t="n">
        <v>0.01745</v>
      </c>
      <c r="E924" s="1" t="s">
        <v>10</v>
      </c>
      <c r="F924" s="1" t="s">
        <v>11</v>
      </c>
      <c r="G924" s="1" t="s">
        <v>5834</v>
      </c>
      <c r="H924" s="1" t="s">
        <v>11</v>
      </c>
      <c r="I924" s="1" t="s">
        <v>11</v>
      </c>
    </row>
    <row r="925" customFormat="false" ht="14.4" hidden="false" customHeight="false" outlineLevel="0" collapsed="false">
      <c r="A925" s="1" t="s">
        <v>2900</v>
      </c>
      <c r="B925" s="1" t="s">
        <v>2901</v>
      </c>
      <c r="C925" s="1" t="s">
        <v>79</v>
      </c>
      <c r="D925" s="1" t="n">
        <v>0.00215</v>
      </c>
      <c r="E925" s="1" t="s">
        <v>10</v>
      </c>
      <c r="F925" s="1" t="s">
        <v>11</v>
      </c>
      <c r="G925" s="1" t="s">
        <v>2902</v>
      </c>
      <c r="H925" s="1" t="s">
        <v>11</v>
      </c>
      <c r="I925" s="1" t="s">
        <v>11</v>
      </c>
    </row>
    <row r="926" customFormat="false" ht="14.4" hidden="false" customHeight="false" outlineLevel="0" collapsed="false">
      <c r="A926" s="1" t="s">
        <v>5835</v>
      </c>
      <c r="B926" s="1" t="s">
        <v>5836</v>
      </c>
      <c r="C926" s="1" t="s">
        <v>79</v>
      </c>
      <c r="D926" s="1" t="n">
        <v>0.0461</v>
      </c>
      <c r="E926" s="1" t="s">
        <v>10</v>
      </c>
      <c r="F926" s="1" t="s">
        <v>11</v>
      </c>
      <c r="G926" s="1" t="s">
        <v>5837</v>
      </c>
      <c r="H926" s="1" t="s">
        <v>11</v>
      </c>
      <c r="I926" s="1" t="s">
        <v>11</v>
      </c>
    </row>
    <row r="927" customFormat="false" ht="14.4" hidden="false" customHeight="false" outlineLevel="0" collapsed="false">
      <c r="A927" s="1" t="s">
        <v>2913</v>
      </c>
      <c r="B927" s="1" t="s">
        <v>2914</v>
      </c>
      <c r="C927" s="1" t="e">
        <f aca="false">-#NAME?</f>
        <v>#NAME?</v>
      </c>
      <c r="D927" s="1" t="n">
        <v>0.0137</v>
      </c>
      <c r="E927" s="1" t="s">
        <v>16</v>
      </c>
      <c r="F927" s="1" t="s">
        <v>11</v>
      </c>
      <c r="G927" s="1" t="s">
        <v>2915</v>
      </c>
      <c r="H927" s="1" t="s">
        <v>11</v>
      </c>
      <c r="I927" s="1" t="s">
        <v>11</v>
      </c>
    </row>
    <row r="928" customFormat="false" ht="14.4" hidden="false" customHeight="false" outlineLevel="0" collapsed="false">
      <c r="A928" s="1" t="s">
        <v>2919</v>
      </c>
      <c r="B928" s="1" t="s">
        <v>2920</v>
      </c>
      <c r="C928" s="1" t="e">
        <f aca="false">-#NAME?</f>
        <v>#NAME?</v>
      </c>
      <c r="D928" s="1" t="n">
        <v>0.00905</v>
      </c>
      <c r="E928" s="1" t="s">
        <v>16</v>
      </c>
      <c r="F928" s="1" t="s">
        <v>11</v>
      </c>
      <c r="G928" s="1" t="s">
        <v>2921</v>
      </c>
      <c r="H928" s="1" t="s">
        <v>11</v>
      </c>
      <c r="I928" s="1" t="s">
        <v>11</v>
      </c>
    </row>
    <row r="929" customFormat="false" ht="14.4" hidden="false" customHeight="false" outlineLevel="0" collapsed="false">
      <c r="A929" s="1" t="s">
        <v>2934</v>
      </c>
      <c r="B929" s="1" t="s">
        <v>2935</v>
      </c>
      <c r="C929" s="1" t="e">
        <f aca="false">-#NAME?</f>
        <v>#NAME?</v>
      </c>
      <c r="D929" s="1" t="n">
        <v>0.0059</v>
      </c>
      <c r="E929" s="1" t="s">
        <v>16</v>
      </c>
      <c r="F929" s="1" t="s">
        <v>11</v>
      </c>
      <c r="G929" s="1" t="s">
        <v>2936</v>
      </c>
      <c r="H929" s="1" t="s">
        <v>11</v>
      </c>
      <c r="I929" s="1" t="s">
        <v>11</v>
      </c>
    </row>
    <row r="930" customFormat="false" ht="14.4" hidden="false" customHeight="false" outlineLevel="0" collapsed="false">
      <c r="A930" s="1" t="s">
        <v>5838</v>
      </c>
      <c r="B930" s="1" t="s">
        <v>5839</v>
      </c>
      <c r="C930" s="1" t="s">
        <v>79</v>
      </c>
      <c r="D930" s="1" t="n">
        <v>0.00465</v>
      </c>
      <c r="E930" s="1" t="s">
        <v>10</v>
      </c>
      <c r="F930" s="1" t="s">
        <v>11</v>
      </c>
      <c r="G930" s="1" t="s">
        <v>5840</v>
      </c>
      <c r="H930" s="1" t="s">
        <v>11</v>
      </c>
      <c r="I930" s="1" t="s">
        <v>11</v>
      </c>
    </row>
    <row r="931" customFormat="false" ht="14.4" hidden="false" customHeight="false" outlineLevel="0" collapsed="false">
      <c r="A931" s="1" t="s">
        <v>5841</v>
      </c>
      <c r="B931" s="1" t="s">
        <v>5842</v>
      </c>
      <c r="C931" s="1" t="e">
        <f aca="false">-#NAME?</f>
        <v>#NAME?</v>
      </c>
      <c r="D931" s="1" t="n">
        <v>0.03435</v>
      </c>
      <c r="E931" s="1" t="s">
        <v>16</v>
      </c>
      <c r="F931" s="1" t="s">
        <v>11</v>
      </c>
      <c r="G931" s="1" t="s">
        <v>5843</v>
      </c>
      <c r="H931" s="1" t="s">
        <v>11</v>
      </c>
      <c r="I931" s="1" t="s">
        <v>11</v>
      </c>
    </row>
    <row r="932" customFormat="false" ht="14.4" hidden="false" customHeight="false" outlineLevel="0" collapsed="false">
      <c r="A932" s="1" t="s">
        <v>5844</v>
      </c>
      <c r="B932" s="1" t="s">
        <v>5845</v>
      </c>
      <c r="C932" s="1" t="s">
        <v>79</v>
      </c>
      <c r="D932" s="1" t="n">
        <v>0.00855</v>
      </c>
      <c r="E932" s="1" t="s">
        <v>10</v>
      </c>
      <c r="F932" s="1" t="s">
        <v>11</v>
      </c>
      <c r="G932" s="1" t="s">
        <v>5846</v>
      </c>
      <c r="H932" s="1" t="s">
        <v>11</v>
      </c>
      <c r="I932" s="1" t="s">
        <v>11</v>
      </c>
    </row>
    <row r="933" customFormat="false" ht="14.4" hidden="false" customHeight="false" outlineLevel="0" collapsed="false">
      <c r="A933" s="1" t="s">
        <v>5847</v>
      </c>
      <c r="B933" s="1" t="s">
        <v>5848</v>
      </c>
      <c r="C933" s="1" t="s">
        <v>79</v>
      </c>
      <c r="D933" s="1" t="n">
        <v>0.03335</v>
      </c>
      <c r="E933" s="1" t="s">
        <v>10</v>
      </c>
      <c r="F933" s="1" t="s">
        <v>11</v>
      </c>
      <c r="G933" s="1" t="s">
        <v>5849</v>
      </c>
      <c r="H933" s="1" t="s">
        <v>11</v>
      </c>
      <c r="I933" s="1" t="s">
        <v>11</v>
      </c>
    </row>
    <row r="934" customFormat="false" ht="14.4" hidden="false" customHeight="false" outlineLevel="0" collapsed="false">
      <c r="A934" s="1" t="s">
        <v>5850</v>
      </c>
      <c r="B934" s="1" t="s">
        <v>5851</v>
      </c>
      <c r="C934" s="1" t="s">
        <v>79</v>
      </c>
      <c r="D934" s="1" t="n">
        <v>0.00465</v>
      </c>
      <c r="E934" s="1" t="s">
        <v>10</v>
      </c>
      <c r="F934" s="1" t="s">
        <v>11</v>
      </c>
      <c r="G934" s="1" t="s">
        <v>5852</v>
      </c>
      <c r="H934" s="1" t="s">
        <v>11</v>
      </c>
      <c r="I934" s="1" t="s">
        <v>11</v>
      </c>
    </row>
    <row r="935" customFormat="false" ht="14.4" hidden="false" customHeight="false" outlineLevel="0" collapsed="false">
      <c r="A935" s="1" t="s">
        <v>5853</v>
      </c>
      <c r="B935" s="1" t="s">
        <v>5854</v>
      </c>
      <c r="C935" s="1" t="e">
        <f aca="false">-#NAME?</f>
        <v>#NAME?</v>
      </c>
      <c r="D935" s="1" t="n">
        <v>0.0059</v>
      </c>
      <c r="E935" s="1" t="s">
        <v>16</v>
      </c>
      <c r="F935" s="1" t="s">
        <v>11</v>
      </c>
      <c r="G935" s="1" t="s">
        <v>5855</v>
      </c>
      <c r="H935" s="1" t="s">
        <v>11</v>
      </c>
      <c r="I935" s="1" t="s">
        <v>11</v>
      </c>
    </row>
    <row r="936" customFormat="false" ht="14.4" hidden="false" customHeight="false" outlineLevel="0" collapsed="false">
      <c r="A936" s="1" t="s">
        <v>5856</v>
      </c>
      <c r="B936" s="1" t="s">
        <v>5857</v>
      </c>
      <c r="C936" s="1" t="e">
        <f aca="false">-#NAME?</f>
        <v>#NAME?</v>
      </c>
      <c r="D936" s="1" t="n">
        <v>0.0137</v>
      </c>
      <c r="E936" s="1" t="s">
        <v>16</v>
      </c>
      <c r="F936" s="1" t="s">
        <v>11</v>
      </c>
      <c r="G936" s="1" t="s">
        <v>5858</v>
      </c>
      <c r="H936" s="1" t="s">
        <v>11</v>
      </c>
      <c r="I936" s="1" t="s">
        <v>11</v>
      </c>
    </row>
    <row r="937" customFormat="false" ht="14.4" hidden="false" customHeight="false" outlineLevel="0" collapsed="false">
      <c r="A937" s="1" t="s">
        <v>5859</v>
      </c>
      <c r="B937" s="1" t="s">
        <v>5860</v>
      </c>
      <c r="C937" s="1" t="s">
        <v>79</v>
      </c>
      <c r="D937" s="1" t="n">
        <v>0.0035</v>
      </c>
      <c r="E937" s="1" t="s">
        <v>10</v>
      </c>
      <c r="F937" s="1" t="s">
        <v>11</v>
      </c>
      <c r="G937" s="1" t="s">
        <v>5861</v>
      </c>
      <c r="H937" s="1" t="s">
        <v>11</v>
      </c>
      <c r="I937" s="1" t="s">
        <v>11</v>
      </c>
    </row>
    <row r="938" customFormat="false" ht="14.4" hidden="false" customHeight="false" outlineLevel="0" collapsed="false">
      <c r="A938" s="1" t="s">
        <v>2964</v>
      </c>
      <c r="B938" s="1" t="s">
        <v>2965</v>
      </c>
      <c r="C938" s="1" t="e">
        <f aca="false">-#NAME?</f>
        <v>#NAME?</v>
      </c>
      <c r="D938" s="1" t="n">
        <v>0.00905</v>
      </c>
      <c r="E938" s="1" t="s">
        <v>16</v>
      </c>
      <c r="F938" s="1" t="s">
        <v>11</v>
      </c>
      <c r="G938" s="1" t="s">
        <v>2966</v>
      </c>
      <c r="H938" s="1" t="s">
        <v>11</v>
      </c>
      <c r="I938" s="1" t="s">
        <v>11</v>
      </c>
    </row>
    <row r="939" customFormat="false" ht="14.4" hidden="false" customHeight="false" outlineLevel="0" collapsed="false">
      <c r="A939" s="1" t="s">
        <v>5862</v>
      </c>
      <c r="B939" s="1" t="s">
        <v>5863</v>
      </c>
      <c r="C939" s="1" t="e">
        <f aca="false">-#NAME?</f>
        <v>#NAME?</v>
      </c>
      <c r="D939" s="1" t="n">
        <v>0.02015</v>
      </c>
      <c r="E939" s="1" t="s">
        <v>16</v>
      </c>
      <c r="F939" s="1" t="s">
        <v>11</v>
      </c>
      <c r="G939" s="1" t="s">
        <v>5864</v>
      </c>
      <c r="H939" s="1" t="s">
        <v>11</v>
      </c>
      <c r="I939" s="1" t="s">
        <v>11</v>
      </c>
    </row>
    <row r="940" customFormat="false" ht="14.4" hidden="false" customHeight="false" outlineLevel="0" collapsed="false">
      <c r="A940" s="1" t="s">
        <v>2974</v>
      </c>
      <c r="B940" s="1" t="s">
        <v>2975</v>
      </c>
      <c r="C940" s="1" t="e">
        <f aca="false">-#NAME?</f>
        <v>#NAME?</v>
      </c>
      <c r="D940" s="1" t="n">
        <v>0.0249</v>
      </c>
      <c r="E940" s="1" t="s">
        <v>16</v>
      </c>
      <c r="F940" s="1" t="s">
        <v>11</v>
      </c>
      <c r="G940" s="1" t="s">
        <v>2976</v>
      </c>
      <c r="H940" s="1" t="s">
        <v>11</v>
      </c>
      <c r="I940" s="1" t="s">
        <v>11</v>
      </c>
    </row>
    <row r="941" customFormat="false" ht="14.4" hidden="false" customHeight="false" outlineLevel="0" collapsed="false">
      <c r="A941" s="1" t="s">
        <v>5865</v>
      </c>
      <c r="B941" s="1" t="s">
        <v>5866</v>
      </c>
      <c r="C941" s="1" t="s">
        <v>79</v>
      </c>
      <c r="D941" s="1" t="n">
        <v>0.0132</v>
      </c>
      <c r="E941" s="1" t="s">
        <v>10</v>
      </c>
      <c r="F941" s="1" t="s">
        <v>11</v>
      </c>
      <c r="G941" s="1" t="s">
        <v>5867</v>
      </c>
      <c r="H941" s="1" t="s">
        <v>11</v>
      </c>
      <c r="I941" s="1" t="s">
        <v>11</v>
      </c>
    </row>
    <row r="942" customFormat="false" ht="14.4" hidden="false" customHeight="false" outlineLevel="0" collapsed="false">
      <c r="A942" s="1" t="s">
        <v>5868</v>
      </c>
      <c r="B942" s="1" t="s">
        <v>5869</v>
      </c>
      <c r="C942" s="1" t="s">
        <v>79</v>
      </c>
      <c r="D942" s="1" t="n">
        <v>0.0132</v>
      </c>
      <c r="E942" s="1" t="s">
        <v>10</v>
      </c>
      <c r="F942" s="1" t="s">
        <v>11</v>
      </c>
      <c r="G942" s="1" t="s">
        <v>5870</v>
      </c>
      <c r="H942" s="1" t="s">
        <v>11</v>
      </c>
      <c r="I942" s="1" t="s">
        <v>11</v>
      </c>
    </row>
    <row r="943" customFormat="false" ht="14.4" hidden="false" customHeight="false" outlineLevel="0" collapsed="false">
      <c r="A943" s="1" t="s">
        <v>5871</v>
      </c>
      <c r="B943" s="1" t="s">
        <v>5872</v>
      </c>
      <c r="C943" s="1" t="e">
        <f aca="false">-#NAME?</f>
        <v>#NAME?</v>
      </c>
      <c r="D943" s="1" t="n">
        <v>0.012</v>
      </c>
      <c r="E943" s="1" t="s">
        <v>16</v>
      </c>
      <c r="F943" s="1" t="s">
        <v>11</v>
      </c>
      <c r="G943" s="1" t="s">
        <v>5873</v>
      </c>
      <c r="H943" s="1" t="s">
        <v>11</v>
      </c>
      <c r="I943" s="1" t="s">
        <v>11</v>
      </c>
    </row>
    <row r="944" customFormat="false" ht="14.4" hidden="false" customHeight="false" outlineLevel="0" collapsed="false">
      <c r="A944" s="1" t="s">
        <v>5874</v>
      </c>
      <c r="B944" s="1" t="s">
        <v>5875</v>
      </c>
      <c r="C944" s="1" t="s">
        <v>79</v>
      </c>
      <c r="D944" s="1" t="n">
        <v>0.0132</v>
      </c>
      <c r="E944" s="1" t="s">
        <v>10</v>
      </c>
      <c r="F944" s="1" t="s">
        <v>11</v>
      </c>
      <c r="G944" s="1" t="s">
        <v>5876</v>
      </c>
      <c r="H944" s="1" t="s">
        <v>11</v>
      </c>
      <c r="I944" s="1" t="s">
        <v>11</v>
      </c>
    </row>
    <row r="945" customFormat="false" ht="14.4" hidden="false" customHeight="false" outlineLevel="0" collapsed="false">
      <c r="A945" s="1" t="s">
        <v>5877</v>
      </c>
      <c r="B945" s="1" t="s">
        <v>5878</v>
      </c>
      <c r="C945" s="1" t="e">
        <f aca="false">-#NAME?</f>
        <v>#NAME?</v>
      </c>
      <c r="D945" s="1" t="n">
        <v>0.00435</v>
      </c>
      <c r="E945" s="1" t="s">
        <v>16</v>
      </c>
      <c r="F945" s="1" t="s">
        <v>11</v>
      </c>
      <c r="G945" s="1" t="s">
        <v>5879</v>
      </c>
      <c r="H945" s="1" t="s">
        <v>11</v>
      </c>
      <c r="I945" s="1" t="s">
        <v>11</v>
      </c>
    </row>
    <row r="946" customFormat="false" ht="14.4" hidden="false" customHeight="false" outlineLevel="0" collapsed="false">
      <c r="A946" s="1" t="s">
        <v>5880</v>
      </c>
      <c r="B946" s="1" t="s">
        <v>5881</v>
      </c>
      <c r="C946" s="1" t="e">
        <f aca="false">-#NAME?</f>
        <v>#NAME?</v>
      </c>
      <c r="D946" s="1" t="n">
        <v>0.00475</v>
      </c>
      <c r="E946" s="1" t="s">
        <v>16</v>
      </c>
      <c r="F946" s="1" t="s">
        <v>11</v>
      </c>
      <c r="G946" s="1" t="s">
        <v>5882</v>
      </c>
      <c r="H946" s="1" t="s">
        <v>11</v>
      </c>
      <c r="I946" s="1" t="s">
        <v>11</v>
      </c>
    </row>
    <row r="947" customFormat="false" ht="14.4" hidden="false" customHeight="false" outlineLevel="0" collapsed="false">
      <c r="A947" s="1" t="s">
        <v>2986</v>
      </c>
      <c r="B947" s="1" t="s">
        <v>2987</v>
      </c>
      <c r="C947" s="1" t="e">
        <f aca="false">-#NAME?</f>
        <v>#NAME?</v>
      </c>
      <c r="D947" s="1" t="n">
        <v>0.00475</v>
      </c>
      <c r="E947" s="1" t="s">
        <v>16</v>
      </c>
      <c r="F947" s="1" t="s">
        <v>11</v>
      </c>
      <c r="G947" s="1" t="s">
        <v>2988</v>
      </c>
      <c r="H947" s="1" t="s">
        <v>11</v>
      </c>
      <c r="I947" s="1" t="s">
        <v>11</v>
      </c>
    </row>
    <row r="948" customFormat="false" ht="14.4" hidden="false" customHeight="false" outlineLevel="0" collapsed="false">
      <c r="A948" s="1" t="s">
        <v>5883</v>
      </c>
      <c r="B948" s="1" t="s">
        <v>5884</v>
      </c>
      <c r="C948" s="1" t="s">
        <v>79</v>
      </c>
      <c r="D948" s="1" t="n">
        <v>0.0233</v>
      </c>
      <c r="E948" s="1" t="s">
        <v>10</v>
      </c>
      <c r="F948" s="1" t="s">
        <v>11</v>
      </c>
      <c r="G948" s="1" t="s">
        <v>5885</v>
      </c>
      <c r="H948" s="1" t="s">
        <v>11</v>
      </c>
      <c r="I948" s="1" t="s">
        <v>11</v>
      </c>
    </row>
    <row r="949" customFormat="false" ht="14.4" hidden="false" customHeight="false" outlineLevel="0" collapsed="false">
      <c r="A949" s="1" t="s">
        <v>5886</v>
      </c>
      <c r="B949" s="1" t="s">
        <v>5887</v>
      </c>
      <c r="C949" s="1" t="s">
        <v>79</v>
      </c>
      <c r="D949" s="1" t="n">
        <v>0.0233</v>
      </c>
      <c r="E949" s="1" t="s">
        <v>10</v>
      </c>
      <c r="F949" s="1" t="s">
        <v>11</v>
      </c>
      <c r="G949" s="1" t="s">
        <v>5888</v>
      </c>
      <c r="H949" s="1" t="s">
        <v>11</v>
      </c>
      <c r="I949" s="1" t="s">
        <v>11</v>
      </c>
    </row>
    <row r="950" customFormat="false" ht="14.4" hidden="false" customHeight="false" outlineLevel="0" collapsed="false">
      <c r="A950" s="1" t="s">
        <v>5889</v>
      </c>
      <c r="B950" s="1" t="s">
        <v>5890</v>
      </c>
      <c r="C950" s="1" t="s">
        <v>79</v>
      </c>
      <c r="D950" s="1" t="n">
        <v>0.0132</v>
      </c>
      <c r="E950" s="1" t="s">
        <v>10</v>
      </c>
      <c r="F950" s="1" t="s">
        <v>11</v>
      </c>
      <c r="G950" s="1" t="s">
        <v>5891</v>
      </c>
      <c r="H950" s="1" t="s">
        <v>11</v>
      </c>
      <c r="I950" s="1" t="s">
        <v>11</v>
      </c>
    </row>
    <row r="951" customFormat="false" ht="14.4" hidden="false" customHeight="false" outlineLevel="0" collapsed="false">
      <c r="A951" s="1" t="s">
        <v>3003</v>
      </c>
      <c r="B951" s="1" t="s">
        <v>3004</v>
      </c>
      <c r="C951" s="1" t="e">
        <f aca="false">-#NAME?</f>
        <v>#NAME?</v>
      </c>
      <c r="D951" s="1" t="n">
        <v>0.0137</v>
      </c>
      <c r="E951" s="1" t="s">
        <v>16</v>
      </c>
      <c r="F951" s="1" t="s">
        <v>11</v>
      </c>
      <c r="G951" s="1" t="s">
        <v>3005</v>
      </c>
      <c r="H951" s="1" t="s">
        <v>11</v>
      </c>
      <c r="I951" s="1" t="s">
        <v>11</v>
      </c>
    </row>
    <row r="952" customFormat="false" ht="14.4" hidden="false" customHeight="false" outlineLevel="0" collapsed="false">
      <c r="A952" s="1" t="s">
        <v>5892</v>
      </c>
      <c r="B952" s="1" t="s">
        <v>5893</v>
      </c>
      <c r="C952" s="1" t="s">
        <v>79</v>
      </c>
      <c r="D952" s="1" t="n">
        <v>0.0035</v>
      </c>
      <c r="E952" s="1" t="s">
        <v>10</v>
      </c>
      <c r="F952" s="1" t="s">
        <v>11</v>
      </c>
      <c r="G952" s="1" t="s">
        <v>5894</v>
      </c>
      <c r="H952" s="1" t="s">
        <v>11</v>
      </c>
      <c r="I952" s="1" t="s">
        <v>11</v>
      </c>
    </row>
    <row r="953" customFormat="false" ht="14.4" hidden="false" customHeight="false" outlineLevel="0" collapsed="false">
      <c r="A953" s="1" t="s">
        <v>5895</v>
      </c>
      <c r="B953" s="1" t="s">
        <v>5896</v>
      </c>
      <c r="C953" s="1" t="s">
        <v>79</v>
      </c>
      <c r="D953" s="1" t="n">
        <v>0.0132</v>
      </c>
      <c r="E953" s="1" t="s">
        <v>10</v>
      </c>
      <c r="F953" s="1" t="s">
        <v>11</v>
      </c>
      <c r="G953" s="1" t="s">
        <v>5897</v>
      </c>
      <c r="H953" s="1" t="s">
        <v>11</v>
      </c>
      <c r="I953" s="1" t="s">
        <v>11</v>
      </c>
    </row>
    <row r="954" customFormat="false" ht="14.4" hidden="false" customHeight="false" outlineLevel="0" collapsed="false">
      <c r="A954" s="1" t="s">
        <v>5898</v>
      </c>
      <c r="B954" s="1" t="s">
        <v>5899</v>
      </c>
      <c r="C954" s="1" t="e">
        <f aca="false">-#NAME?</f>
        <v>#NAME?</v>
      </c>
      <c r="D954" s="1" t="n">
        <v>0.0479</v>
      </c>
      <c r="E954" s="1" t="s">
        <v>16</v>
      </c>
      <c r="F954" s="1" t="s">
        <v>11</v>
      </c>
      <c r="G954" s="1" t="s">
        <v>5900</v>
      </c>
      <c r="H954" s="1" t="s">
        <v>11</v>
      </c>
      <c r="I954" s="1" t="s">
        <v>11</v>
      </c>
    </row>
    <row r="955" customFormat="false" ht="14.4" hidden="false" customHeight="false" outlineLevel="0" collapsed="false">
      <c r="A955" s="1" t="s">
        <v>3034</v>
      </c>
      <c r="B955" s="1" t="s">
        <v>87</v>
      </c>
      <c r="C955" s="1" t="n">
        <v>-1.90726</v>
      </c>
      <c r="D955" s="1" t="n">
        <v>0.0031</v>
      </c>
      <c r="E955" s="1" t="s">
        <v>16</v>
      </c>
      <c r="F955" s="1" t="s">
        <v>11</v>
      </c>
      <c r="G955" s="1" t="s">
        <v>3035</v>
      </c>
      <c r="H955" s="1" t="s">
        <v>3036</v>
      </c>
      <c r="I955" s="1" t="s">
        <v>3037</v>
      </c>
    </row>
    <row r="956" customFormat="false" ht="14.4" hidden="false" customHeight="false" outlineLevel="0" collapsed="false">
      <c r="A956" s="1" t="s">
        <v>5901</v>
      </c>
      <c r="B956" s="1" t="s">
        <v>5902</v>
      </c>
      <c r="C956" s="1" t="e">
        <f aca="false">-#NAME?</f>
        <v>#NAME?</v>
      </c>
      <c r="D956" s="1" t="n">
        <v>0.0121</v>
      </c>
      <c r="E956" s="1" t="s">
        <v>16</v>
      </c>
      <c r="F956" s="1" t="s">
        <v>11</v>
      </c>
      <c r="G956" s="1" t="s">
        <v>5903</v>
      </c>
      <c r="H956" s="1" t="s">
        <v>11</v>
      </c>
      <c r="I956" s="1" t="s">
        <v>11</v>
      </c>
    </row>
    <row r="957" customFormat="false" ht="14.4" hidden="false" customHeight="false" outlineLevel="0" collapsed="false">
      <c r="A957" s="1" t="s">
        <v>5904</v>
      </c>
      <c r="B957" s="1" t="s">
        <v>2962</v>
      </c>
      <c r="C957" s="1" t="s">
        <v>79</v>
      </c>
      <c r="D957" s="1" t="n">
        <v>0.03665</v>
      </c>
      <c r="E957" s="1" t="s">
        <v>10</v>
      </c>
      <c r="F957" s="1" t="s">
        <v>11</v>
      </c>
      <c r="G957" s="1" t="s">
        <v>5905</v>
      </c>
      <c r="H957" s="1" t="s">
        <v>11</v>
      </c>
      <c r="I957" s="1" t="s">
        <v>11</v>
      </c>
    </row>
    <row r="958" customFormat="false" ht="14.4" hidden="false" customHeight="false" outlineLevel="0" collapsed="false">
      <c r="A958" s="1" t="s">
        <v>3038</v>
      </c>
      <c r="B958" s="1" t="s">
        <v>3039</v>
      </c>
      <c r="C958" s="1" t="s">
        <v>79</v>
      </c>
      <c r="D958" s="1" t="n">
        <v>0.03335</v>
      </c>
      <c r="E958" s="1" t="s">
        <v>10</v>
      </c>
      <c r="F958" s="1" t="s">
        <v>11</v>
      </c>
      <c r="G958" s="1" t="s">
        <v>3040</v>
      </c>
      <c r="H958" s="1" t="s">
        <v>11</v>
      </c>
      <c r="I958" s="1" t="s">
        <v>11</v>
      </c>
    </row>
    <row r="959" customFormat="false" ht="14.4" hidden="false" customHeight="false" outlineLevel="0" collapsed="false">
      <c r="A959" s="1" t="s">
        <v>3041</v>
      </c>
      <c r="B959" s="1" t="s">
        <v>3042</v>
      </c>
      <c r="C959" s="1" t="e">
        <f aca="false">-#NAME?</f>
        <v>#NAME?</v>
      </c>
      <c r="D959" s="1" t="n">
        <v>0.00475</v>
      </c>
      <c r="E959" s="1" t="s">
        <v>16</v>
      </c>
      <c r="F959" s="1" t="s">
        <v>11</v>
      </c>
      <c r="G959" s="1" t="s">
        <v>3043</v>
      </c>
      <c r="H959" s="1" t="s">
        <v>11</v>
      </c>
      <c r="I959" s="1" t="s">
        <v>11</v>
      </c>
    </row>
    <row r="960" customFormat="false" ht="14.4" hidden="false" customHeight="false" outlineLevel="0" collapsed="false">
      <c r="A960" s="1" t="s">
        <v>3044</v>
      </c>
      <c r="B960" s="1" t="s">
        <v>3045</v>
      </c>
      <c r="C960" s="1" t="e">
        <f aca="false">-#NAME?</f>
        <v>#NAME?</v>
      </c>
      <c r="D960" s="1" t="n">
        <v>0.00905</v>
      </c>
      <c r="E960" s="1" t="s">
        <v>16</v>
      </c>
      <c r="F960" s="1" t="s">
        <v>11</v>
      </c>
      <c r="G960" s="1" t="s">
        <v>3046</v>
      </c>
      <c r="H960" s="1" t="s">
        <v>11</v>
      </c>
      <c r="I960" s="1" t="s">
        <v>11</v>
      </c>
    </row>
    <row r="961" customFormat="false" ht="14.4" hidden="false" customHeight="false" outlineLevel="0" collapsed="false">
      <c r="A961" s="1" t="s">
        <v>5906</v>
      </c>
      <c r="B961" s="1" t="s">
        <v>5907</v>
      </c>
      <c r="C961" s="1" t="e">
        <f aca="false">-#NAME?</f>
        <v>#NAME?</v>
      </c>
      <c r="D961" s="1" t="n">
        <v>0.00905</v>
      </c>
      <c r="E961" s="1" t="s">
        <v>16</v>
      </c>
      <c r="F961" s="1" t="s">
        <v>11</v>
      </c>
      <c r="G961" s="1" t="s">
        <v>5908</v>
      </c>
      <c r="H961" s="1" t="s">
        <v>11</v>
      </c>
      <c r="I961" s="1" t="s">
        <v>11</v>
      </c>
    </row>
    <row r="962" customFormat="false" ht="14.4" hidden="false" customHeight="false" outlineLevel="0" collapsed="false">
      <c r="A962" s="1" t="s">
        <v>3047</v>
      </c>
      <c r="B962" s="1" t="s">
        <v>3048</v>
      </c>
      <c r="C962" s="1" t="e">
        <f aca="false">-#NAME?</f>
        <v>#NAME?</v>
      </c>
      <c r="D962" s="1" t="n">
        <v>0.00905</v>
      </c>
      <c r="E962" s="1" t="s">
        <v>16</v>
      </c>
      <c r="F962" s="1" t="s">
        <v>11</v>
      </c>
      <c r="G962" s="1" t="s">
        <v>3049</v>
      </c>
      <c r="H962" s="1" t="s">
        <v>11</v>
      </c>
      <c r="I962" s="1" t="s">
        <v>11</v>
      </c>
    </row>
    <row r="963" customFormat="false" ht="14.4" hidden="false" customHeight="false" outlineLevel="0" collapsed="false">
      <c r="A963" s="1" t="s">
        <v>5909</v>
      </c>
      <c r="B963" s="1" t="s">
        <v>5910</v>
      </c>
      <c r="C963" s="1" t="e">
        <f aca="false">-#NAME?</f>
        <v>#NAME?</v>
      </c>
      <c r="D963" s="1" t="n">
        <v>0.0007</v>
      </c>
      <c r="E963" s="1" t="s">
        <v>16</v>
      </c>
      <c r="F963" s="1" t="s">
        <v>11</v>
      </c>
      <c r="G963" s="1" t="s">
        <v>5911</v>
      </c>
      <c r="H963" s="1" t="s">
        <v>11</v>
      </c>
      <c r="I963" s="1" t="s">
        <v>11</v>
      </c>
    </row>
    <row r="964" customFormat="false" ht="14.4" hidden="false" customHeight="false" outlineLevel="0" collapsed="false">
      <c r="A964" s="1" t="s">
        <v>5912</v>
      </c>
      <c r="B964" s="1" t="s">
        <v>5913</v>
      </c>
      <c r="C964" s="1" t="s">
        <v>79</v>
      </c>
      <c r="D964" s="1" t="n">
        <v>0.0132</v>
      </c>
      <c r="E964" s="1" t="s">
        <v>10</v>
      </c>
      <c r="F964" s="1" t="s">
        <v>11</v>
      </c>
      <c r="G964" s="1" t="s">
        <v>5914</v>
      </c>
      <c r="H964" s="1" t="s">
        <v>11</v>
      </c>
      <c r="I964" s="1" t="s">
        <v>11</v>
      </c>
    </row>
    <row r="965" customFormat="false" ht="14.4" hidden="false" customHeight="false" outlineLevel="0" collapsed="false">
      <c r="A965" s="1" t="s">
        <v>5915</v>
      </c>
      <c r="B965" s="1" t="s">
        <v>5916</v>
      </c>
      <c r="C965" s="1" t="s">
        <v>79</v>
      </c>
      <c r="D965" s="1" t="n">
        <v>0.00855</v>
      </c>
      <c r="E965" s="1" t="s">
        <v>10</v>
      </c>
      <c r="F965" s="1" t="s">
        <v>11</v>
      </c>
      <c r="G965" s="1" t="s">
        <v>5917</v>
      </c>
      <c r="H965" s="1" t="s">
        <v>11</v>
      </c>
      <c r="I965" s="1" t="s">
        <v>11</v>
      </c>
    </row>
    <row r="966" customFormat="false" ht="14.4" hidden="false" customHeight="false" outlineLevel="0" collapsed="false">
      <c r="A966" s="1" t="s">
        <v>3071</v>
      </c>
      <c r="B966" s="1" t="s">
        <v>3072</v>
      </c>
      <c r="C966" s="1" t="e">
        <f aca="false">-#NAME?</f>
        <v>#NAME?</v>
      </c>
      <c r="D966" s="1" t="n">
        <v>0.00905</v>
      </c>
      <c r="E966" s="1" t="s">
        <v>16</v>
      </c>
      <c r="F966" s="1" t="s">
        <v>11</v>
      </c>
      <c r="G966" s="1" t="s">
        <v>3073</v>
      </c>
      <c r="H966" s="1" t="s">
        <v>11</v>
      </c>
      <c r="I966" s="1" t="s">
        <v>11</v>
      </c>
    </row>
    <row r="967" customFormat="false" ht="14.4" hidden="false" customHeight="false" outlineLevel="0" collapsed="false">
      <c r="A967" s="1" t="s">
        <v>5918</v>
      </c>
      <c r="B967" s="1" t="s">
        <v>5919</v>
      </c>
      <c r="C967" s="1" t="s">
        <v>79</v>
      </c>
      <c r="D967" s="1" t="n">
        <v>0.00465</v>
      </c>
      <c r="E967" s="1" t="s">
        <v>10</v>
      </c>
      <c r="F967" s="1" t="s">
        <v>11</v>
      </c>
      <c r="G967" s="1" t="s">
        <v>5920</v>
      </c>
      <c r="H967" s="1" t="s">
        <v>11</v>
      </c>
      <c r="I967" s="1" t="s">
        <v>11</v>
      </c>
    </row>
    <row r="968" customFormat="false" ht="14.4" hidden="false" customHeight="false" outlineLevel="0" collapsed="false">
      <c r="A968" s="1" t="s">
        <v>5921</v>
      </c>
      <c r="B968" s="1" t="s">
        <v>5922</v>
      </c>
      <c r="C968" s="1" t="e">
        <f aca="false">-#NAME?</f>
        <v>#NAME?</v>
      </c>
      <c r="D968" s="1" t="n">
        <v>0.03435</v>
      </c>
      <c r="E968" s="1" t="s">
        <v>16</v>
      </c>
      <c r="F968" s="1" t="s">
        <v>11</v>
      </c>
      <c r="G968" s="1" t="s">
        <v>5923</v>
      </c>
      <c r="H968" s="1" t="s">
        <v>11</v>
      </c>
      <c r="I968" s="1" t="s">
        <v>11</v>
      </c>
    </row>
    <row r="969" customFormat="false" ht="14.4" hidden="false" customHeight="false" outlineLevel="0" collapsed="false">
      <c r="A969" s="1" t="s">
        <v>5924</v>
      </c>
      <c r="B969" s="1" t="s">
        <v>5925</v>
      </c>
      <c r="C969" s="1" t="s">
        <v>79</v>
      </c>
      <c r="D969" s="1" t="n">
        <v>0.00365</v>
      </c>
      <c r="E969" s="1" t="s">
        <v>10</v>
      </c>
      <c r="F969" s="1" t="s">
        <v>11</v>
      </c>
      <c r="G969" s="1" t="s">
        <v>5926</v>
      </c>
      <c r="H969" s="1" t="s">
        <v>11</v>
      </c>
      <c r="I969" s="1" t="s">
        <v>11</v>
      </c>
    </row>
    <row r="970" customFormat="false" ht="14.4" hidden="false" customHeight="false" outlineLevel="0" collapsed="false">
      <c r="A970" s="1" t="s">
        <v>3099</v>
      </c>
      <c r="B970" s="1" t="s">
        <v>3100</v>
      </c>
      <c r="C970" s="1" t="s">
        <v>79</v>
      </c>
      <c r="D970" s="1" t="n">
        <v>0.0461</v>
      </c>
      <c r="E970" s="1" t="s">
        <v>10</v>
      </c>
      <c r="F970" s="1" t="s">
        <v>11</v>
      </c>
      <c r="G970" s="1" t="s">
        <v>3101</v>
      </c>
      <c r="H970" s="1" t="s">
        <v>11</v>
      </c>
      <c r="I970" s="1" t="s">
        <v>11</v>
      </c>
    </row>
    <row r="971" customFormat="false" ht="14.4" hidden="false" customHeight="false" outlineLevel="0" collapsed="false">
      <c r="A971" s="1" t="s">
        <v>5927</v>
      </c>
      <c r="B971" s="1" t="s">
        <v>5928</v>
      </c>
      <c r="C971" s="1" t="s">
        <v>79</v>
      </c>
      <c r="D971" s="1" t="n">
        <v>0.0035</v>
      </c>
      <c r="E971" s="1" t="s">
        <v>10</v>
      </c>
      <c r="F971" s="1" t="s">
        <v>11</v>
      </c>
      <c r="G971" s="1" t="s">
        <v>5929</v>
      </c>
      <c r="H971" s="1" t="s">
        <v>11</v>
      </c>
      <c r="I971" s="1" t="s">
        <v>11</v>
      </c>
    </row>
    <row r="972" customFormat="false" ht="14.4" hidden="false" customHeight="false" outlineLevel="0" collapsed="false">
      <c r="A972" s="1" t="s">
        <v>3108</v>
      </c>
      <c r="B972" s="1" t="s">
        <v>3109</v>
      </c>
      <c r="C972" s="1" t="e">
        <f aca="false">-#NAME?</f>
        <v>#NAME?</v>
      </c>
      <c r="D972" s="1" t="n">
        <v>0.03435</v>
      </c>
      <c r="E972" s="1" t="s">
        <v>16</v>
      </c>
      <c r="F972" s="1" t="s">
        <v>11</v>
      </c>
      <c r="G972" s="1" t="s">
        <v>3110</v>
      </c>
      <c r="H972" s="1" t="s">
        <v>11</v>
      </c>
      <c r="I972" s="1" t="s">
        <v>11</v>
      </c>
    </row>
    <row r="973" customFormat="false" ht="14.4" hidden="false" customHeight="false" outlineLevel="0" collapsed="false">
      <c r="A973" s="1" t="s">
        <v>3117</v>
      </c>
      <c r="B973" s="1" t="s">
        <v>3118</v>
      </c>
      <c r="C973" s="1" t="e">
        <f aca="false">-#NAME?</f>
        <v>#NAME?</v>
      </c>
      <c r="D973" s="1" t="n">
        <v>0.0137</v>
      </c>
      <c r="E973" s="1" t="s">
        <v>16</v>
      </c>
      <c r="F973" s="1" t="s">
        <v>11</v>
      </c>
      <c r="G973" s="1" t="s">
        <v>3119</v>
      </c>
      <c r="H973" s="1" t="s">
        <v>11</v>
      </c>
      <c r="I973" s="1" t="s">
        <v>11</v>
      </c>
    </row>
    <row r="974" customFormat="false" ht="14.4" hidden="false" customHeight="false" outlineLevel="0" collapsed="false">
      <c r="A974" s="1" t="s">
        <v>5930</v>
      </c>
      <c r="B974" s="1" t="s">
        <v>5931</v>
      </c>
      <c r="C974" s="1" t="s">
        <v>79</v>
      </c>
      <c r="D974" s="1" t="n">
        <v>0.00365</v>
      </c>
      <c r="E974" s="1" t="s">
        <v>10</v>
      </c>
      <c r="F974" s="1" t="s">
        <v>11</v>
      </c>
      <c r="G974" s="1" t="s">
        <v>5932</v>
      </c>
      <c r="H974" s="1" t="s">
        <v>11</v>
      </c>
      <c r="I974" s="1" t="s">
        <v>11</v>
      </c>
    </row>
    <row r="975" customFormat="false" ht="14.4" hidden="false" customHeight="false" outlineLevel="0" collapsed="false">
      <c r="A975" s="1" t="s">
        <v>3120</v>
      </c>
      <c r="B975" s="1" t="s">
        <v>3121</v>
      </c>
      <c r="C975" s="1" t="e">
        <f aca="false">-#NAME?</f>
        <v>#NAME?</v>
      </c>
      <c r="D975" s="1" t="n">
        <v>0.00905</v>
      </c>
      <c r="E975" s="1" t="s">
        <v>16</v>
      </c>
      <c r="F975" s="1" t="s">
        <v>11</v>
      </c>
      <c r="G975" s="1" t="s">
        <v>3122</v>
      </c>
      <c r="H975" s="1" t="s">
        <v>11</v>
      </c>
      <c r="I975" s="1" t="s">
        <v>11</v>
      </c>
    </row>
    <row r="976" customFormat="false" ht="14.4" hidden="false" customHeight="false" outlineLevel="0" collapsed="false">
      <c r="A976" s="1" t="s">
        <v>3126</v>
      </c>
      <c r="B976" s="1" t="s">
        <v>3127</v>
      </c>
      <c r="C976" s="1" t="e">
        <f aca="false">-#NAME?</f>
        <v>#NAME?</v>
      </c>
      <c r="D976" s="1" t="n">
        <v>0.0479</v>
      </c>
      <c r="E976" s="1" t="s">
        <v>16</v>
      </c>
      <c r="F976" s="1" t="s">
        <v>11</v>
      </c>
      <c r="G976" s="1" t="s">
        <v>3128</v>
      </c>
      <c r="H976" s="1" t="s">
        <v>11</v>
      </c>
      <c r="I976" s="1" t="s">
        <v>11</v>
      </c>
    </row>
    <row r="977" customFormat="false" ht="14.4" hidden="false" customHeight="false" outlineLevel="0" collapsed="false">
      <c r="A977" s="1" t="s">
        <v>5933</v>
      </c>
      <c r="B977" s="1" t="s">
        <v>5934</v>
      </c>
      <c r="C977" s="1" t="e">
        <f aca="false">-#NAME?</f>
        <v>#NAME?</v>
      </c>
      <c r="D977" s="1" t="n">
        <v>0.00475</v>
      </c>
      <c r="E977" s="1" t="s">
        <v>16</v>
      </c>
      <c r="F977" s="1" t="s">
        <v>11</v>
      </c>
      <c r="G977" s="1" t="s">
        <v>5935</v>
      </c>
      <c r="H977" s="1" t="s">
        <v>11</v>
      </c>
      <c r="I977" s="1" t="s">
        <v>11</v>
      </c>
    </row>
    <row r="978" customFormat="false" ht="14.4" hidden="false" customHeight="false" outlineLevel="0" collapsed="false">
      <c r="A978" s="1" t="s">
        <v>3129</v>
      </c>
      <c r="B978" s="1" t="s">
        <v>3130</v>
      </c>
      <c r="C978" s="1" t="e">
        <f aca="false">-#NAME?</f>
        <v>#NAME?</v>
      </c>
      <c r="D978" s="1" t="n">
        <v>0.03435</v>
      </c>
      <c r="E978" s="1" t="s">
        <v>16</v>
      </c>
      <c r="F978" s="1" t="s">
        <v>11</v>
      </c>
      <c r="G978" s="1" t="s">
        <v>3131</v>
      </c>
      <c r="H978" s="1" t="s">
        <v>11</v>
      </c>
      <c r="I978" s="1" t="s">
        <v>11</v>
      </c>
    </row>
    <row r="979" customFormat="false" ht="14.4" hidden="false" customHeight="false" outlineLevel="0" collapsed="false">
      <c r="A979" s="1" t="s">
        <v>3135</v>
      </c>
      <c r="B979" s="1" t="s">
        <v>3136</v>
      </c>
      <c r="C979" s="1" t="e">
        <f aca="false">-#NAME?</f>
        <v>#NAME?</v>
      </c>
      <c r="D979" s="1" t="n">
        <v>0.0249</v>
      </c>
      <c r="E979" s="1" t="s">
        <v>16</v>
      </c>
      <c r="F979" s="1" t="s">
        <v>11</v>
      </c>
      <c r="G979" s="1" t="s">
        <v>3137</v>
      </c>
      <c r="H979" s="1" t="s">
        <v>11</v>
      </c>
      <c r="I979" s="1" t="s">
        <v>11</v>
      </c>
    </row>
    <row r="980" customFormat="false" ht="14.4" hidden="false" customHeight="false" outlineLevel="0" collapsed="false">
      <c r="A980" s="1" t="s">
        <v>5936</v>
      </c>
      <c r="B980" s="1" t="s">
        <v>5937</v>
      </c>
      <c r="C980" s="1" t="e">
        <f aca="false">-#NAME?</f>
        <v>#NAME?</v>
      </c>
      <c r="D980" s="1" t="n">
        <v>0.03435</v>
      </c>
      <c r="E980" s="1" t="s">
        <v>16</v>
      </c>
      <c r="F980" s="1" t="s">
        <v>11</v>
      </c>
      <c r="G980" s="1" t="s">
        <v>5938</v>
      </c>
      <c r="H980" s="1" t="s">
        <v>11</v>
      </c>
      <c r="I980" s="1" t="s">
        <v>11</v>
      </c>
    </row>
    <row r="981" customFormat="false" ht="14.4" hidden="false" customHeight="false" outlineLevel="0" collapsed="false">
      <c r="A981" s="1" t="s">
        <v>3141</v>
      </c>
      <c r="B981" s="1" t="s">
        <v>3142</v>
      </c>
      <c r="C981" s="1" t="e">
        <f aca="false">-#NAME?</f>
        <v>#NAME?</v>
      </c>
      <c r="D981" s="1" t="n">
        <v>0.0137</v>
      </c>
      <c r="E981" s="1" t="s">
        <v>16</v>
      </c>
      <c r="F981" s="1" t="s">
        <v>11</v>
      </c>
      <c r="G981" s="1" t="s">
        <v>3143</v>
      </c>
      <c r="H981" s="1" t="s">
        <v>11</v>
      </c>
      <c r="I981" s="1" t="s">
        <v>11</v>
      </c>
    </row>
    <row r="982" customFormat="false" ht="14.4" hidden="false" customHeight="false" outlineLevel="0" collapsed="false">
      <c r="A982" s="1" t="s">
        <v>5939</v>
      </c>
      <c r="B982" s="1" t="s">
        <v>5940</v>
      </c>
      <c r="C982" s="1" t="e">
        <f aca="false">-#NAME?</f>
        <v>#NAME?</v>
      </c>
      <c r="D982" s="1" t="n">
        <v>0.0137</v>
      </c>
      <c r="E982" s="1" t="s">
        <v>16</v>
      </c>
      <c r="F982" s="1" t="s">
        <v>11</v>
      </c>
      <c r="G982" s="1" t="s">
        <v>5941</v>
      </c>
      <c r="H982" s="1" t="s">
        <v>11</v>
      </c>
      <c r="I982" s="1" t="s">
        <v>11</v>
      </c>
    </row>
    <row r="983" customFormat="false" ht="14.4" hidden="false" customHeight="false" outlineLevel="0" collapsed="false">
      <c r="A983" s="1" t="s">
        <v>3147</v>
      </c>
      <c r="B983" s="1" t="s">
        <v>3148</v>
      </c>
      <c r="C983" s="1" t="e">
        <f aca="false">-#NAME?</f>
        <v>#NAME?</v>
      </c>
      <c r="D983" s="1" t="n">
        <v>0.0137</v>
      </c>
      <c r="E983" s="1" t="s">
        <v>16</v>
      </c>
      <c r="F983" s="1" t="s">
        <v>11</v>
      </c>
      <c r="G983" s="1" t="s">
        <v>3149</v>
      </c>
      <c r="H983" s="1" t="s">
        <v>11</v>
      </c>
      <c r="I983" s="1" t="s">
        <v>11</v>
      </c>
    </row>
    <row r="984" customFormat="false" ht="14.4" hidden="false" customHeight="false" outlineLevel="0" collapsed="false">
      <c r="A984" s="1" t="s">
        <v>5942</v>
      </c>
      <c r="B984" s="1" t="s">
        <v>5943</v>
      </c>
      <c r="C984" s="1" t="s">
        <v>79</v>
      </c>
      <c r="D984" s="1" t="n">
        <v>0.01745</v>
      </c>
      <c r="E984" s="1" t="s">
        <v>10</v>
      </c>
      <c r="F984" s="1" t="s">
        <v>11</v>
      </c>
      <c r="G984" s="1" t="s">
        <v>5944</v>
      </c>
      <c r="H984" s="1" t="s">
        <v>11</v>
      </c>
      <c r="I984" s="1" t="s">
        <v>11</v>
      </c>
    </row>
    <row r="985" customFormat="false" ht="14.4" hidden="false" customHeight="false" outlineLevel="0" collapsed="false">
      <c r="A985" s="1" t="s">
        <v>3159</v>
      </c>
      <c r="B985" s="1" t="s">
        <v>3160</v>
      </c>
      <c r="C985" s="1" t="e">
        <f aca="false">-#NAME?</f>
        <v>#NAME?</v>
      </c>
      <c r="D985" s="1" t="n">
        <v>0.0479</v>
      </c>
      <c r="E985" s="1" t="s">
        <v>16</v>
      </c>
      <c r="F985" s="1" t="s">
        <v>11</v>
      </c>
      <c r="G985" s="1" t="s">
        <v>3161</v>
      </c>
      <c r="H985" s="1" t="s">
        <v>11</v>
      </c>
      <c r="I985" s="1" t="s">
        <v>11</v>
      </c>
    </row>
    <row r="986" customFormat="false" ht="14.4" hidden="false" customHeight="false" outlineLevel="0" collapsed="false">
      <c r="A986" s="1" t="s">
        <v>5945</v>
      </c>
      <c r="B986" s="1" t="s">
        <v>5946</v>
      </c>
      <c r="C986" s="1" t="s">
        <v>79</v>
      </c>
      <c r="D986" s="1" t="n">
        <v>0.0012</v>
      </c>
      <c r="E986" s="1" t="s">
        <v>10</v>
      </c>
      <c r="F986" s="1" t="s">
        <v>11</v>
      </c>
      <c r="G986" s="1" t="s">
        <v>5947</v>
      </c>
      <c r="H986" s="1" t="s">
        <v>11</v>
      </c>
      <c r="I986" s="1" t="s">
        <v>11</v>
      </c>
    </row>
    <row r="987" customFormat="false" ht="14.4" hidden="false" customHeight="false" outlineLevel="0" collapsed="false">
      <c r="A987" s="1" t="s">
        <v>5948</v>
      </c>
      <c r="B987" s="1" t="s">
        <v>5949</v>
      </c>
      <c r="C987" s="1" t="s">
        <v>79</v>
      </c>
      <c r="D987" s="1" t="n">
        <v>0.0006</v>
      </c>
      <c r="E987" s="1" t="s">
        <v>10</v>
      </c>
      <c r="F987" s="1" t="s">
        <v>11</v>
      </c>
      <c r="G987" s="1" t="s">
        <v>5950</v>
      </c>
      <c r="H987" s="1" t="s">
        <v>11</v>
      </c>
      <c r="I987" s="1" t="s">
        <v>11</v>
      </c>
    </row>
    <row r="988" customFormat="false" ht="14.4" hidden="false" customHeight="false" outlineLevel="0" collapsed="false">
      <c r="A988" s="1" t="s">
        <v>5951</v>
      </c>
      <c r="B988" s="1" t="s">
        <v>5952</v>
      </c>
      <c r="C988" s="1" t="s">
        <v>79</v>
      </c>
      <c r="D988" s="1" t="n">
        <v>0.0001</v>
      </c>
      <c r="E988" s="1" t="s">
        <v>10</v>
      </c>
      <c r="F988" s="1" t="s">
        <v>11</v>
      </c>
      <c r="G988" s="1" t="s">
        <v>5953</v>
      </c>
      <c r="H988" s="1" t="s">
        <v>11</v>
      </c>
      <c r="I988" s="1" t="s">
        <v>11</v>
      </c>
    </row>
    <row r="989" customFormat="false" ht="14.4" hidden="false" customHeight="false" outlineLevel="0" collapsed="false">
      <c r="A989" s="1" t="s">
        <v>5954</v>
      </c>
      <c r="B989" s="1" t="s">
        <v>5955</v>
      </c>
      <c r="C989" s="1" t="e">
        <f aca="false">-#NAME?</f>
        <v>#NAME?</v>
      </c>
      <c r="D989" s="1" t="n">
        <v>0.0059</v>
      </c>
      <c r="E989" s="1" t="s">
        <v>16</v>
      </c>
      <c r="F989" s="1" t="s">
        <v>11</v>
      </c>
      <c r="G989" s="1" t="s">
        <v>5956</v>
      </c>
      <c r="H989" s="1" t="s">
        <v>11</v>
      </c>
      <c r="I989" s="1" t="s">
        <v>11</v>
      </c>
    </row>
    <row r="990" customFormat="false" ht="14.4" hidden="false" customHeight="false" outlineLevel="0" collapsed="false">
      <c r="A990" s="1" t="s">
        <v>5957</v>
      </c>
      <c r="B990" s="1" t="s">
        <v>5958</v>
      </c>
      <c r="C990" s="1" t="s">
        <v>79</v>
      </c>
      <c r="D990" s="1" t="n">
        <v>0.00855</v>
      </c>
      <c r="E990" s="1" t="s">
        <v>10</v>
      </c>
      <c r="F990" s="1" t="s">
        <v>11</v>
      </c>
      <c r="G990" s="1" t="s">
        <v>5959</v>
      </c>
      <c r="H990" s="1" t="s">
        <v>11</v>
      </c>
      <c r="I990" s="1" t="s">
        <v>11</v>
      </c>
    </row>
    <row r="991" customFormat="false" ht="14.4" hidden="false" customHeight="false" outlineLevel="0" collapsed="false">
      <c r="A991" s="1" t="s">
        <v>5960</v>
      </c>
      <c r="B991" s="1" t="s">
        <v>5961</v>
      </c>
      <c r="C991" s="1" t="s">
        <v>79</v>
      </c>
      <c r="D991" s="1" t="n">
        <v>0.0132</v>
      </c>
      <c r="E991" s="1" t="s">
        <v>10</v>
      </c>
      <c r="F991" s="1" t="s">
        <v>11</v>
      </c>
      <c r="G991" s="1" t="s">
        <v>5962</v>
      </c>
      <c r="H991" s="1" t="s">
        <v>11</v>
      </c>
      <c r="I991" s="1" t="s">
        <v>11</v>
      </c>
    </row>
    <row r="992" customFormat="false" ht="14.4" hidden="false" customHeight="false" outlineLevel="0" collapsed="false">
      <c r="A992" s="1" t="s">
        <v>5963</v>
      </c>
      <c r="B992" s="1" t="s">
        <v>5964</v>
      </c>
      <c r="C992" s="1" t="e">
        <f aca="false">-#NAME?</f>
        <v>#NAME?</v>
      </c>
      <c r="D992" s="1" t="n">
        <v>0.0241</v>
      </c>
      <c r="E992" s="1" t="s">
        <v>16</v>
      </c>
      <c r="F992" s="1" t="s">
        <v>11</v>
      </c>
      <c r="G992" s="1" t="s">
        <v>5965</v>
      </c>
      <c r="H992" s="1" t="s">
        <v>11</v>
      </c>
      <c r="I992" s="1" t="s">
        <v>11</v>
      </c>
    </row>
    <row r="993" customFormat="false" ht="14.4" hidden="false" customHeight="false" outlineLevel="0" collapsed="false">
      <c r="A993" s="1" t="s">
        <v>5966</v>
      </c>
      <c r="B993" s="1" t="s">
        <v>5967</v>
      </c>
      <c r="C993" s="1" t="s">
        <v>79</v>
      </c>
      <c r="D993" s="1" t="n">
        <v>0.03335</v>
      </c>
      <c r="E993" s="1" t="s">
        <v>10</v>
      </c>
      <c r="F993" s="1" t="s">
        <v>11</v>
      </c>
      <c r="G993" s="1" t="s">
        <v>5968</v>
      </c>
      <c r="H993" s="1" t="s">
        <v>11</v>
      </c>
      <c r="I993" s="1" t="s">
        <v>11</v>
      </c>
    </row>
    <row r="994" customFormat="false" ht="14.4" hidden="false" customHeight="false" outlineLevel="0" collapsed="false">
      <c r="A994" s="1" t="s">
        <v>3192</v>
      </c>
      <c r="B994" s="1" t="s">
        <v>3193</v>
      </c>
      <c r="C994" s="1" t="s">
        <v>79</v>
      </c>
      <c r="D994" s="1" t="n">
        <v>0.00465</v>
      </c>
      <c r="E994" s="1" t="s">
        <v>10</v>
      </c>
      <c r="F994" s="1" t="s">
        <v>11</v>
      </c>
      <c r="G994" s="1" t="s">
        <v>3194</v>
      </c>
      <c r="H994" s="1" t="s">
        <v>11</v>
      </c>
      <c r="I994" s="1" t="s">
        <v>11</v>
      </c>
    </row>
    <row r="995" customFormat="false" ht="14.4" hidden="false" customHeight="false" outlineLevel="0" collapsed="false">
      <c r="A995" s="1" t="s">
        <v>5969</v>
      </c>
      <c r="B995" s="1" t="s">
        <v>5970</v>
      </c>
      <c r="C995" s="1" t="e">
        <f aca="false">-#NAME?</f>
        <v>#NAME?</v>
      </c>
      <c r="D995" s="1" t="n">
        <v>0.0009</v>
      </c>
      <c r="E995" s="1" t="s">
        <v>16</v>
      </c>
      <c r="F995" s="1" t="s">
        <v>11</v>
      </c>
      <c r="G995" s="1" t="s">
        <v>5971</v>
      </c>
      <c r="H995" s="1" t="s">
        <v>11</v>
      </c>
      <c r="I995" s="1" t="s">
        <v>11</v>
      </c>
    </row>
    <row r="996" customFormat="false" ht="14.4" hidden="false" customHeight="false" outlineLevel="0" collapsed="false">
      <c r="A996" s="1" t="s">
        <v>5972</v>
      </c>
      <c r="B996" s="1" t="s">
        <v>5973</v>
      </c>
      <c r="C996" s="1" t="s">
        <v>79</v>
      </c>
      <c r="D996" s="1" t="n">
        <v>0.00365</v>
      </c>
      <c r="E996" s="1" t="s">
        <v>10</v>
      </c>
      <c r="F996" s="1" t="s">
        <v>11</v>
      </c>
      <c r="G996" s="1" t="s">
        <v>5974</v>
      </c>
      <c r="H996" s="1" t="s">
        <v>11</v>
      </c>
      <c r="I996" s="1" t="s">
        <v>11</v>
      </c>
    </row>
    <row r="997" customFormat="false" ht="14.4" hidden="false" customHeight="false" outlineLevel="0" collapsed="false">
      <c r="A997" s="1" t="s">
        <v>5975</v>
      </c>
      <c r="B997" s="1" t="s">
        <v>5976</v>
      </c>
      <c r="C997" s="1" t="s">
        <v>79</v>
      </c>
      <c r="D997" s="1" t="n">
        <v>0.03335</v>
      </c>
      <c r="E997" s="1" t="s">
        <v>10</v>
      </c>
      <c r="F997" s="1" t="s">
        <v>11</v>
      </c>
      <c r="G997" s="1" t="s">
        <v>5977</v>
      </c>
      <c r="H997" s="1" t="s">
        <v>11</v>
      </c>
      <c r="I997" s="1" t="s">
        <v>11</v>
      </c>
    </row>
    <row r="998" customFormat="false" ht="14.4" hidden="false" customHeight="false" outlineLevel="0" collapsed="false">
      <c r="A998" s="1" t="s">
        <v>5978</v>
      </c>
      <c r="B998" s="1" t="s">
        <v>5979</v>
      </c>
      <c r="C998" s="1" t="s">
        <v>79</v>
      </c>
      <c r="D998" s="1" t="n">
        <v>0.0233</v>
      </c>
      <c r="E998" s="1" t="s">
        <v>10</v>
      </c>
      <c r="F998" s="1" t="s">
        <v>11</v>
      </c>
      <c r="G998" s="1" t="s">
        <v>5980</v>
      </c>
      <c r="H998" s="1" t="s">
        <v>11</v>
      </c>
      <c r="I998" s="1" t="s">
        <v>11</v>
      </c>
    </row>
    <row r="999" customFormat="false" ht="14.4" hidden="false" customHeight="false" outlineLevel="0" collapsed="false">
      <c r="A999" s="1" t="s">
        <v>5981</v>
      </c>
      <c r="B999" s="1" t="s">
        <v>5982</v>
      </c>
      <c r="C999" s="1" t="s">
        <v>79</v>
      </c>
      <c r="D999" s="1" t="n">
        <v>0.00465</v>
      </c>
      <c r="E999" s="1" t="s">
        <v>10</v>
      </c>
      <c r="F999" s="1" t="s">
        <v>11</v>
      </c>
      <c r="G999" s="1" t="s">
        <v>5983</v>
      </c>
      <c r="H999" s="1" t="s">
        <v>11</v>
      </c>
      <c r="I999" s="1" t="s">
        <v>11</v>
      </c>
    </row>
    <row r="1000" customFormat="false" ht="14.4" hidden="false" customHeight="false" outlineLevel="0" collapsed="false">
      <c r="A1000" s="1" t="s">
        <v>5984</v>
      </c>
      <c r="B1000" s="1" t="s">
        <v>5985</v>
      </c>
      <c r="C1000" s="1" t="s">
        <v>79</v>
      </c>
      <c r="D1000" s="1" t="n">
        <v>0.00365</v>
      </c>
      <c r="E1000" s="1" t="s">
        <v>10</v>
      </c>
      <c r="F1000" s="1" t="s">
        <v>11</v>
      </c>
      <c r="G1000" s="1" t="s">
        <v>5986</v>
      </c>
      <c r="H1000" s="1" t="s">
        <v>11</v>
      </c>
      <c r="I1000" s="1" t="s">
        <v>11</v>
      </c>
    </row>
    <row r="1001" customFormat="false" ht="14.4" hidden="false" customHeight="false" outlineLevel="0" collapsed="false">
      <c r="A1001" s="1" t="s">
        <v>5987</v>
      </c>
      <c r="B1001" s="1" t="s">
        <v>5988</v>
      </c>
      <c r="C1001" s="1" t="e">
        <f aca="false">-#NAME?</f>
        <v>#NAME?</v>
      </c>
      <c r="D1001" s="1" t="n">
        <v>0.0137</v>
      </c>
      <c r="E1001" s="1" t="s">
        <v>16</v>
      </c>
      <c r="F1001" s="1" t="s">
        <v>11</v>
      </c>
      <c r="G1001" s="1" t="s">
        <v>5989</v>
      </c>
      <c r="H1001" s="1" t="s">
        <v>11</v>
      </c>
      <c r="I1001" s="1" t="s">
        <v>11</v>
      </c>
    </row>
    <row r="1002" customFormat="false" ht="14.4" hidden="false" customHeight="false" outlineLevel="0" collapsed="false">
      <c r="A1002" s="1" t="s">
        <v>5990</v>
      </c>
      <c r="B1002" s="1" t="s">
        <v>5991</v>
      </c>
      <c r="C1002" s="1" t="s">
        <v>79</v>
      </c>
      <c r="D1002" s="1" t="n">
        <v>0.0132</v>
      </c>
      <c r="E1002" s="1" t="s">
        <v>10</v>
      </c>
      <c r="F1002" s="1" t="s">
        <v>11</v>
      </c>
      <c r="G1002" s="1" t="s">
        <v>5992</v>
      </c>
      <c r="H1002" s="1" t="s">
        <v>11</v>
      </c>
      <c r="I1002" s="1" t="s">
        <v>11</v>
      </c>
    </row>
    <row r="1003" customFormat="false" ht="14.4" hidden="false" customHeight="false" outlineLevel="0" collapsed="false">
      <c r="A1003" s="1" t="s">
        <v>3210</v>
      </c>
      <c r="B1003" s="1" t="s">
        <v>3211</v>
      </c>
      <c r="C1003" s="1" t="e">
        <f aca="false">-#NAME?</f>
        <v>#NAME?</v>
      </c>
      <c r="D1003" s="1" t="n">
        <v>0.0059</v>
      </c>
      <c r="E1003" s="1" t="s">
        <v>16</v>
      </c>
      <c r="F1003" s="1" t="s">
        <v>11</v>
      </c>
      <c r="G1003" s="1" t="s">
        <v>3212</v>
      </c>
      <c r="H1003" s="1" t="s">
        <v>11</v>
      </c>
      <c r="I1003" s="1" t="s">
        <v>11</v>
      </c>
    </row>
    <row r="1004" customFormat="false" ht="14.4" hidden="false" customHeight="false" outlineLevel="0" collapsed="false">
      <c r="A1004" s="1" t="s">
        <v>5993</v>
      </c>
      <c r="B1004" s="1" t="s">
        <v>5994</v>
      </c>
      <c r="C1004" s="1" t="s">
        <v>79</v>
      </c>
      <c r="D1004" s="1" t="n">
        <v>0.00205</v>
      </c>
      <c r="E1004" s="1" t="s">
        <v>10</v>
      </c>
      <c r="F1004" s="1" t="s">
        <v>11</v>
      </c>
      <c r="G1004" s="1" t="s">
        <v>5995</v>
      </c>
      <c r="H1004" s="1" t="s">
        <v>11</v>
      </c>
      <c r="I1004" s="1" t="s">
        <v>11</v>
      </c>
    </row>
    <row r="1005" customFormat="false" ht="14.4" hidden="false" customHeight="false" outlineLevel="0" collapsed="false">
      <c r="A1005" s="1" t="s">
        <v>5996</v>
      </c>
      <c r="B1005" s="1" t="s">
        <v>5997</v>
      </c>
      <c r="C1005" s="1" t="s">
        <v>79</v>
      </c>
      <c r="D1005" s="1" t="n">
        <v>0.0132</v>
      </c>
      <c r="E1005" s="1" t="s">
        <v>10</v>
      </c>
      <c r="F1005" s="1" t="s">
        <v>11</v>
      </c>
      <c r="G1005" s="1" t="s">
        <v>5998</v>
      </c>
      <c r="H1005" s="1" t="s">
        <v>11</v>
      </c>
      <c r="I1005" s="1" t="s">
        <v>11</v>
      </c>
    </row>
    <row r="1006" customFormat="false" ht="14.4" hidden="false" customHeight="false" outlineLevel="0" collapsed="false">
      <c r="A1006" s="1" t="s">
        <v>5999</v>
      </c>
      <c r="B1006" s="1" t="s">
        <v>6000</v>
      </c>
      <c r="C1006" s="1" t="s">
        <v>79</v>
      </c>
      <c r="D1006" s="1" t="n">
        <v>0.01305</v>
      </c>
      <c r="E1006" s="1" t="s">
        <v>10</v>
      </c>
      <c r="F1006" s="1" t="s">
        <v>11</v>
      </c>
      <c r="G1006" s="1" t="s">
        <v>6001</v>
      </c>
      <c r="H1006" s="1" t="s">
        <v>11</v>
      </c>
      <c r="I1006" s="1" t="s">
        <v>11</v>
      </c>
    </row>
    <row r="1007" customFormat="false" ht="14.4" hidden="false" customHeight="false" outlineLevel="0" collapsed="false">
      <c r="A1007" s="1" t="s">
        <v>6002</v>
      </c>
      <c r="B1007" s="1" t="s">
        <v>6003</v>
      </c>
      <c r="C1007" s="1" t="e">
        <f aca="false">-#NAME?</f>
        <v>#NAME?</v>
      </c>
      <c r="D1007" s="1" t="n">
        <v>0.02015</v>
      </c>
      <c r="E1007" s="1" t="s">
        <v>16</v>
      </c>
      <c r="F1007" s="1" t="s">
        <v>11</v>
      </c>
      <c r="G1007" s="1" t="s">
        <v>6004</v>
      </c>
      <c r="H1007" s="1" t="s">
        <v>11</v>
      </c>
      <c r="I1007" s="1" t="s">
        <v>11</v>
      </c>
    </row>
    <row r="1008" customFormat="false" ht="14.4" hidden="false" customHeight="false" outlineLevel="0" collapsed="false">
      <c r="A1008" s="1" t="s">
        <v>3216</v>
      </c>
      <c r="B1008" s="1" t="s">
        <v>3217</v>
      </c>
      <c r="C1008" s="1" t="e">
        <f aca="false">-#NAME?</f>
        <v>#NAME?</v>
      </c>
      <c r="D1008" s="1" t="n">
        <v>0.02015</v>
      </c>
      <c r="E1008" s="1" t="s">
        <v>16</v>
      </c>
      <c r="F1008" s="1" t="s">
        <v>11</v>
      </c>
      <c r="G1008" s="1" t="s">
        <v>3218</v>
      </c>
      <c r="H1008" s="1" t="s">
        <v>11</v>
      </c>
      <c r="I1008" s="1" t="s">
        <v>11</v>
      </c>
    </row>
    <row r="1009" customFormat="false" ht="14.4" hidden="false" customHeight="false" outlineLevel="0" collapsed="false">
      <c r="A1009" s="1" t="s">
        <v>6005</v>
      </c>
      <c r="B1009" s="1" t="s">
        <v>6006</v>
      </c>
      <c r="C1009" s="1" t="s">
        <v>79</v>
      </c>
      <c r="D1009" s="1" t="n">
        <v>0.00855</v>
      </c>
      <c r="E1009" s="1" t="s">
        <v>10</v>
      </c>
      <c r="F1009" s="1" t="s">
        <v>11</v>
      </c>
      <c r="G1009" s="1" t="s">
        <v>6007</v>
      </c>
      <c r="H1009" s="1" t="s">
        <v>11</v>
      </c>
      <c r="I1009" s="1" t="s">
        <v>11</v>
      </c>
    </row>
    <row r="1010" customFormat="false" ht="14.4" hidden="false" customHeight="false" outlineLevel="0" collapsed="false">
      <c r="A1010" s="1" t="s">
        <v>3219</v>
      </c>
      <c r="B1010" s="1" t="s">
        <v>662</v>
      </c>
      <c r="C1010" s="1" t="n">
        <v>1.54866</v>
      </c>
      <c r="D1010" s="1" t="n">
        <v>0.0006</v>
      </c>
      <c r="E1010" s="1" t="s">
        <v>10</v>
      </c>
      <c r="F1010" s="1" t="s">
        <v>11</v>
      </c>
      <c r="G1010" s="1" t="s">
        <v>3220</v>
      </c>
      <c r="H1010" s="1" t="s">
        <v>3221</v>
      </c>
      <c r="I1010" s="1" t="s">
        <v>11</v>
      </c>
    </row>
    <row r="1011" customFormat="false" ht="14.4" hidden="false" customHeight="false" outlineLevel="0" collapsed="false">
      <c r="A1011" s="1" t="s">
        <v>6008</v>
      </c>
      <c r="B1011" s="1" t="s">
        <v>6009</v>
      </c>
      <c r="C1011" s="1" t="s">
        <v>79</v>
      </c>
      <c r="D1011" s="1" t="n">
        <v>0.00855</v>
      </c>
      <c r="E1011" s="1" t="s">
        <v>10</v>
      </c>
      <c r="F1011" s="1" t="s">
        <v>11</v>
      </c>
      <c r="G1011" s="1" t="s">
        <v>6010</v>
      </c>
      <c r="H1011" s="1" t="s">
        <v>11</v>
      </c>
      <c r="I1011" s="1" t="s">
        <v>11</v>
      </c>
    </row>
    <row r="1012" customFormat="false" ht="14.4" hidden="false" customHeight="false" outlineLevel="0" collapsed="false">
      <c r="A1012" s="1" t="s">
        <v>6011</v>
      </c>
      <c r="B1012" s="1" t="s">
        <v>6012</v>
      </c>
      <c r="C1012" s="1" t="s">
        <v>79</v>
      </c>
      <c r="D1012" s="1" t="n">
        <v>0.00465</v>
      </c>
      <c r="E1012" s="1" t="s">
        <v>10</v>
      </c>
      <c r="F1012" s="1" t="s">
        <v>11</v>
      </c>
      <c r="G1012" s="1" t="s">
        <v>6013</v>
      </c>
      <c r="H1012" s="1" t="s">
        <v>11</v>
      </c>
      <c r="I1012" s="1" t="s">
        <v>11</v>
      </c>
    </row>
    <row r="1013" customFormat="false" ht="14.4" hidden="false" customHeight="false" outlineLevel="0" collapsed="false">
      <c r="A1013" s="1" t="s">
        <v>6014</v>
      </c>
      <c r="B1013" s="1" t="s">
        <v>6015</v>
      </c>
      <c r="C1013" s="1" t="s">
        <v>79</v>
      </c>
      <c r="D1013" s="1" t="n">
        <v>0.0052</v>
      </c>
      <c r="E1013" s="1" t="s">
        <v>10</v>
      </c>
      <c r="F1013" s="1" t="s">
        <v>11</v>
      </c>
      <c r="G1013" s="1" t="s">
        <v>6016</v>
      </c>
      <c r="H1013" s="1" t="s">
        <v>11</v>
      </c>
      <c r="I1013" s="1" t="s">
        <v>11</v>
      </c>
    </row>
    <row r="1014" customFormat="false" ht="14.4" hidden="false" customHeight="false" outlineLevel="0" collapsed="false">
      <c r="A1014" s="1" t="s">
        <v>6017</v>
      </c>
      <c r="B1014" s="1" t="s">
        <v>6018</v>
      </c>
      <c r="C1014" s="1" t="s">
        <v>79</v>
      </c>
      <c r="D1014" s="1" t="n">
        <v>0.00465</v>
      </c>
      <c r="E1014" s="1" t="s">
        <v>10</v>
      </c>
      <c r="F1014" s="1" t="s">
        <v>11</v>
      </c>
      <c r="G1014" s="1" t="s">
        <v>6019</v>
      </c>
      <c r="H1014" s="1" t="s">
        <v>11</v>
      </c>
      <c r="I1014" s="1" t="s">
        <v>11</v>
      </c>
    </row>
    <row r="1015" customFormat="false" ht="14.4" hidden="false" customHeight="false" outlineLevel="0" collapsed="false">
      <c r="A1015" s="1" t="s">
        <v>3234</v>
      </c>
      <c r="B1015" s="1" t="s">
        <v>3235</v>
      </c>
      <c r="C1015" s="1" t="e">
        <f aca="false">-#NAME?</f>
        <v>#NAME?</v>
      </c>
      <c r="D1015" s="1" t="n">
        <v>0.00475</v>
      </c>
      <c r="E1015" s="1" t="s">
        <v>16</v>
      </c>
      <c r="F1015" s="1" t="s">
        <v>11</v>
      </c>
      <c r="G1015" s="1" t="s">
        <v>3236</v>
      </c>
      <c r="H1015" s="1" t="s">
        <v>11</v>
      </c>
      <c r="I1015" s="1" t="s">
        <v>11</v>
      </c>
    </row>
    <row r="1016" customFormat="false" ht="14.4" hidden="false" customHeight="false" outlineLevel="0" collapsed="false">
      <c r="A1016" s="1" t="s">
        <v>3240</v>
      </c>
      <c r="B1016" s="1" t="s">
        <v>3241</v>
      </c>
      <c r="C1016" s="1" t="s">
        <v>79</v>
      </c>
      <c r="D1016" s="1" t="n">
        <v>0.0461</v>
      </c>
      <c r="E1016" s="1" t="s">
        <v>10</v>
      </c>
      <c r="F1016" s="1" t="s">
        <v>11</v>
      </c>
      <c r="G1016" s="1" t="s">
        <v>3242</v>
      </c>
      <c r="H1016" s="1" t="s">
        <v>11</v>
      </c>
      <c r="I1016" s="1" t="s">
        <v>11</v>
      </c>
    </row>
    <row r="1017" customFormat="false" ht="14.4" hidden="false" customHeight="false" outlineLevel="0" collapsed="false">
      <c r="A1017" s="1" t="s">
        <v>6020</v>
      </c>
      <c r="B1017" s="1" t="s">
        <v>6021</v>
      </c>
      <c r="C1017" s="1" t="s">
        <v>79</v>
      </c>
      <c r="D1017" s="1" t="n">
        <v>0.0233</v>
      </c>
      <c r="E1017" s="1" t="s">
        <v>10</v>
      </c>
      <c r="F1017" s="1" t="s">
        <v>11</v>
      </c>
      <c r="G1017" s="1" t="s">
        <v>6022</v>
      </c>
      <c r="H1017" s="1" t="s">
        <v>11</v>
      </c>
      <c r="I1017" s="1" t="s">
        <v>11</v>
      </c>
    </row>
    <row r="1018" customFormat="false" ht="14.4" hidden="false" customHeight="false" outlineLevel="0" collapsed="false">
      <c r="A1018" s="1" t="s">
        <v>6023</v>
      </c>
      <c r="B1018" s="1" t="s">
        <v>6024</v>
      </c>
      <c r="C1018" s="1" t="s">
        <v>79</v>
      </c>
      <c r="D1018" s="1" t="n">
        <v>0.0132</v>
      </c>
      <c r="E1018" s="1" t="s">
        <v>10</v>
      </c>
      <c r="F1018" s="1" t="s">
        <v>11</v>
      </c>
      <c r="G1018" s="1" t="s">
        <v>6025</v>
      </c>
      <c r="H1018" s="1" t="s">
        <v>11</v>
      </c>
      <c r="I1018" s="1" t="s">
        <v>11</v>
      </c>
    </row>
    <row r="1019" customFormat="false" ht="14.4" hidden="false" customHeight="false" outlineLevel="0" collapsed="false">
      <c r="A1019" s="1" t="s">
        <v>6026</v>
      </c>
      <c r="B1019" s="1" t="s">
        <v>6027</v>
      </c>
      <c r="C1019" s="1" t="s">
        <v>79</v>
      </c>
      <c r="D1019" s="1" t="n">
        <v>0.01745</v>
      </c>
      <c r="E1019" s="1" t="s">
        <v>10</v>
      </c>
      <c r="F1019" s="1" t="s">
        <v>11</v>
      </c>
      <c r="G1019" s="1" t="s">
        <v>6028</v>
      </c>
      <c r="H1019" s="1" t="s">
        <v>11</v>
      </c>
      <c r="I1019" s="1" t="s">
        <v>11</v>
      </c>
    </row>
    <row r="1020" customFormat="false" ht="14.4" hidden="false" customHeight="false" outlineLevel="0" collapsed="false">
      <c r="A1020" s="1" t="s">
        <v>6029</v>
      </c>
      <c r="B1020" s="1" t="s">
        <v>6030</v>
      </c>
      <c r="C1020" s="1" t="e">
        <f aca="false">-#NAME?</f>
        <v>#NAME?</v>
      </c>
      <c r="D1020" s="1" t="n">
        <v>0.00905</v>
      </c>
      <c r="E1020" s="1" t="s">
        <v>16</v>
      </c>
      <c r="F1020" s="1" t="s">
        <v>11</v>
      </c>
      <c r="G1020" s="1" t="s">
        <v>6031</v>
      </c>
      <c r="H1020" s="1" t="s">
        <v>11</v>
      </c>
      <c r="I1020" s="1" t="s">
        <v>11</v>
      </c>
    </row>
    <row r="1021" customFormat="false" ht="14.4" hidden="false" customHeight="false" outlineLevel="0" collapsed="false">
      <c r="A1021" s="1" t="s">
        <v>6032</v>
      </c>
      <c r="B1021" s="1" t="s">
        <v>6033</v>
      </c>
      <c r="C1021" s="1" t="s">
        <v>79</v>
      </c>
      <c r="D1021" s="1" t="n">
        <v>0.00365</v>
      </c>
      <c r="E1021" s="1" t="s">
        <v>10</v>
      </c>
      <c r="F1021" s="1" t="s">
        <v>11</v>
      </c>
      <c r="G1021" s="1" t="s">
        <v>6034</v>
      </c>
      <c r="H1021" s="1" t="s">
        <v>11</v>
      </c>
      <c r="I1021" s="1" t="s">
        <v>11</v>
      </c>
    </row>
    <row r="1022" customFormat="false" ht="14.4" hidden="false" customHeight="false" outlineLevel="0" collapsed="false">
      <c r="A1022" s="1" t="s">
        <v>6035</v>
      </c>
      <c r="B1022" s="1" t="s">
        <v>6036</v>
      </c>
      <c r="C1022" s="1" t="s">
        <v>79</v>
      </c>
      <c r="D1022" s="1" t="n">
        <v>0.00855</v>
      </c>
      <c r="E1022" s="1" t="s">
        <v>10</v>
      </c>
      <c r="F1022" s="1" t="s">
        <v>11</v>
      </c>
      <c r="G1022" s="1" t="s">
        <v>6037</v>
      </c>
      <c r="H1022" s="1" t="s">
        <v>11</v>
      </c>
      <c r="I1022" s="1" t="s">
        <v>11</v>
      </c>
    </row>
    <row r="1023" customFormat="false" ht="14.4" hidden="false" customHeight="false" outlineLevel="0" collapsed="false">
      <c r="A1023" s="1" t="s">
        <v>6038</v>
      </c>
      <c r="B1023" s="1" t="s">
        <v>6039</v>
      </c>
      <c r="C1023" s="1" t="e">
        <f aca="false">-#NAME?</f>
        <v>#NAME?</v>
      </c>
      <c r="D1023" s="1" t="n">
        <v>0.0059</v>
      </c>
      <c r="E1023" s="1" t="s">
        <v>16</v>
      </c>
      <c r="F1023" s="1" t="s">
        <v>11</v>
      </c>
      <c r="G1023" s="1" t="s">
        <v>6040</v>
      </c>
      <c r="H1023" s="1" t="s">
        <v>11</v>
      </c>
      <c r="I1023" s="1" t="s">
        <v>11</v>
      </c>
    </row>
    <row r="1024" customFormat="false" ht="14.4" hidden="false" customHeight="false" outlineLevel="0" collapsed="false">
      <c r="A1024" s="1" t="s">
        <v>6041</v>
      </c>
      <c r="B1024" s="1" t="s">
        <v>6042</v>
      </c>
      <c r="C1024" s="1" t="e">
        <f aca="false">-#NAME?</f>
        <v>#NAME?</v>
      </c>
      <c r="D1024" s="1" t="n">
        <v>0.00435</v>
      </c>
      <c r="E1024" s="1" t="s">
        <v>16</v>
      </c>
      <c r="F1024" s="1" t="s">
        <v>11</v>
      </c>
      <c r="G1024" s="1" t="s">
        <v>6043</v>
      </c>
      <c r="H1024" s="1" t="s">
        <v>11</v>
      </c>
      <c r="I1024" s="1" t="s">
        <v>11</v>
      </c>
    </row>
    <row r="1025" customFormat="false" ht="14.4" hidden="false" customHeight="false" outlineLevel="0" collapsed="false">
      <c r="A1025" s="1" t="s">
        <v>6044</v>
      </c>
      <c r="B1025" s="1" t="s">
        <v>3202</v>
      </c>
      <c r="C1025" s="1" t="s">
        <v>79</v>
      </c>
      <c r="D1025" s="1" t="n">
        <v>0.01045</v>
      </c>
      <c r="E1025" s="1" t="s">
        <v>10</v>
      </c>
      <c r="F1025" s="1" t="s">
        <v>11</v>
      </c>
      <c r="G1025" s="1" t="s">
        <v>6045</v>
      </c>
      <c r="H1025" s="1" t="s">
        <v>11</v>
      </c>
      <c r="I1025" s="1" t="s">
        <v>11</v>
      </c>
    </row>
    <row r="1026" customFormat="false" ht="14.4" hidden="false" customHeight="false" outlineLevel="0" collapsed="false">
      <c r="A1026" s="1" t="s">
        <v>3279</v>
      </c>
      <c r="B1026" s="1" t="s">
        <v>3280</v>
      </c>
      <c r="C1026" s="1" t="e">
        <f aca="false">-#NAME?</f>
        <v>#NAME?</v>
      </c>
      <c r="D1026" s="1" t="n">
        <v>0.0137</v>
      </c>
      <c r="E1026" s="1" t="s">
        <v>16</v>
      </c>
      <c r="F1026" s="1" t="s">
        <v>11</v>
      </c>
      <c r="G1026" s="1" t="s">
        <v>3281</v>
      </c>
      <c r="H1026" s="1" t="s">
        <v>11</v>
      </c>
      <c r="I1026" s="1" t="s">
        <v>11</v>
      </c>
    </row>
    <row r="1027" customFormat="false" ht="14.4" hidden="false" customHeight="false" outlineLevel="0" collapsed="false">
      <c r="A1027" s="1" t="s">
        <v>6046</v>
      </c>
      <c r="B1027" s="1" t="s">
        <v>5970</v>
      </c>
      <c r="C1027" s="1" t="e">
        <f aca="false">-#NAME?</f>
        <v>#NAME?</v>
      </c>
      <c r="D1027" s="1" t="n">
        <v>0.00655</v>
      </c>
      <c r="E1027" s="1" t="s">
        <v>16</v>
      </c>
      <c r="F1027" s="1" t="s">
        <v>11</v>
      </c>
      <c r="G1027" s="1" t="s">
        <v>6047</v>
      </c>
      <c r="H1027" s="1" t="s">
        <v>11</v>
      </c>
      <c r="I1027" s="1" t="s">
        <v>11</v>
      </c>
    </row>
    <row r="1028" customFormat="false" ht="14.4" hidden="false" customHeight="false" outlineLevel="0" collapsed="false">
      <c r="A1028" s="1" t="s">
        <v>6048</v>
      </c>
      <c r="B1028" s="1" t="s">
        <v>6049</v>
      </c>
      <c r="C1028" s="1" t="s">
        <v>79</v>
      </c>
      <c r="D1028" s="1" t="n">
        <v>0.002</v>
      </c>
      <c r="E1028" s="1" t="s">
        <v>10</v>
      </c>
      <c r="F1028" s="1" t="s">
        <v>11</v>
      </c>
      <c r="G1028" s="1" t="s">
        <v>6050</v>
      </c>
      <c r="H1028" s="1" t="s">
        <v>11</v>
      </c>
      <c r="I1028" s="1" t="s">
        <v>11</v>
      </c>
    </row>
    <row r="1029" customFormat="false" ht="14.4" hidden="false" customHeight="false" outlineLevel="0" collapsed="false">
      <c r="A1029" s="1" t="s">
        <v>3282</v>
      </c>
      <c r="B1029" s="1" t="s">
        <v>3283</v>
      </c>
      <c r="C1029" s="1" t="e">
        <f aca="false">-#NAME?</f>
        <v>#NAME?</v>
      </c>
      <c r="D1029" s="1" t="n">
        <v>0.03435</v>
      </c>
      <c r="E1029" s="1" t="s">
        <v>16</v>
      </c>
      <c r="F1029" s="1" t="s">
        <v>11</v>
      </c>
      <c r="G1029" s="1" t="s">
        <v>3284</v>
      </c>
      <c r="H1029" s="1" t="s">
        <v>11</v>
      </c>
      <c r="I1029" s="1" t="s">
        <v>11</v>
      </c>
    </row>
    <row r="1030" customFormat="false" ht="14.4" hidden="false" customHeight="false" outlineLevel="0" collapsed="false">
      <c r="A1030" s="1" t="s">
        <v>6051</v>
      </c>
      <c r="B1030" s="1" t="s">
        <v>6000</v>
      </c>
      <c r="C1030" s="1" t="s">
        <v>79</v>
      </c>
      <c r="D1030" s="1" t="n">
        <v>0.01095</v>
      </c>
      <c r="E1030" s="1" t="s">
        <v>10</v>
      </c>
      <c r="F1030" s="1" t="s">
        <v>11</v>
      </c>
      <c r="G1030" s="1" t="s">
        <v>6052</v>
      </c>
      <c r="H1030" s="1" t="s">
        <v>11</v>
      </c>
      <c r="I1030" s="1" t="s">
        <v>11</v>
      </c>
    </row>
    <row r="1031" customFormat="false" ht="14.4" hidden="false" customHeight="false" outlineLevel="0" collapsed="false">
      <c r="A1031" s="1" t="s">
        <v>6053</v>
      </c>
      <c r="B1031" s="1" t="s">
        <v>6054</v>
      </c>
      <c r="C1031" s="1" t="s">
        <v>79</v>
      </c>
      <c r="D1031" s="1" t="n">
        <v>0.00465</v>
      </c>
      <c r="E1031" s="1" t="s">
        <v>10</v>
      </c>
      <c r="F1031" s="1" t="s">
        <v>11</v>
      </c>
      <c r="G1031" s="1" t="s">
        <v>6055</v>
      </c>
      <c r="H1031" s="1" t="s">
        <v>11</v>
      </c>
      <c r="I1031" s="1" t="s">
        <v>11</v>
      </c>
    </row>
    <row r="1032" customFormat="false" ht="14.4" hidden="false" customHeight="false" outlineLevel="0" collapsed="false">
      <c r="A1032" s="1" t="s">
        <v>6056</v>
      </c>
      <c r="B1032" s="1" t="s">
        <v>6057</v>
      </c>
      <c r="C1032" s="1" t="s">
        <v>79</v>
      </c>
      <c r="D1032" s="1" t="n">
        <v>0.0085</v>
      </c>
      <c r="E1032" s="1" t="s">
        <v>10</v>
      </c>
      <c r="F1032" s="1" t="s">
        <v>11</v>
      </c>
      <c r="G1032" s="1" t="s">
        <v>6058</v>
      </c>
      <c r="H1032" s="1" t="s">
        <v>11</v>
      </c>
      <c r="I1032" s="1" t="s">
        <v>11</v>
      </c>
    </row>
    <row r="1033" customFormat="false" ht="14.4" hidden="false" customHeight="false" outlineLevel="0" collapsed="false">
      <c r="A1033" s="1" t="s">
        <v>6059</v>
      </c>
      <c r="B1033" s="1" t="s">
        <v>6060</v>
      </c>
      <c r="C1033" s="1" t="s">
        <v>79</v>
      </c>
      <c r="D1033" s="1" t="n">
        <v>0.002</v>
      </c>
      <c r="E1033" s="1" t="s">
        <v>10</v>
      </c>
      <c r="F1033" s="1" t="s">
        <v>11</v>
      </c>
      <c r="G1033" s="1" t="s">
        <v>6061</v>
      </c>
      <c r="H1033" s="1" t="s">
        <v>11</v>
      </c>
      <c r="I1033" s="1" t="s">
        <v>11</v>
      </c>
    </row>
    <row r="1034" customFormat="false" ht="14.4" hidden="false" customHeight="false" outlineLevel="0" collapsed="false">
      <c r="A1034" s="1" t="s">
        <v>6062</v>
      </c>
      <c r="B1034" s="1" t="s">
        <v>6063</v>
      </c>
      <c r="C1034" s="1" t="e">
        <f aca="false">-#NAME?</f>
        <v>#NAME?</v>
      </c>
      <c r="D1034" s="1" t="n">
        <v>0.00905</v>
      </c>
      <c r="E1034" s="1" t="s">
        <v>16</v>
      </c>
      <c r="F1034" s="1" t="s">
        <v>11</v>
      </c>
      <c r="G1034" s="1" t="s">
        <v>6064</v>
      </c>
      <c r="H1034" s="1" t="s">
        <v>11</v>
      </c>
      <c r="I1034" s="1" t="s">
        <v>11</v>
      </c>
    </row>
    <row r="1035" customFormat="false" ht="14.4" hidden="false" customHeight="false" outlineLevel="0" collapsed="false">
      <c r="A1035" s="1" t="s">
        <v>3312</v>
      </c>
      <c r="B1035" s="1" t="s">
        <v>3313</v>
      </c>
      <c r="C1035" s="1" t="e">
        <f aca="false">-#NAME?</f>
        <v>#NAME?</v>
      </c>
      <c r="D1035" s="1" t="n">
        <v>0.0249</v>
      </c>
      <c r="E1035" s="1" t="s">
        <v>16</v>
      </c>
      <c r="F1035" s="1" t="s">
        <v>11</v>
      </c>
      <c r="G1035" s="1" t="s">
        <v>3314</v>
      </c>
      <c r="H1035" s="1" t="s">
        <v>11</v>
      </c>
      <c r="I1035" s="1" t="s">
        <v>11</v>
      </c>
    </row>
    <row r="1036" customFormat="false" ht="14.4" hidden="false" customHeight="false" outlineLevel="0" collapsed="false">
      <c r="A1036" s="1" t="s">
        <v>6065</v>
      </c>
      <c r="B1036" s="1" t="s">
        <v>6066</v>
      </c>
      <c r="C1036" s="1" t="s">
        <v>79</v>
      </c>
      <c r="D1036" s="1" t="n">
        <v>0.0132</v>
      </c>
      <c r="E1036" s="1" t="s">
        <v>10</v>
      </c>
      <c r="F1036" s="1" t="s">
        <v>11</v>
      </c>
      <c r="G1036" s="1" t="s">
        <v>6067</v>
      </c>
      <c r="H1036" s="1" t="s">
        <v>11</v>
      </c>
      <c r="I1036" s="1" t="s">
        <v>11</v>
      </c>
    </row>
    <row r="1037" customFormat="false" ht="14.4" hidden="false" customHeight="false" outlineLevel="0" collapsed="false">
      <c r="A1037" s="1" t="s">
        <v>3324</v>
      </c>
      <c r="B1037" s="1" t="s">
        <v>3325</v>
      </c>
      <c r="C1037" s="1" t="e">
        <f aca="false">-#NAME?</f>
        <v>#NAME?</v>
      </c>
      <c r="D1037" s="1" t="n">
        <v>0.0137</v>
      </c>
      <c r="E1037" s="1" t="s">
        <v>16</v>
      </c>
      <c r="F1037" s="1" t="s">
        <v>11</v>
      </c>
      <c r="G1037" s="1" t="s">
        <v>3326</v>
      </c>
      <c r="H1037" s="1" t="s">
        <v>11</v>
      </c>
      <c r="I1037" s="1" t="s">
        <v>11</v>
      </c>
    </row>
    <row r="1038" customFormat="false" ht="14.4" hidden="false" customHeight="false" outlineLevel="0" collapsed="false">
      <c r="A1038" s="1" t="s">
        <v>6068</v>
      </c>
      <c r="B1038" s="1" t="s">
        <v>3391</v>
      </c>
      <c r="C1038" s="1" t="s">
        <v>79</v>
      </c>
      <c r="D1038" s="1" t="n">
        <v>0.02115</v>
      </c>
      <c r="E1038" s="1" t="s">
        <v>10</v>
      </c>
      <c r="F1038" s="1" t="s">
        <v>11</v>
      </c>
      <c r="G1038" s="1" t="s">
        <v>6069</v>
      </c>
      <c r="H1038" s="1" t="s">
        <v>11</v>
      </c>
      <c r="I1038" s="1" t="s">
        <v>11</v>
      </c>
    </row>
    <row r="1039" customFormat="false" ht="14.4" hidden="false" customHeight="false" outlineLevel="0" collapsed="false">
      <c r="A1039" s="1" t="s">
        <v>6070</v>
      </c>
      <c r="B1039" s="1" t="s">
        <v>6071</v>
      </c>
      <c r="C1039" s="1" t="s">
        <v>79</v>
      </c>
      <c r="D1039" s="1" t="n">
        <v>0.00465</v>
      </c>
      <c r="E1039" s="1" t="s">
        <v>10</v>
      </c>
      <c r="F1039" s="1" t="s">
        <v>11</v>
      </c>
      <c r="G1039" s="1" t="s">
        <v>6072</v>
      </c>
      <c r="H1039" s="1" t="s">
        <v>11</v>
      </c>
      <c r="I1039" s="1" t="s">
        <v>11</v>
      </c>
    </row>
    <row r="1040" customFormat="false" ht="14.4" hidden="false" customHeight="false" outlineLevel="0" collapsed="false">
      <c r="A1040" s="1" t="s">
        <v>6073</v>
      </c>
      <c r="B1040" s="1" t="s">
        <v>6074</v>
      </c>
      <c r="C1040" s="1" t="s">
        <v>79</v>
      </c>
      <c r="D1040" s="1" t="n">
        <v>0.00205</v>
      </c>
      <c r="E1040" s="1" t="s">
        <v>10</v>
      </c>
      <c r="F1040" s="1" t="s">
        <v>11</v>
      </c>
      <c r="G1040" s="1" t="s">
        <v>6075</v>
      </c>
      <c r="H1040" s="1" t="s">
        <v>11</v>
      </c>
      <c r="I1040" s="1" t="s">
        <v>11</v>
      </c>
    </row>
    <row r="1041" customFormat="false" ht="14.4" hidden="false" customHeight="false" outlineLevel="0" collapsed="false">
      <c r="A1041" s="1" t="s">
        <v>3330</v>
      </c>
      <c r="B1041" s="1" t="s">
        <v>3331</v>
      </c>
      <c r="C1041" s="1" t="e">
        <f aca="false">-#NAME?</f>
        <v>#NAME?</v>
      </c>
      <c r="D1041" s="1" t="n">
        <v>0.0137</v>
      </c>
      <c r="E1041" s="1" t="s">
        <v>16</v>
      </c>
      <c r="F1041" s="1" t="s">
        <v>11</v>
      </c>
      <c r="G1041" s="1" t="s">
        <v>3332</v>
      </c>
      <c r="H1041" s="1" t="s">
        <v>11</v>
      </c>
      <c r="I1041" s="1" t="s">
        <v>11</v>
      </c>
    </row>
    <row r="1042" customFormat="false" ht="14.4" hidden="false" customHeight="false" outlineLevel="0" collapsed="false">
      <c r="A1042" s="1" t="s">
        <v>3333</v>
      </c>
      <c r="B1042" s="1" t="s">
        <v>3334</v>
      </c>
      <c r="C1042" s="1" t="e">
        <f aca="false">-#NAME?</f>
        <v>#NAME?</v>
      </c>
      <c r="D1042" s="1" t="n">
        <v>0.0137</v>
      </c>
      <c r="E1042" s="1" t="s">
        <v>16</v>
      </c>
      <c r="F1042" s="1" t="s">
        <v>11</v>
      </c>
      <c r="G1042" s="1" t="s">
        <v>3335</v>
      </c>
      <c r="H1042" s="1" t="s">
        <v>11</v>
      </c>
      <c r="I1042" s="1" t="s">
        <v>11</v>
      </c>
    </row>
    <row r="1043" customFormat="false" ht="14.4" hidden="false" customHeight="false" outlineLevel="0" collapsed="false">
      <c r="A1043" s="1" t="s">
        <v>3336</v>
      </c>
      <c r="B1043" s="1" t="s">
        <v>3337</v>
      </c>
      <c r="C1043" s="1" t="e">
        <f aca="false">-#NAME?</f>
        <v>#NAME?</v>
      </c>
      <c r="D1043" s="1" t="n">
        <v>0.0137</v>
      </c>
      <c r="E1043" s="1" t="s">
        <v>16</v>
      </c>
      <c r="F1043" s="1" t="s">
        <v>11</v>
      </c>
      <c r="G1043" s="1" t="s">
        <v>3338</v>
      </c>
      <c r="H1043" s="1" t="s">
        <v>11</v>
      </c>
      <c r="I1043" s="1" t="s">
        <v>11</v>
      </c>
    </row>
    <row r="1044" customFormat="false" ht="14.4" hidden="false" customHeight="false" outlineLevel="0" collapsed="false">
      <c r="A1044" s="1" t="s">
        <v>3348</v>
      </c>
      <c r="B1044" s="1" t="s">
        <v>3349</v>
      </c>
      <c r="C1044" s="1" t="e">
        <f aca="false">-#NAME?</f>
        <v>#NAME?</v>
      </c>
      <c r="D1044" s="1" t="n">
        <v>0.00845</v>
      </c>
      <c r="E1044" s="1" t="s">
        <v>16</v>
      </c>
      <c r="F1044" s="1" t="s">
        <v>11</v>
      </c>
      <c r="G1044" s="1" t="s">
        <v>3350</v>
      </c>
      <c r="H1044" s="1" t="s">
        <v>11</v>
      </c>
      <c r="I1044" s="1" t="s">
        <v>11</v>
      </c>
    </row>
    <row r="1045" customFormat="false" ht="14.4" hidden="false" customHeight="false" outlineLevel="0" collapsed="false">
      <c r="A1045" s="1" t="s">
        <v>6076</v>
      </c>
      <c r="B1045" s="1" t="s">
        <v>6077</v>
      </c>
      <c r="C1045" s="1" t="s">
        <v>79</v>
      </c>
      <c r="D1045" s="1" t="n">
        <v>0.0132</v>
      </c>
      <c r="E1045" s="1" t="s">
        <v>10</v>
      </c>
      <c r="F1045" s="1" t="s">
        <v>11</v>
      </c>
      <c r="G1045" s="1" t="s">
        <v>6078</v>
      </c>
      <c r="H1045" s="1" t="s">
        <v>11</v>
      </c>
      <c r="I1045" s="1" t="s">
        <v>11</v>
      </c>
    </row>
    <row r="1046" customFormat="false" ht="14.4" hidden="false" customHeight="false" outlineLevel="0" collapsed="false">
      <c r="A1046" s="1" t="s">
        <v>6079</v>
      </c>
      <c r="B1046" s="1" t="s">
        <v>6080</v>
      </c>
      <c r="C1046" s="1" t="e">
        <f aca="false">-#NAME?</f>
        <v>#NAME?</v>
      </c>
      <c r="D1046" s="1" t="n">
        <v>0.0137</v>
      </c>
      <c r="E1046" s="1" t="s">
        <v>16</v>
      </c>
      <c r="F1046" s="1" t="s">
        <v>11</v>
      </c>
      <c r="G1046" s="1" t="s">
        <v>6081</v>
      </c>
      <c r="H1046" s="1" t="s">
        <v>11</v>
      </c>
      <c r="I1046" s="1" t="s">
        <v>11</v>
      </c>
    </row>
    <row r="1047" customFormat="false" ht="14.4" hidden="false" customHeight="false" outlineLevel="0" collapsed="false">
      <c r="A1047" s="1" t="s">
        <v>6082</v>
      </c>
      <c r="B1047" s="1" t="s">
        <v>6083</v>
      </c>
      <c r="C1047" s="1" t="e">
        <f aca="false">-#NAME?</f>
        <v>#NAME?</v>
      </c>
      <c r="D1047" s="1" t="n">
        <v>0.0018</v>
      </c>
      <c r="E1047" s="1" t="s">
        <v>16</v>
      </c>
      <c r="F1047" s="1" t="s">
        <v>11</v>
      </c>
      <c r="G1047" s="1" t="s">
        <v>6084</v>
      </c>
      <c r="H1047" s="1" t="s">
        <v>11</v>
      </c>
      <c r="I1047" s="1" t="s">
        <v>11</v>
      </c>
    </row>
    <row r="1048" customFormat="false" ht="14.4" hidden="false" customHeight="false" outlineLevel="0" collapsed="false">
      <c r="A1048" s="1" t="s">
        <v>6085</v>
      </c>
      <c r="B1048" s="1" t="s">
        <v>6086</v>
      </c>
      <c r="C1048" s="1" t="s">
        <v>79</v>
      </c>
      <c r="D1048" s="1" t="n">
        <v>0.0132</v>
      </c>
      <c r="E1048" s="1" t="s">
        <v>10</v>
      </c>
      <c r="F1048" s="1" t="s">
        <v>11</v>
      </c>
      <c r="G1048" s="1" t="s">
        <v>6087</v>
      </c>
      <c r="H1048" s="1" t="s">
        <v>11</v>
      </c>
      <c r="I1048" s="1" t="s">
        <v>11</v>
      </c>
    </row>
    <row r="1049" customFormat="false" ht="14.4" hidden="false" customHeight="false" outlineLevel="0" collapsed="false">
      <c r="A1049" s="1" t="s">
        <v>6088</v>
      </c>
      <c r="B1049" s="1" t="s">
        <v>6089</v>
      </c>
      <c r="C1049" s="1" t="s">
        <v>79</v>
      </c>
      <c r="D1049" s="1" t="n">
        <v>0.00365</v>
      </c>
      <c r="E1049" s="1" t="s">
        <v>10</v>
      </c>
      <c r="F1049" s="1" t="s">
        <v>11</v>
      </c>
      <c r="G1049" s="1" t="s">
        <v>6090</v>
      </c>
      <c r="H1049" s="1" t="s">
        <v>11</v>
      </c>
      <c r="I1049" s="1" t="s">
        <v>11</v>
      </c>
    </row>
    <row r="1050" customFormat="false" ht="14.4" hidden="false" customHeight="false" outlineLevel="0" collapsed="false">
      <c r="A1050" s="1" t="s">
        <v>3360</v>
      </c>
      <c r="B1050" s="1" t="s">
        <v>3361</v>
      </c>
      <c r="C1050" s="1" t="e">
        <f aca="false">-#NAME?</f>
        <v>#NAME?</v>
      </c>
      <c r="D1050" s="1" t="n">
        <v>0.00475</v>
      </c>
      <c r="E1050" s="1" t="s">
        <v>16</v>
      </c>
      <c r="F1050" s="1" t="s">
        <v>11</v>
      </c>
      <c r="G1050" s="1" t="s">
        <v>3362</v>
      </c>
      <c r="H1050" s="1" t="s">
        <v>11</v>
      </c>
      <c r="I1050" s="1" t="s">
        <v>11</v>
      </c>
    </row>
    <row r="1051" customFormat="false" ht="14.4" hidden="false" customHeight="false" outlineLevel="0" collapsed="false">
      <c r="A1051" s="1" t="s">
        <v>6091</v>
      </c>
      <c r="B1051" s="1" t="s">
        <v>6092</v>
      </c>
      <c r="C1051" s="1" t="s">
        <v>79</v>
      </c>
      <c r="D1051" s="1" t="n">
        <v>0.00855</v>
      </c>
      <c r="E1051" s="1" t="s">
        <v>10</v>
      </c>
      <c r="F1051" s="1" t="s">
        <v>11</v>
      </c>
      <c r="G1051" s="1" t="s">
        <v>6093</v>
      </c>
      <c r="H1051" s="1" t="s">
        <v>11</v>
      </c>
      <c r="I1051" s="1" t="s">
        <v>11</v>
      </c>
    </row>
    <row r="1052" customFormat="false" ht="14.4" hidden="false" customHeight="false" outlineLevel="0" collapsed="false">
      <c r="A1052" s="1" t="s">
        <v>3372</v>
      </c>
      <c r="B1052" s="1" t="s">
        <v>3373</v>
      </c>
      <c r="C1052" s="1" t="e">
        <f aca="false">-#NAME?</f>
        <v>#NAME?</v>
      </c>
      <c r="D1052" s="1" t="n">
        <v>0.02015</v>
      </c>
      <c r="E1052" s="1" t="s">
        <v>16</v>
      </c>
      <c r="F1052" s="1" t="s">
        <v>11</v>
      </c>
      <c r="G1052" s="1" t="s">
        <v>3374</v>
      </c>
      <c r="H1052" s="1" t="s">
        <v>11</v>
      </c>
      <c r="I1052" s="1" t="s">
        <v>11</v>
      </c>
    </row>
    <row r="1053" customFormat="false" ht="14.4" hidden="false" customHeight="false" outlineLevel="0" collapsed="false">
      <c r="A1053" s="1" t="s">
        <v>6094</v>
      </c>
      <c r="B1053" s="1" t="s">
        <v>6095</v>
      </c>
      <c r="C1053" s="1" t="e">
        <f aca="false">-#NAME?</f>
        <v>#NAME?</v>
      </c>
      <c r="D1053" s="2" t="n">
        <v>5E-005</v>
      </c>
      <c r="E1053" s="1" t="s">
        <v>16</v>
      </c>
      <c r="F1053" s="1" t="s">
        <v>11</v>
      </c>
      <c r="G1053" s="1" t="s">
        <v>6096</v>
      </c>
      <c r="H1053" s="1" t="s">
        <v>11</v>
      </c>
      <c r="I1053" s="1" t="s">
        <v>11</v>
      </c>
    </row>
    <row r="1054" customFormat="false" ht="14.4" hidden="false" customHeight="false" outlineLevel="0" collapsed="false">
      <c r="A1054" s="1" t="s">
        <v>6097</v>
      </c>
      <c r="B1054" s="1" t="s">
        <v>6098</v>
      </c>
      <c r="C1054" s="1" t="s">
        <v>79</v>
      </c>
      <c r="D1054" s="1" t="n">
        <v>0.00855</v>
      </c>
      <c r="E1054" s="1" t="s">
        <v>10</v>
      </c>
      <c r="F1054" s="1" t="s">
        <v>11</v>
      </c>
      <c r="G1054" s="1" t="s">
        <v>6099</v>
      </c>
      <c r="H1054" s="1" t="s">
        <v>11</v>
      </c>
      <c r="I1054" s="1" t="s">
        <v>11</v>
      </c>
    </row>
    <row r="1055" customFormat="false" ht="14.4" hidden="false" customHeight="false" outlineLevel="0" collapsed="false">
      <c r="A1055" s="1" t="s">
        <v>6100</v>
      </c>
      <c r="B1055" s="1" t="s">
        <v>6101</v>
      </c>
      <c r="C1055" s="1" t="s">
        <v>79</v>
      </c>
      <c r="D1055" s="1" t="n">
        <v>0.0035</v>
      </c>
      <c r="E1055" s="1" t="s">
        <v>10</v>
      </c>
      <c r="F1055" s="1" t="s">
        <v>11</v>
      </c>
      <c r="G1055" s="1" t="s">
        <v>6102</v>
      </c>
      <c r="H1055" s="1" t="s">
        <v>11</v>
      </c>
      <c r="I1055" s="1" t="s">
        <v>11</v>
      </c>
    </row>
    <row r="1056" customFormat="false" ht="14.4" hidden="false" customHeight="false" outlineLevel="0" collapsed="false">
      <c r="A1056" s="1" t="s">
        <v>6103</v>
      </c>
      <c r="B1056" s="1" t="s">
        <v>6104</v>
      </c>
      <c r="C1056" s="1" t="s">
        <v>79</v>
      </c>
      <c r="D1056" s="1" t="n">
        <v>0.00045</v>
      </c>
      <c r="E1056" s="1" t="s">
        <v>10</v>
      </c>
      <c r="F1056" s="1" t="s">
        <v>11</v>
      </c>
      <c r="G1056" s="1" t="s">
        <v>6105</v>
      </c>
      <c r="H1056" s="1" t="s">
        <v>11</v>
      </c>
      <c r="I1056" s="1" t="s">
        <v>11</v>
      </c>
    </row>
    <row r="1057" customFormat="false" ht="14.4" hidden="false" customHeight="false" outlineLevel="0" collapsed="false">
      <c r="A1057" s="1" t="s">
        <v>6106</v>
      </c>
      <c r="B1057" s="1" t="s">
        <v>6107</v>
      </c>
      <c r="C1057" s="1" t="s">
        <v>79</v>
      </c>
      <c r="D1057" s="1" t="n">
        <v>0.0132</v>
      </c>
      <c r="E1057" s="1" t="s">
        <v>10</v>
      </c>
      <c r="F1057" s="1" t="s">
        <v>11</v>
      </c>
      <c r="G1057" s="1" t="s">
        <v>6108</v>
      </c>
      <c r="H1057" s="1" t="s">
        <v>11</v>
      </c>
      <c r="I1057" s="1" t="s">
        <v>11</v>
      </c>
    </row>
    <row r="1058" customFormat="false" ht="14.4" hidden="false" customHeight="false" outlineLevel="0" collapsed="false">
      <c r="A1058" s="1" t="s">
        <v>3384</v>
      </c>
      <c r="B1058" s="1" t="s">
        <v>3385</v>
      </c>
      <c r="C1058" s="1" t="s">
        <v>79</v>
      </c>
      <c r="D1058" s="1" t="n">
        <v>0.00365</v>
      </c>
      <c r="E1058" s="1" t="s">
        <v>10</v>
      </c>
      <c r="F1058" s="1" t="s">
        <v>11</v>
      </c>
      <c r="G1058" s="1" t="s">
        <v>3386</v>
      </c>
      <c r="H1058" s="1" t="s">
        <v>11</v>
      </c>
      <c r="I1058" s="1" t="s">
        <v>11</v>
      </c>
    </row>
    <row r="1059" customFormat="false" ht="14.4" hidden="false" customHeight="false" outlineLevel="0" collapsed="false">
      <c r="A1059" s="1" t="s">
        <v>6109</v>
      </c>
      <c r="B1059" s="1" t="s">
        <v>6110</v>
      </c>
      <c r="C1059" s="1" t="s">
        <v>79</v>
      </c>
      <c r="D1059" s="1" t="n">
        <v>0.0132</v>
      </c>
      <c r="E1059" s="1" t="s">
        <v>10</v>
      </c>
      <c r="F1059" s="1" t="s">
        <v>11</v>
      </c>
      <c r="G1059" s="1" t="s">
        <v>6111</v>
      </c>
      <c r="H1059" s="1" t="s">
        <v>11</v>
      </c>
      <c r="I1059" s="1" t="s">
        <v>11</v>
      </c>
    </row>
    <row r="1060" customFormat="false" ht="14.4" hidden="false" customHeight="false" outlineLevel="0" collapsed="false">
      <c r="A1060" s="1" t="s">
        <v>3387</v>
      </c>
      <c r="B1060" s="1" t="s">
        <v>3388</v>
      </c>
      <c r="C1060" s="1" t="n">
        <v>0.989676</v>
      </c>
      <c r="D1060" s="1" t="n">
        <v>0.0043</v>
      </c>
      <c r="E1060" s="1" t="s">
        <v>10</v>
      </c>
      <c r="F1060" s="1" t="s">
        <v>11</v>
      </c>
      <c r="G1060" s="1" t="s">
        <v>3389</v>
      </c>
      <c r="H1060" s="1" t="s">
        <v>11</v>
      </c>
      <c r="I1060" s="1" t="s">
        <v>11</v>
      </c>
    </row>
    <row r="1061" customFormat="false" ht="14.4" hidden="false" customHeight="false" outlineLevel="0" collapsed="false">
      <c r="A1061" s="1" t="s">
        <v>6112</v>
      </c>
      <c r="B1061" s="1" t="s">
        <v>6113</v>
      </c>
      <c r="C1061" s="1" t="e">
        <f aca="false">-#NAME?</f>
        <v>#NAME?</v>
      </c>
      <c r="D1061" s="1" t="n">
        <v>0.0059</v>
      </c>
      <c r="E1061" s="1" t="s">
        <v>16</v>
      </c>
      <c r="F1061" s="1" t="s">
        <v>11</v>
      </c>
      <c r="G1061" s="1" t="s">
        <v>6114</v>
      </c>
      <c r="H1061" s="1" t="s">
        <v>11</v>
      </c>
      <c r="I1061" s="1" t="s">
        <v>11</v>
      </c>
    </row>
    <row r="1062" customFormat="false" ht="14.4" hidden="false" customHeight="false" outlineLevel="0" collapsed="false">
      <c r="A1062" s="1" t="s">
        <v>6115</v>
      </c>
      <c r="B1062" s="1" t="s">
        <v>6116</v>
      </c>
      <c r="C1062" s="1" t="e">
        <f aca="false">-#NAME?</f>
        <v>#NAME?</v>
      </c>
      <c r="D1062" s="1" t="n">
        <v>0.00905</v>
      </c>
      <c r="E1062" s="1" t="s">
        <v>16</v>
      </c>
      <c r="F1062" s="1" t="s">
        <v>11</v>
      </c>
      <c r="G1062" s="1" t="s">
        <v>6117</v>
      </c>
      <c r="H1062" s="1" t="s">
        <v>11</v>
      </c>
      <c r="I1062" s="1" t="s">
        <v>11</v>
      </c>
    </row>
    <row r="1063" customFormat="false" ht="14.4" hidden="false" customHeight="false" outlineLevel="0" collapsed="false">
      <c r="A1063" s="1" t="s">
        <v>6118</v>
      </c>
      <c r="B1063" s="1" t="s">
        <v>6119</v>
      </c>
      <c r="C1063" s="1" t="s">
        <v>79</v>
      </c>
      <c r="D1063" s="1" t="n">
        <v>0.01745</v>
      </c>
      <c r="E1063" s="1" t="s">
        <v>10</v>
      </c>
      <c r="F1063" s="1" t="s">
        <v>11</v>
      </c>
      <c r="G1063" s="1" t="s">
        <v>6120</v>
      </c>
      <c r="H1063" s="1" t="s">
        <v>11</v>
      </c>
      <c r="I1063" s="1" t="s">
        <v>11</v>
      </c>
    </row>
    <row r="1064" customFormat="false" ht="14.4" hidden="false" customHeight="false" outlineLevel="0" collapsed="false">
      <c r="A1064" s="1" t="s">
        <v>6121</v>
      </c>
      <c r="B1064" s="1" t="s">
        <v>6122</v>
      </c>
      <c r="C1064" s="1" t="e">
        <f aca="false">-#NAME?</f>
        <v>#NAME?</v>
      </c>
      <c r="D1064" s="1" t="n">
        <v>0.0007</v>
      </c>
      <c r="E1064" s="1" t="s">
        <v>16</v>
      </c>
      <c r="F1064" s="1" t="s">
        <v>11</v>
      </c>
      <c r="G1064" s="1" t="s">
        <v>6123</v>
      </c>
      <c r="H1064" s="1" t="s">
        <v>11</v>
      </c>
      <c r="I1064" s="1" t="s">
        <v>11</v>
      </c>
    </row>
    <row r="1065" customFormat="false" ht="14.4" hidden="false" customHeight="false" outlineLevel="0" collapsed="false">
      <c r="A1065" s="1" t="s">
        <v>6124</v>
      </c>
      <c r="B1065" s="1" t="s">
        <v>6125</v>
      </c>
      <c r="C1065" s="1" t="s">
        <v>79</v>
      </c>
      <c r="D1065" s="1" t="n">
        <v>0.0132</v>
      </c>
      <c r="E1065" s="1" t="s">
        <v>10</v>
      </c>
      <c r="F1065" s="1" t="s">
        <v>11</v>
      </c>
      <c r="G1065" s="1" t="s">
        <v>6126</v>
      </c>
      <c r="H1065" s="1" t="s">
        <v>11</v>
      </c>
      <c r="I1065" s="1" t="s">
        <v>11</v>
      </c>
    </row>
    <row r="1066" customFormat="false" ht="14.4" hidden="false" customHeight="false" outlineLevel="0" collapsed="false">
      <c r="A1066" s="1" t="s">
        <v>6127</v>
      </c>
      <c r="B1066" s="1" t="s">
        <v>6128</v>
      </c>
      <c r="C1066" s="1" t="e">
        <f aca="false">-#NAME?</f>
        <v>#NAME?</v>
      </c>
      <c r="D1066" s="1" t="n">
        <v>0.0137</v>
      </c>
      <c r="E1066" s="1" t="s">
        <v>16</v>
      </c>
      <c r="F1066" s="1" t="s">
        <v>11</v>
      </c>
      <c r="G1066" s="1" t="s">
        <v>6129</v>
      </c>
      <c r="H1066" s="1" t="s">
        <v>11</v>
      </c>
      <c r="I1066" s="1" t="s">
        <v>11</v>
      </c>
    </row>
    <row r="1067" customFormat="false" ht="14.4" hidden="false" customHeight="false" outlineLevel="0" collapsed="false">
      <c r="A1067" s="1" t="s">
        <v>6130</v>
      </c>
      <c r="B1067" s="1" t="s">
        <v>6131</v>
      </c>
      <c r="C1067" s="1" t="s">
        <v>79</v>
      </c>
      <c r="D1067" s="1" t="n">
        <v>0.00365</v>
      </c>
      <c r="E1067" s="1" t="s">
        <v>10</v>
      </c>
      <c r="F1067" s="1" t="s">
        <v>11</v>
      </c>
      <c r="G1067" s="1" t="s">
        <v>6132</v>
      </c>
      <c r="H1067" s="1" t="s">
        <v>11</v>
      </c>
      <c r="I1067" s="1" t="s">
        <v>11</v>
      </c>
    </row>
    <row r="1068" customFormat="false" ht="14.4" hidden="false" customHeight="false" outlineLevel="0" collapsed="false">
      <c r="A1068" s="1" t="s">
        <v>6133</v>
      </c>
      <c r="B1068" s="1" t="s">
        <v>6134</v>
      </c>
      <c r="C1068" s="1" t="s">
        <v>79</v>
      </c>
      <c r="D1068" s="1" t="n">
        <v>0.03335</v>
      </c>
      <c r="E1068" s="1" t="s">
        <v>10</v>
      </c>
      <c r="F1068" s="1" t="s">
        <v>11</v>
      </c>
      <c r="G1068" s="1" t="s">
        <v>6135</v>
      </c>
      <c r="H1068" s="1" t="s">
        <v>11</v>
      </c>
      <c r="I1068" s="1" t="s">
        <v>11</v>
      </c>
    </row>
    <row r="1069" customFormat="false" ht="14.4" hidden="false" customHeight="false" outlineLevel="0" collapsed="false">
      <c r="A1069" s="1" t="s">
        <v>6136</v>
      </c>
      <c r="B1069" s="1" t="s">
        <v>6104</v>
      </c>
      <c r="C1069" s="1" t="s">
        <v>79</v>
      </c>
      <c r="D1069" s="1" t="n">
        <v>0.00315</v>
      </c>
      <c r="E1069" s="1" t="s">
        <v>10</v>
      </c>
      <c r="F1069" s="1" t="s">
        <v>11</v>
      </c>
      <c r="G1069" s="1" t="s">
        <v>6137</v>
      </c>
      <c r="H1069" s="1" t="s">
        <v>11</v>
      </c>
      <c r="I1069" s="1" t="s">
        <v>11</v>
      </c>
    </row>
    <row r="1070" customFormat="false" ht="14.4" hidden="false" customHeight="false" outlineLevel="0" collapsed="false">
      <c r="A1070" s="1" t="s">
        <v>6138</v>
      </c>
      <c r="B1070" s="1" t="s">
        <v>6139</v>
      </c>
      <c r="C1070" s="1" t="s">
        <v>79</v>
      </c>
      <c r="D1070" s="1" t="n">
        <v>0.0006</v>
      </c>
      <c r="E1070" s="1" t="s">
        <v>10</v>
      </c>
      <c r="F1070" s="1" t="s">
        <v>11</v>
      </c>
      <c r="G1070" s="1" t="s">
        <v>6140</v>
      </c>
      <c r="H1070" s="1" t="s">
        <v>11</v>
      </c>
      <c r="I1070" s="1" t="s">
        <v>11</v>
      </c>
    </row>
    <row r="1071" customFormat="false" ht="14.4" hidden="false" customHeight="false" outlineLevel="0" collapsed="false">
      <c r="A1071" s="1" t="s">
        <v>6141</v>
      </c>
      <c r="B1071" s="1" t="s">
        <v>6142</v>
      </c>
      <c r="C1071" s="1" t="s">
        <v>79</v>
      </c>
      <c r="D1071" s="1" t="n">
        <v>0.00465</v>
      </c>
      <c r="E1071" s="1" t="s">
        <v>10</v>
      </c>
      <c r="F1071" s="1" t="s">
        <v>11</v>
      </c>
      <c r="G1071" s="1" t="s">
        <v>6143</v>
      </c>
      <c r="H1071" s="1" t="s">
        <v>11</v>
      </c>
      <c r="I1071" s="1" t="s">
        <v>11</v>
      </c>
    </row>
    <row r="1072" customFormat="false" ht="14.4" hidden="false" customHeight="false" outlineLevel="0" collapsed="false">
      <c r="A1072" s="1" t="s">
        <v>3440</v>
      </c>
      <c r="B1072" s="1" t="s">
        <v>3441</v>
      </c>
      <c r="C1072" s="1" t="e">
        <f aca="false">-#NAME?</f>
        <v>#NAME?</v>
      </c>
      <c r="D1072" s="1" t="n">
        <v>0.00905</v>
      </c>
      <c r="E1072" s="1" t="s">
        <v>16</v>
      </c>
      <c r="F1072" s="1" t="s">
        <v>11</v>
      </c>
      <c r="G1072" s="1" t="s">
        <v>3442</v>
      </c>
      <c r="H1072" s="1" t="s">
        <v>11</v>
      </c>
      <c r="I1072" s="1" t="s">
        <v>11</v>
      </c>
    </row>
    <row r="1073" customFormat="false" ht="14.4" hidden="false" customHeight="false" outlineLevel="0" collapsed="false">
      <c r="A1073" s="1" t="s">
        <v>6144</v>
      </c>
      <c r="B1073" s="1" t="s">
        <v>6145</v>
      </c>
      <c r="C1073" s="1" t="s">
        <v>79</v>
      </c>
      <c r="D1073" s="1" t="n">
        <v>0.00205</v>
      </c>
      <c r="E1073" s="1" t="s">
        <v>10</v>
      </c>
      <c r="F1073" s="1" t="s">
        <v>11</v>
      </c>
      <c r="G1073" s="1" t="s">
        <v>6146</v>
      </c>
      <c r="H1073" s="1" t="s">
        <v>11</v>
      </c>
      <c r="I1073" s="1" t="s">
        <v>11</v>
      </c>
    </row>
    <row r="1074" customFormat="false" ht="14.4" hidden="false" customHeight="false" outlineLevel="0" collapsed="false">
      <c r="A1074" s="1" t="s">
        <v>3452</v>
      </c>
      <c r="B1074" s="1" t="s">
        <v>3453</v>
      </c>
      <c r="C1074" s="1" t="e">
        <f aca="false">-#NAME?</f>
        <v>#NAME?</v>
      </c>
      <c r="D1074" s="1" t="n">
        <v>0.03435</v>
      </c>
      <c r="E1074" s="1" t="s">
        <v>16</v>
      </c>
      <c r="F1074" s="1" t="s">
        <v>11</v>
      </c>
      <c r="G1074" s="1" t="s">
        <v>3454</v>
      </c>
      <c r="H1074" s="1" t="s">
        <v>11</v>
      </c>
      <c r="I1074" s="1" t="s">
        <v>11</v>
      </c>
    </row>
    <row r="1075" customFormat="false" ht="14.4" hidden="false" customHeight="false" outlineLevel="0" collapsed="false">
      <c r="A1075" s="1" t="s">
        <v>6147</v>
      </c>
      <c r="B1075" s="1" t="s">
        <v>6148</v>
      </c>
      <c r="C1075" s="1" t="s">
        <v>79</v>
      </c>
      <c r="D1075" s="1" t="n">
        <v>0.00855</v>
      </c>
      <c r="E1075" s="1" t="s">
        <v>10</v>
      </c>
      <c r="F1075" s="1" t="s">
        <v>11</v>
      </c>
      <c r="G1075" s="1" t="s">
        <v>6149</v>
      </c>
      <c r="H1075" s="1" t="s">
        <v>11</v>
      </c>
      <c r="I1075" s="1" t="s">
        <v>11</v>
      </c>
    </row>
    <row r="1076" customFormat="false" ht="14.4" hidden="false" customHeight="false" outlineLevel="0" collapsed="false">
      <c r="A1076" s="1" t="s">
        <v>3464</v>
      </c>
      <c r="B1076" s="1" t="s">
        <v>3465</v>
      </c>
      <c r="C1076" s="1" t="e">
        <f aca="false">-#NAME?</f>
        <v>#NAME?</v>
      </c>
      <c r="D1076" s="1" t="n">
        <v>0.0137</v>
      </c>
      <c r="E1076" s="1" t="s">
        <v>16</v>
      </c>
      <c r="F1076" s="1" t="s">
        <v>11</v>
      </c>
      <c r="G1076" s="1" t="s">
        <v>3466</v>
      </c>
      <c r="H1076" s="1" t="s">
        <v>11</v>
      </c>
      <c r="I1076" s="1" t="s">
        <v>11</v>
      </c>
    </row>
    <row r="1077" customFormat="false" ht="14.4" hidden="false" customHeight="false" outlineLevel="0" collapsed="false">
      <c r="A1077" s="1" t="s">
        <v>3470</v>
      </c>
      <c r="B1077" s="1" t="s">
        <v>3471</v>
      </c>
      <c r="C1077" s="1" t="e">
        <f aca="false">-#NAME?</f>
        <v>#NAME?</v>
      </c>
      <c r="D1077" s="1" t="n">
        <v>0.02015</v>
      </c>
      <c r="E1077" s="1" t="s">
        <v>16</v>
      </c>
      <c r="F1077" s="1" t="s">
        <v>11</v>
      </c>
      <c r="G1077" s="1" t="s">
        <v>3472</v>
      </c>
      <c r="H1077" s="1" t="s">
        <v>11</v>
      </c>
      <c r="I1077" s="1" t="s">
        <v>11</v>
      </c>
    </row>
    <row r="1078" customFormat="false" ht="14.4" hidden="false" customHeight="false" outlineLevel="0" collapsed="false">
      <c r="A1078" s="1" t="s">
        <v>3473</v>
      </c>
      <c r="B1078" s="1" t="s">
        <v>3474</v>
      </c>
      <c r="C1078" s="1" t="e">
        <f aca="false">-#NAME?</f>
        <v>#NAME?</v>
      </c>
      <c r="D1078" s="1" t="n">
        <v>0.0249</v>
      </c>
      <c r="E1078" s="1" t="s">
        <v>16</v>
      </c>
      <c r="F1078" s="1" t="s">
        <v>11</v>
      </c>
      <c r="G1078" s="1" t="s">
        <v>3475</v>
      </c>
      <c r="H1078" s="1" t="s">
        <v>11</v>
      </c>
      <c r="I1078" s="1" t="s">
        <v>11</v>
      </c>
    </row>
    <row r="1079" customFormat="false" ht="14.4" hidden="false" customHeight="false" outlineLevel="0" collapsed="false">
      <c r="A1079" s="1" t="s">
        <v>6150</v>
      </c>
      <c r="B1079" s="1" t="s">
        <v>6151</v>
      </c>
      <c r="C1079" s="1" t="e">
        <f aca="false">-#NAME?</f>
        <v>#NAME?</v>
      </c>
      <c r="D1079" s="1" t="n">
        <v>0.0137</v>
      </c>
      <c r="E1079" s="1" t="s">
        <v>16</v>
      </c>
      <c r="F1079" s="1" t="s">
        <v>11</v>
      </c>
      <c r="G1079" s="1" t="s">
        <v>6152</v>
      </c>
      <c r="H1079" s="1" t="s">
        <v>11</v>
      </c>
      <c r="I1079" s="1" t="s">
        <v>11</v>
      </c>
    </row>
    <row r="1080" customFormat="false" ht="14.4" hidden="false" customHeight="false" outlineLevel="0" collapsed="false">
      <c r="A1080" s="1" t="s">
        <v>6153</v>
      </c>
      <c r="B1080" s="1" t="s">
        <v>6154</v>
      </c>
      <c r="C1080" s="1" t="s">
        <v>79</v>
      </c>
      <c r="D1080" s="1" t="n">
        <v>0.01745</v>
      </c>
      <c r="E1080" s="1" t="s">
        <v>10</v>
      </c>
      <c r="F1080" s="1" t="s">
        <v>11</v>
      </c>
      <c r="G1080" s="1" t="s">
        <v>6155</v>
      </c>
      <c r="H1080" s="1" t="s">
        <v>11</v>
      </c>
      <c r="I1080" s="1" t="s">
        <v>11</v>
      </c>
    </row>
    <row r="1081" customFormat="false" ht="14.4" hidden="false" customHeight="false" outlineLevel="0" collapsed="false">
      <c r="A1081" s="1" t="s">
        <v>6156</v>
      </c>
      <c r="B1081" s="1" t="s">
        <v>6157</v>
      </c>
      <c r="C1081" s="1" t="s">
        <v>79</v>
      </c>
      <c r="D1081" s="1" t="n">
        <v>0.01745</v>
      </c>
      <c r="E1081" s="1" t="s">
        <v>10</v>
      </c>
      <c r="F1081" s="1" t="s">
        <v>11</v>
      </c>
      <c r="G1081" s="1" t="s">
        <v>6158</v>
      </c>
      <c r="H1081" s="1" t="s">
        <v>11</v>
      </c>
      <c r="I1081" s="1" t="s">
        <v>11</v>
      </c>
    </row>
    <row r="1082" customFormat="false" ht="14.4" hidden="false" customHeight="false" outlineLevel="0" collapsed="false">
      <c r="A1082" s="1" t="s">
        <v>3482</v>
      </c>
      <c r="B1082" s="1" t="s">
        <v>3483</v>
      </c>
      <c r="C1082" s="1" t="e">
        <f aca="false">-#NAME?</f>
        <v>#NAME?</v>
      </c>
      <c r="D1082" s="1" t="n">
        <v>0.0137</v>
      </c>
      <c r="E1082" s="1" t="s">
        <v>16</v>
      </c>
      <c r="F1082" s="1" t="s">
        <v>11</v>
      </c>
      <c r="G1082" s="1" t="s">
        <v>3484</v>
      </c>
      <c r="H1082" s="1" t="s">
        <v>11</v>
      </c>
      <c r="I1082" s="1" t="s">
        <v>11</v>
      </c>
    </row>
    <row r="1083" customFormat="false" ht="14.4" hidden="false" customHeight="false" outlineLevel="0" collapsed="false">
      <c r="A1083" s="1" t="s">
        <v>6159</v>
      </c>
      <c r="B1083" s="1" t="s">
        <v>6160</v>
      </c>
      <c r="C1083" s="1" t="e">
        <f aca="false">-#NAME?</f>
        <v>#NAME?</v>
      </c>
      <c r="D1083" s="1" t="n">
        <v>0.0012</v>
      </c>
      <c r="E1083" s="1" t="s">
        <v>16</v>
      </c>
      <c r="F1083" s="1" t="s">
        <v>11</v>
      </c>
      <c r="G1083" s="1" t="s">
        <v>6161</v>
      </c>
      <c r="H1083" s="1" t="s">
        <v>11</v>
      </c>
      <c r="I1083" s="1" t="s">
        <v>11</v>
      </c>
    </row>
    <row r="1084" customFormat="false" ht="14.4" hidden="false" customHeight="false" outlineLevel="0" collapsed="false">
      <c r="A1084" s="1" t="s">
        <v>6162</v>
      </c>
      <c r="B1084" s="1" t="s">
        <v>6163</v>
      </c>
      <c r="C1084" s="1" t="s">
        <v>79</v>
      </c>
      <c r="D1084" s="1" t="n">
        <v>0.0035</v>
      </c>
      <c r="E1084" s="1" t="s">
        <v>10</v>
      </c>
      <c r="F1084" s="1" t="s">
        <v>11</v>
      </c>
      <c r="G1084" s="1" t="s">
        <v>6164</v>
      </c>
      <c r="H1084" s="1" t="s">
        <v>11</v>
      </c>
      <c r="I1084" s="1" t="s">
        <v>11</v>
      </c>
    </row>
    <row r="1085" customFormat="false" ht="14.4" hidden="false" customHeight="false" outlineLevel="0" collapsed="false">
      <c r="A1085" s="1" t="s">
        <v>6165</v>
      </c>
      <c r="B1085" s="1" t="s">
        <v>6166</v>
      </c>
      <c r="C1085" s="1" t="e">
        <f aca="false">-#NAME?</f>
        <v>#NAME?</v>
      </c>
      <c r="D1085" s="1" t="n">
        <v>0.0018</v>
      </c>
      <c r="E1085" s="1" t="s">
        <v>16</v>
      </c>
      <c r="F1085" s="1" t="s">
        <v>11</v>
      </c>
      <c r="G1085" s="1" t="s">
        <v>6167</v>
      </c>
      <c r="H1085" s="1" t="s">
        <v>11</v>
      </c>
      <c r="I1085" s="1" t="s">
        <v>11</v>
      </c>
    </row>
    <row r="1086" customFormat="false" ht="14.4" hidden="false" customHeight="false" outlineLevel="0" collapsed="false">
      <c r="A1086" s="1" t="s">
        <v>3500</v>
      </c>
      <c r="B1086" s="1" t="s">
        <v>3501</v>
      </c>
      <c r="C1086" s="1" t="e">
        <f aca="false">-#NAME?</f>
        <v>#NAME?</v>
      </c>
      <c r="D1086" s="1" t="n">
        <v>0.00475</v>
      </c>
      <c r="E1086" s="1" t="s">
        <v>16</v>
      </c>
      <c r="F1086" s="1" t="s">
        <v>11</v>
      </c>
      <c r="G1086" s="1" t="s">
        <v>3502</v>
      </c>
      <c r="H1086" s="1" t="s">
        <v>11</v>
      </c>
      <c r="I1086" s="1" t="s">
        <v>11</v>
      </c>
    </row>
    <row r="1087" customFormat="false" ht="14.4" hidden="false" customHeight="false" outlineLevel="0" collapsed="false">
      <c r="A1087" s="1" t="s">
        <v>6168</v>
      </c>
      <c r="B1087" s="1" t="s">
        <v>6169</v>
      </c>
      <c r="C1087" s="1" t="s">
        <v>79</v>
      </c>
      <c r="D1087" s="1" t="n">
        <v>0.01745</v>
      </c>
      <c r="E1087" s="1" t="s">
        <v>10</v>
      </c>
      <c r="F1087" s="1" t="s">
        <v>11</v>
      </c>
      <c r="G1087" s="1" t="s">
        <v>6170</v>
      </c>
      <c r="H1087" s="1" t="s">
        <v>11</v>
      </c>
      <c r="I1087" s="1" t="s">
        <v>11</v>
      </c>
    </row>
    <row r="1088" customFormat="false" ht="14.4" hidden="false" customHeight="false" outlineLevel="0" collapsed="false">
      <c r="A1088" s="1" t="s">
        <v>3508</v>
      </c>
      <c r="B1088" s="1" t="s">
        <v>3509</v>
      </c>
      <c r="C1088" s="1" t="e">
        <f aca="false">-#NAME?</f>
        <v>#NAME?</v>
      </c>
      <c r="D1088" s="1" t="n">
        <v>0.02015</v>
      </c>
      <c r="E1088" s="1" t="s">
        <v>16</v>
      </c>
      <c r="F1088" s="1" t="s">
        <v>11</v>
      </c>
      <c r="G1088" s="1" t="s">
        <v>3510</v>
      </c>
      <c r="H1088" s="1" t="s">
        <v>11</v>
      </c>
      <c r="I1088" s="1" t="s">
        <v>11</v>
      </c>
    </row>
    <row r="1089" customFormat="false" ht="14.4" hidden="false" customHeight="false" outlineLevel="0" collapsed="false">
      <c r="A1089" s="1" t="s">
        <v>3517</v>
      </c>
      <c r="B1089" s="1" t="s">
        <v>3518</v>
      </c>
      <c r="C1089" s="1" t="e">
        <f aca="false">-#NAME?</f>
        <v>#NAME?</v>
      </c>
      <c r="D1089" s="1" t="n">
        <v>0.0007</v>
      </c>
      <c r="E1089" s="1" t="s">
        <v>16</v>
      </c>
      <c r="F1089" s="1" t="s">
        <v>11</v>
      </c>
      <c r="G1089" s="1" t="s">
        <v>3519</v>
      </c>
      <c r="H1089" s="1" t="s">
        <v>11</v>
      </c>
      <c r="I1089" s="1" t="s">
        <v>11</v>
      </c>
    </row>
    <row r="1090" customFormat="false" ht="14.4" hidden="false" customHeight="false" outlineLevel="0" collapsed="false">
      <c r="A1090" s="1" t="s">
        <v>6171</v>
      </c>
      <c r="B1090" s="1" t="s">
        <v>6172</v>
      </c>
      <c r="C1090" s="1" t="e">
        <f aca="false">-#NAME?</f>
        <v>#NAME?</v>
      </c>
      <c r="D1090" s="1" t="n">
        <v>0.03435</v>
      </c>
      <c r="E1090" s="1" t="s">
        <v>16</v>
      </c>
      <c r="F1090" s="1" t="s">
        <v>11</v>
      </c>
      <c r="G1090" s="1" t="s">
        <v>6173</v>
      </c>
      <c r="H1090" s="1" t="s">
        <v>11</v>
      </c>
      <c r="I1090" s="1" t="s">
        <v>11</v>
      </c>
    </row>
    <row r="1091" customFormat="false" ht="14.4" hidden="false" customHeight="false" outlineLevel="0" collapsed="false">
      <c r="A1091" s="1" t="s">
        <v>3523</v>
      </c>
      <c r="B1091" s="1" t="s">
        <v>3524</v>
      </c>
      <c r="C1091" s="1" t="e">
        <f aca="false">-#NAME?</f>
        <v>#NAME?</v>
      </c>
      <c r="D1091" s="1" t="n">
        <v>0.0059</v>
      </c>
      <c r="E1091" s="1" t="s">
        <v>16</v>
      </c>
      <c r="F1091" s="1" t="s">
        <v>11</v>
      </c>
      <c r="G1091" s="1" t="s">
        <v>3525</v>
      </c>
      <c r="H1091" s="1" t="s">
        <v>11</v>
      </c>
      <c r="I1091" s="1" t="s">
        <v>11</v>
      </c>
    </row>
    <row r="1092" customFormat="false" ht="14.4" hidden="false" customHeight="false" outlineLevel="0" collapsed="false">
      <c r="A1092" s="1" t="s">
        <v>6174</v>
      </c>
      <c r="B1092" s="1" t="s">
        <v>6175</v>
      </c>
      <c r="C1092" s="1" t="n">
        <v>2.10191</v>
      </c>
      <c r="D1092" s="1" t="n">
        <v>0.028</v>
      </c>
      <c r="E1092" s="1" t="s">
        <v>10</v>
      </c>
      <c r="F1092" s="1" t="s">
        <v>11</v>
      </c>
      <c r="G1092" s="1" t="s">
        <v>6176</v>
      </c>
      <c r="H1092" s="1" t="s">
        <v>6177</v>
      </c>
      <c r="I1092" s="1" t="s">
        <v>2970</v>
      </c>
    </row>
    <row r="1093" customFormat="false" ht="14.4" hidden="false" customHeight="false" outlineLevel="0" collapsed="false">
      <c r="A1093" s="1" t="s">
        <v>6178</v>
      </c>
      <c r="B1093" s="1" t="s">
        <v>6179</v>
      </c>
      <c r="C1093" s="1" t="s">
        <v>79</v>
      </c>
      <c r="D1093" s="1" t="n">
        <v>0.0233</v>
      </c>
      <c r="E1093" s="1" t="s">
        <v>10</v>
      </c>
      <c r="F1093" s="1" t="s">
        <v>11</v>
      </c>
      <c r="G1093" s="1" t="s">
        <v>6180</v>
      </c>
      <c r="H1093" s="1" t="s">
        <v>11</v>
      </c>
      <c r="I1093" s="1" t="s">
        <v>11</v>
      </c>
    </row>
    <row r="1094" customFormat="false" ht="14.4" hidden="false" customHeight="false" outlineLevel="0" collapsed="false">
      <c r="A1094" s="1" t="s">
        <v>6181</v>
      </c>
      <c r="B1094" s="1" t="s">
        <v>6182</v>
      </c>
      <c r="C1094" s="1" t="s">
        <v>79</v>
      </c>
      <c r="D1094" s="1" t="n">
        <v>0.00095</v>
      </c>
      <c r="E1094" s="1" t="s">
        <v>10</v>
      </c>
      <c r="F1094" s="1" t="s">
        <v>11</v>
      </c>
      <c r="G1094" s="1" t="s">
        <v>6183</v>
      </c>
      <c r="H1094" s="1" t="s">
        <v>11</v>
      </c>
      <c r="I1094" s="1" t="s">
        <v>11</v>
      </c>
    </row>
    <row r="1095" customFormat="false" ht="14.4" hidden="false" customHeight="false" outlineLevel="0" collapsed="false">
      <c r="A1095" s="1" t="s">
        <v>3532</v>
      </c>
      <c r="B1095" s="1" t="s">
        <v>3533</v>
      </c>
      <c r="C1095" s="1" t="s">
        <v>79</v>
      </c>
      <c r="D1095" s="1" t="n">
        <v>0.0233</v>
      </c>
      <c r="E1095" s="1" t="s">
        <v>10</v>
      </c>
      <c r="F1095" s="1" t="s">
        <v>11</v>
      </c>
      <c r="G1095" s="1" t="s">
        <v>3534</v>
      </c>
      <c r="H1095" s="1" t="s">
        <v>11</v>
      </c>
      <c r="I1095" s="1" t="s">
        <v>11</v>
      </c>
    </row>
    <row r="1096" customFormat="false" ht="14.4" hidden="false" customHeight="false" outlineLevel="0" collapsed="false">
      <c r="A1096" s="1" t="s">
        <v>3535</v>
      </c>
      <c r="B1096" s="1" t="s">
        <v>3536</v>
      </c>
      <c r="C1096" s="1" t="e">
        <f aca="false">-#NAME?</f>
        <v>#NAME?</v>
      </c>
      <c r="D1096" s="1" t="n">
        <v>0.0249</v>
      </c>
      <c r="E1096" s="1" t="s">
        <v>16</v>
      </c>
      <c r="F1096" s="1" t="s">
        <v>11</v>
      </c>
      <c r="G1096" s="1" t="s">
        <v>3537</v>
      </c>
      <c r="H1096" s="1" t="s">
        <v>11</v>
      </c>
      <c r="I1096" s="1" t="s">
        <v>11</v>
      </c>
    </row>
    <row r="1097" customFormat="false" ht="14.4" hidden="false" customHeight="false" outlineLevel="0" collapsed="false">
      <c r="A1097" s="1" t="s">
        <v>3544</v>
      </c>
      <c r="B1097" s="1" t="s">
        <v>3545</v>
      </c>
      <c r="C1097" s="1" t="e">
        <f aca="false">-#NAME?</f>
        <v>#NAME?</v>
      </c>
      <c r="D1097" s="1" t="n">
        <v>0.0249</v>
      </c>
      <c r="E1097" s="1" t="s">
        <v>16</v>
      </c>
      <c r="F1097" s="1" t="s">
        <v>11</v>
      </c>
      <c r="G1097" s="1" t="s">
        <v>3546</v>
      </c>
      <c r="H1097" s="1" t="s">
        <v>11</v>
      </c>
      <c r="I1097" s="1" t="s">
        <v>11</v>
      </c>
    </row>
    <row r="1098" customFormat="false" ht="14.4" hidden="false" customHeight="false" outlineLevel="0" collapsed="false">
      <c r="A1098" s="1" t="s">
        <v>6184</v>
      </c>
      <c r="B1098" s="1" t="s">
        <v>6185</v>
      </c>
      <c r="C1098" s="1" t="e">
        <f aca="false">-#NAME?</f>
        <v>#NAME?</v>
      </c>
      <c r="D1098" s="1" t="n">
        <v>0.00905</v>
      </c>
      <c r="E1098" s="1" t="s">
        <v>16</v>
      </c>
      <c r="F1098" s="1" t="s">
        <v>11</v>
      </c>
      <c r="G1098" s="1" t="s">
        <v>6186</v>
      </c>
      <c r="H1098" s="1" t="s">
        <v>11</v>
      </c>
      <c r="I1098" s="1" t="s">
        <v>11</v>
      </c>
    </row>
    <row r="1099" customFormat="false" ht="14.4" hidden="false" customHeight="false" outlineLevel="0" collapsed="false">
      <c r="A1099" s="1" t="s">
        <v>3550</v>
      </c>
      <c r="B1099" s="1" t="s">
        <v>3551</v>
      </c>
      <c r="C1099" s="1" t="e">
        <f aca="false">-#NAME?</f>
        <v>#NAME?</v>
      </c>
      <c r="D1099" s="1" t="n">
        <v>0.00285</v>
      </c>
      <c r="E1099" s="1" t="s">
        <v>16</v>
      </c>
      <c r="F1099" s="1" t="s">
        <v>11</v>
      </c>
      <c r="G1099" s="1" t="s">
        <v>3552</v>
      </c>
      <c r="H1099" s="1" t="s">
        <v>11</v>
      </c>
      <c r="I1099" s="1" t="s">
        <v>11</v>
      </c>
    </row>
    <row r="1100" customFormat="false" ht="14.4" hidden="false" customHeight="false" outlineLevel="0" collapsed="false">
      <c r="A1100" s="1" t="s">
        <v>6187</v>
      </c>
      <c r="B1100" s="1" t="s">
        <v>6188</v>
      </c>
      <c r="C1100" s="1" t="s">
        <v>79</v>
      </c>
      <c r="D1100" s="1" t="n">
        <v>0.01485</v>
      </c>
      <c r="E1100" s="1" t="s">
        <v>10</v>
      </c>
      <c r="F1100" s="1" t="s">
        <v>11</v>
      </c>
      <c r="G1100" s="1" t="s">
        <v>6189</v>
      </c>
      <c r="H1100" s="1" t="s">
        <v>11</v>
      </c>
      <c r="I1100" s="1" t="s">
        <v>11</v>
      </c>
    </row>
    <row r="1101" customFormat="false" ht="14.4" hidden="false" customHeight="false" outlineLevel="0" collapsed="false">
      <c r="A1101" s="1" t="s">
        <v>6190</v>
      </c>
      <c r="B1101" s="1" t="s">
        <v>6191</v>
      </c>
      <c r="C1101" s="1" t="s">
        <v>79</v>
      </c>
      <c r="D1101" s="1" t="n">
        <v>0.03335</v>
      </c>
      <c r="E1101" s="1" t="s">
        <v>10</v>
      </c>
      <c r="F1101" s="1" t="s">
        <v>11</v>
      </c>
      <c r="G1101" s="1" t="s">
        <v>6192</v>
      </c>
      <c r="H1101" s="1" t="s">
        <v>11</v>
      </c>
      <c r="I1101" s="1" t="s">
        <v>11</v>
      </c>
    </row>
    <row r="1102" customFormat="false" ht="14.4" hidden="false" customHeight="false" outlineLevel="0" collapsed="false">
      <c r="A1102" s="1" t="s">
        <v>6193</v>
      </c>
      <c r="B1102" s="1" t="s">
        <v>6194</v>
      </c>
      <c r="C1102" s="1" t="e">
        <f aca="false">-#NAME?</f>
        <v>#NAME?</v>
      </c>
      <c r="D1102" s="1" t="n">
        <v>0.00905</v>
      </c>
      <c r="E1102" s="1" t="s">
        <v>16</v>
      </c>
      <c r="F1102" s="1" t="s">
        <v>11</v>
      </c>
      <c r="G1102" s="1" t="s">
        <v>6195</v>
      </c>
      <c r="H1102" s="1" t="s">
        <v>11</v>
      </c>
      <c r="I1102" s="1" t="s">
        <v>11</v>
      </c>
    </row>
    <row r="1103" customFormat="false" ht="14.4" hidden="false" customHeight="false" outlineLevel="0" collapsed="false">
      <c r="A1103" s="1" t="s">
        <v>6196</v>
      </c>
      <c r="B1103" s="1" t="s">
        <v>6197</v>
      </c>
      <c r="C1103" s="1" t="s">
        <v>79</v>
      </c>
      <c r="D1103" s="1" t="n">
        <v>0.0035</v>
      </c>
      <c r="E1103" s="1" t="s">
        <v>10</v>
      </c>
      <c r="F1103" s="1" t="s">
        <v>11</v>
      </c>
      <c r="G1103" s="1" t="s">
        <v>6198</v>
      </c>
      <c r="H1103" s="1" t="s">
        <v>11</v>
      </c>
      <c r="I1103" s="1" t="s">
        <v>11</v>
      </c>
    </row>
    <row r="1104" customFormat="false" ht="14.4" hidden="false" customHeight="false" outlineLevel="0" collapsed="false">
      <c r="A1104" s="1" t="s">
        <v>3559</v>
      </c>
      <c r="B1104" s="1" t="s">
        <v>3560</v>
      </c>
      <c r="C1104" s="1" t="e">
        <f aca="false">-#NAME?</f>
        <v>#NAME?</v>
      </c>
      <c r="D1104" s="1" t="n">
        <v>0.03435</v>
      </c>
      <c r="E1104" s="1" t="s">
        <v>16</v>
      </c>
      <c r="F1104" s="1" t="s">
        <v>11</v>
      </c>
      <c r="G1104" s="1" t="s">
        <v>3561</v>
      </c>
      <c r="H1104" s="1" t="s">
        <v>11</v>
      </c>
      <c r="I1104" s="1" t="s">
        <v>11</v>
      </c>
    </row>
    <row r="1105" customFormat="false" ht="14.4" hidden="false" customHeight="false" outlineLevel="0" collapsed="false">
      <c r="A1105" s="1" t="s">
        <v>6199</v>
      </c>
      <c r="B1105" s="1" t="s">
        <v>6200</v>
      </c>
      <c r="C1105" s="1" t="e">
        <f aca="false">-#NAME?</f>
        <v>#NAME?</v>
      </c>
      <c r="D1105" s="1" t="n">
        <v>0.00475</v>
      </c>
      <c r="E1105" s="1" t="s">
        <v>16</v>
      </c>
      <c r="F1105" s="1" t="s">
        <v>11</v>
      </c>
      <c r="G1105" s="1" t="s">
        <v>6201</v>
      </c>
      <c r="H1105" s="1" t="s">
        <v>11</v>
      </c>
      <c r="I1105" s="1" t="s">
        <v>11</v>
      </c>
    </row>
    <row r="1106" customFormat="false" ht="14.4" hidden="false" customHeight="false" outlineLevel="0" collapsed="false">
      <c r="A1106" s="1" t="s">
        <v>3572</v>
      </c>
      <c r="B1106" s="1" t="s">
        <v>3573</v>
      </c>
      <c r="C1106" s="1" t="e">
        <f aca="false">-#NAME?</f>
        <v>#NAME?</v>
      </c>
      <c r="D1106" s="1" t="n">
        <v>0.00905</v>
      </c>
      <c r="E1106" s="1" t="s">
        <v>16</v>
      </c>
      <c r="F1106" s="1" t="s">
        <v>11</v>
      </c>
      <c r="G1106" s="1" t="s">
        <v>3574</v>
      </c>
      <c r="H1106" s="1" t="s">
        <v>11</v>
      </c>
      <c r="I1106" s="1" t="s">
        <v>11</v>
      </c>
    </row>
    <row r="1107" customFormat="false" ht="14.4" hidden="false" customHeight="false" outlineLevel="0" collapsed="false">
      <c r="A1107" s="1" t="s">
        <v>6202</v>
      </c>
      <c r="B1107" s="1" t="s">
        <v>6203</v>
      </c>
      <c r="C1107" s="1" t="e">
        <f aca="false">-#NAME?</f>
        <v>#NAME?</v>
      </c>
      <c r="D1107" s="1" t="n">
        <v>0.0026</v>
      </c>
      <c r="E1107" s="1" t="s">
        <v>16</v>
      </c>
      <c r="F1107" s="1" t="s">
        <v>11</v>
      </c>
      <c r="G1107" s="1" t="s">
        <v>6204</v>
      </c>
      <c r="H1107" s="1" t="s">
        <v>11</v>
      </c>
      <c r="I1107" s="1" t="s">
        <v>11</v>
      </c>
    </row>
    <row r="1108" customFormat="false" ht="14.4" hidden="false" customHeight="false" outlineLevel="0" collapsed="false">
      <c r="A1108" s="1" t="s">
        <v>6205</v>
      </c>
      <c r="B1108" s="1" t="s">
        <v>6206</v>
      </c>
      <c r="C1108" s="1" t="s">
        <v>79</v>
      </c>
      <c r="D1108" s="1" t="n">
        <v>0.0132</v>
      </c>
      <c r="E1108" s="1" t="s">
        <v>10</v>
      </c>
      <c r="F1108" s="1" t="s">
        <v>11</v>
      </c>
      <c r="G1108" s="1" t="s">
        <v>6207</v>
      </c>
      <c r="H1108" s="1" t="s">
        <v>11</v>
      </c>
      <c r="I1108" s="1" t="s">
        <v>11</v>
      </c>
    </row>
    <row r="1109" customFormat="false" ht="14.4" hidden="false" customHeight="false" outlineLevel="0" collapsed="false">
      <c r="A1109" s="1" t="s">
        <v>3587</v>
      </c>
      <c r="B1109" s="1" t="s">
        <v>3588</v>
      </c>
      <c r="C1109" s="1" t="e">
        <f aca="false">-#NAME?</f>
        <v>#NAME?</v>
      </c>
      <c r="D1109" s="1" t="n">
        <v>0.0007</v>
      </c>
      <c r="E1109" s="1" t="s">
        <v>16</v>
      </c>
      <c r="F1109" s="1" t="s">
        <v>11</v>
      </c>
      <c r="G1109" s="1" t="s">
        <v>3589</v>
      </c>
      <c r="H1109" s="1" t="s">
        <v>11</v>
      </c>
      <c r="I1109" s="1" t="s">
        <v>11</v>
      </c>
    </row>
    <row r="1110" customFormat="false" ht="14.4" hidden="false" customHeight="false" outlineLevel="0" collapsed="false">
      <c r="A1110" s="1" t="s">
        <v>6208</v>
      </c>
      <c r="B1110" s="1" t="s">
        <v>6209</v>
      </c>
      <c r="C1110" s="1" t="s">
        <v>79</v>
      </c>
      <c r="D1110" s="1" t="n">
        <v>0.00205</v>
      </c>
      <c r="E1110" s="1" t="s">
        <v>10</v>
      </c>
      <c r="F1110" s="1" t="s">
        <v>11</v>
      </c>
      <c r="G1110" s="1" t="s">
        <v>6210</v>
      </c>
      <c r="H1110" s="1" t="s">
        <v>11</v>
      </c>
      <c r="I1110" s="1" t="s">
        <v>11</v>
      </c>
    </row>
    <row r="1111" customFormat="false" ht="14.4" hidden="false" customHeight="false" outlineLevel="0" collapsed="false">
      <c r="A1111" s="1" t="s">
        <v>6211</v>
      </c>
      <c r="B1111" s="1" t="s">
        <v>6212</v>
      </c>
      <c r="C1111" s="1" t="s">
        <v>79</v>
      </c>
      <c r="D1111" s="1" t="n">
        <v>0.00365</v>
      </c>
      <c r="E1111" s="1" t="s">
        <v>10</v>
      </c>
      <c r="F1111" s="1" t="s">
        <v>11</v>
      </c>
      <c r="G1111" s="1" t="s">
        <v>6213</v>
      </c>
      <c r="H1111" s="1" t="s">
        <v>11</v>
      </c>
      <c r="I1111" s="1" t="s">
        <v>11</v>
      </c>
    </row>
    <row r="1112" customFormat="false" ht="14.4" hidden="false" customHeight="false" outlineLevel="0" collapsed="false">
      <c r="A1112" s="1" t="s">
        <v>3593</v>
      </c>
      <c r="B1112" s="1" t="s">
        <v>3594</v>
      </c>
      <c r="C1112" s="1" t="e">
        <f aca="false">-#NAME?</f>
        <v>#NAME?</v>
      </c>
      <c r="D1112" s="1" t="n">
        <v>0.00905</v>
      </c>
      <c r="E1112" s="1" t="s">
        <v>16</v>
      </c>
      <c r="F1112" s="1" t="s">
        <v>11</v>
      </c>
      <c r="G1112" s="1" t="s">
        <v>3595</v>
      </c>
      <c r="H1112" s="1" t="s">
        <v>11</v>
      </c>
      <c r="I1112" s="1" t="s">
        <v>11</v>
      </c>
    </row>
    <row r="1113" customFormat="false" ht="14.4" hidden="false" customHeight="false" outlineLevel="0" collapsed="false">
      <c r="A1113" s="1" t="s">
        <v>3596</v>
      </c>
      <c r="B1113" s="1" t="s">
        <v>3597</v>
      </c>
      <c r="C1113" s="1" t="s">
        <v>79</v>
      </c>
      <c r="D1113" s="1" t="n">
        <v>0.00095</v>
      </c>
      <c r="E1113" s="1" t="s">
        <v>10</v>
      </c>
      <c r="F1113" s="1" t="s">
        <v>11</v>
      </c>
      <c r="G1113" s="1" t="s">
        <v>3598</v>
      </c>
      <c r="H1113" s="1" t="s">
        <v>11</v>
      </c>
      <c r="I1113" s="1" t="s">
        <v>11</v>
      </c>
    </row>
    <row r="1114" customFormat="false" ht="14.4" hidden="false" customHeight="false" outlineLevel="0" collapsed="false">
      <c r="A1114" s="1" t="s">
        <v>6214</v>
      </c>
      <c r="B1114" s="1" t="s">
        <v>6215</v>
      </c>
      <c r="C1114" s="1" t="s">
        <v>79</v>
      </c>
      <c r="D1114" s="1" t="n">
        <v>0.00655</v>
      </c>
      <c r="E1114" s="1" t="s">
        <v>10</v>
      </c>
      <c r="F1114" s="1" t="s">
        <v>11</v>
      </c>
      <c r="G1114" s="1" t="s">
        <v>6216</v>
      </c>
      <c r="H1114" s="1" t="s">
        <v>11</v>
      </c>
      <c r="I1114" s="1" t="s">
        <v>11</v>
      </c>
    </row>
    <row r="1115" customFormat="false" ht="14.4" hidden="false" customHeight="false" outlineLevel="0" collapsed="false">
      <c r="A1115" s="1" t="s">
        <v>6217</v>
      </c>
      <c r="B1115" s="1" t="s">
        <v>6218</v>
      </c>
      <c r="C1115" s="1" t="s">
        <v>79</v>
      </c>
      <c r="D1115" s="1" t="n">
        <v>0.03335</v>
      </c>
      <c r="E1115" s="1" t="s">
        <v>10</v>
      </c>
      <c r="F1115" s="1" t="s">
        <v>11</v>
      </c>
      <c r="G1115" s="1" t="s">
        <v>6219</v>
      </c>
      <c r="H1115" s="1" t="s">
        <v>11</v>
      </c>
      <c r="I1115" s="1" t="s">
        <v>11</v>
      </c>
    </row>
    <row r="1116" customFormat="false" ht="14.4" hidden="false" customHeight="false" outlineLevel="0" collapsed="false">
      <c r="A1116" s="1" t="s">
        <v>6220</v>
      </c>
      <c r="B1116" s="1" t="s">
        <v>6221</v>
      </c>
      <c r="C1116" s="1" t="s">
        <v>79</v>
      </c>
      <c r="D1116" s="1" t="n">
        <v>0.00365</v>
      </c>
      <c r="E1116" s="1" t="s">
        <v>10</v>
      </c>
      <c r="F1116" s="1" t="s">
        <v>11</v>
      </c>
      <c r="G1116" s="1" t="s">
        <v>6222</v>
      </c>
      <c r="H1116" s="1" t="s">
        <v>11</v>
      </c>
      <c r="I1116" s="1" t="s">
        <v>11</v>
      </c>
    </row>
    <row r="1117" customFormat="false" ht="14.4" hidden="false" customHeight="false" outlineLevel="0" collapsed="false">
      <c r="A1117" s="1" t="s">
        <v>3599</v>
      </c>
      <c r="B1117" s="1" t="s">
        <v>3600</v>
      </c>
      <c r="C1117" s="1" t="e">
        <f aca="false">-#NAME?</f>
        <v>#NAME?</v>
      </c>
      <c r="D1117" s="1" t="n">
        <v>0.0249</v>
      </c>
      <c r="E1117" s="1" t="s">
        <v>16</v>
      </c>
      <c r="F1117" s="1" t="s">
        <v>11</v>
      </c>
      <c r="G1117" s="1" t="s">
        <v>3601</v>
      </c>
      <c r="H1117" s="1" t="s">
        <v>11</v>
      </c>
      <c r="I1117" s="1" t="s">
        <v>11</v>
      </c>
    </row>
    <row r="1118" customFormat="false" ht="14.4" hidden="false" customHeight="false" outlineLevel="0" collapsed="false">
      <c r="A1118" s="1" t="s">
        <v>3602</v>
      </c>
      <c r="B1118" s="1" t="s">
        <v>3603</v>
      </c>
      <c r="C1118" s="1" t="e">
        <f aca="false">-#NAME?</f>
        <v>#NAME?</v>
      </c>
      <c r="D1118" s="1" t="n">
        <v>0.0249</v>
      </c>
      <c r="E1118" s="1" t="s">
        <v>16</v>
      </c>
      <c r="F1118" s="1" t="s">
        <v>11</v>
      </c>
      <c r="G1118" s="1" t="s">
        <v>3604</v>
      </c>
      <c r="H1118" s="1" t="s">
        <v>11</v>
      </c>
      <c r="I1118" s="1" t="s">
        <v>11</v>
      </c>
    </row>
    <row r="1119" customFormat="false" ht="14.4" hidden="false" customHeight="false" outlineLevel="0" collapsed="false">
      <c r="A1119" s="1" t="s">
        <v>3611</v>
      </c>
      <c r="B1119" s="1" t="s">
        <v>3612</v>
      </c>
      <c r="C1119" s="1" t="e">
        <f aca="false">-#NAME?</f>
        <v>#NAME?</v>
      </c>
      <c r="D1119" s="1" t="n">
        <v>0.00905</v>
      </c>
      <c r="E1119" s="1" t="s">
        <v>16</v>
      </c>
      <c r="F1119" s="1" t="s">
        <v>11</v>
      </c>
      <c r="G1119" s="1" t="s">
        <v>3613</v>
      </c>
      <c r="H1119" s="1" t="s">
        <v>11</v>
      </c>
      <c r="I1119" s="1" t="s">
        <v>11</v>
      </c>
    </row>
    <row r="1120" customFormat="false" ht="14.4" hidden="false" customHeight="false" outlineLevel="0" collapsed="false">
      <c r="A1120" s="1" t="s">
        <v>3614</v>
      </c>
      <c r="B1120" s="1" t="s">
        <v>3615</v>
      </c>
      <c r="C1120" s="1" t="e">
        <f aca="false">-#NAME?</f>
        <v>#NAME?</v>
      </c>
      <c r="D1120" s="1" t="n">
        <v>0.00905</v>
      </c>
      <c r="E1120" s="1" t="s">
        <v>16</v>
      </c>
      <c r="F1120" s="1" t="s">
        <v>11</v>
      </c>
      <c r="G1120" s="1" t="s">
        <v>3616</v>
      </c>
      <c r="H1120" s="1" t="s">
        <v>11</v>
      </c>
      <c r="I1120" s="1" t="s">
        <v>11</v>
      </c>
    </row>
    <row r="1121" customFormat="false" ht="14.4" hidden="false" customHeight="false" outlineLevel="0" collapsed="false">
      <c r="A1121" s="1" t="s">
        <v>6223</v>
      </c>
      <c r="B1121" s="1" t="s">
        <v>6224</v>
      </c>
      <c r="C1121" s="1" t="s">
        <v>79</v>
      </c>
      <c r="D1121" s="1" t="n">
        <v>0.00205</v>
      </c>
      <c r="E1121" s="1" t="s">
        <v>10</v>
      </c>
      <c r="F1121" s="1" t="s">
        <v>11</v>
      </c>
      <c r="G1121" s="1" t="s">
        <v>6225</v>
      </c>
      <c r="H1121" s="1" t="s">
        <v>11</v>
      </c>
      <c r="I1121" s="1" t="s">
        <v>11</v>
      </c>
    </row>
    <row r="1122" customFormat="false" ht="14.4" hidden="false" customHeight="false" outlineLevel="0" collapsed="false">
      <c r="A1122" s="1" t="s">
        <v>6226</v>
      </c>
      <c r="B1122" s="1" t="s">
        <v>6227</v>
      </c>
      <c r="C1122" s="1" t="s">
        <v>79</v>
      </c>
      <c r="D1122" s="1" t="n">
        <v>0.0132</v>
      </c>
      <c r="E1122" s="1" t="s">
        <v>10</v>
      </c>
      <c r="F1122" s="1" t="s">
        <v>11</v>
      </c>
      <c r="G1122" s="1" t="s">
        <v>6228</v>
      </c>
      <c r="H1122" s="1" t="s">
        <v>11</v>
      </c>
      <c r="I1122" s="1" t="s">
        <v>11</v>
      </c>
    </row>
    <row r="1123" customFormat="false" ht="14.4" hidden="false" customHeight="false" outlineLevel="0" collapsed="false">
      <c r="A1123" s="1" t="s">
        <v>6229</v>
      </c>
      <c r="B1123" s="1" t="s">
        <v>6230</v>
      </c>
      <c r="C1123" s="1" t="e">
        <f aca="false">-#NAME?</f>
        <v>#NAME?</v>
      </c>
      <c r="D1123" s="1" t="n">
        <v>0.0249</v>
      </c>
      <c r="E1123" s="1" t="s">
        <v>16</v>
      </c>
      <c r="F1123" s="1" t="s">
        <v>11</v>
      </c>
      <c r="G1123" s="1" t="s">
        <v>6231</v>
      </c>
      <c r="H1123" s="1" t="s">
        <v>11</v>
      </c>
      <c r="I1123" s="1" t="s">
        <v>11</v>
      </c>
    </row>
    <row r="1124" customFormat="false" ht="14.4" hidden="false" customHeight="false" outlineLevel="0" collapsed="false">
      <c r="A1124" s="1" t="s">
        <v>3626</v>
      </c>
      <c r="B1124" s="1" t="s">
        <v>3627</v>
      </c>
      <c r="C1124" s="1" t="e">
        <f aca="false">-#NAME?</f>
        <v>#NAME?</v>
      </c>
      <c r="D1124" s="1" t="n">
        <v>0.00905</v>
      </c>
      <c r="E1124" s="1" t="s">
        <v>16</v>
      </c>
      <c r="F1124" s="1" t="s">
        <v>11</v>
      </c>
      <c r="G1124" s="1" t="s">
        <v>3628</v>
      </c>
      <c r="H1124" s="1" t="s">
        <v>11</v>
      </c>
      <c r="I1124" s="1" t="s">
        <v>11</v>
      </c>
    </row>
    <row r="1125" customFormat="false" ht="14.4" hidden="false" customHeight="false" outlineLevel="0" collapsed="false">
      <c r="A1125" s="1" t="s">
        <v>3632</v>
      </c>
      <c r="B1125" s="1" t="s">
        <v>3633</v>
      </c>
      <c r="C1125" s="1" t="e">
        <f aca="false">-#NAME?</f>
        <v>#NAME?</v>
      </c>
      <c r="D1125" s="1" t="n">
        <v>0.03435</v>
      </c>
      <c r="E1125" s="1" t="s">
        <v>16</v>
      </c>
      <c r="F1125" s="1" t="s">
        <v>11</v>
      </c>
      <c r="G1125" s="1" t="s">
        <v>3634</v>
      </c>
      <c r="H1125" s="1" t="s">
        <v>11</v>
      </c>
      <c r="I1125" s="1" t="s">
        <v>11</v>
      </c>
    </row>
    <row r="1126" customFormat="false" ht="14.4" hidden="false" customHeight="false" outlineLevel="0" collapsed="false">
      <c r="A1126" s="1" t="s">
        <v>6232</v>
      </c>
      <c r="B1126" s="1" t="s">
        <v>6233</v>
      </c>
      <c r="C1126" s="1" t="s">
        <v>79</v>
      </c>
      <c r="D1126" s="1" t="n">
        <v>0.00855</v>
      </c>
      <c r="E1126" s="1" t="s">
        <v>10</v>
      </c>
      <c r="F1126" s="1" t="s">
        <v>11</v>
      </c>
      <c r="G1126" s="1" t="s">
        <v>6234</v>
      </c>
      <c r="H1126" s="1" t="s">
        <v>11</v>
      </c>
      <c r="I1126" s="1" t="s">
        <v>11</v>
      </c>
    </row>
    <row r="1127" customFormat="false" ht="14.4" hidden="false" customHeight="false" outlineLevel="0" collapsed="false">
      <c r="A1127" s="1" t="s">
        <v>3641</v>
      </c>
      <c r="B1127" s="1" t="s">
        <v>3642</v>
      </c>
      <c r="C1127" s="1" t="e">
        <f aca="false">-#NAME?</f>
        <v>#NAME?</v>
      </c>
      <c r="D1127" s="1" t="n">
        <v>0.0059</v>
      </c>
      <c r="E1127" s="1" t="s">
        <v>16</v>
      </c>
      <c r="F1127" s="1" t="s">
        <v>11</v>
      </c>
      <c r="G1127" s="1" t="s">
        <v>3643</v>
      </c>
      <c r="H1127" s="1" t="s">
        <v>11</v>
      </c>
      <c r="I1127" s="1" t="s">
        <v>11</v>
      </c>
    </row>
    <row r="1128" customFormat="false" ht="14.4" hidden="false" customHeight="false" outlineLevel="0" collapsed="false">
      <c r="A1128" s="1" t="s">
        <v>6235</v>
      </c>
      <c r="B1128" s="1" t="s">
        <v>6236</v>
      </c>
      <c r="C1128" s="1" t="e">
        <f aca="false">-#NAME?</f>
        <v>#NAME?</v>
      </c>
      <c r="D1128" s="1" t="n">
        <v>0.00435</v>
      </c>
      <c r="E1128" s="1" t="s">
        <v>16</v>
      </c>
      <c r="F1128" s="1" t="s">
        <v>11</v>
      </c>
      <c r="G1128" s="1" t="s">
        <v>6237</v>
      </c>
      <c r="H1128" s="1" t="s">
        <v>11</v>
      </c>
      <c r="I1128" s="1" t="s">
        <v>11</v>
      </c>
    </row>
    <row r="1129" customFormat="false" ht="14.4" hidden="false" customHeight="false" outlineLevel="0" collapsed="false">
      <c r="A1129" s="1" t="s">
        <v>6238</v>
      </c>
      <c r="B1129" s="1" t="s">
        <v>6239</v>
      </c>
      <c r="C1129" s="1" t="s">
        <v>79</v>
      </c>
      <c r="D1129" s="1" t="n">
        <v>0.0132</v>
      </c>
      <c r="E1129" s="1" t="s">
        <v>10</v>
      </c>
      <c r="F1129" s="1" t="s">
        <v>11</v>
      </c>
      <c r="G1129" s="1" t="s">
        <v>6240</v>
      </c>
      <c r="H1129" s="1" t="s">
        <v>11</v>
      </c>
      <c r="I1129" s="1" t="s">
        <v>11</v>
      </c>
    </row>
    <row r="1130" customFormat="false" ht="14.4" hidden="false" customHeight="false" outlineLevel="0" collapsed="false">
      <c r="A1130" s="1" t="s">
        <v>6241</v>
      </c>
      <c r="B1130" s="1" t="s">
        <v>6242</v>
      </c>
      <c r="C1130" s="1" t="e">
        <f aca="false">-#NAME?</f>
        <v>#NAME?</v>
      </c>
      <c r="D1130" s="1" t="n">
        <v>0.00905</v>
      </c>
      <c r="E1130" s="1" t="s">
        <v>16</v>
      </c>
      <c r="F1130" s="1" t="s">
        <v>11</v>
      </c>
      <c r="G1130" s="1" t="s">
        <v>6243</v>
      </c>
      <c r="H1130" s="1" t="s">
        <v>11</v>
      </c>
      <c r="I1130" s="1" t="s">
        <v>11</v>
      </c>
    </row>
    <row r="1131" customFormat="false" ht="14.4" hidden="false" customHeight="false" outlineLevel="0" collapsed="false">
      <c r="A1131" s="1" t="s">
        <v>6244</v>
      </c>
      <c r="B1131" s="1" t="s">
        <v>6245</v>
      </c>
      <c r="C1131" s="1" t="s">
        <v>79</v>
      </c>
      <c r="D1131" s="1" t="n">
        <v>0.0233</v>
      </c>
      <c r="E1131" s="1" t="s">
        <v>10</v>
      </c>
      <c r="F1131" s="1" t="s">
        <v>11</v>
      </c>
      <c r="G1131" s="1" t="s">
        <v>6246</v>
      </c>
      <c r="H1131" s="1" t="s">
        <v>11</v>
      </c>
      <c r="I1131" s="1" t="s">
        <v>11</v>
      </c>
    </row>
    <row r="1132" customFormat="false" ht="14.4" hidden="false" customHeight="false" outlineLevel="0" collapsed="false">
      <c r="A1132" s="1" t="s">
        <v>3647</v>
      </c>
      <c r="B1132" s="1" t="s">
        <v>3648</v>
      </c>
      <c r="C1132" s="1" t="s">
        <v>79</v>
      </c>
      <c r="D1132" s="2" t="n">
        <v>5E-005</v>
      </c>
      <c r="E1132" s="1" t="s">
        <v>10</v>
      </c>
      <c r="F1132" s="1" t="s">
        <v>11</v>
      </c>
      <c r="G1132" s="1" t="s">
        <v>3649</v>
      </c>
      <c r="H1132" s="1" t="s">
        <v>11</v>
      </c>
      <c r="I1132" s="1" t="s">
        <v>11</v>
      </c>
    </row>
    <row r="1133" customFormat="false" ht="14.4" hidden="false" customHeight="false" outlineLevel="0" collapsed="false">
      <c r="A1133" s="1" t="s">
        <v>3656</v>
      </c>
      <c r="B1133" s="1" t="s">
        <v>3591</v>
      </c>
      <c r="C1133" s="1" t="s">
        <v>79</v>
      </c>
      <c r="D1133" s="1" t="n">
        <v>0.016</v>
      </c>
      <c r="E1133" s="1" t="s">
        <v>10</v>
      </c>
      <c r="F1133" s="1" t="s">
        <v>11</v>
      </c>
      <c r="G1133" s="1" t="s">
        <v>3657</v>
      </c>
      <c r="H1133" s="1" t="s">
        <v>11</v>
      </c>
      <c r="I1133" s="1" t="s">
        <v>3658</v>
      </c>
    </row>
    <row r="1134" customFormat="false" ht="14.4" hidden="false" customHeight="false" outlineLevel="0" collapsed="false">
      <c r="A1134" s="1" t="s">
        <v>3662</v>
      </c>
      <c r="B1134" s="1" t="s">
        <v>3663</v>
      </c>
      <c r="C1134" s="1" t="e">
        <f aca="false">-#NAME?</f>
        <v>#NAME?</v>
      </c>
      <c r="D1134" s="1" t="n">
        <v>0.0137</v>
      </c>
      <c r="E1134" s="1" t="s">
        <v>16</v>
      </c>
      <c r="F1134" s="1" t="s">
        <v>11</v>
      </c>
      <c r="G1134" s="1" t="s">
        <v>3664</v>
      </c>
      <c r="H1134" s="1" t="s">
        <v>11</v>
      </c>
      <c r="I1134" s="1" t="s">
        <v>11</v>
      </c>
    </row>
    <row r="1135" customFormat="false" ht="14.4" hidden="false" customHeight="false" outlineLevel="0" collapsed="false">
      <c r="A1135" s="1" t="s">
        <v>3668</v>
      </c>
      <c r="B1135" s="1" t="s">
        <v>3669</v>
      </c>
      <c r="C1135" s="1" t="e">
        <f aca="false">-#NAME?</f>
        <v>#NAME?</v>
      </c>
      <c r="D1135" s="1" t="n">
        <v>0.00905</v>
      </c>
      <c r="E1135" s="1" t="s">
        <v>16</v>
      </c>
      <c r="F1135" s="1" t="s">
        <v>11</v>
      </c>
      <c r="G1135" s="1" t="s">
        <v>3670</v>
      </c>
      <c r="H1135" s="1" t="s">
        <v>11</v>
      </c>
      <c r="I1135" s="1" t="s">
        <v>11</v>
      </c>
    </row>
    <row r="1136" customFormat="false" ht="14.4" hidden="false" customHeight="false" outlineLevel="0" collapsed="false">
      <c r="A1136" s="1" t="s">
        <v>3674</v>
      </c>
      <c r="B1136" s="1" t="s">
        <v>3675</v>
      </c>
      <c r="C1136" s="1" t="e">
        <f aca="false">-#NAME?</f>
        <v>#NAME?</v>
      </c>
      <c r="D1136" s="1" t="n">
        <v>0.00905</v>
      </c>
      <c r="E1136" s="1" t="s">
        <v>16</v>
      </c>
      <c r="F1136" s="1" t="s">
        <v>11</v>
      </c>
      <c r="G1136" s="1" t="s">
        <v>3676</v>
      </c>
      <c r="H1136" s="1" t="s">
        <v>11</v>
      </c>
      <c r="I1136" s="1" t="s">
        <v>11</v>
      </c>
    </row>
    <row r="1137" customFormat="false" ht="14.4" hidden="false" customHeight="false" outlineLevel="0" collapsed="false">
      <c r="A1137" s="1" t="s">
        <v>3677</v>
      </c>
      <c r="B1137" s="1" t="s">
        <v>3678</v>
      </c>
      <c r="C1137" s="1" t="e">
        <f aca="false">-#NAME?</f>
        <v>#NAME?</v>
      </c>
      <c r="D1137" s="1" t="n">
        <v>0.00475</v>
      </c>
      <c r="E1137" s="1" t="s">
        <v>16</v>
      </c>
      <c r="F1137" s="1" t="s">
        <v>11</v>
      </c>
      <c r="G1137" s="1" t="s">
        <v>3679</v>
      </c>
      <c r="H1137" s="1" t="s">
        <v>11</v>
      </c>
      <c r="I1137" s="1" t="s">
        <v>11</v>
      </c>
    </row>
    <row r="1138" customFormat="false" ht="14.4" hidden="false" customHeight="false" outlineLevel="0" collapsed="false">
      <c r="A1138" s="1" t="s">
        <v>3680</v>
      </c>
      <c r="B1138" s="1" t="s">
        <v>3681</v>
      </c>
      <c r="C1138" s="1" t="e">
        <f aca="false">-#NAME?</f>
        <v>#NAME?</v>
      </c>
      <c r="D1138" s="1" t="n">
        <v>0.0137</v>
      </c>
      <c r="E1138" s="1" t="s">
        <v>16</v>
      </c>
      <c r="F1138" s="1" t="s">
        <v>11</v>
      </c>
      <c r="G1138" s="1" t="s">
        <v>3682</v>
      </c>
      <c r="H1138" s="1" t="s">
        <v>11</v>
      </c>
      <c r="I1138" s="1" t="s">
        <v>11</v>
      </c>
    </row>
    <row r="1139" customFormat="false" ht="14.4" hidden="false" customHeight="false" outlineLevel="0" collapsed="false">
      <c r="A1139" s="1" t="s">
        <v>3686</v>
      </c>
      <c r="B1139" s="1" t="s">
        <v>3687</v>
      </c>
      <c r="C1139" s="1" t="s">
        <v>79</v>
      </c>
      <c r="D1139" s="1" t="n">
        <v>0.00465</v>
      </c>
      <c r="E1139" s="1" t="s">
        <v>10</v>
      </c>
      <c r="F1139" s="1" t="s">
        <v>11</v>
      </c>
      <c r="G1139" s="1" t="s">
        <v>3688</v>
      </c>
      <c r="H1139" s="1" t="s">
        <v>11</v>
      </c>
      <c r="I1139" s="1" t="s">
        <v>11</v>
      </c>
    </row>
    <row r="1140" customFormat="false" ht="14.4" hidden="false" customHeight="false" outlineLevel="0" collapsed="false">
      <c r="A1140" s="1" t="s">
        <v>6247</v>
      </c>
      <c r="B1140" s="1" t="s">
        <v>6248</v>
      </c>
      <c r="C1140" s="1" t="e">
        <f aca="false">-#NAME?</f>
        <v>#NAME?</v>
      </c>
      <c r="D1140" s="1" t="n">
        <v>0.0249</v>
      </c>
      <c r="E1140" s="1" t="s">
        <v>16</v>
      </c>
      <c r="F1140" s="1" t="s">
        <v>11</v>
      </c>
      <c r="G1140" s="1" t="s">
        <v>6249</v>
      </c>
      <c r="H1140" s="1" t="s">
        <v>11</v>
      </c>
      <c r="I1140" s="1" t="s">
        <v>11</v>
      </c>
    </row>
    <row r="1141" customFormat="false" ht="14.4" hidden="false" customHeight="false" outlineLevel="0" collapsed="false">
      <c r="A1141" s="1" t="s">
        <v>6250</v>
      </c>
      <c r="B1141" s="1" t="s">
        <v>6251</v>
      </c>
      <c r="C1141" s="1" t="s">
        <v>79</v>
      </c>
      <c r="D1141" s="1" t="n">
        <v>0.0233</v>
      </c>
      <c r="E1141" s="1" t="s">
        <v>10</v>
      </c>
      <c r="F1141" s="1" t="s">
        <v>11</v>
      </c>
      <c r="G1141" s="1" t="s">
        <v>6252</v>
      </c>
      <c r="H1141" s="1" t="s">
        <v>11</v>
      </c>
      <c r="I1141" s="1" t="s">
        <v>11</v>
      </c>
    </row>
    <row r="1142" customFormat="false" ht="14.4" hidden="false" customHeight="false" outlineLevel="0" collapsed="false">
      <c r="A1142" s="1" t="s">
        <v>3689</v>
      </c>
      <c r="B1142" s="1" t="s">
        <v>3690</v>
      </c>
      <c r="C1142" s="1" t="s">
        <v>79</v>
      </c>
      <c r="D1142" s="1" t="n">
        <v>0.00855</v>
      </c>
      <c r="E1142" s="1" t="s">
        <v>10</v>
      </c>
      <c r="F1142" s="1" t="s">
        <v>11</v>
      </c>
      <c r="G1142" s="1" t="s">
        <v>3691</v>
      </c>
      <c r="H1142" s="1" t="s">
        <v>11</v>
      </c>
      <c r="I1142" s="1" t="s">
        <v>11</v>
      </c>
    </row>
    <row r="1143" customFormat="false" ht="14.4" hidden="false" customHeight="false" outlineLevel="0" collapsed="false">
      <c r="A1143" s="1" t="s">
        <v>6253</v>
      </c>
      <c r="B1143" s="1" t="s">
        <v>6254</v>
      </c>
      <c r="C1143" s="1" t="s">
        <v>79</v>
      </c>
      <c r="D1143" s="1" t="n">
        <v>0.0132</v>
      </c>
      <c r="E1143" s="1" t="s">
        <v>10</v>
      </c>
      <c r="F1143" s="1" t="s">
        <v>11</v>
      </c>
      <c r="G1143" s="1" t="s">
        <v>6255</v>
      </c>
      <c r="H1143" s="1" t="s">
        <v>11</v>
      </c>
      <c r="I1143" s="1" t="s">
        <v>11</v>
      </c>
    </row>
    <row r="1144" customFormat="false" ht="14.4" hidden="false" customHeight="false" outlineLevel="0" collapsed="false">
      <c r="A1144" s="1" t="s">
        <v>6256</v>
      </c>
      <c r="B1144" s="1" t="s">
        <v>6257</v>
      </c>
      <c r="C1144" s="1" t="s">
        <v>79</v>
      </c>
      <c r="D1144" s="1" t="n">
        <v>0.00025</v>
      </c>
      <c r="E1144" s="1" t="s">
        <v>10</v>
      </c>
      <c r="F1144" s="1" t="s">
        <v>11</v>
      </c>
      <c r="G1144" s="1" t="s">
        <v>6258</v>
      </c>
      <c r="H1144" s="1" t="s">
        <v>11</v>
      </c>
      <c r="I1144" s="1" t="s">
        <v>11</v>
      </c>
    </row>
    <row r="1145" customFormat="false" ht="14.4" hidden="false" customHeight="false" outlineLevel="0" collapsed="false">
      <c r="A1145" s="1" t="s">
        <v>6259</v>
      </c>
      <c r="B1145" s="1" t="s">
        <v>6260</v>
      </c>
      <c r="C1145" s="1" t="e">
        <f aca="false">-#NAME?</f>
        <v>#NAME?</v>
      </c>
      <c r="D1145" s="1" t="n">
        <v>0.02015</v>
      </c>
      <c r="E1145" s="1" t="s">
        <v>16</v>
      </c>
      <c r="F1145" s="1" t="s">
        <v>11</v>
      </c>
      <c r="G1145" s="1" t="s">
        <v>6261</v>
      </c>
      <c r="H1145" s="1" t="s">
        <v>11</v>
      </c>
      <c r="I1145" s="1" t="s">
        <v>11</v>
      </c>
    </row>
    <row r="1146" customFormat="false" ht="14.4" hidden="false" customHeight="false" outlineLevel="0" collapsed="false">
      <c r="A1146" s="1" t="s">
        <v>6262</v>
      </c>
      <c r="B1146" s="1" t="s">
        <v>6263</v>
      </c>
      <c r="C1146" s="1" t="s">
        <v>79</v>
      </c>
      <c r="D1146" s="1" t="n">
        <v>0.002</v>
      </c>
      <c r="E1146" s="1" t="s">
        <v>10</v>
      </c>
      <c r="F1146" s="1" t="s">
        <v>11</v>
      </c>
      <c r="G1146" s="1" t="s">
        <v>6264</v>
      </c>
      <c r="H1146" s="1" t="s">
        <v>11</v>
      </c>
      <c r="I1146" s="1" t="s">
        <v>6265</v>
      </c>
    </row>
    <row r="1147" customFormat="false" ht="14.4" hidden="false" customHeight="false" outlineLevel="0" collapsed="false">
      <c r="A1147" s="1" t="s">
        <v>6266</v>
      </c>
      <c r="B1147" s="1" t="s">
        <v>6267</v>
      </c>
      <c r="C1147" s="1" t="s">
        <v>79</v>
      </c>
      <c r="D1147" s="1" t="n">
        <v>0.00855</v>
      </c>
      <c r="E1147" s="1" t="s">
        <v>10</v>
      </c>
      <c r="F1147" s="1" t="s">
        <v>11</v>
      </c>
      <c r="G1147" s="1" t="s">
        <v>6268</v>
      </c>
      <c r="H1147" s="1" t="s">
        <v>11</v>
      </c>
      <c r="I1147" s="1" t="s">
        <v>11</v>
      </c>
    </row>
    <row r="1148" customFormat="false" ht="14.4" hidden="false" customHeight="false" outlineLevel="0" collapsed="false">
      <c r="A1148" s="1" t="s">
        <v>3701</v>
      </c>
      <c r="B1148" s="1" t="s">
        <v>3702</v>
      </c>
      <c r="C1148" s="1" t="s">
        <v>79</v>
      </c>
      <c r="D1148" s="1" t="n">
        <v>0.0461</v>
      </c>
      <c r="E1148" s="1" t="s">
        <v>10</v>
      </c>
      <c r="F1148" s="1" t="s">
        <v>11</v>
      </c>
      <c r="G1148" s="1" t="s">
        <v>3703</v>
      </c>
      <c r="H1148" s="1" t="s">
        <v>11</v>
      </c>
      <c r="I1148" s="1" t="s">
        <v>11</v>
      </c>
    </row>
    <row r="1149" customFormat="false" ht="14.4" hidden="false" customHeight="false" outlineLevel="0" collapsed="false">
      <c r="A1149" s="1" t="s">
        <v>6269</v>
      </c>
      <c r="B1149" s="1" t="s">
        <v>6270</v>
      </c>
      <c r="C1149" s="1" t="s">
        <v>79</v>
      </c>
      <c r="D1149" s="1" t="n">
        <v>0.00855</v>
      </c>
      <c r="E1149" s="1" t="s">
        <v>10</v>
      </c>
      <c r="F1149" s="1" t="s">
        <v>11</v>
      </c>
      <c r="G1149" s="1" t="s">
        <v>6271</v>
      </c>
      <c r="H1149" s="1" t="s">
        <v>11</v>
      </c>
      <c r="I1149" s="1" t="s">
        <v>11</v>
      </c>
    </row>
    <row r="1150" customFormat="false" ht="14.4" hidden="false" customHeight="false" outlineLevel="0" collapsed="false">
      <c r="A1150" s="1" t="s">
        <v>6272</v>
      </c>
      <c r="B1150" s="1" t="s">
        <v>6273</v>
      </c>
      <c r="C1150" s="1" t="s">
        <v>79</v>
      </c>
      <c r="D1150" s="1" t="n">
        <v>0.0461</v>
      </c>
      <c r="E1150" s="1" t="s">
        <v>10</v>
      </c>
      <c r="F1150" s="1" t="s">
        <v>11</v>
      </c>
      <c r="G1150" s="1" t="s">
        <v>6274</v>
      </c>
      <c r="H1150" s="1" t="s">
        <v>11</v>
      </c>
      <c r="I1150" s="1" t="s">
        <v>11</v>
      </c>
    </row>
    <row r="1151" customFormat="false" ht="14.4" hidden="false" customHeight="false" outlineLevel="0" collapsed="false">
      <c r="A1151" s="1" t="s">
        <v>3710</v>
      </c>
      <c r="B1151" s="1" t="s">
        <v>3711</v>
      </c>
      <c r="C1151" s="1" t="e">
        <f aca="false">-#NAME?</f>
        <v>#NAME?</v>
      </c>
      <c r="D1151" s="1" t="n">
        <v>0.0137</v>
      </c>
      <c r="E1151" s="1" t="s">
        <v>16</v>
      </c>
      <c r="F1151" s="1" t="s">
        <v>11</v>
      </c>
      <c r="G1151" s="1" t="s">
        <v>3712</v>
      </c>
      <c r="H1151" s="1" t="s">
        <v>11</v>
      </c>
      <c r="I1151" s="1" t="s">
        <v>11</v>
      </c>
    </row>
    <row r="1152" customFormat="false" ht="14.4" hidden="false" customHeight="false" outlineLevel="0" collapsed="false">
      <c r="A1152" s="1" t="s">
        <v>3716</v>
      </c>
      <c r="B1152" s="1" t="s">
        <v>3717</v>
      </c>
      <c r="C1152" s="1" t="s">
        <v>79</v>
      </c>
      <c r="D1152" s="1" t="n">
        <v>0.0461</v>
      </c>
      <c r="E1152" s="1" t="s">
        <v>10</v>
      </c>
      <c r="F1152" s="1" t="s">
        <v>11</v>
      </c>
      <c r="G1152" s="1" t="s">
        <v>3718</v>
      </c>
      <c r="H1152" s="1" t="s">
        <v>11</v>
      </c>
      <c r="I1152" s="1" t="s">
        <v>11</v>
      </c>
    </row>
    <row r="1153" customFormat="false" ht="14.4" hidden="false" customHeight="false" outlineLevel="0" collapsed="false">
      <c r="A1153" s="1" t="s">
        <v>6275</v>
      </c>
      <c r="B1153" s="1" t="s">
        <v>6276</v>
      </c>
      <c r="C1153" s="1" t="e">
        <f aca="false">-#NAME?</f>
        <v>#NAME?</v>
      </c>
      <c r="D1153" s="1" t="n">
        <v>0.00905</v>
      </c>
      <c r="E1153" s="1" t="s">
        <v>16</v>
      </c>
      <c r="F1153" s="1" t="s">
        <v>11</v>
      </c>
      <c r="G1153" s="1" t="s">
        <v>6277</v>
      </c>
      <c r="H1153" s="1" t="s">
        <v>11</v>
      </c>
      <c r="I1153" s="1" t="s">
        <v>11</v>
      </c>
    </row>
    <row r="1154" customFormat="false" ht="14.4" hidden="false" customHeight="false" outlineLevel="0" collapsed="false">
      <c r="A1154" s="1" t="s">
        <v>3731</v>
      </c>
      <c r="B1154" s="1" t="s">
        <v>3732</v>
      </c>
      <c r="C1154" s="1" t="e">
        <f aca="false">-#NAME?</f>
        <v>#NAME?</v>
      </c>
      <c r="D1154" s="1" t="n">
        <v>0.00475</v>
      </c>
      <c r="E1154" s="1" t="s">
        <v>16</v>
      </c>
      <c r="F1154" s="1" t="s">
        <v>11</v>
      </c>
      <c r="G1154" s="1" t="s">
        <v>3733</v>
      </c>
      <c r="H1154" s="1" t="s">
        <v>11</v>
      </c>
      <c r="I1154" s="1" t="s">
        <v>11</v>
      </c>
    </row>
    <row r="1155" customFormat="false" ht="14.4" hidden="false" customHeight="false" outlineLevel="0" collapsed="false">
      <c r="A1155" s="1" t="s">
        <v>3749</v>
      </c>
      <c r="B1155" s="1" t="s">
        <v>3750</v>
      </c>
      <c r="C1155" s="1" t="e">
        <f aca="false">-#NAME?</f>
        <v>#NAME?</v>
      </c>
      <c r="D1155" s="1" t="n">
        <v>0.00905</v>
      </c>
      <c r="E1155" s="1" t="s">
        <v>16</v>
      </c>
      <c r="F1155" s="1" t="s">
        <v>11</v>
      </c>
      <c r="G1155" s="1" t="s">
        <v>3751</v>
      </c>
      <c r="H1155" s="1" t="s">
        <v>11</v>
      </c>
      <c r="I1155" s="1" t="s">
        <v>11</v>
      </c>
    </row>
    <row r="1156" customFormat="false" ht="14.4" hidden="false" customHeight="false" outlineLevel="0" collapsed="false">
      <c r="A1156" s="1" t="s">
        <v>6278</v>
      </c>
      <c r="B1156" s="1" t="s">
        <v>6279</v>
      </c>
      <c r="C1156" s="1" t="n">
        <v>-12.4118</v>
      </c>
      <c r="D1156" s="1" t="n">
        <v>0.005</v>
      </c>
      <c r="E1156" s="1" t="s">
        <v>16</v>
      </c>
      <c r="F1156" s="1" t="s">
        <v>11</v>
      </c>
      <c r="G1156" s="1" t="s">
        <v>6280</v>
      </c>
      <c r="H1156" s="1" t="s">
        <v>11</v>
      </c>
      <c r="I1156" s="1" t="s">
        <v>6281</v>
      </c>
    </row>
    <row r="1157" customFormat="false" ht="14.4" hidden="false" customHeight="false" outlineLevel="0" collapsed="false">
      <c r="A1157" s="1" t="s">
        <v>3752</v>
      </c>
      <c r="B1157" s="1" t="s">
        <v>3753</v>
      </c>
      <c r="C1157" s="1" t="s">
        <v>79</v>
      </c>
      <c r="D1157" s="1" t="n">
        <v>0.0461</v>
      </c>
      <c r="E1157" s="1" t="s">
        <v>10</v>
      </c>
      <c r="F1157" s="1" t="s">
        <v>11</v>
      </c>
      <c r="G1157" s="1" t="s">
        <v>3754</v>
      </c>
      <c r="H1157" s="1" t="s">
        <v>11</v>
      </c>
      <c r="I1157" s="1" t="s">
        <v>11</v>
      </c>
    </row>
    <row r="1158" customFormat="false" ht="14.4" hidden="false" customHeight="false" outlineLevel="0" collapsed="false">
      <c r="A1158" s="1" t="s">
        <v>3762</v>
      </c>
      <c r="B1158" s="1" t="s">
        <v>3763</v>
      </c>
      <c r="C1158" s="1" t="e">
        <f aca="false">-#NAME?</f>
        <v>#NAME?</v>
      </c>
      <c r="D1158" s="1" t="n">
        <v>0.00475</v>
      </c>
      <c r="E1158" s="1" t="s">
        <v>16</v>
      </c>
      <c r="F1158" s="1" t="s">
        <v>11</v>
      </c>
      <c r="G1158" s="1" t="s">
        <v>3764</v>
      </c>
      <c r="H1158" s="1" t="s">
        <v>11</v>
      </c>
      <c r="I1158" s="1" t="s">
        <v>11</v>
      </c>
    </row>
    <row r="1159" customFormat="false" ht="14.4" hidden="false" customHeight="false" outlineLevel="0" collapsed="false">
      <c r="A1159" s="1" t="s">
        <v>6282</v>
      </c>
      <c r="B1159" s="1" t="s">
        <v>6283</v>
      </c>
      <c r="C1159" s="1" t="s">
        <v>79</v>
      </c>
      <c r="D1159" s="1" t="n">
        <v>0.01745</v>
      </c>
      <c r="E1159" s="1" t="s">
        <v>10</v>
      </c>
      <c r="F1159" s="1" t="s">
        <v>11</v>
      </c>
      <c r="G1159" s="1" t="s">
        <v>6284</v>
      </c>
      <c r="H1159" s="1" t="s">
        <v>11</v>
      </c>
      <c r="I1159" s="1" t="s">
        <v>11</v>
      </c>
    </row>
    <row r="1160" customFormat="false" ht="14.4" hidden="false" customHeight="false" outlineLevel="0" collapsed="false">
      <c r="A1160" s="1" t="s">
        <v>6285</v>
      </c>
      <c r="B1160" s="1" t="s">
        <v>6286</v>
      </c>
      <c r="C1160" s="1" t="s">
        <v>79</v>
      </c>
      <c r="D1160" s="1" t="n">
        <v>0.0132</v>
      </c>
      <c r="E1160" s="1" t="s">
        <v>10</v>
      </c>
      <c r="F1160" s="1" t="s">
        <v>11</v>
      </c>
      <c r="G1160" s="1" t="s">
        <v>6287</v>
      </c>
      <c r="H1160" s="1" t="s">
        <v>11</v>
      </c>
      <c r="I1160" s="1" t="s">
        <v>11</v>
      </c>
    </row>
    <row r="1161" customFormat="false" ht="14.4" hidden="false" customHeight="false" outlineLevel="0" collapsed="false">
      <c r="A1161" s="1" t="s">
        <v>3765</v>
      </c>
      <c r="B1161" s="1" t="s">
        <v>3766</v>
      </c>
      <c r="C1161" s="1" t="s">
        <v>79</v>
      </c>
      <c r="D1161" s="1" t="n">
        <v>0.00305</v>
      </c>
      <c r="E1161" s="1" t="s">
        <v>10</v>
      </c>
      <c r="F1161" s="1" t="s">
        <v>11</v>
      </c>
      <c r="G1161" s="1" t="s">
        <v>3767</v>
      </c>
      <c r="H1161" s="1" t="s">
        <v>11</v>
      </c>
      <c r="I1161" s="1" t="s">
        <v>11</v>
      </c>
    </row>
    <row r="1162" customFormat="false" ht="14.4" hidden="false" customHeight="false" outlineLevel="0" collapsed="false">
      <c r="A1162" s="1" t="s">
        <v>3768</v>
      </c>
      <c r="B1162" s="1" t="s">
        <v>3769</v>
      </c>
      <c r="C1162" s="1" t="e">
        <f aca="false">-#NAME?</f>
        <v>#NAME?</v>
      </c>
      <c r="D1162" s="1" t="n">
        <v>0.0137</v>
      </c>
      <c r="E1162" s="1" t="s">
        <v>16</v>
      </c>
      <c r="F1162" s="1" t="s">
        <v>11</v>
      </c>
      <c r="G1162" s="1" t="s">
        <v>3770</v>
      </c>
      <c r="H1162" s="1" t="s">
        <v>11</v>
      </c>
      <c r="I1162" s="1" t="s">
        <v>11</v>
      </c>
    </row>
    <row r="1163" customFormat="false" ht="14.4" hidden="false" customHeight="false" outlineLevel="0" collapsed="false">
      <c r="A1163" s="1" t="s">
        <v>6288</v>
      </c>
      <c r="B1163" s="1" t="s">
        <v>6289</v>
      </c>
      <c r="C1163" s="1" t="s">
        <v>79</v>
      </c>
      <c r="D1163" s="1" t="n">
        <v>0.0132</v>
      </c>
      <c r="E1163" s="1" t="s">
        <v>10</v>
      </c>
      <c r="F1163" s="1" t="s">
        <v>11</v>
      </c>
      <c r="G1163" s="1" t="s">
        <v>6290</v>
      </c>
      <c r="H1163" s="1" t="s">
        <v>11</v>
      </c>
      <c r="I1163" s="1" t="s">
        <v>11</v>
      </c>
    </row>
    <row r="1164" customFormat="false" ht="14.4" hidden="false" customHeight="false" outlineLevel="0" collapsed="false">
      <c r="A1164" s="1" t="s">
        <v>6291</v>
      </c>
      <c r="B1164" s="1" t="s">
        <v>3841</v>
      </c>
      <c r="C1164" s="1" t="s">
        <v>79</v>
      </c>
      <c r="D1164" s="1" t="n">
        <v>0.00085</v>
      </c>
      <c r="E1164" s="1" t="s">
        <v>10</v>
      </c>
      <c r="F1164" s="1" t="s">
        <v>11</v>
      </c>
      <c r="G1164" s="1" t="s">
        <v>6292</v>
      </c>
      <c r="H1164" s="1" t="s">
        <v>11</v>
      </c>
      <c r="I1164" s="1" t="s">
        <v>11</v>
      </c>
    </row>
    <row r="1165" customFormat="false" ht="14.4" hidden="false" customHeight="false" outlineLevel="0" collapsed="false">
      <c r="A1165" s="1" t="s">
        <v>3777</v>
      </c>
      <c r="B1165" s="1" t="s">
        <v>3778</v>
      </c>
      <c r="C1165" s="1" t="s">
        <v>79</v>
      </c>
      <c r="D1165" s="1" t="n">
        <v>0.00855</v>
      </c>
      <c r="E1165" s="1" t="s">
        <v>10</v>
      </c>
      <c r="F1165" s="1" t="s">
        <v>11</v>
      </c>
      <c r="G1165" s="1" t="s">
        <v>3779</v>
      </c>
      <c r="H1165" s="1" t="s">
        <v>11</v>
      </c>
      <c r="I1165" s="1" t="s">
        <v>11</v>
      </c>
    </row>
    <row r="1166" customFormat="false" ht="14.4" hidden="false" customHeight="false" outlineLevel="0" collapsed="false">
      <c r="A1166" s="1" t="s">
        <v>3780</v>
      </c>
      <c r="B1166" s="1" t="s">
        <v>3781</v>
      </c>
      <c r="C1166" s="1" t="e">
        <f aca="false">-#NAME?</f>
        <v>#NAME?</v>
      </c>
      <c r="D1166" s="1" t="n">
        <v>0.0059</v>
      </c>
      <c r="E1166" s="1" t="s">
        <v>16</v>
      </c>
      <c r="F1166" s="1" t="s">
        <v>11</v>
      </c>
      <c r="G1166" s="1" t="s">
        <v>3782</v>
      </c>
      <c r="H1166" s="1" t="s">
        <v>11</v>
      </c>
      <c r="I1166" s="1" t="s">
        <v>11</v>
      </c>
    </row>
    <row r="1167" customFormat="false" ht="14.4" hidden="false" customHeight="false" outlineLevel="0" collapsed="false">
      <c r="A1167" s="1" t="s">
        <v>6293</v>
      </c>
      <c r="B1167" s="1" t="s">
        <v>6294</v>
      </c>
      <c r="C1167" s="1" t="s">
        <v>79</v>
      </c>
      <c r="D1167" s="1" t="n">
        <v>0.00465</v>
      </c>
      <c r="E1167" s="1" t="s">
        <v>10</v>
      </c>
      <c r="F1167" s="1" t="s">
        <v>11</v>
      </c>
      <c r="G1167" s="1" t="s">
        <v>6295</v>
      </c>
      <c r="H1167" s="1" t="s">
        <v>11</v>
      </c>
      <c r="I1167" s="1" t="s">
        <v>11</v>
      </c>
    </row>
    <row r="1168" customFormat="false" ht="14.4" hidden="false" customHeight="false" outlineLevel="0" collapsed="false">
      <c r="A1168" s="1" t="s">
        <v>6296</v>
      </c>
      <c r="B1168" s="1" t="s">
        <v>6297</v>
      </c>
      <c r="C1168" s="1" t="e">
        <f aca="false">-#NAME?</f>
        <v>#NAME?</v>
      </c>
      <c r="D1168" s="1" t="n">
        <v>0.00905</v>
      </c>
      <c r="E1168" s="1" t="s">
        <v>16</v>
      </c>
      <c r="F1168" s="1" t="s">
        <v>11</v>
      </c>
      <c r="G1168" s="1" t="s">
        <v>6298</v>
      </c>
      <c r="H1168" s="1" t="s">
        <v>11</v>
      </c>
      <c r="I1168" s="1" t="s">
        <v>11</v>
      </c>
    </row>
    <row r="1169" customFormat="false" ht="14.4" hidden="false" customHeight="false" outlineLevel="0" collapsed="false">
      <c r="A1169" s="1" t="s">
        <v>3793</v>
      </c>
      <c r="B1169" s="1" t="s">
        <v>3794</v>
      </c>
      <c r="C1169" s="1" t="e">
        <f aca="false">-#NAME?</f>
        <v>#NAME?</v>
      </c>
      <c r="D1169" s="1" t="n">
        <v>0.00435</v>
      </c>
      <c r="E1169" s="1" t="s">
        <v>16</v>
      </c>
      <c r="F1169" s="1" t="s">
        <v>11</v>
      </c>
      <c r="G1169" s="1" t="s">
        <v>3795</v>
      </c>
      <c r="H1169" s="1" t="s">
        <v>11</v>
      </c>
      <c r="I1169" s="1" t="s">
        <v>11</v>
      </c>
    </row>
    <row r="1170" customFormat="false" ht="14.4" hidden="false" customHeight="false" outlineLevel="0" collapsed="false">
      <c r="A1170" s="1" t="s">
        <v>6299</v>
      </c>
      <c r="B1170" s="1" t="s">
        <v>6257</v>
      </c>
      <c r="C1170" s="1" t="s">
        <v>79</v>
      </c>
      <c r="D1170" s="1" t="n">
        <v>0.0081</v>
      </c>
      <c r="E1170" s="1" t="s">
        <v>10</v>
      </c>
      <c r="F1170" s="1" t="s">
        <v>11</v>
      </c>
      <c r="G1170" s="1" t="s">
        <v>6300</v>
      </c>
      <c r="H1170" s="1" t="s">
        <v>11</v>
      </c>
      <c r="I1170" s="1" t="s">
        <v>11</v>
      </c>
    </row>
    <row r="1171" customFormat="false" ht="14.4" hidden="false" customHeight="false" outlineLevel="0" collapsed="false">
      <c r="A1171" s="1" t="s">
        <v>3796</v>
      </c>
      <c r="B1171" s="1" t="s">
        <v>3797</v>
      </c>
      <c r="C1171" s="1" t="e">
        <f aca="false">-#NAME?</f>
        <v>#NAME?</v>
      </c>
      <c r="D1171" s="1" t="n">
        <v>0.00905</v>
      </c>
      <c r="E1171" s="1" t="s">
        <v>16</v>
      </c>
      <c r="F1171" s="1" t="s">
        <v>11</v>
      </c>
      <c r="G1171" s="1" t="s">
        <v>3798</v>
      </c>
      <c r="H1171" s="1" t="s">
        <v>11</v>
      </c>
      <c r="I1171" s="1" t="s">
        <v>11</v>
      </c>
    </row>
    <row r="1172" customFormat="false" ht="14.4" hidden="false" customHeight="false" outlineLevel="0" collapsed="false">
      <c r="A1172" s="1" t="s">
        <v>6301</v>
      </c>
      <c r="B1172" s="1" t="s">
        <v>6302</v>
      </c>
      <c r="C1172" s="1" t="s">
        <v>79</v>
      </c>
      <c r="D1172" s="1" t="n">
        <v>0.0132</v>
      </c>
      <c r="E1172" s="1" t="s">
        <v>10</v>
      </c>
      <c r="F1172" s="1" t="s">
        <v>11</v>
      </c>
      <c r="G1172" s="1" t="s">
        <v>6303</v>
      </c>
      <c r="H1172" s="1" t="s">
        <v>11</v>
      </c>
      <c r="I1172" s="1" t="s">
        <v>11</v>
      </c>
    </row>
    <row r="1173" customFormat="false" ht="14.4" hidden="false" customHeight="false" outlineLevel="0" collapsed="false">
      <c r="A1173" s="1" t="s">
        <v>6304</v>
      </c>
      <c r="B1173" s="1" t="s">
        <v>6305</v>
      </c>
      <c r="C1173" s="1" t="e">
        <f aca="false">-#NAME?</f>
        <v>#NAME?</v>
      </c>
      <c r="D1173" s="1" t="n">
        <v>0.00905</v>
      </c>
      <c r="E1173" s="1" t="s">
        <v>16</v>
      </c>
      <c r="F1173" s="1" t="s">
        <v>11</v>
      </c>
      <c r="G1173" s="1" t="s">
        <v>6306</v>
      </c>
      <c r="H1173" s="1" t="s">
        <v>11</v>
      </c>
      <c r="I1173" s="1" t="s">
        <v>11</v>
      </c>
    </row>
    <row r="1174" customFormat="false" ht="14.4" hidden="false" customHeight="false" outlineLevel="0" collapsed="false">
      <c r="A1174" s="1" t="s">
        <v>3801</v>
      </c>
      <c r="B1174" s="1" t="s">
        <v>3802</v>
      </c>
      <c r="C1174" s="1" t="s">
        <v>79</v>
      </c>
      <c r="D1174" s="1" t="n">
        <v>0.0233</v>
      </c>
      <c r="E1174" s="1" t="s">
        <v>10</v>
      </c>
      <c r="F1174" s="1" t="s">
        <v>11</v>
      </c>
      <c r="G1174" s="1" t="s">
        <v>3803</v>
      </c>
      <c r="H1174" s="1" t="s">
        <v>11</v>
      </c>
      <c r="I1174" s="1" t="s">
        <v>11</v>
      </c>
    </row>
    <row r="1175" customFormat="false" ht="14.4" hidden="false" customHeight="false" outlineLevel="0" collapsed="false">
      <c r="A1175" s="1" t="s">
        <v>6307</v>
      </c>
      <c r="B1175" s="1" t="s">
        <v>6308</v>
      </c>
      <c r="C1175" s="1" t="s">
        <v>79</v>
      </c>
      <c r="D1175" s="1" t="n">
        <v>0.0132</v>
      </c>
      <c r="E1175" s="1" t="s">
        <v>10</v>
      </c>
      <c r="F1175" s="1" t="s">
        <v>11</v>
      </c>
      <c r="G1175" s="1" t="s">
        <v>6309</v>
      </c>
      <c r="H1175" s="1" t="s">
        <v>11</v>
      </c>
      <c r="I1175" s="1" t="s">
        <v>11</v>
      </c>
    </row>
    <row r="1176" customFormat="false" ht="14.4" hidden="false" customHeight="false" outlineLevel="0" collapsed="false">
      <c r="A1176" s="1" t="s">
        <v>6310</v>
      </c>
      <c r="B1176" s="1" t="s">
        <v>6311</v>
      </c>
      <c r="C1176" s="1" t="s">
        <v>79</v>
      </c>
      <c r="D1176" s="1" t="n">
        <v>0.0003</v>
      </c>
      <c r="E1176" s="1" t="s">
        <v>10</v>
      </c>
      <c r="F1176" s="1" t="s">
        <v>11</v>
      </c>
      <c r="G1176" s="1" t="s">
        <v>6312</v>
      </c>
      <c r="H1176" s="1" t="s">
        <v>11</v>
      </c>
      <c r="I1176" s="1" t="s">
        <v>11</v>
      </c>
    </row>
    <row r="1177" customFormat="false" ht="14.4" hidden="false" customHeight="false" outlineLevel="0" collapsed="false">
      <c r="A1177" s="1" t="s">
        <v>3810</v>
      </c>
      <c r="B1177" s="1" t="s">
        <v>3811</v>
      </c>
      <c r="C1177" s="1" t="e">
        <f aca="false">-#NAME?</f>
        <v>#NAME?</v>
      </c>
      <c r="D1177" s="1" t="n">
        <v>0.02015</v>
      </c>
      <c r="E1177" s="1" t="s">
        <v>16</v>
      </c>
      <c r="F1177" s="1" t="s">
        <v>11</v>
      </c>
      <c r="G1177" s="1" t="s">
        <v>3812</v>
      </c>
      <c r="H1177" s="1" t="s">
        <v>11</v>
      </c>
      <c r="I1177" s="1" t="s">
        <v>11</v>
      </c>
    </row>
    <row r="1178" customFormat="false" ht="14.4" hidden="false" customHeight="false" outlineLevel="0" collapsed="false">
      <c r="A1178" s="1" t="s">
        <v>3813</v>
      </c>
      <c r="B1178" s="1" t="s">
        <v>3814</v>
      </c>
      <c r="C1178" s="1" t="e">
        <f aca="false">-#NAME?</f>
        <v>#NAME?</v>
      </c>
      <c r="D1178" s="1" t="n">
        <v>0.0249</v>
      </c>
      <c r="E1178" s="1" t="s">
        <v>16</v>
      </c>
      <c r="F1178" s="1" t="s">
        <v>11</v>
      </c>
      <c r="G1178" s="1" t="s">
        <v>3815</v>
      </c>
      <c r="H1178" s="1" t="s">
        <v>11</v>
      </c>
      <c r="I1178" s="1" t="s">
        <v>11</v>
      </c>
    </row>
    <row r="1179" customFormat="false" ht="14.4" hidden="false" customHeight="false" outlineLevel="0" collapsed="false">
      <c r="A1179" s="1" t="s">
        <v>3819</v>
      </c>
      <c r="B1179" s="1" t="s">
        <v>3820</v>
      </c>
      <c r="C1179" s="1" t="e">
        <f aca="false">-#NAME?</f>
        <v>#NAME?</v>
      </c>
      <c r="D1179" s="1" t="n">
        <v>0.03435</v>
      </c>
      <c r="E1179" s="1" t="s">
        <v>16</v>
      </c>
      <c r="F1179" s="1" t="s">
        <v>11</v>
      </c>
      <c r="G1179" s="1" t="s">
        <v>3821</v>
      </c>
      <c r="H1179" s="1" t="s">
        <v>11</v>
      </c>
      <c r="I1179" s="1" t="s">
        <v>11</v>
      </c>
    </row>
    <row r="1180" customFormat="false" ht="14.4" hidden="false" customHeight="false" outlineLevel="0" collapsed="false">
      <c r="A1180" s="1" t="s">
        <v>6313</v>
      </c>
      <c r="B1180" s="1" t="s">
        <v>6314</v>
      </c>
      <c r="C1180" s="1" t="s">
        <v>79</v>
      </c>
      <c r="D1180" s="1" t="n">
        <v>0.0035</v>
      </c>
      <c r="E1180" s="1" t="s">
        <v>10</v>
      </c>
      <c r="F1180" s="1" t="s">
        <v>11</v>
      </c>
      <c r="G1180" s="1" t="s">
        <v>6315</v>
      </c>
      <c r="H1180" s="1" t="s">
        <v>11</v>
      </c>
      <c r="I1180" s="1" t="s">
        <v>11</v>
      </c>
    </row>
    <row r="1181" customFormat="false" ht="14.4" hidden="false" customHeight="false" outlineLevel="0" collapsed="false">
      <c r="A1181" s="1" t="s">
        <v>6316</v>
      </c>
      <c r="B1181" s="1" t="s">
        <v>6317</v>
      </c>
      <c r="C1181" s="1" t="e">
        <f aca="false">-#NAME?</f>
        <v>#NAME?</v>
      </c>
      <c r="D1181" s="1" t="n">
        <v>0.00475</v>
      </c>
      <c r="E1181" s="1" t="s">
        <v>16</v>
      </c>
      <c r="F1181" s="1" t="s">
        <v>11</v>
      </c>
      <c r="G1181" s="1" t="s">
        <v>6318</v>
      </c>
      <c r="H1181" s="1" t="s">
        <v>11</v>
      </c>
      <c r="I1181" s="1" t="s">
        <v>11</v>
      </c>
    </row>
    <row r="1182" customFormat="false" ht="14.4" hidden="false" customHeight="false" outlineLevel="0" collapsed="false">
      <c r="A1182" s="1" t="s">
        <v>3828</v>
      </c>
      <c r="B1182" s="1" t="s">
        <v>3829</v>
      </c>
      <c r="C1182" s="1" t="e">
        <f aca="false">-#NAME?</f>
        <v>#NAME?</v>
      </c>
      <c r="D1182" s="1" t="n">
        <v>0.0137</v>
      </c>
      <c r="E1182" s="1" t="s">
        <v>16</v>
      </c>
      <c r="F1182" s="1" t="s">
        <v>11</v>
      </c>
      <c r="G1182" s="1" t="s">
        <v>3830</v>
      </c>
      <c r="H1182" s="1" t="s">
        <v>11</v>
      </c>
      <c r="I1182" s="1" t="s">
        <v>11</v>
      </c>
    </row>
    <row r="1183" customFormat="false" ht="14.4" hidden="false" customHeight="false" outlineLevel="0" collapsed="false">
      <c r="A1183" s="1" t="s">
        <v>3831</v>
      </c>
      <c r="B1183" s="1" t="s">
        <v>3832</v>
      </c>
      <c r="C1183" s="1" t="s">
        <v>79</v>
      </c>
      <c r="D1183" s="1" t="n">
        <v>0.002</v>
      </c>
      <c r="E1183" s="1" t="s">
        <v>10</v>
      </c>
      <c r="F1183" s="1" t="s">
        <v>11</v>
      </c>
      <c r="G1183" s="1" t="s">
        <v>3833</v>
      </c>
      <c r="H1183" s="1" t="s">
        <v>11</v>
      </c>
      <c r="I1183" s="1" t="s">
        <v>11</v>
      </c>
    </row>
    <row r="1184" customFormat="false" ht="14.4" hidden="false" customHeight="false" outlineLevel="0" collapsed="false">
      <c r="A1184" s="1" t="s">
        <v>6319</v>
      </c>
      <c r="B1184" s="1" t="s">
        <v>6320</v>
      </c>
      <c r="C1184" s="1" t="e">
        <f aca="false">-#NAME?</f>
        <v>#NAME?</v>
      </c>
      <c r="D1184" s="1" t="n">
        <v>0.02015</v>
      </c>
      <c r="E1184" s="1" t="s">
        <v>16</v>
      </c>
      <c r="F1184" s="1" t="s">
        <v>11</v>
      </c>
      <c r="G1184" s="1" t="s">
        <v>6321</v>
      </c>
      <c r="H1184" s="1" t="s">
        <v>11</v>
      </c>
      <c r="I1184" s="1" t="s">
        <v>11</v>
      </c>
    </row>
    <row r="1185" customFormat="false" ht="14.4" hidden="false" customHeight="false" outlineLevel="0" collapsed="false">
      <c r="A1185" s="1" t="s">
        <v>6322</v>
      </c>
      <c r="B1185" s="1" t="s">
        <v>6323</v>
      </c>
      <c r="C1185" s="1" t="s">
        <v>79</v>
      </c>
      <c r="D1185" s="1" t="n">
        <v>0.03335</v>
      </c>
      <c r="E1185" s="1" t="s">
        <v>10</v>
      </c>
      <c r="F1185" s="1" t="s">
        <v>11</v>
      </c>
      <c r="G1185" s="1" t="s">
        <v>6324</v>
      </c>
      <c r="H1185" s="1" t="s">
        <v>11</v>
      </c>
      <c r="I1185" s="1" t="s">
        <v>11</v>
      </c>
    </row>
    <row r="1186" customFormat="false" ht="14.4" hidden="false" customHeight="false" outlineLevel="0" collapsed="false">
      <c r="A1186" s="1" t="s">
        <v>6325</v>
      </c>
      <c r="B1186" s="1" t="s">
        <v>6326</v>
      </c>
      <c r="C1186" s="1" t="s">
        <v>79</v>
      </c>
      <c r="D1186" s="1" t="n">
        <v>0.0132</v>
      </c>
      <c r="E1186" s="1" t="s">
        <v>10</v>
      </c>
      <c r="F1186" s="1" t="s">
        <v>11</v>
      </c>
      <c r="G1186" s="1" t="s">
        <v>6327</v>
      </c>
      <c r="H1186" s="1" t="s">
        <v>11</v>
      </c>
      <c r="I1186" s="1" t="s">
        <v>11</v>
      </c>
    </row>
    <row r="1187" customFormat="false" ht="14.4" hidden="false" customHeight="false" outlineLevel="0" collapsed="false">
      <c r="A1187" s="1" t="s">
        <v>3843</v>
      </c>
      <c r="B1187" s="1" t="s">
        <v>3844</v>
      </c>
      <c r="C1187" s="1" t="s">
        <v>79</v>
      </c>
      <c r="D1187" s="1" t="n">
        <v>0.001</v>
      </c>
      <c r="E1187" s="1" t="s">
        <v>10</v>
      </c>
      <c r="F1187" s="1" t="s">
        <v>11</v>
      </c>
      <c r="G1187" s="1" t="s">
        <v>3845</v>
      </c>
      <c r="H1187" s="1" t="s">
        <v>11</v>
      </c>
      <c r="I1187" s="1" t="s">
        <v>11</v>
      </c>
    </row>
    <row r="1188" customFormat="false" ht="14.4" hidden="false" customHeight="false" outlineLevel="0" collapsed="false">
      <c r="A1188" s="1" t="s">
        <v>6328</v>
      </c>
      <c r="B1188" s="1" t="s">
        <v>6329</v>
      </c>
      <c r="C1188" s="1" t="s">
        <v>79</v>
      </c>
      <c r="D1188" s="1" t="n">
        <v>0.0132</v>
      </c>
      <c r="E1188" s="1" t="s">
        <v>10</v>
      </c>
      <c r="F1188" s="1" t="s">
        <v>11</v>
      </c>
      <c r="G1188" s="1" t="s">
        <v>6330</v>
      </c>
      <c r="H1188" s="1" t="s">
        <v>11</v>
      </c>
      <c r="I1188" s="1" t="s">
        <v>11</v>
      </c>
    </row>
    <row r="1189" customFormat="false" ht="14.4" hidden="false" customHeight="false" outlineLevel="0" collapsed="false">
      <c r="A1189" s="1" t="s">
        <v>6331</v>
      </c>
      <c r="B1189" s="1" t="s">
        <v>6332</v>
      </c>
      <c r="C1189" s="1" t="e">
        <f aca="false">-#NAME?</f>
        <v>#NAME?</v>
      </c>
      <c r="D1189" s="1" t="n">
        <v>0.0249</v>
      </c>
      <c r="E1189" s="1" t="s">
        <v>16</v>
      </c>
      <c r="F1189" s="1" t="s">
        <v>11</v>
      </c>
      <c r="G1189" s="1" t="s">
        <v>6333</v>
      </c>
      <c r="H1189" s="1" t="s">
        <v>11</v>
      </c>
      <c r="I1189" s="1" t="s">
        <v>11</v>
      </c>
    </row>
    <row r="1190" customFormat="false" ht="14.4" hidden="false" customHeight="false" outlineLevel="0" collapsed="false">
      <c r="A1190" s="1" t="s">
        <v>6334</v>
      </c>
      <c r="B1190" s="1" t="s">
        <v>6335</v>
      </c>
      <c r="C1190" s="1" t="s">
        <v>79</v>
      </c>
      <c r="D1190" s="1" t="n">
        <v>0.00855</v>
      </c>
      <c r="E1190" s="1" t="s">
        <v>10</v>
      </c>
      <c r="F1190" s="1" t="s">
        <v>11</v>
      </c>
      <c r="G1190" s="1" t="s">
        <v>6336</v>
      </c>
      <c r="H1190" s="1" t="s">
        <v>11</v>
      </c>
      <c r="I1190" s="1" t="s">
        <v>11</v>
      </c>
    </row>
    <row r="1191" customFormat="false" ht="14.4" hidden="false" customHeight="false" outlineLevel="0" collapsed="false">
      <c r="A1191" s="1" t="s">
        <v>6337</v>
      </c>
      <c r="B1191" s="1" t="s">
        <v>6338</v>
      </c>
      <c r="C1191" s="1" t="s">
        <v>79</v>
      </c>
      <c r="D1191" s="1" t="n">
        <v>0.03335</v>
      </c>
      <c r="E1191" s="1" t="s">
        <v>10</v>
      </c>
      <c r="F1191" s="1" t="s">
        <v>11</v>
      </c>
      <c r="G1191" s="1" t="s">
        <v>6339</v>
      </c>
      <c r="H1191" s="1" t="s">
        <v>11</v>
      </c>
      <c r="I1191" s="1" t="s">
        <v>11</v>
      </c>
    </row>
    <row r="1192" customFormat="false" ht="14.4" hidden="false" customHeight="false" outlineLevel="0" collapsed="false">
      <c r="A1192" s="1" t="s">
        <v>6340</v>
      </c>
      <c r="B1192" s="1" t="s">
        <v>6341</v>
      </c>
      <c r="C1192" s="1" t="e">
        <f aca="false">-#NAME?</f>
        <v>#NAME?</v>
      </c>
      <c r="D1192" s="1" t="n">
        <v>0.00135</v>
      </c>
      <c r="E1192" s="1" t="s">
        <v>16</v>
      </c>
      <c r="F1192" s="1" t="s">
        <v>11</v>
      </c>
      <c r="G1192" s="1" t="s">
        <v>6342</v>
      </c>
      <c r="H1192" s="1" t="s">
        <v>11</v>
      </c>
      <c r="I1192" s="1" t="s">
        <v>11</v>
      </c>
    </row>
    <row r="1193" customFormat="false" ht="14.4" hidden="false" customHeight="false" outlineLevel="0" collapsed="false">
      <c r="A1193" s="1" t="s">
        <v>6343</v>
      </c>
      <c r="B1193" s="1" t="s">
        <v>6344</v>
      </c>
      <c r="C1193" s="1" t="e">
        <f aca="false">-#NAME?</f>
        <v>#NAME?</v>
      </c>
      <c r="D1193" s="1" t="n">
        <v>0.0059</v>
      </c>
      <c r="E1193" s="1" t="s">
        <v>16</v>
      </c>
      <c r="F1193" s="1" t="s">
        <v>11</v>
      </c>
      <c r="G1193" s="1" t="s">
        <v>6345</v>
      </c>
      <c r="H1193" s="1" t="s">
        <v>11</v>
      </c>
      <c r="I1193" s="1" t="s">
        <v>11</v>
      </c>
    </row>
    <row r="1194" customFormat="false" ht="14.4" hidden="false" customHeight="false" outlineLevel="0" collapsed="false">
      <c r="A1194" s="1" t="s">
        <v>6346</v>
      </c>
      <c r="B1194" s="1" t="s">
        <v>6347</v>
      </c>
      <c r="C1194" s="1" t="s">
        <v>79</v>
      </c>
      <c r="D1194" s="1" t="n">
        <v>0.01745</v>
      </c>
      <c r="E1194" s="1" t="s">
        <v>10</v>
      </c>
      <c r="F1194" s="1" t="s">
        <v>11</v>
      </c>
      <c r="G1194" s="1" t="s">
        <v>6348</v>
      </c>
      <c r="H1194" s="1" t="s">
        <v>11</v>
      </c>
      <c r="I1194" s="1" t="s">
        <v>11</v>
      </c>
    </row>
    <row r="1195" customFormat="false" ht="14.4" hidden="false" customHeight="false" outlineLevel="0" collapsed="false">
      <c r="A1195" s="1" t="s">
        <v>6349</v>
      </c>
      <c r="B1195" s="1" t="s">
        <v>6350</v>
      </c>
      <c r="C1195" s="1" t="s">
        <v>79</v>
      </c>
      <c r="D1195" s="1" t="n">
        <v>0.0132</v>
      </c>
      <c r="E1195" s="1" t="s">
        <v>10</v>
      </c>
      <c r="F1195" s="1" t="s">
        <v>11</v>
      </c>
      <c r="G1195" s="1" t="s">
        <v>6351</v>
      </c>
      <c r="H1195" s="1" t="s">
        <v>11</v>
      </c>
      <c r="I1195" s="1" t="s">
        <v>11</v>
      </c>
    </row>
    <row r="1196" customFormat="false" ht="14.4" hidden="false" customHeight="false" outlineLevel="0" collapsed="false">
      <c r="A1196" s="1" t="s">
        <v>6352</v>
      </c>
      <c r="B1196" s="1" t="s">
        <v>3924</v>
      </c>
      <c r="C1196" s="1" t="s">
        <v>79</v>
      </c>
      <c r="D1196" s="1" t="n">
        <v>0.0096</v>
      </c>
      <c r="E1196" s="1" t="s">
        <v>10</v>
      </c>
      <c r="F1196" s="1" t="s">
        <v>11</v>
      </c>
      <c r="G1196" s="1" t="s">
        <v>6353</v>
      </c>
      <c r="H1196" s="1" t="s">
        <v>11</v>
      </c>
      <c r="I1196" s="1" t="s">
        <v>11</v>
      </c>
    </row>
    <row r="1197" customFormat="false" ht="14.4" hidden="false" customHeight="false" outlineLevel="0" collapsed="false">
      <c r="A1197" s="1" t="s">
        <v>6354</v>
      </c>
      <c r="B1197" s="1" t="s">
        <v>6355</v>
      </c>
      <c r="C1197" s="1" t="s">
        <v>79</v>
      </c>
      <c r="D1197" s="1" t="n">
        <v>0.0132</v>
      </c>
      <c r="E1197" s="1" t="s">
        <v>10</v>
      </c>
      <c r="F1197" s="1" t="s">
        <v>11</v>
      </c>
      <c r="G1197" s="1" t="s">
        <v>6356</v>
      </c>
      <c r="H1197" s="1" t="s">
        <v>11</v>
      </c>
      <c r="I1197" s="1" t="s">
        <v>11</v>
      </c>
    </row>
    <row r="1198" customFormat="false" ht="14.4" hidden="false" customHeight="false" outlineLevel="0" collapsed="false">
      <c r="A1198" s="1" t="s">
        <v>6357</v>
      </c>
      <c r="B1198" s="1" t="s">
        <v>6358</v>
      </c>
      <c r="C1198" s="1" t="s">
        <v>79</v>
      </c>
      <c r="D1198" s="1" t="n">
        <v>0.00365</v>
      </c>
      <c r="E1198" s="1" t="s">
        <v>10</v>
      </c>
      <c r="F1198" s="1" t="s">
        <v>11</v>
      </c>
      <c r="G1198" s="1" t="s">
        <v>6359</v>
      </c>
      <c r="H1198" s="1" t="s">
        <v>11</v>
      </c>
      <c r="I1198" s="1" t="s">
        <v>11</v>
      </c>
    </row>
    <row r="1199" customFormat="false" ht="14.4" hidden="false" customHeight="false" outlineLevel="0" collapsed="false">
      <c r="A1199" s="1" t="s">
        <v>3867</v>
      </c>
      <c r="B1199" s="1" t="s">
        <v>3868</v>
      </c>
      <c r="C1199" s="1" t="s">
        <v>79</v>
      </c>
      <c r="D1199" s="1" t="n">
        <v>0.0461</v>
      </c>
      <c r="E1199" s="1" t="s">
        <v>10</v>
      </c>
      <c r="F1199" s="1" t="s">
        <v>11</v>
      </c>
      <c r="G1199" s="1" t="s">
        <v>3869</v>
      </c>
      <c r="H1199" s="1" t="s">
        <v>11</v>
      </c>
      <c r="I1199" s="1" t="s">
        <v>11</v>
      </c>
    </row>
    <row r="1200" customFormat="false" ht="14.4" hidden="false" customHeight="false" outlineLevel="0" collapsed="false">
      <c r="A1200" s="1" t="s">
        <v>3870</v>
      </c>
      <c r="B1200" s="1" t="s">
        <v>3871</v>
      </c>
      <c r="C1200" s="1" t="e">
        <f aca="false">-#NAME?</f>
        <v>#NAME?</v>
      </c>
      <c r="D1200" s="1" t="n">
        <v>0.0059</v>
      </c>
      <c r="E1200" s="1" t="s">
        <v>16</v>
      </c>
      <c r="F1200" s="1" t="s">
        <v>11</v>
      </c>
      <c r="G1200" s="1" t="s">
        <v>3872</v>
      </c>
      <c r="H1200" s="1" t="s">
        <v>11</v>
      </c>
      <c r="I1200" s="1" t="s">
        <v>11</v>
      </c>
    </row>
    <row r="1201" customFormat="false" ht="14.4" hidden="false" customHeight="false" outlineLevel="0" collapsed="false">
      <c r="A1201" s="1" t="s">
        <v>3873</v>
      </c>
      <c r="B1201" s="1" t="s">
        <v>3874</v>
      </c>
      <c r="C1201" s="1" t="e">
        <f aca="false">-#NAME?</f>
        <v>#NAME?</v>
      </c>
      <c r="D1201" s="1" t="n">
        <v>0.0026</v>
      </c>
      <c r="E1201" s="1" t="s">
        <v>16</v>
      </c>
      <c r="F1201" s="1" t="s">
        <v>11</v>
      </c>
      <c r="G1201" s="1" t="s">
        <v>3875</v>
      </c>
      <c r="H1201" s="1" t="s">
        <v>11</v>
      </c>
      <c r="I1201" s="1" t="s">
        <v>11</v>
      </c>
    </row>
    <row r="1202" customFormat="false" ht="14.4" hidden="false" customHeight="false" outlineLevel="0" collapsed="false">
      <c r="A1202" s="1" t="s">
        <v>3876</v>
      </c>
      <c r="B1202" s="1" t="s">
        <v>3877</v>
      </c>
      <c r="C1202" s="1" t="s">
        <v>79</v>
      </c>
      <c r="D1202" s="1" t="n">
        <v>0.0461</v>
      </c>
      <c r="E1202" s="1" t="s">
        <v>10</v>
      </c>
      <c r="F1202" s="1" t="s">
        <v>11</v>
      </c>
      <c r="G1202" s="1" t="s">
        <v>3878</v>
      </c>
      <c r="H1202" s="1" t="s">
        <v>11</v>
      </c>
      <c r="I1202" s="1" t="s">
        <v>11</v>
      </c>
    </row>
    <row r="1203" customFormat="false" ht="14.4" hidden="false" customHeight="false" outlineLevel="0" collapsed="false">
      <c r="A1203" s="1" t="s">
        <v>3879</v>
      </c>
      <c r="B1203" s="1" t="s">
        <v>3880</v>
      </c>
      <c r="C1203" s="1" t="s">
        <v>79</v>
      </c>
      <c r="D1203" s="1" t="n">
        <v>0.00375</v>
      </c>
      <c r="E1203" s="1" t="s">
        <v>10</v>
      </c>
      <c r="F1203" s="1" t="s">
        <v>11</v>
      </c>
      <c r="G1203" s="1" t="s">
        <v>3881</v>
      </c>
      <c r="H1203" s="1" t="s">
        <v>11</v>
      </c>
      <c r="I1203" s="1" t="s">
        <v>11</v>
      </c>
    </row>
    <row r="1204" customFormat="false" ht="14.4" hidden="false" customHeight="false" outlineLevel="0" collapsed="false">
      <c r="A1204" s="1" t="s">
        <v>6360</v>
      </c>
      <c r="B1204" s="1" t="s">
        <v>6361</v>
      </c>
      <c r="C1204" s="1" t="s">
        <v>79</v>
      </c>
      <c r="D1204" s="1" t="n">
        <v>0.01745</v>
      </c>
      <c r="E1204" s="1" t="s">
        <v>10</v>
      </c>
      <c r="F1204" s="1" t="s">
        <v>11</v>
      </c>
      <c r="G1204" s="1" t="s">
        <v>6362</v>
      </c>
      <c r="H1204" s="1" t="s">
        <v>11</v>
      </c>
      <c r="I1204" s="1" t="s">
        <v>11</v>
      </c>
    </row>
    <row r="1205" customFormat="false" ht="14.4" hidden="false" customHeight="false" outlineLevel="0" collapsed="false">
      <c r="A1205" s="1" t="s">
        <v>3888</v>
      </c>
      <c r="B1205" s="1" t="s">
        <v>3889</v>
      </c>
      <c r="C1205" s="1" t="e">
        <f aca="false">-#NAME?</f>
        <v>#NAME?</v>
      </c>
      <c r="D1205" s="1" t="n">
        <v>0.0249</v>
      </c>
      <c r="E1205" s="1" t="s">
        <v>16</v>
      </c>
      <c r="F1205" s="1" t="s">
        <v>11</v>
      </c>
      <c r="G1205" s="1" t="s">
        <v>3890</v>
      </c>
      <c r="H1205" s="1" t="s">
        <v>11</v>
      </c>
      <c r="I1205" s="1" t="s">
        <v>11</v>
      </c>
    </row>
    <row r="1206" customFormat="false" ht="14.4" hidden="false" customHeight="false" outlineLevel="0" collapsed="false">
      <c r="A1206" s="1" t="s">
        <v>3891</v>
      </c>
      <c r="B1206" s="1" t="s">
        <v>3892</v>
      </c>
      <c r="C1206" s="1" t="e">
        <f aca="false">-#NAME?</f>
        <v>#NAME?</v>
      </c>
      <c r="D1206" s="1" t="n">
        <v>0.02015</v>
      </c>
      <c r="E1206" s="1" t="s">
        <v>16</v>
      </c>
      <c r="F1206" s="1" t="s">
        <v>11</v>
      </c>
      <c r="G1206" s="1" t="s">
        <v>3893</v>
      </c>
      <c r="H1206" s="1" t="s">
        <v>11</v>
      </c>
      <c r="I1206" s="1" t="s">
        <v>11</v>
      </c>
    </row>
    <row r="1207" customFormat="false" ht="14.4" hidden="false" customHeight="false" outlineLevel="0" collapsed="false">
      <c r="A1207" s="1" t="s">
        <v>6363</v>
      </c>
      <c r="B1207" s="1" t="s">
        <v>6364</v>
      </c>
      <c r="C1207" s="1" t="s">
        <v>79</v>
      </c>
      <c r="D1207" s="1" t="n">
        <v>0.00855</v>
      </c>
      <c r="E1207" s="1" t="s">
        <v>10</v>
      </c>
      <c r="F1207" s="1" t="s">
        <v>11</v>
      </c>
      <c r="G1207" s="1" t="s">
        <v>6365</v>
      </c>
      <c r="H1207" s="1" t="s">
        <v>11</v>
      </c>
      <c r="I1207" s="1" t="s">
        <v>11</v>
      </c>
    </row>
    <row r="1208" customFormat="false" ht="14.4" hidden="false" customHeight="false" outlineLevel="0" collapsed="false">
      <c r="A1208" s="1" t="s">
        <v>6366</v>
      </c>
      <c r="B1208" s="1" t="s">
        <v>6367</v>
      </c>
      <c r="C1208" s="1" t="s">
        <v>79</v>
      </c>
      <c r="D1208" s="1" t="n">
        <v>0.0132</v>
      </c>
      <c r="E1208" s="1" t="s">
        <v>10</v>
      </c>
      <c r="F1208" s="1" t="s">
        <v>11</v>
      </c>
      <c r="G1208" s="1" t="s">
        <v>6368</v>
      </c>
      <c r="H1208" s="1" t="s">
        <v>11</v>
      </c>
      <c r="I1208" s="1" t="s">
        <v>11</v>
      </c>
    </row>
    <row r="1209" customFormat="false" ht="14.4" hidden="false" customHeight="false" outlineLevel="0" collapsed="false">
      <c r="A1209" s="1" t="s">
        <v>6369</v>
      </c>
      <c r="B1209" s="1" t="s">
        <v>6370</v>
      </c>
      <c r="C1209" s="1" t="s">
        <v>79</v>
      </c>
      <c r="D1209" s="1" t="n">
        <v>0.0132</v>
      </c>
      <c r="E1209" s="1" t="s">
        <v>10</v>
      </c>
      <c r="F1209" s="1" t="s">
        <v>11</v>
      </c>
      <c r="G1209" s="1" t="s">
        <v>6371</v>
      </c>
      <c r="H1209" s="1" t="s">
        <v>11</v>
      </c>
      <c r="I1209" s="1" t="s">
        <v>6372</v>
      </c>
    </row>
    <row r="1210" customFormat="false" ht="14.4" hidden="false" customHeight="false" outlineLevel="0" collapsed="false">
      <c r="A1210" s="1" t="s">
        <v>3900</v>
      </c>
      <c r="B1210" s="1" t="s">
        <v>3901</v>
      </c>
      <c r="C1210" s="1" t="e">
        <f aca="false">-#NAME?</f>
        <v>#NAME?</v>
      </c>
      <c r="D1210" s="1" t="n">
        <v>0.00905</v>
      </c>
      <c r="E1210" s="1" t="s">
        <v>16</v>
      </c>
      <c r="F1210" s="1" t="s">
        <v>11</v>
      </c>
      <c r="G1210" s="1" t="s">
        <v>3902</v>
      </c>
      <c r="H1210" s="1" t="s">
        <v>11</v>
      </c>
      <c r="I1210" s="1" t="s">
        <v>11</v>
      </c>
    </row>
    <row r="1211" customFormat="false" ht="14.4" hidden="false" customHeight="false" outlineLevel="0" collapsed="false">
      <c r="A1211" s="1" t="s">
        <v>3903</v>
      </c>
      <c r="B1211" s="1" t="s">
        <v>3904</v>
      </c>
      <c r="C1211" s="1" t="e">
        <f aca="false">-#NAME?</f>
        <v>#NAME?</v>
      </c>
      <c r="D1211" s="1" t="n">
        <v>0.00475</v>
      </c>
      <c r="E1211" s="1" t="s">
        <v>16</v>
      </c>
      <c r="F1211" s="1" t="s">
        <v>11</v>
      </c>
      <c r="G1211" s="1" t="s">
        <v>3905</v>
      </c>
      <c r="H1211" s="1" t="s">
        <v>11</v>
      </c>
      <c r="I1211" s="1" t="s">
        <v>11</v>
      </c>
    </row>
    <row r="1212" customFormat="false" ht="14.4" hidden="false" customHeight="false" outlineLevel="0" collapsed="false">
      <c r="A1212" s="1" t="s">
        <v>3906</v>
      </c>
      <c r="B1212" s="1" t="s">
        <v>3907</v>
      </c>
      <c r="C1212" s="1" t="e">
        <f aca="false">-#NAME?</f>
        <v>#NAME?</v>
      </c>
      <c r="D1212" s="1" t="n">
        <v>0.00905</v>
      </c>
      <c r="E1212" s="1" t="s">
        <v>16</v>
      </c>
      <c r="F1212" s="1" t="s">
        <v>11</v>
      </c>
      <c r="G1212" s="1" t="s">
        <v>3908</v>
      </c>
      <c r="H1212" s="1" t="s">
        <v>11</v>
      </c>
      <c r="I1212" s="1" t="s">
        <v>3909</v>
      </c>
    </row>
    <row r="1213" customFormat="false" ht="14.4" hidden="false" customHeight="false" outlineLevel="0" collapsed="false">
      <c r="A1213" s="1" t="s">
        <v>3914</v>
      </c>
      <c r="B1213" s="1" t="s">
        <v>3915</v>
      </c>
      <c r="C1213" s="1" t="e">
        <f aca="false">-#NAME?</f>
        <v>#NAME?</v>
      </c>
      <c r="D1213" s="1" t="n">
        <v>0.02015</v>
      </c>
      <c r="E1213" s="1" t="s">
        <v>16</v>
      </c>
      <c r="F1213" s="1" t="s">
        <v>11</v>
      </c>
      <c r="G1213" s="1" t="s">
        <v>3916</v>
      </c>
      <c r="H1213" s="1" t="s">
        <v>11</v>
      </c>
      <c r="I1213" s="1" t="s">
        <v>11</v>
      </c>
    </row>
    <row r="1214" customFormat="false" ht="14.4" hidden="false" customHeight="false" outlineLevel="0" collapsed="false">
      <c r="A1214" s="1" t="s">
        <v>3917</v>
      </c>
      <c r="B1214" s="1" t="s">
        <v>3918</v>
      </c>
      <c r="C1214" s="1" t="e">
        <f aca="false">-#NAME?</f>
        <v>#NAME?</v>
      </c>
      <c r="D1214" s="1" t="n">
        <v>0.00435</v>
      </c>
      <c r="E1214" s="1" t="s">
        <v>16</v>
      </c>
      <c r="F1214" s="1" t="s">
        <v>11</v>
      </c>
      <c r="G1214" s="1" t="s">
        <v>3919</v>
      </c>
      <c r="H1214" s="1" t="s">
        <v>11</v>
      </c>
      <c r="I1214" s="1" t="s">
        <v>11</v>
      </c>
    </row>
    <row r="1215" customFormat="false" ht="14.4" hidden="false" customHeight="false" outlineLevel="0" collapsed="false">
      <c r="A1215" s="1" t="s">
        <v>6373</v>
      </c>
      <c r="B1215" s="1" t="s">
        <v>6341</v>
      </c>
      <c r="C1215" s="1" t="e">
        <f aca="false">-#NAME?</f>
        <v>#NAME?</v>
      </c>
      <c r="D1215" s="1" t="n">
        <v>0.0118</v>
      </c>
      <c r="E1215" s="1" t="s">
        <v>16</v>
      </c>
      <c r="F1215" s="1" t="s">
        <v>11</v>
      </c>
      <c r="G1215" s="1" t="s">
        <v>6374</v>
      </c>
      <c r="H1215" s="1" t="s">
        <v>11</v>
      </c>
      <c r="I1215" s="1" t="s">
        <v>11</v>
      </c>
    </row>
    <row r="1216" customFormat="false" ht="14.4" hidden="false" customHeight="false" outlineLevel="0" collapsed="false">
      <c r="A1216" s="1" t="s">
        <v>6375</v>
      </c>
      <c r="B1216" s="1" t="s">
        <v>6376</v>
      </c>
      <c r="C1216" s="1" t="s">
        <v>79</v>
      </c>
      <c r="D1216" s="1" t="n">
        <v>0.00465</v>
      </c>
      <c r="E1216" s="1" t="s">
        <v>10</v>
      </c>
      <c r="F1216" s="1" t="s">
        <v>11</v>
      </c>
      <c r="G1216" s="1" t="s">
        <v>6377</v>
      </c>
      <c r="H1216" s="1" t="s">
        <v>11</v>
      </c>
      <c r="I1216" s="1" t="s">
        <v>11</v>
      </c>
    </row>
    <row r="1217" customFormat="false" ht="14.4" hidden="false" customHeight="false" outlineLevel="0" collapsed="false">
      <c r="A1217" s="1" t="s">
        <v>3945</v>
      </c>
      <c r="B1217" s="1" t="s">
        <v>3946</v>
      </c>
      <c r="C1217" s="1" t="e">
        <f aca="false">-#NAME?</f>
        <v>#NAME?</v>
      </c>
      <c r="D1217" s="1" t="n">
        <v>0.02015</v>
      </c>
      <c r="E1217" s="1" t="s">
        <v>16</v>
      </c>
      <c r="F1217" s="1" t="s">
        <v>11</v>
      </c>
      <c r="G1217" s="1" t="s">
        <v>3947</v>
      </c>
      <c r="H1217" s="1" t="s">
        <v>11</v>
      </c>
      <c r="I1217" s="1" t="s">
        <v>11</v>
      </c>
    </row>
    <row r="1218" customFormat="false" ht="14.4" hidden="false" customHeight="false" outlineLevel="0" collapsed="false">
      <c r="A1218" s="1" t="s">
        <v>6378</v>
      </c>
      <c r="B1218" s="1" t="s">
        <v>6379</v>
      </c>
      <c r="C1218" s="1" t="s">
        <v>79</v>
      </c>
      <c r="D1218" s="1" t="n">
        <v>0.00855</v>
      </c>
      <c r="E1218" s="1" t="s">
        <v>10</v>
      </c>
      <c r="F1218" s="1" t="s">
        <v>11</v>
      </c>
      <c r="G1218" s="1" t="s">
        <v>6380</v>
      </c>
      <c r="H1218" s="1" t="s">
        <v>11</v>
      </c>
      <c r="I1218" s="1" t="s">
        <v>11</v>
      </c>
    </row>
    <row r="1219" customFormat="false" ht="14.4" hidden="false" customHeight="false" outlineLevel="0" collapsed="false">
      <c r="A1219" s="1" t="s">
        <v>3950</v>
      </c>
      <c r="B1219" s="1" t="s">
        <v>3951</v>
      </c>
      <c r="C1219" s="1" t="e">
        <f aca="false">-#NAME?</f>
        <v>#NAME?</v>
      </c>
      <c r="D1219" s="1" t="n">
        <v>0.0012</v>
      </c>
      <c r="E1219" s="1" t="s">
        <v>16</v>
      </c>
      <c r="F1219" s="1" t="s">
        <v>11</v>
      </c>
      <c r="G1219" s="1" t="s">
        <v>3952</v>
      </c>
      <c r="H1219" s="1" t="s">
        <v>11</v>
      </c>
      <c r="I1219" s="1" t="s">
        <v>11</v>
      </c>
    </row>
    <row r="1220" customFormat="false" ht="14.4" hidden="false" customHeight="false" outlineLevel="0" collapsed="false">
      <c r="A1220" s="1" t="s">
        <v>6381</v>
      </c>
      <c r="B1220" s="1" t="s">
        <v>6382</v>
      </c>
      <c r="C1220" s="1" t="s">
        <v>79</v>
      </c>
      <c r="D1220" s="1" t="n">
        <v>0.00095</v>
      </c>
      <c r="E1220" s="1" t="s">
        <v>10</v>
      </c>
      <c r="F1220" s="1" t="s">
        <v>11</v>
      </c>
      <c r="G1220" s="1" t="s">
        <v>6383</v>
      </c>
      <c r="H1220" s="1" t="s">
        <v>11</v>
      </c>
      <c r="I1220" s="1" t="s">
        <v>11</v>
      </c>
    </row>
    <row r="1221" customFormat="false" ht="14.4" hidden="false" customHeight="false" outlineLevel="0" collapsed="false">
      <c r="A1221" s="1" t="s">
        <v>6384</v>
      </c>
      <c r="B1221" s="1" t="s">
        <v>6385</v>
      </c>
      <c r="C1221" s="1" t="s">
        <v>79</v>
      </c>
      <c r="D1221" s="1" t="n">
        <v>0.00855</v>
      </c>
      <c r="E1221" s="1" t="s">
        <v>10</v>
      </c>
      <c r="F1221" s="1" t="s">
        <v>11</v>
      </c>
      <c r="G1221" s="1" t="s">
        <v>6386</v>
      </c>
      <c r="H1221" s="1" t="s">
        <v>11</v>
      </c>
      <c r="I1221" s="1" t="s">
        <v>11</v>
      </c>
    </row>
    <row r="1222" customFormat="false" ht="14.4" hidden="false" customHeight="false" outlineLevel="0" collapsed="false">
      <c r="A1222" s="1" t="s">
        <v>6387</v>
      </c>
      <c r="B1222" s="1" t="s">
        <v>6388</v>
      </c>
      <c r="C1222" s="1" t="n">
        <v>-1.67952</v>
      </c>
      <c r="D1222" s="1" t="n">
        <v>0.0384</v>
      </c>
      <c r="E1222" s="1" t="s">
        <v>16</v>
      </c>
      <c r="F1222" s="1" t="s">
        <v>11</v>
      </c>
      <c r="G1222" s="1" t="s">
        <v>6389</v>
      </c>
      <c r="H1222" s="1" t="s">
        <v>11</v>
      </c>
      <c r="I1222" s="1" t="s">
        <v>6390</v>
      </c>
    </row>
    <row r="1223" customFormat="false" ht="14.4" hidden="false" customHeight="false" outlineLevel="0" collapsed="false">
      <c r="A1223" s="1" t="s">
        <v>3964</v>
      </c>
      <c r="B1223" s="1" t="s">
        <v>3965</v>
      </c>
      <c r="C1223" s="1" t="e">
        <f aca="false">-#NAME?</f>
        <v>#NAME?</v>
      </c>
      <c r="D1223" s="1" t="n">
        <v>0.0137</v>
      </c>
      <c r="E1223" s="1" t="s">
        <v>16</v>
      </c>
      <c r="F1223" s="1" t="s">
        <v>11</v>
      </c>
      <c r="G1223" s="1" t="s">
        <v>3966</v>
      </c>
      <c r="H1223" s="1" t="s">
        <v>11</v>
      </c>
      <c r="I1223" s="1" t="s">
        <v>11</v>
      </c>
    </row>
    <row r="1224" customFormat="false" ht="14.4" hidden="false" customHeight="false" outlineLevel="0" collapsed="false">
      <c r="A1224" s="1" t="s">
        <v>6391</v>
      </c>
      <c r="B1224" s="1" t="s">
        <v>6392</v>
      </c>
      <c r="C1224" s="1" t="n">
        <v>11.9234</v>
      </c>
      <c r="D1224" s="1" t="n">
        <v>0.0099</v>
      </c>
      <c r="E1224" s="1" t="s">
        <v>10</v>
      </c>
      <c r="F1224" s="1" t="s">
        <v>6393</v>
      </c>
      <c r="G1224" s="1" t="s">
        <v>6391</v>
      </c>
      <c r="H1224" s="1" t="s">
        <v>11</v>
      </c>
      <c r="I1224" s="1" t="s">
        <v>11</v>
      </c>
    </row>
    <row r="1225" customFormat="false" ht="14.4" hidden="false" customHeight="false" outlineLevel="0" collapsed="false">
      <c r="A1225" s="1" t="s">
        <v>6394</v>
      </c>
      <c r="B1225" s="1" t="s">
        <v>6395</v>
      </c>
      <c r="C1225" s="1" t="e">
        <f aca="false">-#NAME?</f>
        <v>#NAME?</v>
      </c>
      <c r="D1225" s="1" t="n">
        <v>0.02315</v>
      </c>
      <c r="E1225" s="1" t="s">
        <v>16</v>
      </c>
      <c r="F1225" s="1" t="s">
        <v>6396</v>
      </c>
      <c r="G1225" s="1" t="s">
        <v>6394</v>
      </c>
      <c r="H1225" s="1" t="s">
        <v>11</v>
      </c>
      <c r="I1225" s="1" t="s">
        <v>11</v>
      </c>
    </row>
    <row r="1226" customFormat="false" ht="14.4" hidden="false" customHeight="false" outlineLevel="0" collapsed="false">
      <c r="A1226" s="1" t="s">
        <v>6397</v>
      </c>
      <c r="B1226" s="1" t="s">
        <v>6398</v>
      </c>
      <c r="C1226" s="1" t="s">
        <v>79</v>
      </c>
      <c r="D1226" s="1" t="n">
        <v>0.0233</v>
      </c>
      <c r="E1226" s="1" t="s">
        <v>10</v>
      </c>
      <c r="F1226" s="1" t="s">
        <v>6399</v>
      </c>
      <c r="G1226" s="1" t="s">
        <v>6397</v>
      </c>
      <c r="H1226" s="1" t="s">
        <v>11</v>
      </c>
      <c r="I1226" s="1" t="s">
        <v>11</v>
      </c>
    </row>
    <row r="1227" customFormat="false" ht="14.4" hidden="false" customHeight="false" outlineLevel="0" collapsed="false">
      <c r="A1227" s="1" t="s">
        <v>6400</v>
      </c>
      <c r="B1227" s="1" t="s">
        <v>6401</v>
      </c>
      <c r="C1227" s="1" t="n">
        <v>-2.09634</v>
      </c>
      <c r="D1227" s="1" t="n">
        <v>0.04065</v>
      </c>
      <c r="E1227" s="1" t="s">
        <v>16</v>
      </c>
      <c r="F1227" s="1" t="s">
        <v>6402</v>
      </c>
      <c r="G1227" s="1" t="s">
        <v>6400</v>
      </c>
      <c r="H1227" s="1" t="s">
        <v>11</v>
      </c>
      <c r="I1227" s="1" t="s">
        <v>11</v>
      </c>
    </row>
    <row r="1228" customFormat="false" ht="14.4" hidden="false" customHeight="false" outlineLevel="0" collapsed="false">
      <c r="A1228" s="1" t="s">
        <v>3992</v>
      </c>
      <c r="B1228" s="1" t="s">
        <v>3993</v>
      </c>
      <c r="C1228" s="1" t="s">
        <v>79</v>
      </c>
      <c r="D1228" s="1" t="n">
        <v>0.0233</v>
      </c>
      <c r="E1228" s="1" t="s">
        <v>10</v>
      </c>
      <c r="F1228" s="1" t="s">
        <v>3994</v>
      </c>
      <c r="G1228" s="1" t="s">
        <v>3992</v>
      </c>
      <c r="H1228" s="1" t="s">
        <v>11</v>
      </c>
      <c r="I1228" s="1" t="s">
        <v>11</v>
      </c>
    </row>
    <row r="1229" customFormat="false" ht="14.4" hidden="false" customHeight="false" outlineLevel="0" collapsed="false">
      <c r="A1229" s="1" t="s">
        <v>6403</v>
      </c>
      <c r="B1229" s="1" t="s">
        <v>6404</v>
      </c>
      <c r="C1229" s="1" t="n">
        <v>-9.98335</v>
      </c>
      <c r="D1229" s="1" t="n">
        <v>0.035</v>
      </c>
      <c r="E1229" s="1" t="s">
        <v>16</v>
      </c>
      <c r="F1229" s="1" t="s">
        <v>6405</v>
      </c>
      <c r="G1229" s="1" t="s">
        <v>6403</v>
      </c>
      <c r="H1229" s="1" t="s">
        <v>11</v>
      </c>
      <c r="I1229" s="1" t="s">
        <v>6406</v>
      </c>
    </row>
    <row r="1230" customFormat="false" ht="14.4" hidden="false" customHeight="false" outlineLevel="0" collapsed="false">
      <c r="A1230" s="1" t="s">
        <v>4011</v>
      </c>
      <c r="B1230" s="1" t="s">
        <v>4012</v>
      </c>
      <c r="C1230" s="1" t="n">
        <v>10.1191</v>
      </c>
      <c r="D1230" s="1" t="n">
        <v>0.03245</v>
      </c>
      <c r="E1230" s="1" t="s">
        <v>10</v>
      </c>
      <c r="F1230" s="1" t="s">
        <v>4013</v>
      </c>
      <c r="G1230" s="1" t="s">
        <v>4011</v>
      </c>
      <c r="H1230" s="1" t="s">
        <v>11</v>
      </c>
      <c r="I1230" s="1" t="s">
        <v>11</v>
      </c>
    </row>
    <row r="1231" customFormat="false" ht="14.4" hidden="false" customHeight="false" outlineLevel="0" collapsed="false">
      <c r="A1231" s="1" t="s">
        <v>4020</v>
      </c>
      <c r="B1231" s="1" t="s">
        <v>4021</v>
      </c>
      <c r="C1231" s="1" t="e">
        <f aca="false">-#NAME?</f>
        <v>#NAME?</v>
      </c>
      <c r="D1231" s="1" t="n">
        <v>0.0137</v>
      </c>
      <c r="E1231" s="1" t="s">
        <v>16</v>
      </c>
      <c r="F1231" s="1" t="s">
        <v>4022</v>
      </c>
      <c r="G1231" s="1" t="s">
        <v>4020</v>
      </c>
      <c r="H1231" s="1" t="s">
        <v>11</v>
      </c>
      <c r="I1231" s="1" t="s">
        <v>11</v>
      </c>
    </row>
    <row r="1232" customFormat="false" ht="14.4" hidden="false" customHeight="false" outlineLevel="0" collapsed="false">
      <c r="A1232" s="1" t="s">
        <v>6407</v>
      </c>
      <c r="B1232" s="1" t="s">
        <v>6408</v>
      </c>
      <c r="C1232" s="1" t="n">
        <v>9.46104</v>
      </c>
      <c r="D1232" s="1" t="n">
        <v>0.0341</v>
      </c>
      <c r="E1232" s="1" t="s">
        <v>10</v>
      </c>
      <c r="F1232" s="1" t="s">
        <v>6409</v>
      </c>
      <c r="G1232" s="1" t="s">
        <v>6407</v>
      </c>
      <c r="H1232" s="1" t="s">
        <v>11</v>
      </c>
      <c r="I1232" s="1" t="s">
        <v>11</v>
      </c>
    </row>
    <row r="1233" customFormat="false" ht="14.4" hidden="false" customHeight="false" outlineLevel="0" collapsed="false">
      <c r="A1233" s="1" t="s">
        <v>4023</v>
      </c>
      <c r="B1233" s="1" t="s">
        <v>4024</v>
      </c>
      <c r="C1233" s="1" t="n">
        <v>13.3494</v>
      </c>
      <c r="D1233" s="1" t="n">
        <v>0.04055</v>
      </c>
      <c r="E1233" s="1" t="s">
        <v>10</v>
      </c>
      <c r="F1233" s="1" t="s">
        <v>4025</v>
      </c>
      <c r="G1233" s="1" t="s">
        <v>4023</v>
      </c>
      <c r="H1233" s="1" t="s">
        <v>11</v>
      </c>
      <c r="I1233" s="1" t="s">
        <v>11</v>
      </c>
    </row>
    <row r="1234" customFormat="false" ht="14.4" hidden="false" customHeight="false" outlineLevel="0" collapsed="false">
      <c r="A1234" s="1" t="s">
        <v>6410</v>
      </c>
      <c r="B1234" s="1" t="s">
        <v>3432</v>
      </c>
      <c r="C1234" s="1" t="n">
        <v>11.3322</v>
      </c>
      <c r="D1234" s="1" t="n">
        <v>0.03735</v>
      </c>
      <c r="E1234" s="1" t="s">
        <v>10</v>
      </c>
      <c r="F1234" s="1" t="s">
        <v>6411</v>
      </c>
      <c r="G1234" s="1" t="s">
        <v>6410</v>
      </c>
      <c r="H1234" s="1" t="s">
        <v>11</v>
      </c>
      <c r="I1234" s="1" t="s">
        <v>6412</v>
      </c>
    </row>
    <row r="1235" customFormat="false" ht="14.4" hidden="false" customHeight="false" outlineLevel="0" collapsed="false">
      <c r="A1235" s="1" t="s">
        <v>6413</v>
      </c>
      <c r="B1235" s="1" t="s">
        <v>6414</v>
      </c>
      <c r="C1235" s="1" t="s">
        <v>79</v>
      </c>
      <c r="D1235" s="1" t="n">
        <v>0.03335</v>
      </c>
      <c r="E1235" s="1" t="s">
        <v>10</v>
      </c>
      <c r="F1235" s="1" t="s">
        <v>6415</v>
      </c>
      <c r="G1235" s="1" t="s">
        <v>6413</v>
      </c>
      <c r="H1235" s="1" t="s">
        <v>11</v>
      </c>
      <c r="I1235" s="1" t="s">
        <v>11</v>
      </c>
    </row>
    <row r="1236" customFormat="false" ht="14.4" hidden="false" customHeight="false" outlineLevel="0" collapsed="false">
      <c r="A1236" s="1" t="s">
        <v>4038</v>
      </c>
      <c r="B1236" s="1" t="s">
        <v>4039</v>
      </c>
      <c r="C1236" s="1" t="s">
        <v>79</v>
      </c>
      <c r="D1236" s="1" t="n">
        <v>0.0222</v>
      </c>
      <c r="E1236" s="1" t="s">
        <v>10</v>
      </c>
      <c r="F1236" s="1" t="s">
        <v>4040</v>
      </c>
      <c r="G1236" s="1" t="s">
        <v>4038</v>
      </c>
      <c r="H1236" s="1" t="s">
        <v>11</v>
      </c>
      <c r="I1236" s="1" t="s">
        <v>11</v>
      </c>
    </row>
    <row r="1237" customFormat="false" ht="14.4" hidden="false" customHeight="false" outlineLevel="0" collapsed="false">
      <c r="A1237" s="1" t="s">
        <v>6416</v>
      </c>
      <c r="B1237" s="1" t="s">
        <v>6417</v>
      </c>
      <c r="C1237" s="1" t="s">
        <v>79</v>
      </c>
      <c r="D1237" s="1" t="n">
        <v>0.01745</v>
      </c>
      <c r="E1237" s="1" t="s">
        <v>10</v>
      </c>
      <c r="F1237" s="1" t="s">
        <v>6418</v>
      </c>
      <c r="G1237" s="1" t="s">
        <v>6416</v>
      </c>
      <c r="H1237" s="1" t="s">
        <v>11</v>
      </c>
      <c r="I1237" s="1" t="s">
        <v>11</v>
      </c>
    </row>
    <row r="1238" customFormat="false" ht="14.4" hidden="false" customHeight="false" outlineLevel="0" collapsed="false">
      <c r="A1238" s="1" t="s">
        <v>6419</v>
      </c>
      <c r="B1238" s="1" t="s">
        <v>6420</v>
      </c>
      <c r="C1238" s="1" t="e">
        <f aca="false">-#NAME?</f>
        <v>#NAME?</v>
      </c>
      <c r="D1238" s="1" t="n">
        <v>0.00925</v>
      </c>
      <c r="E1238" s="1" t="s">
        <v>16</v>
      </c>
      <c r="F1238" s="1" t="s">
        <v>6421</v>
      </c>
      <c r="G1238" s="1" t="s">
        <v>6419</v>
      </c>
      <c r="H1238" s="1" t="s">
        <v>11</v>
      </c>
      <c r="I1238" s="1" t="s">
        <v>11</v>
      </c>
    </row>
    <row r="1239" customFormat="false" ht="14.4" hidden="false" customHeight="false" outlineLevel="0" collapsed="false">
      <c r="A1239" s="1" t="s">
        <v>4061</v>
      </c>
      <c r="B1239" s="1" t="s">
        <v>4062</v>
      </c>
      <c r="C1239" s="1" t="e">
        <f aca="false">-#NAME?</f>
        <v>#NAME?</v>
      </c>
      <c r="D1239" s="1" t="n">
        <v>0.0479</v>
      </c>
      <c r="E1239" s="1" t="s">
        <v>16</v>
      </c>
      <c r="F1239" s="1" t="s">
        <v>4063</v>
      </c>
      <c r="G1239" s="1" t="s">
        <v>4061</v>
      </c>
      <c r="H1239" s="1" t="s">
        <v>11</v>
      </c>
      <c r="I1239" s="1" t="s">
        <v>11</v>
      </c>
    </row>
    <row r="1240" customFormat="false" ht="14.4" hidden="false" customHeight="false" outlineLevel="0" collapsed="false">
      <c r="A1240" s="1" t="s">
        <v>6422</v>
      </c>
      <c r="B1240" s="1" t="s">
        <v>6423</v>
      </c>
      <c r="C1240" s="1" t="s">
        <v>79</v>
      </c>
      <c r="D1240" s="1" t="n">
        <v>0.03335</v>
      </c>
      <c r="E1240" s="1" t="s">
        <v>10</v>
      </c>
      <c r="F1240" s="1" t="s">
        <v>6424</v>
      </c>
      <c r="G1240" s="1" t="s">
        <v>6422</v>
      </c>
      <c r="H1240" s="1" t="s">
        <v>11</v>
      </c>
      <c r="I1240" s="1" t="s">
        <v>11</v>
      </c>
    </row>
    <row r="1241" customFormat="false" ht="14.4" hidden="false" customHeight="false" outlineLevel="0" collapsed="false">
      <c r="A1241" s="1" t="s">
        <v>4064</v>
      </c>
      <c r="B1241" s="1" t="s">
        <v>4065</v>
      </c>
      <c r="C1241" s="1" t="e">
        <f aca="false">-#NAME?</f>
        <v>#NAME?</v>
      </c>
      <c r="D1241" s="1" t="n">
        <v>0.0249</v>
      </c>
      <c r="E1241" s="1" t="s">
        <v>16</v>
      </c>
      <c r="F1241" s="1" t="s">
        <v>4066</v>
      </c>
      <c r="G1241" s="1" t="s">
        <v>4064</v>
      </c>
      <c r="H1241" s="1" t="s">
        <v>11</v>
      </c>
      <c r="I1241" s="1" t="s">
        <v>11</v>
      </c>
    </row>
    <row r="1242" customFormat="false" ht="14.4" hidden="false" customHeight="false" outlineLevel="0" collapsed="false">
      <c r="A1242" s="1" t="s">
        <v>4075</v>
      </c>
      <c r="B1242" s="1" t="s">
        <v>4076</v>
      </c>
      <c r="C1242" s="1" t="e">
        <f aca="false">-#NAME?</f>
        <v>#NAME?</v>
      </c>
      <c r="D1242" s="1" t="n">
        <v>0.0479</v>
      </c>
      <c r="E1242" s="1" t="s">
        <v>16</v>
      </c>
      <c r="F1242" s="1" t="s">
        <v>4077</v>
      </c>
      <c r="G1242" s="1" t="s">
        <v>4075</v>
      </c>
      <c r="H1242" s="1" t="s">
        <v>11</v>
      </c>
      <c r="I1242" s="1" t="s">
        <v>11</v>
      </c>
    </row>
    <row r="1243" customFormat="false" ht="14.4" hidden="false" customHeight="false" outlineLevel="0" collapsed="false">
      <c r="A1243" s="1" t="s">
        <v>4078</v>
      </c>
      <c r="B1243" s="1" t="s">
        <v>4079</v>
      </c>
      <c r="C1243" s="1" t="n">
        <v>-3.79343</v>
      </c>
      <c r="D1243" s="1" t="n">
        <v>0.00015</v>
      </c>
      <c r="E1243" s="1" t="s">
        <v>16</v>
      </c>
      <c r="F1243" s="1" t="s">
        <v>4080</v>
      </c>
      <c r="G1243" s="1" t="s">
        <v>4078</v>
      </c>
      <c r="H1243" s="1" t="s">
        <v>11</v>
      </c>
      <c r="I1243" s="1" t="s">
        <v>11</v>
      </c>
    </row>
    <row r="1244" customFormat="false" ht="14.4" hidden="false" customHeight="false" outlineLevel="0" collapsed="false">
      <c r="A1244" s="1" t="s">
        <v>6425</v>
      </c>
      <c r="B1244" s="1" t="s">
        <v>6426</v>
      </c>
      <c r="C1244" s="1" t="s">
        <v>79</v>
      </c>
      <c r="D1244" s="1" t="n">
        <v>0.0075</v>
      </c>
      <c r="E1244" s="1" t="s">
        <v>10</v>
      </c>
      <c r="F1244" s="1" t="s">
        <v>6427</v>
      </c>
      <c r="G1244" s="1" t="s">
        <v>6425</v>
      </c>
      <c r="H1244" s="1" t="s">
        <v>6428</v>
      </c>
      <c r="I1244" s="1" t="s">
        <v>11</v>
      </c>
    </row>
    <row r="1245" customFormat="false" ht="14.4" hidden="false" customHeight="false" outlineLevel="0" collapsed="false">
      <c r="A1245" s="1" t="s">
        <v>6429</v>
      </c>
      <c r="B1245" s="1" t="s">
        <v>6430</v>
      </c>
      <c r="C1245" s="1" t="e">
        <f aca="false">-#NAME?</f>
        <v>#NAME?</v>
      </c>
      <c r="D1245" s="1" t="n">
        <v>0.02015</v>
      </c>
      <c r="E1245" s="1" t="s">
        <v>16</v>
      </c>
      <c r="F1245" s="1" t="s">
        <v>6431</v>
      </c>
      <c r="G1245" s="1" t="s">
        <v>6429</v>
      </c>
      <c r="H1245" s="1" t="s">
        <v>11</v>
      </c>
      <c r="I1245" s="1" t="s">
        <v>11</v>
      </c>
    </row>
    <row r="1246" customFormat="false" ht="14.4" hidden="false" customHeight="false" outlineLevel="0" collapsed="false">
      <c r="A1246" s="1" t="s">
        <v>6432</v>
      </c>
      <c r="B1246" s="1" t="s">
        <v>6433</v>
      </c>
      <c r="C1246" s="1" t="s">
        <v>79</v>
      </c>
      <c r="D1246" s="1" t="n">
        <v>0.02035</v>
      </c>
      <c r="E1246" s="1" t="s">
        <v>10</v>
      </c>
      <c r="F1246" s="1" t="s">
        <v>6434</v>
      </c>
      <c r="G1246" s="1" t="s">
        <v>6432</v>
      </c>
      <c r="H1246" s="1" t="s">
        <v>11</v>
      </c>
      <c r="I1246" s="1" t="s">
        <v>11</v>
      </c>
    </row>
    <row r="1247" customFormat="false" ht="14.4" hidden="false" customHeight="false" outlineLevel="0" collapsed="false">
      <c r="A1247" s="1" t="s">
        <v>6435</v>
      </c>
      <c r="B1247" s="1" t="s">
        <v>6436</v>
      </c>
      <c r="C1247" s="1" t="s">
        <v>79</v>
      </c>
      <c r="D1247" s="1" t="n">
        <v>0.0097</v>
      </c>
      <c r="E1247" s="1" t="s">
        <v>10</v>
      </c>
      <c r="F1247" s="1" t="s">
        <v>6437</v>
      </c>
      <c r="G1247" s="1" t="s">
        <v>6435</v>
      </c>
      <c r="H1247" s="1" t="s">
        <v>11</v>
      </c>
      <c r="I1247" s="1" t="s">
        <v>11</v>
      </c>
    </row>
    <row r="1248" customFormat="false" ht="14.4" hidden="false" customHeight="false" outlineLevel="0" collapsed="false">
      <c r="A1248" s="1" t="s">
        <v>6438</v>
      </c>
      <c r="B1248" s="1" t="s">
        <v>6439</v>
      </c>
      <c r="C1248" s="1" t="s">
        <v>79</v>
      </c>
      <c r="D1248" s="1" t="n">
        <v>0.0233</v>
      </c>
      <c r="E1248" s="1" t="s">
        <v>10</v>
      </c>
      <c r="F1248" s="1" t="s">
        <v>6440</v>
      </c>
      <c r="G1248" s="1" t="s">
        <v>6438</v>
      </c>
      <c r="H1248" s="1" t="s">
        <v>11</v>
      </c>
      <c r="I1248" s="1" t="s">
        <v>2970</v>
      </c>
    </row>
    <row r="1249" customFormat="false" ht="14.4" hidden="false" customHeight="false" outlineLevel="0" collapsed="false">
      <c r="A1249" s="1" t="s">
        <v>4090</v>
      </c>
      <c r="B1249" s="1" t="s">
        <v>988</v>
      </c>
      <c r="C1249" s="1" t="e">
        <f aca="false">-#NAME?</f>
        <v>#NAME?</v>
      </c>
      <c r="D1249" s="1" t="n">
        <v>0.001</v>
      </c>
      <c r="E1249" s="1" t="s">
        <v>16</v>
      </c>
      <c r="F1249" s="1" t="s">
        <v>4091</v>
      </c>
      <c r="G1249" s="1" t="s">
        <v>4090</v>
      </c>
      <c r="H1249" s="1" t="s">
        <v>11</v>
      </c>
      <c r="I1249" s="1" t="s">
        <v>11</v>
      </c>
    </row>
    <row r="1250" customFormat="false" ht="14.4" hidden="false" customHeight="false" outlineLevel="0" collapsed="false">
      <c r="A1250" s="1" t="s">
        <v>6441</v>
      </c>
      <c r="B1250" s="1" t="s">
        <v>6442</v>
      </c>
      <c r="C1250" s="1" t="s">
        <v>79</v>
      </c>
      <c r="D1250" s="1" t="n">
        <v>0.04215</v>
      </c>
      <c r="E1250" s="1" t="s">
        <v>10</v>
      </c>
      <c r="F1250" s="1" t="s">
        <v>6443</v>
      </c>
      <c r="G1250" s="1" t="s">
        <v>6441</v>
      </c>
      <c r="H1250" s="1" t="s">
        <v>11</v>
      </c>
      <c r="I1250" s="1" t="s">
        <v>11</v>
      </c>
    </row>
    <row r="1251" customFormat="false" ht="14.4" hidden="false" customHeight="false" outlineLevel="0" collapsed="false">
      <c r="A1251" s="1" t="s">
        <v>4108</v>
      </c>
      <c r="B1251" s="1" t="s">
        <v>4109</v>
      </c>
      <c r="C1251" s="1" t="e">
        <f aca="false">-#NAME?</f>
        <v>#NAME?</v>
      </c>
      <c r="D1251" s="1" t="n">
        <v>0.03435</v>
      </c>
      <c r="E1251" s="1" t="s">
        <v>16</v>
      </c>
      <c r="F1251" s="1" t="s">
        <v>4110</v>
      </c>
      <c r="G1251" s="1" t="s">
        <v>4108</v>
      </c>
      <c r="H1251" s="1" t="s">
        <v>11</v>
      </c>
      <c r="I1251" s="1" t="s">
        <v>11</v>
      </c>
    </row>
    <row r="1252" customFormat="false" ht="14.4" hidden="false" customHeight="false" outlineLevel="0" collapsed="false">
      <c r="A1252" s="1" t="s">
        <v>4114</v>
      </c>
      <c r="B1252" s="1" t="s">
        <v>4115</v>
      </c>
      <c r="C1252" s="1" t="s">
        <v>79</v>
      </c>
      <c r="D1252" s="1" t="n">
        <v>0.01925</v>
      </c>
      <c r="E1252" s="1" t="s">
        <v>10</v>
      </c>
      <c r="F1252" s="1" t="s">
        <v>4116</v>
      </c>
      <c r="G1252" s="1" t="s">
        <v>4114</v>
      </c>
      <c r="H1252" s="1" t="s">
        <v>11</v>
      </c>
      <c r="I1252" s="1" t="s">
        <v>11</v>
      </c>
    </row>
    <row r="1253" customFormat="false" ht="14.4" hidden="false" customHeight="false" outlineLevel="0" collapsed="false">
      <c r="A1253" s="1" t="s">
        <v>6444</v>
      </c>
      <c r="B1253" s="1" t="s">
        <v>6445</v>
      </c>
      <c r="C1253" s="1" t="s">
        <v>79</v>
      </c>
      <c r="D1253" s="1" t="n">
        <v>0.01745</v>
      </c>
      <c r="E1253" s="1" t="s">
        <v>10</v>
      </c>
      <c r="F1253" s="1" t="s">
        <v>6446</v>
      </c>
      <c r="G1253" s="1" t="s">
        <v>6444</v>
      </c>
      <c r="H1253" s="1" t="s">
        <v>11</v>
      </c>
      <c r="I1253" s="1" t="s">
        <v>11</v>
      </c>
    </row>
    <row r="1254" customFormat="false" ht="14.4" hidden="false" customHeight="false" outlineLevel="0" collapsed="false">
      <c r="A1254" s="1" t="s">
        <v>6447</v>
      </c>
      <c r="B1254" s="1" t="s">
        <v>6448</v>
      </c>
      <c r="C1254" s="1" t="e">
        <f aca="false">-#NAME?</f>
        <v>#NAME?</v>
      </c>
      <c r="D1254" s="1" t="n">
        <v>0.0063</v>
      </c>
      <c r="E1254" s="1" t="s">
        <v>16</v>
      </c>
      <c r="F1254" s="1" t="s">
        <v>6449</v>
      </c>
      <c r="G1254" s="1" t="s">
        <v>6447</v>
      </c>
      <c r="H1254" s="1" t="s">
        <v>11</v>
      </c>
      <c r="I1254" s="1" t="s">
        <v>11</v>
      </c>
    </row>
    <row r="1255" customFormat="false" ht="14.4" hidden="false" customHeight="false" outlineLevel="0" collapsed="false">
      <c r="A1255" s="1" t="s">
        <v>6450</v>
      </c>
      <c r="B1255" s="1" t="s">
        <v>4130</v>
      </c>
      <c r="C1255" s="1" t="s">
        <v>79</v>
      </c>
      <c r="D1255" s="1" t="n">
        <v>0.001</v>
      </c>
      <c r="E1255" s="1" t="s">
        <v>10</v>
      </c>
      <c r="F1255" s="1" t="s">
        <v>6451</v>
      </c>
      <c r="G1255" s="1" t="s">
        <v>6450</v>
      </c>
      <c r="H1255" s="1" t="s">
        <v>11</v>
      </c>
      <c r="I1255" s="1" t="s">
        <v>11</v>
      </c>
    </row>
    <row r="1256" customFormat="false" ht="14.4" hidden="false" customHeight="false" outlineLevel="0" collapsed="false">
      <c r="A1256" s="1" t="s">
        <v>6452</v>
      </c>
      <c r="B1256" s="1" t="s">
        <v>6453</v>
      </c>
      <c r="C1256" s="1" t="s">
        <v>79</v>
      </c>
      <c r="D1256" s="1" t="n">
        <v>0.03335</v>
      </c>
      <c r="E1256" s="1" t="s">
        <v>10</v>
      </c>
      <c r="F1256" s="1" t="s">
        <v>6454</v>
      </c>
      <c r="G1256" s="1" t="s">
        <v>6452</v>
      </c>
      <c r="H1256" s="1" t="s">
        <v>11</v>
      </c>
      <c r="I1256" s="1" t="s">
        <v>11</v>
      </c>
    </row>
    <row r="1257" customFormat="false" ht="14.4" hidden="false" customHeight="false" outlineLevel="0" collapsed="false">
      <c r="A1257" s="1" t="s">
        <v>6455</v>
      </c>
      <c r="B1257" s="1" t="s">
        <v>6456</v>
      </c>
      <c r="C1257" s="1" t="s">
        <v>79</v>
      </c>
      <c r="D1257" s="1" t="n">
        <v>0.0461</v>
      </c>
      <c r="E1257" s="1" t="s">
        <v>10</v>
      </c>
      <c r="F1257" s="1" t="s">
        <v>6457</v>
      </c>
      <c r="G1257" s="1" t="s">
        <v>6455</v>
      </c>
      <c r="H1257" s="1" t="s">
        <v>11</v>
      </c>
      <c r="I1257" s="1" t="s">
        <v>11</v>
      </c>
    </row>
    <row r="1258" customFormat="false" ht="14.4" hidden="false" customHeight="false" outlineLevel="0" collapsed="false">
      <c r="A1258" s="1" t="s">
        <v>6458</v>
      </c>
      <c r="B1258" s="1" t="s">
        <v>6459</v>
      </c>
      <c r="C1258" s="1" t="n">
        <v>-11.5437</v>
      </c>
      <c r="D1258" s="1" t="n">
        <v>0.0396</v>
      </c>
      <c r="E1258" s="1" t="s">
        <v>16</v>
      </c>
      <c r="F1258" s="1" t="s">
        <v>6460</v>
      </c>
      <c r="G1258" s="1" t="s">
        <v>6458</v>
      </c>
      <c r="H1258" s="1" t="s">
        <v>11</v>
      </c>
      <c r="I1258" s="1" t="s">
        <v>11</v>
      </c>
    </row>
    <row r="1259" customFormat="false" ht="14.4" hidden="false" customHeight="false" outlineLevel="0" collapsed="false">
      <c r="A1259" s="1" t="s">
        <v>6461</v>
      </c>
      <c r="B1259" s="1" t="s">
        <v>6462</v>
      </c>
      <c r="C1259" s="1" t="s">
        <v>79</v>
      </c>
      <c r="D1259" s="1" t="n">
        <v>0.0461</v>
      </c>
      <c r="E1259" s="1" t="s">
        <v>10</v>
      </c>
      <c r="F1259" s="1" t="s">
        <v>6463</v>
      </c>
      <c r="G1259" s="1" t="s">
        <v>6461</v>
      </c>
      <c r="H1259" s="1" t="s">
        <v>11</v>
      </c>
      <c r="I1259" s="1" t="s">
        <v>11</v>
      </c>
    </row>
    <row r="1260" customFormat="false" ht="14.4" hidden="false" customHeight="false" outlineLevel="0" collapsed="false">
      <c r="A1260" s="1" t="s">
        <v>6464</v>
      </c>
      <c r="B1260" s="1" t="s">
        <v>6465</v>
      </c>
      <c r="C1260" s="1" t="e">
        <f aca="false">-#NAME?</f>
        <v>#NAME?</v>
      </c>
      <c r="D1260" s="1" t="n">
        <v>0.0479</v>
      </c>
      <c r="E1260" s="1" t="s">
        <v>16</v>
      </c>
      <c r="F1260" s="1" t="s">
        <v>6466</v>
      </c>
      <c r="G1260" s="1" t="s">
        <v>6464</v>
      </c>
      <c r="H1260" s="1" t="s">
        <v>11</v>
      </c>
      <c r="I1260" s="1" t="s">
        <v>11</v>
      </c>
    </row>
    <row r="1261" customFormat="false" ht="14.4" hidden="false" customHeight="false" outlineLevel="0" collapsed="false">
      <c r="A1261" s="1" t="s">
        <v>6467</v>
      </c>
      <c r="B1261" s="1" t="s">
        <v>6468</v>
      </c>
      <c r="C1261" s="1" t="e">
        <f aca="false">-#NAME?</f>
        <v>#NAME?</v>
      </c>
      <c r="D1261" s="1" t="n">
        <v>0.0059</v>
      </c>
      <c r="E1261" s="1" t="s">
        <v>16</v>
      </c>
      <c r="F1261" s="1" t="s">
        <v>6469</v>
      </c>
      <c r="G1261" s="1" t="s">
        <v>6467</v>
      </c>
      <c r="H1261" s="1" t="s">
        <v>11</v>
      </c>
      <c r="I1261" s="1" t="s">
        <v>11</v>
      </c>
    </row>
    <row r="1262" customFormat="false" ht="14.4" hidden="false" customHeight="false" outlineLevel="0" collapsed="false">
      <c r="A1262" s="1" t="s">
        <v>4132</v>
      </c>
      <c r="B1262" s="1" t="s">
        <v>4133</v>
      </c>
      <c r="C1262" s="1" t="n">
        <v>11.3239</v>
      </c>
      <c r="D1262" s="1" t="n">
        <v>0.0319</v>
      </c>
      <c r="E1262" s="1" t="s">
        <v>10</v>
      </c>
      <c r="F1262" s="1" t="s">
        <v>4134</v>
      </c>
      <c r="G1262" s="1" t="s">
        <v>4132</v>
      </c>
      <c r="H1262" s="1" t="s">
        <v>11</v>
      </c>
      <c r="I1262" s="1" t="s">
        <v>11</v>
      </c>
    </row>
    <row r="1263" customFormat="false" ht="14.4" hidden="false" customHeight="false" outlineLevel="0" collapsed="false">
      <c r="A1263" s="1" t="s">
        <v>4150</v>
      </c>
      <c r="B1263" s="1" t="s">
        <v>4151</v>
      </c>
      <c r="C1263" s="1" t="e">
        <f aca="false">-#NAME?</f>
        <v>#NAME?</v>
      </c>
      <c r="D1263" s="1" t="n">
        <v>0.0422</v>
      </c>
      <c r="E1263" s="1" t="s">
        <v>16</v>
      </c>
      <c r="F1263" s="1" t="s">
        <v>4152</v>
      </c>
      <c r="G1263" s="1" t="s">
        <v>4150</v>
      </c>
      <c r="H1263" s="1" t="s">
        <v>11</v>
      </c>
      <c r="I1263" s="1" t="s">
        <v>11</v>
      </c>
    </row>
    <row r="1264" customFormat="false" ht="14.4" hidden="false" customHeight="false" outlineLevel="0" collapsed="false">
      <c r="A1264" s="1" t="s">
        <v>4153</v>
      </c>
      <c r="B1264" s="1" t="s">
        <v>4154</v>
      </c>
      <c r="C1264" s="1" t="e">
        <f aca="false">-#NAME?</f>
        <v>#NAME?</v>
      </c>
      <c r="D1264" s="1" t="n">
        <v>0.02475</v>
      </c>
      <c r="E1264" s="1" t="s">
        <v>16</v>
      </c>
      <c r="F1264" s="1" t="s">
        <v>4155</v>
      </c>
      <c r="G1264" s="1" t="s">
        <v>4153</v>
      </c>
      <c r="H1264" s="1" t="s">
        <v>11</v>
      </c>
      <c r="I1264" s="1" t="s">
        <v>11</v>
      </c>
    </row>
    <row r="1265" customFormat="false" ht="14.4" hidden="false" customHeight="false" outlineLevel="0" collapsed="false">
      <c r="A1265" s="1" t="s">
        <v>6470</v>
      </c>
      <c r="B1265" s="1" t="s">
        <v>6471</v>
      </c>
      <c r="C1265" s="1" t="s">
        <v>79</v>
      </c>
      <c r="D1265" s="1" t="n">
        <v>0.0378</v>
      </c>
      <c r="E1265" s="1" t="s">
        <v>10</v>
      </c>
      <c r="F1265" s="1" t="s">
        <v>6472</v>
      </c>
      <c r="G1265" s="1" t="s">
        <v>6470</v>
      </c>
      <c r="H1265" s="1" t="s">
        <v>11</v>
      </c>
      <c r="I1265" s="1" t="s">
        <v>11</v>
      </c>
    </row>
    <row r="1266" customFormat="false" ht="14.4" hidden="false" customHeight="false" outlineLevel="0" collapsed="false">
      <c r="A1266" s="1" t="s">
        <v>4156</v>
      </c>
      <c r="B1266" s="1" t="s">
        <v>4157</v>
      </c>
      <c r="C1266" s="1" t="e">
        <f aca="false">-#NAME?</f>
        <v>#NAME?</v>
      </c>
      <c r="D1266" s="1" t="n">
        <v>0.03655</v>
      </c>
      <c r="E1266" s="1" t="s">
        <v>16</v>
      </c>
      <c r="F1266" s="1" t="s">
        <v>4158</v>
      </c>
      <c r="G1266" s="1" t="s">
        <v>4156</v>
      </c>
      <c r="H1266" s="1" t="s">
        <v>11</v>
      </c>
      <c r="I1266" s="1" t="s">
        <v>11</v>
      </c>
    </row>
    <row r="1267" customFormat="false" ht="14.4" hidden="false" customHeight="false" outlineLevel="0" collapsed="false">
      <c r="A1267" s="1" t="s">
        <v>4162</v>
      </c>
      <c r="B1267" s="1" t="s">
        <v>4163</v>
      </c>
      <c r="C1267" s="1" t="e">
        <f aca="false">-#NAME?</f>
        <v>#NAME?</v>
      </c>
      <c r="D1267" s="1" t="n">
        <v>0.02065</v>
      </c>
      <c r="E1267" s="1" t="s">
        <v>16</v>
      </c>
      <c r="F1267" s="1" t="s">
        <v>4164</v>
      </c>
      <c r="G1267" s="1" t="s">
        <v>4162</v>
      </c>
      <c r="H1267" s="1" t="s">
        <v>11</v>
      </c>
      <c r="I1267" s="1" t="s">
        <v>11</v>
      </c>
    </row>
    <row r="1268" customFormat="false" ht="14.4" hidden="false" customHeight="false" outlineLevel="0" collapsed="false">
      <c r="A1268" s="1" t="s">
        <v>6473</v>
      </c>
      <c r="B1268" s="1" t="s">
        <v>6474</v>
      </c>
      <c r="C1268" s="1" t="e">
        <f aca="false">-#NAME?</f>
        <v>#NAME?</v>
      </c>
      <c r="D1268" s="1" t="n">
        <v>0.0479</v>
      </c>
      <c r="E1268" s="1" t="s">
        <v>16</v>
      </c>
      <c r="F1268" s="1" t="s">
        <v>6475</v>
      </c>
      <c r="G1268" s="1" t="s">
        <v>6473</v>
      </c>
      <c r="H1268" s="1" t="s">
        <v>11</v>
      </c>
      <c r="I1268" s="1" t="s">
        <v>11</v>
      </c>
    </row>
    <row r="1269" customFormat="false" ht="14.4" hidden="false" customHeight="false" outlineLevel="0" collapsed="false">
      <c r="A1269" s="1" t="s">
        <v>6476</v>
      </c>
      <c r="B1269" s="1" t="s">
        <v>6477</v>
      </c>
      <c r="C1269" s="1" t="s">
        <v>79</v>
      </c>
      <c r="D1269" s="1" t="n">
        <v>0.00275</v>
      </c>
      <c r="E1269" s="1" t="s">
        <v>10</v>
      </c>
      <c r="F1269" s="1" t="s">
        <v>6478</v>
      </c>
      <c r="G1269" s="1" t="s">
        <v>6476</v>
      </c>
      <c r="H1269" s="1" t="s">
        <v>11</v>
      </c>
      <c r="I1269" s="1" t="s">
        <v>11</v>
      </c>
    </row>
    <row r="1270" customFormat="false" ht="14.4" hidden="false" customHeight="false" outlineLevel="0" collapsed="false">
      <c r="A1270" s="1" t="s">
        <v>6479</v>
      </c>
      <c r="B1270" s="1" t="s">
        <v>6480</v>
      </c>
      <c r="C1270" s="1" t="s">
        <v>79</v>
      </c>
      <c r="D1270" s="1" t="n">
        <v>0.03295</v>
      </c>
      <c r="E1270" s="1" t="s">
        <v>10</v>
      </c>
      <c r="F1270" s="1" t="s">
        <v>6481</v>
      </c>
      <c r="G1270" s="1" t="s">
        <v>6479</v>
      </c>
      <c r="H1270" s="1" t="s">
        <v>11</v>
      </c>
      <c r="I1270" s="1" t="s">
        <v>11</v>
      </c>
    </row>
    <row r="1271" customFormat="false" ht="14.4" hidden="false" customHeight="false" outlineLevel="0" collapsed="false">
      <c r="A1271" s="1" t="s">
        <v>4180</v>
      </c>
      <c r="B1271" s="1" t="s">
        <v>4181</v>
      </c>
      <c r="C1271" s="1" t="e">
        <f aca="false">-#NAME?</f>
        <v>#NAME?</v>
      </c>
      <c r="D1271" s="1" t="n">
        <v>0.01015</v>
      </c>
      <c r="E1271" s="1" t="s">
        <v>16</v>
      </c>
      <c r="F1271" s="1" t="s">
        <v>4182</v>
      </c>
      <c r="G1271" s="1" t="s">
        <v>4180</v>
      </c>
      <c r="H1271" s="1" t="s">
        <v>11</v>
      </c>
      <c r="I1271" s="1" t="s">
        <v>11</v>
      </c>
    </row>
    <row r="1272" customFormat="false" ht="14.4" hidden="false" customHeight="false" outlineLevel="0" collapsed="false">
      <c r="A1272" s="1" t="s">
        <v>6482</v>
      </c>
      <c r="B1272" s="1" t="s">
        <v>6483</v>
      </c>
      <c r="C1272" s="1" t="e">
        <f aca="false">-#NAME?</f>
        <v>#NAME?</v>
      </c>
      <c r="D1272" s="1" t="n">
        <v>0.00705</v>
      </c>
      <c r="E1272" s="1" t="s">
        <v>16</v>
      </c>
      <c r="F1272" s="1" t="s">
        <v>6484</v>
      </c>
      <c r="G1272" s="1" t="s">
        <v>6482</v>
      </c>
      <c r="H1272" s="1" t="s">
        <v>11</v>
      </c>
      <c r="I1272" s="1" t="s">
        <v>11</v>
      </c>
    </row>
    <row r="1273" customFormat="false" ht="14.4" hidden="false" customHeight="false" outlineLevel="0" collapsed="false">
      <c r="A1273" s="1" t="s">
        <v>6485</v>
      </c>
      <c r="B1273" s="1" t="s">
        <v>6486</v>
      </c>
      <c r="C1273" s="1" t="s">
        <v>79</v>
      </c>
      <c r="D1273" s="1" t="n">
        <v>0.0234</v>
      </c>
      <c r="E1273" s="1" t="s">
        <v>10</v>
      </c>
      <c r="F1273" s="1" t="s">
        <v>6487</v>
      </c>
      <c r="G1273" s="1" t="s">
        <v>6485</v>
      </c>
      <c r="H1273" s="1" t="s">
        <v>11</v>
      </c>
      <c r="I1273" s="1" t="s">
        <v>11</v>
      </c>
    </row>
    <row r="1274" customFormat="false" ht="14.4" hidden="false" customHeight="false" outlineLevel="0" collapsed="false">
      <c r="A1274" s="1" t="s">
        <v>4192</v>
      </c>
      <c r="B1274" s="1" t="s">
        <v>4193</v>
      </c>
      <c r="C1274" s="1" t="e">
        <f aca="false">-#NAME?</f>
        <v>#NAME?</v>
      </c>
      <c r="D1274" s="1" t="n">
        <v>0.02275</v>
      </c>
      <c r="E1274" s="1" t="s">
        <v>16</v>
      </c>
      <c r="F1274" s="1" t="s">
        <v>4194</v>
      </c>
      <c r="G1274" s="1" t="s">
        <v>4192</v>
      </c>
      <c r="H1274" s="1" t="s">
        <v>11</v>
      </c>
      <c r="I1274" s="1" t="s">
        <v>11</v>
      </c>
    </row>
    <row r="1275" customFormat="false" ht="14.4" hidden="false" customHeight="false" outlineLevel="0" collapsed="false">
      <c r="A1275" s="1" t="s">
        <v>6488</v>
      </c>
      <c r="B1275" s="1" t="s">
        <v>6483</v>
      </c>
      <c r="C1275" s="1" t="n">
        <v>1.06204</v>
      </c>
      <c r="D1275" s="1" t="n">
        <v>0.03035</v>
      </c>
      <c r="E1275" s="1" t="s">
        <v>10</v>
      </c>
      <c r="F1275" s="1" t="s">
        <v>6489</v>
      </c>
      <c r="G1275" s="1" t="s">
        <v>6488</v>
      </c>
      <c r="H1275" s="1" t="s">
        <v>11</v>
      </c>
      <c r="I1275" s="1" t="s">
        <v>11</v>
      </c>
    </row>
    <row r="1276" customFormat="false" ht="14.4" hidden="false" customHeight="false" outlineLevel="0" collapsed="false">
      <c r="A1276" s="1" t="s">
        <v>4198</v>
      </c>
      <c r="B1276" s="1" t="s">
        <v>4199</v>
      </c>
      <c r="C1276" s="1" t="e">
        <f aca="false">-#NAME?</f>
        <v>#NAME?</v>
      </c>
      <c r="D1276" s="1" t="n">
        <v>0.01975</v>
      </c>
      <c r="E1276" s="1" t="s">
        <v>16</v>
      </c>
      <c r="F1276" s="1" t="s">
        <v>4200</v>
      </c>
      <c r="G1276" s="1" t="s">
        <v>4198</v>
      </c>
      <c r="H1276" s="1" t="s">
        <v>11</v>
      </c>
      <c r="I1276" s="1" t="s">
        <v>11</v>
      </c>
    </row>
    <row r="1277" customFormat="false" ht="14.4" hidden="false" customHeight="false" outlineLevel="0" collapsed="false">
      <c r="A1277" s="1" t="s">
        <v>6490</v>
      </c>
      <c r="B1277" s="1" t="s">
        <v>6491</v>
      </c>
      <c r="C1277" s="1" t="e">
        <f aca="false">-#NAME?</f>
        <v>#NAME?</v>
      </c>
      <c r="D1277" s="1" t="n">
        <v>0.04295</v>
      </c>
      <c r="E1277" s="1" t="s">
        <v>16</v>
      </c>
      <c r="F1277" s="1" t="s">
        <v>6492</v>
      </c>
      <c r="G1277" s="1" t="s">
        <v>6490</v>
      </c>
      <c r="H1277" s="1" t="s">
        <v>11</v>
      </c>
      <c r="I1277" s="1" t="s">
        <v>11</v>
      </c>
    </row>
    <row r="1278" customFormat="false" ht="14.4" hidden="false" customHeight="false" outlineLevel="0" collapsed="false">
      <c r="A1278" s="1" t="s">
        <v>6493</v>
      </c>
      <c r="B1278" s="1" t="s">
        <v>6494</v>
      </c>
      <c r="C1278" s="1" t="n">
        <v>-2.0755</v>
      </c>
      <c r="D1278" s="1" t="n">
        <v>0.0079</v>
      </c>
      <c r="E1278" s="1" t="s">
        <v>16</v>
      </c>
      <c r="F1278" s="1" t="s">
        <v>6495</v>
      </c>
      <c r="G1278" s="1" t="s">
        <v>6493</v>
      </c>
      <c r="H1278" s="1" t="s">
        <v>11</v>
      </c>
      <c r="I1278" s="1" t="s">
        <v>11</v>
      </c>
    </row>
    <row r="1279" customFormat="false" ht="14.4" hidden="false" customHeight="false" outlineLevel="0" collapsed="false">
      <c r="A1279" s="1" t="s">
        <v>6496</v>
      </c>
      <c r="B1279" s="1" t="s">
        <v>6497</v>
      </c>
      <c r="C1279" s="1" t="s">
        <v>79</v>
      </c>
      <c r="D1279" s="1" t="n">
        <v>0.00365</v>
      </c>
      <c r="E1279" s="1" t="s">
        <v>10</v>
      </c>
      <c r="F1279" s="1" t="s">
        <v>6498</v>
      </c>
      <c r="G1279" s="1" t="s">
        <v>6496</v>
      </c>
      <c r="H1279" s="1" t="s">
        <v>11</v>
      </c>
      <c r="I1279" s="1" t="s">
        <v>11</v>
      </c>
    </row>
    <row r="1280" customFormat="false" ht="14.4" hidden="false" customHeight="false" outlineLevel="0" collapsed="false">
      <c r="A1280" s="1" t="s">
        <v>4204</v>
      </c>
      <c r="B1280" s="1" t="s">
        <v>4205</v>
      </c>
      <c r="C1280" s="1" t="e">
        <f aca="false">-#NAME?</f>
        <v>#NAME?</v>
      </c>
      <c r="D1280" s="1" t="n">
        <v>0.0064</v>
      </c>
      <c r="E1280" s="1" t="s">
        <v>16</v>
      </c>
      <c r="F1280" s="1" t="s">
        <v>4206</v>
      </c>
      <c r="G1280" s="1" t="s">
        <v>4204</v>
      </c>
      <c r="H1280" s="1" t="s">
        <v>11</v>
      </c>
      <c r="I1280" s="1" t="s">
        <v>11</v>
      </c>
    </row>
    <row r="1281" customFormat="false" ht="14.4" hidden="false" customHeight="false" outlineLevel="0" collapsed="false">
      <c r="A1281" s="1" t="s">
        <v>6499</v>
      </c>
      <c r="B1281" s="1" t="s">
        <v>6500</v>
      </c>
      <c r="C1281" s="1" t="n">
        <v>11.23</v>
      </c>
      <c r="D1281" s="1" t="n">
        <v>0.0443</v>
      </c>
      <c r="E1281" s="1" t="s">
        <v>10</v>
      </c>
      <c r="F1281" s="1" t="s">
        <v>6501</v>
      </c>
      <c r="G1281" s="1" t="s">
        <v>6499</v>
      </c>
      <c r="H1281" s="1" t="s">
        <v>11</v>
      </c>
      <c r="I1281" s="1" t="s">
        <v>11</v>
      </c>
    </row>
    <row r="1282" customFormat="false" ht="14.4" hidden="false" customHeight="false" outlineLevel="0" collapsed="false">
      <c r="A1282" s="1" t="s">
        <v>6502</v>
      </c>
      <c r="B1282" s="1" t="s">
        <v>6500</v>
      </c>
      <c r="C1282" s="1" t="n">
        <v>1.94928</v>
      </c>
      <c r="D1282" s="1" t="n">
        <v>0.04675</v>
      </c>
      <c r="E1282" s="1" t="s">
        <v>10</v>
      </c>
      <c r="F1282" s="1" t="s">
        <v>6503</v>
      </c>
      <c r="G1282" s="1" t="s">
        <v>6502</v>
      </c>
      <c r="H1282" s="1" t="s">
        <v>11</v>
      </c>
      <c r="I1282" s="1" t="s">
        <v>11</v>
      </c>
    </row>
    <row r="1283" customFormat="false" ht="14.4" hidden="false" customHeight="false" outlineLevel="0" collapsed="false">
      <c r="A1283" s="1" t="s">
        <v>6504</v>
      </c>
      <c r="B1283" s="1" t="s">
        <v>6505</v>
      </c>
      <c r="C1283" s="1" t="s">
        <v>79</v>
      </c>
      <c r="D1283" s="1" t="n">
        <v>0.0461</v>
      </c>
      <c r="E1283" s="1" t="s">
        <v>10</v>
      </c>
      <c r="F1283" s="1" t="s">
        <v>6506</v>
      </c>
      <c r="G1283" s="1" t="s">
        <v>6504</v>
      </c>
      <c r="H1283" s="1" t="s">
        <v>11</v>
      </c>
      <c r="I1283" s="1" t="s">
        <v>11</v>
      </c>
    </row>
    <row r="1284" customFormat="false" ht="14.4" hidden="false" customHeight="false" outlineLevel="0" collapsed="false">
      <c r="A1284" s="1" t="s">
        <v>6507</v>
      </c>
      <c r="B1284" s="1" t="s">
        <v>6508</v>
      </c>
      <c r="C1284" s="1" t="n">
        <v>2.48598</v>
      </c>
      <c r="D1284" s="1" t="n">
        <v>0.03415</v>
      </c>
      <c r="E1284" s="1" t="s">
        <v>10</v>
      </c>
      <c r="F1284" s="1" t="s">
        <v>6509</v>
      </c>
      <c r="G1284" s="1" t="s">
        <v>6507</v>
      </c>
      <c r="H1284" s="1" t="s">
        <v>11</v>
      </c>
      <c r="I1284" s="1" t="s">
        <v>11</v>
      </c>
    </row>
    <row r="1285" customFormat="false" ht="14.4" hidden="false" customHeight="false" outlineLevel="0" collapsed="false">
      <c r="A1285" s="1" t="s">
        <v>6510</v>
      </c>
      <c r="B1285" s="1" t="s">
        <v>6511</v>
      </c>
      <c r="C1285" s="1" t="e">
        <f aca="false">-#NAME?</f>
        <v>#NAME?</v>
      </c>
      <c r="D1285" s="1" t="n">
        <v>0.00485</v>
      </c>
      <c r="E1285" s="1" t="s">
        <v>16</v>
      </c>
      <c r="F1285" s="1" t="s">
        <v>6512</v>
      </c>
      <c r="G1285" s="1" t="s">
        <v>6510</v>
      </c>
      <c r="H1285" s="1" t="s">
        <v>11</v>
      </c>
      <c r="I1285" s="1" t="s">
        <v>11</v>
      </c>
    </row>
    <row r="1286" customFormat="false" ht="14.4" hidden="false" customHeight="false" outlineLevel="0" collapsed="false">
      <c r="A1286" s="1" t="s">
        <v>6513</v>
      </c>
      <c r="B1286" s="1" t="s">
        <v>4006</v>
      </c>
      <c r="C1286" s="1" t="n">
        <v>-13.6398</v>
      </c>
      <c r="D1286" s="1" t="n">
        <v>0.03055</v>
      </c>
      <c r="E1286" s="1" t="s">
        <v>16</v>
      </c>
      <c r="F1286" s="1" t="s">
        <v>6514</v>
      </c>
      <c r="G1286" s="1" t="s">
        <v>6513</v>
      </c>
      <c r="H1286" s="1" t="s">
        <v>11</v>
      </c>
      <c r="I1286" s="1" t="s">
        <v>11</v>
      </c>
    </row>
    <row r="1287" customFormat="false" ht="14.4" hidden="false" customHeight="false" outlineLevel="0" collapsed="false">
      <c r="A1287" s="1" t="s">
        <v>6515</v>
      </c>
      <c r="B1287" s="1" t="s">
        <v>6516</v>
      </c>
      <c r="C1287" s="1" t="n">
        <v>-0.80163</v>
      </c>
      <c r="D1287" s="1" t="n">
        <v>0.02785</v>
      </c>
      <c r="E1287" s="1" t="s">
        <v>16</v>
      </c>
      <c r="F1287" s="1" t="s">
        <v>6517</v>
      </c>
      <c r="G1287" s="1" t="s">
        <v>6515</v>
      </c>
      <c r="H1287" s="1" t="s">
        <v>11</v>
      </c>
      <c r="I1287" s="1" t="s">
        <v>11</v>
      </c>
    </row>
    <row r="1288" customFormat="false" ht="14.4" hidden="false" customHeight="false" outlineLevel="0" collapsed="false">
      <c r="A1288" s="1" t="s">
        <v>6518</v>
      </c>
      <c r="B1288" s="1" t="s">
        <v>6519</v>
      </c>
      <c r="C1288" s="1" t="n">
        <v>0.613346</v>
      </c>
      <c r="D1288" s="1" t="n">
        <v>0.04865</v>
      </c>
      <c r="E1288" s="1" t="s">
        <v>10</v>
      </c>
      <c r="F1288" s="1" t="s">
        <v>6520</v>
      </c>
      <c r="G1288" s="1" t="s">
        <v>6518</v>
      </c>
      <c r="H1288" s="1" t="s">
        <v>11</v>
      </c>
      <c r="I1288" s="1" t="s">
        <v>6521</v>
      </c>
    </row>
    <row r="1289" customFormat="false" ht="14.4" hidden="false" customHeight="false" outlineLevel="0" collapsed="false">
      <c r="A1289" s="1" t="s">
        <v>6522</v>
      </c>
      <c r="B1289" s="1" t="s">
        <v>6523</v>
      </c>
      <c r="C1289" s="1" t="s">
        <v>79</v>
      </c>
      <c r="D1289" s="1" t="n">
        <v>0.00705</v>
      </c>
      <c r="E1289" s="1" t="s">
        <v>10</v>
      </c>
      <c r="F1289" s="1" t="s">
        <v>6524</v>
      </c>
      <c r="G1289" s="1" t="s">
        <v>6522</v>
      </c>
      <c r="H1289" s="1" t="s">
        <v>11</v>
      </c>
      <c r="I1289" s="1" t="s">
        <v>11</v>
      </c>
    </row>
    <row r="1290" customFormat="false" ht="14.4" hidden="false" customHeight="false" outlineLevel="0" collapsed="false">
      <c r="A1290" s="1" t="s">
        <v>6525</v>
      </c>
      <c r="B1290" s="1" t="s">
        <v>6526</v>
      </c>
      <c r="C1290" s="1" t="n">
        <v>-10.9798</v>
      </c>
      <c r="D1290" s="1" t="n">
        <v>0.0348</v>
      </c>
      <c r="E1290" s="1" t="s">
        <v>16</v>
      </c>
      <c r="F1290" s="1" t="s">
        <v>6527</v>
      </c>
      <c r="G1290" s="1" t="s">
        <v>6525</v>
      </c>
      <c r="H1290" s="1" t="s">
        <v>6528</v>
      </c>
      <c r="I1290" s="1" t="s">
        <v>11</v>
      </c>
    </row>
    <row r="1291" customFormat="false" ht="14.4" hidden="false" customHeight="false" outlineLevel="0" collapsed="false">
      <c r="A1291" s="1" t="s">
        <v>6529</v>
      </c>
      <c r="B1291" s="1" t="s">
        <v>6530</v>
      </c>
      <c r="C1291" s="1" t="n">
        <v>10.4412</v>
      </c>
      <c r="D1291" s="1" t="n">
        <v>0.0173</v>
      </c>
      <c r="E1291" s="1" t="s">
        <v>10</v>
      </c>
      <c r="F1291" s="1" t="s">
        <v>6531</v>
      </c>
      <c r="G1291" s="1" t="s">
        <v>6529</v>
      </c>
      <c r="H1291" s="1" t="s">
        <v>11</v>
      </c>
      <c r="I1291" s="1" t="s">
        <v>11</v>
      </c>
    </row>
    <row r="1292" customFormat="false" ht="14.4" hidden="false" customHeight="false" outlineLevel="0" collapsed="false">
      <c r="A1292" s="1" t="s">
        <v>4244</v>
      </c>
      <c r="B1292" s="1" t="s">
        <v>4245</v>
      </c>
      <c r="C1292" s="1" t="s">
        <v>79</v>
      </c>
      <c r="D1292" s="1" t="n">
        <v>0.0006</v>
      </c>
      <c r="E1292" s="1" t="s">
        <v>10</v>
      </c>
      <c r="F1292" s="1" t="s">
        <v>4246</v>
      </c>
      <c r="G1292" s="1" t="s">
        <v>4244</v>
      </c>
      <c r="H1292" s="1" t="s">
        <v>11</v>
      </c>
      <c r="I1292" s="1" t="s">
        <v>11</v>
      </c>
    </row>
    <row r="1293" customFormat="false" ht="14.4" hidden="false" customHeight="false" outlineLevel="0" collapsed="false">
      <c r="A1293" s="1" t="s">
        <v>4247</v>
      </c>
      <c r="B1293" s="1" t="s">
        <v>4248</v>
      </c>
      <c r="C1293" s="1" t="n">
        <v>10.0923</v>
      </c>
      <c r="D1293" s="1" t="n">
        <v>0.03945</v>
      </c>
      <c r="E1293" s="1" t="s">
        <v>10</v>
      </c>
      <c r="F1293" s="1" t="s">
        <v>4249</v>
      </c>
      <c r="G1293" s="1" t="s">
        <v>4247</v>
      </c>
      <c r="H1293" s="1" t="s">
        <v>11</v>
      </c>
      <c r="I1293" s="1" t="s">
        <v>4250</v>
      </c>
    </row>
    <row r="1294" customFormat="false" ht="14.4" hidden="false" customHeight="false" outlineLevel="0" collapsed="false">
      <c r="A1294" s="1" t="s">
        <v>6532</v>
      </c>
      <c r="B1294" s="1" t="s">
        <v>6533</v>
      </c>
      <c r="C1294" s="1" t="n">
        <v>13.8926</v>
      </c>
      <c r="D1294" s="1" t="n">
        <v>0.03455</v>
      </c>
      <c r="E1294" s="1" t="s">
        <v>10</v>
      </c>
      <c r="F1294" s="1" t="s">
        <v>6534</v>
      </c>
      <c r="G1294" s="1" t="s">
        <v>6532</v>
      </c>
      <c r="H1294" s="1" t="s">
        <v>11</v>
      </c>
      <c r="I1294" s="1" t="s">
        <v>11</v>
      </c>
    </row>
    <row r="1295" customFormat="false" ht="14.4" hidden="false" customHeight="false" outlineLevel="0" collapsed="false">
      <c r="A1295" s="1" t="s">
        <v>4254</v>
      </c>
      <c r="B1295" s="1" t="s">
        <v>4255</v>
      </c>
      <c r="C1295" s="1" t="e">
        <f aca="false">-#NAME?</f>
        <v>#NAME?</v>
      </c>
      <c r="D1295" s="1" t="n">
        <v>0.0409</v>
      </c>
      <c r="E1295" s="1" t="s">
        <v>16</v>
      </c>
      <c r="F1295" s="1" t="s">
        <v>4256</v>
      </c>
      <c r="G1295" s="1" t="s">
        <v>4254</v>
      </c>
      <c r="H1295" s="1" t="s">
        <v>11</v>
      </c>
      <c r="I1295" s="1" t="s">
        <v>11</v>
      </c>
    </row>
    <row r="1296" customFormat="false" ht="14.4" hidden="false" customHeight="false" outlineLevel="0" collapsed="false">
      <c r="A1296" s="1" t="s">
        <v>4257</v>
      </c>
      <c r="B1296" s="1" t="s">
        <v>4258</v>
      </c>
      <c r="C1296" s="1" t="e">
        <f aca="false">-#NAME?</f>
        <v>#NAME?</v>
      </c>
      <c r="D1296" s="1" t="n">
        <v>0.0433</v>
      </c>
      <c r="E1296" s="1" t="s">
        <v>16</v>
      </c>
      <c r="F1296" s="1" t="s">
        <v>4259</v>
      </c>
      <c r="G1296" s="1" t="s">
        <v>4257</v>
      </c>
      <c r="H1296" s="1" t="s">
        <v>11</v>
      </c>
      <c r="I1296" s="1" t="s">
        <v>11</v>
      </c>
    </row>
    <row r="1297" customFormat="false" ht="14.4" hidden="false" customHeight="false" outlineLevel="0" collapsed="false">
      <c r="A1297" s="1" t="s">
        <v>6535</v>
      </c>
      <c r="B1297" s="1" t="s">
        <v>6536</v>
      </c>
      <c r="C1297" s="1" t="e">
        <f aca="false">-#NAME?</f>
        <v>#NAME?</v>
      </c>
      <c r="D1297" s="1" t="n">
        <v>0.0249</v>
      </c>
      <c r="E1297" s="1" t="s">
        <v>16</v>
      </c>
      <c r="F1297" s="1" t="s">
        <v>6537</v>
      </c>
      <c r="G1297" s="1" t="s">
        <v>6535</v>
      </c>
      <c r="H1297" s="1" t="s">
        <v>11</v>
      </c>
      <c r="I1297" s="1" t="s">
        <v>6538</v>
      </c>
    </row>
    <row r="1298" customFormat="false" ht="14.4" hidden="false" customHeight="false" outlineLevel="0" collapsed="false">
      <c r="A1298" s="1" t="s">
        <v>6539</v>
      </c>
      <c r="B1298" s="1" t="s">
        <v>6540</v>
      </c>
      <c r="C1298" s="1" t="n">
        <v>9.51304</v>
      </c>
      <c r="D1298" s="1" t="n">
        <v>0.0238</v>
      </c>
      <c r="E1298" s="1" t="s">
        <v>10</v>
      </c>
      <c r="F1298" s="1" t="s">
        <v>6541</v>
      </c>
      <c r="G1298" s="1" t="s">
        <v>6539</v>
      </c>
      <c r="H1298" s="1" t="s">
        <v>6542</v>
      </c>
      <c r="I1298" s="1" t="s">
        <v>11</v>
      </c>
    </row>
    <row r="1299" customFormat="false" ht="14.4" hidden="false" customHeight="false" outlineLevel="0" collapsed="false">
      <c r="A1299" s="1" t="s">
        <v>6543</v>
      </c>
      <c r="B1299" s="1" t="s">
        <v>6544</v>
      </c>
      <c r="C1299" s="1" t="n">
        <v>-1.17691</v>
      </c>
      <c r="D1299" s="1" t="n">
        <v>0.03165</v>
      </c>
      <c r="E1299" s="1" t="s">
        <v>16</v>
      </c>
      <c r="F1299" s="1" t="s">
        <v>6545</v>
      </c>
      <c r="G1299" s="1" t="s">
        <v>6543</v>
      </c>
      <c r="H1299" s="1" t="s">
        <v>11</v>
      </c>
      <c r="I1299" s="1" t="s">
        <v>11</v>
      </c>
    </row>
    <row r="1300" customFormat="false" ht="14.4" hidden="false" customHeight="false" outlineLevel="0" collapsed="false">
      <c r="A1300" s="1" t="s">
        <v>6546</v>
      </c>
      <c r="B1300" s="1" t="s">
        <v>6547</v>
      </c>
      <c r="C1300" s="1" t="n">
        <v>-1.35548</v>
      </c>
      <c r="D1300" s="1" t="n">
        <v>0.0461</v>
      </c>
      <c r="E1300" s="1" t="s">
        <v>16</v>
      </c>
      <c r="F1300" s="1" t="s">
        <v>6548</v>
      </c>
      <c r="G1300" s="1" t="s">
        <v>6546</v>
      </c>
      <c r="H1300" s="1" t="s">
        <v>11</v>
      </c>
      <c r="I1300" s="1" t="s">
        <v>11</v>
      </c>
    </row>
    <row r="1301" customFormat="false" ht="14.4" hidden="false" customHeight="false" outlineLevel="0" collapsed="false">
      <c r="A1301" s="1" t="s">
        <v>6549</v>
      </c>
      <c r="B1301" s="1" t="s">
        <v>6550</v>
      </c>
      <c r="C1301" s="1" t="n">
        <v>1.03585</v>
      </c>
      <c r="D1301" s="1" t="n">
        <v>0.036</v>
      </c>
      <c r="E1301" s="1" t="s">
        <v>10</v>
      </c>
      <c r="F1301" s="1" t="s">
        <v>6551</v>
      </c>
      <c r="G1301" s="1" t="s">
        <v>6549</v>
      </c>
      <c r="H1301" s="1" t="s">
        <v>11</v>
      </c>
      <c r="I1301" s="1" t="s">
        <v>11</v>
      </c>
    </row>
    <row r="1302" customFormat="false" ht="14.4" hidden="false" customHeight="false" outlineLevel="0" collapsed="false">
      <c r="A1302" s="1" t="s">
        <v>6552</v>
      </c>
      <c r="B1302" s="1" t="s">
        <v>6553</v>
      </c>
      <c r="C1302" s="1" t="e">
        <f aca="false">-#NAME?</f>
        <v>#NAME?</v>
      </c>
      <c r="D1302" s="1" t="n">
        <v>0.0063</v>
      </c>
      <c r="E1302" s="1" t="s">
        <v>16</v>
      </c>
      <c r="F1302" s="1" t="s">
        <v>6554</v>
      </c>
      <c r="G1302" s="1" t="s">
        <v>6552</v>
      </c>
      <c r="H1302" s="1" t="s">
        <v>11</v>
      </c>
      <c r="I1302" s="1" t="s">
        <v>11</v>
      </c>
    </row>
    <row r="1303" customFormat="false" ht="14.4" hidden="false" customHeight="false" outlineLevel="0" collapsed="false">
      <c r="A1303" s="1" t="s">
        <v>6555</v>
      </c>
      <c r="B1303" s="1" t="s">
        <v>6556</v>
      </c>
      <c r="C1303" s="1" t="n">
        <v>1.81807</v>
      </c>
      <c r="D1303" s="1" t="n">
        <v>0.0348</v>
      </c>
      <c r="E1303" s="1" t="s">
        <v>10</v>
      </c>
      <c r="F1303" s="1" t="s">
        <v>6557</v>
      </c>
      <c r="G1303" s="1" t="s">
        <v>6555</v>
      </c>
      <c r="H1303" s="1" t="s">
        <v>11</v>
      </c>
      <c r="I1303" s="1" t="s">
        <v>11</v>
      </c>
    </row>
    <row r="1304" customFormat="false" ht="14.4" hidden="false" customHeight="false" outlineLevel="0" collapsed="false">
      <c r="A1304" s="1" t="s">
        <v>6558</v>
      </c>
      <c r="B1304" s="1" t="s">
        <v>6559</v>
      </c>
      <c r="C1304" s="1" t="e">
        <f aca="false">-#NAME?</f>
        <v>#NAME?</v>
      </c>
      <c r="D1304" s="1" t="n">
        <v>0.0137</v>
      </c>
      <c r="E1304" s="1" t="s">
        <v>16</v>
      </c>
      <c r="F1304" s="1" t="s">
        <v>6560</v>
      </c>
      <c r="G1304" s="1" t="s">
        <v>6558</v>
      </c>
      <c r="H1304" s="1" t="s">
        <v>11</v>
      </c>
      <c r="I1304" s="1" t="s">
        <v>6561</v>
      </c>
    </row>
    <row r="1305" customFormat="false" ht="14.4" hidden="false" customHeight="false" outlineLevel="0" collapsed="false">
      <c r="A1305" s="1" t="s">
        <v>4287</v>
      </c>
      <c r="B1305" s="1" t="s">
        <v>4288</v>
      </c>
      <c r="C1305" s="1" t="e">
        <f aca="false">-#NAME?</f>
        <v>#NAME?</v>
      </c>
      <c r="D1305" s="1" t="n">
        <v>0.00065</v>
      </c>
      <c r="E1305" s="1" t="s">
        <v>16</v>
      </c>
      <c r="F1305" s="1" t="s">
        <v>4289</v>
      </c>
      <c r="G1305" s="1" t="s">
        <v>4287</v>
      </c>
      <c r="H1305" s="1" t="s">
        <v>11</v>
      </c>
      <c r="I1305" s="1" t="s">
        <v>11</v>
      </c>
    </row>
    <row r="1306" customFormat="false" ht="14.4" hidden="false" customHeight="false" outlineLevel="0" collapsed="false">
      <c r="A1306" s="1" t="s">
        <v>6562</v>
      </c>
      <c r="B1306" s="1" t="s">
        <v>6563</v>
      </c>
      <c r="C1306" s="1" t="s">
        <v>79</v>
      </c>
      <c r="D1306" s="1" t="n">
        <v>0.0224</v>
      </c>
      <c r="E1306" s="1" t="s">
        <v>10</v>
      </c>
      <c r="F1306" s="1" t="s">
        <v>6564</v>
      </c>
      <c r="G1306" s="1" t="s">
        <v>6562</v>
      </c>
      <c r="H1306" s="1" t="s">
        <v>11</v>
      </c>
      <c r="I1306" s="1" t="s">
        <v>11</v>
      </c>
    </row>
    <row r="1307" customFormat="false" ht="14.4" hidden="false" customHeight="false" outlineLevel="0" collapsed="false">
      <c r="A1307" s="1" t="s">
        <v>6565</v>
      </c>
      <c r="B1307" s="1" t="s">
        <v>6566</v>
      </c>
      <c r="C1307" s="1" t="s">
        <v>79</v>
      </c>
      <c r="D1307" s="1" t="n">
        <v>0.0064</v>
      </c>
      <c r="E1307" s="1" t="s">
        <v>10</v>
      </c>
      <c r="F1307" s="1" t="s">
        <v>6567</v>
      </c>
      <c r="G1307" s="1" t="s">
        <v>6565</v>
      </c>
      <c r="H1307" s="1" t="s">
        <v>11</v>
      </c>
      <c r="I1307" s="1" t="s">
        <v>11</v>
      </c>
    </row>
    <row r="1308" customFormat="false" ht="14.4" hidden="false" customHeight="false" outlineLevel="0" collapsed="false">
      <c r="A1308" s="1" t="s">
        <v>4297</v>
      </c>
      <c r="B1308" s="1" t="s">
        <v>4298</v>
      </c>
      <c r="C1308" s="1" t="s">
        <v>79</v>
      </c>
      <c r="D1308" s="1" t="n">
        <v>0.002</v>
      </c>
      <c r="E1308" s="1" t="s">
        <v>10</v>
      </c>
      <c r="F1308" s="1" t="s">
        <v>4299</v>
      </c>
      <c r="G1308" s="1" t="s">
        <v>4297</v>
      </c>
      <c r="H1308" s="1" t="s">
        <v>11</v>
      </c>
      <c r="I1308" s="1" t="s">
        <v>11</v>
      </c>
    </row>
    <row r="1309" customFormat="false" ht="14.4" hidden="false" customHeight="false" outlineLevel="0" collapsed="false">
      <c r="A1309" s="1" t="s">
        <v>6568</v>
      </c>
      <c r="B1309" s="1" t="s">
        <v>62</v>
      </c>
      <c r="C1309" s="1" t="n">
        <v>-2.06556</v>
      </c>
      <c r="D1309" s="1" t="n">
        <v>0.04125</v>
      </c>
      <c r="E1309" s="1" t="s">
        <v>16</v>
      </c>
      <c r="F1309" s="1" t="s">
        <v>6569</v>
      </c>
      <c r="G1309" s="1" t="s">
        <v>6568</v>
      </c>
      <c r="H1309" s="1" t="s">
        <v>11</v>
      </c>
      <c r="I1309" s="1" t="s">
        <v>6570</v>
      </c>
    </row>
    <row r="1310" customFormat="false" ht="14.4" hidden="false" customHeight="false" outlineLevel="0" collapsed="false">
      <c r="A1310" s="1" t="s">
        <v>6571</v>
      </c>
      <c r="B1310" s="1" t="s">
        <v>4589</v>
      </c>
      <c r="C1310" s="1" t="n">
        <v>3.37119</v>
      </c>
      <c r="D1310" s="1" t="n">
        <v>0.02395</v>
      </c>
      <c r="E1310" s="1" t="s">
        <v>10</v>
      </c>
      <c r="F1310" s="1" t="s">
        <v>6572</v>
      </c>
      <c r="G1310" s="1" t="s">
        <v>6571</v>
      </c>
      <c r="H1310" s="1" t="s">
        <v>11</v>
      </c>
      <c r="I1310" s="1" t="s">
        <v>11</v>
      </c>
    </row>
    <row r="1311" customFormat="false" ht="14.4" hidden="false" customHeight="false" outlineLevel="0" collapsed="false">
      <c r="A1311" s="1" t="s">
        <v>4300</v>
      </c>
      <c r="B1311" s="1" t="s">
        <v>4301</v>
      </c>
      <c r="C1311" s="1" t="e">
        <f aca="false">-#NAME?</f>
        <v>#NAME?</v>
      </c>
      <c r="D1311" s="1" t="n">
        <v>0.00435</v>
      </c>
      <c r="E1311" s="1" t="s">
        <v>16</v>
      </c>
      <c r="F1311" s="1" t="s">
        <v>4302</v>
      </c>
      <c r="G1311" s="1" t="s">
        <v>4300</v>
      </c>
      <c r="H1311" s="1" t="s">
        <v>11</v>
      </c>
      <c r="I1311" s="1" t="s">
        <v>11</v>
      </c>
    </row>
    <row r="1312" customFormat="false" ht="14.4" hidden="false" customHeight="false" outlineLevel="0" collapsed="false">
      <c r="A1312" s="1" t="s">
        <v>4303</v>
      </c>
      <c r="B1312" s="1" t="s">
        <v>722</v>
      </c>
      <c r="C1312" s="1" t="n">
        <v>-3.70983</v>
      </c>
      <c r="D1312" s="1" t="n">
        <v>0.00505</v>
      </c>
      <c r="E1312" s="1" t="s">
        <v>16</v>
      </c>
      <c r="F1312" s="1" t="s">
        <v>4304</v>
      </c>
      <c r="G1312" s="1" t="s">
        <v>4303</v>
      </c>
      <c r="H1312" s="1" t="s">
        <v>11</v>
      </c>
      <c r="I1312" s="1" t="s">
        <v>4305</v>
      </c>
    </row>
    <row r="1313" customFormat="false" ht="14.4" hidden="false" customHeight="false" outlineLevel="0" collapsed="false">
      <c r="A1313" s="1" t="s">
        <v>4306</v>
      </c>
      <c r="B1313" s="1" t="s">
        <v>574</v>
      </c>
      <c r="C1313" s="1" t="n">
        <v>1.41493</v>
      </c>
      <c r="D1313" s="1" t="n">
        <v>0.0041</v>
      </c>
      <c r="E1313" s="1" t="s">
        <v>10</v>
      </c>
      <c r="F1313" s="1" t="s">
        <v>4307</v>
      </c>
      <c r="G1313" s="1" t="s">
        <v>4306</v>
      </c>
      <c r="H1313" s="1" t="s">
        <v>11</v>
      </c>
      <c r="I1313" s="1" t="s">
        <v>11</v>
      </c>
    </row>
    <row r="1314" customFormat="false" ht="14.4" hidden="false" customHeight="false" outlineLevel="0" collapsed="false">
      <c r="A1314" s="1" t="s">
        <v>6573</v>
      </c>
      <c r="B1314" s="1" t="s">
        <v>498</v>
      </c>
      <c r="C1314" s="1" t="n">
        <v>-13.4296</v>
      </c>
      <c r="D1314" s="1" t="n">
        <v>0.03</v>
      </c>
      <c r="E1314" s="1" t="s">
        <v>16</v>
      </c>
      <c r="F1314" s="1" t="s">
        <v>6574</v>
      </c>
      <c r="G1314" s="1" t="s">
        <v>6573</v>
      </c>
      <c r="H1314" s="1" t="s">
        <v>11</v>
      </c>
      <c r="I1314" s="1" t="s">
        <v>11</v>
      </c>
    </row>
    <row r="1315" customFormat="false" ht="14.4" hidden="false" customHeight="false" outlineLevel="0" collapsed="false">
      <c r="A1315" s="1" t="s">
        <v>6575</v>
      </c>
      <c r="B1315" s="1" t="s">
        <v>6576</v>
      </c>
      <c r="C1315" s="1" t="s">
        <v>79</v>
      </c>
      <c r="D1315" s="1" t="n">
        <v>0.001</v>
      </c>
      <c r="E1315" s="1" t="s">
        <v>10</v>
      </c>
      <c r="F1315" s="1" t="s">
        <v>6577</v>
      </c>
      <c r="G1315" s="1" t="s">
        <v>6575</v>
      </c>
      <c r="H1315" s="1" t="s">
        <v>6578</v>
      </c>
      <c r="I1315" s="1" t="s">
        <v>11</v>
      </c>
    </row>
    <row r="1316" customFormat="false" ht="14.4" hidden="false" customHeight="false" outlineLevel="0" collapsed="false">
      <c r="A1316" s="1" t="s">
        <v>6579</v>
      </c>
      <c r="B1316" s="1" t="s">
        <v>6580</v>
      </c>
      <c r="C1316" s="1" t="n">
        <v>-12.1438</v>
      </c>
      <c r="D1316" s="1" t="n">
        <v>0.0466</v>
      </c>
      <c r="E1316" s="1" t="s">
        <v>16</v>
      </c>
      <c r="F1316" s="1" t="s">
        <v>6581</v>
      </c>
      <c r="G1316" s="1" t="s">
        <v>6579</v>
      </c>
      <c r="H1316" s="1" t="s">
        <v>11</v>
      </c>
      <c r="I1316" s="1" t="s">
        <v>11</v>
      </c>
    </row>
    <row r="1317" customFormat="false" ht="14.4" hidden="false" customHeight="false" outlineLevel="0" collapsed="false">
      <c r="A1317" s="1" t="s">
        <v>6582</v>
      </c>
      <c r="B1317" s="1" t="s">
        <v>6583</v>
      </c>
      <c r="C1317" s="1" t="n">
        <v>-9.2121</v>
      </c>
      <c r="D1317" s="1" t="n">
        <v>0.04255</v>
      </c>
      <c r="E1317" s="1" t="s">
        <v>16</v>
      </c>
      <c r="F1317" s="1" t="s">
        <v>6584</v>
      </c>
      <c r="G1317" s="1" t="s">
        <v>6582</v>
      </c>
      <c r="H1317" s="1" t="s">
        <v>6585</v>
      </c>
      <c r="I1317" s="1" t="s">
        <v>11</v>
      </c>
    </row>
    <row r="1318" customFormat="false" ht="14.4" hidden="false" customHeight="false" outlineLevel="0" collapsed="false">
      <c r="A1318" s="1" t="s">
        <v>6586</v>
      </c>
      <c r="B1318" s="1" t="s">
        <v>6587</v>
      </c>
      <c r="C1318" s="1" t="n">
        <v>1.66266</v>
      </c>
      <c r="D1318" s="1" t="n">
        <v>0.04525</v>
      </c>
      <c r="E1318" s="1" t="s">
        <v>10</v>
      </c>
      <c r="F1318" s="1" t="s">
        <v>6588</v>
      </c>
      <c r="G1318" s="1" t="s">
        <v>6586</v>
      </c>
      <c r="H1318" s="1" t="s">
        <v>11</v>
      </c>
      <c r="I1318" s="1" t="s">
        <v>6589</v>
      </c>
    </row>
    <row r="1319" customFormat="false" ht="14.4" hidden="false" customHeight="false" outlineLevel="0" collapsed="false">
      <c r="A1319" s="1" t="s">
        <v>6590</v>
      </c>
      <c r="B1319" s="1" t="s">
        <v>6591</v>
      </c>
      <c r="C1319" s="1" t="n">
        <v>11.7186</v>
      </c>
      <c r="D1319" s="1" t="n">
        <v>0.0228</v>
      </c>
      <c r="E1319" s="1" t="s">
        <v>10</v>
      </c>
      <c r="F1319" s="1" t="s">
        <v>6592</v>
      </c>
      <c r="G1319" s="1" t="s">
        <v>6590</v>
      </c>
      <c r="H1319" s="1" t="s">
        <v>11</v>
      </c>
      <c r="I1319" s="1" t="s">
        <v>11</v>
      </c>
    </row>
    <row r="1320" customFormat="false" ht="14.4" hidden="false" customHeight="false" outlineLevel="0" collapsed="false">
      <c r="A1320" s="1" t="s">
        <v>6593</v>
      </c>
      <c r="B1320" s="1" t="s">
        <v>6594</v>
      </c>
      <c r="C1320" s="1" t="n">
        <v>-9.91429</v>
      </c>
      <c r="D1320" s="1" t="n">
        <v>0.0427</v>
      </c>
      <c r="E1320" s="1" t="s">
        <v>16</v>
      </c>
      <c r="F1320" s="1" t="s">
        <v>6595</v>
      </c>
      <c r="G1320" s="1" t="s">
        <v>6593</v>
      </c>
      <c r="H1320" s="1" t="s">
        <v>11</v>
      </c>
      <c r="I1320" s="1" t="s">
        <v>11</v>
      </c>
    </row>
    <row r="1321" customFormat="false" ht="14.4" hidden="false" customHeight="false" outlineLevel="0" collapsed="false">
      <c r="A1321" s="1" t="s">
        <v>4319</v>
      </c>
      <c r="B1321" s="1" t="s">
        <v>4320</v>
      </c>
      <c r="C1321" s="1" t="n">
        <v>13.2904</v>
      </c>
      <c r="D1321" s="1" t="n">
        <v>0.0238</v>
      </c>
      <c r="E1321" s="1" t="s">
        <v>10</v>
      </c>
      <c r="F1321" s="1" t="s">
        <v>4321</v>
      </c>
      <c r="G1321" s="1" t="s">
        <v>4319</v>
      </c>
      <c r="H1321" s="1" t="s">
        <v>11</v>
      </c>
      <c r="I1321" s="1" t="s">
        <v>11</v>
      </c>
    </row>
    <row r="1322" customFormat="false" ht="14.4" hidden="false" customHeight="false" outlineLevel="0" collapsed="false">
      <c r="A1322" s="1" t="s">
        <v>4325</v>
      </c>
      <c r="B1322" s="1" t="s">
        <v>632</v>
      </c>
      <c r="C1322" s="1" t="n">
        <v>10.9912</v>
      </c>
      <c r="D1322" s="1" t="n">
        <v>0.04455</v>
      </c>
      <c r="E1322" s="1" t="s">
        <v>10</v>
      </c>
      <c r="F1322" s="1" t="s">
        <v>4326</v>
      </c>
      <c r="G1322" s="1" t="s">
        <v>4325</v>
      </c>
      <c r="H1322" s="1" t="s">
        <v>11</v>
      </c>
      <c r="I1322" s="1" t="s">
        <v>11</v>
      </c>
    </row>
    <row r="1323" customFormat="false" ht="14.4" hidden="false" customHeight="false" outlineLevel="0" collapsed="false">
      <c r="A1323" s="1" t="s">
        <v>6596</v>
      </c>
      <c r="B1323" s="1" t="s">
        <v>6597</v>
      </c>
      <c r="C1323" s="1" t="n">
        <v>13.0926</v>
      </c>
      <c r="D1323" s="1" t="n">
        <v>0.04655</v>
      </c>
      <c r="E1323" s="1" t="s">
        <v>10</v>
      </c>
      <c r="F1323" s="1" t="s">
        <v>6598</v>
      </c>
      <c r="G1323" s="1" t="s">
        <v>6596</v>
      </c>
      <c r="H1323" s="1" t="s">
        <v>11</v>
      </c>
      <c r="I1323" s="1" t="s">
        <v>11</v>
      </c>
    </row>
    <row r="1324" customFormat="false" ht="14.4" hidden="false" customHeight="false" outlineLevel="0" collapsed="false">
      <c r="A1324" s="1" t="s">
        <v>6599</v>
      </c>
      <c r="B1324" s="1" t="s">
        <v>6600</v>
      </c>
      <c r="C1324" s="1" t="n">
        <v>2.07764</v>
      </c>
      <c r="D1324" s="1" t="n">
        <v>0.03535</v>
      </c>
      <c r="E1324" s="1" t="s">
        <v>10</v>
      </c>
      <c r="F1324" s="1" t="s">
        <v>6601</v>
      </c>
      <c r="G1324" s="1" t="s">
        <v>6599</v>
      </c>
      <c r="H1324" s="1" t="s">
        <v>11</v>
      </c>
      <c r="I1324" s="1" t="s">
        <v>2970</v>
      </c>
    </row>
    <row r="1325" customFormat="false" ht="14.4" hidden="false" customHeight="false" outlineLevel="0" collapsed="false">
      <c r="A1325" s="1" t="s">
        <v>6602</v>
      </c>
      <c r="B1325" s="1" t="s">
        <v>6603</v>
      </c>
      <c r="C1325" s="1" t="n">
        <v>-3.18734</v>
      </c>
      <c r="D1325" s="1" t="n">
        <v>0.04705</v>
      </c>
      <c r="E1325" s="1" t="s">
        <v>16</v>
      </c>
      <c r="F1325" s="1" t="s">
        <v>6604</v>
      </c>
      <c r="G1325" s="1" t="s">
        <v>6602</v>
      </c>
      <c r="H1325" s="1" t="s">
        <v>11</v>
      </c>
      <c r="I1325" s="1" t="s">
        <v>11</v>
      </c>
    </row>
    <row r="1326" customFormat="false" ht="14.4" hidden="false" customHeight="false" outlineLevel="0" collapsed="false">
      <c r="A1326" s="1" t="s">
        <v>6605</v>
      </c>
      <c r="B1326" s="1" t="s">
        <v>6606</v>
      </c>
      <c r="C1326" s="1" t="n">
        <v>13.8083</v>
      </c>
      <c r="D1326" s="1" t="n">
        <v>0.01065</v>
      </c>
      <c r="E1326" s="1" t="s">
        <v>10</v>
      </c>
      <c r="F1326" s="1" t="s">
        <v>6607</v>
      </c>
      <c r="G1326" s="1" t="s">
        <v>6605</v>
      </c>
      <c r="H1326" s="1" t="s">
        <v>11</v>
      </c>
      <c r="I1326" s="1" t="s">
        <v>11</v>
      </c>
    </row>
    <row r="1327" customFormat="false" ht="14.4" hidden="false" customHeight="false" outlineLevel="0" collapsed="false">
      <c r="A1327" s="1" t="s">
        <v>6608</v>
      </c>
      <c r="B1327" s="1" t="s">
        <v>6609</v>
      </c>
      <c r="C1327" s="1" t="n">
        <v>-2.26332</v>
      </c>
      <c r="D1327" s="1" t="n">
        <v>0.02935</v>
      </c>
      <c r="E1327" s="1" t="s">
        <v>16</v>
      </c>
      <c r="F1327" s="1" t="s">
        <v>6610</v>
      </c>
      <c r="G1327" s="1" t="s">
        <v>6608</v>
      </c>
      <c r="H1327" s="1" t="s">
        <v>11</v>
      </c>
      <c r="I1327" s="1" t="s">
        <v>11</v>
      </c>
    </row>
    <row r="1328" customFormat="false" ht="14.4" hidden="false" customHeight="false" outlineLevel="0" collapsed="false">
      <c r="A1328" s="1" t="s">
        <v>6611</v>
      </c>
      <c r="B1328" s="1" t="s">
        <v>6612</v>
      </c>
      <c r="C1328" s="1" t="n">
        <v>-1.30739</v>
      </c>
      <c r="D1328" s="1" t="n">
        <v>0.036</v>
      </c>
      <c r="E1328" s="1" t="s">
        <v>16</v>
      </c>
      <c r="F1328" s="1" t="s">
        <v>6613</v>
      </c>
      <c r="G1328" s="1" t="s">
        <v>6611</v>
      </c>
      <c r="H1328" s="1" t="s">
        <v>11</v>
      </c>
      <c r="I1328" s="1" t="s">
        <v>11</v>
      </c>
    </row>
    <row r="1329" customFormat="false" ht="14.4" hidden="false" customHeight="false" outlineLevel="0" collapsed="false">
      <c r="A1329" s="1" t="s">
        <v>4336</v>
      </c>
      <c r="B1329" s="1" t="s">
        <v>4337</v>
      </c>
      <c r="C1329" s="1" t="n">
        <v>-2.01793</v>
      </c>
      <c r="D1329" s="1" t="n">
        <v>0.02085</v>
      </c>
      <c r="E1329" s="1" t="s">
        <v>16</v>
      </c>
      <c r="F1329" s="1" t="s">
        <v>4338</v>
      </c>
      <c r="G1329" s="1" t="s">
        <v>4336</v>
      </c>
      <c r="H1329" s="1" t="s">
        <v>11</v>
      </c>
      <c r="I1329" s="1" t="s">
        <v>11</v>
      </c>
    </row>
    <row r="1330" customFormat="false" ht="14.4" hidden="false" customHeight="false" outlineLevel="0" collapsed="false">
      <c r="A1330" s="1" t="s">
        <v>4339</v>
      </c>
      <c r="B1330" s="1" t="s">
        <v>4340</v>
      </c>
      <c r="C1330" s="1" t="e">
        <f aca="false">-#NAME?</f>
        <v>#NAME?</v>
      </c>
      <c r="D1330" s="1" t="n">
        <v>0.04515</v>
      </c>
      <c r="E1330" s="1" t="s">
        <v>16</v>
      </c>
      <c r="F1330" s="1" t="s">
        <v>4341</v>
      </c>
      <c r="G1330" s="1" t="s">
        <v>4339</v>
      </c>
      <c r="H1330" s="1" t="s">
        <v>11</v>
      </c>
      <c r="I1330" s="1" t="s">
        <v>4342</v>
      </c>
    </row>
    <row r="1331" customFormat="false" ht="14.4" hidden="false" customHeight="false" outlineLevel="0" collapsed="false">
      <c r="A1331" s="1" t="s">
        <v>6614</v>
      </c>
      <c r="B1331" s="1" t="s">
        <v>6615</v>
      </c>
      <c r="C1331" s="1" t="n">
        <v>-1.13222</v>
      </c>
      <c r="D1331" s="1" t="n">
        <v>0.04605</v>
      </c>
      <c r="E1331" s="1" t="s">
        <v>16</v>
      </c>
      <c r="F1331" s="1" t="s">
        <v>6616</v>
      </c>
      <c r="G1331" s="1" t="s">
        <v>6614</v>
      </c>
      <c r="H1331" s="1" t="s">
        <v>11</v>
      </c>
      <c r="I1331" s="1" t="s">
        <v>11</v>
      </c>
    </row>
    <row r="1332" customFormat="false" ht="14.4" hidden="false" customHeight="false" outlineLevel="0" collapsed="false">
      <c r="A1332" s="1" t="s">
        <v>6617</v>
      </c>
      <c r="B1332" s="1" t="s">
        <v>6618</v>
      </c>
      <c r="C1332" s="1" t="n">
        <v>11.5406</v>
      </c>
      <c r="D1332" s="1" t="n">
        <v>0.03565</v>
      </c>
      <c r="E1332" s="1" t="s">
        <v>10</v>
      </c>
      <c r="F1332" s="1" t="s">
        <v>6619</v>
      </c>
      <c r="G1332" s="1" t="s">
        <v>6617</v>
      </c>
      <c r="H1332" s="1" t="s">
        <v>11</v>
      </c>
      <c r="I1332" s="1" t="s">
        <v>6620</v>
      </c>
    </row>
    <row r="1333" customFormat="false" ht="14.4" hidden="false" customHeight="false" outlineLevel="0" collapsed="false">
      <c r="A1333" s="1" t="s">
        <v>6621</v>
      </c>
      <c r="B1333" s="1" t="s">
        <v>6622</v>
      </c>
      <c r="C1333" s="1" t="n">
        <v>14.2622</v>
      </c>
      <c r="D1333" s="1" t="n">
        <v>0.0224</v>
      </c>
      <c r="E1333" s="1" t="s">
        <v>10</v>
      </c>
      <c r="F1333" s="1" t="s">
        <v>6623</v>
      </c>
      <c r="G1333" s="1" t="s">
        <v>6621</v>
      </c>
      <c r="H1333" s="1" t="s">
        <v>11</v>
      </c>
      <c r="I1333" s="1" t="s">
        <v>11</v>
      </c>
    </row>
    <row r="1334" customFormat="false" ht="14.4" hidden="false" customHeight="false" outlineLevel="0" collapsed="false">
      <c r="A1334" s="1" t="s">
        <v>6624</v>
      </c>
      <c r="B1334" s="1" t="s">
        <v>6625</v>
      </c>
      <c r="C1334" s="1" t="n">
        <v>-2.62615</v>
      </c>
      <c r="D1334" s="1" t="n">
        <v>0.0408</v>
      </c>
      <c r="E1334" s="1" t="s">
        <v>16</v>
      </c>
      <c r="F1334" s="1" t="s">
        <v>6626</v>
      </c>
      <c r="G1334" s="1" t="s">
        <v>6624</v>
      </c>
      <c r="H1334" s="1" t="s">
        <v>11</v>
      </c>
      <c r="I1334" s="1" t="s">
        <v>11</v>
      </c>
    </row>
    <row r="1335" customFormat="false" ht="14.4" hidden="false" customHeight="false" outlineLevel="0" collapsed="false">
      <c r="A1335" s="1" t="s">
        <v>6627</v>
      </c>
      <c r="B1335" s="1" t="s">
        <v>6628</v>
      </c>
      <c r="C1335" s="1" t="n">
        <v>1.80542</v>
      </c>
      <c r="D1335" s="1" t="n">
        <v>0.02875</v>
      </c>
      <c r="E1335" s="1" t="s">
        <v>10</v>
      </c>
      <c r="F1335" s="1" t="s">
        <v>6629</v>
      </c>
      <c r="G1335" s="1" t="s">
        <v>6627</v>
      </c>
      <c r="H1335" s="1" t="s">
        <v>11</v>
      </c>
      <c r="I1335" s="1" t="s">
        <v>6630</v>
      </c>
    </row>
    <row r="1336" customFormat="false" ht="14.4" hidden="false" customHeight="false" outlineLevel="0" collapsed="false">
      <c r="A1336" s="1" t="s">
        <v>4352</v>
      </c>
      <c r="B1336" s="1" t="s">
        <v>4353</v>
      </c>
      <c r="C1336" s="1" t="n">
        <v>12.8623</v>
      </c>
      <c r="D1336" s="1" t="n">
        <v>0.0097</v>
      </c>
      <c r="E1336" s="1" t="s">
        <v>10</v>
      </c>
      <c r="F1336" s="1" t="s">
        <v>4354</v>
      </c>
      <c r="G1336" s="1" t="s">
        <v>4352</v>
      </c>
      <c r="H1336" s="1" t="s">
        <v>11</v>
      </c>
      <c r="I1336" s="1" t="s">
        <v>11</v>
      </c>
    </row>
    <row r="1337" customFormat="false" ht="14.4" hidden="false" customHeight="false" outlineLevel="0" collapsed="false">
      <c r="A1337" s="1" t="s">
        <v>6631</v>
      </c>
      <c r="B1337" s="1" t="s">
        <v>6632</v>
      </c>
      <c r="C1337" s="1" t="n">
        <v>-1.49115</v>
      </c>
      <c r="D1337" s="1" t="n">
        <v>0.02505</v>
      </c>
      <c r="E1337" s="1" t="s">
        <v>16</v>
      </c>
      <c r="F1337" s="1" t="s">
        <v>6633</v>
      </c>
      <c r="G1337" s="1" t="s">
        <v>6631</v>
      </c>
      <c r="H1337" s="1" t="s">
        <v>11</v>
      </c>
      <c r="I1337" s="1" t="s">
        <v>11</v>
      </c>
    </row>
    <row r="1338" customFormat="false" ht="14.4" hidden="false" customHeight="false" outlineLevel="0" collapsed="false">
      <c r="A1338" s="1" t="s">
        <v>4361</v>
      </c>
      <c r="B1338" s="1" t="s">
        <v>4362</v>
      </c>
      <c r="C1338" s="1" t="n">
        <v>-12.8199</v>
      </c>
      <c r="D1338" s="1" t="n">
        <v>0.0219</v>
      </c>
      <c r="E1338" s="1" t="s">
        <v>16</v>
      </c>
      <c r="F1338" s="1" t="s">
        <v>4363</v>
      </c>
      <c r="G1338" s="1" t="s">
        <v>4361</v>
      </c>
      <c r="H1338" s="1" t="s">
        <v>11</v>
      </c>
      <c r="I1338" s="1" t="s">
        <v>11</v>
      </c>
    </row>
    <row r="1339" customFormat="false" ht="14.4" hidden="false" customHeight="false" outlineLevel="0" collapsed="false">
      <c r="A1339" s="1" t="s">
        <v>4370</v>
      </c>
      <c r="B1339" s="1" t="s">
        <v>4371</v>
      </c>
      <c r="C1339" s="1" t="n">
        <v>-13.4512</v>
      </c>
      <c r="D1339" s="1" t="n">
        <v>0.0287</v>
      </c>
      <c r="E1339" s="1" t="s">
        <v>16</v>
      </c>
      <c r="F1339" s="1" t="s">
        <v>4372</v>
      </c>
      <c r="G1339" s="1" t="s">
        <v>4370</v>
      </c>
      <c r="H1339" s="1" t="s">
        <v>11</v>
      </c>
      <c r="I1339" s="1" t="s">
        <v>11</v>
      </c>
    </row>
    <row r="1340" customFormat="false" ht="14.4" hidden="false" customHeight="false" outlineLevel="0" collapsed="false">
      <c r="A1340" s="1" t="s">
        <v>6634</v>
      </c>
      <c r="B1340" s="1" t="s">
        <v>6635</v>
      </c>
      <c r="C1340" s="1" t="s">
        <v>79</v>
      </c>
      <c r="D1340" s="1" t="n">
        <v>0.0019</v>
      </c>
      <c r="E1340" s="1" t="s">
        <v>10</v>
      </c>
      <c r="F1340" s="1" t="s">
        <v>6636</v>
      </c>
      <c r="G1340" s="1" t="s">
        <v>6634</v>
      </c>
      <c r="H1340" s="1" t="s">
        <v>11</v>
      </c>
      <c r="I1340" s="1" t="s">
        <v>11</v>
      </c>
    </row>
    <row r="1341" customFormat="false" ht="14.4" hidden="false" customHeight="false" outlineLevel="0" collapsed="false">
      <c r="A1341" s="1" t="s">
        <v>6637</v>
      </c>
      <c r="B1341" s="1" t="s">
        <v>6638</v>
      </c>
      <c r="C1341" s="1" t="n">
        <v>-1.20102</v>
      </c>
      <c r="D1341" s="1" t="n">
        <v>0.04895</v>
      </c>
      <c r="E1341" s="1" t="s">
        <v>16</v>
      </c>
      <c r="F1341" s="1" t="s">
        <v>6639</v>
      </c>
      <c r="G1341" s="1" t="s">
        <v>6637</v>
      </c>
      <c r="H1341" s="1" t="s">
        <v>11</v>
      </c>
      <c r="I1341" s="1" t="s">
        <v>664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2-08T12:55:13Z</dcterms:modified>
  <cp:revision>0</cp:revision>
  <dc:subject/>
  <dc:title/>
</cp:coreProperties>
</file>